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9e92e8a82b0f80d7/University_OneDrive_Mar_2026/McGhee_Documents/AOA_Visitors/Dimitris/DMPP_First_Paper_Relevant/Manuscript_Pieces/Submission_Prep/BioRxiv_Submission/"/>
    </mc:Choice>
  </mc:AlternateContent>
  <xr:revisionPtr revIDLastSave="1" documentId="13_ncr:1_{FBBFE4CF-4851-486D-BAE0-55B162DEC63B}" xr6:coauthVersionLast="47" xr6:coauthVersionMax="47" xr10:uidLastSave="{37F96096-1BFD-40CE-8E43-38395C1E47D3}"/>
  <bookViews>
    <workbookView xWindow="28680" yWindow="-120" windowWidth="29040" windowHeight="15720" tabRatio="755" xr2:uid="{00000000-000D-0000-FFFF-FFFF00000000}"/>
  </bookViews>
  <sheets>
    <sheet name="Notes" sheetId="15" r:id="rId1"/>
    <sheet name="Figure 2A" sheetId="1" r:id="rId2"/>
    <sheet name="Figure 4A" sheetId="2" r:id="rId3"/>
    <sheet name="Figure 5" sheetId="16" r:id="rId4"/>
    <sheet name="Figure 6AB" sheetId="17" r:id="rId5"/>
    <sheet name="Figure 7ABCD" sheetId="13" r:id="rId6"/>
    <sheet name="Figure 8A and B" sheetId="18" r:id="rId7"/>
    <sheet name="Ammonium Data" sheetId="14" r:id="rId8"/>
    <sheet name="Extracts" sheetId="6" r:id="rId9"/>
    <sheet name="Transcriptome Information" sheetId="8" r:id="rId10"/>
    <sheet name="Copper comparison" sheetId="19" r:id="rId11"/>
    <sheet name="Nvie Master file" sheetId="21" r:id="rId12"/>
  </sheets>
  <definedNames>
    <definedName name="_xlnm._FilterDatabase" localSheetId="10" hidden="1">'Copper comparison'!$B$2:$B$53</definedName>
    <definedName name="_xlnm._FilterDatabase" localSheetId="11" hidden="1">'Nvie Master file'!$D$1:$E$3188</definedName>
    <definedName name="ExternalData_1" localSheetId="4" hidden="1">'Figure 6AB'!$A$2:$L$12</definedName>
    <definedName name="ExternalData_3" localSheetId="4" hidden="1">'Figure 6AB'!$A$15:$L$36</definedName>
    <definedName name="ExternalData_4" localSheetId="4" hidden="1">'Figure 6AB'!$A$39:$L$44</definedName>
    <definedName name="ExternalData_5" localSheetId="4" hidden="1">'Figure 6AB'!$A$47:$L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4" l="1"/>
  <c r="H3" i="14"/>
  <c r="G4" i="14"/>
  <c r="H4" i="14"/>
  <c r="G5" i="14"/>
  <c r="H5" i="14"/>
  <c r="G6" i="14"/>
  <c r="H6" i="14"/>
  <c r="G7" i="14"/>
  <c r="H7" i="14"/>
  <c r="G8" i="14"/>
  <c r="H8" i="14"/>
  <c r="G9" i="14"/>
  <c r="H9" i="14"/>
  <c r="G10" i="14"/>
  <c r="H10" i="14"/>
  <c r="G11" i="14"/>
  <c r="H11" i="14"/>
  <c r="G12" i="14"/>
  <c r="H12" i="14"/>
  <c r="G13" i="14"/>
  <c r="H13" i="14"/>
  <c r="G14" i="14"/>
  <c r="H14" i="14"/>
  <c r="G15" i="14"/>
  <c r="H15" i="14"/>
  <c r="G16" i="14"/>
  <c r="H16" i="14"/>
  <c r="G17" i="14"/>
  <c r="H17" i="14"/>
  <c r="G18" i="14"/>
  <c r="H18" i="14"/>
  <c r="G19" i="14"/>
  <c r="H19" i="14"/>
  <c r="G20" i="14"/>
  <c r="H20" i="14"/>
  <c r="G21" i="14"/>
  <c r="H21" i="14"/>
  <c r="G22" i="14"/>
  <c r="H22" i="14"/>
  <c r="G23" i="14"/>
  <c r="H23" i="14"/>
  <c r="G24" i="14"/>
  <c r="H24" i="14"/>
  <c r="G25" i="14"/>
  <c r="H25" i="14"/>
  <c r="G26" i="14"/>
  <c r="H26" i="14"/>
  <c r="G27" i="14"/>
  <c r="H27" i="14"/>
  <c r="G28" i="14"/>
  <c r="H28" i="14"/>
  <c r="G29" i="14"/>
  <c r="H29" i="14"/>
  <c r="G30" i="14"/>
  <c r="H30" i="14"/>
  <c r="G31" i="14"/>
  <c r="H31" i="14"/>
  <c r="G32" i="14"/>
  <c r="H32" i="14"/>
  <c r="G33" i="14"/>
  <c r="H33" i="14"/>
  <c r="G34" i="14"/>
  <c r="H34" i="14"/>
  <c r="G35" i="14"/>
  <c r="H35" i="14"/>
  <c r="G36" i="14"/>
  <c r="H36" i="14"/>
  <c r="G37" i="14"/>
  <c r="H37" i="14"/>
  <c r="G38" i="14"/>
  <c r="H38" i="14"/>
  <c r="G39" i="14"/>
  <c r="H39" i="14"/>
  <c r="G40" i="14"/>
  <c r="H40" i="14"/>
  <c r="G41" i="14"/>
  <c r="H41" i="14"/>
  <c r="G42" i="14"/>
  <c r="H42" i="14"/>
  <c r="G43" i="14"/>
  <c r="H43" i="14"/>
  <c r="H2" i="14"/>
  <c r="G2" i="14"/>
  <c r="G3" i="13"/>
  <c r="H3" i="13"/>
  <c r="G4" i="13"/>
  <c r="H4" i="13"/>
  <c r="G5" i="13"/>
  <c r="H5" i="13"/>
  <c r="G6" i="13"/>
  <c r="H6" i="13"/>
  <c r="G7" i="13"/>
  <c r="H7" i="13"/>
  <c r="G8" i="13"/>
  <c r="H8" i="13"/>
  <c r="G9" i="13"/>
  <c r="H9" i="13"/>
  <c r="G10" i="13"/>
  <c r="H10" i="13"/>
  <c r="G11" i="13"/>
  <c r="H11" i="13"/>
  <c r="G12" i="13"/>
  <c r="H12" i="13"/>
  <c r="G13" i="13"/>
  <c r="H13" i="13"/>
  <c r="G14" i="13"/>
  <c r="H14" i="13"/>
  <c r="G15" i="13"/>
  <c r="H15" i="13"/>
  <c r="G16" i="13"/>
  <c r="H16" i="13"/>
  <c r="G17" i="13"/>
  <c r="H17" i="13"/>
  <c r="G18" i="13"/>
  <c r="H18" i="13"/>
  <c r="G19" i="13"/>
  <c r="H19" i="13"/>
  <c r="G20" i="13"/>
  <c r="H20" i="13"/>
  <c r="G21" i="13"/>
  <c r="H21" i="13"/>
  <c r="G22" i="13"/>
  <c r="H22" i="13"/>
  <c r="G23" i="13"/>
  <c r="H23" i="13"/>
  <c r="G24" i="13"/>
  <c r="H24" i="13"/>
  <c r="G25" i="13"/>
  <c r="H25" i="13"/>
  <c r="G26" i="13"/>
  <c r="H26" i="13"/>
  <c r="G27" i="13"/>
  <c r="H27" i="13"/>
  <c r="G28" i="13"/>
  <c r="H28" i="13"/>
  <c r="G29" i="13"/>
  <c r="H29" i="13"/>
  <c r="G30" i="13"/>
  <c r="H30" i="13"/>
  <c r="G31" i="13"/>
  <c r="H31" i="13"/>
  <c r="G32" i="13"/>
  <c r="H32" i="13"/>
  <c r="G33" i="13"/>
  <c r="H33" i="13"/>
  <c r="G34" i="13"/>
  <c r="H34" i="13"/>
  <c r="G35" i="13"/>
  <c r="H35" i="13"/>
  <c r="G36" i="13"/>
  <c r="H36" i="13"/>
  <c r="G37" i="13"/>
  <c r="H37" i="13"/>
  <c r="G38" i="13"/>
  <c r="H38" i="13"/>
  <c r="G39" i="13"/>
  <c r="H39" i="13"/>
  <c r="G40" i="13"/>
  <c r="H40" i="13"/>
  <c r="G41" i="13"/>
  <c r="H41" i="13"/>
  <c r="G42" i="13"/>
  <c r="H42" i="13"/>
  <c r="G43" i="13"/>
  <c r="H43" i="13"/>
  <c r="G44" i="13"/>
  <c r="H44" i="13"/>
  <c r="G45" i="13"/>
  <c r="H45" i="13"/>
  <c r="G46" i="13"/>
  <c r="H46" i="13"/>
  <c r="G47" i="13"/>
  <c r="H47" i="13"/>
  <c r="G48" i="13"/>
  <c r="H48" i="13"/>
  <c r="G49" i="13"/>
  <c r="H49" i="13"/>
  <c r="G50" i="13"/>
  <c r="H50" i="13"/>
  <c r="G51" i="13"/>
  <c r="H51" i="13"/>
  <c r="G52" i="13"/>
  <c r="H52" i="13"/>
  <c r="G53" i="13"/>
  <c r="H53" i="13"/>
  <c r="G54" i="13"/>
  <c r="H54" i="13"/>
  <c r="G55" i="13"/>
  <c r="H55" i="13"/>
  <c r="G56" i="13"/>
  <c r="H56" i="13"/>
  <c r="G57" i="13"/>
  <c r="H57" i="13"/>
  <c r="G58" i="13"/>
  <c r="H58" i="13"/>
  <c r="G59" i="13"/>
  <c r="H59" i="13"/>
  <c r="G60" i="13"/>
  <c r="H60" i="13"/>
  <c r="G61" i="13"/>
  <c r="H61" i="13"/>
  <c r="G62" i="13"/>
  <c r="H62" i="13"/>
  <c r="G63" i="13"/>
  <c r="H63" i="13"/>
  <c r="G64" i="13"/>
  <c r="H64" i="13"/>
  <c r="G65" i="13"/>
  <c r="H65" i="13"/>
  <c r="G66" i="13"/>
  <c r="H66" i="13"/>
  <c r="G67" i="13"/>
  <c r="H67" i="13"/>
  <c r="G68" i="13"/>
  <c r="H68" i="13"/>
  <c r="G69" i="13"/>
  <c r="H69" i="13"/>
  <c r="G70" i="13"/>
  <c r="H70" i="13"/>
  <c r="G71" i="13"/>
  <c r="H71" i="13"/>
  <c r="G72" i="13"/>
  <c r="H72" i="13"/>
  <c r="G73" i="13"/>
  <c r="H73" i="13"/>
  <c r="G74" i="13"/>
  <c r="H74" i="13"/>
  <c r="G75" i="13"/>
  <c r="H75" i="13"/>
  <c r="G76" i="13"/>
  <c r="H76" i="13"/>
  <c r="G77" i="13"/>
  <c r="H77" i="13"/>
  <c r="G78" i="13"/>
  <c r="H78" i="13"/>
  <c r="G79" i="13"/>
  <c r="H79" i="13"/>
  <c r="G80" i="13"/>
  <c r="H80" i="13"/>
  <c r="G81" i="13"/>
  <c r="H81" i="13"/>
  <c r="G82" i="13"/>
  <c r="H82" i="13"/>
  <c r="G83" i="13"/>
  <c r="H83" i="13"/>
  <c r="G84" i="13"/>
  <c r="H84" i="13"/>
  <c r="G85" i="13"/>
  <c r="H85" i="13"/>
  <c r="G86" i="13"/>
  <c r="H86" i="13"/>
  <c r="G87" i="13"/>
  <c r="H87" i="13"/>
  <c r="G88" i="13"/>
  <c r="H88" i="13"/>
  <c r="G89" i="13"/>
  <c r="H89" i="13"/>
  <c r="G90" i="13"/>
  <c r="H90" i="13"/>
  <c r="G91" i="13"/>
  <c r="H91" i="13"/>
  <c r="G92" i="13"/>
  <c r="H92" i="13"/>
  <c r="G93" i="13"/>
  <c r="H93" i="13"/>
  <c r="G94" i="13"/>
  <c r="H94" i="13"/>
  <c r="G95" i="13"/>
  <c r="H95" i="13"/>
  <c r="G96" i="13"/>
  <c r="H96" i="13"/>
  <c r="G97" i="13"/>
  <c r="H97" i="13"/>
  <c r="G98" i="13"/>
  <c r="H98" i="13"/>
  <c r="G99" i="13"/>
  <c r="H99" i="13"/>
  <c r="G100" i="13"/>
  <c r="H100" i="13"/>
  <c r="G101" i="13"/>
  <c r="H101" i="13"/>
  <c r="G102" i="13"/>
  <c r="H102" i="13"/>
  <c r="G103" i="13"/>
  <c r="H103" i="13"/>
  <c r="G104" i="13"/>
  <c r="H104" i="13"/>
  <c r="G105" i="13"/>
  <c r="H105" i="13"/>
  <c r="G106" i="13"/>
  <c r="H106" i="13"/>
  <c r="G107" i="13"/>
  <c r="H107" i="13"/>
  <c r="G108" i="13"/>
  <c r="H108" i="13"/>
  <c r="G109" i="13"/>
  <c r="H109" i="13"/>
  <c r="G110" i="13"/>
  <c r="H110" i="13"/>
  <c r="G111" i="13"/>
  <c r="H111" i="13"/>
  <c r="G112" i="13"/>
  <c r="H112" i="13"/>
  <c r="G113" i="13"/>
  <c r="H113" i="13"/>
  <c r="G114" i="13"/>
  <c r="H114" i="13"/>
  <c r="G115" i="13"/>
  <c r="H115" i="13"/>
  <c r="G116" i="13"/>
  <c r="H116" i="13"/>
  <c r="G117" i="13"/>
  <c r="H117" i="13"/>
  <c r="G118" i="13"/>
  <c r="H118" i="13"/>
  <c r="G119" i="13"/>
  <c r="H119" i="13"/>
  <c r="G120" i="13"/>
  <c r="H120" i="13"/>
  <c r="G121" i="13"/>
  <c r="H121" i="13"/>
  <c r="G122" i="13"/>
  <c r="H122" i="13"/>
  <c r="G123" i="13"/>
  <c r="H123" i="13"/>
  <c r="G124" i="13"/>
  <c r="H124" i="13"/>
  <c r="G125" i="13"/>
  <c r="H125" i="13"/>
  <c r="G126" i="13"/>
  <c r="H126" i="13"/>
  <c r="G127" i="13"/>
  <c r="H127" i="13"/>
  <c r="G128" i="13"/>
  <c r="H128" i="13"/>
  <c r="G129" i="13"/>
  <c r="H129" i="13"/>
  <c r="G130" i="13"/>
  <c r="H130" i="13"/>
  <c r="G131" i="13"/>
  <c r="H131" i="13"/>
  <c r="G132" i="13"/>
  <c r="H132" i="13"/>
  <c r="G133" i="13"/>
  <c r="H133" i="13"/>
  <c r="G134" i="13"/>
  <c r="H134" i="13"/>
  <c r="G135" i="13"/>
  <c r="H135" i="13"/>
  <c r="G136" i="13"/>
  <c r="H136" i="13"/>
  <c r="G137" i="13"/>
  <c r="H137" i="13"/>
  <c r="G138" i="13"/>
  <c r="H138" i="13"/>
  <c r="G139" i="13"/>
  <c r="H139" i="13"/>
  <c r="G140" i="13"/>
  <c r="H140" i="13"/>
  <c r="G141" i="13"/>
  <c r="H141" i="13"/>
  <c r="G142" i="13"/>
  <c r="H142" i="13"/>
  <c r="G143" i="13"/>
  <c r="H143" i="13"/>
  <c r="G144" i="13"/>
  <c r="H144" i="13"/>
  <c r="G145" i="13"/>
  <c r="H145" i="13"/>
  <c r="G146" i="13"/>
  <c r="H146" i="13"/>
  <c r="G147" i="13"/>
  <c r="H147" i="13"/>
  <c r="G148" i="13"/>
  <c r="H148" i="13"/>
  <c r="G149" i="13"/>
  <c r="H149" i="13"/>
  <c r="G150" i="13"/>
  <c r="H150" i="13"/>
  <c r="G151" i="13"/>
  <c r="H151" i="13"/>
  <c r="G152" i="13"/>
  <c r="H152" i="13"/>
  <c r="G153" i="13"/>
  <c r="H153" i="13"/>
  <c r="G154" i="13"/>
  <c r="H154" i="13"/>
  <c r="G155" i="13"/>
  <c r="H155" i="13"/>
  <c r="G156" i="13"/>
  <c r="H156" i="13"/>
  <c r="G157" i="13"/>
  <c r="H157" i="13"/>
  <c r="G158" i="13"/>
  <c r="H158" i="13"/>
  <c r="G159" i="13"/>
  <c r="H159" i="13"/>
  <c r="G160" i="13"/>
  <c r="H160" i="13"/>
  <c r="G161" i="13"/>
  <c r="H161" i="13"/>
  <c r="G162" i="13"/>
  <c r="H162" i="13"/>
  <c r="G163" i="13"/>
  <c r="H163" i="13"/>
  <c r="G164" i="13"/>
  <c r="H164" i="13"/>
  <c r="G165" i="13"/>
  <c r="H165" i="13"/>
  <c r="G166" i="13"/>
  <c r="H166" i="13"/>
  <c r="G167" i="13"/>
  <c r="H167" i="13"/>
  <c r="G168" i="13"/>
  <c r="H168" i="13"/>
  <c r="G169" i="13"/>
  <c r="H169" i="13"/>
  <c r="G170" i="13"/>
  <c r="H170" i="13"/>
  <c r="G171" i="13"/>
  <c r="H171" i="13"/>
  <c r="G172" i="13"/>
  <c r="H172" i="13"/>
  <c r="G173" i="13"/>
  <c r="H173" i="13"/>
  <c r="G174" i="13"/>
  <c r="H174" i="13"/>
  <c r="G175" i="13"/>
  <c r="H175" i="13"/>
  <c r="G176" i="13"/>
  <c r="H176" i="13"/>
  <c r="G177" i="13"/>
  <c r="H177" i="13"/>
  <c r="G178" i="13"/>
  <c r="H178" i="13"/>
  <c r="G179" i="13"/>
  <c r="H179" i="13"/>
  <c r="G180" i="13"/>
  <c r="H180" i="13"/>
  <c r="G181" i="13"/>
  <c r="H181" i="13"/>
  <c r="G182" i="13"/>
  <c r="H182" i="13"/>
  <c r="G183" i="13"/>
  <c r="H183" i="13"/>
  <c r="G184" i="13"/>
  <c r="H184" i="13"/>
  <c r="G185" i="13"/>
  <c r="H185" i="13"/>
  <c r="G186" i="13"/>
  <c r="H186" i="13"/>
  <c r="G187" i="13"/>
  <c r="H187" i="13"/>
  <c r="G188" i="13"/>
  <c r="H188" i="13"/>
  <c r="G189" i="13"/>
  <c r="H189" i="13"/>
  <c r="G190" i="13"/>
  <c r="H190" i="13"/>
  <c r="G191" i="13"/>
  <c r="H191" i="13"/>
  <c r="G192" i="13"/>
  <c r="H192" i="13"/>
  <c r="G193" i="13"/>
  <c r="H193" i="13"/>
  <c r="G194" i="13"/>
  <c r="H194" i="13"/>
  <c r="G195" i="13"/>
  <c r="H195" i="13"/>
  <c r="G196" i="13"/>
  <c r="H196" i="13"/>
  <c r="G197" i="13"/>
  <c r="H197" i="13"/>
  <c r="G198" i="13"/>
  <c r="H198" i="13"/>
  <c r="G199" i="13"/>
  <c r="H199" i="13"/>
  <c r="G200" i="13"/>
  <c r="H200" i="13"/>
  <c r="G201" i="13"/>
  <c r="H201" i="13"/>
  <c r="G202" i="13"/>
  <c r="H202" i="13"/>
  <c r="G203" i="13"/>
  <c r="H203" i="13"/>
  <c r="G204" i="13"/>
  <c r="H204" i="13"/>
  <c r="G205" i="13"/>
  <c r="H205" i="13"/>
  <c r="G206" i="13"/>
  <c r="H206" i="13"/>
  <c r="G207" i="13"/>
  <c r="H207" i="13"/>
  <c r="G208" i="13"/>
  <c r="H208" i="13"/>
  <c r="G209" i="13"/>
  <c r="H209" i="13"/>
  <c r="G210" i="13"/>
  <c r="H210" i="13"/>
  <c r="G211" i="13"/>
  <c r="H211" i="13"/>
  <c r="G212" i="13"/>
  <c r="H212" i="13"/>
  <c r="G213" i="13"/>
  <c r="H213" i="13"/>
  <c r="G214" i="13"/>
  <c r="H214" i="13"/>
  <c r="G215" i="13"/>
  <c r="H215" i="13"/>
  <c r="G216" i="13"/>
  <c r="H216" i="13"/>
  <c r="G217" i="13"/>
  <c r="H217" i="13"/>
  <c r="G218" i="13"/>
  <c r="H218" i="13"/>
  <c r="G219" i="13"/>
  <c r="H219" i="13"/>
  <c r="G220" i="13"/>
  <c r="H220" i="13"/>
  <c r="G221" i="13"/>
  <c r="H221" i="13"/>
  <c r="G222" i="13"/>
  <c r="H222" i="13"/>
  <c r="G223" i="13"/>
  <c r="H223" i="13"/>
  <c r="G224" i="13"/>
  <c r="H224" i="13"/>
  <c r="G225" i="13"/>
  <c r="H225" i="13"/>
  <c r="G226" i="13"/>
  <c r="H226" i="13"/>
  <c r="G227" i="13"/>
  <c r="H227" i="13"/>
  <c r="G228" i="13"/>
  <c r="H228" i="13"/>
  <c r="G229" i="13"/>
  <c r="H229" i="13"/>
  <c r="G230" i="13"/>
  <c r="H230" i="13"/>
  <c r="G231" i="13"/>
  <c r="H231" i="13"/>
  <c r="G232" i="13"/>
  <c r="H232" i="13"/>
  <c r="G233" i="13"/>
  <c r="H233" i="13"/>
  <c r="G234" i="13"/>
  <c r="H234" i="13"/>
  <c r="G235" i="13"/>
  <c r="H235" i="13"/>
  <c r="G236" i="13"/>
  <c r="H236" i="13"/>
  <c r="G237" i="13"/>
  <c r="H237" i="13"/>
  <c r="G238" i="13"/>
  <c r="H238" i="13"/>
  <c r="G239" i="13"/>
  <c r="H239" i="13"/>
  <c r="G240" i="13"/>
  <c r="H240" i="13"/>
  <c r="G241" i="13"/>
  <c r="H241" i="13"/>
  <c r="G242" i="13"/>
  <c r="H242" i="13"/>
  <c r="G243" i="13"/>
  <c r="H243" i="13"/>
  <c r="G244" i="13"/>
  <c r="H244" i="13"/>
  <c r="G245" i="13"/>
  <c r="H245" i="13"/>
  <c r="G246" i="13"/>
  <c r="H246" i="13"/>
  <c r="G247" i="13"/>
  <c r="H247" i="13"/>
  <c r="G248" i="13"/>
  <c r="H248" i="13"/>
  <c r="G249" i="13"/>
  <c r="H249" i="13"/>
  <c r="G250" i="13"/>
  <c r="H250" i="13"/>
  <c r="G251" i="13"/>
  <c r="H251" i="13"/>
  <c r="G252" i="13"/>
  <c r="H252" i="13"/>
  <c r="G253" i="13"/>
  <c r="H253" i="13"/>
  <c r="G254" i="13"/>
  <c r="H254" i="13"/>
  <c r="G255" i="13"/>
  <c r="H255" i="13"/>
  <c r="G256" i="13"/>
  <c r="H256" i="13"/>
  <c r="G257" i="13"/>
  <c r="H257" i="13"/>
  <c r="G258" i="13"/>
  <c r="H258" i="13"/>
  <c r="G259" i="13"/>
  <c r="H259" i="13"/>
  <c r="G260" i="13"/>
  <c r="H260" i="13"/>
  <c r="G261" i="13"/>
  <c r="H261" i="13"/>
  <c r="G262" i="13"/>
  <c r="H262" i="13"/>
  <c r="G263" i="13"/>
  <c r="H263" i="13"/>
  <c r="G264" i="13"/>
  <c r="H264" i="13"/>
  <c r="G265" i="13"/>
  <c r="H265" i="13"/>
  <c r="G266" i="13"/>
  <c r="H266" i="13"/>
  <c r="G267" i="13"/>
  <c r="H267" i="13"/>
  <c r="G268" i="13"/>
  <c r="H268" i="13"/>
  <c r="G269" i="13"/>
  <c r="H269" i="13"/>
  <c r="G270" i="13"/>
  <c r="H270" i="13"/>
  <c r="G271" i="13"/>
  <c r="H271" i="13"/>
  <c r="G272" i="13"/>
  <c r="H272" i="13"/>
  <c r="G273" i="13"/>
  <c r="H273" i="13"/>
  <c r="G274" i="13"/>
  <c r="H274" i="13"/>
  <c r="G275" i="13"/>
  <c r="H275" i="13"/>
  <c r="G276" i="13"/>
  <c r="H276" i="13"/>
  <c r="G277" i="13"/>
  <c r="H277" i="13"/>
  <c r="G278" i="13"/>
  <c r="H278" i="13"/>
  <c r="G279" i="13"/>
  <c r="H279" i="13"/>
  <c r="G280" i="13"/>
  <c r="H280" i="13"/>
  <c r="G281" i="13"/>
  <c r="H281" i="13"/>
  <c r="G282" i="13"/>
  <c r="H282" i="13"/>
  <c r="G283" i="13"/>
  <c r="H283" i="13"/>
  <c r="G284" i="13"/>
  <c r="H284" i="13"/>
  <c r="G285" i="13"/>
  <c r="H285" i="13"/>
  <c r="G286" i="13"/>
  <c r="H286" i="13"/>
  <c r="G287" i="13"/>
  <c r="H287" i="13"/>
  <c r="G288" i="13"/>
  <c r="H288" i="13"/>
  <c r="G289" i="13"/>
  <c r="H289" i="13"/>
  <c r="G290" i="13"/>
  <c r="H290" i="13"/>
  <c r="G291" i="13"/>
  <c r="H291" i="13"/>
  <c r="G292" i="13"/>
  <c r="H292" i="13"/>
  <c r="G293" i="13"/>
  <c r="H293" i="13"/>
  <c r="G294" i="13"/>
  <c r="H294" i="13"/>
  <c r="G295" i="13"/>
  <c r="H295" i="13"/>
  <c r="G296" i="13"/>
  <c r="H296" i="13"/>
  <c r="G297" i="13"/>
  <c r="H297" i="13"/>
  <c r="G298" i="13"/>
  <c r="H298" i="13"/>
  <c r="G299" i="13"/>
  <c r="H299" i="13"/>
  <c r="G300" i="13"/>
  <c r="H300" i="13"/>
  <c r="G301" i="13"/>
  <c r="H301" i="13"/>
  <c r="G302" i="13"/>
  <c r="H302" i="13"/>
  <c r="G303" i="13"/>
  <c r="H303" i="13"/>
  <c r="G304" i="13"/>
  <c r="H304" i="13"/>
  <c r="G305" i="13"/>
  <c r="H305" i="13"/>
  <c r="G306" i="13"/>
  <c r="H306" i="13"/>
  <c r="G307" i="13"/>
  <c r="H307" i="13"/>
  <c r="G308" i="13"/>
  <c r="H308" i="13"/>
  <c r="G309" i="13"/>
  <c r="H309" i="13"/>
  <c r="G310" i="13"/>
  <c r="H310" i="13"/>
  <c r="G311" i="13"/>
  <c r="H311" i="13"/>
  <c r="G312" i="13"/>
  <c r="H312" i="13"/>
  <c r="G313" i="13"/>
  <c r="H313" i="13"/>
  <c r="G314" i="13"/>
  <c r="H314" i="13"/>
  <c r="G315" i="13"/>
  <c r="H315" i="13"/>
  <c r="G316" i="13"/>
  <c r="H316" i="13"/>
  <c r="G317" i="13"/>
  <c r="H317" i="13"/>
  <c r="G318" i="13"/>
  <c r="H318" i="13"/>
  <c r="G319" i="13"/>
  <c r="H319" i="13"/>
  <c r="G320" i="13"/>
  <c r="H320" i="13"/>
  <c r="G321" i="13"/>
  <c r="H321" i="13"/>
  <c r="G322" i="13"/>
  <c r="H322" i="13"/>
  <c r="G323" i="13"/>
  <c r="H323" i="13"/>
  <c r="G324" i="13"/>
  <c r="H324" i="13"/>
  <c r="G325" i="13"/>
  <c r="H325" i="13"/>
  <c r="G326" i="13"/>
  <c r="H326" i="13"/>
  <c r="G327" i="13"/>
  <c r="H327" i="13"/>
  <c r="G328" i="13"/>
  <c r="H328" i="13"/>
  <c r="G329" i="13"/>
  <c r="H329" i="13"/>
  <c r="G330" i="13"/>
  <c r="H330" i="13"/>
  <c r="G331" i="13"/>
  <c r="H331" i="13"/>
  <c r="G332" i="13"/>
  <c r="H332" i="13"/>
  <c r="G333" i="13"/>
  <c r="H333" i="13"/>
  <c r="G334" i="13"/>
  <c r="H334" i="13"/>
  <c r="G335" i="13"/>
  <c r="H335" i="13"/>
  <c r="G336" i="13"/>
  <c r="H336" i="13"/>
  <c r="G337" i="13"/>
  <c r="H337" i="13"/>
  <c r="H2" i="13"/>
  <c r="G2" i="13"/>
  <c r="M37" i="2" l="1"/>
  <c r="M38" i="2"/>
  <c r="M39" i="2"/>
  <c r="M40" i="2"/>
  <c r="M36" i="2"/>
  <c r="M24" i="2"/>
  <c r="M25" i="2"/>
  <c r="M26" i="2"/>
  <c r="M27" i="2"/>
  <c r="M23" i="2"/>
  <c r="M11" i="2"/>
  <c r="M12" i="2"/>
  <c r="M13" i="2"/>
  <c r="M14" i="2"/>
  <c r="M10" i="2"/>
  <c r="M29" i="2"/>
  <c r="M30" i="2"/>
  <c r="M31" i="2"/>
  <c r="M32" i="2"/>
  <c r="M33" i="2"/>
  <c r="M34" i="2"/>
  <c r="M35" i="2"/>
  <c r="M28" i="2"/>
  <c r="M16" i="2"/>
  <c r="M17" i="2"/>
  <c r="M18" i="2"/>
  <c r="M19" i="2"/>
  <c r="M20" i="2"/>
  <c r="M21" i="2"/>
  <c r="M22" i="2"/>
  <c r="M15" i="2"/>
  <c r="M3" i="2"/>
  <c r="M4" i="2"/>
  <c r="M5" i="2"/>
  <c r="M6" i="2"/>
  <c r="M7" i="2"/>
  <c r="M8" i="2"/>
  <c r="M9" i="2"/>
  <c r="M2" i="2"/>
  <c r="L37" i="2"/>
  <c r="L38" i="2"/>
  <c r="L39" i="2"/>
  <c r="L40" i="2"/>
  <c r="L24" i="2"/>
  <c r="L25" i="2"/>
  <c r="L26" i="2"/>
  <c r="L27" i="2"/>
  <c r="L11" i="2"/>
  <c r="L12" i="2"/>
  <c r="L13" i="2"/>
  <c r="L14" i="2"/>
  <c r="L36" i="2"/>
  <c r="L23" i="2"/>
  <c r="L10" i="2"/>
  <c r="L29" i="2"/>
  <c r="L30" i="2"/>
  <c r="L31" i="2"/>
  <c r="L32" i="2"/>
  <c r="L33" i="2"/>
  <c r="L34" i="2"/>
  <c r="L35" i="2"/>
  <c r="L28" i="2"/>
  <c r="L16" i="2"/>
  <c r="L17" i="2"/>
  <c r="L18" i="2"/>
  <c r="L19" i="2"/>
  <c r="L20" i="2"/>
  <c r="L21" i="2"/>
  <c r="L22" i="2"/>
  <c r="L15" i="2"/>
  <c r="L3" i="2"/>
  <c r="L4" i="2"/>
  <c r="L5" i="2"/>
  <c r="L6" i="2"/>
  <c r="L7" i="2"/>
  <c r="L8" i="2"/>
  <c r="L9" i="2"/>
  <c r="L2" i="2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7B13BB3-6D0C-4DEC-B685-D99B3A265D2A}" keepAlive="1" name="Query - Protein_sPLSDA_Comp_1" description="Connection to the 'Protein_sPLSDA_Comp_1' query in the workbook." type="5" refreshedVersion="8" background="1" saveData="1">
    <dbPr connection="Provider=Microsoft.Mashup.OleDb.1;Data Source=$Workbook$;Location=Protein_sPLSDA_Comp_1;Extended Properties=&quot;&quot;" command="SELECT * FROM [Protein_sPLSDA_Comp_1]"/>
  </connection>
  <connection id="2" xr16:uid="{614488AC-D914-474A-9A0C-2A73E7DC1787}" keepAlive="1" name="Query - Protein_sPLSDA_Comp_2" description="Connection to the 'Protein_sPLSDA_Comp_2' query in the workbook." type="5" refreshedVersion="8" background="1" saveData="1">
    <dbPr connection="Provider=Microsoft.Mashup.OleDb.1;Data Source=$Workbook$;Location=Protein_sPLSDA_Comp_2;Extended Properties=&quot;&quot;" command="SELECT * FROM [Protein_sPLSDA_Comp_2]"/>
  </connection>
  <connection id="3" xr16:uid="{2928FA26-E033-4FB4-A537-4D3E4E4D64BF}" keepAlive="1" name="Query - RNA_sPLSDA_Comp_1 (2)" description="Connection to the 'RNA_sPLSDA_Comp_1 (2)' query in the workbook." type="5" refreshedVersion="8" background="1" saveData="1">
    <dbPr connection="Provider=Microsoft.Mashup.OleDb.1;Data Source=$Workbook$;Location=&quot;RNA_sPLSDA_Comp_1 (2)&quot;;Extended Properties=&quot;&quot;" command="SELECT * FROM [RNA_sPLSDA_Comp_1 (2)]"/>
  </connection>
  <connection id="4" xr16:uid="{C542E1C3-9D11-4FCC-8B1A-0339BB27FCA3}" keepAlive="1" name="Query - RNA_sPLSDA_Comp_2" description="Connection to the 'RNA_sPLSDA_Comp_2' query in the workbook." type="5" refreshedVersion="8" background="1" saveData="1">
    <dbPr connection="Provider=Microsoft.Mashup.OleDb.1;Data Source=$Workbook$;Location=RNA_sPLSDA_Comp_2;Extended Properties=&quot;&quot;" command="SELECT * FROM [RNA_sPLSDA_Comp_2]"/>
  </connection>
  <connection id="5" xr16:uid="{B21DC1AB-EAEA-46AC-A526-6554FE645512}" keepAlive="1" name="Query - transcript_counts" description="Connection to the 'transcript_counts' query in the workbook." type="5" refreshedVersion="0" background="1">
    <dbPr connection="Provider=Microsoft.Mashup.OleDb.1;Data Source=$Workbook$;Location=transcript_counts;Extended Properties=&quot;&quot;" command="SELECT * FROM [transcript_counts]"/>
  </connection>
  <connection id="6" xr16:uid="{CC10D183-0DBF-406B-AD2D-E93662F842D2}" keepAlive="1" name="Query - transcript_counts_DMPP_ATU" description="Connection to the 'transcript_counts_DMPP_ATU' query in the workbook." type="5" refreshedVersion="0" background="1">
    <dbPr connection="Provider=Microsoft.Mashup.OleDb.1;Data Source=$Workbook$;Location=transcript_counts_DMPP_ATU;Extended Properties=&quot;&quot;" command="SELECT * FROM [transcript_counts_DMPP_ATU]"/>
  </connection>
</connections>
</file>

<file path=xl/sharedStrings.xml><?xml version="1.0" encoding="utf-8"?>
<sst xmlns="http://schemas.openxmlformats.org/spreadsheetml/2006/main" count="23845" uniqueCount="16916">
  <si>
    <t>sampletype</t>
  </si>
  <si>
    <t>nitrite1 (µM)</t>
  </si>
  <si>
    <t>nitrite2 (µM)</t>
  </si>
  <si>
    <t>nitrite3 (µM)</t>
  </si>
  <si>
    <t>nitrite4 (µM)</t>
  </si>
  <si>
    <t>nitrite5 (µM)</t>
  </si>
  <si>
    <t>nitrite6 (µM)</t>
  </si>
  <si>
    <t>nitrite7 (µM)</t>
  </si>
  <si>
    <t>nitrite8 (µM)</t>
  </si>
  <si>
    <t>nitrite_average (µM)</t>
  </si>
  <si>
    <r>
      <t xml:space="preserve">nitrite_standard devation (n </t>
    </r>
    <r>
      <rPr>
        <sz val="11"/>
        <color theme="1"/>
        <rFont val="Calibri"/>
        <family val="2"/>
      </rPr>
      <t>≥</t>
    </r>
    <r>
      <rPr>
        <sz val="11"/>
        <color theme="1"/>
        <rFont val="Aptos Narrow"/>
        <family val="2"/>
      </rPr>
      <t xml:space="preserve"> 3) </t>
    </r>
    <r>
      <rPr>
        <sz val="11"/>
        <color theme="1"/>
        <rFont val="Calibri"/>
        <family val="2"/>
        <scheme val="minor"/>
      </rPr>
      <t xml:space="preserve">or min-max (n = </t>
    </r>
    <r>
      <rPr>
        <sz val="11"/>
        <color theme="1"/>
        <rFont val="Aptos Narrow"/>
        <family val="2"/>
      </rPr>
      <t xml:space="preserve">2) </t>
    </r>
    <r>
      <rPr>
        <sz val="11"/>
        <color theme="1"/>
        <rFont val="Calibri"/>
        <family val="2"/>
        <scheme val="minor"/>
      </rPr>
      <t>(µM)</t>
    </r>
  </si>
  <si>
    <t>time (hours)</t>
  </si>
  <si>
    <t>control</t>
  </si>
  <si>
    <t>control h</t>
  </si>
  <si>
    <t>DMPP</t>
  </si>
  <si>
    <t>ATU</t>
  </si>
  <si>
    <t>DMPP 0.5</t>
  </si>
  <si>
    <t>DMPP 1</t>
  </si>
  <si>
    <t>DMPP 3</t>
  </si>
  <si>
    <t>DMPP 6</t>
  </si>
  <si>
    <t>DMPP 12</t>
  </si>
  <si>
    <t>DMPP c</t>
  </si>
  <si>
    <t>DMPP 2000 μM</t>
  </si>
  <si>
    <t>Control</t>
  </si>
  <si>
    <t>control with extra water</t>
  </si>
  <si>
    <t>Sample ID</t>
  </si>
  <si>
    <t>Control A</t>
  </si>
  <si>
    <t>Control B</t>
  </si>
  <si>
    <t>Control C</t>
  </si>
  <si>
    <t>DMPP 0.5hr A</t>
  </si>
  <si>
    <t>DMPP 0.5hr B</t>
  </si>
  <si>
    <t>DMPP 0.5hr C</t>
  </si>
  <si>
    <t>DMPP 1hr A</t>
  </si>
  <si>
    <t>DMPP 1hr B</t>
  </si>
  <si>
    <t>DMPP 1hr C</t>
  </si>
  <si>
    <t>DMPP 3hr A</t>
  </si>
  <si>
    <t>DMPP 3hr B</t>
  </si>
  <si>
    <t>DMPP 3hr C</t>
  </si>
  <si>
    <t>DMPP 6hr A</t>
  </si>
  <si>
    <t>DMPP 6hr B</t>
  </si>
  <si>
    <t>DMPP 6hr C</t>
  </si>
  <si>
    <t>DMPP 12hr A</t>
  </si>
  <si>
    <t>DMPP 12hr B</t>
  </si>
  <si>
    <t>DMPP 12hr C</t>
  </si>
  <si>
    <t>extracted RNA (ng/ul)</t>
  </si>
  <si>
    <t>extracted protein (μg/ul)</t>
  </si>
  <si>
    <t>nitrite value (μM)</t>
  </si>
  <si>
    <t>Control 1</t>
  </si>
  <si>
    <t>Control 2</t>
  </si>
  <si>
    <t>Control 3</t>
  </si>
  <si>
    <t>Control 4</t>
  </si>
  <si>
    <t>Control 5</t>
  </si>
  <si>
    <t>DMPP 2</t>
  </si>
  <si>
    <t>DMPP 4</t>
  </si>
  <si>
    <t>DMPP 5</t>
  </si>
  <si>
    <t>ATU 1</t>
  </si>
  <si>
    <t>ATU 2</t>
  </si>
  <si>
    <t>ATU 3</t>
  </si>
  <si>
    <t>ATU 4</t>
  </si>
  <si>
    <t>ATU 5</t>
  </si>
  <si>
    <t>Total raw reads</t>
  </si>
  <si>
    <t>Filtered reads</t>
  </si>
  <si>
    <t>Reads mapped to rRNA</t>
  </si>
  <si>
    <t>Reads mapped to mRNA</t>
  </si>
  <si>
    <t>Reads mapped to transcripts</t>
  </si>
  <si>
    <t>Control A R1</t>
  </si>
  <si>
    <t>Control A R2</t>
  </si>
  <si>
    <t>Control B R1</t>
  </si>
  <si>
    <t>Control B R2</t>
  </si>
  <si>
    <t>Control C R1</t>
  </si>
  <si>
    <t>Control C R2</t>
  </si>
  <si>
    <t>DMPP 0.5hr A R1</t>
  </si>
  <si>
    <t>DMPP 0.5hr A R2</t>
  </si>
  <si>
    <t>DMPP 0.5hr B R1</t>
  </si>
  <si>
    <t>DMPP 0.5hr B R2</t>
  </si>
  <si>
    <t>DMPP 0.5hr C R1</t>
  </si>
  <si>
    <t>DMPP 0.5hr C R2</t>
  </si>
  <si>
    <t>DMPP 1hr A R1</t>
  </si>
  <si>
    <t>DMPP 1hr A R2</t>
  </si>
  <si>
    <t>DMPP 1hr B R1</t>
  </si>
  <si>
    <t>DMPP 1hr B R2</t>
  </si>
  <si>
    <t>DMPP 1hr C R1</t>
  </si>
  <si>
    <t>DMPP 1hr C R2</t>
  </si>
  <si>
    <t>DMPP 3hr A R1</t>
  </si>
  <si>
    <t>DMPP 3hr A R2</t>
  </si>
  <si>
    <t>DMPP 3hr B R1</t>
  </si>
  <si>
    <t>DMPP 3hr B R2</t>
  </si>
  <si>
    <t>DMPP 3hr C R1</t>
  </si>
  <si>
    <t>DMPP 6hr A R2</t>
  </si>
  <si>
    <t>DMPP 6hr A R1</t>
  </si>
  <si>
    <t>DMPP 6hr B R2</t>
  </si>
  <si>
    <t>DMPP 3hr C R2</t>
  </si>
  <si>
    <t>DMPP 6hr B R1</t>
  </si>
  <si>
    <t>DMPP 6hr C R1</t>
  </si>
  <si>
    <t>DMPP 6hr C R2</t>
  </si>
  <si>
    <t>DMPP 12hr A R1</t>
  </si>
  <si>
    <t>DMPP 12hr A R2</t>
  </si>
  <si>
    <t>DMPP 12hr B R1</t>
  </si>
  <si>
    <t>DMPP 12hr B R2</t>
  </si>
  <si>
    <t>DMPP 12hr C R1</t>
  </si>
  <si>
    <t>DMPP 12hr C R2</t>
  </si>
  <si>
    <t>168.8 M</t>
  </si>
  <si>
    <t>14.8 M</t>
  </si>
  <si>
    <t>12.3 M</t>
  </si>
  <si>
    <t>18.1 M</t>
  </si>
  <si>
    <t>17.7 M</t>
  </si>
  <si>
    <t>19.5 M</t>
  </si>
  <si>
    <t>17.8 M</t>
  </si>
  <si>
    <t>17.9 M</t>
  </si>
  <si>
    <t>19.2 M</t>
  </si>
  <si>
    <t>16.5 M</t>
  </si>
  <si>
    <t>15.9 M</t>
  </si>
  <si>
    <t>17.2 M</t>
  </si>
  <si>
    <t>20.9 M</t>
  </si>
  <si>
    <t>20.7 M</t>
  </si>
  <si>
    <t>20.5 M</t>
  </si>
  <si>
    <t>21.1 M</t>
  </si>
  <si>
    <t>155.4 M</t>
  </si>
  <si>
    <t>14.0 M</t>
  </si>
  <si>
    <t>11.7 M</t>
  </si>
  <si>
    <t>14.9 M</t>
  </si>
  <si>
    <t>17.0 M</t>
  </si>
  <si>
    <t>14.1 M</t>
  </si>
  <si>
    <t>16.0 M</t>
  </si>
  <si>
    <t>17.3 M</t>
  </si>
  <si>
    <t>15.2 M</t>
  </si>
  <si>
    <t>16.2 M</t>
  </si>
  <si>
    <t>13.5 M</t>
  </si>
  <si>
    <t>15.1 M</t>
  </si>
  <si>
    <t>18.9 M</t>
  </si>
  <si>
    <t>17.1 M</t>
  </si>
  <si>
    <t>17.6 M</t>
  </si>
  <si>
    <t>16.1 M</t>
  </si>
  <si>
    <t>Control 1 R1</t>
  </si>
  <si>
    <t>Control 1 R2</t>
  </si>
  <si>
    <t>Control 2 R1</t>
  </si>
  <si>
    <t>Control 2 R2</t>
  </si>
  <si>
    <t>Control 3 R1</t>
  </si>
  <si>
    <t>Control 3 R2</t>
  </si>
  <si>
    <t>Control 4 R1</t>
  </si>
  <si>
    <t>Control 4 R2</t>
  </si>
  <si>
    <t>Control 5 R1</t>
  </si>
  <si>
    <t>Control 5 R2</t>
  </si>
  <si>
    <t>DMPP 1 R1</t>
  </si>
  <si>
    <t>DMPP 1 R2</t>
  </si>
  <si>
    <t>DMPP 2 R1</t>
  </si>
  <si>
    <t>DMPP 2 R2</t>
  </si>
  <si>
    <t>DMPP 3 R1</t>
  </si>
  <si>
    <t>DMPP 3 R2</t>
  </si>
  <si>
    <t>DMPP 4 R1</t>
  </si>
  <si>
    <t>DMPP 4 R2</t>
  </si>
  <si>
    <t>DMPP 5 R1</t>
  </si>
  <si>
    <t>DMPP 5 R2</t>
  </si>
  <si>
    <t>ATU 1 R1</t>
  </si>
  <si>
    <t>ATU 1 R2</t>
  </si>
  <si>
    <t>ATU 2 R1</t>
  </si>
  <si>
    <t>ATU 2 R2</t>
  </si>
  <si>
    <t>ATU 3 R1</t>
  </si>
  <si>
    <t>ATU 3 R2</t>
  </si>
  <si>
    <t>ATU 4 R1</t>
  </si>
  <si>
    <t>ATU 4 R2</t>
  </si>
  <si>
    <t>ATU 5 R1</t>
  </si>
  <si>
    <t>ATU 5 R2</t>
  </si>
  <si>
    <t>10.9 M</t>
  </si>
  <si>
    <t>22.6 M</t>
  </si>
  <si>
    <t>10.8 M</t>
  </si>
  <si>
    <t>11.5 M</t>
  </si>
  <si>
    <t>10.4 M</t>
  </si>
  <si>
    <t xml:space="preserve">9.1 M </t>
  </si>
  <si>
    <t>9.1 M</t>
  </si>
  <si>
    <t>9.3 M</t>
  </si>
  <si>
    <t>11.4 M</t>
  </si>
  <si>
    <t>11.6 M</t>
  </si>
  <si>
    <t>24.1 M</t>
  </si>
  <si>
    <t xml:space="preserve">9.7 M </t>
  </si>
  <si>
    <t>13.6 M</t>
  </si>
  <si>
    <t>13.0 M</t>
  </si>
  <si>
    <t>11.2 M</t>
  </si>
  <si>
    <t>10.1 M</t>
  </si>
  <si>
    <t>9.8 M</t>
  </si>
  <si>
    <t>9.6 M</t>
  </si>
  <si>
    <t>8.6 M</t>
  </si>
  <si>
    <t>10.7 M</t>
  </si>
  <si>
    <t>11.0 M</t>
  </si>
  <si>
    <t>21.5 M</t>
  </si>
  <si>
    <t>13.1 M</t>
  </si>
  <si>
    <t>12.4 M</t>
  </si>
  <si>
    <t>control + copper (II) sulfate 3000 nM</t>
  </si>
  <si>
    <t>control + copper (II) sulfate 1500 nM</t>
  </si>
  <si>
    <t>control + ammonium 5 mM</t>
  </si>
  <si>
    <t>control + urea 2.5 mM</t>
  </si>
  <si>
    <t>control + trace elements 5X</t>
  </si>
  <si>
    <t>control + trace elements 10X</t>
  </si>
  <si>
    <t>DMPP + copper (II) chloride 3000 nM</t>
  </si>
  <si>
    <t>DMPP + copper (II) chloride 1500 nM</t>
  </si>
  <si>
    <t>control + copper (II) chloride 3000 nM</t>
  </si>
  <si>
    <t>control + copper (II) chloride 1500 nM</t>
  </si>
  <si>
    <t>DMPP + copper (II) sulfate 3000 nM</t>
  </si>
  <si>
    <t>DMPP + copper (II) sulfate 1500 nM</t>
  </si>
  <si>
    <t>DMPP + urea 2.5 mM</t>
  </si>
  <si>
    <t>DMPP + ammonium 5 mM</t>
  </si>
  <si>
    <t>DMPP + trace elements 5X</t>
  </si>
  <si>
    <t>DMPP + trace elements 10X</t>
  </si>
  <si>
    <t>ATU 500 μM</t>
  </si>
  <si>
    <t>ATU + copper (II) chloride 3000 nM</t>
  </si>
  <si>
    <t>ATU + copper (II) chloride 1500 nM</t>
  </si>
  <si>
    <t>ATU + copper (II) sulfate 3000 nM</t>
  </si>
  <si>
    <t>ATU + copper (II) sulfate 1500 nM</t>
  </si>
  <si>
    <t>ATU + urea 2.5 mM</t>
  </si>
  <si>
    <t>ATU + ammonium 5 mM</t>
  </si>
  <si>
    <t>ATU + trace elements 5X</t>
  </si>
  <si>
    <t>ATU + trace elements 10X</t>
  </si>
  <si>
    <t>ammonia1 (µM)</t>
  </si>
  <si>
    <t>ammonia2 (µM)</t>
  </si>
  <si>
    <t>ammonia3 (µM)</t>
  </si>
  <si>
    <t>RNA</t>
  </si>
  <si>
    <t>Figure Name</t>
  </si>
  <si>
    <t>Gene ID</t>
  </si>
  <si>
    <t>Locus Tag</t>
  </si>
  <si>
    <t>Gene Name</t>
  </si>
  <si>
    <t>Protein Product</t>
  </si>
  <si>
    <t>Terminal Oxidase</t>
  </si>
  <si>
    <t>NVIE_027520</t>
  </si>
  <si>
    <t>gene2902</t>
  </si>
  <si>
    <t>putative heme/copper-type cytochrome/quinol oxidase, subunit</t>
  </si>
  <si>
    <t>coxB</t>
  </si>
  <si>
    <t>gene2903</t>
  </si>
  <si>
    <t>NVIE_027530</t>
  </si>
  <si>
    <t>putative heme-copper oxidase subunit II</t>
  </si>
  <si>
    <t>coxA1</t>
  </si>
  <si>
    <t>gene2904</t>
  </si>
  <si>
    <t>NVIE_027540</t>
  </si>
  <si>
    <t>heme-copper oxidase subunit I</t>
  </si>
  <si>
    <t>NVIE_027550</t>
  </si>
  <si>
    <t>gene2905</t>
  </si>
  <si>
    <t>putative blue (Type 1) copper domain protein</t>
  </si>
  <si>
    <t>ctaA</t>
  </si>
  <si>
    <t>gene2906</t>
  </si>
  <si>
    <t>NVIE_027560</t>
  </si>
  <si>
    <t>putative cytochrome oxidase assembly protein</t>
  </si>
  <si>
    <t>Blue Copper Proteins</t>
  </si>
  <si>
    <t>NVIE_024190</t>
  </si>
  <si>
    <t>gene2551</t>
  </si>
  <si>
    <t>protein of unknown function with C-terminal blue (Type 1) copper domain</t>
  </si>
  <si>
    <t>NVIE_029580</t>
  </si>
  <si>
    <t>gene3116</t>
  </si>
  <si>
    <t>blue (Type 1) copper domain-containing protein</t>
  </si>
  <si>
    <t>NVIE_005340</t>
  </si>
  <si>
    <t>gene557</t>
  </si>
  <si>
    <t>Putative copper-binding , plastocyaniNAzurin family protein</t>
  </si>
  <si>
    <t>Cell Division Proteins</t>
  </si>
  <si>
    <t>cdvA</t>
  </si>
  <si>
    <t>gene137</t>
  </si>
  <si>
    <t>NVIE_001330</t>
  </si>
  <si>
    <t>putative archaeal cell division protein CdvA with coiled-coil domain</t>
  </si>
  <si>
    <t>cdvB-1</t>
  </si>
  <si>
    <t>gene503</t>
  </si>
  <si>
    <t>NVIE_004810</t>
  </si>
  <si>
    <t>SNF7-domain-containing protein</t>
  </si>
  <si>
    <t>cdvB-2</t>
  </si>
  <si>
    <t>gene877</t>
  </si>
  <si>
    <t>NVIE_008280</t>
  </si>
  <si>
    <t>putative SNF7 protein</t>
  </si>
  <si>
    <t>cdvB-3</t>
  </si>
  <si>
    <t>gene1989</t>
  </si>
  <si>
    <t>NVIE_018700</t>
  </si>
  <si>
    <t>cdvB-4</t>
  </si>
  <si>
    <t>gene2148</t>
  </si>
  <si>
    <t>NVIE_020290</t>
  </si>
  <si>
    <t>snf7</t>
  </si>
  <si>
    <t>SNF7 domain-containing protein</t>
  </si>
  <si>
    <t>cdvB-5</t>
  </si>
  <si>
    <t>gene2688</t>
  </si>
  <si>
    <t>NVIE_025500</t>
  </si>
  <si>
    <t>cdvC</t>
  </si>
  <si>
    <t>gene2690</t>
  </si>
  <si>
    <t>NVIE_025520</t>
  </si>
  <si>
    <t>AAA-type ATPase domain-containing putative archaeal cell division protein Vps4 (cdvC)</t>
  </si>
  <si>
    <t>Ammonium Transport</t>
  </si>
  <si>
    <t>amt1</t>
  </si>
  <si>
    <t>gene251</t>
  </si>
  <si>
    <t>NVIE_002420</t>
  </si>
  <si>
    <t>ammonium transporter</t>
  </si>
  <si>
    <t>amt2</t>
  </si>
  <si>
    <t>gene2336</t>
  </si>
  <si>
    <t>NVIE_022110</t>
  </si>
  <si>
    <t>amt3</t>
  </si>
  <si>
    <t>gene2512</t>
  </si>
  <si>
    <t>NVIE_023840</t>
  </si>
  <si>
    <t>Urea Transport</t>
  </si>
  <si>
    <t>NVIE_014780</t>
  </si>
  <si>
    <t>gene1565</t>
  </si>
  <si>
    <t>putative urea transporter</t>
  </si>
  <si>
    <t>NVIE_014790</t>
  </si>
  <si>
    <t>gene1566</t>
  </si>
  <si>
    <t>urea active transporter, urea/sodium symporter</t>
  </si>
  <si>
    <t>Urease</t>
  </si>
  <si>
    <t>ureC1</t>
  </si>
  <si>
    <t>gene1561</t>
  </si>
  <si>
    <t>NVIE_014740</t>
  </si>
  <si>
    <t>urease subunit alpha</t>
  </si>
  <si>
    <t>ureB1</t>
  </si>
  <si>
    <t>gene1562</t>
  </si>
  <si>
    <t>NVIE_014750</t>
  </si>
  <si>
    <t>urease subunit beta</t>
  </si>
  <si>
    <t>ureA1</t>
  </si>
  <si>
    <t>gene1563</t>
  </si>
  <si>
    <t>NVIE_014760</t>
  </si>
  <si>
    <t>urease subunit gamma</t>
  </si>
  <si>
    <t>Urease Accessory Proteins</t>
  </si>
  <si>
    <t>ureD</t>
  </si>
  <si>
    <t>gene1555</t>
  </si>
  <si>
    <t>NVIE_014680</t>
  </si>
  <si>
    <t>urease accessory protein UreD</t>
  </si>
  <si>
    <t>ureG</t>
  </si>
  <si>
    <t>gene1556</t>
  </si>
  <si>
    <t>NVIE_014690</t>
  </si>
  <si>
    <t>urease accessory protein UreG</t>
  </si>
  <si>
    <t>ureF</t>
  </si>
  <si>
    <t>gene1557</t>
  </si>
  <si>
    <t>NVIE_014700</t>
  </si>
  <si>
    <t>putative urease accessory protein UreF</t>
  </si>
  <si>
    <t>ureE</t>
  </si>
  <si>
    <t>gene1558</t>
  </si>
  <si>
    <t>NVIE_014710</t>
  </si>
  <si>
    <t>putative urease accessory protein UreE</t>
  </si>
  <si>
    <t>Ammonia Monooxygenase Primary Subunits</t>
  </si>
  <si>
    <t>amoA</t>
  </si>
  <si>
    <t>gene2876</t>
  </si>
  <si>
    <t>NVIE_027270</t>
  </si>
  <si>
    <t>ammonia monooxygenase subunit A</t>
  </si>
  <si>
    <t>amoB</t>
  </si>
  <si>
    <t>gene2994</t>
  </si>
  <si>
    <t>NVIE_028430</t>
  </si>
  <si>
    <t>ammonia monooxygenase subunit B</t>
  </si>
  <si>
    <t>amoC6</t>
  </si>
  <si>
    <t>gene3005</t>
  </si>
  <si>
    <t>NVIE_028540</t>
  </si>
  <si>
    <t>ammonia monooxygenase, subunit C</t>
  </si>
  <si>
    <t>amoX</t>
  </si>
  <si>
    <t>gene2877</t>
  </si>
  <si>
    <t>NVIE_027280</t>
  </si>
  <si>
    <t>putative ammonia monooxygenase - associated protein</t>
  </si>
  <si>
    <t>amoY</t>
  </si>
  <si>
    <t>gene474</t>
  </si>
  <si>
    <t>NVIE_004540</t>
  </si>
  <si>
    <t>hypothetical protein</t>
  </si>
  <si>
    <t>amoZ</t>
  </si>
  <si>
    <t>gene475</t>
  </si>
  <si>
    <t>NVIE_004550</t>
  </si>
  <si>
    <t>Accessory AmoC Subunits</t>
  </si>
  <si>
    <t>amoC1</t>
  </si>
  <si>
    <t>gene56</t>
  </si>
  <si>
    <t>NVIE_000540</t>
  </si>
  <si>
    <t>ammonia monooxygenase subunit C</t>
  </si>
  <si>
    <t>amoC2</t>
  </si>
  <si>
    <t>gene242</t>
  </si>
  <si>
    <t>NVIE_002330</t>
  </si>
  <si>
    <t>amoC3</t>
  </si>
  <si>
    <t>gene1227</t>
  </si>
  <si>
    <t>NVIE_011560</t>
  </si>
  <si>
    <t>amoC4</t>
  </si>
  <si>
    <t>gene2028</t>
  </si>
  <si>
    <t>NVIE_019080</t>
  </si>
  <si>
    <t>amoC5</t>
  </si>
  <si>
    <t>gene2538</t>
  </si>
  <si>
    <t>NVIE_024080</t>
  </si>
  <si>
    <t>Nitrogen Assimilation</t>
  </si>
  <si>
    <t>Glutamine synthase</t>
  </si>
  <si>
    <t>glnA</t>
  </si>
  <si>
    <t>gene1290</t>
  </si>
  <si>
    <t>NVIE_012160</t>
  </si>
  <si>
    <t>glutamate-ammonia ligase / Glutamine synthetase</t>
  </si>
  <si>
    <t>glnA2</t>
  </si>
  <si>
    <t>gene1973</t>
  </si>
  <si>
    <t>NVIE_018550</t>
  </si>
  <si>
    <t>glutamate-ammonia ligase / glutamine synthetase</t>
  </si>
  <si>
    <t>Glutamate dehydrogenase</t>
  </si>
  <si>
    <t>gdhA</t>
  </si>
  <si>
    <t>gene1298</t>
  </si>
  <si>
    <t>NVIE_012230</t>
  </si>
  <si>
    <t>glutamate dehydrogenase</t>
  </si>
  <si>
    <t>Copper Metabolism</t>
  </si>
  <si>
    <t>Copper binding/storage</t>
  </si>
  <si>
    <t>copZ</t>
  </si>
  <si>
    <t>gene2971</t>
  </si>
  <si>
    <t>NVIE_028200</t>
  </si>
  <si>
    <t>four-helix bundle copper-binding protein</t>
  </si>
  <si>
    <t>Copper exporter</t>
  </si>
  <si>
    <t>copA1</t>
  </si>
  <si>
    <t>gene887</t>
  </si>
  <si>
    <t>NVIE_008380</t>
  </si>
  <si>
    <t>Copper-exporting P-type ATPase A</t>
  </si>
  <si>
    <t>copA2</t>
  </si>
  <si>
    <t>gene1368</t>
  </si>
  <si>
    <t>NVIE_012900</t>
  </si>
  <si>
    <t>copper-exporting P-type ATPase A</t>
  </si>
  <si>
    <t>Copper importer/ putative metallation</t>
  </si>
  <si>
    <t>copC/D</t>
  </si>
  <si>
    <t>gene1516</t>
  </si>
  <si>
    <t>NVIE_014300</t>
  </si>
  <si>
    <t>Copper resistance protein CopC/CopD</t>
  </si>
  <si>
    <t>gene1518</t>
  </si>
  <si>
    <t>NVIE_014310</t>
  </si>
  <si>
    <t>Copper importer</t>
  </si>
  <si>
    <t>copD</t>
  </si>
  <si>
    <t>gene1392</t>
  </si>
  <si>
    <t>NVIE_013130</t>
  </si>
  <si>
    <t>Copper resistance protein CopD</t>
  </si>
  <si>
    <t>Electron Sinks</t>
  </si>
  <si>
    <t>Nitrite Reductase</t>
  </si>
  <si>
    <t>nirK</t>
  </si>
  <si>
    <t>gene55</t>
  </si>
  <si>
    <t>NVIE_000530</t>
  </si>
  <si>
    <t>putative copper-containing nitrite reductase</t>
  </si>
  <si>
    <t>Multicopper oxidase</t>
  </si>
  <si>
    <t>aniA (MCO4a)</t>
  </si>
  <si>
    <t>gene1893</t>
  </si>
  <si>
    <t>NVIE_017730</t>
  </si>
  <si>
    <t>aniA</t>
  </si>
  <si>
    <t>multicopper oxidase type 3</t>
  </si>
  <si>
    <t>MCO4b</t>
  </si>
  <si>
    <t>gene2044</t>
  </si>
  <si>
    <t>NVIE_019250</t>
  </si>
  <si>
    <t>Multicopper oxidase type 3</t>
  </si>
  <si>
    <t>PROTEIN</t>
  </si>
  <si>
    <t>Translation initiation</t>
  </si>
  <si>
    <t>eIF-2B</t>
  </si>
  <si>
    <t>gene2524</t>
  </si>
  <si>
    <t>NVIE_023960</t>
  </si>
  <si>
    <t>translation initiation factor 2, subunit beta</t>
  </si>
  <si>
    <t>UreC1</t>
  </si>
  <si>
    <t>Chaperone/peptidase</t>
  </si>
  <si>
    <t>DegP</t>
  </si>
  <si>
    <t>gene2936</t>
  </si>
  <si>
    <t>NVIE_027850</t>
  </si>
  <si>
    <t>degP</t>
  </si>
  <si>
    <t>Protease Do-like 1, chloroplastic</t>
  </si>
  <si>
    <t>Chaperone</t>
  </si>
  <si>
    <t>Hsp20-1</t>
  </si>
  <si>
    <t>gene294</t>
  </si>
  <si>
    <t>NVIE_002850</t>
  </si>
  <si>
    <t>hsp20-1</t>
  </si>
  <si>
    <t>putative heat-shock protein Hsp20</t>
  </si>
  <si>
    <t>Hsp20-3</t>
  </si>
  <si>
    <t>gene2287</t>
  </si>
  <si>
    <t>NVIE_021600</t>
  </si>
  <si>
    <t>hsp20-3</t>
  </si>
  <si>
    <t>heat-shock protein Hsp22</t>
  </si>
  <si>
    <t>Copper importer/ multicopper oxidase</t>
  </si>
  <si>
    <t>MCO1</t>
  </si>
  <si>
    <t>gene62</t>
  </si>
  <si>
    <t>NVIE_000600</t>
  </si>
  <si>
    <t>PolC</t>
  </si>
  <si>
    <t>gene2176</t>
  </si>
  <si>
    <t>NVIE_020540</t>
  </si>
  <si>
    <t>polC</t>
  </si>
  <si>
    <t>DNA polymerase II large subunit</t>
  </si>
  <si>
    <t>GlnA</t>
  </si>
  <si>
    <t>GlnA2</t>
  </si>
  <si>
    <t>GdhA</t>
  </si>
  <si>
    <t>Diaminopimelate decarboxylase</t>
  </si>
  <si>
    <t>LysA</t>
  </si>
  <si>
    <t>gene2474</t>
  </si>
  <si>
    <t>NVIE_023490</t>
  </si>
  <si>
    <t>lysA</t>
  </si>
  <si>
    <t>diaminopimelate decarboxylase LysA</t>
  </si>
  <si>
    <t>Gene.ID</t>
  </si>
  <si>
    <t>Locus.Tag</t>
  </si>
  <si>
    <t>Gene.Name</t>
  </si>
  <si>
    <t>Protein.Code</t>
  </si>
  <si>
    <t>Loadings</t>
  </si>
  <si>
    <t>Protein.Product</t>
  </si>
  <si>
    <t>functional_class</t>
  </si>
  <si>
    <t>funclass_name</t>
  </si>
  <si>
    <t>arCOG_annot</t>
  </si>
  <si>
    <t>gene2734</t>
  </si>
  <si>
    <t>NVIE_025940</t>
  </si>
  <si>
    <t>A0A060HP08</t>
  </si>
  <si>
    <t>conserved protein of unknown function</t>
  </si>
  <si>
    <t>-</t>
  </si>
  <si>
    <t/>
  </si>
  <si>
    <t>gene2115</t>
  </si>
  <si>
    <t>NVIE_2045</t>
  </si>
  <si>
    <t>A0A060HI38</t>
  </si>
  <si>
    <t>protein of unknown function</t>
  </si>
  <si>
    <t>gene2735</t>
  </si>
  <si>
    <t>NVIE_025950</t>
  </si>
  <si>
    <t>A0A060HTV4</t>
  </si>
  <si>
    <t>gene587</t>
  </si>
  <si>
    <t>NVIE_005600</t>
  </si>
  <si>
    <t>A0A060HHD1</t>
  </si>
  <si>
    <t>putative quinoprotein glucose/ sorbosone dehydrogenase</t>
  </si>
  <si>
    <t>G</t>
  </si>
  <si>
    <t>Carbohydrate transport and metabolism</t>
  </si>
  <si>
    <t>Glucose/sorbosone dehydrogenase</t>
  </si>
  <si>
    <t>gene2162</t>
  </si>
  <si>
    <t>NVIE_020430</t>
  </si>
  <si>
    <t>A0A060HMA6</t>
  </si>
  <si>
    <t>exported protein of unknown function</t>
  </si>
  <si>
    <t>gene3037</t>
  </si>
  <si>
    <t>NVIE_028850</t>
  </si>
  <si>
    <t>A0A060HPV0</t>
  </si>
  <si>
    <t>Acetyltransferase-like protein</t>
  </si>
  <si>
    <t>K</t>
  </si>
  <si>
    <t>Transcription</t>
  </si>
  <si>
    <t>Acetyltransferase (GNAT) family</t>
  </si>
  <si>
    <t>gene3001</t>
  </si>
  <si>
    <t>NVIE_028500</t>
  </si>
  <si>
    <t>icd</t>
  </si>
  <si>
    <t>A0A060HKT0</t>
  </si>
  <si>
    <t>putative isocitrate/isopropylmalate dehydrogenase</t>
  </si>
  <si>
    <t>C</t>
  </si>
  <si>
    <t>Energy production and conversion</t>
  </si>
  <si>
    <t>Isocitrate/isopropylmalate dehydrogenase</t>
  </si>
  <si>
    <t>gene1850</t>
  </si>
  <si>
    <t>NVIE_017340</t>
  </si>
  <si>
    <t>cas3-1</t>
  </si>
  <si>
    <t>A0A060HLA6</t>
  </si>
  <si>
    <t>putative CRISPR-associated helicase and HD nuclease Cas3</t>
  </si>
  <si>
    <t>V</t>
  </si>
  <si>
    <t>Defense mechanisms</t>
  </si>
  <si>
    <t>CRISPR-associated helicase Cas3</t>
  </si>
  <si>
    <t>gene2749</t>
  </si>
  <si>
    <t>NVIE_026090</t>
  </si>
  <si>
    <t>arsB</t>
  </si>
  <si>
    <t>A0A060HP29</t>
  </si>
  <si>
    <t>putative arsenical pump membrane protein</t>
  </si>
  <si>
    <t>P</t>
  </si>
  <si>
    <t>Inorganic ion transport and metabolism</t>
  </si>
  <si>
    <t>Na+/H+ antiporter NhaD or related arsenite permease</t>
  </si>
  <si>
    <t>gene2908</t>
  </si>
  <si>
    <t>NVIE_027580</t>
  </si>
  <si>
    <t>A0A060HPH1</t>
  </si>
  <si>
    <t>malonic semialdehyde reductase</t>
  </si>
  <si>
    <t>Alcohol dehydrogenase, class IV</t>
  </si>
  <si>
    <t>Figure 6A: Comparative Experiment RNA sPLS-DA component 1</t>
  </si>
  <si>
    <t>gene2733</t>
  </si>
  <si>
    <t>NVIE_025930</t>
  </si>
  <si>
    <t>A0A060HK06</t>
  </si>
  <si>
    <t>putative 4a-hydroxytetrahydrobiopterin dehydratase</t>
  </si>
  <si>
    <t>Plastocyanin</t>
  </si>
  <si>
    <t>H</t>
  </si>
  <si>
    <t>Coenzyme transport and metabolism</t>
  </si>
  <si>
    <t>Pterin-4a-carbinolamine dehydratase</t>
  </si>
  <si>
    <t>gene2179</t>
  </si>
  <si>
    <t>NVIE_020570</t>
  </si>
  <si>
    <t>thrC2</t>
  </si>
  <si>
    <t>A0A060HT42</t>
  </si>
  <si>
    <t>threonine synthase</t>
  </si>
  <si>
    <t>E</t>
  </si>
  <si>
    <t>Amino acid transport and metabolism</t>
  </si>
  <si>
    <t>Threonine synthase and cysteate synthase</t>
  </si>
  <si>
    <t>gene858</t>
  </si>
  <si>
    <t>NVIE_008100</t>
  </si>
  <si>
    <t>A0A060HP99</t>
  </si>
  <si>
    <t>putative myo-inositol-1-phosphate synthase</t>
  </si>
  <si>
    <t>I</t>
  </si>
  <si>
    <t>Lipid transport and metabolism</t>
  </si>
  <si>
    <t>Myo-inositol-1-phosphate synthase</t>
  </si>
  <si>
    <t>gene2015</t>
  </si>
  <si>
    <t>NVIE_018980</t>
  </si>
  <si>
    <t>A0A060HSL0</t>
  </si>
  <si>
    <t>putative NAD-dependent alcohol dehydrogenase</t>
  </si>
  <si>
    <t>NADPH:quinone reductase or related Zn-dependent oxidoreductase</t>
  </si>
  <si>
    <t>gene2178</t>
  </si>
  <si>
    <t>NVIE_020560</t>
  </si>
  <si>
    <t>A0A060HS36</t>
  </si>
  <si>
    <t>putative ThiF family protein</t>
  </si>
  <si>
    <t>Molybdopterin converting factor, small subunit</t>
  </si>
  <si>
    <t>gene2248</t>
  </si>
  <si>
    <t>NVIE_021240</t>
  </si>
  <si>
    <t>A0A060HSE0</t>
  </si>
  <si>
    <t>gene891</t>
  </si>
  <si>
    <t>NVIE_0861</t>
  </si>
  <si>
    <t>A0A060HIC8</t>
  </si>
  <si>
    <t>gene1988</t>
  </si>
  <si>
    <t>NVIE_018690</t>
  </si>
  <si>
    <t>A0A060HLM8</t>
  </si>
  <si>
    <t>gene3121</t>
  </si>
  <si>
    <t>NVIE_3025</t>
  </si>
  <si>
    <t>A0A060HUZ7</t>
  </si>
  <si>
    <t>protein of unknown function DUF1802</t>
  </si>
  <si>
    <t>S</t>
  </si>
  <si>
    <t>Function unknown</t>
  </si>
  <si>
    <t>Uncharacterized protein</t>
  </si>
  <si>
    <t>gene1019</t>
  </si>
  <si>
    <t>NVIE_009610</t>
  </si>
  <si>
    <t>A0A060HI03</t>
  </si>
  <si>
    <t>gene495</t>
  </si>
  <si>
    <t>NVIE_004730</t>
  </si>
  <si>
    <t>A0A060HD55</t>
  </si>
  <si>
    <t>gene1807</t>
  </si>
  <si>
    <t>NVIE_016960</t>
  </si>
  <si>
    <t>A0A060HS25</t>
  </si>
  <si>
    <t>gene986</t>
  </si>
  <si>
    <t>NVIE_009300</t>
  </si>
  <si>
    <t>A0A060HIK8</t>
  </si>
  <si>
    <t>Phosphomannomutase</t>
  </si>
  <si>
    <t>gene39</t>
  </si>
  <si>
    <t>NVIE_000380</t>
  </si>
  <si>
    <t>A0A060HKV7</t>
  </si>
  <si>
    <t>gene2933</t>
  </si>
  <si>
    <t>NVIE_027820</t>
  </si>
  <si>
    <t>A0A060HKL5</t>
  </si>
  <si>
    <t>Transcriptional regulator, contains HTH domain</t>
  </si>
  <si>
    <t>gene2288</t>
  </si>
  <si>
    <t>NVIE_021610</t>
  </si>
  <si>
    <t>cdc48-5</t>
  </si>
  <si>
    <t>A0A060HSK4</t>
  </si>
  <si>
    <t>AAA family ATPase, CDC48 subfamily</t>
  </si>
  <si>
    <t>O</t>
  </si>
  <si>
    <t>Posttranslational modification, protein turnover, chaperones</t>
  </si>
  <si>
    <t>ATPase of the AAA+ class , CDC48 family</t>
  </si>
  <si>
    <t>gene2934</t>
  </si>
  <si>
    <t>NVIE_027830</t>
  </si>
  <si>
    <t>A0A060HPJ6</t>
  </si>
  <si>
    <t>gene2727</t>
  </si>
  <si>
    <t>NVIE_025870</t>
  </si>
  <si>
    <t>A0A060HMY6</t>
  </si>
  <si>
    <t>A0A060HNS7</t>
  </si>
  <si>
    <t>Methane monooxygenase/Ammonia monooxygenase, subunit C</t>
  </si>
  <si>
    <t>gene2285</t>
  </si>
  <si>
    <t>NVIE_021580</t>
  </si>
  <si>
    <t>ths4</t>
  </si>
  <si>
    <t>A0A060HLU1</t>
  </si>
  <si>
    <t>archaeal thermosome</t>
  </si>
  <si>
    <t>Chaperonin GroEL, HSP60 family</t>
  </si>
  <si>
    <t>Figure 6A: Comparative Experiment RNA sPLS-DA component 2</t>
  </si>
  <si>
    <t>gene1046</t>
  </si>
  <si>
    <t>NVIE_009860</t>
  </si>
  <si>
    <t>cheB</t>
  </si>
  <si>
    <t>A0A060HI34</t>
  </si>
  <si>
    <t>Chemotaxis response regulator protein-glutamate methylesterase</t>
  </si>
  <si>
    <t>N</t>
  </si>
  <si>
    <t>Cell motility</t>
  </si>
  <si>
    <t>Chemotaxis response regulator containing a CheY-like receiver domain and a methylesterase domain</t>
  </si>
  <si>
    <t>gene797</t>
  </si>
  <si>
    <t>NVIE_007540</t>
  </si>
  <si>
    <t>A0A060HP57</t>
  </si>
  <si>
    <t>radical SAM domain protein</t>
  </si>
  <si>
    <t>R</t>
  </si>
  <si>
    <t>General function prediction only</t>
  </si>
  <si>
    <t>Radical SAM superfamily enzyme</t>
  </si>
  <si>
    <t>gene898</t>
  </si>
  <si>
    <t>NVIE_008480</t>
  </si>
  <si>
    <t>A0A060HPC7</t>
  </si>
  <si>
    <t>putative dihydrolipoamide dehydrogenase</t>
  </si>
  <si>
    <t>Pyruvate/2-oxoglutarate dehydrogenase complex, dihydrolipoamide dehydrogenase (E3) component or related enzyme</t>
  </si>
  <si>
    <t>gene0</t>
  </si>
  <si>
    <t>NVIE_000010</t>
  </si>
  <si>
    <t>A0A060HLW8</t>
  </si>
  <si>
    <t>gene1813</t>
  </si>
  <si>
    <t>NVIE_017000</t>
  </si>
  <si>
    <t>A0A060HKG5</t>
  </si>
  <si>
    <t>A0A060HU69</t>
  </si>
  <si>
    <t>J</t>
  </si>
  <si>
    <t>Translation, ribosomal structure and biogenesis</t>
  </si>
  <si>
    <t>Translation initiation factor 2, beta subunit (eIF-2beta)/eIF-5 N-terminal domain</t>
  </si>
  <si>
    <t>gene2954</t>
  </si>
  <si>
    <t>NVIE_028020</t>
  </si>
  <si>
    <t>A0A060HNN3</t>
  </si>
  <si>
    <t>gene3002</t>
  </si>
  <si>
    <t>NVIE_028510</t>
  </si>
  <si>
    <t>A0A060HPQ8</t>
  </si>
  <si>
    <t>gene2728</t>
  </si>
  <si>
    <t>NVIE_025880</t>
  </si>
  <si>
    <t>A0A060HK02</t>
  </si>
  <si>
    <t>putative 5 10-methylenetetrahydrofolate reductase-like protein</t>
  </si>
  <si>
    <t>5,10-methylenetetrahydrofolate reductase</t>
  </si>
  <si>
    <t>gene1416</t>
  </si>
  <si>
    <t>NVIE_013350</t>
  </si>
  <si>
    <t>A0A060HQX2</t>
  </si>
  <si>
    <t>Micrococcal nuclease domain protein</t>
  </si>
  <si>
    <t>L</t>
  </si>
  <si>
    <t>Replication, recombination and repair</t>
  </si>
  <si>
    <t>Endonuclease YncB, thermonuclease family</t>
  </si>
  <si>
    <t>gene1264</t>
  </si>
  <si>
    <t>NVIE_011920</t>
  </si>
  <si>
    <t>coaBC</t>
  </si>
  <si>
    <t>A0A060HIT2</t>
  </si>
  <si>
    <t>coenzyme A biosynthesis bifunctional protein coaBC</t>
  </si>
  <si>
    <t>Phosphopantothenoylcysteine synthetase/decarboxylase</t>
  </si>
  <si>
    <t>gene1206</t>
  </si>
  <si>
    <t>NVIE_011380</t>
  </si>
  <si>
    <t>A0A060HFH9</t>
  </si>
  <si>
    <t>gene855</t>
  </si>
  <si>
    <t>NVIE_008070</t>
  </si>
  <si>
    <t>A0A060HED0</t>
  </si>
  <si>
    <t>putative aspartate/glutamate/uridylate kinase</t>
  </si>
  <si>
    <t>Isopentenyl phosphate kinase, enzyme of modified mevalonate pathway</t>
  </si>
  <si>
    <t>gene2246</t>
  </si>
  <si>
    <t>NVIE_021220</t>
  </si>
  <si>
    <t>pyrB</t>
  </si>
  <si>
    <t>A0A060HIK2</t>
  </si>
  <si>
    <t>aspartate carbamoyltransferase</t>
  </si>
  <si>
    <t>F</t>
  </si>
  <si>
    <t>Nucleotide transport and metabolism</t>
  </si>
  <si>
    <t>Aspartate carbamoyltransferase, catalytic chain</t>
  </si>
  <si>
    <t>A0A060HK93</t>
  </si>
  <si>
    <t>Urea amidohydrolase (urease) alpha subunit</t>
  </si>
  <si>
    <t>gene1169</t>
  </si>
  <si>
    <t>NVIE_011030</t>
  </si>
  <si>
    <t>A0A060HQ75</t>
  </si>
  <si>
    <t>putative thiol-disulfide isomerase</t>
  </si>
  <si>
    <t>Thiol-disulfide isomerase or thioredoxin</t>
  </si>
  <si>
    <t>gene716</t>
  </si>
  <si>
    <t>NVIE_006830</t>
  </si>
  <si>
    <t>A0A060HH54</t>
  </si>
  <si>
    <t>AAA+ superfamily ATPase</t>
  </si>
  <si>
    <t>gene3003</t>
  </si>
  <si>
    <t>NVIE_028520</t>
  </si>
  <si>
    <t>A0A060HUL4</t>
  </si>
  <si>
    <t>putative 3',5'-cyclic adenosine monophosphate phosphodiesterase CpdA</t>
  </si>
  <si>
    <t>T</t>
  </si>
  <si>
    <t>Signal transduction mechanisms</t>
  </si>
  <si>
    <t>3',5'-cyclic AMP phosphodiesterase CpdA</t>
  </si>
  <si>
    <t>gene601</t>
  </si>
  <si>
    <t>NVIE_0582</t>
  </si>
  <si>
    <t>A0A060HDH4</t>
  </si>
  <si>
    <t>putative prephenate dehydrogenase</t>
  </si>
  <si>
    <t>Prephenate dehydrogenase</t>
  </si>
  <si>
    <t>A0A060HLM5</t>
  </si>
  <si>
    <t>Molecular chaperone (HSP20 family)</t>
  </si>
  <si>
    <t>gene3134</t>
  </si>
  <si>
    <t>NVIE_029750</t>
  </si>
  <si>
    <t>A0A060HL58</t>
  </si>
  <si>
    <t>gene2944</t>
  </si>
  <si>
    <t>NVIE_027930</t>
  </si>
  <si>
    <t>A0A060HPK4</t>
  </si>
  <si>
    <t>putative thymidylate kinase</t>
  </si>
  <si>
    <t>Thymidylate kinase</t>
  </si>
  <si>
    <t>gene1331</t>
  </si>
  <si>
    <t>NVIE_012560</t>
  </si>
  <si>
    <t>A0A060HFV9</t>
  </si>
  <si>
    <t>putative PAPS reductase</t>
  </si>
  <si>
    <t>3'-phosphoadenosine 5'-phosphosulfate sulfotransferase (PAPS reductase)/FAD synthetase or related enzyme</t>
  </si>
  <si>
    <t>gene2338</t>
  </si>
  <si>
    <t>NVIE_022130</t>
  </si>
  <si>
    <t>A0A060HLY5</t>
  </si>
  <si>
    <t>Kazal-type serine protease inhibitor</t>
  </si>
  <si>
    <t>gene742</t>
  </si>
  <si>
    <t>NVIE_007040</t>
  </si>
  <si>
    <t>A0A060HHA2</t>
  </si>
  <si>
    <t>Methyltransferase type 12</t>
  </si>
  <si>
    <t>Q</t>
  </si>
  <si>
    <t>Secondary metabolites biosynthesis, transport and catabolism</t>
  </si>
  <si>
    <t>SAM-dependent methyltransferase</t>
  </si>
  <si>
    <t>gene2369</t>
  </si>
  <si>
    <t>NVIE_022430</t>
  </si>
  <si>
    <t>A0A060HIU7</t>
  </si>
  <si>
    <t>Uncharacterized membrane protein related to bactofilin</t>
  </si>
  <si>
    <t>gene2885</t>
  </si>
  <si>
    <t>NVIE_027350</t>
  </si>
  <si>
    <t>mtnA</t>
  </si>
  <si>
    <t>A0A060HVE8</t>
  </si>
  <si>
    <t>Methylthioribose-1-phosphate isomerase</t>
  </si>
  <si>
    <t>Methylthioribose-1-phosphate isomerase (methionine salvage pathway), a paralog of eIF-2B alpha subunit</t>
  </si>
  <si>
    <t>gene1250</t>
  </si>
  <si>
    <t>NVIE_011770</t>
  </si>
  <si>
    <t>A0A060HJJ0</t>
  </si>
  <si>
    <t>alkyl hydroperoxide reductase</t>
  </si>
  <si>
    <t>Peroxiredoxin</t>
  </si>
  <si>
    <t>A0A060HVI3</t>
  </si>
  <si>
    <t>Serine protease Do (heat-shock protein)</t>
  </si>
  <si>
    <t>A0A060HMS4</t>
  </si>
  <si>
    <t>Figure 6B: Comparative Experiment Protein sPLS-DA component 1</t>
  </si>
  <si>
    <t>Figure 6B: Comparative Experiment Protein sPLS-DA component 2</t>
  </si>
  <si>
    <t>Terminal Oxidase (aa3 Oxidase)</t>
  </si>
  <si>
    <t>FIGURE 8A</t>
  </si>
  <si>
    <t>FIGURE. 8B</t>
  </si>
  <si>
    <t>cyt b Complex</t>
  </si>
  <si>
    <t>petB</t>
  </si>
  <si>
    <t>petC</t>
  </si>
  <si>
    <t>NVIE_002600</t>
  </si>
  <si>
    <t>Time-series experiment</t>
  </si>
  <si>
    <t>Comparative NI experiment</t>
  </si>
  <si>
    <t>Cu lim</t>
  </si>
  <si>
    <t>Up-regulated under copper limiation</t>
  </si>
  <si>
    <t>NVIE_001850</t>
  </si>
  <si>
    <t>NVIE_014210</t>
  </si>
  <si>
    <t>NVIE_014220</t>
  </si>
  <si>
    <t>membrane protein of unknown function</t>
  </si>
  <si>
    <t>NVIE_018920</t>
  </si>
  <si>
    <t>NVIE_1990</t>
  </si>
  <si>
    <t>NVIE_1444</t>
  </si>
  <si>
    <t>NVIE_012190</t>
  </si>
  <si>
    <t>NVIE_014170</t>
  </si>
  <si>
    <t>putative sialidase - neuraminidase family protein</t>
  </si>
  <si>
    <t>NVIE_016460</t>
  </si>
  <si>
    <t>conserved membrane protein of unknown function</t>
  </si>
  <si>
    <t>NVIE_026610</t>
  </si>
  <si>
    <t>conserved exported protein of unknown function</t>
  </si>
  <si>
    <t>NA</t>
  </si>
  <si>
    <t>NVIE_018430</t>
  </si>
  <si>
    <t>NVIE_023360</t>
  </si>
  <si>
    <t>NVIE_019240</t>
  </si>
  <si>
    <t>NVIE_012970</t>
  </si>
  <si>
    <t>NVIE_000930</t>
  </si>
  <si>
    <t>putative peptidase M10A</t>
  </si>
  <si>
    <t>NVIE_017760</t>
  </si>
  <si>
    <t>NVIE_026600</t>
  </si>
  <si>
    <t>NVIE_001840</t>
  </si>
  <si>
    <t>putative Zn-finger domain containing protein</t>
  </si>
  <si>
    <t>NVIE_012980</t>
  </si>
  <si>
    <t>Radical SAM</t>
  </si>
  <si>
    <t>NVIE_016680</t>
  </si>
  <si>
    <t>putative exported polysaccharide deacetylase family protein</t>
  </si>
  <si>
    <t>NVIE_013000</t>
  </si>
  <si>
    <t>NVIE_1975</t>
  </si>
  <si>
    <t>Down-regulated under copper limitation</t>
  </si>
  <si>
    <t>NVIE_001000</t>
  </si>
  <si>
    <t>putative surface-associated Ca2+-binding protein, Haemolysin-type</t>
  </si>
  <si>
    <t>NVIE_017190</t>
  </si>
  <si>
    <t>putative transposase IS605 OrfB family</t>
  </si>
  <si>
    <t>NVIE_021040</t>
  </si>
  <si>
    <t>NVIE_003690</t>
  </si>
  <si>
    <t>TRAM domain-containing protein</t>
  </si>
  <si>
    <t>NVIE_028970</t>
  </si>
  <si>
    <t>NVIE_010050</t>
  </si>
  <si>
    <t>NVIE_000990</t>
  </si>
  <si>
    <t>NVIE_002250</t>
  </si>
  <si>
    <t>putative cupredoxin</t>
  </si>
  <si>
    <t>NVIE_019730</t>
  </si>
  <si>
    <t>NVIE_006760</t>
  </si>
  <si>
    <t>NVIE_001020</t>
  </si>
  <si>
    <t>putative cell wall surface anchor family protein</t>
  </si>
  <si>
    <t>NVIE_002270</t>
  </si>
  <si>
    <t>NVIE_022410</t>
  </si>
  <si>
    <t>Rieske (2Fe-2S) domain-containing protein</t>
  </si>
  <si>
    <t>NVIE_005290</t>
  </si>
  <si>
    <t>NVIE_016390</t>
  </si>
  <si>
    <t>NVIE_002700</t>
  </si>
  <si>
    <t>cimA</t>
  </si>
  <si>
    <t>putative 2-isopropylmalate synthase</t>
  </si>
  <si>
    <t>NVIE_021540</t>
  </si>
  <si>
    <t>NVIE_007060</t>
  </si>
  <si>
    <t>putative NADH-quinone oxidoreductase, subunit D - related</t>
  </si>
  <si>
    <t>NVIE_017620</t>
  </si>
  <si>
    <t>NVIE_001320</t>
  </si>
  <si>
    <t>NVIE_000940</t>
  </si>
  <si>
    <t>cell surface protein with DUF11 domain</t>
  </si>
  <si>
    <t>NVIE_019740</t>
  </si>
  <si>
    <t>NVIE_028050</t>
  </si>
  <si>
    <t>ABC uptake transporter, substrate-binding protein</t>
  </si>
  <si>
    <t>RefSeq</t>
  </si>
  <si>
    <t>HiFix Family</t>
  </si>
  <si>
    <t>Protein Code</t>
  </si>
  <si>
    <t>gene1</t>
  </si>
  <si>
    <t>NVIE_000020</t>
  </si>
  <si>
    <t>NVIE_RS00005</t>
  </si>
  <si>
    <t>76G-FAM009971</t>
  </si>
  <si>
    <t>A0A060HEX2</t>
  </si>
  <si>
    <t>gene2</t>
  </si>
  <si>
    <t>NVIE_000030</t>
  </si>
  <si>
    <t>NVIE_RS00010</t>
  </si>
  <si>
    <t>76G-FAM009559</t>
  </si>
  <si>
    <t>A0A060HBM5</t>
  </si>
  <si>
    <t>Putative nitroreductase family protein</t>
  </si>
  <si>
    <t>gene3</t>
  </si>
  <si>
    <t>NVIE_0004</t>
  </si>
  <si>
    <t>A0A060HFN0</t>
  </si>
  <si>
    <t>gene4</t>
  </si>
  <si>
    <t>NVIE_000040</t>
  </si>
  <si>
    <t>NVIE_RS00015</t>
  </si>
  <si>
    <t>76G-FAM010101</t>
  </si>
  <si>
    <t>A0A060HKS3</t>
  </si>
  <si>
    <t>gene5</t>
  </si>
  <si>
    <t>NVIE_000050</t>
  </si>
  <si>
    <t>hcs</t>
  </si>
  <si>
    <t>NVIE_RS00020</t>
  </si>
  <si>
    <t>76G-FAM003641</t>
  </si>
  <si>
    <t>A0A060HLX3</t>
  </si>
  <si>
    <t>putative hydroxymethylglutaryl-CoA synthase</t>
  </si>
  <si>
    <t>gene6</t>
  </si>
  <si>
    <t>NVIE_000060</t>
  </si>
  <si>
    <t>ilvA</t>
  </si>
  <si>
    <t>NVIE_RS00025</t>
  </si>
  <si>
    <t>76G-FAM001036</t>
  </si>
  <si>
    <t>A0A060HEX9</t>
  </si>
  <si>
    <t>threonine ammonia-lyase</t>
  </si>
  <si>
    <t>gene7</t>
  </si>
  <si>
    <t>NVIE_000070</t>
  </si>
  <si>
    <t>NVIE_RS00030</t>
  </si>
  <si>
    <t>76G-FAM011492</t>
  </si>
  <si>
    <t>A0A060HBN0</t>
  </si>
  <si>
    <t>gene8</t>
  </si>
  <si>
    <t>NVIE_000080</t>
  </si>
  <si>
    <t>NVIE_RS00035</t>
  </si>
  <si>
    <t>76G-FAM007422</t>
  </si>
  <si>
    <t>A0A060HFN5</t>
  </si>
  <si>
    <t>putative protein of unknown function DUF2024</t>
  </si>
  <si>
    <t>gene9</t>
  </si>
  <si>
    <t>NVIE_000090</t>
  </si>
  <si>
    <t>NVIE_RS00040</t>
  </si>
  <si>
    <t>76G-FAM000951</t>
  </si>
  <si>
    <t>A0A060HKS9</t>
  </si>
  <si>
    <t>putative hydroxyacylglutathione hydrolase</t>
  </si>
  <si>
    <t>gene10</t>
  </si>
  <si>
    <t>NVIE_000100</t>
  </si>
  <si>
    <t>resA</t>
  </si>
  <si>
    <t>NVIE_RS00045</t>
  </si>
  <si>
    <t>76G-FAM007584</t>
  </si>
  <si>
    <t>A0A060HLX9</t>
  </si>
  <si>
    <t>putative thioredoxin</t>
  </si>
  <si>
    <t>gene11</t>
  </si>
  <si>
    <t>NVIE_000110</t>
  </si>
  <si>
    <t>NVIE_RS00050</t>
  </si>
  <si>
    <t>76G-FAM000660-0</t>
  </si>
  <si>
    <t>A0A060HEY4</t>
  </si>
  <si>
    <t>nitroreductase-like protein</t>
  </si>
  <si>
    <t>gene12</t>
  </si>
  <si>
    <t>NVIE_000120</t>
  </si>
  <si>
    <t>NVIE_RS00055</t>
  </si>
  <si>
    <t>76G-FAM009973</t>
  </si>
  <si>
    <t>A0A060HBN5</t>
  </si>
  <si>
    <t>putative protein of unknown function DUF432</t>
  </si>
  <si>
    <t>gene13</t>
  </si>
  <si>
    <t>NVIE_000130</t>
  </si>
  <si>
    <t>NVIE_RS00060</t>
  </si>
  <si>
    <t>76G-FAM003683</t>
  </si>
  <si>
    <t>A0A060HFN9</t>
  </si>
  <si>
    <t>putative CorA ion transporter</t>
  </si>
  <si>
    <t>gene14</t>
  </si>
  <si>
    <t>NVIE_000140</t>
  </si>
  <si>
    <t>mscS</t>
  </si>
  <si>
    <t>NVIE_RS00065</t>
  </si>
  <si>
    <t>76G-FAM006044</t>
  </si>
  <si>
    <t>A0A060HKT3</t>
  </si>
  <si>
    <t>putative mechanosensitive ion channel MscS</t>
  </si>
  <si>
    <t>gene15</t>
  </si>
  <si>
    <t>NVIE_000150</t>
  </si>
  <si>
    <t>NVIE_RS00070</t>
  </si>
  <si>
    <t>76G-FAM000662</t>
  </si>
  <si>
    <t>A0A060HLY4</t>
  </si>
  <si>
    <t>major facilitator superfamily MFS-1</t>
  </si>
  <si>
    <t>gene16</t>
  </si>
  <si>
    <t>NVIE_000160</t>
  </si>
  <si>
    <t>NVIE_RS00075</t>
  </si>
  <si>
    <t>76G-FAM008355</t>
  </si>
  <si>
    <t>A0A060HEY9</t>
  </si>
  <si>
    <t>gene17</t>
  </si>
  <si>
    <t>NVIE_000170</t>
  </si>
  <si>
    <t>NVIE_RS00080</t>
  </si>
  <si>
    <t>76G-FAM035129</t>
  </si>
  <si>
    <t>A0A060HBP1</t>
  </si>
  <si>
    <t>gene18</t>
  </si>
  <si>
    <t>NVIE_000180</t>
  </si>
  <si>
    <t>A0A060HFP0</t>
  </si>
  <si>
    <t>gene19</t>
  </si>
  <si>
    <t>NVIE_000190</t>
  </si>
  <si>
    <t>NVIE_RS00090</t>
  </si>
  <si>
    <t>76G-FAM007408</t>
  </si>
  <si>
    <t>A0A060HKT8</t>
  </si>
  <si>
    <t>putative adenylate/guanylate cyclase</t>
  </si>
  <si>
    <t>gene20</t>
  </si>
  <si>
    <t>NVIE_000200</t>
  </si>
  <si>
    <t>rps9p</t>
  </si>
  <si>
    <t>NVIE_RS00095</t>
  </si>
  <si>
    <t>76G-FAM000440</t>
  </si>
  <si>
    <t>A0A060HLY8</t>
  </si>
  <si>
    <t>30S ribosomal protein S9p</t>
  </si>
  <si>
    <t>gene21</t>
  </si>
  <si>
    <t>NVIE_0022</t>
  </si>
  <si>
    <t>rpl13p</t>
  </si>
  <si>
    <t>NVIE_RS00100</t>
  </si>
  <si>
    <t>76G-FAM000465</t>
  </si>
  <si>
    <t>A0A060HEZ5</t>
  </si>
  <si>
    <t>50S ribosomal protein L13p</t>
  </si>
  <si>
    <t>gene22</t>
  </si>
  <si>
    <t>NVIE_000210</t>
  </si>
  <si>
    <t>rpl18e</t>
  </si>
  <si>
    <t>NVIE_RS00105</t>
  </si>
  <si>
    <t>76G-FAM000441</t>
  </si>
  <si>
    <t>A0A060HBP6</t>
  </si>
  <si>
    <t>50S ribosomal protein L18e</t>
  </si>
  <si>
    <t>gene23</t>
  </si>
  <si>
    <t>NVIE_000220</t>
  </si>
  <si>
    <t>rpoD</t>
  </si>
  <si>
    <t>NVIE_RS00110</t>
  </si>
  <si>
    <t>76G-FAM000442</t>
  </si>
  <si>
    <t>A0A060HFP5</t>
  </si>
  <si>
    <t>DNA-directed RNA polymerase, subunit D</t>
  </si>
  <si>
    <t>gene24</t>
  </si>
  <si>
    <t>NVIE_000230</t>
  </si>
  <si>
    <t>NVIE_RS00115</t>
  </si>
  <si>
    <t>76G-FAM000512</t>
  </si>
  <si>
    <t>A0A060HKU3</t>
  </si>
  <si>
    <t>putative ribosome maturation protein SDO1</t>
  </si>
  <si>
    <t>gene25</t>
  </si>
  <si>
    <t>NVIE_000240</t>
  </si>
  <si>
    <t>ecr</t>
  </si>
  <si>
    <t>NVIE_RS00120</t>
  </si>
  <si>
    <t>76G-FAM000511</t>
  </si>
  <si>
    <t>A0A060HLZ5</t>
  </si>
  <si>
    <t>exosome complex RNA-binding protein</t>
  </si>
  <si>
    <t>gene26</t>
  </si>
  <si>
    <t>NVIE_000250</t>
  </si>
  <si>
    <t>ecx1</t>
  </si>
  <si>
    <t>NVIE_RS00125</t>
  </si>
  <si>
    <t>76G-FAM000533</t>
  </si>
  <si>
    <t>A0A060HEZ9</t>
  </si>
  <si>
    <t>putative exosome complex exonuclease</t>
  </si>
  <si>
    <t>gene27</t>
  </si>
  <si>
    <t>NVIE_000260</t>
  </si>
  <si>
    <t>ecx2</t>
  </si>
  <si>
    <t>NVIE_RS00130</t>
  </si>
  <si>
    <t>76G-FAM000510</t>
  </si>
  <si>
    <t>A0A060HBQ2</t>
  </si>
  <si>
    <t>gene28</t>
  </si>
  <si>
    <t>NVIE_000270</t>
  </si>
  <si>
    <t>rpl37ae</t>
  </si>
  <si>
    <t>NVIE_RS00135</t>
  </si>
  <si>
    <t>76G-FAM000509</t>
  </si>
  <si>
    <t>A0A060HFQ1</t>
  </si>
  <si>
    <t>50S ribosomal protein L37ae</t>
  </si>
  <si>
    <t>gene29</t>
  </si>
  <si>
    <t>NVIE_0030</t>
  </si>
  <si>
    <t>NVIE_RS00140</t>
  </si>
  <si>
    <t>76G-FAM000508</t>
  </si>
  <si>
    <t>A0A060HKU7</t>
  </si>
  <si>
    <t>gene30</t>
  </si>
  <si>
    <t>NVIE_000290</t>
  </si>
  <si>
    <t>NVIE_RS00145</t>
  </si>
  <si>
    <t>76G-FAM000507</t>
  </si>
  <si>
    <t>A0A060HM00</t>
  </si>
  <si>
    <t>prefoldin, subunit beta</t>
  </si>
  <si>
    <t>gene31</t>
  </si>
  <si>
    <t>NVIE_000300</t>
  </si>
  <si>
    <t>xpf</t>
  </si>
  <si>
    <t>NVIE_RS00150</t>
  </si>
  <si>
    <t>76G-FAM002011</t>
  </si>
  <si>
    <t>A0A060HF06</t>
  </si>
  <si>
    <t>putative DNA repair nuclease XPF</t>
  </si>
  <si>
    <t>gene32</t>
  </si>
  <si>
    <t>NVIE_000310</t>
  </si>
  <si>
    <t>NVIE_RS00155</t>
  </si>
  <si>
    <t>76G-FAM001528-0</t>
  </si>
  <si>
    <t>A0A060HBQ7</t>
  </si>
  <si>
    <t>putative Rhodanese-related sulfurtransferase</t>
  </si>
  <si>
    <t>gene33</t>
  </si>
  <si>
    <t>NVIE_000320</t>
  </si>
  <si>
    <t>NVIE_RS00160</t>
  </si>
  <si>
    <t>76G-FAM000744</t>
  </si>
  <si>
    <t>A0A060HFQ7</t>
  </si>
  <si>
    <t>putative nucleotide binding protein</t>
  </si>
  <si>
    <t>gene34</t>
  </si>
  <si>
    <t>NVIE_000330</t>
  </si>
  <si>
    <t>NVIE_RS00165</t>
  </si>
  <si>
    <t>76G-FAM002988</t>
  </si>
  <si>
    <t>A0A060HKV2</t>
  </si>
  <si>
    <t>putative inorganic polyphosphate/ATP-NAD kinase</t>
  </si>
  <si>
    <t>gene35</t>
  </si>
  <si>
    <t>NVIE_000340</t>
  </si>
  <si>
    <t>NVIE_RS00170</t>
  </si>
  <si>
    <t>A0A060HM05</t>
  </si>
  <si>
    <t>thiosulfate sulfurtransferase</t>
  </si>
  <si>
    <t>gene36</t>
  </si>
  <si>
    <t>NVIE_000350</t>
  </si>
  <si>
    <t>NVIE_RS00175</t>
  </si>
  <si>
    <t>76G-FAM007604</t>
  </si>
  <si>
    <t>A0A060HF10</t>
  </si>
  <si>
    <t>gene37</t>
  </si>
  <si>
    <t>NVIE_000360</t>
  </si>
  <si>
    <t>NVIE_RS14670</t>
  </si>
  <si>
    <t>A0A060HBR3</t>
  </si>
  <si>
    <t>4Fe-4S ferredoxin iron-sulfur binding domain protein</t>
  </si>
  <si>
    <t>gene38</t>
  </si>
  <si>
    <t>NVIE_000370</t>
  </si>
  <si>
    <t>coaD</t>
  </si>
  <si>
    <t>NVIE_RS00185</t>
  </si>
  <si>
    <t>76G-FAM000449</t>
  </si>
  <si>
    <t>A0A060HFR0</t>
  </si>
  <si>
    <t>phosphopantetheine adenylyltransferase</t>
  </si>
  <si>
    <t>NVIE_RS00190</t>
  </si>
  <si>
    <t>76G-FAM002683</t>
  </si>
  <si>
    <t>gene40</t>
  </si>
  <si>
    <t>NVIE_000390</t>
  </si>
  <si>
    <t>NVIE_RS00195</t>
  </si>
  <si>
    <t>76G-FAM008102</t>
  </si>
  <si>
    <t>A0A060HM11</t>
  </si>
  <si>
    <t>gene41</t>
  </si>
  <si>
    <t>NVIE_000400</t>
  </si>
  <si>
    <t>trpS</t>
  </si>
  <si>
    <t>NVIE_RS00200</t>
  </si>
  <si>
    <t>76G-FAM000137</t>
  </si>
  <si>
    <t>A0A060HF15</t>
  </si>
  <si>
    <t>tryptophan--tRNA ligase</t>
  </si>
  <si>
    <t>gene42</t>
  </si>
  <si>
    <t>NVIE_000410</t>
  </si>
  <si>
    <t>pheS</t>
  </si>
  <si>
    <t>NVIE_RS00205</t>
  </si>
  <si>
    <t>76G-FAM000852</t>
  </si>
  <si>
    <t>A0A060HBR9</t>
  </si>
  <si>
    <t>phenylalanine--tRNA ligase alpha chain</t>
  </si>
  <si>
    <t>gene43</t>
  </si>
  <si>
    <t>NVIE_000420</t>
  </si>
  <si>
    <t>pheT</t>
  </si>
  <si>
    <t>NVIE_RS00210</t>
  </si>
  <si>
    <t>76G-FAM000797</t>
  </si>
  <si>
    <t>A0A060HFR5</t>
  </si>
  <si>
    <t>phenylalanine--tRNA ligase beta chain</t>
  </si>
  <si>
    <t>gene44</t>
  </si>
  <si>
    <t>NVIE_000430</t>
  </si>
  <si>
    <t>NVIE_RS00215</t>
  </si>
  <si>
    <t>76G-FAM003181</t>
  </si>
  <si>
    <t>A0A060HKW1</t>
  </si>
  <si>
    <t>putative thiamine biosynthesis protein</t>
  </si>
  <si>
    <t>gene45</t>
  </si>
  <si>
    <t>NVIE_000440</t>
  </si>
  <si>
    <t>NVIE_RS00220</t>
  </si>
  <si>
    <t>76G-FAM002726</t>
  </si>
  <si>
    <t>A0A060HM15</t>
  </si>
  <si>
    <t>putative SepF homologue</t>
  </si>
  <si>
    <t>gene46</t>
  </si>
  <si>
    <t>NVIE_000450</t>
  </si>
  <si>
    <t>NVIE_RS00225</t>
  </si>
  <si>
    <t>76G-FAM000321</t>
  </si>
  <si>
    <t>A0A060HF22</t>
  </si>
  <si>
    <t>Putative beta-lactamase domain-containing metal-dependent RNase</t>
  </si>
  <si>
    <t>gene47</t>
  </si>
  <si>
    <t>NVIE_000460</t>
  </si>
  <si>
    <t>NVIE_RS00230</t>
  </si>
  <si>
    <t>76G-FAM002411</t>
  </si>
  <si>
    <t>A0A060HBS4</t>
  </si>
  <si>
    <t>putative deoxyribonuclease/rho motif-related TRAM-domain containing protein</t>
  </si>
  <si>
    <t>gene48</t>
  </si>
  <si>
    <t>NVIE_000470</t>
  </si>
  <si>
    <t>egsA</t>
  </si>
  <si>
    <t>NVIE_RS00235</t>
  </si>
  <si>
    <t>76G-FAM000413</t>
  </si>
  <si>
    <t>A0A060HFS1</t>
  </si>
  <si>
    <t>glycerol-1-phosphate dehydrogenase</t>
  </si>
  <si>
    <t>gene49</t>
  </si>
  <si>
    <t>NVIE_000480</t>
  </si>
  <si>
    <t>NVIE_RS00240</t>
  </si>
  <si>
    <t>76G-FAM010684</t>
  </si>
  <si>
    <t>A0A060HKW7</t>
  </si>
  <si>
    <t>putative cyclase/dehydrase</t>
  </si>
  <si>
    <t>gene50</t>
  </si>
  <si>
    <t>NVIE_t0010</t>
  </si>
  <si>
    <t>NVIE_RS00245</t>
  </si>
  <si>
    <t>tRNA-Cys</t>
  </si>
  <si>
    <t>gene51</t>
  </si>
  <si>
    <t>NVIE_000490</t>
  </si>
  <si>
    <t>NVIE_RS00250</t>
  </si>
  <si>
    <t>76G-FAM000101</t>
  </si>
  <si>
    <t>A0A060HM22</t>
  </si>
  <si>
    <t>gene52</t>
  </si>
  <si>
    <t>NVIE_000500</t>
  </si>
  <si>
    <t>NVIE_RS00255</t>
  </si>
  <si>
    <t>76G-FAM007514</t>
  </si>
  <si>
    <t>A0A060HF29</t>
  </si>
  <si>
    <t>putative translation elongation factor EF Tu-like protein</t>
  </si>
  <si>
    <t>gene53</t>
  </si>
  <si>
    <t>NVIE_000510</t>
  </si>
  <si>
    <t>NVIE_RS00260</t>
  </si>
  <si>
    <t>76G-FAM009984</t>
  </si>
  <si>
    <t>A0A060HBT0</t>
  </si>
  <si>
    <t>gene54</t>
  </si>
  <si>
    <t>NVIE_000520</t>
  </si>
  <si>
    <t>NVIE_RS00265</t>
  </si>
  <si>
    <t>76G-FAM002578</t>
  </si>
  <si>
    <t>A0A060HFS8</t>
  </si>
  <si>
    <t>NVIE_RS00270</t>
  </si>
  <si>
    <t>76G-FAM009983</t>
  </si>
  <si>
    <t>A0A060HKX3</t>
  </si>
  <si>
    <t>NVIE_RS00275</t>
  </si>
  <si>
    <t>76G-FAM007583</t>
  </si>
  <si>
    <t>A0A060HM27</t>
  </si>
  <si>
    <t>gene57</t>
  </si>
  <si>
    <t>NVIE_000550</t>
  </si>
  <si>
    <t>NVIE_RS00280</t>
  </si>
  <si>
    <t>76G-FAM009982</t>
  </si>
  <si>
    <t>A0A060HF35</t>
  </si>
  <si>
    <t>gene58</t>
  </si>
  <si>
    <t>NVIE_000560</t>
  </si>
  <si>
    <t>NVIE_RS00285</t>
  </si>
  <si>
    <t>76G-FAM009981</t>
  </si>
  <si>
    <t>A0A060HBT5</t>
  </si>
  <si>
    <t>gene59</t>
  </si>
  <si>
    <t>NVIE_000570</t>
  </si>
  <si>
    <t>NVIE_RS00290</t>
  </si>
  <si>
    <t>76G-FAM009980</t>
  </si>
  <si>
    <t>A0A060HFT4</t>
  </si>
  <si>
    <t>gene60</t>
  </si>
  <si>
    <t>NVIE_000580</t>
  </si>
  <si>
    <t>NVIE_RS15050</t>
  </si>
  <si>
    <t>A0A060HKX7</t>
  </si>
  <si>
    <t>gene61</t>
  </si>
  <si>
    <t>NVIE_000590</t>
  </si>
  <si>
    <t>NVIE_RS00295</t>
  </si>
  <si>
    <t>76G-FAM007716</t>
  </si>
  <si>
    <t>A0A060HM32</t>
  </si>
  <si>
    <t>putative Zinc/iron permease</t>
  </si>
  <si>
    <t>NVIE_RS00300</t>
  </si>
  <si>
    <t>76G-FAM003386</t>
  </si>
  <si>
    <t>A0A060HF44</t>
  </si>
  <si>
    <t>gene63</t>
  </si>
  <si>
    <t>NVIE_000610</t>
  </si>
  <si>
    <t>NVIE_RS00305</t>
  </si>
  <si>
    <t>76G-FAM001469</t>
  </si>
  <si>
    <t>A0A060HBU1</t>
  </si>
  <si>
    <t>putative protein of unknown function DUF309</t>
  </si>
  <si>
    <t>gene64</t>
  </si>
  <si>
    <t>NVIE_000620</t>
  </si>
  <si>
    <t>NVIE_RS00310</t>
  </si>
  <si>
    <t>76G-FAM009978</t>
  </si>
  <si>
    <t>A0A060HFU0</t>
  </si>
  <si>
    <t>gene65</t>
  </si>
  <si>
    <t>NVIE_000630</t>
  </si>
  <si>
    <t>prs</t>
  </si>
  <si>
    <t>NVIE_RS00315</t>
  </si>
  <si>
    <t>76G-FAM000042</t>
  </si>
  <si>
    <t>A0A060HKY2</t>
  </si>
  <si>
    <t>ribose-phosphate pyrophosphokinase</t>
  </si>
  <si>
    <t>gene66</t>
  </si>
  <si>
    <t>NVIE_000640</t>
  </si>
  <si>
    <t>rnz</t>
  </si>
  <si>
    <t>NVIE_RS00320</t>
  </si>
  <si>
    <t>76G-FAM000040</t>
  </si>
  <si>
    <t>A0A060HM37</t>
  </si>
  <si>
    <t>ribonuclease Z</t>
  </si>
  <si>
    <t>gene67</t>
  </si>
  <si>
    <t>NVIE_000650</t>
  </si>
  <si>
    <t>NVIE_RS00325</t>
  </si>
  <si>
    <t>76G-FAM000942</t>
  </si>
  <si>
    <t>A0A060HF49</t>
  </si>
  <si>
    <t>putative serine/threonine-protein phosphatase</t>
  </si>
  <si>
    <t>gene68</t>
  </si>
  <si>
    <t>NVIE_000660</t>
  </si>
  <si>
    <t>NVIE_RS00330</t>
  </si>
  <si>
    <t>76G-FAM009977</t>
  </si>
  <si>
    <t>A0A060HBU6</t>
  </si>
  <si>
    <t>gene69</t>
  </si>
  <si>
    <t>NVIE_000670</t>
  </si>
  <si>
    <t>rpl32e</t>
  </si>
  <si>
    <t>NVIE_RS00335</t>
  </si>
  <si>
    <t>76G-FAM000617</t>
  </si>
  <si>
    <t>A0A060HFU5</t>
  </si>
  <si>
    <t>50S ribosomal protein L32e</t>
  </si>
  <si>
    <t>gene70</t>
  </si>
  <si>
    <t>NVIE_000680</t>
  </si>
  <si>
    <t>rpl19e</t>
  </si>
  <si>
    <t>NVIE_RS00340</t>
  </si>
  <si>
    <t>76G-FAM000581</t>
  </si>
  <si>
    <t>A0A060HKY7</t>
  </si>
  <si>
    <t>50S ribosomal protein L19e</t>
  </si>
  <si>
    <t>gene71</t>
  </si>
  <si>
    <t>NVIE_000690</t>
  </si>
  <si>
    <t>NVIE_RS00345</t>
  </si>
  <si>
    <t>76G-FAM003498</t>
  </si>
  <si>
    <t>A0A060HM43</t>
  </si>
  <si>
    <t>putative methylated-DNA--protein-cysteine methyltransferase</t>
  </si>
  <si>
    <t>gene72</t>
  </si>
  <si>
    <t>NVIE_000700</t>
  </si>
  <si>
    <t>NVIE_RS00350</t>
  </si>
  <si>
    <t>76G-FAM000409</t>
  </si>
  <si>
    <t>A0A060HF56</t>
  </si>
  <si>
    <t>putative D-tyrosyl-tRNA(Tyr) deacylase</t>
  </si>
  <si>
    <t>gene73</t>
  </si>
  <si>
    <t>NVIE_000710</t>
  </si>
  <si>
    <t>nusG</t>
  </si>
  <si>
    <t>NVIE_RS14485</t>
  </si>
  <si>
    <t>76G-FAM000979</t>
  </si>
  <si>
    <t>A0A060HBV1</t>
  </si>
  <si>
    <t>putative transcription antitermination protein NusG</t>
  </si>
  <si>
    <t>gene74</t>
  </si>
  <si>
    <t>NVIE_000720</t>
  </si>
  <si>
    <t>NVIE_RS00360</t>
  </si>
  <si>
    <t>76G-FAM003631</t>
  </si>
  <si>
    <t>A0A060HFV2</t>
  </si>
  <si>
    <t>putative siroheme synthase</t>
  </si>
  <si>
    <t>gene75</t>
  </si>
  <si>
    <t>NVIE_000730</t>
  </si>
  <si>
    <t>hemA</t>
  </si>
  <si>
    <t>NVIE_RS00365</t>
  </si>
  <si>
    <t>76G-FAM004905</t>
  </si>
  <si>
    <t>A0A060HKZ1</t>
  </si>
  <si>
    <t>glutamyl-tRNA reductase</t>
  </si>
  <si>
    <t>gene76</t>
  </si>
  <si>
    <t>NVIE_000740</t>
  </si>
  <si>
    <t>hemB21</t>
  </si>
  <si>
    <t>NVIE_RS00370</t>
  </si>
  <si>
    <t>76G-FAM001989</t>
  </si>
  <si>
    <t>A0A060HM47</t>
  </si>
  <si>
    <t>delta-aminolevulinic acid dehydratase</t>
  </si>
  <si>
    <t>gene77</t>
  </si>
  <si>
    <t>NVIE_000750</t>
  </si>
  <si>
    <t>NVIE_RS00375</t>
  </si>
  <si>
    <t>76G-FAM007916</t>
  </si>
  <si>
    <t>A0A060HF62</t>
  </si>
  <si>
    <t>gene78</t>
  </si>
  <si>
    <t>NVIE_t0020</t>
  </si>
  <si>
    <t>NVIE_RS00380</t>
  </si>
  <si>
    <t>tRNA-Gly</t>
  </si>
  <si>
    <t>gene79</t>
  </si>
  <si>
    <t>NVIE_000760</t>
  </si>
  <si>
    <t>NVIE_RS00385</t>
  </si>
  <si>
    <t>76G-FAM035131</t>
  </si>
  <si>
    <t>A0A060HBV5</t>
  </si>
  <si>
    <t>gene80</t>
  </si>
  <si>
    <t>NVIE_000770</t>
  </si>
  <si>
    <t>NVIE_RS00390</t>
  </si>
  <si>
    <t>76G-FAM035132</t>
  </si>
  <si>
    <t>A0A060HFV7</t>
  </si>
  <si>
    <t>gene81</t>
  </si>
  <si>
    <t>NVIE_000780</t>
  </si>
  <si>
    <t>NVIE_RS00395</t>
  </si>
  <si>
    <t>76G-FAM035133</t>
  </si>
  <si>
    <t>A0A060HKZ6</t>
  </si>
  <si>
    <t>gene82</t>
  </si>
  <si>
    <t>NVIE_000790</t>
  </si>
  <si>
    <t>NVIE_RS00400</t>
  </si>
  <si>
    <t>76G-FAM035134</t>
  </si>
  <si>
    <t>A0A060HM54</t>
  </si>
  <si>
    <t>gene83</t>
  </si>
  <si>
    <t>NVIE_000800</t>
  </si>
  <si>
    <t>A0A060HF68</t>
  </si>
  <si>
    <t>gene84</t>
  </si>
  <si>
    <t>NVIE_000810</t>
  </si>
  <si>
    <t>NVIE_RS00405</t>
  </si>
  <si>
    <t>76G-FAM008484</t>
  </si>
  <si>
    <t>A0A060HBV9</t>
  </si>
  <si>
    <t>gene85</t>
  </si>
  <si>
    <t>NVIE_000820</t>
  </si>
  <si>
    <t>A0A060HFW3</t>
  </si>
  <si>
    <t>gene86</t>
  </si>
  <si>
    <t>NVIE_000830</t>
  </si>
  <si>
    <t>NVIE_RS14675</t>
  </si>
  <si>
    <t>A0A060HL01</t>
  </si>
  <si>
    <t>gene87</t>
  </si>
  <si>
    <t>NVIE_000840</t>
  </si>
  <si>
    <t>NVIE_RS00415</t>
  </si>
  <si>
    <t>76G-FAM007397</t>
  </si>
  <si>
    <t>A0A060HM60</t>
  </si>
  <si>
    <t>gene88</t>
  </si>
  <si>
    <t>NVIE_000850</t>
  </si>
  <si>
    <t>NVIE_RS00420</t>
  </si>
  <si>
    <t>76G-FAM009453</t>
  </si>
  <si>
    <t>A0A060HF76</t>
  </si>
  <si>
    <t>gene89</t>
  </si>
  <si>
    <t>NVIE_000870</t>
  </si>
  <si>
    <t>fragment of putative GCN5-related N-acetyltransferase (part 2)</t>
  </si>
  <si>
    <t>gene90</t>
  </si>
  <si>
    <t>NVIE_000880</t>
  </si>
  <si>
    <t>NVIE_RS00430</t>
  </si>
  <si>
    <t>76G-FAM001402</t>
  </si>
  <si>
    <t>A0A060HBW5</t>
  </si>
  <si>
    <t>putative glycosyl transferase family 2</t>
  </si>
  <si>
    <t>gene91</t>
  </si>
  <si>
    <t>NVIE_000890</t>
  </si>
  <si>
    <t>A0A060HFW9</t>
  </si>
  <si>
    <t>putative ferredoxin</t>
  </si>
  <si>
    <t>gene92</t>
  </si>
  <si>
    <t>NVIE_000900</t>
  </si>
  <si>
    <t>pox</t>
  </si>
  <si>
    <t>NVIE_RS00440</t>
  </si>
  <si>
    <t>76G-FAM003691</t>
  </si>
  <si>
    <t>A0A060HL06</t>
  </si>
  <si>
    <t>putative pyruvate dehydrogenase/ pyruvate oxidase</t>
  </si>
  <si>
    <t>gene93</t>
  </si>
  <si>
    <t>NVIE_000910</t>
  </si>
  <si>
    <t>A0A060HM66</t>
  </si>
  <si>
    <t>gene94</t>
  </si>
  <si>
    <t>NVIE_000920</t>
  </si>
  <si>
    <t>NVIE_RS00450</t>
  </si>
  <si>
    <t>76G-FAM009986</t>
  </si>
  <si>
    <t>A0A060HF82</t>
  </si>
  <si>
    <t>putative transcriptional regulator TrmB</t>
  </si>
  <si>
    <t>gene95</t>
  </si>
  <si>
    <t>NVIE_RS00455</t>
  </si>
  <si>
    <t>76G-FAM009987</t>
  </si>
  <si>
    <t>A0A060HBW9</t>
  </si>
  <si>
    <t>gene96</t>
  </si>
  <si>
    <t>NVIE_RS00460</t>
  </si>
  <si>
    <t>76G-FAM009988</t>
  </si>
  <si>
    <t>A0A060HFX5</t>
  </si>
  <si>
    <t>gene97</t>
  </si>
  <si>
    <t>NVIE_000950</t>
  </si>
  <si>
    <t>NVIE_RS00465</t>
  </si>
  <si>
    <t>76G-FAM009989</t>
  </si>
  <si>
    <t>A0A060HL11</t>
  </si>
  <si>
    <t>hypothetical protein with HTH ARSR and V4R signature</t>
  </si>
  <si>
    <t>gene98</t>
  </si>
  <si>
    <t>NVIE_000960</t>
  </si>
  <si>
    <t>NVIE_RS00470</t>
  </si>
  <si>
    <t>76G-FAM009990</t>
  </si>
  <si>
    <t>A0A060HM70</t>
  </si>
  <si>
    <t>gene99</t>
  </si>
  <si>
    <t>NVIE_000970</t>
  </si>
  <si>
    <t>NVIE_RS00475</t>
  </si>
  <si>
    <t>76G-FAM007625</t>
  </si>
  <si>
    <t>A0A060HF89</t>
  </si>
  <si>
    <t>gene100</t>
  </si>
  <si>
    <t>NVIE_000980</t>
  </si>
  <si>
    <t>NVIE_RS00480</t>
  </si>
  <si>
    <t>76G-FAM009991</t>
  </si>
  <si>
    <t>A0A060HBX4</t>
  </si>
  <si>
    <t>gene101</t>
  </si>
  <si>
    <t>NVIE_RS00485</t>
  </si>
  <si>
    <t>76G-FAM009110</t>
  </si>
  <si>
    <t>A0A060HFY0</t>
  </si>
  <si>
    <t>gene102</t>
  </si>
  <si>
    <t>NVIE_RS00490</t>
  </si>
  <si>
    <t>76G-FAM009992</t>
  </si>
  <si>
    <t>A0A060HL15</t>
  </si>
  <si>
    <t>gene103</t>
  </si>
  <si>
    <t>NVIE_001010</t>
  </si>
  <si>
    <t>NVIE_RS00495</t>
  </si>
  <si>
    <t>76G-FAM009993</t>
  </si>
  <si>
    <t>A0A060HM75</t>
  </si>
  <si>
    <t>gene104</t>
  </si>
  <si>
    <t>NVIE_RS00500</t>
  </si>
  <si>
    <t>76G-FAM009994</t>
  </si>
  <si>
    <t>A0A060HF95</t>
  </si>
  <si>
    <t>gene105</t>
  </si>
  <si>
    <t>NVIE_001030</t>
  </si>
  <si>
    <t>NVIE_RS00505</t>
  </si>
  <si>
    <t>76G-FAM009995</t>
  </si>
  <si>
    <t>A0A060HBX9</t>
  </si>
  <si>
    <t>gene106</t>
  </si>
  <si>
    <t>NVIE_001040</t>
  </si>
  <si>
    <t>NVIE_RS00510</t>
  </si>
  <si>
    <t>76G-FAM009996</t>
  </si>
  <si>
    <t>A0A060HFY7</t>
  </si>
  <si>
    <t>putative membrane associated signal transduction histidine kinase, with phosphoacceptor and ATP binding domain</t>
  </si>
  <si>
    <t>gene107</t>
  </si>
  <si>
    <t>NVIE_001050</t>
  </si>
  <si>
    <t>NVIE_RS00515</t>
  </si>
  <si>
    <t>76G-FAM011477</t>
  </si>
  <si>
    <t>A0A060HL19</t>
  </si>
  <si>
    <t>zinc finger C2H2 domain-containing protein</t>
  </si>
  <si>
    <t>gene108</t>
  </si>
  <si>
    <t>NVIE_001060</t>
  </si>
  <si>
    <t>A0A060HM81</t>
  </si>
  <si>
    <t>gene109</t>
  </si>
  <si>
    <t>NVIE_0108</t>
  </si>
  <si>
    <t>A0A060HFA3</t>
  </si>
  <si>
    <t>gene110</t>
  </si>
  <si>
    <t>NVIE_001070</t>
  </si>
  <si>
    <t>NVIE_RS00520</t>
  </si>
  <si>
    <t>76G-FAM011475</t>
  </si>
  <si>
    <t>A0A060HBY3</t>
  </si>
  <si>
    <t>gene111</t>
  </si>
  <si>
    <t>NVIE_001080</t>
  </si>
  <si>
    <t>NVIE_RS00525</t>
  </si>
  <si>
    <t>76G-FAM035453</t>
  </si>
  <si>
    <t>A0A060HFZ1</t>
  </si>
  <si>
    <t>putative ketosteroid isomerase-like protein</t>
  </si>
  <si>
    <t>gene112</t>
  </si>
  <si>
    <t>NVIE_001090</t>
  </si>
  <si>
    <t>A0A060HL23</t>
  </si>
  <si>
    <t>gene113</t>
  </si>
  <si>
    <t>NVIE_001100</t>
  </si>
  <si>
    <t>NVIE_RS00535</t>
  </si>
  <si>
    <t>76G-FAM010095</t>
  </si>
  <si>
    <t>A0A060HM87</t>
  </si>
  <si>
    <t>gene114</t>
  </si>
  <si>
    <t>NVIE_001110</t>
  </si>
  <si>
    <t>NVIE_RS00540</t>
  </si>
  <si>
    <t>76G-FAM010096</t>
  </si>
  <si>
    <t>A0A060HFA9</t>
  </si>
  <si>
    <t>gene115</t>
  </si>
  <si>
    <t>NVIE_001120</t>
  </si>
  <si>
    <t>NVIE_RS00545</t>
  </si>
  <si>
    <t>76G-FAM010097</t>
  </si>
  <si>
    <t>A0A060HBY8</t>
  </si>
  <si>
    <t>gene116</t>
  </si>
  <si>
    <t>NVIE_001130</t>
  </si>
  <si>
    <t>NVIE_RS00550</t>
  </si>
  <si>
    <t>76G-FAM010400</t>
  </si>
  <si>
    <t>A0A060HFZ8</t>
  </si>
  <si>
    <t>putative transcriptional regulator</t>
  </si>
  <si>
    <t>gene117</t>
  </si>
  <si>
    <t>NVIE_001140</t>
  </si>
  <si>
    <t>NVIE_RS00560</t>
  </si>
  <si>
    <t>76G-FAM035136</t>
  </si>
  <si>
    <t>A0A060HL27</t>
  </si>
  <si>
    <t>gene118</t>
  </si>
  <si>
    <t>NVIE_001150</t>
  </si>
  <si>
    <t>NVIE_RS00565</t>
  </si>
  <si>
    <t>76G-FAM010098</t>
  </si>
  <si>
    <t>A0A060HM93</t>
  </si>
  <si>
    <t>gene119</t>
  </si>
  <si>
    <t>NVIE_001160</t>
  </si>
  <si>
    <t>NVIE_RS00570</t>
  </si>
  <si>
    <t>76G-FAM010099</t>
  </si>
  <si>
    <t>A0A060HFB7</t>
  </si>
  <si>
    <t>gene120</t>
  </si>
  <si>
    <t>NVIE_001170</t>
  </si>
  <si>
    <t>NVIE_RS00575</t>
  </si>
  <si>
    <t>76G-FAM010100</t>
  </si>
  <si>
    <t>A0A060HBZ2</t>
  </si>
  <si>
    <t>gene121</t>
  </si>
  <si>
    <t>NVIE_001180</t>
  </si>
  <si>
    <t>NVIE_RS00580</t>
  </si>
  <si>
    <t>76G-FAM010102</t>
  </si>
  <si>
    <t>A0A060HG05</t>
  </si>
  <si>
    <t>gene122</t>
  </si>
  <si>
    <t>NVIE_001190</t>
  </si>
  <si>
    <t>NVIE_RS00585</t>
  </si>
  <si>
    <t>76G-FAM035137</t>
  </si>
  <si>
    <t>A0A060HL32</t>
  </si>
  <si>
    <t>gene123</t>
  </si>
  <si>
    <t>NVIE_001200</t>
  </si>
  <si>
    <t>NVIE_RS15055</t>
  </si>
  <si>
    <t>A0A060HM97</t>
  </si>
  <si>
    <t>gene124</t>
  </si>
  <si>
    <t>NVIE_001210</t>
  </si>
  <si>
    <t>A0A060HFC2</t>
  </si>
  <si>
    <t>putative integrase family protein</t>
  </si>
  <si>
    <t>gene125</t>
  </si>
  <si>
    <t>NVIE_001220</t>
  </si>
  <si>
    <t>A0A060HBZ7</t>
  </si>
  <si>
    <t>gene126</t>
  </si>
  <si>
    <t>NVIE_001230</t>
  </si>
  <si>
    <t>NVIE_RS00600</t>
  </si>
  <si>
    <t>76G-FAM009575</t>
  </si>
  <si>
    <t>A0A060HG10</t>
  </si>
  <si>
    <t>C-5 cytosine-specific DNA methylase</t>
  </si>
  <si>
    <t>gene127</t>
  </si>
  <si>
    <t>NVIE_001240</t>
  </si>
  <si>
    <t>NVIE_RS00605</t>
  </si>
  <si>
    <t>76G-FAM006198</t>
  </si>
  <si>
    <t>A0A060HL36</t>
  </si>
  <si>
    <t>putative HhH-GPD superfamily base excision DNA repair protein</t>
  </si>
  <si>
    <t>gene128</t>
  </si>
  <si>
    <t>NVIE_001250</t>
  </si>
  <si>
    <t>NVIE_RS00610</t>
  </si>
  <si>
    <t>76G-FAM035138</t>
  </si>
  <si>
    <t>A0A060HMA2</t>
  </si>
  <si>
    <t>gene129</t>
  </si>
  <si>
    <t>NVIE_001260</t>
  </si>
  <si>
    <t>NVIE_RS00615</t>
  </si>
  <si>
    <t>76G-FAM035139</t>
  </si>
  <si>
    <t>A0A060HFD0</t>
  </si>
  <si>
    <t>gene130</t>
  </si>
  <si>
    <t>NVIE_001270</t>
  </si>
  <si>
    <t>NVIE_RS00620</t>
  </si>
  <si>
    <t>76G-FAM009585</t>
  </si>
  <si>
    <t>A0A060HC05</t>
  </si>
  <si>
    <t>putative DEAD-box superfamily II helicase</t>
  </si>
  <si>
    <t>gene131</t>
  </si>
  <si>
    <t>NVIE_001280</t>
  </si>
  <si>
    <t>NVIE_RS00625</t>
  </si>
  <si>
    <t>76G-FAM035140</t>
  </si>
  <si>
    <t>A0A060HG18</t>
  </si>
  <si>
    <t>gene132</t>
  </si>
  <si>
    <t>NVIE_001290</t>
  </si>
  <si>
    <t>NVIE_RS00630</t>
  </si>
  <si>
    <t>76G-FAM035141</t>
  </si>
  <si>
    <t>A0A060HL41</t>
  </si>
  <si>
    <t>gene133</t>
  </si>
  <si>
    <t>NVIE_001300</t>
  </si>
  <si>
    <t>NVIE_RS00635</t>
  </si>
  <si>
    <t>76G-FAM009498</t>
  </si>
  <si>
    <t>A0A060HMA9</t>
  </si>
  <si>
    <t>gene134</t>
  </si>
  <si>
    <t>NVIE_0132</t>
  </si>
  <si>
    <t>NVIE_RS00640</t>
  </si>
  <si>
    <t>76G-FAM009999</t>
  </si>
  <si>
    <t>A0A060HFD6</t>
  </si>
  <si>
    <t>putative signal transduction response regulator, receiver domain</t>
  </si>
  <si>
    <t>gene135</t>
  </si>
  <si>
    <t>NVIE_001310</t>
  </si>
  <si>
    <t>thyX</t>
  </si>
  <si>
    <t>NVIE_RS00645</t>
  </si>
  <si>
    <t>76G-FAM007499</t>
  </si>
  <si>
    <t>A0A060HC10</t>
  </si>
  <si>
    <t>putative thymidylate synthase ThyX</t>
  </si>
  <si>
    <t>gene136</t>
  </si>
  <si>
    <t>NVIE_RS00650</t>
  </si>
  <si>
    <t>76G-FAM010000</t>
  </si>
  <si>
    <t>A0A060HG24</t>
  </si>
  <si>
    <t>NVIE_RS00655</t>
  </si>
  <si>
    <t>76G-FAM008447</t>
  </si>
  <si>
    <t>A0A060HL45</t>
  </si>
  <si>
    <t>gene138</t>
  </si>
  <si>
    <t>NVIE_001340</t>
  </si>
  <si>
    <t>coxA2</t>
  </si>
  <si>
    <t>NVIE_RS00660</t>
  </si>
  <si>
    <t>76G-FAM001550</t>
  </si>
  <si>
    <t>A0A060HMB4</t>
  </si>
  <si>
    <t>gene139</t>
  </si>
  <si>
    <t>NVIE_001350</t>
  </si>
  <si>
    <t>NVIE_RS00665</t>
  </si>
  <si>
    <t>76G-FAM010001</t>
  </si>
  <si>
    <t>A0A060HFE3</t>
  </si>
  <si>
    <t>gene140</t>
  </si>
  <si>
    <t>NVIE_001360</t>
  </si>
  <si>
    <t>NVIE_RS00670</t>
  </si>
  <si>
    <t>76G-FAM010002</t>
  </si>
  <si>
    <t>A0A060HC15</t>
  </si>
  <si>
    <t>gene141</t>
  </si>
  <si>
    <t>NVIE_001370</t>
  </si>
  <si>
    <t>hemL1</t>
  </si>
  <si>
    <t>NVIE_RS00675</t>
  </si>
  <si>
    <t>76G-FAM000269-0</t>
  </si>
  <si>
    <t>A0A060HG29</t>
  </si>
  <si>
    <t>glutamate-1-semialdehyde 2,1-aminomutase</t>
  </si>
  <si>
    <t>gene142</t>
  </si>
  <si>
    <t>NVIE_001380</t>
  </si>
  <si>
    <t>A0A060HL49</t>
  </si>
  <si>
    <t>gene143</t>
  </si>
  <si>
    <t>NVIE_001390</t>
  </si>
  <si>
    <t>NVIE_RS00680</t>
  </si>
  <si>
    <t>76G-FAM010003</t>
  </si>
  <si>
    <t>A0A060HMC0</t>
  </si>
  <si>
    <t>gene144</t>
  </si>
  <si>
    <t>NVIE_001400</t>
  </si>
  <si>
    <t>NVIE_RS00685</t>
  </si>
  <si>
    <t>76G-FAM001759</t>
  </si>
  <si>
    <t>A0A060HFE9</t>
  </si>
  <si>
    <t>gene145</t>
  </si>
  <si>
    <t>NVIE_001410</t>
  </si>
  <si>
    <t>NVIE_RS00690</t>
  </si>
  <si>
    <t>76G-FAM009881</t>
  </si>
  <si>
    <t>A0A060HC21</t>
  </si>
  <si>
    <t>putative helicase</t>
  </si>
  <si>
    <t>gene146</t>
  </si>
  <si>
    <t>NVIE_001420</t>
  </si>
  <si>
    <t>NVIE_RS00695</t>
  </si>
  <si>
    <t>76G-FAM002657</t>
  </si>
  <si>
    <t>A0A060HG33</t>
  </si>
  <si>
    <t>DUF367 domain-containing protein</t>
  </si>
  <si>
    <t>gene147</t>
  </si>
  <si>
    <t>NVIE_RNA0139656D</t>
  </si>
  <si>
    <t>NVIE_RS00700</t>
  </si>
  <si>
    <t>miscellaneous RNA (RNaseP_arch)</t>
  </si>
  <si>
    <t>gene148</t>
  </si>
  <si>
    <t>NVIE_001430</t>
  </si>
  <si>
    <t>NVIE_RS00705</t>
  </si>
  <si>
    <t>76G-FAM011539</t>
  </si>
  <si>
    <t>A0A060HL56</t>
  </si>
  <si>
    <t>gene149</t>
  </si>
  <si>
    <t>NVIE_001440</t>
  </si>
  <si>
    <t>NVIE_RS00710</t>
  </si>
  <si>
    <t>76G-FAM010004</t>
  </si>
  <si>
    <t>A0A060HMC4</t>
  </si>
  <si>
    <t>gene150</t>
  </si>
  <si>
    <t>NVIE_001450</t>
  </si>
  <si>
    <t>NVIE_RS15060</t>
  </si>
  <si>
    <t>A0A060HFF5</t>
  </si>
  <si>
    <t>gene151</t>
  </si>
  <si>
    <t>NVIE_0148</t>
  </si>
  <si>
    <t>NVIE_RS00715</t>
  </si>
  <si>
    <t>76G-FAM010005</t>
  </si>
  <si>
    <t>A0A060HC26</t>
  </si>
  <si>
    <t>gene152</t>
  </si>
  <si>
    <t>NVIE_001470</t>
  </si>
  <si>
    <t>NVIE_RS00720</t>
  </si>
  <si>
    <t>76G-FAM000366</t>
  </si>
  <si>
    <t>A0A060HG38</t>
  </si>
  <si>
    <t>putative NOL1/NOP2/sun family putative RNA methylase</t>
  </si>
  <si>
    <t>gene153</t>
  </si>
  <si>
    <t>NVIE_001480</t>
  </si>
  <si>
    <t>NVIE_RS00725</t>
  </si>
  <si>
    <t>76G-FAM010006</t>
  </si>
  <si>
    <t>A0A060HL62</t>
  </si>
  <si>
    <t>PUA domain-containing protein</t>
  </si>
  <si>
    <t>gene154</t>
  </si>
  <si>
    <t>NVIE_001490</t>
  </si>
  <si>
    <t>NVIE_RS15065</t>
  </si>
  <si>
    <t>A0A060HMD0</t>
  </si>
  <si>
    <t>gene155</t>
  </si>
  <si>
    <t>NVIE_001500</t>
  </si>
  <si>
    <t>NVIE_RS00730</t>
  </si>
  <si>
    <t>76G-FAM009783</t>
  </si>
  <si>
    <t>A0A060HFG1</t>
  </si>
  <si>
    <t>gene156</t>
  </si>
  <si>
    <t>NVIE_001510</t>
  </si>
  <si>
    <t>cofD</t>
  </si>
  <si>
    <t>NVIE_RS00735</t>
  </si>
  <si>
    <t>76G-FAM000786</t>
  </si>
  <si>
    <t>A0A060HC34</t>
  </si>
  <si>
    <t>LPPG:FO 2-phospho-L-lactate transferase</t>
  </si>
  <si>
    <t>gene157</t>
  </si>
  <si>
    <t>NVIE_001520</t>
  </si>
  <si>
    <t>cofC</t>
  </si>
  <si>
    <t>NVIE_RS00740</t>
  </si>
  <si>
    <t>76G-FAM002561</t>
  </si>
  <si>
    <t>A0A060HG41</t>
  </si>
  <si>
    <t>2-phospho-L-lactate guanylyltransferase</t>
  </si>
  <si>
    <t>gene158</t>
  </si>
  <si>
    <t>NVIE_001530</t>
  </si>
  <si>
    <t>NVIE_RS00745</t>
  </si>
  <si>
    <t>76G-FAM010007</t>
  </si>
  <si>
    <t>A0A060HL68</t>
  </si>
  <si>
    <t>gene159</t>
  </si>
  <si>
    <t>NVIE_0156</t>
  </si>
  <si>
    <t>NVIE_RS00750</t>
  </si>
  <si>
    <t>76G-FAM007804</t>
  </si>
  <si>
    <t>A0A060HMD6</t>
  </si>
  <si>
    <t>gene160</t>
  </si>
  <si>
    <t>NVIE_001540</t>
  </si>
  <si>
    <t>NVIE_RS00755</t>
  </si>
  <si>
    <t>76G-FAM007392</t>
  </si>
  <si>
    <t>A0A060HFG8</t>
  </si>
  <si>
    <t>DUF2070-domain containing protein</t>
  </si>
  <si>
    <t>gene161</t>
  </si>
  <si>
    <t>NVIE_0158</t>
  </si>
  <si>
    <t>secB</t>
  </si>
  <si>
    <t>NVIE_RS00760</t>
  </si>
  <si>
    <t>76G-FAM000623</t>
  </si>
  <si>
    <t>A0A060HC39</t>
  </si>
  <si>
    <t>protein translocase subunit SecB</t>
  </si>
  <si>
    <t>gene162</t>
  </si>
  <si>
    <t>NVIE_001550</t>
  </si>
  <si>
    <t>NVIE_RS00765</t>
  </si>
  <si>
    <t>76G-FAM000591</t>
  </si>
  <si>
    <t>A0A060HG48</t>
  </si>
  <si>
    <t>gene163</t>
  </si>
  <si>
    <t>NVIE_001560</t>
  </si>
  <si>
    <t>NVIE_RS00770</t>
  </si>
  <si>
    <t>76G-FAM000729</t>
  </si>
  <si>
    <t>A0A060HL74</t>
  </si>
  <si>
    <t>protein translation factor SUI1</t>
  </si>
  <si>
    <t>gene164</t>
  </si>
  <si>
    <t>NVIE_001570</t>
  </si>
  <si>
    <t>NVIE_RS00775</t>
  </si>
  <si>
    <t>76G-FAM010008</t>
  </si>
  <si>
    <t>A0A060HME2</t>
  </si>
  <si>
    <t>putative membrane associated signal transduction histidine kinase, with extracellular ligand binding and ATP binding domain</t>
  </si>
  <si>
    <t>gene165</t>
  </si>
  <si>
    <t>NVIE_001580</t>
  </si>
  <si>
    <t>NVIE_RS00780</t>
  </si>
  <si>
    <t>76G-FAM010009</t>
  </si>
  <si>
    <t>A0A060HFH5</t>
  </si>
  <si>
    <t>gene166</t>
  </si>
  <si>
    <t>NVIE_001590</t>
  </si>
  <si>
    <t>tfb1</t>
  </si>
  <si>
    <t>NVIE_RS00785</t>
  </si>
  <si>
    <t>76G-FAM000279-0</t>
  </si>
  <si>
    <t>A0A060HC45</t>
  </si>
  <si>
    <t>transcription initiation factor IIB</t>
  </si>
  <si>
    <t>gene167</t>
  </si>
  <si>
    <t>NVIE_001600</t>
  </si>
  <si>
    <t>A0A060HG51</t>
  </si>
  <si>
    <t>gene168</t>
  </si>
  <si>
    <t>NVIE_001610</t>
  </si>
  <si>
    <t>NVIE_RS00795</t>
  </si>
  <si>
    <t>76G-FAM010010</t>
  </si>
  <si>
    <t>A0A060HL80</t>
  </si>
  <si>
    <t>gene169</t>
  </si>
  <si>
    <t>NVIE_001620</t>
  </si>
  <si>
    <t>rpiA</t>
  </si>
  <si>
    <t>NVIE_RS00800</t>
  </si>
  <si>
    <t>76G-FAM000039</t>
  </si>
  <si>
    <t>A0A060HME7</t>
  </si>
  <si>
    <t>ribose-5-phosphate isomerase</t>
  </si>
  <si>
    <t>gene170</t>
  </si>
  <si>
    <t>NVIE_001630</t>
  </si>
  <si>
    <t>mscL</t>
  </si>
  <si>
    <t>NVIE_RS00805</t>
  </si>
  <si>
    <t>76G-FAM001702</t>
  </si>
  <si>
    <t>A0A060HFI0</t>
  </si>
  <si>
    <t>large-conductance mechanosensitive ion channel</t>
  </si>
  <si>
    <t>gene171</t>
  </si>
  <si>
    <t>NVIE_001640</t>
  </si>
  <si>
    <t>NVIE_RS00810</t>
  </si>
  <si>
    <t>76G-FAM000121</t>
  </si>
  <si>
    <t>A0A060HC53</t>
  </si>
  <si>
    <t>putative amidohydrolase family protein</t>
  </si>
  <si>
    <t>gene172</t>
  </si>
  <si>
    <t>NVIE_t0030</t>
  </si>
  <si>
    <t>NVIE_RS00815</t>
  </si>
  <si>
    <t>tRNA-Ala</t>
  </si>
  <si>
    <t>gene173</t>
  </si>
  <si>
    <t>NVIE_001650</t>
  </si>
  <si>
    <t>A0A060HG55</t>
  </si>
  <si>
    <t>gene174</t>
  </si>
  <si>
    <t>NVIE_0169</t>
  </si>
  <si>
    <t>A0A060HL85</t>
  </si>
  <si>
    <t>gene175</t>
  </si>
  <si>
    <t>NVIE_001690</t>
  </si>
  <si>
    <t>NVIE_RS00825</t>
  </si>
  <si>
    <t>76G-FAM010011</t>
  </si>
  <si>
    <t>A0A060HMF3</t>
  </si>
  <si>
    <t>gene176</t>
  </si>
  <si>
    <t>NVIE_001700</t>
  </si>
  <si>
    <t>NVIE_RS00830</t>
  </si>
  <si>
    <t>76G-FAM035143</t>
  </si>
  <si>
    <t>A0A060HFI7</t>
  </si>
  <si>
    <t>gene177</t>
  </si>
  <si>
    <t>NVIE_001710</t>
  </si>
  <si>
    <t>A0A060HC59</t>
  </si>
  <si>
    <t>gene178</t>
  </si>
  <si>
    <t>NVIE_001720</t>
  </si>
  <si>
    <t>NVIE_RS00835</t>
  </si>
  <si>
    <t>76G-FAM003540</t>
  </si>
  <si>
    <t>A0A060HG63</t>
  </si>
  <si>
    <t>gene179</t>
  </si>
  <si>
    <t>NVIE_001730</t>
  </si>
  <si>
    <t>NVIE_RS00840</t>
  </si>
  <si>
    <t>76G-FAM009718</t>
  </si>
  <si>
    <t>A0A060HL90</t>
  </si>
  <si>
    <t>putative polysaccharide deacetylase domain containing protein</t>
  </si>
  <si>
    <t>gene180</t>
  </si>
  <si>
    <t>NVIE_001740</t>
  </si>
  <si>
    <t>NVIE_RS00845</t>
  </si>
  <si>
    <t>76G-FAM001591-0</t>
  </si>
  <si>
    <t>A0A060HMF8</t>
  </si>
  <si>
    <t>gene181</t>
  </si>
  <si>
    <t>NVIE_001750</t>
  </si>
  <si>
    <t>NVIE_RS14680</t>
  </si>
  <si>
    <t>A0A060HFJ3</t>
  </si>
  <si>
    <t>gene182</t>
  </si>
  <si>
    <t>NVIE_001760</t>
  </si>
  <si>
    <t>NVIE_RS00855</t>
  </si>
  <si>
    <t>76G-FAM010013</t>
  </si>
  <si>
    <t>A0A060HC65</t>
  </si>
  <si>
    <t>gene183</t>
  </si>
  <si>
    <t>NVIE_001770</t>
  </si>
  <si>
    <t>A0A060HG68</t>
  </si>
  <si>
    <t>gene184</t>
  </si>
  <si>
    <t>NVIE_001780</t>
  </si>
  <si>
    <t>NVIE_RS00865</t>
  </si>
  <si>
    <t>76G-FAM009177</t>
  </si>
  <si>
    <t>A0A060HL95</t>
  </si>
  <si>
    <t>putative Patatin-like phospholipase</t>
  </si>
  <si>
    <t>gene185</t>
  </si>
  <si>
    <t>NVIE_001790</t>
  </si>
  <si>
    <t>NVIE_RS00870</t>
  </si>
  <si>
    <t>76G-FAM002508</t>
  </si>
  <si>
    <t>A0A060HMG3</t>
  </si>
  <si>
    <t>cupin domain-containing protein</t>
  </si>
  <si>
    <t>gene186</t>
  </si>
  <si>
    <t>NVIE_001800</t>
  </si>
  <si>
    <t>NVIE_RS00875</t>
  </si>
  <si>
    <t>76G-FAM010016</t>
  </si>
  <si>
    <t>A0A060HFJ9</t>
  </si>
  <si>
    <t>gene187</t>
  </si>
  <si>
    <t>NVIE_001810</t>
  </si>
  <si>
    <t>NVIE_RS00880</t>
  </si>
  <si>
    <t>76G-FAM010017</t>
  </si>
  <si>
    <t>A0A060HC72</t>
  </si>
  <si>
    <t>gene188</t>
  </si>
  <si>
    <t>NVIE_001820</t>
  </si>
  <si>
    <t>A0A060HG75</t>
  </si>
  <si>
    <t>gene189</t>
  </si>
  <si>
    <t>NVIE_001830</t>
  </si>
  <si>
    <t>ytsJ</t>
  </si>
  <si>
    <t>NVIE_RS00890</t>
  </si>
  <si>
    <t>76G-FAM000845</t>
  </si>
  <si>
    <t>A0A060HL99</t>
  </si>
  <si>
    <t>NAD(P)-dependent malic enzyme</t>
  </si>
  <si>
    <t>gene190</t>
  </si>
  <si>
    <t>NVIE_RS00895</t>
  </si>
  <si>
    <t>76G-FAM009070</t>
  </si>
  <si>
    <t>A0A060HMG8</t>
  </si>
  <si>
    <t>gene191</t>
  </si>
  <si>
    <t>NVIE_RS00900</t>
  </si>
  <si>
    <t>76G-FAM010019</t>
  </si>
  <si>
    <t>A0A060HFK5</t>
  </si>
  <si>
    <t>gene192</t>
  </si>
  <si>
    <t>NVIE_001860</t>
  </si>
  <si>
    <t>NVIE_RS00905</t>
  </si>
  <si>
    <t>76G-FAM010020</t>
  </si>
  <si>
    <t>A0A060HC79</t>
  </si>
  <si>
    <t>''Winged helix'' DNA-binding domain containing protein</t>
  </si>
  <si>
    <t>gene193</t>
  </si>
  <si>
    <t>NVIE_001870</t>
  </si>
  <si>
    <t>NVIE_RS00910</t>
  </si>
  <si>
    <t>76G-FAM010021</t>
  </si>
  <si>
    <t>A0A060HG83</t>
  </si>
  <si>
    <t>gene194</t>
  </si>
  <si>
    <t>NVIE_001880</t>
  </si>
  <si>
    <t>A0A060HLA5</t>
  </si>
  <si>
    <t>gene195</t>
  </si>
  <si>
    <t>NVIE_001890</t>
  </si>
  <si>
    <t>NVIE_RS00920</t>
  </si>
  <si>
    <t>76G-FAM010022</t>
  </si>
  <si>
    <t>A0A060HMH3</t>
  </si>
  <si>
    <t>gene196</t>
  </si>
  <si>
    <t>NVIE_001900</t>
  </si>
  <si>
    <t>NVIE_RS00925</t>
  </si>
  <si>
    <t>76G-FAM010023</t>
  </si>
  <si>
    <t>A0A060HFL0</t>
  </si>
  <si>
    <t>gene197</t>
  </si>
  <si>
    <t>NVIE_001910</t>
  </si>
  <si>
    <t>NVIE_RS00930</t>
  </si>
  <si>
    <t>76G-FAM010024</t>
  </si>
  <si>
    <t>A0A060HC85</t>
  </si>
  <si>
    <t>zinc-binding CMP/dCMP deaminase</t>
  </si>
  <si>
    <t>gene198</t>
  </si>
  <si>
    <t>NVIE_001920</t>
  </si>
  <si>
    <t>NVIE_RS00935</t>
  </si>
  <si>
    <t>76G-FAM009784</t>
  </si>
  <si>
    <t>A0A060HG90</t>
  </si>
  <si>
    <t>gene199</t>
  </si>
  <si>
    <t>NVIE_001930</t>
  </si>
  <si>
    <t>NVIE_RS00940</t>
  </si>
  <si>
    <t>76G-FAM010025</t>
  </si>
  <si>
    <t>A0A060HLB0</t>
  </si>
  <si>
    <t>Putative sensor protein</t>
  </si>
  <si>
    <t>gene200</t>
  </si>
  <si>
    <t>NVIE_001940</t>
  </si>
  <si>
    <t>A0A060HMH7</t>
  </si>
  <si>
    <t>gene201</t>
  </si>
  <si>
    <t>NVIE_001950</t>
  </si>
  <si>
    <t>NVIE_RS00950</t>
  </si>
  <si>
    <t>76G-FAM010026</t>
  </si>
  <si>
    <t>A0A060HFL5</t>
  </si>
  <si>
    <t>putative sensor protein</t>
  </si>
  <si>
    <t>gene202</t>
  </si>
  <si>
    <t>NVIE_001960</t>
  </si>
  <si>
    <t>NVIE_RS00955</t>
  </si>
  <si>
    <t>76G-FAM010027</t>
  </si>
  <si>
    <t>A0A060HC91</t>
  </si>
  <si>
    <t>Acetyltransferase, GNAT family</t>
  </si>
  <si>
    <t>gene203</t>
  </si>
  <si>
    <t>NVIE_001970</t>
  </si>
  <si>
    <t>NVIE_RS00960</t>
  </si>
  <si>
    <t>76G-FAM010028</t>
  </si>
  <si>
    <t>A0A060HG98</t>
  </si>
  <si>
    <t>putative Purine phosphoribosyltransferase (GpT-2)</t>
  </si>
  <si>
    <t>gene204</t>
  </si>
  <si>
    <t>NVIE_001980</t>
  </si>
  <si>
    <t>NVIE_RS15070</t>
  </si>
  <si>
    <t>A0A060HLB7</t>
  </si>
  <si>
    <t>gene205</t>
  </si>
  <si>
    <t>NVIE_001990</t>
  </si>
  <si>
    <t>NVIE_RS00965</t>
  </si>
  <si>
    <t>76G-FAM010030</t>
  </si>
  <si>
    <t>A0A060HMI2</t>
  </si>
  <si>
    <t>gene206</t>
  </si>
  <si>
    <t>NVIE_002000</t>
  </si>
  <si>
    <t>NVIE_RS00970</t>
  </si>
  <si>
    <t>76G-FAM003537-0</t>
  </si>
  <si>
    <t>A0A060HFM0</t>
  </si>
  <si>
    <t>gene207</t>
  </si>
  <si>
    <t>NVIE_002010</t>
  </si>
  <si>
    <t>NVIE_RS00975</t>
  </si>
  <si>
    <t>76G-FAM007756</t>
  </si>
  <si>
    <t>A0A060HC98</t>
  </si>
  <si>
    <t>gene208</t>
  </si>
  <si>
    <t>NVIE_002020</t>
  </si>
  <si>
    <t>NVIE_RS00980</t>
  </si>
  <si>
    <t>76G-FAM000587</t>
  </si>
  <si>
    <t>A0A060HGA5</t>
  </si>
  <si>
    <t>putative hemerythrin HHE cation binding domain protein</t>
  </si>
  <si>
    <t>gene209</t>
  </si>
  <si>
    <t>NVIE_002030</t>
  </si>
  <si>
    <t>NVIE_RS00985</t>
  </si>
  <si>
    <t>76G-FAM010031</t>
  </si>
  <si>
    <t>A0A060HLC2</t>
  </si>
  <si>
    <t>gene210</t>
  </si>
  <si>
    <t>NVIE_002040</t>
  </si>
  <si>
    <t>NVIE_RS00990</t>
  </si>
  <si>
    <t>76G-FAM010032</t>
  </si>
  <si>
    <t>A0A060HMI8</t>
  </si>
  <si>
    <t>gene211</t>
  </si>
  <si>
    <t>NVIE_002050</t>
  </si>
  <si>
    <t>argD2</t>
  </si>
  <si>
    <t>NVIE_RS00995</t>
  </si>
  <si>
    <t>76G-FAM000341-0</t>
  </si>
  <si>
    <t>A0A060HFM6</t>
  </si>
  <si>
    <t>acetylornithine aminotransferase</t>
  </si>
  <si>
    <t>gene212</t>
  </si>
  <si>
    <t>NVIE_002060</t>
  </si>
  <si>
    <t>NVIE_RS01000</t>
  </si>
  <si>
    <t>76G-FAM002448</t>
  </si>
  <si>
    <t>A0A060HCA3</t>
  </si>
  <si>
    <t>putative acyl-CoA dehydrogenase</t>
  </si>
  <si>
    <t>gene213</t>
  </si>
  <si>
    <t>NVIE_002070</t>
  </si>
  <si>
    <t>NVIE_RS01005</t>
  </si>
  <si>
    <t>76G-FAM008642</t>
  </si>
  <si>
    <t>A0A060HGB2</t>
  </si>
  <si>
    <t>gene214</t>
  </si>
  <si>
    <t>NVIE_002080</t>
  </si>
  <si>
    <t>NVIE_RS15075</t>
  </si>
  <si>
    <t>A0A060HLC9</t>
  </si>
  <si>
    <t>gene215</t>
  </si>
  <si>
    <t>NVIE_002090</t>
  </si>
  <si>
    <t>NVIE_RS01015</t>
  </si>
  <si>
    <t>A0A060HMJ2</t>
  </si>
  <si>
    <t>gene216</t>
  </si>
  <si>
    <t>NVIE_002100</t>
  </si>
  <si>
    <t>NVIE_RS15080</t>
  </si>
  <si>
    <t>A0A060HFN2</t>
  </si>
  <si>
    <t>gene217</t>
  </si>
  <si>
    <t>NVIE_0211</t>
  </si>
  <si>
    <t>A0A060HCA9</t>
  </si>
  <si>
    <t>gene218</t>
  </si>
  <si>
    <t>NVIE_002110</t>
  </si>
  <si>
    <t>NVIE_RS15085</t>
  </si>
  <si>
    <t>A0A060HGD9</t>
  </si>
  <si>
    <t>gene219</t>
  </si>
  <si>
    <t>NVIE_002120</t>
  </si>
  <si>
    <t>NVIE_RS01030</t>
  </si>
  <si>
    <t>76G-FAM035146</t>
  </si>
  <si>
    <t>A0A060HLF2</t>
  </si>
  <si>
    <t>gene220</t>
  </si>
  <si>
    <t>NVIE_002130</t>
  </si>
  <si>
    <t>NVIE_RS01035</t>
  </si>
  <si>
    <t>76G-FAM007516</t>
  </si>
  <si>
    <t>A0A060HML2</t>
  </si>
  <si>
    <t>gene221</t>
  </si>
  <si>
    <t>NVIE_002140</t>
  </si>
  <si>
    <t>NVIE_RS01040</t>
  </si>
  <si>
    <t>76G-FAM010033</t>
  </si>
  <si>
    <t>A0A060HFP9</t>
  </si>
  <si>
    <t>gene222</t>
  </si>
  <si>
    <t>NVIE_002150</t>
  </si>
  <si>
    <t>dbh1</t>
  </si>
  <si>
    <t>NVIE_RS14505</t>
  </si>
  <si>
    <t>76G-FAM010034</t>
  </si>
  <si>
    <t>A0A060HCE2</t>
  </si>
  <si>
    <t>DNA polymerase IV with DUF72 domain</t>
  </si>
  <si>
    <t>gene223</t>
  </si>
  <si>
    <t>NVIE_002170</t>
  </si>
  <si>
    <t>NVIE_RS01055</t>
  </si>
  <si>
    <t>76G-FAM002340</t>
  </si>
  <si>
    <t>A0A060HGF4</t>
  </si>
  <si>
    <t>putative peptidyl-prolyl cis-trans isomerase</t>
  </si>
  <si>
    <t>gene224</t>
  </si>
  <si>
    <t>NVIE_002180</t>
  </si>
  <si>
    <t>NVIE_RS01060</t>
  </si>
  <si>
    <t>76G-FAM009649</t>
  </si>
  <si>
    <t>A0A060HLG6</t>
  </si>
  <si>
    <t>putative transcriptional regulator, TetR family (modular protein)</t>
  </si>
  <si>
    <t>gene225</t>
  </si>
  <si>
    <t>NVIE_0219</t>
  </si>
  <si>
    <t>NVIE_RS01065</t>
  </si>
  <si>
    <t>76G-FAM008737</t>
  </si>
  <si>
    <t>A0A060HML6</t>
  </si>
  <si>
    <t>gene226</t>
  </si>
  <si>
    <t>NVIE_002190</t>
  </si>
  <si>
    <t>rnhA</t>
  </si>
  <si>
    <t>NVIE_RS01070</t>
  </si>
  <si>
    <t>76G-FAM000501</t>
  </si>
  <si>
    <t>A0A060HFR3</t>
  </si>
  <si>
    <t>ribonuclease H</t>
  </si>
  <si>
    <t>gene227</t>
  </si>
  <si>
    <t>NVIE_0221</t>
  </si>
  <si>
    <t>NVIE_RS01075</t>
  </si>
  <si>
    <t>76G-FAM009691</t>
  </si>
  <si>
    <t>A0A060HCG1</t>
  </si>
  <si>
    <t>gene228</t>
  </si>
  <si>
    <t>NVIE_002200</t>
  </si>
  <si>
    <t>NVIE_RS14690</t>
  </si>
  <si>
    <t>A0A060HGF7</t>
  </si>
  <si>
    <t>gene229</t>
  </si>
  <si>
    <t>NVIE_002210</t>
  </si>
  <si>
    <t>NVIE_RS01080</t>
  </si>
  <si>
    <t>76G-FAM000289</t>
  </si>
  <si>
    <t>A0A060HLG9</t>
  </si>
  <si>
    <t>protein of unknown function DUF541</t>
  </si>
  <si>
    <t>gene230</t>
  </si>
  <si>
    <t>NVIE_002220</t>
  </si>
  <si>
    <t>NVIE_RS01085</t>
  </si>
  <si>
    <t>76G-FAM005116</t>
  </si>
  <si>
    <t>A0A060HML7</t>
  </si>
  <si>
    <t>Beta propeller domain containing protein</t>
  </si>
  <si>
    <t>gene231</t>
  </si>
  <si>
    <t>NVIE_002230</t>
  </si>
  <si>
    <t>NVIE_RS01090</t>
  </si>
  <si>
    <t>76G-FAM010037</t>
  </si>
  <si>
    <t>A0A060HFR8</t>
  </si>
  <si>
    <t>gene232</t>
  </si>
  <si>
    <t>NVIE_002240</t>
  </si>
  <si>
    <t>NVIE_RS01095</t>
  </si>
  <si>
    <t>76G-FAM010038</t>
  </si>
  <si>
    <t>A0A060HCG6</t>
  </si>
  <si>
    <t>gene233</t>
  </si>
  <si>
    <t>NVIE_RS01100</t>
  </si>
  <si>
    <t>76G-FAM009749</t>
  </si>
  <si>
    <t>A0A060HGG2</t>
  </si>
  <si>
    <t>gene234</t>
  </si>
  <si>
    <t>NVIE_002260</t>
  </si>
  <si>
    <t>NVIE_RS15095</t>
  </si>
  <si>
    <t>A0A060HLH5</t>
  </si>
  <si>
    <t>gene235</t>
  </si>
  <si>
    <t>NVIE_RS01105</t>
  </si>
  <si>
    <t>76G-FAM010040</t>
  </si>
  <si>
    <t>A0A060HMM1</t>
  </si>
  <si>
    <t>gene236</t>
  </si>
  <si>
    <t>NVIE_0230</t>
  </si>
  <si>
    <t>NVIE_RS01110</t>
  </si>
  <si>
    <t>76G-FAM010041</t>
  </si>
  <si>
    <t>A0A060HFS3</t>
  </si>
  <si>
    <t>gene237</t>
  </si>
  <si>
    <t>NVIE_002280</t>
  </si>
  <si>
    <t>NVIE_RS01115</t>
  </si>
  <si>
    <t>76G-FAM010042</t>
  </si>
  <si>
    <t>A0A060HCH1</t>
  </si>
  <si>
    <t>gene238</t>
  </si>
  <si>
    <t>NVIE_002290</t>
  </si>
  <si>
    <t>NVIE_RS01120</t>
  </si>
  <si>
    <t>76G-FAM010043</t>
  </si>
  <si>
    <t>A0A060HGG7</t>
  </si>
  <si>
    <t>gene239</t>
  </si>
  <si>
    <t>NVIE_002300</t>
  </si>
  <si>
    <t>NVIE_RS01125</t>
  </si>
  <si>
    <t>76G-FAM002861</t>
  </si>
  <si>
    <t>A0A060HLI2</t>
  </si>
  <si>
    <t>putative DNA methylase</t>
  </si>
  <si>
    <t>gene240</t>
  </si>
  <si>
    <t>NVIE_002310</t>
  </si>
  <si>
    <t>NVIE_RS01130</t>
  </si>
  <si>
    <t>76G-FAM010044</t>
  </si>
  <si>
    <t>A0A060HMM3</t>
  </si>
  <si>
    <t>gene241</t>
  </si>
  <si>
    <t>NVIE_002320</t>
  </si>
  <si>
    <t>NVIE_RS01135</t>
  </si>
  <si>
    <t>76G-FAM010045</t>
  </si>
  <si>
    <t>A0A060HFS7</t>
  </si>
  <si>
    <t>NVIE_RS01140</t>
  </si>
  <si>
    <t>A0A060HCH5</t>
  </si>
  <si>
    <t>gene243</t>
  </si>
  <si>
    <t>NVIE_002340</t>
  </si>
  <si>
    <t>NVIE_RS01145</t>
  </si>
  <si>
    <t>76G-FAM002571</t>
  </si>
  <si>
    <t>A0A060HGH1</t>
  </si>
  <si>
    <t>carbohydrate kinase, YjeF-like protein</t>
  </si>
  <si>
    <t>gene244</t>
  </si>
  <si>
    <t>NVIE_002350</t>
  </si>
  <si>
    <t>gloB</t>
  </si>
  <si>
    <t>NVIE_RS01150</t>
  </si>
  <si>
    <t>A0A060HLI7</t>
  </si>
  <si>
    <t>gene245</t>
  </si>
  <si>
    <t>NVIE_002360</t>
  </si>
  <si>
    <t>NVIE_RS01155</t>
  </si>
  <si>
    <t>76G-FAM005053</t>
  </si>
  <si>
    <t>A0A060HMM6</t>
  </si>
  <si>
    <t>putative UPF0284 protein</t>
  </si>
  <si>
    <t>gene246</t>
  </si>
  <si>
    <t>NVIE_002370</t>
  </si>
  <si>
    <t>NVIE_RS01160</t>
  </si>
  <si>
    <t>76G-FAM010046</t>
  </si>
  <si>
    <t>A0A060HFT1</t>
  </si>
  <si>
    <t>gene247</t>
  </si>
  <si>
    <t>NVIE_002380</t>
  </si>
  <si>
    <t>NVIE_RS01165</t>
  </si>
  <si>
    <t>76G-FAM000313</t>
  </si>
  <si>
    <t>A0A060HCI1</t>
  </si>
  <si>
    <t>putative 3-methyladenine DNA glycosylase</t>
  </si>
  <si>
    <t>gene248</t>
  </si>
  <si>
    <t>NVIE_002390</t>
  </si>
  <si>
    <t>NVIE_RS01170</t>
  </si>
  <si>
    <t>76G-FAM000950-0</t>
  </si>
  <si>
    <t>A0A060HGH5</t>
  </si>
  <si>
    <t>putative uracil DNA glycosylase superfamily protein</t>
  </si>
  <si>
    <t>gene249</t>
  </si>
  <si>
    <t>NVIE_002400</t>
  </si>
  <si>
    <t>NVIE_RS01175</t>
  </si>
  <si>
    <t>76G-FAM010047</t>
  </si>
  <si>
    <t>A0A060HLJ0</t>
  </si>
  <si>
    <t>gene250</t>
  </si>
  <si>
    <t>NVIE_002410</t>
  </si>
  <si>
    <t>NVIE_RS01180</t>
  </si>
  <si>
    <t>76G-FAM007511</t>
  </si>
  <si>
    <t>A0A060HMN0</t>
  </si>
  <si>
    <t>NVIE_RS01185</t>
  </si>
  <si>
    <t>76G-FAM001711</t>
  </si>
  <si>
    <t>A0A060HFT5</t>
  </si>
  <si>
    <t>gene252</t>
  </si>
  <si>
    <t>NVIE_002430</t>
  </si>
  <si>
    <t>NVIE_RS01190</t>
  </si>
  <si>
    <t>76G-FAM002488</t>
  </si>
  <si>
    <t>A0A060HCI6</t>
  </si>
  <si>
    <t>gene253</t>
  </si>
  <si>
    <t>NVIE_002440</t>
  </si>
  <si>
    <t>NVIE_RS01195</t>
  </si>
  <si>
    <t>76G-FAM008218</t>
  </si>
  <si>
    <t>A0A060HGI0</t>
  </si>
  <si>
    <t>putative Na+(Li+)/H+ antiporter</t>
  </si>
  <si>
    <t>gene254</t>
  </si>
  <si>
    <t>NVIE_002450</t>
  </si>
  <si>
    <t>NVIE_RS15100</t>
  </si>
  <si>
    <t>A0A060HLJ4</t>
  </si>
  <si>
    <t>gene255</t>
  </si>
  <si>
    <t>NVIE_002460</t>
  </si>
  <si>
    <t>ogg</t>
  </si>
  <si>
    <t>NVIE_RS01200</t>
  </si>
  <si>
    <t>76G-FAM002456</t>
  </si>
  <si>
    <t>A0A060HMN2</t>
  </si>
  <si>
    <t>8-oxoguanine DNA glycosylase</t>
  </si>
  <si>
    <t>gene256</t>
  </si>
  <si>
    <t>NVIE_002470</t>
  </si>
  <si>
    <t>A0A060HFT9</t>
  </si>
  <si>
    <t>gene257</t>
  </si>
  <si>
    <t>NVIE_002480</t>
  </si>
  <si>
    <t>NVIE_RS01205</t>
  </si>
  <si>
    <t>76G-FAM009759</t>
  </si>
  <si>
    <t>A0A060HCI9</t>
  </si>
  <si>
    <t>gene258</t>
  </si>
  <si>
    <t>NVIE_002490</t>
  </si>
  <si>
    <t>NVIE_RS01210</t>
  </si>
  <si>
    <t>76G-FAM007444</t>
  </si>
  <si>
    <t>A0A060HGI1</t>
  </si>
  <si>
    <t>gene259</t>
  </si>
  <si>
    <t>NVIE_002500</t>
  </si>
  <si>
    <t>NVIE_RS01215</t>
  </si>
  <si>
    <t>76G-FAM003384</t>
  </si>
  <si>
    <t>A0A060HLJ6</t>
  </si>
  <si>
    <t>putative alpha/beta hydrolase fold protein</t>
  </si>
  <si>
    <t>gene260</t>
  </si>
  <si>
    <t>NVIE_002510</t>
  </si>
  <si>
    <t>NVIE_RS01220</t>
  </si>
  <si>
    <t>A0A060HMN6</t>
  </si>
  <si>
    <t>gene261</t>
  </si>
  <si>
    <t>NVIE_002520</t>
  </si>
  <si>
    <t>NVIE_RS01225</t>
  </si>
  <si>
    <t>76G-FAM009794</t>
  </si>
  <si>
    <t>A0A060HFU3</t>
  </si>
  <si>
    <t>gene262</t>
  </si>
  <si>
    <t>NVIE_002530</t>
  </si>
  <si>
    <t>NVIE_RS01230</t>
  </si>
  <si>
    <t>76G-FAM010048</t>
  </si>
  <si>
    <t>A0A060HCJ3</t>
  </si>
  <si>
    <t>gene263</t>
  </si>
  <si>
    <t>NVIE_002540</t>
  </si>
  <si>
    <t>NVIE_RS01235</t>
  </si>
  <si>
    <t>76G-FAM007426</t>
  </si>
  <si>
    <t>A0A060HGI6</t>
  </si>
  <si>
    <t>gene264</t>
  </si>
  <si>
    <t>NVIE_002550</t>
  </si>
  <si>
    <t>NVIE_RS01240</t>
  </si>
  <si>
    <t>76G-FAM035147</t>
  </si>
  <si>
    <t>A0A060HLK1</t>
  </si>
  <si>
    <t>gene265</t>
  </si>
  <si>
    <t>NVIE_002560</t>
  </si>
  <si>
    <t>NVIE_RS15105</t>
  </si>
  <si>
    <t>A0A060HMN8</t>
  </si>
  <si>
    <t>gene266</t>
  </si>
  <si>
    <t>NVIE_002570</t>
  </si>
  <si>
    <t>NVIE_RS01245</t>
  </si>
  <si>
    <t>76G-FAM003561</t>
  </si>
  <si>
    <t>gene267</t>
  </si>
  <si>
    <t>NVIE_002580</t>
  </si>
  <si>
    <t>NVIE_RS01250</t>
  </si>
  <si>
    <t>76G-FAM003560</t>
  </si>
  <si>
    <t>A0A060HCJ8</t>
  </si>
  <si>
    <t>putative Integrase family protein</t>
  </si>
  <si>
    <t>gene268</t>
  </si>
  <si>
    <t>NVIE_002590</t>
  </si>
  <si>
    <t>NVIE_RS01255</t>
  </si>
  <si>
    <t>76G-FAM035148</t>
  </si>
  <si>
    <t>A0A060HGJ0</t>
  </si>
  <si>
    <t>gene269</t>
  </si>
  <si>
    <t>NVIE_RS01260</t>
  </si>
  <si>
    <t>76G-FAM002825-0</t>
  </si>
  <si>
    <t>A0A060HLK5</t>
  </si>
  <si>
    <t>putative blue (type1) copper domain-containing protein</t>
  </si>
  <si>
    <t>gene270</t>
  </si>
  <si>
    <t>NVIE_002610</t>
  </si>
  <si>
    <t>NVIE_RS01265</t>
  </si>
  <si>
    <t>76G-FAM001014</t>
  </si>
  <si>
    <t>A0A060HMP2</t>
  </si>
  <si>
    <t>putative cytochrome b/b6</t>
  </si>
  <si>
    <t>gene271</t>
  </si>
  <si>
    <t>NVIE_002620</t>
  </si>
  <si>
    <t>NVIE_RS01270</t>
  </si>
  <si>
    <t>76G-FAM001204</t>
  </si>
  <si>
    <t>A0A060HFV1</t>
  </si>
  <si>
    <t>putative Rieske 2Fe-2S domain cytochrome b6-f complex iron-sulfur subunit</t>
  </si>
  <si>
    <t>gene272</t>
  </si>
  <si>
    <t>NVIE_002630</t>
  </si>
  <si>
    <t>NVIE_RS01275</t>
  </si>
  <si>
    <t>76G-FAM010049</t>
  </si>
  <si>
    <t>A0A060HCK2</t>
  </si>
  <si>
    <t>pentapeptide repeat protein</t>
  </si>
  <si>
    <t>gene273</t>
  </si>
  <si>
    <t>NVIE_002640</t>
  </si>
  <si>
    <t>NVIE_RS01280</t>
  </si>
  <si>
    <t>76G-FAM000099</t>
  </si>
  <si>
    <t>A0A060HGJ4</t>
  </si>
  <si>
    <t>putative diphthine synthase</t>
  </si>
  <si>
    <t>gene274</t>
  </si>
  <si>
    <t>NVIE_002650</t>
  </si>
  <si>
    <t>lysK</t>
  </si>
  <si>
    <t>NVIE_RS01285</t>
  </si>
  <si>
    <t>76G-FAM000342</t>
  </si>
  <si>
    <t>A0A060HLK9</t>
  </si>
  <si>
    <t>acetyl-lysine deacetylase</t>
  </si>
  <si>
    <t>gene275</t>
  </si>
  <si>
    <t>NVIE_002660</t>
  </si>
  <si>
    <t>lysX1</t>
  </si>
  <si>
    <t>A0A060HMP5</t>
  </si>
  <si>
    <t>alpha-aminoadipate lysW ligase LysX</t>
  </si>
  <si>
    <t>gene276</t>
  </si>
  <si>
    <t>NVIE_002670</t>
  </si>
  <si>
    <t>lysW</t>
  </si>
  <si>
    <t>NVIE_RS01295</t>
  </si>
  <si>
    <t>76G-FAM000340-0</t>
  </si>
  <si>
    <t>A0A060HFV3</t>
  </si>
  <si>
    <t>alpha-aminoadipate carrier protein LysW</t>
  </si>
  <si>
    <t>gene277</t>
  </si>
  <si>
    <t>NVIE_002680</t>
  </si>
  <si>
    <t>NVIE_RS01300</t>
  </si>
  <si>
    <t>76G-FAM000957-0</t>
  </si>
  <si>
    <t>A0A060HCK4</t>
  </si>
  <si>
    <t>gene278</t>
  </si>
  <si>
    <t>NVIE_002690</t>
  </si>
  <si>
    <t>argH</t>
  </si>
  <si>
    <t>NVIE_RS01305</t>
  </si>
  <si>
    <t>76G-FAM000343</t>
  </si>
  <si>
    <t>A0A060HGK0</t>
  </si>
  <si>
    <t>argininosuccinate lyase</t>
  </si>
  <si>
    <t>gene279</t>
  </si>
  <si>
    <t>NVIE_RS01310</t>
  </si>
  <si>
    <t>76G-FAM010050</t>
  </si>
  <si>
    <t>A0A060HLL4</t>
  </si>
  <si>
    <t>gene280</t>
  </si>
  <si>
    <t>NVIE_002710</t>
  </si>
  <si>
    <t>NVIE_RS01315</t>
  </si>
  <si>
    <t>76G-FAM000640</t>
  </si>
  <si>
    <t>A0A060HMP8</t>
  </si>
  <si>
    <t>DUF59 domain-containing protein</t>
  </si>
  <si>
    <t>gene281</t>
  </si>
  <si>
    <t>NVIE_002720</t>
  </si>
  <si>
    <t>NVIE_RS01320</t>
  </si>
  <si>
    <t>76G-FAM010051</t>
  </si>
  <si>
    <t>A0A060HFV8</t>
  </si>
  <si>
    <t>putative sialidase (neuraminidase) family protein</t>
  </si>
  <si>
    <t>gene282</t>
  </si>
  <si>
    <t>NVIE_002730</t>
  </si>
  <si>
    <t>sdhB</t>
  </si>
  <si>
    <t>NVIE_RS01325</t>
  </si>
  <si>
    <t>76G-FAM000179</t>
  </si>
  <si>
    <t>A0A060HCL0</t>
  </si>
  <si>
    <t>FeS-center protein of succinate dehydrogenase/fumarate reductase</t>
  </si>
  <si>
    <t>gene283</t>
  </si>
  <si>
    <t>NVIE_002740</t>
  </si>
  <si>
    <t>sdhD</t>
  </si>
  <si>
    <t>NVIE_RS01330</t>
  </si>
  <si>
    <t>76G-FAM000178</t>
  </si>
  <si>
    <t>A0A060HGK2</t>
  </si>
  <si>
    <t>putative succinate dehydrogenase/fumarate reductase</t>
  </si>
  <si>
    <t>gene284</t>
  </si>
  <si>
    <t>NVIE_002750</t>
  </si>
  <si>
    <t>sdhC</t>
  </si>
  <si>
    <t>NVIE_RS01335</t>
  </si>
  <si>
    <t>76G-FAM000177</t>
  </si>
  <si>
    <t>A0A060HLL6</t>
  </si>
  <si>
    <t>gene285</t>
  </si>
  <si>
    <t>NVIE_002760</t>
  </si>
  <si>
    <t>sdhA</t>
  </si>
  <si>
    <t>NVIE_RS01340</t>
  </si>
  <si>
    <t>76G-FAM000176</t>
  </si>
  <si>
    <t>A0A060HMQ1</t>
  </si>
  <si>
    <t>succinate dehydrogenase flavoprotein subunit/fumarate reductase</t>
  </si>
  <si>
    <t>gene286</t>
  </si>
  <si>
    <t>NVIE_002770</t>
  </si>
  <si>
    <t>NVIE_RS01345</t>
  </si>
  <si>
    <t>76G-FAM035149</t>
  </si>
  <si>
    <t>A0A060HFW1</t>
  </si>
  <si>
    <t>gene287</t>
  </si>
  <si>
    <t>NVIE_002780</t>
  </si>
  <si>
    <t>NVIE_RS01350</t>
  </si>
  <si>
    <t>76G-FAM007651</t>
  </si>
  <si>
    <t>A0A060HCL4</t>
  </si>
  <si>
    <t>gene288</t>
  </si>
  <si>
    <t>NVIE_002790</t>
  </si>
  <si>
    <t>NVIE_RS01355</t>
  </si>
  <si>
    <t>76G-FAM010052</t>
  </si>
  <si>
    <t>A0A060HGK7</t>
  </si>
  <si>
    <t>gene289</t>
  </si>
  <si>
    <t>NVIE_002800</t>
  </si>
  <si>
    <t>NVIE_RS01360</t>
  </si>
  <si>
    <t>76G-FAM010053</t>
  </si>
  <si>
    <t>A0A060HLM1</t>
  </si>
  <si>
    <t>gene290</t>
  </si>
  <si>
    <t>NVIE_002810</t>
  </si>
  <si>
    <t>hisS</t>
  </si>
  <si>
    <t>NVIE_RS01365</t>
  </si>
  <si>
    <t>76G-FAM000012</t>
  </si>
  <si>
    <t>A0A060HMQ5</t>
  </si>
  <si>
    <t>histidine--tRNA ligase</t>
  </si>
  <si>
    <t>gene291</t>
  </si>
  <si>
    <t>NVIE_002820</t>
  </si>
  <si>
    <t>NVIE_RS01370</t>
  </si>
  <si>
    <t>76G-FAM004082</t>
  </si>
  <si>
    <t>A0A060HFW5</t>
  </si>
  <si>
    <t>gene292</t>
  </si>
  <si>
    <t>NVIE_002830</t>
  </si>
  <si>
    <t>NVIE_RS01375</t>
  </si>
  <si>
    <t>76G-FAM000080</t>
  </si>
  <si>
    <t>A0A060HCL9</t>
  </si>
  <si>
    <t>PIN-domain containing protein</t>
  </si>
  <si>
    <t>gene293</t>
  </si>
  <si>
    <t>NVIE_002840</t>
  </si>
  <si>
    <t>NVIE_RS01380</t>
  </si>
  <si>
    <t>76G-FAM000782</t>
  </si>
  <si>
    <t>A0A060HGL2</t>
  </si>
  <si>
    <t>putative archease protein family (DUF101/UPF0211)</t>
  </si>
  <si>
    <t>NVIE_RS01385</t>
  </si>
  <si>
    <t>76G-FAM008780</t>
  </si>
  <si>
    <t>gene295</t>
  </si>
  <si>
    <t>NVIE_002860</t>
  </si>
  <si>
    <t>A0A060HMQ7</t>
  </si>
  <si>
    <t>gene296</t>
  </si>
  <si>
    <t>NVIE_002870</t>
  </si>
  <si>
    <t>A0A060HFX0</t>
  </si>
  <si>
    <t>gene297</t>
  </si>
  <si>
    <t>NVIE_002880</t>
  </si>
  <si>
    <t>NVIE_RS01390</t>
  </si>
  <si>
    <t>76G-FAM035150</t>
  </si>
  <si>
    <t>A0A060HCM2</t>
  </si>
  <si>
    <t>putative restriction endonuclease/methyltransferase</t>
  </si>
  <si>
    <t>gene298</t>
  </si>
  <si>
    <t>NVIE_0290</t>
  </si>
  <si>
    <t>A0A060HGL5</t>
  </si>
  <si>
    <t>fragment/protein of unknown function</t>
  </si>
  <si>
    <t>gene299</t>
  </si>
  <si>
    <t>NVIE_002890</t>
  </si>
  <si>
    <t>dps1</t>
  </si>
  <si>
    <t>NVIE_RS01395</t>
  </si>
  <si>
    <t>76G-FAM003555</t>
  </si>
  <si>
    <t>A0A060HLM9</t>
  </si>
  <si>
    <t>ferritin Dps family protein</t>
  </si>
  <si>
    <t>gene300</t>
  </si>
  <si>
    <t>NVIE_002900</t>
  </si>
  <si>
    <t>NVIE_RS01400</t>
  </si>
  <si>
    <t>76G-FAM005291</t>
  </si>
  <si>
    <t>A0A060HMR2</t>
  </si>
  <si>
    <t>gene301</t>
  </si>
  <si>
    <t>NVIE_002910</t>
  </si>
  <si>
    <t>fen</t>
  </si>
  <si>
    <t>NVIE_RS01405</t>
  </si>
  <si>
    <t>76G-FAM000199</t>
  </si>
  <si>
    <t>A0A060HFX3</t>
  </si>
  <si>
    <t>flap structure-specific endonuclease</t>
  </si>
  <si>
    <t>gene302</t>
  </si>
  <si>
    <t>NVIE_0294</t>
  </si>
  <si>
    <t>NVIE_RS01410</t>
  </si>
  <si>
    <t>76G-FAM010055</t>
  </si>
  <si>
    <t>A0A060HCM7</t>
  </si>
  <si>
    <t>gene303</t>
  </si>
  <si>
    <t>NVIE_002920</t>
  </si>
  <si>
    <t>NVIE_RS01415</t>
  </si>
  <si>
    <t>76G-FAM007805</t>
  </si>
  <si>
    <t>A0A060HGM0</t>
  </si>
  <si>
    <t>gene304</t>
  </si>
  <si>
    <t>NVIE_002930</t>
  </si>
  <si>
    <t>NVIE_RS01420</t>
  </si>
  <si>
    <t>A0A060HLN1</t>
  </si>
  <si>
    <t>gene305</t>
  </si>
  <si>
    <t>NVIE_002940</t>
  </si>
  <si>
    <t>NVIE_RS01425</t>
  </si>
  <si>
    <t>76G-FAM010056</t>
  </si>
  <si>
    <t>A0A060HMR6</t>
  </si>
  <si>
    <t>gene306</t>
  </si>
  <si>
    <t>NVIE_002950</t>
  </si>
  <si>
    <t>NVIE_RS15110</t>
  </si>
  <si>
    <t>A0A060HFX8</t>
  </si>
  <si>
    <t>gene307</t>
  </si>
  <si>
    <t>NVIE_0298</t>
  </si>
  <si>
    <t>A0A060HCN2</t>
  </si>
  <si>
    <t>gene308</t>
  </si>
  <si>
    <t>NVIE_002960</t>
  </si>
  <si>
    <t>NVIE_RS01430</t>
  </si>
  <si>
    <t>76G-FAM000155</t>
  </si>
  <si>
    <t>A0A060HGM5</t>
  </si>
  <si>
    <t>putative Mov34/MPN/PAD-1 family protein</t>
  </si>
  <si>
    <t>gene309</t>
  </si>
  <si>
    <t>NVIE_002970</t>
  </si>
  <si>
    <t>NVIE_RS01435</t>
  </si>
  <si>
    <t>76G-FAM003153</t>
  </si>
  <si>
    <t>gene310</t>
  </si>
  <si>
    <t>NVIE_002980</t>
  </si>
  <si>
    <t>NVIE_RS01440</t>
  </si>
  <si>
    <t>76G-FAM010057</t>
  </si>
  <si>
    <t>A0A060HMS0</t>
  </si>
  <si>
    <t>gene311</t>
  </si>
  <si>
    <t>NVIE_002990</t>
  </si>
  <si>
    <t>NVIE_RS01445</t>
  </si>
  <si>
    <t>76G-FAM010058</t>
  </si>
  <si>
    <t>A0A060HFY2</t>
  </si>
  <si>
    <t>gene312</t>
  </si>
  <si>
    <t>NVIE_t0040</t>
  </si>
  <si>
    <t>NVIE_RS15025</t>
  </si>
  <si>
    <t>tRNA-Pseudo</t>
  </si>
  <si>
    <t>gene313</t>
  </si>
  <si>
    <t>NVIE_003000</t>
  </si>
  <si>
    <t>NVIE_RS01450</t>
  </si>
  <si>
    <t>76G-FAM009716</t>
  </si>
  <si>
    <t>A0A060HCN6</t>
  </si>
  <si>
    <t>exported or cell surface associated protein of unknown function containing glycoside hydrolase/deacetylase and HYR-domains</t>
  </si>
  <si>
    <t>gene314</t>
  </si>
  <si>
    <t>NVIE_003010</t>
  </si>
  <si>
    <t>phaC</t>
  </si>
  <si>
    <t>NVIE_RS01455</t>
  </si>
  <si>
    <t>76G-FAM007434</t>
  </si>
  <si>
    <t>A0A060HGM9</t>
  </si>
  <si>
    <t>poly(R)-hydroxyalkanoic acid synthase</t>
  </si>
  <si>
    <t>gene315</t>
  </si>
  <si>
    <t>NVIE_003020</t>
  </si>
  <si>
    <t>phaE</t>
  </si>
  <si>
    <t>NVIE_RS01460</t>
  </si>
  <si>
    <t>76G-FAM010059</t>
  </si>
  <si>
    <t>A0A060HLN6</t>
  </si>
  <si>
    <t>putative poly(3-hydroxyalkanoate) synthase component</t>
  </si>
  <si>
    <t>gene316</t>
  </si>
  <si>
    <t>NVIE_003030</t>
  </si>
  <si>
    <t>NVIE_RS01465</t>
  </si>
  <si>
    <t>76G-FAM010060</t>
  </si>
  <si>
    <t>A0A060HMS5</t>
  </si>
  <si>
    <t>gene317</t>
  </si>
  <si>
    <t>NVIE_t0050</t>
  </si>
  <si>
    <t>tRNA-Arg</t>
  </si>
  <si>
    <t>gene318</t>
  </si>
  <si>
    <t>NVIE_003040</t>
  </si>
  <si>
    <t>NVIE_RS01475</t>
  </si>
  <si>
    <t>76G-FAM002478</t>
  </si>
  <si>
    <t>A0A060HFY4</t>
  </si>
  <si>
    <t>gene319</t>
  </si>
  <si>
    <t>NVIE_003050</t>
  </si>
  <si>
    <t>NVIE_RS01480</t>
  </si>
  <si>
    <t>76G-FAM035151</t>
  </si>
  <si>
    <t>A0A060HCP0</t>
  </si>
  <si>
    <t>gene320</t>
  </si>
  <si>
    <t>NVIE_003060</t>
  </si>
  <si>
    <t>NVIE_RS01485</t>
  </si>
  <si>
    <t>76G-FAM002066</t>
  </si>
  <si>
    <t>A0A060HGN3</t>
  </si>
  <si>
    <t>gene321</t>
  </si>
  <si>
    <t>NVIE_003070</t>
  </si>
  <si>
    <t>NVIE_RS01490</t>
  </si>
  <si>
    <t>76G-FAM005292</t>
  </si>
  <si>
    <t>A0A060HLP1</t>
  </si>
  <si>
    <t>gene322</t>
  </si>
  <si>
    <t>NVIE_003080</t>
  </si>
  <si>
    <t>NVIE_RS01495</t>
  </si>
  <si>
    <t>A0A060HMS8</t>
  </si>
  <si>
    <t>gene323</t>
  </si>
  <si>
    <t>NVIE_003090</t>
  </si>
  <si>
    <t>A0A060HFY9</t>
  </si>
  <si>
    <t>gene324</t>
  </si>
  <si>
    <t>NVIE_003100</t>
  </si>
  <si>
    <t>NVIE_RS01500</t>
  </si>
  <si>
    <t>76G-FAM035152</t>
  </si>
  <si>
    <t>A0A060HCP5</t>
  </si>
  <si>
    <t>gene325</t>
  </si>
  <si>
    <t>NVIE_0314</t>
  </si>
  <si>
    <t>NVIE_RS01505</t>
  </si>
  <si>
    <t>76G-FAM035153</t>
  </si>
  <si>
    <t>A0A060HGN8</t>
  </si>
  <si>
    <t>gene326</t>
  </si>
  <si>
    <t>NVIE_003110</t>
  </si>
  <si>
    <t>NVIE_RS01510</t>
  </si>
  <si>
    <t>76G-FAM007486</t>
  </si>
  <si>
    <t>A0A060HLP4</t>
  </si>
  <si>
    <t>gene327</t>
  </si>
  <si>
    <t>NVIE_003120</t>
  </si>
  <si>
    <t>NVIE_RS01515</t>
  </si>
  <si>
    <t>76G-FAM007498</t>
  </si>
  <si>
    <t>A0A060HMT2</t>
  </si>
  <si>
    <t>3-hydroxypropionyl-CoA synthetase</t>
  </si>
  <si>
    <t>gene328</t>
  </si>
  <si>
    <t>NVIE_003130</t>
  </si>
  <si>
    <t>NVIE_RS01520</t>
  </si>
  <si>
    <t>76G-FAM002839</t>
  </si>
  <si>
    <t>A0A060HFZ2</t>
  </si>
  <si>
    <t>putative Glutamine amidotransferase class-I</t>
  </si>
  <si>
    <t>gene329</t>
  </si>
  <si>
    <t>NVIE_003140</t>
  </si>
  <si>
    <t>NVIE_RS01525</t>
  </si>
  <si>
    <t>76G-FAM002663</t>
  </si>
  <si>
    <t>A0A060HCP8</t>
  </si>
  <si>
    <t>Toprim (topoisomerase-primase) domain - containing protein</t>
  </si>
  <si>
    <t>gene330</t>
  </si>
  <si>
    <t>NVIE_003150</t>
  </si>
  <si>
    <t>NVIE_RS01530</t>
  </si>
  <si>
    <t>76G-FAM000044</t>
  </si>
  <si>
    <t>A0A060HGP2</t>
  </si>
  <si>
    <t>putative DNA primase</t>
  </si>
  <si>
    <t>gene331</t>
  </si>
  <si>
    <t>NVIE_003160</t>
  </si>
  <si>
    <t>ribK</t>
  </si>
  <si>
    <t>NVIE_RS01535</t>
  </si>
  <si>
    <t>76G-FAM000831</t>
  </si>
  <si>
    <t>A0A060HLP7</t>
  </si>
  <si>
    <t>riboflavin kinase</t>
  </si>
  <si>
    <t>gene332</t>
  </si>
  <si>
    <t>NVIE_003170</t>
  </si>
  <si>
    <t>ribL</t>
  </si>
  <si>
    <t>NVIE_RS01540</t>
  </si>
  <si>
    <t>76G-FAM000096</t>
  </si>
  <si>
    <t>A0A060HMT7</t>
  </si>
  <si>
    <t>putative FAD synthase</t>
  </si>
  <si>
    <t>gene333</t>
  </si>
  <si>
    <t>NVIE_003180</t>
  </si>
  <si>
    <t>NVIE_RS01545</t>
  </si>
  <si>
    <t>76G-FAM008937</t>
  </si>
  <si>
    <t>A0A060HFZ6</t>
  </si>
  <si>
    <t>methyltransferase type 11</t>
  </si>
  <si>
    <t>gene334</t>
  </si>
  <si>
    <t>NVIE_0323</t>
  </si>
  <si>
    <t>NVIE_RS01550</t>
  </si>
  <si>
    <t>76G-FAM000402</t>
  </si>
  <si>
    <t>A0A060HCQ3</t>
  </si>
  <si>
    <t>DUF650 and DUF651 domain-containing protein</t>
  </si>
  <si>
    <t>gene335</t>
  </si>
  <si>
    <t>NVIE_003190</t>
  </si>
  <si>
    <t>NVIE_RS01555</t>
  </si>
  <si>
    <t>76G-FAM000539</t>
  </si>
  <si>
    <t>A0A060HGP6</t>
  </si>
  <si>
    <t>gene336</t>
  </si>
  <si>
    <t>NVIE_003200</t>
  </si>
  <si>
    <t>NVIE_RS14510</t>
  </si>
  <si>
    <t>76G-FAM009760</t>
  </si>
  <si>
    <t>A0A060HLQ0</t>
  </si>
  <si>
    <t>putative transposase IS3/IS911 family</t>
  </si>
  <si>
    <t>gene337</t>
  </si>
  <si>
    <t>NVIE_003210</t>
  </si>
  <si>
    <t>proS</t>
  </si>
  <si>
    <t>NVIE_RS01570</t>
  </si>
  <si>
    <t>76G-FAM000154</t>
  </si>
  <si>
    <t>A0A060HMU1</t>
  </si>
  <si>
    <t>proline--tRNA ligase</t>
  </si>
  <si>
    <t>gene338</t>
  </si>
  <si>
    <t>NVIE_003220</t>
  </si>
  <si>
    <t>NVIE_RS01575</t>
  </si>
  <si>
    <t>76G-FAM000250</t>
  </si>
  <si>
    <t>A0A060HG02</t>
  </si>
  <si>
    <t>DedA family protein</t>
  </si>
  <si>
    <t>gene339</t>
  </si>
  <si>
    <t>NVIE_003230</t>
  </si>
  <si>
    <t>NVIE_RS01580</t>
  </si>
  <si>
    <t>76G-FAM007642</t>
  </si>
  <si>
    <t>A0A060HCQ7</t>
  </si>
  <si>
    <t>gene340</t>
  </si>
  <si>
    <t>NVIE_003240</t>
  </si>
  <si>
    <t>NVIE_RS15115</t>
  </si>
  <si>
    <t>A0A060HGQ1</t>
  </si>
  <si>
    <t>gene341</t>
  </si>
  <si>
    <t>NVIE_003250</t>
  </si>
  <si>
    <t>NVIE_RS01585</t>
  </si>
  <si>
    <t>76G-FAM002876</t>
  </si>
  <si>
    <t>A0A060HLQ4</t>
  </si>
  <si>
    <t>chromosome segregation protein SMC</t>
  </si>
  <si>
    <t>gene342</t>
  </si>
  <si>
    <t>NVIE_003260</t>
  </si>
  <si>
    <t>ino</t>
  </si>
  <si>
    <t>NVIE_RS01590</t>
  </si>
  <si>
    <t>76G-FAM000106</t>
  </si>
  <si>
    <t>A0A060HMU4</t>
  </si>
  <si>
    <t>myo-inositol-1-phosphate synthase</t>
  </si>
  <si>
    <t>gene343</t>
  </si>
  <si>
    <t>NVIE_003270</t>
  </si>
  <si>
    <t>NVIE_RS01595</t>
  </si>
  <si>
    <t>76G-FAM010061</t>
  </si>
  <si>
    <t>A0A060HG04</t>
  </si>
  <si>
    <t>Gcn5-related N-acetyltransferase (GNAT) domain-containing protein</t>
  </si>
  <si>
    <t>gene344</t>
  </si>
  <si>
    <t>NVIE_003280</t>
  </si>
  <si>
    <t>cysS-1</t>
  </si>
  <si>
    <t>NVIE_RS01600</t>
  </si>
  <si>
    <t>76G-FAM000730</t>
  </si>
  <si>
    <t>A0A060HCR0</t>
  </si>
  <si>
    <t>cysteine--tRNA ligase</t>
  </si>
  <si>
    <t>gene345</t>
  </si>
  <si>
    <t>NVIE_003290</t>
  </si>
  <si>
    <t>NVIE_RS01605</t>
  </si>
  <si>
    <t>76G-FAM007585</t>
  </si>
  <si>
    <t>A0A060HGQ6</t>
  </si>
  <si>
    <t>putative radical SAM domain protein</t>
  </si>
  <si>
    <t>gene346</t>
  </si>
  <si>
    <t>NVIE_003300</t>
  </si>
  <si>
    <t>lysE</t>
  </si>
  <si>
    <t>NVIE_RS01610</t>
  </si>
  <si>
    <t>76G-FAM000036</t>
  </si>
  <si>
    <t>A0A060HLQ8</t>
  </si>
  <si>
    <t>L-lysine exporter family protein</t>
  </si>
  <si>
    <t>gene347</t>
  </si>
  <si>
    <t>NVIE_003310</t>
  </si>
  <si>
    <t>albA</t>
  </si>
  <si>
    <t>NVIE_RS01615</t>
  </si>
  <si>
    <t>76G-FAM000248-0</t>
  </si>
  <si>
    <t>A0A060HMU9</t>
  </si>
  <si>
    <t>DNA/RNA-binding protein Alba</t>
  </si>
  <si>
    <t>gene348</t>
  </si>
  <si>
    <t>NVIE_003320</t>
  </si>
  <si>
    <t>NVIE_RS01620</t>
  </si>
  <si>
    <t>76G-FAM007494</t>
  </si>
  <si>
    <t>A0A060HG09</t>
  </si>
  <si>
    <t>gene349</t>
  </si>
  <si>
    <t>NVIE_003330</t>
  </si>
  <si>
    <t>NVIE_RS01625</t>
  </si>
  <si>
    <t>76G-FAM002773</t>
  </si>
  <si>
    <t>A0A060HCR5</t>
  </si>
  <si>
    <t>putative streptogramin lyase</t>
  </si>
  <si>
    <t>gene350</t>
  </si>
  <si>
    <t>NVIE_003340</t>
  </si>
  <si>
    <t>NVIE_RS01630</t>
  </si>
  <si>
    <t>76G-FAM008532</t>
  </si>
  <si>
    <t>A0A060HGQ9</t>
  </si>
  <si>
    <t>drug/metabolite transporter superfamily protein</t>
  </si>
  <si>
    <t>gene351</t>
  </si>
  <si>
    <t>NVIE_003350</t>
  </si>
  <si>
    <t>pth</t>
  </si>
  <si>
    <t>NVIE_RS01635</t>
  </si>
  <si>
    <t>76G-FAM000858</t>
  </si>
  <si>
    <t>A0A060HLR3</t>
  </si>
  <si>
    <t>peptidyl-tRNA hydrolase</t>
  </si>
  <si>
    <t>gene352</t>
  </si>
  <si>
    <t>NVIE_003360</t>
  </si>
  <si>
    <t>NVIE_RS01640</t>
  </si>
  <si>
    <t>76G-FAM000167</t>
  </si>
  <si>
    <t>A0A060HMV2</t>
  </si>
  <si>
    <t>Geranylgeranyl reductase family protein</t>
  </si>
  <si>
    <t>gene353</t>
  </si>
  <si>
    <t>NVIE_003370</t>
  </si>
  <si>
    <t>NVIE_RS01645</t>
  </si>
  <si>
    <t>76G-FAM000183</t>
  </si>
  <si>
    <t>A0A060HG14</t>
  </si>
  <si>
    <t>putative Zn-ribbon RNA-binding protein</t>
  </si>
  <si>
    <t>gene354</t>
  </si>
  <si>
    <t>NVIE_003380</t>
  </si>
  <si>
    <t>ef1b</t>
  </si>
  <si>
    <t>NVIE_RS01650</t>
  </si>
  <si>
    <t>76G-FAM000166</t>
  </si>
  <si>
    <t>A0A060HCS0</t>
  </si>
  <si>
    <t>translation elongation factor EF-1 beta</t>
  </si>
  <si>
    <t>gene355</t>
  </si>
  <si>
    <t>NVIE_003390</t>
  </si>
  <si>
    <t>cdc48-1</t>
  </si>
  <si>
    <t>NVIE_RS01655</t>
  </si>
  <si>
    <t>76G-FAM000165-0</t>
  </si>
  <si>
    <t>A0A060HGR4</t>
  </si>
  <si>
    <t>gene356</t>
  </si>
  <si>
    <t>NVIE_003400</t>
  </si>
  <si>
    <t>NVIE_RS01660</t>
  </si>
  <si>
    <t>76G-FAM002736</t>
  </si>
  <si>
    <t>A0A060HLR8</t>
  </si>
  <si>
    <t>gene357</t>
  </si>
  <si>
    <t>NVIE_003410</t>
  </si>
  <si>
    <t>ctaB-1</t>
  </si>
  <si>
    <t>NVIE_RS01665</t>
  </si>
  <si>
    <t>76G-FAM000479-0</t>
  </si>
  <si>
    <t>A0A060HMV6</t>
  </si>
  <si>
    <t>protoheme IX farnesyltransferase</t>
  </si>
  <si>
    <t>gene358</t>
  </si>
  <si>
    <t>NVIE_003420</t>
  </si>
  <si>
    <t>NVIE_RS01670</t>
  </si>
  <si>
    <t>76G-FAM010062</t>
  </si>
  <si>
    <t>A0A060HG16</t>
  </si>
  <si>
    <t>gene359</t>
  </si>
  <si>
    <t>NVIE_003430</t>
  </si>
  <si>
    <t>NVIE_RS01675</t>
  </si>
  <si>
    <t>76G-FAM007558</t>
  </si>
  <si>
    <t>A0A060HCS4</t>
  </si>
  <si>
    <t>putative blue (type 1) copper domain protein</t>
  </si>
  <si>
    <t>gene360</t>
  </si>
  <si>
    <t>NVIE_003440</t>
  </si>
  <si>
    <t>NVIE_RS01680</t>
  </si>
  <si>
    <t>76G-FAM003103</t>
  </si>
  <si>
    <t>A0A060HGR9</t>
  </si>
  <si>
    <t>putative mov34/MPN/PAD-1 family protein</t>
  </si>
  <si>
    <t>gene361</t>
  </si>
  <si>
    <t>NVIE_003450</t>
  </si>
  <si>
    <t>aspS1</t>
  </si>
  <si>
    <t>NVIE_RS01685</t>
  </si>
  <si>
    <t>76G-FAM000816-0</t>
  </si>
  <si>
    <t>A0A060HLS2</t>
  </si>
  <si>
    <t>aspartyl-tRNA synthetase</t>
  </si>
  <si>
    <t>gene362</t>
  </si>
  <si>
    <t>NVIE_003460</t>
  </si>
  <si>
    <t>NVIE_RS01690</t>
  </si>
  <si>
    <t>76G-FAM000966</t>
  </si>
  <si>
    <t>A0A060HMV9</t>
  </si>
  <si>
    <t>putative transcription elongation factor NusA</t>
  </si>
  <si>
    <t>gene363</t>
  </si>
  <si>
    <t>NVIE_003470</t>
  </si>
  <si>
    <t>NVIE_RS01695</t>
  </si>
  <si>
    <t>A0A060HG21</t>
  </si>
  <si>
    <t>gene364</t>
  </si>
  <si>
    <t>NVIE_003480</t>
  </si>
  <si>
    <t>oppD</t>
  </si>
  <si>
    <t>NVIE_RS01700</t>
  </si>
  <si>
    <t>76G-FAM000031-1</t>
  </si>
  <si>
    <t>A0A060HCS9</t>
  </si>
  <si>
    <t>peptide/opine/nickel ABC uptake transporter, putative ATP-binding protein</t>
  </si>
  <si>
    <t>gene365</t>
  </si>
  <si>
    <t>NVIE_003490</t>
  </si>
  <si>
    <t>xpd</t>
  </si>
  <si>
    <t>NVIE_RS01705</t>
  </si>
  <si>
    <t>76G-FAM002498</t>
  </si>
  <si>
    <t>A0A060HGS1</t>
  </si>
  <si>
    <t>putative DNA repair helicase XPD</t>
  </si>
  <si>
    <t>gene366</t>
  </si>
  <si>
    <t>NVIE_003500</t>
  </si>
  <si>
    <t>NVIE_RS01710</t>
  </si>
  <si>
    <t>76G-FAM004895</t>
  </si>
  <si>
    <t>A0A060HLS9</t>
  </si>
  <si>
    <t>putative exosortase/archaeosortase family protein</t>
  </si>
  <si>
    <t>gene367</t>
  </si>
  <si>
    <t>NVIE_003510</t>
  </si>
  <si>
    <t>dbh2</t>
  </si>
  <si>
    <t>NVIE_RS01715</t>
  </si>
  <si>
    <t>76G-FAM001555</t>
  </si>
  <si>
    <t>A0A060HMW4</t>
  </si>
  <si>
    <t>DNA polymerase IV</t>
  </si>
  <si>
    <t>gene368</t>
  </si>
  <si>
    <t>NVIE_003520</t>
  </si>
  <si>
    <t>pgk</t>
  </si>
  <si>
    <t>NVIE_RS01720</t>
  </si>
  <si>
    <t>76G-FAM000804</t>
  </si>
  <si>
    <t>A0A060HG26</t>
  </si>
  <si>
    <t>phosphoglycerate kinase</t>
  </si>
  <si>
    <t>gene369</t>
  </si>
  <si>
    <t>NVIE_003530</t>
  </si>
  <si>
    <t>NVIE_RS01725</t>
  </si>
  <si>
    <t>76G-FAM010065</t>
  </si>
  <si>
    <t>A0A060HCT3</t>
  </si>
  <si>
    <t>protein of unknown function DUF929</t>
  </si>
  <si>
    <t>gene370</t>
  </si>
  <si>
    <t>NVIE_003540</t>
  </si>
  <si>
    <t>rpl10e</t>
  </si>
  <si>
    <t>NVIE_RS01730</t>
  </si>
  <si>
    <t>76G-FAM000476</t>
  </si>
  <si>
    <t>A0A060HGS7</t>
  </si>
  <si>
    <t>50S ribosomal protein L10e</t>
  </si>
  <si>
    <t>gene371</t>
  </si>
  <si>
    <t>NVIE_0359</t>
  </si>
  <si>
    <t>endA1</t>
  </si>
  <si>
    <t>NVIE_RS01735</t>
  </si>
  <si>
    <t>76G-FAM000800</t>
  </si>
  <si>
    <t>A0A060HLT4</t>
  </si>
  <si>
    <t>putative tRNA-splicing endonuclease</t>
  </si>
  <si>
    <t>gene372</t>
  </si>
  <si>
    <t>NVIE_003550</t>
  </si>
  <si>
    <t>NVIE_RS01740</t>
  </si>
  <si>
    <t>76G-FAM008182</t>
  </si>
  <si>
    <t>A0A060HMW7</t>
  </si>
  <si>
    <t>gene373</t>
  </si>
  <si>
    <t>NVIE_003560</t>
  </si>
  <si>
    <t>NVIE_RS01745</t>
  </si>
  <si>
    <t>76G-FAM010066</t>
  </si>
  <si>
    <t>A0A060HG30</t>
  </si>
  <si>
    <t>gene374</t>
  </si>
  <si>
    <t>NVIE_003570</t>
  </si>
  <si>
    <t>NVIE_RS15120</t>
  </si>
  <si>
    <t>A0A060HCT9</t>
  </si>
  <si>
    <t>gene375</t>
  </si>
  <si>
    <t>NVIE_003580</t>
  </si>
  <si>
    <t>NVIE_RS01750</t>
  </si>
  <si>
    <t>76G-FAM009729</t>
  </si>
  <si>
    <t>A0A060HGT2</t>
  </si>
  <si>
    <t>gene376</t>
  </si>
  <si>
    <t>NVIE_003590</t>
  </si>
  <si>
    <t>NVIE_RS14695</t>
  </si>
  <si>
    <t>A0A060HLU0</t>
  </si>
  <si>
    <t>gene377</t>
  </si>
  <si>
    <t>NVIE_003600</t>
  </si>
  <si>
    <t>NVIE_RS01755</t>
  </si>
  <si>
    <t>76G-FAM010068</t>
  </si>
  <si>
    <t>A0A060HMX1</t>
  </si>
  <si>
    <t>gene378</t>
  </si>
  <si>
    <t>NVIE_003610</t>
  </si>
  <si>
    <t>A0A060HG34</t>
  </si>
  <si>
    <t>gene379</t>
  </si>
  <si>
    <t>NVIE_003620</t>
  </si>
  <si>
    <t>NVIE_RS01765</t>
  </si>
  <si>
    <t>A0A060HCU3</t>
  </si>
  <si>
    <t>Deoxyribonuclease/rho motif-related TRAM domain containing protein</t>
  </si>
  <si>
    <t>gene380</t>
  </si>
  <si>
    <t>NVIE_003630</t>
  </si>
  <si>
    <t>NVIE_RS15125</t>
  </si>
  <si>
    <t>A0A060HGT5</t>
  </si>
  <si>
    <t>gene381</t>
  </si>
  <si>
    <t>NVIE_003640</t>
  </si>
  <si>
    <t>NVIE_RS01770</t>
  </si>
  <si>
    <t>76G-FAM000773-0</t>
  </si>
  <si>
    <t>A0A060HLU5</t>
  </si>
  <si>
    <t>putative signal transduction protein</t>
  </si>
  <si>
    <t>gene382</t>
  </si>
  <si>
    <t>NVIE_t0060</t>
  </si>
  <si>
    <t>NVIE_RS01775</t>
  </si>
  <si>
    <t>tRNA-Glu</t>
  </si>
  <si>
    <t>gene383</t>
  </si>
  <si>
    <t>NVIE_003660</t>
  </si>
  <si>
    <t>NVIE_RS01780</t>
  </si>
  <si>
    <t>76G-FAM010070</t>
  </si>
  <si>
    <t>A0A060HMX4</t>
  </si>
  <si>
    <t>gene384</t>
  </si>
  <si>
    <t>NVIE_003670</t>
  </si>
  <si>
    <t>NVIE_RS01785</t>
  </si>
  <si>
    <t>76G-FAM000444</t>
  </si>
  <si>
    <t>A0A060HG36</t>
  </si>
  <si>
    <t>small GTP-binding protein</t>
  </si>
  <si>
    <t>gene385</t>
  </si>
  <si>
    <t>NVIE_003680</t>
  </si>
  <si>
    <t>NVIE_RS01790</t>
  </si>
  <si>
    <t>76G-FAM010071</t>
  </si>
  <si>
    <t>A0A060HCU8</t>
  </si>
  <si>
    <t>gene386</t>
  </si>
  <si>
    <t>NVIE_RS01795</t>
  </si>
  <si>
    <t>A0A060HGU0</t>
  </si>
  <si>
    <t>gene387</t>
  </si>
  <si>
    <t>NVIE_003700</t>
  </si>
  <si>
    <t>nadX</t>
  </si>
  <si>
    <t>NVIE_RS01800</t>
  </si>
  <si>
    <t>76G-FAM004974</t>
  </si>
  <si>
    <t>A0A060HLV1</t>
  </si>
  <si>
    <t>L-aspartate dehydrogenase</t>
  </si>
  <si>
    <t>gene388</t>
  </si>
  <si>
    <t>NVIE_003710</t>
  </si>
  <si>
    <t>rps30e</t>
  </si>
  <si>
    <t>NVIE_RS01805</t>
  </si>
  <si>
    <t>76G-FAM000204</t>
  </si>
  <si>
    <t>A0A060HMX7</t>
  </si>
  <si>
    <t>30S ribosomal protein S30e</t>
  </si>
  <si>
    <t>gene389</t>
  </si>
  <si>
    <t>NVIE_0376</t>
  </si>
  <si>
    <t>A0A060HG40</t>
  </si>
  <si>
    <t>gene390</t>
  </si>
  <si>
    <t>NVIE_003720</t>
  </si>
  <si>
    <t>NVIE_RS01810</t>
  </si>
  <si>
    <t>A0A060HCV3</t>
  </si>
  <si>
    <t>gene391</t>
  </si>
  <si>
    <t>NVIE_003730</t>
  </si>
  <si>
    <t>nadA</t>
  </si>
  <si>
    <t>NVIE_RS01815</t>
  </si>
  <si>
    <t>76G-FAM003339</t>
  </si>
  <si>
    <t>A0A060HGU4</t>
  </si>
  <si>
    <t>quinolinate synthase A</t>
  </si>
  <si>
    <t>gene392</t>
  </si>
  <si>
    <t>NVIE_003740</t>
  </si>
  <si>
    <t>nadC</t>
  </si>
  <si>
    <t>NVIE_RS01820</t>
  </si>
  <si>
    <t>76G-FAM000534</t>
  </si>
  <si>
    <t>A0A060HLV6</t>
  </si>
  <si>
    <t>nicotinate-nucleotide pyrophosphorylase</t>
  </si>
  <si>
    <t>gene393</t>
  </si>
  <si>
    <t>NVIE_003750</t>
  </si>
  <si>
    <t>rpoE''</t>
  </si>
  <si>
    <t>NVIE_RS01825</t>
  </si>
  <si>
    <t>76G-FAM000424</t>
  </si>
  <si>
    <t>A0A060HMY0</t>
  </si>
  <si>
    <t>DNA-directed RNA polymerase, subunit E``</t>
  </si>
  <si>
    <t>gene394</t>
  </si>
  <si>
    <t>NVIE_003760</t>
  </si>
  <si>
    <t>rpoE'</t>
  </si>
  <si>
    <t>NVIE_RS01830</t>
  </si>
  <si>
    <t>76G-FAM000460</t>
  </si>
  <si>
    <t>A0A060HG43</t>
  </si>
  <si>
    <t>DNA-directed RNA polymerase, subunit E`</t>
  </si>
  <si>
    <t>gene395</t>
  </si>
  <si>
    <t>NVIE_003770</t>
  </si>
  <si>
    <t>NVIE_RS01835</t>
  </si>
  <si>
    <t>76G-FAM000398</t>
  </si>
  <si>
    <t>A0A060HCV6</t>
  </si>
  <si>
    <t>Mrp family signature-containing protein and domain of unknown function DUF59</t>
  </si>
  <si>
    <t>gene396</t>
  </si>
  <si>
    <t>NVIE_003780</t>
  </si>
  <si>
    <t>NVIE_RS01840</t>
  </si>
  <si>
    <t>76G-FAM000780</t>
  </si>
  <si>
    <t>A0A060HGU8</t>
  </si>
  <si>
    <t>protein of unknown function DUF359</t>
  </si>
  <si>
    <t>gene397</t>
  </si>
  <si>
    <t>NVIE_003790</t>
  </si>
  <si>
    <t>NVIE_RS15130</t>
  </si>
  <si>
    <t>A0A060HLW3</t>
  </si>
  <si>
    <t>gene398</t>
  </si>
  <si>
    <t>NVIE_003800</t>
  </si>
  <si>
    <t>NVIE_RS01845</t>
  </si>
  <si>
    <t>76G-FAM008489</t>
  </si>
  <si>
    <t>A0A060HMY2</t>
  </si>
  <si>
    <t>gene399</t>
  </si>
  <si>
    <t>NVIE_003810</t>
  </si>
  <si>
    <t>NVIE_RS01850</t>
  </si>
  <si>
    <t>76G-FAM008313</t>
  </si>
  <si>
    <t>A0A060HG47</t>
  </si>
  <si>
    <t>putative FAD linked oxidase-like</t>
  </si>
  <si>
    <t>gene400</t>
  </si>
  <si>
    <t>NVIE_003820</t>
  </si>
  <si>
    <t>NVIE_RS01855</t>
  </si>
  <si>
    <t>76G-FAM004846</t>
  </si>
  <si>
    <t>A0A060HCW0</t>
  </si>
  <si>
    <t>putative methyltransferase</t>
  </si>
  <si>
    <t>gene401</t>
  </si>
  <si>
    <t>NVIE_003830</t>
  </si>
  <si>
    <t>NVIE_RS01860</t>
  </si>
  <si>
    <t>76G-FAM007427</t>
  </si>
  <si>
    <t>A0A060HGV2</t>
  </si>
  <si>
    <t>putative glyoxalase/bleomycin resistance protein/dioxygenase</t>
  </si>
  <si>
    <t>gene402</t>
  </si>
  <si>
    <t>NVIE_0388</t>
  </si>
  <si>
    <t>NVIE_RS01865</t>
  </si>
  <si>
    <t>76G-FAM035155</t>
  </si>
  <si>
    <t>A0A060HLW9</t>
  </si>
  <si>
    <t>gene403</t>
  </si>
  <si>
    <t>NVIE_003840</t>
  </si>
  <si>
    <t>NVIE_RS01870</t>
  </si>
  <si>
    <t>76G-FAM035156</t>
  </si>
  <si>
    <t>A0A060HMY5</t>
  </si>
  <si>
    <t>gene404</t>
  </si>
  <si>
    <t>NVIE_003850</t>
  </si>
  <si>
    <t>A0A060HG49</t>
  </si>
  <si>
    <t>gene405</t>
  </si>
  <si>
    <t>NVIE_003860</t>
  </si>
  <si>
    <t>NVIE_RS01875</t>
  </si>
  <si>
    <t>76G-FAM002314</t>
  </si>
  <si>
    <t>A0A060HCW4</t>
  </si>
  <si>
    <t>vacuolar iron transporter family protein</t>
  </si>
  <si>
    <t>gene406</t>
  </si>
  <si>
    <t>NVIE_003870</t>
  </si>
  <si>
    <t>NVIE_RS15135</t>
  </si>
  <si>
    <t>A0A060HGV8</t>
  </si>
  <si>
    <t>gene407</t>
  </si>
  <si>
    <t>NVIE_003880</t>
  </si>
  <si>
    <t>NVIE_RS01880</t>
  </si>
  <si>
    <t>76G-FAM001494</t>
  </si>
  <si>
    <t>A0A060HLX2</t>
  </si>
  <si>
    <t>gene408</t>
  </si>
  <si>
    <t>NVIE_003890</t>
  </si>
  <si>
    <t>NVIE_RS01885</t>
  </si>
  <si>
    <t>76G-FAM035157</t>
  </si>
  <si>
    <t>A0A060HMY8</t>
  </si>
  <si>
    <t>gene409</t>
  </si>
  <si>
    <t>NVIE_003900</t>
  </si>
  <si>
    <t>hsp20-2</t>
  </si>
  <si>
    <t>NVIE_RS01890</t>
  </si>
  <si>
    <t>A0A060HG53</t>
  </si>
  <si>
    <t>heat-shock protein Hsp20</t>
  </si>
  <si>
    <t>gene410</t>
  </si>
  <si>
    <t>NVIE_003910</t>
  </si>
  <si>
    <t>NVIE_RS01895</t>
  </si>
  <si>
    <t>76G-FAM010409</t>
  </si>
  <si>
    <t>A0A060HCW8</t>
  </si>
  <si>
    <t>gene411</t>
  </si>
  <si>
    <t>NVIE_003920</t>
  </si>
  <si>
    <t>NVIE_RS01900</t>
  </si>
  <si>
    <t>76G-FAM001710-0</t>
  </si>
  <si>
    <t>A0A060HGW1</t>
  </si>
  <si>
    <t>Nitrogen regulatory protein P-II</t>
  </si>
  <si>
    <t>gene412</t>
  </si>
  <si>
    <t>NVIE_003930</t>
  </si>
  <si>
    <t>NVIE_RS01905</t>
  </si>
  <si>
    <t>76G-FAM008778</t>
  </si>
  <si>
    <t>A0A060HLX7</t>
  </si>
  <si>
    <t>gene413</t>
  </si>
  <si>
    <t>NVIE_003940</t>
  </si>
  <si>
    <t>NVIE_RS01910</t>
  </si>
  <si>
    <t>A0A060HMZ3</t>
  </si>
  <si>
    <t>gene414</t>
  </si>
  <si>
    <t>NVIE_003950</t>
  </si>
  <si>
    <t>A0A060HG56</t>
  </si>
  <si>
    <t>gene415</t>
  </si>
  <si>
    <t>NVIE_003960</t>
  </si>
  <si>
    <t>NVIE_RS01915</t>
  </si>
  <si>
    <t>76G-FAM001480-0</t>
  </si>
  <si>
    <t>A0A060HCX3</t>
  </si>
  <si>
    <t>putative universal stress family protein</t>
  </si>
  <si>
    <t>gene416</t>
  </si>
  <si>
    <t>NVIE_003970</t>
  </si>
  <si>
    <t>NVIE_RS01920</t>
  </si>
  <si>
    <t>76G-FAM009875</t>
  </si>
  <si>
    <t>A0A060HGW6</t>
  </si>
  <si>
    <t>gene417</t>
  </si>
  <si>
    <t>NVIE_003980</t>
  </si>
  <si>
    <t>NVIE_RS01925</t>
  </si>
  <si>
    <t>76G-FAM007437</t>
  </si>
  <si>
    <t>A0A060HLY3</t>
  </si>
  <si>
    <t>gene418</t>
  </si>
  <si>
    <t>NVIE_003990</t>
  </si>
  <si>
    <t>NVIE_RS01930</t>
  </si>
  <si>
    <t>A0A060HMZ7</t>
  </si>
  <si>
    <t>UspA domain containing protein</t>
  </si>
  <si>
    <t>gene419</t>
  </si>
  <si>
    <t>NVIE_004000</t>
  </si>
  <si>
    <t>NVIE_RS01935</t>
  </si>
  <si>
    <t>A0A060HG60</t>
  </si>
  <si>
    <t>CBS and zinc finger C2H2 domain-containing protein</t>
  </si>
  <si>
    <t>gene420</t>
  </si>
  <si>
    <t>NVIE_004010</t>
  </si>
  <si>
    <t>NVIE_RS01940</t>
  </si>
  <si>
    <t>76G-FAM009799</t>
  </si>
  <si>
    <t>A0A060HCX7</t>
  </si>
  <si>
    <t>CBS domain-containing protein (modular protein)</t>
  </si>
  <si>
    <t>gene421</t>
  </si>
  <si>
    <t>NVIE_004020</t>
  </si>
  <si>
    <t>NVIE_RS01945</t>
  </si>
  <si>
    <t>A0A060HGX0</t>
  </si>
  <si>
    <t>Universal stress protein YxiE</t>
  </si>
  <si>
    <t>gene422</t>
  </si>
  <si>
    <t>NVIE_004030</t>
  </si>
  <si>
    <t>NVIE_RS01950</t>
  </si>
  <si>
    <t>76G-FAM003814</t>
  </si>
  <si>
    <t>A0A060HLZ0</t>
  </si>
  <si>
    <t>putative amino acid transporter</t>
  </si>
  <si>
    <t>gene423</t>
  </si>
  <si>
    <t>NVIE_004040</t>
  </si>
  <si>
    <t>A0A060HN02</t>
  </si>
  <si>
    <t>gene424</t>
  </si>
  <si>
    <t>NVIE_004050</t>
  </si>
  <si>
    <t>NVIE_RS14710</t>
  </si>
  <si>
    <t>A0A060HG66</t>
  </si>
  <si>
    <t>gene425</t>
  </si>
  <si>
    <t>NVIE_004060</t>
  </si>
  <si>
    <t>NVIE_RS01955</t>
  </si>
  <si>
    <t>76G-FAM009873</t>
  </si>
  <si>
    <t>A0A060HCY1</t>
  </si>
  <si>
    <t>gene426</t>
  </si>
  <si>
    <t>NVIE_004070</t>
  </si>
  <si>
    <t>adh1</t>
  </si>
  <si>
    <t>NVIE_RS01960</t>
  </si>
  <si>
    <t>76G-FAM000733-0</t>
  </si>
  <si>
    <t>A0A060HGX4</t>
  </si>
  <si>
    <t>NAD-dependent alcohol dehydrogenase</t>
  </si>
  <si>
    <t>gene427</t>
  </si>
  <si>
    <t>NVIE_004080</t>
  </si>
  <si>
    <t>A0A060HLZ4</t>
  </si>
  <si>
    <t>gene428</t>
  </si>
  <si>
    <t>NVIE_004090</t>
  </si>
  <si>
    <t>NVIE_RS01965</t>
  </si>
  <si>
    <t>76G-FAM008779</t>
  </si>
  <si>
    <t>A0A060HN05</t>
  </si>
  <si>
    <t>putative UspA domain protein</t>
  </si>
  <si>
    <t>gene429</t>
  </si>
  <si>
    <t>NVIE_004100</t>
  </si>
  <si>
    <t>NVIE_RS01970</t>
  </si>
  <si>
    <t>76G-FAM035158</t>
  </si>
  <si>
    <t>A0A060HG69</t>
  </si>
  <si>
    <t>gene430</t>
  </si>
  <si>
    <t>NVIE_004110</t>
  </si>
  <si>
    <t>NVIE_RS01975</t>
  </si>
  <si>
    <t>76G-FAM004869</t>
  </si>
  <si>
    <t>A0A060HCY7</t>
  </si>
  <si>
    <t>putative signal transduction protein with CBS domains</t>
  </si>
  <si>
    <t>gene431</t>
  </si>
  <si>
    <t>NVIE_004120</t>
  </si>
  <si>
    <t>NVIE_RS01980</t>
  </si>
  <si>
    <t>A0A060HGX9</t>
  </si>
  <si>
    <t>gene432</t>
  </si>
  <si>
    <t>NVIE_004130</t>
  </si>
  <si>
    <t>NVIE_RS01985</t>
  </si>
  <si>
    <t>A0A060HLZ9</t>
  </si>
  <si>
    <t>UspA domain protein (modular protein)</t>
  </si>
  <si>
    <t>gene433</t>
  </si>
  <si>
    <t>NVIE_004140</t>
  </si>
  <si>
    <t>NVIE_RS01990</t>
  </si>
  <si>
    <t>76G-FAM009869</t>
  </si>
  <si>
    <t>A0A060HN10</t>
  </si>
  <si>
    <t>gene434</t>
  </si>
  <si>
    <t>NVIE_004150</t>
  </si>
  <si>
    <t>NVIE_RS01995</t>
  </si>
  <si>
    <t>76G-FAM009872</t>
  </si>
  <si>
    <t>A0A060HG73</t>
  </si>
  <si>
    <t>gene435</t>
  </si>
  <si>
    <t>NVIE_004160</t>
  </si>
  <si>
    <t>NVIE_RS02000</t>
  </si>
  <si>
    <t>76G-FAM004953</t>
  </si>
  <si>
    <t>A0A060HCZ1</t>
  </si>
  <si>
    <t>RDD family protein</t>
  </si>
  <si>
    <t>gene436</t>
  </si>
  <si>
    <t>NVIE_004170</t>
  </si>
  <si>
    <t>NVIE_RS02005</t>
  </si>
  <si>
    <t>76G-FAM009871</t>
  </si>
  <si>
    <t>A0A060HGY3</t>
  </si>
  <si>
    <t>gene437</t>
  </si>
  <si>
    <t>NVIE_004180</t>
  </si>
  <si>
    <t>NVIE_RS02010</t>
  </si>
  <si>
    <t>76G-FAM009870</t>
  </si>
  <si>
    <t>A0A060HM04</t>
  </si>
  <si>
    <t>gene438</t>
  </si>
  <si>
    <t>NVIE_004190</t>
  </si>
  <si>
    <t>NVIE_RS02015</t>
  </si>
  <si>
    <t>76G-FAM011521</t>
  </si>
  <si>
    <t>A0A060HN14</t>
  </si>
  <si>
    <t>gene439</t>
  </si>
  <si>
    <t>NVIE_004200</t>
  </si>
  <si>
    <t>NVIE_RS02020</t>
  </si>
  <si>
    <t>76G-FAM007465</t>
  </si>
  <si>
    <t>A0A060HG79</t>
  </si>
  <si>
    <t>gene440</t>
  </si>
  <si>
    <t>NVIE_004210</t>
  </si>
  <si>
    <t>NVIE_RS02025</t>
  </si>
  <si>
    <t>76G-FAM035159</t>
  </si>
  <si>
    <t>A0A060HCZ7</t>
  </si>
  <si>
    <t>gene441</t>
  </si>
  <si>
    <t>NVIE_004220</t>
  </si>
  <si>
    <t>NVIE_RS02030</t>
  </si>
  <si>
    <t>76G-FAM008142</t>
  </si>
  <si>
    <t>A0A060HGY8</t>
  </si>
  <si>
    <t>putative methyltransferase type 11</t>
  </si>
  <si>
    <t>gene442</t>
  </si>
  <si>
    <t>NVIE_0425</t>
  </si>
  <si>
    <t>NVIE_RS14715</t>
  </si>
  <si>
    <t>A0A060HM08</t>
  </si>
  <si>
    <t>gene443</t>
  </si>
  <si>
    <t>NVIE_0426</t>
  </si>
  <si>
    <t>NVIE_RS02040</t>
  </si>
  <si>
    <t>76G-FAM007536</t>
  </si>
  <si>
    <t>A0A060HN18</t>
  </si>
  <si>
    <t>gene444</t>
  </si>
  <si>
    <t>NVIE_0427</t>
  </si>
  <si>
    <t>NVIE_RS02045</t>
  </si>
  <si>
    <t>76G-FAM010072</t>
  </si>
  <si>
    <t>A0A060HG85</t>
  </si>
  <si>
    <t>gene445</t>
  </si>
  <si>
    <t>NVIE_004240</t>
  </si>
  <si>
    <t>NVIE_RS02050</t>
  </si>
  <si>
    <t>76G-FAM001130-0</t>
  </si>
  <si>
    <t>A0A060HD01</t>
  </si>
  <si>
    <t>Pyridoxamine 5'-phosphate oxidase-related FMN-binding protein</t>
  </si>
  <si>
    <t>gene446</t>
  </si>
  <si>
    <t>NVIE_004250</t>
  </si>
  <si>
    <t>NVIE_RS02055</t>
  </si>
  <si>
    <t>76G-FAM007387</t>
  </si>
  <si>
    <t>A0A060HGZ4</t>
  </si>
  <si>
    <t>putative tetrahydromethanopterin S-methyltransferase, subunit A</t>
  </si>
  <si>
    <t>gene447</t>
  </si>
  <si>
    <t>NVIE_004260</t>
  </si>
  <si>
    <t>NVIE_RS02060</t>
  </si>
  <si>
    <t>76G-FAM002960</t>
  </si>
  <si>
    <t>A0A060HM14</t>
  </si>
  <si>
    <t>DUTPase superfamily protein</t>
  </si>
  <si>
    <t>gene448</t>
  </si>
  <si>
    <t>NVIE_004270</t>
  </si>
  <si>
    <t>NVIE_RS02065</t>
  </si>
  <si>
    <t>76G-FAM010073</t>
  </si>
  <si>
    <t>A0A060HN22</t>
  </si>
  <si>
    <t>gene449</t>
  </si>
  <si>
    <t>NVIE_004280</t>
  </si>
  <si>
    <t>dpm</t>
  </si>
  <si>
    <t>NVIE_RS02070</t>
  </si>
  <si>
    <t>76G-FAM000824</t>
  </si>
  <si>
    <t>A0A060HG89</t>
  </si>
  <si>
    <t>dolichol-phosphate mannosyltransferase</t>
  </si>
  <si>
    <t>gene450</t>
  </si>
  <si>
    <t>NVIE_004290</t>
  </si>
  <si>
    <t>radA1</t>
  </si>
  <si>
    <t>NVIE_RS02075</t>
  </si>
  <si>
    <t>76G-FAM008044</t>
  </si>
  <si>
    <t>A0A060HD05</t>
  </si>
  <si>
    <t>putative DNA repair and recombination protein RadA</t>
  </si>
  <si>
    <t>gene451</t>
  </si>
  <si>
    <t>NVIE_004300</t>
  </si>
  <si>
    <t>NVIE_RS02080</t>
  </si>
  <si>
    <t>76G-FAM000322-0</t>
  </si>
  <si>
    <t>A0A060HGZ8</t>
  </si>
  <si>
    <t>putative snRNP Sm-like protein</t>
  </si>
  <si>
    <t>gene452</t>
  </si>
  <si>
    <t>NVIE_004310</t>
  </si>
  <si>
    <t>metK</t>
  </si>
  <si>
    <t>NVIE_RS02085</t>
  </si>
  <si>
    <t>76G-FAM002691</t>
  </si>
  <si>
    <t>A0A060HM19</t>
  </si>
  <si>
    <t>methionine adenosyltransferase</t>
  </si>
  <si>
    <t>gene453</t>
  </si>
  <si>
    <t>NVIE_004320</t>
  </si>
  <si>
    <t>fabG1</t>
  </si>
  <si>
    <t>NVIE_RS02090</t>
  </si>
  <si>
    <t>76G-FAM000690-0</t>
  </si>
  <si>
    <t>A0A060HN26</t>
  </si>
  <si>
    <t>3-oxoacyl-(acyl-carrier-protein) reductase</t>
  </si>
  <si>
    <t>gene454</t>
  </si>
  <si>
    <t>NVIE_004330</t>
  </si>
  <si>
    <t>cbiD</t>
  </si>
  <si>
    <t>NVIE_RS02095</t>
  </si>
  <si>
    <t>76G-FAM005621</t>
  </si>
  <si>
    <t>A0A060HG95</t>
  </si>
  <si>
    <t>cobalt-precorrin-6A synthase [deacetylating]</t>
  </si>
  <si>
    <t>gene455</t>
  </si>
  <si>
    <t>NVIE_004340</t>
  </si>
  <si>
    <t>NVIE_RS02100</t>
  </si>
  <si>
    <t>76G-FAM007480</t>
  </si>
  <si>
    <t>A0A060HD10</t>
  </si>
  <si>
    <t>putative AsnC family transcriptional regulator</t>
  </si>
  <si>
    <t>gene456</t>
  </si>
  <si>
    <t>NVIE_004350</t>
  </si>
  <si>
    <t>NVIE_RS02105</t>
  </si>
  <si>
    <t>76G-FAM007528</t>
  </si>
  <si>
    <t>A0A060HH04</t>
  </si>
  <si>
    <t>putative Glycosyl transferase, family 39</t>
  </si>
  <si>
    <t>gene457</t>
  </si>
  <si>
    <t>NVIE_004360</t>
  </si>
  <si>
    <t>cbiG</t>
  </si>
  <si>
    <t>NVIE_RS02110</t>
  </si>
  <si>
    <t>76G-FAM008043</t>
  </si>
  <si>
    <t>A0A060HM26</t>
  </si>
  <si>
    <t>cobalamin (Vitamin B12) biosynthesis protein CbiG</t>
  </si>
  <si>
    <t>gene458</t>
  </si>
  <si>
    <t>NVIE_004370</t>
  </si>
  <si>
    <t>NVIE_RS14515</t>
  </si>
  <si>
    <t>76G-FAM010074</t>
  </si>
  <si>
    <t>A0A060HN29</t>
  </si>
  <si>
    <t>Precorrin-8X methylmutase/sirohydrochlorin ferrochelatase</t>
  </si>
  <si>
    <t>gene459</t>
  </si>
  <si>
    <t>NVIE_004380</t>
  </si>
  <si>
    <t>cobB</t>
  </si>
  <si>
    <t>NVIE_RS02125</t>
  </si>
  <si>
    <t>76G-FAM001990</t>
  </si>
  <si>
    <t>A0A060HGA2</t>
  </si>
  <si>
    <t>cobyrinic acid A,C-diamide synthase</t>
  </si>
  <si>
    <t>gene460</t>
  </si>
  <si>
    <t>NVIE_004390</t>
  </si>
  <si>
    <t>NVIE_RS02130</t>
  </si>
  <si>
    <t>76G-FAM010075</t>
  </si>
  <si>
    <t>A0A060HD17</t>
  </si>
  <si>
    <t>gene461</t>
  </si>
  <si>
    <t>NVIE_004400</t>
  </si>
  <si>
    <t>cobO</t>
  </si>
  <si>
    <t>NVIE_RS02135</t>
  </si>
  <si>
    <t>76G-FAM003036</t>
  </si>
  <si>
    <t>A0A060HH08</t>
  </si>
  <si>
    <t>cob(I)alamin adenosyltransferase</t>
  </si>
  <si>
    <t>gene462</t>
  </si>
  <si>
    <t>NVIE_004410</t>
  </si>
  <si>
    <t>eIf-2a</t>
  </si>
  <si>
    <t>NVIE_RS02140</t>
  </si>
  <si>
    <t>76G-FAM000626</t>
  </si>
  <si>
    <t>A0A060HM31</t>
  </si>
  <si>
    <t>translation initiation factor 2, subunit alpha</t>
  </si>
  <si>
    <t>gene463</t>
  </si>
  <si>
    <t>NVIE_004420</t>
  </si>
  <si>
    <t>nop</t>
  </si>
  <si>
    <t>NVIE_RS02145</t>
  </si>
  <si>
    <t>76G-FAM000665</t>
  </si>
  <si>
    <t>A0A060HN36</t>
  </si>
  <si>
    <t>putative ribosome biogenesis protein Nop10</t>
  </si>
  <si>
    <t>gene464</t>
  </si>
  <si>
    <t>NVIE_004430</t>
  </si>
  <si>
    <t>NVIE_RS02150</t>
  </si>
  <si>
    <t>76G-FAM000913</t>
  </si>
  <si>
    <t>A0A060HGA8</t>
  </si>
  <si>
    <t>gene465</t>
  </si>
  <si>
    <t>NVIE_004440</t>
  </si>
  <si>
    <t>NVIE_RS02155</t>
  </si>
  <si>
    <t>76G-FAM002903</t>
  </si>
  <si>
    <t>A0A060HD21</t>
  </si>
  <si>
    <t>putative thioesterase superfamily protein</t>
  </si>
  <si>
    <t>gene466</t>
  </si>
  <si>
    <t>NVIE_004450</t>
  </si>
  <si>
    <t>NVIE_RS02160</t>
  </si>
  <si>
    <t>76G-FAM010076</t>
  </si>
  <si>
    <t>A0A060HH14</t>
  </si>
  <si>
    <t>gene467</t>
  </si>
  <si>
    <t>NVIE_004460</t>
  </si>
  <si>
    <t>NVIE_RS02165</t>
  </si>
  <si>
    <t>76G-FAM000914</t>
  </si>
  <si>
    <t>A0A060HM36</t>
  </si>
  <si>
    <t>putative isocitrate lyase /carboxyphosphonoenolpyruvate phosphonomutase</t>
  </si>
  <si>
    <t>gene468</t>
  </si>
  <si>
    <t>NVIE_004470</t>
  </si>
  <si>
    <t>NVIE_RS02170</t>
  </si>
  <si>
    <t>76G-FAM010077</t>
  </si>
  <si>
    <t>A0A060HN41</t>
  </si>
  <si>
    <t>gene469</t>
  </si>
  <si>
    <t>NVIE_004480</t>
  </si>
  <si>
    <t>NVIE_RS15140</t>
  </si>
  <si>
    <t>A0A060HGB3</t>
  </si>
  <si>
    <t>gene470</t>
  </si>
  <si>
    <t>NVIE_004490</t>
  </si>
  <si>
    <t>NVIE_RS02175</t>
  </si>
  <si>
    <t>76G-FAM009972</t>
  </si>
  <si>
    <t>A0A060HD28</t>
  </si>
  <si>
    <t>gene471</t>
  </si>
  <si>
    <t>NVIE_004510</t>
  </si>
  <si>
    <t>NVIE_RS02185</t>
  </si>
  <si>
    <t>76G-FAM000775</t>
  </si>
  <si>
    <t>A0A060HH18</t>
  </si>
  <si>
    <t>AMMECR1 domain protein</t>
  </si>
  <si>
    <t>gene472</t>
  </si>
  <si>
    <t>NVIE_004520</t>
  </si>
  <si>
    <t>NVIE_RS02190</t>
  </si>
  <si>
    <t>76G-FAM000776</t>
  </si>
  <si>
    <t>A0A060HM41</t>
  </si>
  <si>
    <t>putative glycosyltransferase</t>
  </si>
  <si>
    <t>gene473</t>
  </si>
  <si>
    <t>NVIE_004530</t>
  </si>
  <si>
    <t>NVIE_RS02195</t>
  </si>
  <si>
    <t>76G-FAM010080</t>
  </si>
  <si>
    <t>A0A060HN47</t>
  </si>
  <si>
    <t>NVIE_RS02200</t>
  </si>
  <si>
    <t>76G-FAM007700</t>
  </si>
  <si>
    <t>A0A060HGB8</t>
  </si>
  <si>
    <t>NVIE_RS02205</t>
  </si>
  <si>
    <t>76G-FAM007699</t>
  </si>
  <si>
    <t>A0A060HD33</t>
  </si>
  <si>
    <t>gene476</t>
  </si>
  <si>
    <t>NVIE_0459</t>
  </si>
  <si>
    <t>A0A060HH23</t>
  </si>
  <si>
    <t>gene477</t>
  </si>
  <si>
    <t>NVIE_004560</t>
  </si>
  <si>
    <t>rps15p</t>
  </si>
  <si>
    <t>NVIE_RS02210</t>
  </si>
  <si>
    <t>76G-FAM000235</t>
  </si>
  <si>
    <t>A0A060HM48</t>
  </si>
  <si>
    <t>30S ribosomal protein S15p/S13e</t>
  </si>
  <si>
    <t>gene478</t>
  </si>
  <si>
    <t>NVIE_004570</t>
  </si>
  <si>
    <t>NVIE_RS02215</t>
  </si>
  <si>
    <t>76G-FAM000234</t>
  </si>
  <si>
    <t>A0A060HN52</t>
  </si>
  <si>
    <t>Phosphoesterase DHHA1, RecJ-like</t>
  </si>
  <si>
    <t>gene479</t>
  </si>
  <si>
    <t>NVIE_004580</t>
  </si>
  <si>
    <t>NVIE_RS02220</t>
  </si>
  <si>
    <t>76G-FAM000233</t>
  </si>
  <si>
    <t>A0A060HGC2</t>
  </si>
  <si>
    <t>gene480</t>
  </si>
  <si>
    <t>NVIE_004590</t>
  </si>
  <si>
    <t>serS</t>
  </si>
  <si>
    <t>NVIE_RS02225</t>
  </si>
  <si>
    <t>76G-FAM000542</t>
  </si>
  <si>
    <t>A0A060HD38</t>
  </si>
  <si>
    <t>Serine--tRNA ligase</t>
  </si>
  <si>
    <t>gene481</t>
  </si>
  <si>
    <t>NVIE_004600</t>
  </si>
  <si>
    <t>rps3ae</t>
  </si>
  <si>
    <t>NVIE_RS02230</t>
  </si>
  <si>
    <t>76G-FAM000232</t>
  </si>
  <si>
    <t>A0A060HH27</t>
  </si>
  <si>
    <t>30S ribosomal protein S3ae</t>
  </si>
  <si>
    <t>gene482</t>
  </si>
  <si>
    <t>NVIE_004610</t>
  </si>
  <si>
    <t>NVIE_RS02235</t>
  </si>
  <si>
    <t>76G-FAM004901</t>
  </si>
  <si>
    <t>A0A060HM52</t>
  </si>
  <si>
    <t>uncharacterised protein family UPF0201</t>
  </si>
  <si>
    <t>gene483</t>
  </si>
  <si>
    <t>NVIE_004620</t>
  </si>
  <si>
    <t>NVIE_RS02240</t>
  </si>
  <si>
    <t>76G-FAM010081</t>
  </si>
  <si>
    <t>A0A060HN56</t>
  </si>
  <si>
    <t>gene484</t>
  </si>
  <si>
    <t>NVIE_004630</t>
  </si>
  <si>
    <t>NVIE_RS02245</t>
  </si>
  <si>
    <t>76G-FAM010082</t>
  </si>
  <si>
    <t>A0A060HGC6</t>
  </si>
  <si>
    <t>gene485</t>
  </si>
  <si>
    <t>NVIE_004640</t>
  </si>
  <si>
    <t>NVIE_RS02250</t>
  </si>
  <si>
    <t>76G-FAM035162</t>
  </si>
  <si>
    <t>A0A060HD44</t>
  </si>
  <si>
    <t>gene486</t>
  </si>
  <si>
    <t>NVIE_004650</t>
  </si>
  <si>
    <t>NVIE_RS02255</t>
  </si>
  <si>
    <t>76G-FAM035163</t>
  </si>
  <si>
    <t>A0A060HH32</t>
  </si>
  <si>
    <t>gene487</t>
  </si>
  <si>
    <t>NVIE_004660</t>
  </si>
  <si>
    <t>NVIE_RS02260</t>
  </si>
  <si>
    <t>76G-FAM007517</t>
  </si>
  <si>
    <t>A0A060HM58</t>
  </si>
  <si>
    <t>gene488</t>
  </si>
  <si>
    <t>NVIE_004670</t>
  </si>
  <si>
    <t>NVIE_RS02265</t>
  </si>
  <si>
    <t>76G-FAM010083</t>
  </si>
  <si>
    <t>A0A060HN61</t>
  </si>
  <si>
    <t>putative polysaccharide deacetylase</t>
  </si>
  <si>
    <t>gene489</t>
  </si>
  <si>
    <t>NVIE_0472</t>
  </si>
  <si>
    <t>NVIE_RS02270</t>
  </si>
  <si>
    <t>76G-FAM002520</t>
  </si>
  <si>
    <t>A0A060HGD1</t>
  </si>
  <si>
    <t>putative phosphate transport regulator</t>
  </si>
  <si>
    <t>gene490</t>
  </si>
  <si>
    <t>NVIE_0473</t>
  </si>
  <si>
    <t>endA2</t>
  </si>
  <si>
    <t>NVIE_RS02275</t>
  </si>
  <si>
    <t>76G-FAM000728</t>
  </si>
  <si>
    <t>A0A060HD49</t>
  </si>
  <si>
    <t>tRNA-splicing endonuclease</t>
  </si>
  <si>
    <t>gene491</t>
  </si>
  <si>
    <t>NVIE_004690</t>
  </si>
  <si>
    <t>NVIE_RS02280</t>
  </si>
  <si>
    <t>76G-FAM010084</t>
  </si>
  <si>
    <t>A0A060HH37</t>
  </si>
  <si>
    <t>gene492</t>
  </si>
  <si>
    <t>NVIE_004700</t>
  </si>
  <si>
    <t>NVIE_RS02285</t>
  </si>
  <si>
    <t>76G-FAM010085</t>
  </si>
  <si>
    <t>A0A060HM62</t>
  </si>
  <si>
    <t>gene493</t>
  </si>
  <si>
    <t>NVIE_004710</t>
  </si>
  <si>
    <t>NVIE_RS02290</t>
  </si>
  <si>
    <t>76G-FAM002072-0</t>
  </si>
  <si>
    <t>A0A060HN65</t>
  </si>
  <si>
    <t>putative histidine triad protein</t>
  </si>
  <si>
    <t>gene494</t>
  </si>
  <si>
    <t>NVIE_004720</t>
  </si>
  <si>
    <t>A0A060HGD7</t>
  </si>
  <si>
    <t>NVIE_RS02300</t>
  </si>
  <si>
    <t>76G-FAM010086</t>
  </si>
  <si>
    <t>gene496</t>
  </si>
  <si>
    <t>NVIE_004740</t>
  </si>
  <si>
    <t>NVIE_RS02305</t>
  </si>
  <si>
    <t>76G-FAM010087</t>
  </si>
  <si>
    <t>A0A060HH42</t>
  </si>
  <si>
    <t>gene497</t>
  </si>
  <si>
    <t>NVIE_004750</t>
  </si>
  <si>
    <t>NVIE_RS02310</t>
  </si>
  <si>
    <t>76G-FAM010110</t>
  </si>
  <si>
    <t>A0A060HM67</t>
  </si>
  <si>
    <t>gene498</t>
  </si>
  <si>
    <t>NVIE_004760</t>
  </si>
  <si>
    <t>ilvD</t>
  </si>
  <si>
    <t>NVIE_RS02315</t>
  </si>
  <si>
    <t>76G-FAM000988</t>
  </si>
  <si>
    <t>A0A060HN71</t>
  </si>
  <si>
    <t>dihydroxy-acid dehydratase</t>
  </si>
  <si>
    <t>gene499</t>
  </si>
  <si>
    <t>NVIE_004770</t>
  </si>
  <si>
    <t>trpE</t>
  </si>
  <si>
    <t>NVIE_RS02320</t>
  </si>
  <si>
    <t>76G-FAM000929</t>
  </si>
  <si>
    <t>A0A060HGE2</t>
  </si>
  <si>
    <t>anthranilate synthase component 1</t>
  </si>
  <si>
    <t>gene500</t>
  </si>
  <si>
    <t>NVIE_004780</t>
  </si>
  <si>
    <t>thrC1</t>
  </si>
  <si>
    <t>NVIE_RS02325</t>
  </si>
  <si>
    <t>76G-FAM000062-0</t>
  </si>
  <si>
    <t>A0A060HD60</t>
  </si>
  <si>
    <t>gene501</t>
  </si>
  <si>
    <t>NVIE_004790</t>
  </si>
  <si>
    <t>NVIE_RS02330</t>
  </si>
  <si>
    <t>76G-FAM007529</t>
  </si>
  <si>
    <t>A0A060HH45</t>
  </si>
  <si>
    <t>gene502</t>
  </si>
  <si>
    <t>NVIE_004800</t>
  </si>
  <si>
    <t>NVIE_RS02335</t>
  </si>
  <si>
    <t>76G-FAM010093</t>
  </si>
  <si>
    <t>A0A060HM74</t>
  </si>
  <si>
    <t>GCN5-related N-acetyltransferase</t>
  </si>
  <si>
    <t>NVIE_RS02340</t>
  </si>
  <si>
    <t>76G-FAM000095-0</t>
  </si>
  <si>
    <t>A0A060HN76</t>
  </si>
  <si>
    <t>gene504</t>
  </si>
  <si>
    <t>NVIE_004820</t>
  </si>
  <si>
    <t>NVIE_RS02345</t>
  </si>
  <si>
    <t>76G-FAM007810</t>
  </si>
  <si>
    <t>A0A060HGE7</t>
  </si>
  <si>
    <t>gene505</t>
  </si>
  <si>
    <t>NVIE_004830</t>
  </si>
  <si>
    <t>bioF</t>
  </si>
  <si>
    <t>NVIE_RS02350</t>
  </si>
  <si>
    <t>76G-FAM002723</t>
  </si>
  <si>
    <t>A0A060HD66</t>
  </si>
  <si>
    <t>8-amino-7-oxononanoate synthase</t>
  </si>
  <si>
    <t>gene506</t>
  </si>
  <si>
    <t>NVIE_004840</t>
  </si>
  <si>
    <t>bioB</t>
  </si>
  <si>
    <t>NVIE_RS02355</t>
  </si>
  <si>
    <t>76G-FAM007573</t>
  </si>
  <si>
    <t>A0A060HH48</t>
  </si>
  <si>
    <t>biotin synthase</t>
  </si>
  <si>
    <t>gene507</t>
  </si>
  <si>
    <t>NVIE_004850</t>
  </si>
  <si>
    <t>NVIE_RS02360</t>
  </si>
  <si>
    <t>76G-FAM008728</t>
  </si>
  <si>
    <t>A0A060HM79</t>
  </si>
  <si>
    <t>cupin domain protein</t>
  </si>
  <si>
    <t>gene508</t>
  </si>
  <si>
    <t>NVIE_004870</t>
  </si>
  <si>
    <t>NVIE_RS02370</t>
  </si>
  <si>
    <t>76G-FAM005458</t>
  </si>
  <si>
    <t>A0A060HN82</t>
  </si>
  <si>
    <t>putative resolvase</t>
  </si>
  <si>
    <t>gene509</t>
  </si>
  <si>
    <t>NVIE_004880</t>
  </si>
  <si>
    <t>bioA</t>
  </si>
  <si>
    <t>NVIE_RS02375</t>
  </si>
  <si>
    <t>76G-FAM007513</t>
  </si>
  <si>
    <t>A0A060HGF1</t>
  </si>
  <si>
    <t>adenosylmethionine-8-amino-7-oxononanoate transaminase</t>
  </si>
  <si>
    <t>gene510</t>
  </si>
  <si>
    <t>NVIE_004890</t>
  </si>
  <si>
    <t>bioD</t>
  </si>
  <si>
    <t>NVIE_RS02380</t>
  </si>
  <si>
    <t>76G-FAM007439</t>
  </si>
  <si>
    <t>A0A060HD71</t>
  </si>
  <si>
    <t>dethiobiotin synthase</t>
  </si>
  <si>
    <t>gene511</t>
  </si>
  <si>
    <t>NVIE_004900</t>
  </si>
  <si>
    <t>NVIE_RS02385</t>
  </si>
  <si>
    <t>76G-FAM010103</t>
  </si>
  <si>
    <t>A0A060HH52</t>
  </si>
  <si>
    <t>gene512</t>
  </si>
  <si>
    <t>NVIE_004910</t>
  </si>
  <si>
    <t>NVIE_RS02390</t>
  </si>
  <si>
    <t>76G-FAM007598</t>
  </si>
  <si>
    <t>A0A060HM83</t>
  </si>
  <si>
    <t>gene513</t>
  </si>
  <si>
    <t>NVIE_004920</t>
  </si>
  <si>
    <t>NVIE_RS02395</t>
  </si>
  <si>
    <t>76G-FAM000731-0</t>
  </si>
  <si>
    <t>A0A060HN88</t>
  </si>
  <si>
    <t>putative mannose-1-phosphate guanyltransferase</t>
  </si>
  <si>
    <t>gene514</t>
  </si>
  <si>
    <t>NVIE_004930</t>
  </si>
  <si>
    <t>mer</t>
  </si>
  <si>
    <t>NVIE_RS02400</t>
  </si>
  <si>
    <t>76G-FAM001132</t>
  </si>
  <si>
    <t>A0A060HGF9</t>
  </si>
  <si>
    <t>luciferase-like monooxygenase family protein</t>
  </si>
  <si>
    <t>gene515</t>
  </si>
  <si>
    <t>NVIE_004940</t>
  </si>
  <si>
    <t>NVIE_RS02405</t>
  </si>
  <si>
    <t>76G-FAM000433-0</t>
  </si>
  <si>
    <t>A0A060HD78</t>
  </si>
  <si>
    <t>acetoacetyl-CoA thiolase subunit A</t>
  </si>
  <si>
    <t>gene516</t>
  </si>
  <si>
    <t>NVIE_004950</t>
  </si>
  <si>
    <t>NVIE_RS02410</t>
  </si>
  <si>
    <t>76G-FAM008354</t>
  </si>
  <si>
    <t>A0A060HH56</t>
  </si>
  <si>
    <t>putative acetoacetyl-CoA thiolase subunit B</t>
  </si>
  <si>
    <t>gene517</t>
  </si>
  <si>
    <t>NVIE_004960</t>
  </si>
  <si>
    <t>NVIE_RS02415</t>
  </si>
  <si>
    <t>76G-FAM007530</t>
  </si>
  <si>
    <t>A0A060HM89</t>
  </si>
  <si>
    <t>gene518</t>
  </si>
  <si>
    <t>NVIE_004970</t>
  </si>
  <si>
    <t>NVIE_RS02420</t>
  </si>
  <si>
    <t>76G-FAM001429</t>
  </si>
  <si>
    <t>A0A060HN93</t>
  </si>
  <si>
    <t>Regulatory protein, ArsR</t>
  </si>
  <si>
    <t>gene519</t>
  </si>
  <si>
    <t>NVIE_t0070</t>
  </si>
  <si>
    <t>NVIE_RS02425</t>
  </si>
  <si>
    <t>tRNA-Undet</t>
  </si>
  <si>
    <t>gene520</t>
  </si>
  <si>
    <t>NVIE_004980</t>
  </si>
  <si>
    <t>rpl6p</t>
  </si>
  <si>
    <t>NVIE_RS02430</t>
  </si>
  <si>
    <t>76G-FAM000616</t>
  </si>
  <si>
    <t>A0A060HGG4</t>
  </si>
  <si>
    <t>50S ribosomal protein L6p</t>
  </si>
  <si>
    <t>gene521</t>
  </si>
  <si>
    <t>NVIE_004990</t>
  </si>
  <si>
    <t>rps8p</t>
  </si>
  <si>
    <t>NVIE_RS02435</t>
  </si>
  <si>
    <t>76G-FAM000615</t>
  </si>
  <si>
    <t>A0A060HD85</t>
  </si>
  <si>
    <t>30S ribosomal protein S8p</t>
  </si>
  <si>
    <t>gene522</t>
  </si>
  <si>
    <t>NVIE_005000</t>
  </si>
  <si>
    <t>rps14p</t>
  </si>
  <si>
    <t>NVIE_RS02440</t>
  </si>
  <si>
    <t>76G-FAM000580</t>
  </si>
  <si>
    <t>A0A060HH61</t>
  </si>
  <si>
    <t>30S ribosomal protein S14p</t>
  </si>
  <si>
    <t>gene523</t>
  </si>
  <si>
    <t>NVIE_0504</t>
  </si>
  <si>
    <t>rpl5p</t>
  </si>
  <si>
    <t>NVIE_RS02445</t>
  </si>
  <si>
    <t>76G-FAM000579</t>
  </si>
  <si>
    <t>A0A060HM94</t>
  </si>
  <si>
    <t>50S ribosomal protein L5p</t>
  </si>
  <si>
    <t>gene524</t>
  </si>
  <si>
    <t>NVIE_005010</t>
  </si>
  <si>
    <t>rps4e</t>
  </si>
  <si>
    <t>NVIE_RS02450</t>
  </si>
  <si>
    <t>76G-FAM000578</t>
  </si>
  <si>
    <t>A0A060HNA0</t>
  </si>
  <si>
    <t>30S ribosomal protein S4e</t>
  </si>
  <si>
    <t>gene525</t>
  </si>
  <si>
    <t>NVIE_005020</t>
  </si>
  <si>
    <t>rpl24p</t>
  </si>
  <si>
    <t>NVIE_RS02455</t>
  </si>
  <si>
    <t>76G-FAM000577</t>
  </si>
  <si>
    <t>A0A060HGH2</t>
  </si>
  <si>
    <t>30S ribosomal protein L24p</t>
  </si>
  <si>
    <t>gene526</t>
  </si>
  <si>
    <t>NVIE_005030</t>
  </si>
  <si>
    <t>rpl14p</t>
  </si>
  <si>
    <t>NVIE_RS02460</t>
  </si>
  <si>
    <t>76G-FAM000576</t>
  </si>
  <si>
    <t>A0A060HD91</t>
  </si>
  <si>
    <t>50S ribosomal protein L14p</t>
  </si>
  <si>
    <t>gene527</t>
  </si>
  <si>
    <t>NVIE_005040</t>
  </si>
  <si>
    <t>rps17p</t>
  </si>
  <si>
    <t>NVIE_RS02465</t>
  </si>
  <si>
    <t>76G-FAM000575</t>
  </si>
  <si>
    <t>A0A060HH64</t>
  </si>
  <si>
    <t>30S ribosomal protein S17p</t>
  </si>
  <si>
    <t>gene528</t>
  </si>
  <si>
    <t>NVIE_005050</t>
  </si>
  <si>
    <t>rpn</t>
  </si>
  <si>
    <t>NVIE_RS02470</t>
  </si>
  <si>
    <t>76G-FAM000574</t>
  </si>
  <si>
    <t>A0A060HM98</t>
  </si>
  <si>
    <t>ribonuclease P protein component 1</t>
  </si>
  <si>
    <t>gene529</t>
  </si>
  <si>
    <t>NVIE_005060</t>
  </si>
  <si>
    <t>rpl29p</t>
  </si>
  <si>
    <t>NVIE_RS02475</t>
  </si>
  <si>
    <t>76G-FAM000573</t>
  </si>
  <si>
    <t>A0A060HNA6</t>
  </si>
  <si>
    <t>50S ribosomal protein L29p</t>
  </si>
  <si>
    <t>gene530</t>
  </si>
  <si>
    <t>NVIE_005070</t>
  </si>
  <si>
    <t>rps3p</t>
  </si>
  <si>
    <t>NVIE_RS02480</t>
  </si>
  <si>
    <t>76G-FAM000572</t>
  </si>
  <si>
    <t>A0A060HGH8</t>
  </si>
  <si>
    <t>30S ribosomal protein S3p</t>
  </si>
  <si>
    <t>gene531</t>
  </si>
  <si>
    <t>NVIE_005080</t>
  </si>
  <si>
    <t>rpl22p</t>
  </si>
  <si>
    <t>NVIE_RS02485</t>
  </si>
  <si>
    <t>76G-FAM000571</t>
  </si>
  <si>
    <t>A0A060HD96</t>
  </si>
  <si>
    <t>50S ribosomal protein L22p</t>
  </si>
  <si>
    <t>gene532</t>
  </si>
  <si>
    <t>NVIE_005090</t>
  </si>
  <si>
    <t>rps19p</t>
  </si>
  <si>
    <t>NVIE_RS02490</t>
  </si>
  <si>
    <t>76G-FAM000014</t>
  </si>
  <si>
    <t>A0A060HH67</t>
  </si>
  <si>
    <t>30S ribosomal protein S19p</t>
  </si>
  <si>
    <t>gene533</t>
  </si>
  <si>
    <t>NVIE_005100</t>
  </si>
  <si>
    <t>rpl23p</t>
  </si>
  <si>
    <t>NVIE_RS02495</t>
  </si>
  <si>
    <t>76G-FAM000016</t>
  </si>
  <si>
    <t>A0A060HMA4</t>
  </si>
  <si>
    <t>50S ribosomal protein L23p</t>
  </si>
  <si>
    <t>gene534</t>
  </si>
  <si>
    <t>NVIE_005110</t>
  </si>
  <si>
    <t>rpl4p</t>
  </si>
  <si>
    <t>NVIE_RS02500</t>
  </si>
  <si>
    <t>76G-FAM000583</t>
  </si>
  <si>
    <t>A0A060HNB3</t>
  </si>
  <si>
    <t>50S ribosomal protein L4p</t>
  </si>
  <si>
    <t>gene535</t>
  </si>
  <si>
    <t>NVIE_005120</t>
  </si>
  <si>
    <t>rpl3p</t>
  </si>
  <si>
    <t>NVIE_RS02505</t>
  </si>
  <si>
    <t>76G-FAM000584</t>
  </si>
  <si>
    <t>A0A060HGI5</t>
  </si>
  <si>
    <t>50S ribosomal protein L3p</t>
  </si>
  <si>
    <t>gene536</t>
  </si>
  <si>
    <t>NVIE_005130</t>
  </si>
  <si>
    <t>NVIE_RS02510</t>
  </si>
  <si>
    <t>76G-FAM000783</t>
  </si>
  <si>
    <t>A0A060HDA2</t>
  </si>
  <si>
    <t>protein of unknown function DUF171</t>
  </si>
  <si>
    <t>gene537</t>
  </si>
  <si>
    <t>NVIE_005140</t>
  </si>
  <si>
    <t>NVIE_RS02515</t>
  </si>
  <si>
    <t>76G-FAM007707</t>
  </si>
  <si>
    <t>A0A060HH72</t>
  </si>
  <si>
    <t>alkyl hydroperoxide reductase/thiol specific antioxidant family protein</t>
  </si>
  <si>
    <t>gene538</t>
  </si>
  <si>
    <t>NVIE_005150</t>
  </si>
  <si>
    <t>psmA1</t>
  </si>
  <si>
    <t>NVIE_RS02520</t>
  </si>
  <si>
    <t>76G-FAM000513-0</t>
  </si>
  <si>
    <t>A0A060HMB0</t>
  </si>
  <si>
    <t>proteasome subunit alpha</t>
  </si>
  <si>
    <t>gene539</t>
  </si>
  <si>
    <t>NVIE_005160</t>
  </si>
  <si>
    <t>NVIE_RS02525</t>
  </si>
  <si>
    <t>76G-FAM010104</t>
  </si>
  <si>
    <t>A0A060HNB8</t>
  </si>
  <si>
    <t>gene540</t>
  </si>
  <si>
    <t>NVIE_005170</t>
  </si>
  <si>
    <t>NVIE_RS02530</t>
  </si>
  <si>
    <t>76G-FAM002740</t>
  </si>
  <si>
    <t>A0A060HGJ2</t>
  </si>
  <si>
    <t>protein of unknown function DUF371</t>
  </si>
  <si>
    <t>gene541</t>
  </si>
  <si>
    <t>NVIE_005180</t>
  </si>
  <si>
    <t>NVIE_RS02535</t>
  </si>
  <si>
    <t>76G-FAM008343</t>
  </si>
  <si>
    <t>A0A060HDA8</t>
  </si>
  <si>
    <t>putative transcriptional regulator, ArsR family</t>
  </si>
  <si>
    <t>gene542</t>
  </si>
  <si>
    <t>NVIE_005190</t>
  </si>
  <si>
    <t>purC</t>
  </si>
  <si>
    <t>NVIE_RS02540</t>
  </si>
  <si>
    <t>76G-FAM002056</t>
  </si>
  <si>
    <t>A0A060HH76</t>
  </si>
  <si>
    <t>phosphoribosylaminoimidazole-succinocarboxamide synthase</t>
  </si>
  <si>
    <t>gene543</t>
  </si>
  <si>
    <t>NVIE_005200</t>
  </si>
  <si>
    <t>purK</t>
  </si>
  <si>
    <t>NVIE_RS02545</t>
  </si>
  <si>
    <t>76G-FAM005603</t>
  </si>
  <si>
    <t>A0A060HMB6</t>
  </si>
  <si>
    <t>phosphoribosylaminoimidazole carboxylase ATPase subunit</t>
  </si>
  <si>
    <t>gene544</t>
  </si>
  <si>
    <t>NVIE_005210</t>
  </si>
  <si>
    <t>purE1</t>
  </si>
  <si>
    <t>NVIE_RS02550</t>
  </si>
  <si>
    <t>76G-FAM002057</t>
  </si>
  <si>
    <t>A0A060HNC4</t>
  </si>
  <si>
    <t>phosphoribosylaminoimidazole carboxylase catalytic subunit</t>
  </si>
  <si>
    <t>gene545</t>
  </si>
  <si>
    <t>NVIE_005220</t>
  </si>
  <si>
    <t>NVIE_RS02555</t>
  </si>
  <si>
    <t>76G-FAM010105</t>
  </si>
  <si>
    <t>A0A060HGJ7</t>
  </si>
  <si>
    <t>gene546</t>
  </si>
  <si>
    <t>NVIE_005230</t>
  </si>
  <si>
    <t>NVIE_RS02560</t>
  </si>
  <si>
    <t>76G-FAM007497</t>
  </si>
  <si>
    <t>A0A060HDB2</t>
  </si>
  <si>
    <t>gene547</t>
  </si>
  <si>
    <t>NVIE_005240</t>
  </si>
  <si>
    <t>sdr-1</t>
  </si>
  <si>
    <t>NVIE_RS02565</t>
  </si>
  <si>
    <t>76G-FAM007403</t>
  </si>
  <si>
    <t>A0A060HH82</t>
  </si>
  <si>
    <t>glucose/ribitol dehydrogenase family protein</t>
  </si>
  <si>
    <t>gene548</t>
  </si>
  <si>
    <t>NVIE_005250</t>
  </si>
  <si>
    <t>NVIE_RS02570</t>
  </si>
  <si>
    <t>76G-FAM001671</t>
  </si>
  <si>
    <t>A0A060HMC2</t>
  </si>
  <si>
    <t>putative sulfonate transporter</t>
  </si>
  <si>
    <t>gene549</t>
  </si>
  <si>
    <t>NVIE_005260</t>
  </si>
  <si>
    <t>NVIE_RS02575</t>
  </si>
  <si>
    <t>76G-FAM000103-0</t>
  </si>
  <si>
    <t>A0A060HND0</t>
  </si>
  <si>
    <t>putative transcriptional regulator, AsnC family</t>
  </si>
  <si>
    <t>gene550</t>
  </si>
  <si>
    <t>NVIE_005270</t>
  </si>
  <si>
    <t>hom</t>
  </si>
  <si>
    <t>NVIE_RS02580</t>
  </si>
  <si>
    <t>76G-FAM000846</t>
  </si>
  <si>
    <t>A0A060HGK4</t>
  </si>
  <si>
    <t>homoserine dehydrogenase</t>
  </si>
  <si>
    <t>gene551</t>
  </si>
  <si>
    <t>NVIE_005280</t>
  </si>
  <si>
    <t>NVIE_RS15150</t>
  </si>
  <si>
    <t>A0A060HDB7</t>
  </si>
  <si>
    <t>gene552</t>
  </si>
  <si>
    <t>NVIE_RS02585</t>
  </si>
  <si>
    <t>76G-FAM001470</t>
  </si>
  <si>
    <t>A0A060HH87</t>
  </si>
  <si>
    <t>gene553</t>
  </si>
  <si>
    <t>NVIE_005300</t>
  </si>
  <si>
    <t>NVIE_RS02590</t>
  </si>
  <si>
    <t>76G-FAM000644</t>
  </si>
  <si>
    <t>A0A060HMC6</t>
  </si>
  <si>
    <t>PUA domain containing protein</t>
  </si>
  <si>
    <t>gene554</t>
  </si>
  <si>
    <t>NVIE_005310</t>
  </si>
  <si>
    <t>NVIE_RS02595</t>
  </si>
  <si>
    <t>76G-FAM003445</t>
  </si>
  <si>
    <t>A0A060HND5</t>
  </si>
  <si>
    <t>Transcriptional regulator, Lrp family</t>
  </si>
  <si>
    <t>gene555</t>
  </si>
  <si>
    <t>NVIE_005320</t>
  </si>
  <si>
    <t>psmB1</t>
  </si>
  <si>
    <t>NVIE_RS02600</t>
  </si>
  <si>
    <t>76G-FAM000331-0</t>
  </si>
  <si>
    <t>A0A060HGL0</t>
  </si>
  <si>
    <t>proteasome, subunit beta</t>
  </si>
  <si>
    <t>gene556</t>
  </si>
  <si>
    <t>NVIE_005330</t>
  </si>
  <si>
    <t>NVIE_RS02605</t>
  </si>
  <si>
    <t>76G-FAM010111</t>
  </si>
  <si>
    <t>A0A060HDC1</t>
  </si>
  <si>
    <t>hypothetical protein with ATP-binding domain</t>
  </si>
  <si>
    <t>NVIE_RS02610</t>
  </si>
  <si>
    <t>A0A060HH93</t>
  </si>
  <si>
    <t>Putative copper-binding , plastocyanin/azurin family protein</t>
  </si>
  <si>
    <t>gene558</t>
  </si>
  <si>
    <t>NVIE_0539</t>
  </si>
  <si>
    <t>A0A060HMD1</t>
  </si>
  <si>
    <t>gene559</t>
  </si>
  <si>
    <t>NVIE_005350</t>
  </si>
  <si>
    <t>prf</t>
  </si>
  <si>
    <t>NVIE_RS02615</t>
  </si>
  <si>
    <t>76G-FAM000035</t>
  </si>
  <si>
    <t>A0A060HNE3</t>
  </si>
  <si>
    <t>peptide chain release factor subunit 1</t>
  </si>
  <si>
    <t>gene560</t>
  </si>
  <si>
    <t>NVIE_0541</t>
  </si>
  <si>
    <t>NVIE_RS02620</t>
  </si>
  <si>
    <t>76G-FAM002194</t>
  </si>
  <si>
    <t>A0A060HGL8</t>
  </si>
  <si>
    <t>putative transcriptional regulator, XRE family</t>
  </si>
  <si>
    <t>gene561</t>
  </si>
  <si>
    <t>NVIE_0542</t>
  </si>
  <si>
    <t>NVIE_RS15155</t>
  </si>
  <si>
    <t>A0A060HDC7</t>
  </si>
  <si>
    <t>gene562</t>
  </si>
  <si>
    <t>NVIE_005360</t>
  </si>
  <si>
    <t>uppP</t>
  </si>
  <si>
    <t>NVIE_RS02625</t>
  </si>
  <si>
    <t>76G-FAM005080</t>
  </si>
  <si>
    <t>A0A060HHA0</t>
  </si>
  <si>
    <t>Undecaprenyl-diphosphatase</t>
  </si>
  <si>
    <t>gene563</t>
  </si>
  <si>
    <t>NVIE_005370</t>
  </si>
  <si>
    <t>NVIE_RS02630</t>
  </si>
  <si>
    <t>76G-FAM004904</t>
  </si>
  <si>
    <t>A0A060HMD5</t>
  </si>
  <si>
    <t>gene564</t>
  </si>
  <si>
    <t>NVIE_005380</t>
  </si>
  <si>
    <t>gap</t>
  </si>
  <si>
    <t>NVIE_RS02635</t>
  </si>
  <si>
    <t>76G-FAM001542</t>
  </si>
  <si>
    <t>A0A060HNE8</t>
  </si>
  <si>
    <t>putative glyceraldehyde-3-phosphate dehydrogenase, phosphorylating</t>
  </si>
  <si>
    <t>gene565</t>
  </si>
  <si>
    <t>NVIE_005390</t>
  </si>
  <si>
    <t>trpG</t>
  </si>
  <si>
    <t>NVIE_RS02640</t>
  </si>
  <si>
    <t>76G-FAM000928</t>
  </si>
  <si>
    <t>A0A060HGM2</t>
  </si>
  <si>
    <t>anthranilate synthase component II</t>
  </si>
  <si>
    <t>gene566</t>
  </si>
  <si>
    <t>NVIE_005400</t>
  </si>
  <si>
    <t>trpD</t>
  </si>
  <si>
    <t>NVIE_RS02645</t>
  </si>
  <si>
    <t>76G-FAM000927</t>
  </si>
  <si>
    <t>A0A060HDD1</t>
  </si>
  <si>
    <t>anthranilate phosphoribosyltransferase</t>
  </si>
  <si>
    <t>gene567</t>
  </si>
  <si>
    <t>NVIE_005410</t>
  </si>
  <si>
    <t>radA2</t>
  </si>
  <si>
    <t>NVIE_RS02650</t>
  </si>
  <si>
    <t>76G-FAM000769</t>
  </si>
  <si>
    <t>A0A060HHA7</t>
  </si>
  <si>
    <t>DNA repair and recombination protein RadA</t>
  </si>
  <si>
    <t>gene568</t>
  </si>
  <si>
    <t>NVIE_005420</t>
  </si>
  <si>
    <t>NVIE_RS02655</t>
  </si>
  <si>
    <t>76G-FAM010112</t>
  </si>
  <si>
    <t>A0A060HME1</t>
  </si>
  <si>
    <t>gene569</t>
  </si>
  <si>
    <t>NVIE_005430</t>
  </si>
  <si>
    <t>NVIE_RS02660</t>
  </si>
  <si>
    <t>76G-FAM010113</t>
  </si>
  <si>
    <t>A0A060HNF6</t>
  </si>
  <si>
    <t>gene570</t>
  </si>
  <si>
    <t>NVIE_005440</t>
  </si>
  <si>
    <t>NVIE_RS02665</t>
  </si>
  <si>
    <t>76G-FAM035166</t>
  </si>
  <si>
    <t>A0A060HGM8</t>
  </si>
  <si>
    <t>gene571</t>
  </si>
  <si>
    <t>NVIE_005450</t>
  </si>
  <si>
    <t>NVIE_RS02670</t>
  </si>
  <si>
    <t>76G-FAM007900</t>
  </si>
  <si>
    <t>A0A060HDD5</t>
  </si>
  <si>
    <t>gene572</t>
  </si>
  <si>
    <t>NVIE_005460</t>
  </si>
  <si>
    <t>trpA</t>
  </si>
  <si>
    <t>NVIE_RS02675</t>
  </si>
  <si>
    <t>76G-FAM001727</t>
  </si>
  <si>
    <t>A0A060HHB2</t>
  </si>
  <si>
    <t>tryptophan synthase, alpha chain</t>
  </si>
  <si>
    <t>gene573</t>
  </si>
  <si>
    <t>NVIE_005470</t>
  </si>
  <si>
    <t>trpB</t>
  </si>
  <si>
    <t>NVIE_RS02680</t>
  </si>
  <si>
    <t>76G-FAM001728</t>
  </si>
  <si>
    <t>A0A060HME6</t>
  </si>
  <si>
    <t>tryptophan synthase, beta chain</t>
  </si>
  <si>
    <t>gene574</t>
  </si>
  <si>
    <t>NVIE_005480</t>
  </si>
  <si>
    <t>trpC</t>
  </si>
  <si>
    <t>NVIE_RS02685</t>
  </si>
  <si>
    <t>76G-FAM000926</t>
  </si>
  <si>
    <t>A0A060HNG1</t>
  </si>
  <si>
    <t>indole-3-glycerol-phosphate synthase</t>
  </si>
  <si>
    <t>gene575</t>
  </si>
  <si>
    <t>NVIE_0556</t>
  </si>
  <si>
    <t>cdc6-1</t>
  </si>
  <si>
    <t>NVIE_RS02690</t>
  </si>
  <si>
    <t>76G-FAM001163</t>
  </si>
  <si>
    <t>A0A060HGN6</t>
  </si>
  <si>
    <t>putative cell division control protein 6</t>
  </si>
  <si>
    <t>gene576</t>
  </si>
  <si>
    <t>NVIE_005490</t>
  </si>
  <si>
    <t>NVIE_RS02695</t>
  </si>
  <si>
    <t>76G-FAM005405</t>
  </si>
  <si>
    <t>A0A060HDE2</t>
  </si>
  <si>
    <t>gene577</t>
  </si>
  <si>
    <t>NVIE_005500</t>
  </si>
  <si>
    <t>A0A060HHB9</t>
  </si>
  <si>
    <t>gene578</t>
  </si>
  <si>
    <t>NVIE_005510</t>
  </si>
  <si>
    <t>NVIE_RS02705</t>
  </si>
  <si>
    <t>76G-FAM010114</t>
  </si>
  <si>
    <t>A0A060HMF1</t>
  </si>
  <si>
    <t>gene579</t>
  </si>
  <si>
    <t>NVIE_005520</t>
  </si>
  <si>
    <t>pyrG</t>
  </si>
  <si>
    <t>NVIE_RS02710</t>
  </si>
  <si>
    <t>76G-FAM000333</t>
  </si>
  <si>
    <t>A0A060HNG8</t>
  </si>
  <si>
    <t>CTP synthase</t>
  </si>
  <si>
    <t>gene580</t>
  </si>
  <si>
    <t>NVIE_005530</t>
  </si>
  <si>
    <t>NVIE_RS02715</t>
  </si>
  <si>
    <t>76G-FAM000985</t>
  </si>
  <si>
    <t>A0A060HGP1</t>
  </si>
  <si>
    <t>gene581</t>
  </si>
  <si>
    <t>NVIE_005540</t>
  </si>
  <si>
    <t>NVIE_RS02720</t>
  </si>
  <si>
    <t>76G-FAM002517</t>
  </si>
  <si>
    <t>A0A060HDE7</t>
  </si>
  <si>
    <t>PfkB family carbohydrate kinase</t>
  </si>
  <si>
    <t>gene582</t>
  </si>
  <si>
    <t>NVIE_005550</t>
  </si>
  <si>
    <t>rps26e</t>
  </si>
  <si>
    <t>NVIE_RS02725</t>
  </si>
  <si>
    <t>76G-FAM000152</t>
  </si>
  <si>
    <t>A0A060HHC6</t>
  </si>
  <si>
    <t>30S ribosomal protein S26e</t>
  </si>
  <si>
    <t>gene583</t>
  </si>
  <si>
    <t>NVIE_005560</t>
  </si>
  <si>
    <t>pgsA</t>
  </si>
  <si>
    <t>NVIE_RS02730</t>
  </si>
  <si>
    <t>76G-FAM000920</t>
  </si>
  <si>
    <t>A0A060HMF5</t>
  </si>
  <si>
    <t>CDP-diacylglycerol--glycerol-3-phosphate 3-phosphatidyltransferase</t>
  </si>
  <si>
    <t>gene584</t>
  </si>
  <si>
    <t>NVIE_005570</t>
  </si>
  <si>
    <t>NVIE_RS02735</t>
  </si>
  <si>
    <t>76G-FAM010115</t>
  </si>
  <si>
    <t>A0A060HNH3</t>
  </si>
  <si>
    <t>gene585</t>
  </si>
  <si>
    <t>NVIE_005580</t>
  </si>
  <si>
    <t>NVIE_RS02740</t>
  </si>
  <si>
    <t>76G-FAM003595-0</t>
  </si>
  <si>
    <t>A0A060HGP9</t>
  </si>
  <si>
    <t>putative CheY-like signal transduction response regulator, receiver domain</t>
  </si>
  <si>
    <t>gene586</t>
  </si>
  <si>
    <t>NVIE_005590</t>
  </si>
  <si>
    <t>NVIE_RS02745</t>
  </si>
  <si>
    <t>76G-FAM010116</t>
  </si>
  <si>
    <t>A0A060HDF3</t>
  </si>
  <si>
    <t>NVIE_RS02750</t>
  </si>
  <si>
    <t>76G-FAM008430</t>
  </si>
  <si>
    <t>gene588</t>
  </si>
  <si>
    <t>NVIE_005610</t>
  </si>
  <si>
    <t>NVIE_RS02755</t>
  </si>
  <si>
    <t>76G-FAM000516</t>
  </si>
  <si>
    <t>A0A060HMG1</t>
  </si>
  <si>
    <t>putative class II aldolase/adducin family protein</t>
  </si>
  <si>
    <t>gene589</t>
  </si>
  <si>
    <t>NVIE_005620</t>
  </si>
  <si>
    <t>atpF</t>
  </si>
  <si>
    <t>NVIE_RS02760</t>
  </si>
  <si>
    <t>76G-FAM000198</t>
  </si>
  <si>
    <t>A0A060HNI0</t>
  </si>
  <si>
    <t>archaeal A1A0-type ATP synthase, subunit F</t>
  </si>
  <si>
    <t>gene590</t>
  </si>
  <si>
    <t>NVIE_005630</t>
  </si>
  <si>
    <t>NVIE_RS02765</t>
  </si>
  <si>
    <t>76G-FAM010118</t>
  </si>
  <si>
    <t>A0A060HGQ4</t>
  </si>
  <si>
    <t>gene591</t>
  </si>
  <si>
    <t>NVIE_0572</t>
  </si>
  <si>
    <t>A0A060HDG0</t>
  </si>
  <si>
    <t>gene592</t>
  </si>
  <si>
    <t>NVIE_005650</t>
  </si>
  <si>
    <t>NVIE_RS02770</t>
  </si>
  <si>
    <t>76G-FAM010119</t>
  </si>
  <si>
    <t>A0A060HHD6</t>
  </si>
  <si>
    <t>gene593</t>
  </si>
  <si>
    <t>NVIE_005660</t>
  </si>
  <si>
    <t>NVIE_RS02775</t>
  </si>
  <si>
    <t>76G-FAM010120</t>
  </si>
  <si>
    <t>A0A060HMG6</t>
  </si>
  <si>
    <t>gene594</t>
  </si>
  <si>
    <t>NVIE_005670</t>
  </si>
  <si>
    <t>dnaJ-1</t>
  </si>
  <si>
    <t>NVIE_RS02780</t>
  </si>
  <si>
    <t>76G-FAM009504</t>
  </si>
  <si>
    <t>A0A060HNI6</t>
  </si>
  <si>
    <t>putative chaperone protein DnaJ</t>
  </si>
  <si>
    <t>gene595</t>
  </si>
  <si>
    <t>NVIE_005680</t>
  </si>
  <si>
    <t>NVIE_RS02785</t>
  </si>
  <si>
    <t>76G-FAM008799</t>
  </si>
  <si>
    <t>A0A060HGR0</t>
  </si>
  <si>
    <t>gene596</t>
  </si>
  <si>
    <t>NVIE_005690</t>
  </si>
  <si>
    <t>NVIE_RS02790</t>
  </si>
  <si>
    <t>76G-FAM009770</t>
  </si>
  <si>
    <t>A0A060HDG7</t>
  </si>
  <si>
    <t>putative polyketide cyclase/dehydrase</t>
  </si>
  <si>
    <t>gene597</t>
  </si>
  <si>
    <t>NVIE_005700</t>
  </si>
  <si>
    <t>NVIE_RS02795</t>
  </si>
  <si>
    <t>76G-FAM007697</t>
  </si>
  <si>
    <t>A0A060HHE2</t>
  </si>
  <si>
    <t>gene598</t>
  </si>
  <si>
    <t>NVIE_005710</t>
  </si>
  <si>
    <t>NVIE_RS15160</t>
  </si>
  <si>
    <t>A0A060HMH2</t>
  </si>
  <si>
    <t>gene599</t>
  </si>
  <si>
    <t>NVIE_005720</t>
  </si>
  <si>
    <t>NVIE_RS02800</t>
  </si>
  <si>
    <t>76G-FAM010121</t>
  </si>
  <si>
    <t>A0A060HNJ2</t>
  </si>
  <si>
    <t>gene600</t>
  </si>
  <si>
    <t>NVIE_005730</t>
  </si>
  <si>
    <t>NVIE_RS02805</t>
  </si>
  <si>
    <t>76G-FAM010122</t>
  </si>
  <si>
    <t>A0A060HGR6</t>
  </si>
  <si>
    <t>NVIE_RS02810</t>
  </si>
  <si>
    <t>76G-FAM008247</t>
  </si>
  <si>
    <t>gene602</t>
  </si>
  <si>
    <t>NVIE_005740</t>
  </si>
  <si>
    <t>aspC</t>
  </si>
  <si>
    <t>NVIE_RS02815</t>
  </si>
  <si>
    <t>76G-FAM000917</t>
  </si>
  <si>
    <t>A0A060HHE7</t>
  </si>
  <si>
    <t>putative chorismate mutase</t>
  </si>
  <si>
    <t>gene603</t>
  </si>
  <si>
    <t>NVIE_005750</t>
  </si>
  <si>
    <t>aroC</t>
  </si>
  <si>
    <t>NVIE_RS02820</t>
  </si>
  <si>
    <t>76G-FAM000664</t>
  </si>
  <si>
    <t>A0A060HMH8</t>
  </si>
  <si>
    <t>chorismate synthase</t>
  </si>
  <si>
    <t>gene604</t>
  </si>
  <si>
    <t>NVIE_005760</t>
  </si>
  <si>
    <t>aroA</t>
  </si>
  <si>
    <t>NVIE_RS02825</t>
  </si>
  <si>
    <t>76G-FAM000481</t>
  </si>
  <si>
    <t>A0A060HNJ7</t>
  </si>
  <si>
    <t>3-phosphoshikimate 1-carboxyvinyltransferase</t>
  </si>
  <si>
    <t>gene605</t>
  </si>
  <si>
    <t>NVIE_005770</t>
  </si>
  <si>
    <t>aroK</t>
  </si>
  <si>
    <t>NVIE_RS02830</t>
  </si>
  <si>
    <t>76G-FAM000482</t>
  </si>
  <si>
    <t>A0A060HGS3</t>
  </si>
  <si>
    <t>shikimate kinase</t>
  </si>
  <si>
    <t>gene606</t>
  </si>
  <si>
    <t>NVIE_0587</t>
  </si>
  <si>
    <t>aroE</t>
  </si>
  <si>
    <t>NVIE_RS02835</t>
  </si>
  <si>
    <t>76G-FAM000483</t>
  </si>
  <si>
    <t>A0A060HDI1</t>
  </si>
  <si>
    <t>shikimate 5-dehydrogenase</t>
  </si>
  <si>
    <t>gene607</t>
  </si>
  <si>
    <t>NVIE_005780</t>
  </si>
  <si>
    <t>aroD</t>
  </si>
  <si>
    <t>NVIE_RS02840</t>
  </si>
  <si>
    <t>76G-FAM000484</t>
  </si>
  <si>
    <t>A0A060HHF2</t>
  </si>
  <si>
    <t>3-dehydroquinate dehydratase</t>
  </si>
  <si>
    <t>gene608</t>
  </si>
  <si>
    <t>NVIE_005790</t>
  </si>
  <si>
    <t>NVIE_RS15165</t>
  </si>
  <si>
    <t>A0A060HMI3</t>
  </si>
  <si>
    <t>gene609</t>
  </si>
  <si>
    <t>NVIE_005800</t>
  </si>
  <si>
    <t>NVIE_RS02845</t>
  </si>
  <si>
    <t>76G-FAM010123</t>
  </si>
  <si>
    <t>A0A060HNK3</t>
  </si>
  <si>
    <t>gene610</t>
  </si>
  <si>
    <t>NVIE_005810</t>
  </si>
  <si>
    <t>NVIE_RS02850</t>
  </si>
  <si>
    <t>76G-FAM010124</t>
  </si>
  <si>
    <t>A0A060HGS9</t>
  </si>
  <si>
    <t>gene611</t>
  </si>
  <si>
    <t>NVIE_005820</t>
  </si>
  <si>
    <t>NVIE_RS02855</t>
  </si>
  <si>
    <t>76G-FAM009556</t>
  </si>
  <si>
    <t>A0A060HDI8</t>
  </si>
  <si>
    <t>putative DNA methylase N-4/N-6 domain protein</t>
  </si>
  <si>
    <t>gene612</t>
  </si>
  <si>
    <t>NVIE_005830</t>
  </si>
  <si>
    <t>NVIE_RS02860</t>
  </si>
  <si>
    <t>76G-FAM035168</t>
  </si>
  <si>
    <t>A0A060HHF8</t>
  </si>
  <si>
    <t>gene613</t>
  </si>
  <si>
    <t>NVIE_005840</t>
  </si>
  <si>
    <t>aroB</t>
  </si>
  <si>
    <t>NVIE_RS02865</t>
  </si>
  <si>
    <t>76G-FAM000485</t>
  </si>
  <si>
    <t>A0A060HMI7</t>
  </si>
  <si>
    <t>3-dehydroquinate synthase</t>
  </si>
  <si>
    <t>gene614</t>
  </si>
  <si>
    <t>NVIE_005850</t>
  </si>
  <si>
    <t>aroGFH</t>
  </si>
  <si>
    <t>NVIE_RS02870</t>
  </si>
  <si>
    <t>76G-FAM000486-0</t>
  </si>
  <si>
    <t>A0A060HNK9</t>
  </si>
  <si>
    <t>putative 3-deoxy-7-phosphoheptulonate synthase</t>
  </si>
  <si>
    <t>gene615</t>
  </si>
  <si>
    <t>NVIE_005860</t>
  </si>
  <si>
    <t>NVIE_RS02875</t>
  </si>
  <si>
    <t>76G-FAM010125</t>
  </si>
  <si>
    <t>A0A060HGT6</t>
  </si>
  <si>
    <t>gene616</t>
  </si>
  <si>
    <t>NVIE_005870</t>
  </si>
  <si>
    <t>NVIE_RS02880</t>
  </si>
  <si>
    <t>76G-FAM007812</t>
  </si>
  <si>
    <t>A0A060HDJ7</t>
  </si>
  <si>
    <t>gene617</t>
  </si>
  <si>
    <t>NVIE_005880</t>
  </si>
  <si>
    <t>nfo</t>
  </si>
  <si>
    <t>NVIE_RS02885</t>
  </si>
  <si>
    <t>76G-FAM000493</t>
  </si>
  <si>
    <t>A0A060HHG5</t>
  </si>
  <si>
    <t>putative endonuclease 4</t>
  </si>
  <si>
    <t>gene618</t>
  </si>
  <si>
    <t>NVIE_005890</t>
  </si>
  <si>
    <t>priB</t>
  </si>
  <si>
    <t>NVIE_RS02890</t>
  </si>
  <si>
    <t>76G-FAM000588</t>
  </si>
  <si>
    <t>A0A060HMJ3</t>
  </si>
  <si>
    <t>DNA primase, large subunit</t>
  </si>
  <si>
    <t>gene619</t>
  </si>
  <si>
    <t>NVIE_005900</t>
  </si>
  <si>
    <t>priA</t>
  </si>
  <si>
    <t>NVIE_RS02895</t>
  </si>
  <si>
    <t>76G-FAM000211</t>
  </si>
  <si>
    <t>A0A060HNL6</t>
  </si>
  <si>
    <t>DNA primase, small subunit</t>
  </si>
  <si>
    <t>gene620</t>
  </si>
  <si>
    <t>NVIE_005910</t>
  </si>
  <si>
    <t>NVIE_RS02900</t>
  </si>
  <si>
    <t>76G-FAM000864</t>
  </si>
  <si>
    <t>A0A060HGU1</t>
  </si>
  <si>
    <t>gene621</t>
  </si>
  <si>
    <t>NVIE_005920</t>
  </si>
  <si>
    <t>NVIE_RS02905</t>
  </si>
  <si>
    <t>76G-FAM007445</t>
  </si>
  <si>
    <t>A0A060HDK4</t>
  </si>
  <si>
    <t>putative GMP synthase</t>
  </si>
  <si>
    <t>gene622</t>
  </si>
  <si>
    <t>NVIE_005930</t>
  </si>
  <si>
    <t>NVIE_RS02910</t>
  </si>
  <si>
    <t>76G-FAM007450</t>
  </si>
  <si>
    <t>A0A060HHH1</t>
  </si>
  <si>
    <t>TPR repeat protein</t>
  </si>
  <si>
    <t>gene623</t>
  </si>
  <si>
    <t>NVIE_005940</t>
  </si>
  <si>
    <t>NVIE_RS02915</t>
  </si>
  <si>
    <t>76G-FAM010126</t>
  </si>
  <si>
    <t>A0A060HMJ7</t>
  </si>
  <si>
    <t>gene624</t>
  </si>
  <si>
    <t>NVIE_005950</t>
  </si>
  <si>
    <t>NVIE_RS15170</t>
  </si>
  <si>
    <t>A0A060HNM2</t>
  </si>
  <si>
    <t>gene625</t>
  </si>
  <si>
    <t>NVIE_0606</t>
  </si>
  <si>
    <t>A0A060HGU9</t>
  </si>
  <si>
    <t>gene626</t>
  </si>
  <si>
    <t>NVIE_0607</t>
  </si>
  <si>
    <t>A0A060HDL0</t>
  </si>
  <si>
    <t>gene627</t>
  </si>
  <si>
    <t>NVIE_005970</t>
  </si>
  <si>
    <t>NVIE_RS02920</t>
  </si>
  <si>
    <t>76G-FAM002017</t>
  </si>
  <si>
    <t>A0A060HHH8</t>
  </si>
  <si>
    <t>aldo/keto reductase</t>
  </si>
  <si>
    <t>gene628</t>
  </si>
  <si>
    <t>NVIE_0609</t>
  </si>
  <si>
    <t>NVIE_RS02925</t>
  </si>
  <si>
    <t>76G-FAM010127</t>
  </si>
  <si>
    <t>A0A060HMK1</t>
  </si>
  <si>
    <t>gene629</t>
  </si>
  <si>
    <t>NVIE_005980</t>
  </si>
  <si>
    <t>NVIE_RS02930</t>
  </si>
  <si>
    <t>A0A060HNM7</t>
  </si>
  <si>
    <t>gene630</t>
  </si>
  <si>
    <t>NVIE_005990</t>
  </si>
  <si>
    <t>NVIE_RS02935</t>
  </si>
  <si>
    <t>76G-FAM010183</t>
  </si>
  <si>
    <t>A0A060HGV4</t>
  </si>
  <si>
    <t>gene631</t>
  </si>
  <si>
    <t>NVIE_0612</t>
  </si>
  <si>
    <t>A0A060HDL5</t>
  </si>
  <si>
    <t>gene632</t>
  </si>
  <si>
    <t>NVIE_006020</t>
  </si>
  <si>
    <t>NVIE_RS02945</t>
  </si>
  <si>
    <t>76G-FAM035170</t>
  </si>
  <si>
    <t>A0A060HHI4</t>
  </si>
  <si>
    <t>gene633</t>
  </si>
  <si>
    <t>NVIE_006030</t>
  </si>
  <si>
    <t>NVIE_RS02950</t>
  </si>
  <si>
    <t>76G-FAM035171</t>
  </si>
  <si>
    <t>A0A060HMK5</t>
  </si>
  <si>
    <t>gene634</t>
  </si>
  <si>
    <t>NVIE_0616</t>
  </si>
  <si>
    <t>NVIE_RS15175</t>
  </si>
  <si>
    <t>A0A060HNN2</t>
  </si>
  <si>
    <t>gene635</t>
  </si>
  <si>
    <t>NVIE_006050</t>
  </si>
  <si>
    <t>NVIE_RS02960</t>
  </si>
  <si>
    <t>76G-FAM010182</t>
  </si>
  <si>
    <t>A0A060HGW0</t>
  </si>
  <si>
    <t>gene636</t>
  </si>
  <si>
    <t>NVIE_006060</t>
  </si>
  <si>
    <t>menA</t>
  </si>
  <si>
    <t>NVIE_RS02970</t>
  </si>
  <si>
    <t>76G-FAM002002</t>
  </si>
  <si>
    <t>A0A060HDM2</t>
  </si>
  <si>
    <t>1,4-dihydroxy-2-naphthoate octaprenyltransferase</t>
  </si>
  <si>
    <t>gene637</t>
  </si>
  <si>
    <t>NVIE_006070</t>
  </si>
  <si>
    <t>NVIE_RS02975</t>
  </si>
  <si>
    <t>76G-FAM000172-0</t>
  </si>
  <si>
    <t>A0A060HHJ3</t>
  </si>
  <si>
    <t>gene638</t>
  </si>
  <si>
    <t>NVIE_006080</t>
  </si>
  <si>
    <t>NVIE_RS02980</t>
  </si>
  <si>
    <t>76G-FAM002618</t>
  </si>
  <si>
    <t>A0A060HMK9</t>
  </si>
  <si>
    <t>gene639</t>
  </si>
  <si>
    <t>NVIE_006090</t>
  </si>
  <si>
    <t>napA</t>
  </si>
  <si>
    <t>NVIE_RS02985</t>
  </si>
  <si>
    <t>76G-FAM008629</t>
  </si>
  <si>
    <t>A0A060HNN9</t>
  </si>
  <si>
    <t>gene640</t>
  </si>
  <si>
    <t>NVIE_006100</t>
  </si>
  <si>
    <t>NVIE_RS02990</t>
  </si>
  <si>
    <t>76G-FAM010128</t>
  </si>
  <si>
    <t>A0A060HGW7</t>
  </si>
  <si>
    <t>putative glycogen debranching enzyme</t>
  </si>
  <si>
    <t>gene641</t>
  </si>
  <si>
    <t>NVIE_006110</t>
  </si>
  <si>
    <t>mngA</t>
  </si>
  <si>
    <t>NVIE_RS02995</t>
  </si>
  <si>
    <t>76G-FAM006285</t>
  </si>
  <si>
    <t>A0A060HDM7</t>
  </si>
  <si>
    <t>mannosyl-3-phosphoglycerate synthase</t>
  </si>
  <si>
    <t>gene642</t>
  </si>
  <si>
    <t>NVIE_006120</t>
  </si>
  <si>
    <t>NVIE_RS03000</t>
  </si>
  <si>
    <t>76G-FAM010129</t>
  </si>
  <si>
    <t>A0A060HHK0</t>
  </si>
  <si>
    <t>gene643</t>
  </si>
  <si>
    <t>NVIE_006130</t>
  </si>
  <si>
    <t>NVIE_RS03005</t>
  </si>
  <si>
    <t>76G-FAM010130</t>
  </si>
  <si>
    <t>A0A060HML3</t>
  </si>
  <si>
    <t>gene644</t>
  </si>
  <si>
    <t>NVIE_006140</t>
  </si>
  <si>
    <t>ttuD</t>
  </si>
  <si>
    <t>NVIE_RS03010</t>
  </si>
  <si>
    <t>76G-FAM000734</t>
  </si>
  <si>
    <t>A0A060HNP5</t>
  </si>
  <si>
    <t>putative hydroxypyruvate reductase</t>
  </si>
  <si>
    <t>gene645</t>
  </si>
  <si>
    <t>NVIE_006150</t>
  </si>
  <si>
    <t>birA</t>
  </si>
  <si>
    <t>NVIE_RS03015</t>
  </si>
  <si>
    <t>76G-FAM005346</t>
  </si>
  <si>
    <t>A0A060HGX3</t>
  </si>
  <si>
    <t>biotin-[acetyl-CoA-carboxylase] ligase</t>
  </si>
  <si>
    <t>gene646</t>
  </si>
  <si>
    <t>NVIE_006160</t>
  </si>
  <si>
    <t>NVIE_RS03020</t>
  </si>
  <si>
    <t>76G-FAM010131</t>
  </si>
  <si>
    <t>A0A060HDN5</t>
  </si>
  <si>
    <t>gene647</t>
  </si>
  <si>
    <t>NVIE_006170</t>
  </si>
  <si>
    <t>NVIE_RS03025</t>
  </si>
  <si>
    <t>76G-FAM000229-0</t>
  </si>
  <si>
    <t>A0A060HHK9</t>
  </si>
  <si>
    <t>putative GTP binding protein</t>
  </si>
  <si>
    <t>gene648</t>
  </si>
  <si>
    <t>NVIE_006180</t>
  </si>
  <si>
    <t>NVIE_RS03030</t>
  </si>
  <si>
    <t>76G-FAM010132</t>
  </si>
  <si>
    <t>A0A060HML8</t>
  </si>
  <si>
    <t>gene649</t>
  </si>
  <si>
    <t>NVIE_0633</t>
  </si>
  <si>
    <t>A0A060HNQ1</t>
  </si>
  <si>
    <t>gene650</t>
  </si>
  <si>
    <t>NVIE_006190</t>
  </si>
  <si>
    <t>A0A060HGX8</t>
  </si>
  <si>
    <t>gene651</t>
  </si>
  <si>
    <t>NVIE_006200</t>
  </si>
  <si>
    <t>A0A060HDP0</t>
  </si>
  <si>
    <t>gene652</t>
  </si>
  <si>
    <t>NVIE_006210</t>
  </si>
  <si>
    <t>NVIE_RS03040</t>
  </si>
  <si>
    <t>76G-FAM035174</t>
  </si>
  <si>
    <t>A0A060HHL7</t>
  </si>
  <si>
    <t>gene653</t>
  </si>
  <si>
    <t>NVIE_006220</t>
  </si>
  <si>
    <t>NVIE_RS03045</t>
  </si>
  <si>
    <t>76G-FAM007817</t>
  </si>
  <si>
    <t>A0A060HMM2</t>
  </si>
  <si>
    <t>gene654</t>
  </si>
  <si>
    <t>NVIE_006230</t>
  </si>
  <si>
    <t>NVIE_RS03050</t>
  </si>
  <si>
    <t>76G-FAM011534</t>
  </si>
  <si>
    <t>A0A060HNQ7</t>
  </si>
  <si>
    <t>gene655</t>
  </si>
  <si>
    <t>NVIE_006240</t>
  </si>
  <si>
    <t>NVIE_RS03055</t>
  </si>
  <si>
    <t>76G-FAM035175</t>
  </si>
  <si>
    <t>A0A060HGY4</t>
  </si>
  <si>
    <t>gene656</t>
  </si>
  <si>
    <t>NVIE_006250</t>
  </si>
  <si>
    <t>NVIE_RS03060</t>
  </si>
  <si>
    <t>76G-FAM010370</t>
  </si>
  <si>
    <t>A0A060HDP6</t>
  </si>
  <si>
    <t>gene657</t>
  </si>
  <si>
    <t>NVIE_006260</t>
  </si>
  <si>
    <t>NVIE_RS03065</t>
  </si>
  <si>
    <t>76G-FAM000245</t>
  </si>
  <si>
    <t>A0A060HHM6</t>
  </si>
  <si>
    <t>putative CoA-binding domain protein</t>
  </si>
  <si>
    <t>gene658</t>
  </si>
  <si>
    <t>NVIE_006270</t>
  </si>
  <si>
    <t>NVIE_RS03070</t>
  </si>
  <si>
    <t>76G-FAM035176</t>
  </si>
  <si>
    <t>A0A060HMM8</t>
  </si>
  <si>
    <t>gene659</t>
  </si>
  <si>
    <t>NVIE_006280</t>
  </si>
  <si>
    <t>NVIE_RS03075</t>
  </si>
  <si>
    <t>76G-FAM035177</t>
  </si>
  <si>
    <t>A0A060HNR2</t>
  </si>
  <si>
    <t>gene660</t>
  </si>
  <si>
    <t>NVIE_006290</t>
  </si>
  <si>
    <t>NVIE_RS15180</t>
  </si>
  <si>
    <t>A0A060HGZ0</t>
  </si>
  <si>
    <t>gene661</t>
  </si>
  <si>
    <t>NVIE_0643</t>
  </si>
  <si>
    <t>A0A060HDQ5</t>
  </si>
  <si>
    <t>gene662</t>
  </si>
  <si>
    <t>NVIE_006300</t>
  </si>
  <si>
    <t>NVIE_RS03085</t>
  </si>
  <si>
    <t>76G-FAM007544</t>
  </si>
  <si>
    <t>A0A060HHN4</t>
  </si>
  <si>
    <t>gene663</t>
  </si>
  <si>
    <t>NVIE_006310</t>
  </si>
  <si>
    <t>purF</t>
  </si>
  <si>
    <t>NVIE_RS03090</t>
  </si>
  <si>
    <t>76G-FAM002059</t>
  </si>
  <si>
    <t>A0A060HMN4</t>
  </si>
  <si>
    <t>amidophosphoribosyltransferase</t>
  </si>
  <si>
    <t>gene664</t>
  </si>
  <si>
    <t>NVIE_006320</t>
  </si>
  <si>
    <t>purL</t>
  </si>
  <si>
    <t>NVIE_RS03095</t>
  </si>
  <si>
    <t>76G-FAM002060</t>
  </si>
  <si>
    <t>A0A060HNR8</t>
  </si>
  <si>
    <t>phosphoribosylformylglycinamidine synthase II</t>
  </si>
  <si>
    <t>gene665</t>
  </si>
  <si>
    <t>NVIE_006330</t>
  </si>
  <si>
    <t>purQ</t>
  </si>
  <si>
    <t>NVIE_RS03100</t>
  </si>
  <si>
    <t>76G-FAM002061</t>
  </si>
  <si>
    <t>A0A060HGZ6</t>
  </si>
  <si>
    <t>phosphoribosylformylglycinamidine synthase I</t>
  </si>
  <si>
    <t>gene666</t>
  </si>
  <si>
    <t>NVIE_006340</t>
  </si>
  <si>
    <t>NVIE_RS03105</t>
  </si>
  <si>
    <t>A0A060HDR3</t>
  </si>
  <si>
    <t>gene667</t>
  </si>
  <si>
    <t>NVIE_006350</t>
  </si>
  <si>
    <t>purS</t>
  </si>
  <si>
    <t>NVIE_RS03110</t>
  </si>
  <si>
    <t>76G-FAM002062</t>
  </si>
  <si>
    <t>A0A060HHP2</t>
  </si>
  <si>
    <t>putative phosphoribosylformylglycinamidine synthase PurS</t>
  </si>
  <si>
    <t>gene668</t>
  </si>
  <si>
    <t>NVIE_006360</t>
  </si>
  <si>
    <t>NVIE_RS03115</t>
  </si>
  <si>
    <t>A0A060HMN9</t>
  </si>
  <si>
    <t>gene669</t>
  </si>
  <si>
    <t>NVIE_006370</t>
  </si>
  <si>
    <t>A0A060HNS4</t>
  </si>
  <si>
    <t>gene670</t>
  </si>
  <si>
    <t>NVIE_006380</t>
  </si>
  <si>
    <t>NVIE_RS03125</t>
  </si>
  <si>
    <t>76G-FAM010257</t>
  </si>
  <si>
    <t>A0A060HH01</t>
  </si>
  <si>
    <t>gene671</t>
  </si>
  <si>
    <t>NVIE_006390</t>
  </si>
  <si>
    <t>NVIE_RS15185</t>
  </si>
  <si>
    <t>A0A060HDR9</t>
  </si>
  <si>
    <t>gene672</t>
  </si>
  <si>
    <t>NVIE_006400</t>
  </si>
  <si>
    <t>NVIE_RS03135</t>
  </si>
  <si>
    <t>76G-FAM035180</t>
  </si>
  <si>
    <t>A0A060HHP9</t>
  </si>
  <si>
    <t>gene673</t>
  </si>
  <si>
    <t>NVIE_006410</t>
  </si>
  <si>
    <t>NVIE_RS03140</t>
  </si>
  <si>
    <t>76G-FAM009707</t>
  </si>
  <si>
    <t>A0A060HMP3</t>
  </si>
  <si>
    <t>gene674</t>
  </si>
  <si>
    <t>NVIE_006430</t>
  </si>
  <si>
    <t>NVIE_RS03145</t>
  </si>
  <si>
    <t>76G-FAM035181</t>
  </si>
  <si>
    <t>A0A060HNT0</t>
  </si>
  <si>
    <t>gene675</t>
  </si>
  <si>
    <t>NVIE_006440</t>
  </si>
  <si>
    <t>NVIE_RS03150</t>
  </si>
  <si>
    <t>76G-FAM010928</t>
  </si>
  <si>
    <t>A0A060HH07</t>
  </si>
  <si>
    <t>gene676</t>
  </si>
  <si>
    <t>NVIE_t0080</t>
  </si>
  <si>
    <t>NVIE_RS03155</t>
  </si>
  <si>
    <t>tRNA-Thr</t>
  </si>
  <si>
    <t>gene677</t>
  </si>
  <si>
    <t>NVIE_006450</t>
  </si>
  <si>
    <t>NVIE_RS03160</t>
  </si>
  <si>
    <t>76G-FAM000650</t>
  </si>
  <si>
    <t>A0A060HDS6</t>
  </si>
  <si>
    <t>ABC efflux transporter, permease protein</t>
  </si>
  <si>
    <t>gene678</t>
  </si>
  <si>
    <t>NVIE_006460</t>
  </si>
  <si>
    <t>NVIE_RS03165</t>
  </si>
  <si>
    <t>76G-FAM000031-3</t>
  </si>
  <si>
    <t>A0A060HHQ7</t>
  </si>
  <si>
    <t>ABC efflux transporter, ATP-binding protein</t>
  </si>
  <si>
    <t>gene679</t>
  </si>
  <si>
    <t>NVIE_006470</t>
  </si>
  <si>
    <t>A0A060HMP7</t>
  </si>
  <si>
    <t>gene680</t>
  </si>
  <si>
    <t>NVIE_006480</t>
  </si>
  <si>
    <t>NVIE_RS03170</t>
  </si>
  <si>
    <t>76G-FAM004944</t>
  </si>
  <si>
    <t>A0A060HNT5</t>
  </si>
  <si>
    <t>gene681</t>
  </si>
  <si>
    <t>NVIE_006490</t>
  </si>
  <si>
    <t>NVIE_RS03175</t>
  </si>
  <si>
    <t>76G-FAM000784</t>
  </si>
  <si>
    <t>A0A060HH13</t>
  </si>
  <si>
    <t>putative peptidase M50</t>
  </si>
  <si>
    <t>gene682</t>
  </si>
  <si>
    <t>NVIE_006500</t>
  </si>
  <si>
    <t>NVIE_RS03180</t>
  </si>
  <si>
    <t>76G-FAM011523</t>
  </si>
  <si>
    <t>A0A060HDT5</t>
  </si>
  <si>
    <t>gene683</t>
  </si>
  <si>
    <t>NVIE_006510</t>
  </si>
  <si>
    <t>NVIE_RS03185</t>
  </si>
  <si>
    <t>76G-FAM035182</t>
  </si>
  <si>
    <t>A0A060HHR5</t>
  </si>
  <si>
    <t>gene684</t>
  </si>
  <si>
    <t>NVIE_006520</t>
  </si>
  <si>
    <t>NVIE_RS03190</t>
  </si>
  <si>
    <t>76G-FAM035183</t>
  </si>
  <si>
    <t>A0A060HMQ4</t>
  </si>
  <si>
    <t>gene685</t>
  </si>
  <si>
    <t>NVIE_006530</t>
  </si>
  <si>
    <t>A0A060HNU1</t>
  </si>
  <si>
    <t>gene686</t>
  </si>
  <si>
    <t>NVIE_006540</t>
  </si>
  <si>
    <t>NVIE_RS15190</t>
  </si>
  <si>
    <t>A0A060HH20</t>
  </si>
  <si>
    <t>gene687</t>
  </si>
  <si>
    <t>NVIE_006550</t>
  </si>
  <si>
    <t>NVIE_RS03195</t>
  </si>
  <si>
    <t>76G-FAM035184</t>
  </si>
  <si>
    <t>A0A060HDU3</t>
  </si>
  <si>
    <t>gene688</t>
  </si>
  <si>
    <t>NVIE_006560</t>
  </si>
  <si>
    <t>NVIE_RS03200</t>
  </si>
  <si>
    <t>76G-FAM002266</t>
  </si>
  <si>
    <t>A0A060HHS0</t>
  </si>
  <si>
    <t>gene689</t>
  </si>
  <si>
    <t>NVIE_006570</t>
  </si>
  <si>
    <t>NVIE_RS03205</t>
  </si>
  <si>
    <t>76G-FAM035185</t>
  </si>
  <si>
    <t>A0A060HMQ8</t>
  </si>
  <si>
    <t>gene690</t>
  </si>
  <si>
    <t>NVIE_006580</t>
  </si>
  <si>
    <t>NVIE_RS03210</t>
  </si>
  <si>
    <t>A0A060HNU8</t>
  </si>
  <si>
    <t>Putative metal-dependent RNase with beta-lactamase domain</t>
  </si>
  <si>
    <t>gene691</t>
  </si>
  <si>
    <t>NVIE_0668</t>
  </si>
  <si>
    <t>A0A060HH25</t>
  </si>
  <si>
    <t>gene692</t>
  </si>
  <si>
    <t>NVIE_006590</t>
  </si>
  <si>
    <t>NVIE_RS15195</t>
  </si>
  <si>
    <t>A0A060HDV0</t>
  </si>
  <si>
    <t>gene693</t>
  </si>
  <si>
    <t>NVIE_006600</t>
  </si>
  <si>
    <t>NVIE_RS03215</t>
  </si>
  <si>
    <t>76G-FAM009761</t>
  </si>
  <si>
    <t>A0A060HHS9</t>
  </si>
  <si>
    <t>gene694</t>
  </si>
  <si>
    <t>NVIE_006610</t>
  </si>
  <si>
    <t>NVIE_RS03220</t>
  </si>
  <si>
    <t>76G-FAM000003</t>
  </si>
  <si>
    <t>A0A060HMR4</t>
  </si>
  <si>
    <t>uncharacterised protein family UPF0147</t>
  </si>
  <si>
    <t>gene695</t>
  </si>
  <si>
    <t>NVIE_006620</t>
  </si>
  <si>
    <t>NVIE_RS03225</t>
  </si>
  <si>
    <t>76G-FAM010135</t>
  </si>
  <si>
    <t>A0A060HNV3</t>
  </si>
  <si>
    <t>gene696</t>
  </si>
  <si>
    <t>NVIE_006630</t>
  </si>
  <si>
    <t>NVIE_RS03230</t>
  </si>
  <si>
    <t>76G-FAM010136</t>
  </si>
  <si>
    <t>A0A060HH34</t>
  </si>
  <si>
    <t>gene697</t>
  </si>
  <si>
    <t>NVIE_006640</t>
  </si>
  <si>
    <t>NVIE_RS03235</t>
  </si>
  <si>
    <t>A0A060HDV8</t>
  </si>
  <si>
    <t>gene698</t>
  </si>
  <si>
    <t>NVIE_006650</t>
  </si>
  <si>
    <t>NVIE_RS03240</t>
  </si>
  <si>
    <t>76G-FAM010137</t>
  </si>
  <si>
    <t>A0A060HHT6</t>
  </si>
  <si>
    <t>putative calcium/cation antiporter family protein</t>
  </si>
  <si>
    <t>gene699</t>
  </si>
  <si>
    <t>NVIE_006660</t>
  </si>
  <si>
    <t>NVIE_RS03245</t>
  </si>
  <si>
    <t>76G-FAM008252</t>
  </si>
  <si>
    <t>A0A060HMS1</t>
  </si>
  <si>
    <t>gene700</t>
  </si>
  <si>
    <t>NVIE_0677</t>
  </si>
  <si>
    <t>A0A060HNW0</t>
  </si>
  <si>
    <t>gene701</t>
  </si>
  <si>
    <t>NVIE_006670</t>
  </si>
  <si>
    <t>NVIE_RS03250</t>
  </si>
  <si>
    <t>76G-FAM010138</t>
  </si>
  <si>
    <t>A0A060HH39</t>
  </si>
  <si>
    <t>gene702</t>
  </si>
  <si>
    <t>NVIE_006680</t>
  </si>
  <si>
    <t>NVIE_RS03255</t>
  </si>
  <si>
    <t>76G-FAM010139</t>
  </si>
  <si>
    <t>A0A060HDW4</t>
  </si>
  <si>
    <t>gene703</t>
  </si>
  <si>
    <t>NVIE_006690</t>
  </si>
  <si>
    <t>NVIE_RS03260</t>
  </si>
  <si>
    <t>76G-FAM010140</t>
  </si>
  <si>
    <t>A0A060HHU4</t>
  </si>
  <si>
    <t>gene704</t>
  </si>
  <si>
    <t>NVIE_006700</t>
  </si>
  <si>
    <t>NVIE_RS15200</t>
  </si>
  <si>
    <t>A0A060HMS7</t>
  </si>
  <si>
    <t>gene705</t>
  </si>
  <si>
    <t>NVIE_006710</t>
  </si>
  <si>
    <t>NVIE_RS15205</t>
  </si>
  <si>
    <t>A0A060HNW5</t>
  </si>
  <si>
    <t>gene706</t>
  </si>
  <si>
    <t>NVIE_006720</t>
  </si>
  <si>
    <t>sucD</t>
  </si>
  <si>
    <t>NVIE_RS03265</t>
  </si>
  <si>
    <t>76G-FAM000941</t>
  </si>
  <si>
    <t>A0A060HH43</t>
  </si>
  <si>
    <t>succinyl-CoA ligase (ADP-forming) alpha subunit</t>
  </si>
  <si>
    <t>gene707</t>
  </si>
  <si>
    <t>NVIE_006730</t>
  </si>
  <si>
    <t>sucC</t>
  </si>
  <si>
    <t>NVIE_RS03270</t>
  </si>
  <si>
    <t>76G-FAM000940</t>
  </si>
  <si>
    <t>A0A060HDX2</t>
  </si>
  <si>
    <t>succinyl-CoA ligase (ADP-forming) beta subunit</t>
  </si>
  <si>
    <t>gene708</t>
  </si>
  <si>
    <t>NVIE_006740</t>
  </si>
  <si>
    <t>cytX</t>
  </si>
  <si>
    <t>NVIE_RS03275</t>
  </si>
  <si>
    <t>76G-FAM000719</t>
  </si>
  <si>
    <t>A0A060HHV1</t>
  </si>
  <si>
    <t>putative hydroxymethylpyrimidine transporter CytX</t>
  </si>
  <si>
    <t>gene709</t>
  </si>
  <si>
    <t>NVIE_006750</t>
  </si>
  <si>
    <t>thiC</t>
  </si>
  <si>
    <t>NVIE_RS03280</t>
  </si>
  <si>
    <t>76G-FAM005203</t>
  </si>
  <si>
    <t>A0A060HMT3</t>
  </si>
  <si>
    <t>phosphomethylpyrimidine synthase</t>
  </si>
  <si>
    <t>gene710</t>
  </si>
  <si>
    <t>NVIE_RS15210</t>
  </si>
  <si>
    <t>A0A060HNX2</t>
  </si>
  <si>
    <t>gene711</t>
  </si>
  <si>
    <t>NVIE_006770</t>
  </si>
  <si>
    <t>NVIE_RS15215</t>
  </si>
  <si>
    <t>A0A060HH49</t>
  </si>
  <si>
    <t>gene712</t>
  </si>
  <si>
    <t>NVIE_006780</t>
  </si>
  <si>
    <t>thiD</t>
  </si>
  <si>
    <t>NVIE_RS03285</t>
  </si>
  <si>
    <t>76G-FAM000496</t>
  </si>
  <si>
    <t>A0A060HDX8</t>
  </si>
  <si>
    <t>Thiamine biosynthesis bifunctional protein : putative hydroxymethylpyrimidine/phosphomethylpyrimidine kinase ; Thiamine-phosphate synthase ThiN</t>
  </si>
  <si>
    <t>gene713</t>
  </si>
  <si>
    <t>NVIE_006800</t>
  </si>
  <si>
    <t>NVIE_RS03290</t>
  </si>
  <si>
    <t>A0A060HHV8</t>
  </si>
  <si>
    <t>nucleotidyl-transferase</t>
  </si>
  <si>
    <t>gene714</t>
  </si>
  <si>
    <t>NVIE_006810</t>
  </si>
  <si>
    <t>NVIE_RS03295</t>
  </si>
  <si>
    <t>76G-FAM000357</t>
  </si>
  <si>
    <t>A0A060HMT9</t>
  </si>
  <si>
    <t>putative glucosamine-1-phosphate N-acetyltransferase</t>
  </si>
  <si>
    <t>gene715</t>
  </si>
  <si>
    <t>NVIE_006820</t>
  </si>
  <si>
    <t>A0A060HNX7</t>
  </si>
  <si>
    <t>putative integrase</t>
  </si>
  <si>
    <t>NVIE_RS03310</t>
  </si>
  <si>
    <t>76G-FAM035186</t>
  </si>
  <si>
    <t>gene717</t>
  </si>
  <si>
    <t>NVIE_006840</t>
  </si>
  <si>
    <t>NVIE_RS03315</t>
  </si>
  <si>
    <t>A0A060HDY7</t>
  </si>
  <si>
    <t>gene718</t>
  </si>
  <si>
    <t>NVIE_006850</t>
  </si>
  <si>
    <t>A0A060HHW4</t>
  </si>
  <si>
    <t>gene719</t>
  </si>
  <si>
    <t>NVIE_006860</t>
  </si>
  <si>
    <t>NVIE_RS03325</t>
  </si>
  <si>
    <t>76G-FAM035188</t>
  </si>
  <si>
    <t>A0A060HMU7</t>
  </si>
  <si>
    <t>putative 5-methylcytosine restriction system component-like protein</t>
  </si>
  <si>
    <t>gene720</t>
  </si>
  <si>
    <t>NVIE_006870</t>
  </si>
  <si>
    <t>NVIE_RS03330</t>
  </si>
  <si>
    <t>76G-FAM035189</t>
  </si>
  <si>
    <t>A0A060HNY1</t>
  </si>
  <si>
    <t>putative AAA+ ATPase associated with various cellular activities</t>
  </si>
  <si>
    <t>gene721</t>
  </si>
  <si>
    <t>NVIE_006880</t>
  </si>
  <si>
    <t>NVIE_RS03335</t>
  </si>
  <si>
    <t>76G-FAM010187</t>
  </si>
  <si>
    <t>A0A060HH59</t>
  </si>
  <si>
    <t>gene722</t>
  </si>
  <si>
    <t>NVIE_0697</t>
  </si>
  <si>
    <t>A0A060HDZ6</t>
  </si>
  <si>
    <t>gene723</t>
  </si>
  <si>
    <t>NVIE_006890</t>
  </si>
  <si>
    <t>wecB</t>
  </si>
  <si>
    <t>NVIE_RS03340</t>
  </si>
  <si>
    <t>76G-FAM010142</t>
  </si>
  <si>
    <t>A0A060HHY9</t>
  </si>
  <si>
    <t>putative UDP-N-acetylglucosamine 2-epimerase</t>
  </si>
  <si>
    <t>gene724</t>
  </si>
  <si>
    <t>NVIE_0699</t>
  </si>
  <si>
    <t>NVIE_RS03345</t>
  </si>
  <si>
    <t>76G-FAM007456</t>
  </si>
  <si>
    <t>A0A060HMX2</t>
  </si>
  <si>
    <t>gene725</t>
  </si>
  <si>
    <t>NVIE_006900</t>
  </si>
  <si>
    <t>galT</t>
  </si>
  <si>
    <t>NVIE_RS03350</t>
  </si>
  <si>
    <t>76G-FAM002338</t>
  </si>
  <si>
    <t>A0A060HP03</t>
  </si>
  <si>
    <t>putative UDP-glucose-hexose-1-phosphate uridylyltransferase</t>
  </si>
  <si>
    <t>gene726</t>
  </si>
  <si>
    <t>NVIE_006910</t>
  </si>
  <si>
    <t>NVIE_RS15220</t>
  </si>
  <si>
    <t>A0A060HH79</t>
  </si>
  <si>
    <t>gene727</t>
  </si>
  <si>
    <t>NVIE_0702</t>
  </si>
  <si>
    <t>NVIE_RS03355</t>
  </si>
  <si>
    <t>76G-FAM010143</t>
  </si>
  <si>
    <t>A0A060HE21</t>
  </si>
  <si>
    <t>gene728</t>
  </si>
  <si>
    <t>NVIE_006920</t>
  </si>
  <si>
    <t>apgM</t>
  </si>
  <si>
    <t>NVIE_RS03360</t>
  </si>
  <si>
    <t>76G-FAM000768</t>
  </si>
  <si>
    <t>A0A060HI05</t>
  </si>
  <si>
    <t>2,3-bisphosphoglycerate-independent phosphoglycerate mutase</t>
  </si>
  <si>
    <t>gene729</t>
  </si>
  <si>
    <t>NVIE_006930</t>
  </si>
  <si>
    <t>NVIE_RS15225</t>
  </si>
  <si>
    <t>A0A060HMZ1</t>
  </si>
  <si>
    <t>gene730</t>
  </si>
  <si>
    <t>NVIE_006940</t>
  </si>
  <si>
    <t>NVIE_RS03365</t>
  </si>
  <si>
    <t>76G-FAM010144</t>
  </si>
  <si>
    <t>A0A060HP16</t>
  </si>
  <si>
    <t>gene731</t>
  </si>
  <si>
    <t>NVIE_006950</t>
  </si>
  <si>
    <t>tfb2</t>
  </si>
  <si>
    <t>NVIE_RS03370</t>
  </si>
  <si>
    <t>A0A060HH92</t>
  </si>
  <si>
    <t>gene732</t>
  </si>
  <si>
    <t>NVIE_006960</t>
  </si>
  <si>
    <t>NVIE_RS03375</t>
  </si>
  <si>
    <t>76G-FAM000278</t>
  </si>
  <si>
    <t>A0A060HE32</t>
  </si>
  <si>
    <t>Putative H/ACA RNA-protein complex component Gar1</t>
  </si>
  <si>
    <t>gene733</t>
  </si>
  <si>
    <t>NVIE_006970</t>
  </si>
  <si>
    <t>srp19</t>
  </si>
  <si>
    <t>NVIE_RS03380</t>
  </si>
  <si>
    <t>76G-FAM000277</t>
  </si>
  <si>
    <t>A0A060HI10</t>
  </si>
  <si>
    <t>signal recognition particle 19 kDa protein</t>
  </si>
  <si>
    <t>gene734</t>
  </si>
  <si>
    <t>NVIE_006980</t>
  </si>
  <si>
    <t>rps8e</t>
  </si>
  <si>
    <t>NVIE_RS03385</t>
  </si>
  <si>
    <t>76G-FAM000276</t>
  </si>
  <si>
    <t>A0A060HMZ5</t>
  </si>
  <si>
    <t>30S ribosomal protein S8e</t>
  </si>
  <si>
    <t>gene735</t>
  </si>
  <si>
    <t>NVIE_006990</t>
  </si>
  <si>
    <t>NVIE_RS03390</t>
  </si>
  <si>
    <t>76G-FAM000275</t>
  </si>
  <si>
    <t>A0A060HP20</t>
  </si>
  <si>
    <t>Chromosome segregation and condensation protein ScpB</t>
  </si>
  <si>
    <t>gene736</t>
  </si>
  <si>
    <t>NVIE_007000</t>
  </si>
  <si>
    <t>NVIE_RS03395</t>
  </si>
  <si>
    <t>76G-FAM007636</t>
  </si>
  <si>
    <t>A0A060HH98</t>
  </si>
  <si>
    <t>putative chromosome segregation and condensation protein ScpA</t>
  </si>
  <si>
    <t>gene737</t>
  </si>
  <si>
    <t>NVIE_007010</t>
  </si>
  <si>
    <t>NVIE_RS03400</t>
  </si>
  <si>
    <t>76G-FAM011540</t>
  </si>
  <si>
    <t>A0A060HE43</t>
  </si>
  <si>
    <t>putative nuclease</t>
  </si>
  <si>
    <t>gene738</t>
  </si>
  <si>
    <t>NVIE_007020</t>
  </si>
  <si>
    <t>NVIE_RS03405</t>
  </si>
  <si>
    <t>76G-FAM010147</t>
  </si>
  <si>
    <t>A0A060HI14</t>
  </si>
  <si>
    <t>gene739</t>
  </si>
  <si>
    <t>NVIE_t0090</t>
  </si>
  <si>
    <t>NVIE_RS03410</t>
  </si>
  <si>
    <t>gene740</t>
  </si>
  <si>
    <t>NVIE_0714</t>
  </si>
  <si>
    <t>A0A060HMZ8</t>
  </si>
  <si>
    <t>gene741</t>
  </si>
  <si>
    <t>NVIE_007030</t>
  </si>
  <si>
    <t>NVIE_RS03415</t>
  </si>
  <si>
    <t>A0A060HP24</t>
  </si>
  <si>
    <t>putative Pyridoxamine 5'-phosphate oxidase</t>
  </si>
  <si>
    <t>NVIE_RS03420</t>
  </si>
  <si>
    <t>76G-FAM009734</t>
  </si>
  <si>
    <t>gene743</t>
  </si>
  <si>
    <t>NVIE_007050</t>
  </si>
  <si>
    <t>NVIE_RS03425</t>
  </si>
  <si>
    <t>76G-FAM001556</t>
  </si>
  <si>
    <t>A0A060HE48</t>
  </si>
  <si>
    <t>NADH ubiquinone oxidoreductase 20 kDa subunit</t>
  </si>
  <si>
    <t>gene744</t>
  </si>
  <si>
    <t>NVIE_RS03430</t>
  </si>
  <si>
    <t>76G-FAM000971</t>
  </si>
  <si>
    <t>A0A060HI19</t>
  </si>
  <si>
    <t>gene745</t>
  </si>
  <si>
    <t>NVIE_007070</t>
  </si>
  <si>
    <t>hyfF</t>
  </si>
  <si>
    <t>NVIE_RS03435</t>
  </si>
  <si>
    <t>76G-FAM003455</t>
  </si>
  <si>
    <t>A0A060HN03</t>
  </si>
  <si>
    <t>NADH:ubiquinone/plastoquinone oxidoreductase</t>
  </si>
  <si>
    <t>gene746</t>
  </si>
  <si>
    <t>NVIE_007080</t>
  </si>
  <si>
    <t>NVIE_RS03440</t>
  </si>
  <si>
    <t>76G-FAM003456</t>
  </si>
  <si>
    <t>A0A060HP26</t>
  </si>
  <si>
    <t>Hydrogenase, membrane subunit 2-like protein</t>
  </si>
  <si>
    <t>gene747</t>
  </si>
  <si>
    <t>NVIE_007090</t>
  </si>
  <si>
    <t>NVIE_RS03445</t>
  </si>
  <si>
    <t>76G-FAM003457</t>
  </si>
  <si>
    <t>A0A060HHA6</t>
  </si>
  <si>
    <t>Hydrogenase, membrane subunit 3-like protein (EchB-like)</t>
  </si>
  <si>
    <t>gene748</t>
  </si>
  <si>
    <t>NVIE_007100</t>
  </si>
  <si>
    <t>hyfB</t>
  </si>
  <si>
    <t>NVIE_RS03450</t>
  </si>
  <si>
    <t>76G-FAM003458</t>
  </si>
  <si>
    <t>A0A060HE50</t>
  </si>
  <si>
    <t>putative Hydrogenase-4 membrane subunit HyfB</t>
  </si>
  <si>
    <t>gene749</t>
  </si>
  <si>
    <t>NVIE_007110</t>
  </si>
  <si>
    <t>NVIE_RS03455</t>
  </si>
  <si>
    <t>76G-FAM003459</t>
  </si>
  <si>
    <t>A0A060HI22</t>
  </si>
  <si>
    <t>gene750</t>
  </si>
  <si>
    <t>NVIE_007120</t>
  </si>
  <si>
    <t>NVIE_RS03460</t>
  </si>
  <si>
    <t>76G-FAM010364</t>
  </si>
  <si>
    <t>A0A060HN06</t>
  </si>
  <si>
    <t>gene751</t>
  </si>
  <si>
    <t>NVIE_007130</t>
  </si>
  <si>
    <t>NVIE_RS03465</t>
  </si>
  <si>
    <t>A0A060HP30</t>
  </si>
  <si>
    <t>putative FMN-binding pyridoxamine 5'-phosphate oxidase</t>
  </si>
  <si>
    <t>gene752</t>
  </si>
  <si>
    <t>NVIE_007140</t>
  </si>
  <si>
    <t>NVIE_RS03470</t>
  </si>
  <si>
    <t>76G-FAM011223</t>
  </si>
  <si>
    <t>A0A060HHB0</t>
  </si>
  <si>
    <t>ABC superfamily ATP binding cassette transporter membrane protein, Drug Exporter-1 (DrugE1) Family</t>
  </si>
  <si>
    <t>gene753</t>
  </si>
  <si>
    <t>NVIE_007150</t>
  </si>
  <si>
    <t>drrA</t>
  </si>
  <si>
    <t>NVIE_RS03475</t>
  </si>
  <si>
    <t>A0A060HE54</t>
  </si>
  <si>
    <t>ABC efflux transporter, ATP-binding protein, Drug Exporter-1 (DrugE1) Family</t>
  </si>
  <si>
    <t>gene754</t>
  </si>
  <si>
    <t>NVIE_007160</t>
  </si>
  <si>
    <t>NVIE_RS03480</t>
  </si>
  <si>
    <t>76G-FAM004667</t>
  </si>
  <si>
    <t>A0A060HI25</t>
  </si>
  <si>
    <t>putative Alpha/beta hydrolase fold</t>
  </si>
  <si>
    <t>gene755</t>
  </si>
  <si>
    <t>NVIE_007170</t>
  </si>
  <si>
    <t>NVIE_RS03485</t>
  </si>
  <si>
    <t>76G-FAM010149</t>
  </si>
  <si>
    <t>A0A060HN09</t>
  </si>
  <si>
    <t>putative FkbM family methyltransferase</t>
  </si>
  <si>
    <t>gene756</t>
  </si>
  <si>
    <t>NVIE_007180</t>
  </si>
  <si>
    <t>NVIE_RS03490</t>
  </si>
  <si>
    <t>76G-FAM010150</t>
  </si>
  <si>
    <t>A0A060HP33</t>
  </si>
  <si>
    <t>Beta-lactamase domain-containing protein</t>
  </si>
  <si>
    <t>gene757</t>
  </si>
  <si>
    <t>NVIE_007200</t>
  </si>
  <si>
    <t>NVIE_RS03495</t>
  </si>
  <si>
    <t>A0A060HHB1</t>
  </si>
  <si>
    <t>gene758</t>
  </si>
  <si>
    <t>NVIE_0733</t>
  </si>
  <si>
    <t>NVIE_RS14740</t>
  </si>
  <si>
    <t>A0A060HE57</t>
  </si>
  <si>
    <t>gene759</t>
  </si>
  <si>
    <t>NVIE_007220</t>
  </si>
  <si>
    <t>NVIE_RS15230</t>
  </si>
  <si>
    <t>A0A060HI29</t>
  </si>
  <si>
    <t>gene760</t>
  </si>
  <si>
    <t>NVIE_0735</t>
  </si>
  <si>
    <t>A0A060HN13</t>
  </si>
  <si>
    <t>gene761</t>
  </si>
  <si>
    <t>NVIE_007230</t>
  </si>
  <si>
    <t>NVIE_RS03510</t>
  </si>
  <si>
    <t>76G-FAM009877</t>
  </si>
  <si>
    <t>A0A060HP36</t>
  </si>
  <si>
    <t>gene762</t>
  </si>
  <si>
    <t>NVIE_007240</t>
  </si>
  <si>
    <t>NVIE_RS03515</t>
  </si>
  <si>
    <t>76G-FAM010152</t>
  </si>
  <si>
    <t>A0A060HHB6</t>
  </si>
  <si>
    <t>Amino acid ABC transporter substrate binding protein</t>
  </si>
  <si>
    <t>gene763</t>
  </si>
  <si>
    <t>NVIE_007250</t>
  </si>
  <si>
    <t>NVIE_RS15235</t>
  </si>
  <si>
    <t>A0A060HE62</t>
  </si>
  <si>
    <t>gene764</t>
  </si>
  <si>
    <t>NVIE_007260</t>
  </si>
  <si>
    <t>NVIE_RS15240</t>
  </si>
  <si>
    <t>A0A060HI32</t>
  </si>
  <si>
    <t>gene765</t>
  </si>
  <si>
    <t>NVIE_0740</t>
  </si>
  <si>
    <t>A0A060HN15</t>
  </si>
  <si>
    <t>gene766</t>
  </si>
  <si>
    <t>NVIE_007270</t>
  </si>
  <si>
    <t>NVIE_RS03535</t>
  </si>
  <si>
    <t>A0A060HP40</t>
  </si>
  <si>
    <t>gene767</t>
  </si>
  <si>
    <t>NVIE_007280</t>
  </si>
  <si>
    <t>NVIE_RS03540</t>
  </si>
  <si>
    <t>76G-FAM010153</t>
  </si>
  <si>
    <t>A0A060HHC0</t>
  </si>
  <si>
    <t>gene768</t>
  </si>
  <si>
    <t>NVIE_007290</t>
  </si>
  <si>
    <t>A0A060HE65</t>
  </si>
  <si>
    <t>gene769</t>
  </si>
  <si>
    <t>NVIE_007300</t>
  </si>
  <si>
    <t>NVIE_RS03550</t>
  </si>
  <si>
    <t>76G-FAM009826</t>
  </si>
  <si>
    <t>A0A060HI36</t>
  </si>
  <si>
    <t>gene770</t>
  </si>
  <si>
    <t>NVIE_007310</t>
  </si>
  <si>
    <t>NVIE_RS03555</t>
  </si>
  <si>
    <t>76G-FAM010154</t>
  </si>
  <si>
    <t>A0A060HN19</t>
  </si>
  <si>
    <t>putative exported protein of unknown function with cupredoxin domain</t>
  </si>
  <si>
    <t>gene771</t>
  </si>
  <si>
    <t>NVIE_007320</t>
  </si>
  <si>
    <t>NVIE_RS03560</t>
  </si>
  <si>
    <t>76G-FAM010155</t>
  </si>
  <si>
    <t>A0A060HP41</t>
  </si>
  <si>
    <t>gene772</t>
  </si>
  <si>
    <t>NVIE_007330</t>
  </si>
  <si>
    <t>NVIE_RS15245</t>
  </si>
  <si>
    <t>A0A060HHC3</t>
  </si>
  <si>
    <t>gene773</t>
  </si>
  <si>
    <t>NVIE_007340</t>
  </si>
  <si>
    <t>A0A060HE69</t>
  </si>
  <si>
    <t>gene774</t>
  </si>
  <si>
    <t>NVIE_007350</t>
  </si>
  <si>
    <t>A0A060HI40</t>
  </si>
  <si>
    <t>gene775</t>
  </si>
  <si>
    <t>NVIE_007360</t>
  </si>
  <si>
    <t>NVIE_RS03565</t>
  </si>
  <si>
    <t>76G-FAM009530</t>
  </si>
  <si>
    <t>A0A060HN21</t>
  </si>
  <si>
    <t>gene776</t>
  </si>
  <si>
    <t>NVIE_007370</t>
  </si>
  <si>
    <t>NVIE_RS03570</t>
  </si>
  <si>
    <t>76G-FAM010156</t>
  </si>
  <si>
    <t>A0A060HP46</t>
  </si>
  <si>
    <t>gene777</t>
  </si>
  <si>
    <t>NVIE_t0100</t>
  </si>
  <si>
    <t>NVIE_RS03575</t>
  </si>
  <si>
    <t>tRNA-Pro</t>
  </si>
  <si>
    <t>gene778</t>
  </si>
  <si>
    <t>NVIE_0750</t>
  </si>
  <si>
    <t>NVIE_RS14750</t>
  </si>
  <si>
    <t>A0A060HHC8</t>
  </si>
  <si>
    <t>gene779</t>
  </si>
  <si>
    <t>NVIE_007390</t>
  </si>
  <si>
    <t>NVIE_RS03580</t>
  </si>
  <si>
    <t>76G-FAM010158</t>
  </si>
  <si>
    <t>A0A060HE73</t>
  </si>
  <si>
    <t>Bmp family protein</t>
  </si>
  <si>
    <t>gene780</t>
  </si>
  <si>
    <t>NVIE_007400</t>
  </si>
  <si>
    <t>NVIE_RS03585</t>
  </si>
  <si>
    <t>76G-FAM009710</t>
  </si>
  <si>
    <t>A0A060HI43</t>
  </si>
  <si>
    <t>gene781</t>
  </si>
  <si>
    <t>NVIE_0753</t>
  </si>
  <si>
    <t>A0A060HN25</t>
  </si>
  <si>
    <t>gene782</t>
  </si>
  <si>
    <t>NVIE_007410</t>
  </si>
  <si>
    <t>NVIE_RS03590</t>
  </si>
  <si>
    <t>A0A060HP48</t>
  </si>
  <si>
    <t>gene783</t>
  </si>
  <si>
    <t>NVIE_007420</t>
  </si>
  <si>
    <t>NVIE_RS03595</t>
  </si>
  <si>
    <t>76G-FAM010201</t>
  </si>
  <si>
    <t>A0A060HHD0</t>
  </si>
  <si>
    <t>gene784</t>
  </si>
  <si>
    <t>NVIE_007430</t>
  </si>
  <si>
    <t>NVIE_RS03600</t>
  </si>
  <si>
    <t>76G-FAM010200</t>
  </si>
  <si>
    <t>A0A060HE76</t>
  </si>
  <si>
    <t>gene785</t>
  </si>
  <si>
    <t>NVIE_007440</t>
  </si>
  <si>
    <t>NVIE_RS03605</t>
  </si>
  <si>
    <t>76G-FAM000683</t>
  </si>
  <si>
    <t>A0A060HI46</t>
  </si>
  <si>
    <t>gene786</t>
  </si>
  <si>
    <t>NVIE_007450</t>
  </si>
  <si>
    <t>NVIE_RS03610</t>
  </si>
  <si>
    <t>76G-FAM008387</t>
  </si>
  <si>
    <t>A0A060HN28</t>
  </si>
  <si>
    <t>gene787</t>
  </si>
  <si>
    <t>NVIE_0759</t>
  </si>
  <si>
    <t>NVIE_RS03615</t>
  </si>
  <si>
    <t>76G-FAM010199</t>
  </si>
  <si>
    <t>A0A060HP51</t>
  </si>
  <si>
    <t>putative amidophosphoribosyltransferase</t>
  </si>
  <si>
    <t>gene788</t>
  </si>
  <si>
    <t>NVIE_007460</t>
  </si>
  <si>
    <t>leuD1</t>
  </si>
  <si>
    <t>NVIE_RS03620</t>
  </si>
  <si>
    <t>76G-FAM000987-0</t>
  </si>
  <si>
    <t>A0A060HHD4</t>
  </si>
  <si>
    <t>3-isopropylmalate dehydratase small subunit</t>
  </si>
  <si>
    <t>gene789</t>
  </si>
  <si>
    <t>NVIE_007470</t>
  </si>
  <si>
    <t>leuC1</t>
  </si>
  <si>
    <t>NVIE_RS03625</t>
  </si>
  <si>
    <t>76G-FAM000986</t>
  </si>
  <si>
    <t>A0A060HE79</t>
  </si>
  <si>
    <t>3-isopropylmalate dehydratase large subunit</t>
  </si>
  <si>
    <t>gene790</t>
  </si>
  <si>
    <t>NVIE_0762</t>
  </si>
  <si>
    <t>psmB2</t>
  </si>
  <si>
    <t>NVIE_RS03630</t>
  </si>
  <si>
    <t>A0A060HI51</t>
  </si>
  <si>
    <t>gene791</t>
  </si>
  <si>
    <t>NVIE_007480</t>
  </si>
  <si>
    <t>NVIE_RS03635</t>
  </si>
  <si>
    <t>76G-FAM003637</t>
  </si>
  <si>
    <t>A0A060HN31</t>
  </si>
  <si>
    <t>gene792</t>
  </si>
  <si>
    <t>NVIE_007490</t>
  </si>
  <si>
    <t>A0A060HP54</t>
  </si>
  <si>
    <t>gene793</t>
  </si>
  <si>
    <t>NVIE_007500</t>
  </si>
  <si>
    <t>NVIE_RS03640</t>
  </si>
  <si>
    <t>A0A060HHD7</t>
  </si>
  <si>
    <t>gene794</t>
  </si>
  <si>
    <t>NVIE_007510</t>
  </si>
  <si>
    <t>NVIE_RS03645</t>
  </si>
  <si>
    <t>76G-FAM009801</t>
  </si>
  <si>
    <t>A0A060HE83</t>
  </si>
  <si>
    <t>gene795</t>
  </si>
  <si>
    <t>NVIE_007520</t>
  </si>
  <si>
    <t>NVIE_RS03650</t>
  </si>
  <si>
    <t>76G-FAM035192</t>
  </si>
  <si>
    <t>A0A060HI55</t>
  </si>
  <si>
    <t>gene796</t>
  </si>
  <si>
    <t>NVIE_007530</t>
  </si>
  <si>
    <t>NVIE_RS03655</t>
  </si>
  <si>
    <t>76G-FAM010198</t>
  </si>
  <si>
    <t>A0A060HN34</t>
  </si>
  <si>
    <t>NVIE_RS03660</t>
  </si>
  <si>
    <t>76G-FAM000522</t>
  </si>
  <si>
    <t>gene798</t>
  </si>
  <si>
    <t>NVIE_007550</t>
  </si>
  <si>
    <t>NVIE_RS03665</t>
  </si>
  <si>
    <t>76G-FAM000865</t>
  </si>
  <si>
    <t>A0A060HHE0</t>
  </si>
  <si>
    <t>Transcription regulator, TrmB</t>
  </si>
  <si>
    <t>gene799</t>
  </si>
  <si>
    <t>NVIE_007560</t>
  </si>
  <si>
    <t>NVIE_RS03670</t>
  </si>
  <si>
    <t>76G-FAM000606</t>
  </si>
  <si>
    <t>A0A060HE87</t>
  </si>
  <si>
    <t>putative iron (metal) dependent repressor, DtxR family</t>
  </si>
  <si>
    <t>gene800</t>
  </si>
  <si>
    <t>NVIE_0772</t>
  </si>
  <si>
    <t>NVIE_RS03675</t>
  </si>
  <si>
    <t>76G-FAM000740</t>
  </si>
  <si>
    <t>A0A060HI59</t>
  </si>
  <si>
    <t>gene801</t>
  </si>
  <si>
    <t>NVIE_007570</t>
  </si>
  <si>
    <t>pelA</t>
  </si>
  <si>
    <t>NVIE_RS03680</t>
  </si>
  <si>
    <t>76G-FAM002664</t>
  </si>
  <si>
    <t>A0A060HN38</t>
  </si>
  <si>
    <t>protein pelota</t>
  </si>
  <si>
    <t>gene802</t>
  </si>
  <si>
    <t>NVIE_007580</t>
  </si>
  <si>
    <t>NVIE_RS03685</t>
  </si>
  <si>
    <t>76G-FAM001468</t>
  </si>
  <si>
    <t>A0A060HP60</t>
  </si>
  <si>
    <t>putative cutA1 divalent ion tolerance protein</t>
  </si>
  <si>
    <t>gene803</t>
  </si>
  <si>
    <t>NVIE_007590</t>
  </si>
  <si>
    <t>NVIE_RS03690</t>
  </si>
  <si>
    <t>76G-FAM002393</t>
  </si>
  <si>
    <t>A0A060HHE4</t>
  </si>
  <si>
    <t>gene804</t>
  </si>
  <si>
    <t>NVIE_007600</t>
  </si>
  <si>
    <t>NVIE_RS03695</t>
  </si>
  <si>
    <t>76G-FAM000872</t>
  </si>
  <si>
    <t>A0A060HE89</t>
  </si>
  <si>
    <t>protein of unknown function DUF354</t>
  </si>
  <si>
    <t>gene805</t>
  </si>
  <si>
    <t>NVIE_007610</t>
  </si>
  <si>
    <t>gyaR</t>
  </si>
  <si>
    <t>NVIE_RS03705</t>
  </si>
  <si>
    <t>76G-FAM000168-0</t>
  </si>
  <si>
    <t>A0A060HI62</t>
  </si>
  <si>
    <t>glyoxylate reductase</t>
  </si>
  <si>
    <t>gene806</t>
  </si>
  <si>
    <t>NVIE_007620</t>
  </si>
  <si>
    <t>NVIE_RS03710</t>
  </si>
  <si>
    <t>76G-FAM000459</t>
  </si>
  <si>
    <t>A0A060HN42</t>
  </si>
  <si>
    <t>putative acetyltransferase</t>
  </si>
  <si>
    <t>gene807</t>
  </si>
  <si>
    <t>NVIE_007630</t>
  </si>
  <si>
    <t>NVIE_RS03715</t>
  </si>
  <si>
    <t>76G-FAM000246</t>
  </si>
  <si>
    <t>A0A060HP63</t>
  </si>
  <si>
    <t>uncharacterised protein family UPF0434/Trm112</t>
  </si>
  <si>
    <t>gene808</t>
  </si>
  <si>
    <t>NVIE_007640</t>
  </si>
  <si>
    <t>NVIE_RS03720</t>
  </si>
  <si>
    <t>76G-FAM000874</t>
  </si>
  <si>
    <t>A0A060HHE6</t>
  </si>
  <si>
    <t>putative oxidoreductase domain protein</t>
  </si>
  <si>
    <t>gene809</t>
  </si>
  <si>
    <t>NVIE_007650</t>
  </si>
  <si>
    <t>ilvE1</t>
  </si>
  <si>
    <t>NVIE_RS03725</t>
  </si>
  <si>
    <t>76G-FAM000727-0</t>
  </si>
  <si>
    <t>A0A060HE93</t>
  </si>
  <si>
    <t>branched-chain amino-acid aminotransferase</t>
  </si>
  <si>
    <t>gene810</t>
  </si>
  <si>
    <t>NVIE_007660</t>
  </si>
  <si>
    <t>NVIE_RS03730</t>
  </si>
  <si>
    <t>76G-FAM008199</t>
  </si>
  <si>
    <t>A0A060HI66</t>
  </si>
  <si>
    <t>gene811</t>
  </si>
  <si>
    <t>NVIE_007670</t>
  </si>
  <si>
    <t>albA2</t>
  </si>
  <si>
    <t>NVIE_RS03735</t>
  </si>
  <si>
    <t>A0A060HN46</t>
  </si>
  <si>
    <t>gene812</t>
  </si>
  <si>
    <t>NVIE_007680</t>
  </si>
  <si>
    <t>NVIE_RS03740</t>
  </si>
  <si>
    <t>76G-FAM010197</t>
  </si>
  <si>
    <t>A0A060HP66</t>
  </si>
  <si>
    <t>gene813</t>
  </si>
  <si>
    <t>NVIE_007690</t>
  </si>
  <si>
    <t>NVIE_RS03745</t>
  </si>
  <si>
    <t>A0A060HHF0</t>
  </si>
  <si>
    <t>gene814</t>
  </si>
  <si>
    <t>NVIE_007700</t>
  </si>
  <si>
    <t>NVIE_RS03750</t>
  </si>
  <si>
    <t>76G-FAM010196</t>
  </si>
  <si>
    <t>A0A060HE98</t>
  </si>
  <si>
    <t>gene815</t>
  </si>
  <si>
    <t>NVIE_007710</t>
  </si>
  <si>
    <t>NVIE_RS03755</t>
  </si>
  <si>
    <t>76G-FAM007492</t>
  </si>
  <si>
    <t>A0A060HI70</t>
  </si>
  <si>
    <t>gene816</t>
  </si>
  <si>
    <t>NVIE_007720</t>
  </si>
  <si>
    <t>NVIE_RS03760</t>
  </si>
  <si>
    <t>76G-FAM008082</t>
  </si>
  <si>
    <t>A0A060HN51</t>
  </si>
  <si>
    <t>gene817</t>
  </si>
  <si>
    <t>NVIE_007730</t>
  </si>
  <si>
    <t>NVIE_RS03765</t>
  </si>
  <si>
    <t>76G-FAM010195</t>
  </si>
  <si>
    <t>A0A060HP69</t>
  </si>
  <si>
    <t>putative membrane-associated heat shock protein</t>
  </si>
  <si>
    <t>gene818</t>
  </si>
  <si>
    <t>NVIE_007740</t>
  </si>
  <si>
    <t>NVIE_RS03770</t>
  </si>
  <si>
    <t>A0A060HHF4</t>
  </si>
  <si>
    <t>gene819</t>
  </si>
  <si>
    <t>NVIE_007750</t>
  </si>
  <si>
    <t>NVIE_RS03775</t>
  </si>
  <si>
    <t>76G-FAM004880</t>
  </si>
  <si>
    <t>A0A060HEA2</t>
  </si>
  <si>
    <t>putative phosphosugar isomerase</t>
  </si>
  <si>
    <t>gene820</t>
  </si>
  <si>
    <t>NVIE_007760</t>
  </si>
  <si>
    <t>NVIE_RS03780</t>
  </si>
  <si>
    <t>A0A060HI74</t>
  </si>
  <si>
    <t>putative thiosulfate sulfurtransferase</t>
  </si>
  <si>
    <t>gene821</t>
  </si>
  <si>
    <t>NVIE_007770</t>
  </si>
  <si>
    <t>NVIE_RS03785</t>
  </si>
  <si>
    <t>76G-FAM000191</t>
  </si>
  <si>
    <t>A0A060HN55</t>
  </si>
  <si>
    <t>gene822</t>
  </si>
  <si>
    <t>NVIE_007780</t>
  </si>
  <si>
    <t>NVIE_RS03790</t>
  </si>
  <si>
    <t>76G-FAM000563</t>
  </si>
  <si>
    <t>A0A060HP73</t>
  </si>
  <si>
    <t>putative PilT domain protein/Type II secretion system protein E</t>
  </si>
  <si>
    <t>gene823</t>
  </si>
  <si>
    <t>NVIE_007790</t>
  </si>
  <si>
    <t>glnB</t>
  </si>
  <si>
    <t>NVIE_RS03795</t>
  </si>
  <si>
    <t>A0A060HHF7</t>
  </si>
  <si>
    <t>gene824</t>
  </si>
  <si>
    <t>NVIE_007800</t>
  </si>
  <si>
    <t>NVIE_RS03800</t>
  </si>
  <si>
    <t>76G-FAM010194</t>
  </si>
  <si>
    <t>A0A060HEA4</t>
  </si>
  <si>
    <t>putative secreted metalloprotease</t>
  </si>
  <si>
    <t>gene825</t>
  </si>
  <si>
    <t>NVIE_007810</t>
  </si>
  <si>
    <t>map</t>
  </si>
  <si>
    <t>NVIE_RS03805</t>
  </si>
  <si>
    <t>76G-FAM000136</t>
  </si>
  <si>
    <t>A0A060HI78</t>
  </si>
  <si>
    <t>methionine aminopeptidase</t>
  </si>
  <si>
    <t>gene826</t>
  </si>
  <si>
    <t>NVIE_007820</t>
  </si>
  <si>
    <t>NVIE_RS03810</t>
  </si>
  <si>
    <t>76G-FAM000135</t>
  </si>
  <si>
    <t>A0A060HN59</t>
  </si>
  <si>
    <t>gene827</t>
  </si>
  <si>
    <t>NVIE_007830</t>
  </si>
  <si>
    <t>NVIE_RS03815</t>
  </si>
  <si>
    <t>76G-FAM000134</t>
  </si>
  <si>
    <t>A0A060HP75</t>
  </si>
  <si>
    <t>protein of unknown function DUF1512</t>
  </si>
  <si>
    <t>gene828</t>
  </si>
  <si>
    <t>NVIE_007840</t>
  </si>
  <si>
    <t>NVIE_RS03820</t>
  </si>
  <si>
    <t>76G-FAM010193</t>
  </si>
  <si>
    <t>A0A060HHG1</t>
  </si>
  <si>
    <t>gene829</t>
  </si>
  <si>
    <t>NVIE_007850</t>
  </si>
  <si>
    <t>NVIE_RS03825</t>
  </si>
  <si>
    <t>76G-FAM007521</t>
  </si>
  <si>
    <t>A0A060HEA8</t>
  </si>
  <si>
    <t>gene830</t>
  </si>
  <si>
    <t>NVIE_007860</t>
  </si>
  <si>
    <t>NVIE_RS03830</t>
  </si>
  <si>
    <t>76G-FAM010192</t>
  </si>
  <si>
    <t>A0A060HI81</t>
  </si>
  <si>
    <t>gene831</t>
  </si>
  <si>
    <t>NVIE_007870</t>
  </si>
  <si>
    <t>NVIE_RS03835</t>
  </si>
  <si>
    <t>76G-FAM008248</t>
  </si>
  <si>
    <t>A0A060HN63</t>
  </si>
  <si>
    <t>gene832</t>
  </si>
  <si>
    <t>NVIE_007880</t>
  </si>
  <si>
    <t>NVIE_RS03840</t>
  </si>
  <si>
    <t>76G-FAM010191</t>
  </si>
  <si>
    <t>A0A060HP79</t>
  </si>
  <si>
    <t>putative Mn2+-dependent serine/threonine protein kinase</t>
  </si>
  <si>
    <t>gene833</t>
  </si>
  <si>
    <t>NVIE_007890</t>
  </si>
  <si>
    <t>ubiE1</t>
  </si>
  <si>
    <t>NVIE_RS03845</t>
  </si>
  <si>
    <t>76G-FAM007694</t>
  </si>
  <si>
    <t>A0A060HHG6</t>
  </si>
  <si>
    <t>putative menaquinone biosynthesis methyltransferase UbiE</t>
  </si>
  <si>
    <t>gene834</t>
  </si>
  <si>
    <t>NVIE_007900</t>
  </si>
  <si>
    <t>NVIE_RS03850</t>
  </si>
  <si>
    <t>76G-FAM004868</t>
  </si>
  <si>
    <t>A0A060HEB3</t>
  </si>
  <si>
    <t>gene835</t>
  </si>
  <si>
    <t>NVIE_007910</t>
  </si>
  <si>
    <t>NVIE_RS03855</t>
  </si>
  <si>
    <t>76G-FAM007695</t>
  </si>
  <si>
    <t>A0A060HI85</t>
  </si>
  <si>
    <t>putative enzyme</t>
  </si>
  <si>
    <t>gene836</t>
  </si>
  <si>
    <t>NVIE_007920</t>
  </si>
  <si>
    <t>NVIE_RS03860</t>
  </si>
  <si>
    <t>76G-FAM009665</t>
  </si>
  <si>
    <t>A0A060HN67</t>
  </si>
  <si>
    <t>gene837</t>
  </si>
  <si>
    <t>NVIE_007930</t>
  </si>
  <si>
    <t>NVIE_RS03865</t>
  </si>
  <si>
    <t>76G-FAM010322</t>
  </si>
  <si>
    <t>A0A060HP85</t>
  </si>
  <si>
    <t>gene838</t>
  </si>
  <si>
    <t>NVIE_t0110</t>
  </si>
  <si>
    <t>NVIE_RS03870</t>
  </si>
  <si>
    <t>gene839</t>
  </si>
  <si>
    <t>NVIE_0810</t>
  </si>
  <si>
    <t>A0A060HHG9</t>
  </si>
  <si>
    <t>gene840</t>
  </si>
  <si>
    <t>NVIE_007940</t>
  </si>
  <si>
    <t>NVIE_RS03875</t>
  </si>
  <si>
    <t>76G-FAM000953</t>
  </si>
  <si>
    <t>A0A060HEB5</t>
  </si>
  <si>
    <t>putative NUDIX hydrolase</t>
  </si>
  <si>
    <t>gene841</t>
  </si>
  <si>
    <t>NVIE_007950</t>
  </si>
  <si>
    <t>NVIE_RS03880</t>
  </si>
  <si>
    <t>76G-FAM000054-0</t>
  </si>
  <si>
    <t>A0A060HI89</t>
  </si>
  <si>
    <t>gene842</t>
  </si>
  <si>
    <t>NVIE_007960</t>
  </si>
  <si>
    <t>NVIE_RS03885</t>
  </si>
  <si>
    <t>76G-FAM007574</t>
  </si>
  <si>
    <t>A0A060HN70</t>
  </si>
  <si>
    <t>gene843</t>
  </si>
  <si>
    <t>NVIE_007970</t>
  </si>
  <si>
    <t>NVIE_RS03890</t>
  </si>
  <si>
    <t>76G-FAM007506</t>
  </si>
  <si>
    <t>A0A060HP89</t>
  </si>
  <si>
    <t>putative FAD/NAD(P)-binding oxidoreductase</t>
  </si>
  <si>
    <t>gene844</t>
  </si>
  <si>
    <t>NVIE_007980</t>
  </si>
  <si>
    <t>NVIE_RS03895</t>
  </si>
  <si>
    <t>76G-FAM010190</t>
  </si>
  <si>
    <t>A0A060HHH5</t>
  </si>
  <si>
    <t>gene845</t>
  </si>
  <si>
    <t>NVIE_007990</t>
  </si>
  <si>
    <t>NVIE_RS03900</t>
  </si>
  <si>
    <t>76G-FAM010189</t>
  </si>
  <si>
    <t>A0A060HEC0</t>
  </si>
  <si>
    <t>gene846</t>
  </si>
  <si>
    <t>NVIE_0817</t>
  </si>
  <si>
    <t>A0A060HI93</t>
  </si>
  <si>
    <t>gene847</t>
  </si>
  <si>
    <t>NVIE_008000</t>
  </si>
  <si>
    <t>NVIE_RS03905</t>
  </si>
  <si>
    <t>76G-FAM009830</t>
  </si>
  <si>
    <t>A0A060HN74</t>
  </si>
  <si>
    <t>Protein of unknown function DUF1326</t>
  </si>
  <si>
    <t>gene848</t>
  </si>
  <si>
    <t>NVIE_008010</t>
  </si>
  <si>
    <t>cdc48-2</t>
  </si>
  <si>
    <t>NVIE_RS03910</t>
  </si>
  <si>
    <t>A0A060HP91</t>
  </si>
  <si>
    <t>AAA family ATPase, CDC48 subfamily protein</t>
  </si>
  <si>
    <t>gene849</t>
  </si>
  <si>
    <t>NVIE_008020</t>
  </si>
  <si>
    <t>A0A060HHH9</t>
  </si>
  <si>
    <t>putative Arginase family hydrolase, arginase/agmainase/formiminoglutamate hydrolase</t>
  </si>
  <si>
    <t>gene850</t>
  </si>
  <si>
    <t>NVIE_008030</t>
  </si>
  <si>
    <t>A0A060HEC5</t>
  </si>
  <si>
    <t>gene851</t>
  </si>
  <si>
    <t>NVIE_008040</t>
  </si>
  <si>
    <t>NVIE_RS03920</t>
  </si>
  <si>
    <t>76G-FAM000601</t>
  </si>
  <si>
    <t>A0A060HI98</t>
  </si>
  <si>
    <t>putative fumarylacetoacetate hydrolase</t>
  </si>
  <si>
    <t>gene852</t>
  </si>
  <si>
    <t>NVIE_008050</t>
  </si>
  <si>
    <t>gltX</t>
  </si>
  <si>
    <t>A0A060HN78</t>
  </si>
  <si>
    <t>glutamate--tRNA ligase</t>
  </si>
  <si>
    <t>gene853</t>
  </si>
  <si>
    <t>NVIE_0823</t>
  </si>
  <si>
    <t>gds</t>
  </si>
  <si>
    <t>NVIE_RS03930</t>
  </si>
  <si>
    <t>76G-FAM000467</t>
  </si>
  <si>
    <t>A0A060HP95</t>
  </si>
  <si>
    <t>geranylgeranyl pyrophosphate synthase</t>
  </si>
  <si>
    <t>gene854</t>
  </si>
  <si>
    <t>NVIE_008060</t>
  </si>
  <si>
    <t>fni</t>
  </si>
  <si>
    <t>NVIE_RS03935</t>
  </si>
  <si>
    <t>76G-FAM000431</t>
  </si>
  <si>
    <t>A0A060HHI3</t>
  </si>
  <si>
    <t>isopentenyl-diphosphate delta-isomerase</t>
  </si>
  <si>
    <t>NVIE_RS03940</t>
  </si>
  <si>
    <t>76G-FAM000432</t>
  </si>
  <si>
    <t>gene856</t>
  </si>
  <si>
    <t>NVIE_008080</t>
  </si>
  <si>
    <t>NVIE_RS03945</t>
  </si>
  <si>
    <t>76G-FAM002765</t>
  </si>
  <si>
    <t>A0A060HIA2</t>
  </si>
  <si>
    <t>gene857</t>
  </si>
  <si>
    <t>NVIE_008090</t>
  </si>
  <si>
    <t>NVIE_RS03950</t>
  </si>
  <si>
    <t>76G-FAM007538</t>
  </si>
  <si>
    <t>A0A060HN84</t>
  </si>
  <si>
    <t>NVIE_RS03955</t>
  </si>
  <si>
    <t>gene859</t>
  </si>
  <si>
    <t>NVIE_008120</t>
  </si>
  <si>
    <t>NVIE_RS03960</t>
  </si>
  <si>
    <t>76G-FAM009974</t>
  </si>
  <si>
    <t>A0A060HHI7</t>
  </si>
  <si>
    <t>gene860</t>
  </si>
  <si>
    <t>NVIE_008130</t>
  </si>
  <si>
    <t>NVIE_RS03965</t>
  </si>
  <si>
    <t>76G-FAM001758</t>
  </si>
  <si>
    <t>A0A060HED3</t>
  </si>
  <si>
    <t>putative thiazole biosynthetic enzyme Thi4 family</t>
  </si>
  <si>
    <t>gene861</t>
  </si>
  <si>
    <t>NVIE_0831</t>
  </si>
  <si>
    <t>A0A060HIA5</t>
  </si>
  <si>
    <t>gene862</t>
  </si>
  <si>
    <t>NVIE_008140</t>
  </si>
  <si>
    <t>NVIE_RS03970</t>
  </si>
  <si>
    <t>76G-FAM035194</t>
  </si>
  <si>
    <t>A0A060HN89</t>
  </si>
  <si>
    <t>gene863</t>
  </si>
  <si>
    <t>NVIE_008150</t>
  </si>
  <si>
    <t>NVIE_RS03975</t>
  </si>
  <si>
    <t>76G-FAM001757</t>
  </si>
  <si>
    <t>A0A060HPA3</t>
  </si>
  <si>
    <t>gene864</t>
  </si>
  <si>
    <t>NVIE_008160</t>
  </si>
  <si>
    <t>trxB</t>
  </si>
  <si>
    <t>NVIE_RS03980</t>
  </si>
  <si>
    <t>76G-FAM000569-0</t>
  </si>
  <si>
    <t>A0A060HHJ1</t>
  </si>
  <si>
    <t>thioredoxin reductase</t>
  </si>
  <si>
    <t>gene865</t>
  </si>
  <si>
    <t>NVIE_008170</t>
  </si>
  <si>
    <t>cysM2</t>
  </si>
  <si>
    <t>NVIE_RS03985</t>
  </si>
  <si>
    <t>76G-FAM000726</t>
  </si>
  <si>
    <t>A0A060HED8</t>
  </si>
  <si>
    <t>cysteine synthase</t>
  </si>
  <si>
    <t>gene866</t>
  </si>
  <si>
    <t>NVIE_008180</t>
  </si>
  <si>
    <t>NVIE_RS03990</t>
  </si>
  <si>
    <t>76G-FAM001265</t>
  </si>
  <si>
    <t>A0A060HIA9</t>
  </si>
  <si>
    <t>putative SirA family protein</t>
  </si>
  <si>
    <t>gene867</t>
  </si>
  <si>
    <t>NVIE_008190</t>
  </si>
  <si>
    <t>yisY</t>
  </si>
  <si>
    <t>NVIE_RS03995</t>
  </si>
  <si>
    <t>76G-FAM004179</t>
  </si>
  <si>
    <t>A0A060HN94</t>
  </si>
  <si>
    <t>Alpha/beta hydrolase fold protein</t>
  </si>
  <si>
    <t>gene868</t>
  </si>
  <si>
    <t>NVIE_008200</t>
  </si>
  <si>
    <t>cofE-1</t>
  </si>
  <si>
    <t>NVIE_RS04000</t>
  </si>
  <si>
    <t>76G-FAM000546-0</t>
  </si>
  <si>
    <t>A0A060HPA7</t>
  </si>
  <si>
    <t>F420-0:gamma-L-glutamate ligase</t>
  </si>
  <si>
    <t>gene869</t>
  </si>
  <si>
    <t>NVIE_008210</t>
  </si>
  <si>
    <t>serB</t>
  </si>
  <si>
    <t>NVIE_RS04005</t>
  </si>
  <si>
    <t>76G-FAM002803</t>
  </si>
  <si>
    <t>A0A060HHJ7</t>
  </si>
  <si>
    <t>phosphoserine phosphatase SerB</t>
  </si>
  <si>
    <t>gene870</t>
  </si>
  <si>
    <t>NVIE_0840</t>
  </si>
  <si>
    <t>NVIE_RS04010</t>
  </si>
  <si>
    <t>76G-FAM007412</t>
  </si>
  <si>
    <t>A0A060HEE4</t>
  </si>
  <si>
    <t>putative von Willebrand factor type A</t>
  </si>
  <si>
    <t>gene871</t>
  </si>
  <si>
    <t>NVIE_008220</t>
  </si>
  <si>
    <t>NVIE_RS04015</t>
  </si>
  <si>
    <t>76G-FAM007413</t>
  </si>
  <si>
    <t>A0A060HIB4</t>
  </si>
  <si>
    <t>putative Mg-chelatase subunit</t>
  </si>
  <si>
    <t>gene872</t>
  </si>
  <si>
    <t>NVIE_008230</t>
  </si>
  <si>
    <t>A0A060HN99</t>
  </si>
  <si>
    <t>gene873</t>
  </si>
  <si>
    <t>NVIE_008240</t>
  </si>
  <si>
    <t>rps13p</t>
  </si>
  <si>
    <t>NVIE_RS04020</t>
  </si>
  <si>
    <t>76G-FAM000566</t>
  </si>
  <si>
    <t>A0A060HPB0</t>
  </si>
  <si>
    <t>30S ribosomal protein S13p</t>
  </si>
  <si>
    <t>gene874</t>
  </si>
  <si>
    <t>NVIE_008250</t>
  </si>
  <si>
    <t>rps4p</t>
  </si>
  <si>
    <t>NVIE_RS04025</t>
  </si>
  <si>
    <t>76G-FAM000400</t>
  </si>
  <si>
    <t>A0A060HHK3</t>
  </si>
  <si>
    <t>30S ribosomal protein S4p</t>
  </si>
  <si>
    <t>gene875</t>
  </si>
  <si>
    <t>NVIE_008260</t>
  </si>
  <si>
    <t>NVIE_RS04030</t>
  </si>
  <si>
    <t>76G-FAM001531</t>
  </si>
  <si>
    <t>A0A060HEE9</t>
  </si>
  <si>
    <t>gene876</t>
  </si>
  <si>
    <t>NVIE_008270</t>
  </si>
  <si>
    <t>glmS1</t>
  </si>
  <si>
    <t>NVIE_RS04035</t>
  </si>
  <si>
    <t>76G-FAM000315</t>
  </si>
  <si>
    <t>A0A060HIB7</t>
  </si>
  <si>
    <t>glucosamine-fructose-6-phosphate aminotransferase</t>
  </si>
  <si>
    <t>NVIE_RS04040</t>
  </si>
  <si>
    <t>A0A060HNA5</t>
  </si>
  <si>
    <t>gene878</t>
  </si>
  <si>
    <t>NVIE_008290</t>
  </si>
  <si>
    <t>NVIE_RS04045</t>
  </si>
  <si>
    <t>76G-FAM003351</t>
  </si>
  <si>
    <t>A0A060HPB3</t>
  </si>
  <si>
    <t>gene879</t>
  </si>
  <si>
    <t>NVIE_008300</t>
  </si>
  <si>
    <t>NVIE_RS04050</t>
  </si>
  <si>
    <t>76G-FAM007433</t>
  </si>
  <si>
    <t>A0A060HHK7</t>
  </si>
  <si>
    <t>putative Lysylphosphatidylglycerol synthetase/glycosyltransferase AglD</t>
  </si>
  <si>
    <t>gene880</t>
  </si>
  <si>
    <t>NVIE_008310</t>
  </si>
  <si>
    <t>NVIE_RS04055</t>
  </si>
  <si>
    <t>76G-FAM010177</t>
  </si>
  <si>
    <t>A0A060HEF4</t>
  </si>
  <si>
    <t>gene881</t>
  </si>
  <si>
    <t>NVIE_008320</t>
  </si>
  <si>
    <t>NVIE_RS04060</t>
  </si>
  <si>
    <t>76G-FAM000270</t>
  </si>
  <si>
    <t>A0A060HIC1</t>
  </si>
  <si>
    <t>gene882</t>
  </si>
  <si>
    <t>NVIE_008330</t>
  </si>
  <si>
    <t>thrB</t>
  </si>
  <si>
    <t>NVIE_RS04065</t>
  </si>
  <si>
    <t>76G-FAM000930</t>
  </si>
  <si>
    <t>A0A060HNB0</t>
  </si>
  <si>
    <t>homoserine kinase</t>
  </si>
  <si>
    <t>gene883</t>
  </si>
  <si>
    <t>NVIE_008340</t>
  </si>
  <si>
    <t>NVIE_RS04070</t>
  </si>
  <si>
    <t>76G-FAM001057</t>
  </si>
  <si>
    <t>A0A060HPB6</t>
  </si>
  <si>
    <t>3-hydroxybutyryl-CoA dehydratase</t>
  </si>
  <si>
    <t>gene884</t>
  </si>
  <si>
    <t>NVIE_008350</t>
  </si>
  <si>
    <t>NVIE_RS04075</t>
  </si>
  <si>
    <t>76G-FAM001557</t>
  </si>
  <si>
    <t>A0A060HHL2</t>
  </si>
  <si>
    <t>putative agmatinase</t>
  </si>
  <si>
    <t>gene885</t>
  </si>
  <si>
    <t>NVIE_008360</t>
  </si>
  <si>
    <t>NVIE_RS04080</t>
  </si>
  <si>
    <t>76G-FAM008193</t>
  </si>
  <si>
    <t>A0A060HEF8</t>
  </si>
  <si>
    <t>gene886</t>
  </si>
  <si>
    <t>NVIE_008370</t>
  </si>
  <si>
    <t>NVIE_RS04085</t>
  </si>
  <si>
    <t>76G-FAM010176</t>
  </si>
  <si>
    <t>A0A060HIC5</t>
  </si>
  <si>
    <t>NVIE_RS04090</t>
  </si>
  <si>
    <t>76G-FAM001010</t>
  </si>
  <si>
    <t>A0A060HNB6</t>
  </si>
  <si>
    <t>gene888</t>
  </si>
  <si>
    <t>NVIE_008390</t>
  </si>
  <si>
    <t>NVIE_RS15255</t>
  </si>
  <si>
    <t>A0A060HPB9</t>
  </si>
  <si>
    <t>gene889</t>
  </si>
  <si>
    <t>NVIE_008400</t>
  </si>
  <si>
    <t>NVIE_RS04095</t>
  </si>
  <si>
    <t>76G-FAM007703</t>
  </si>
  <si>
    <t>A0A060HHL6</t>
  </si>
  <si>
    <t>putative proteasome assembly chaperone 2</t>
  </si>
  <si>
    <t>gene890</t>
  </si>
  <si>
    <t>NVIE_008410</t>
  </si>
  <si>
    <t>NVIE_RS04100</t>
  </si>
  <si>
    <t>76G-FAM035195</t>
  </si>
  <si>
    <t>A0A060HEG2</t>
  </si>
  <si>
    <t>NVIE_RS14755</t>
  </si>
  <si>
    <t>gene892</t>
  </si>
  <si>
    <t>NVIE_008420</t>
  </si>
  <si>
    <t>NVIE_RS04105</t>
  </si>
  <si>
    <t>76G-FAM010173</t>
  </si>
  <si>
    <t>A0A060HNC1</t>
  </si>
  <si>
    <t>gene893</t>
  </si>
  <si>
    <t>NVIE_008430</t>
  </si>
  <si>
    <t>lig</t>
  </si>
  <si>
    <t>NVIE_RS04110</t>
  </si>
  <si>
    <t>76G-FAM000239</t>
  </si>
  <si>
    <t>A0A060HPC3</t>
  </si>
  <si>
    <t>DNA ligase</t>
  </si>
  <si>
    <t>gene894</t>
  </si>
  <si>
    <t>NVIE_008440</t>
  </si>
  <si>
    <t>rps25e</t>
  </si>
  <si>
    <t>NVIE_RS04115</t>
  </si>
  <si>
    <t>76G-FAM000766</t>
  </si>
  <si>
    <t>A0A060HHM1</t>
  </si>
  <si>
    <t>30S ribosomal protein S25e</t>
  </si>
  <si>
    <t>gene895</t>
  </si>
  <si>
    <t>NVIE_008450</t>
  </si>
  <si>
    <t>NVIE_RS04120</t>
  </si>
  <si>
    <t>76G-FAM000767</t>
  </si>
  <si>
    <t>A0A060HEG8</t>
  </si>
  <si>
    <t>gene896</t>
  </si>
  <si>
    <t>NVIE_008460</t>
  </si>
  <si>
    <t>A0A060HID3</t>
  </si>
  <si>
    <t>gene897</t>
  </si>
  <si>
    <t>NVIE_008470</t>
  </si>
  <si>
    <t>rpoK</t>
  </si>
  <si>
    <t>NVIE_RS04125</t>
  </si>
  <si>
    <t>76G-FAM000108</t>
  </si>
  <si>
    <t>A0A060HNC6</t>
  </si>
  <si>
    <t>DNA-directed RNA polymerase subunit K</t>
  </si>
  <si>
    <t>NVIE_RS04130</t>
  </si>
  <si>
    <t>76G-FAM003177</t>
  </si>
  <si>
    <t>gene899</t>
  </si>
  <si>
    <t>NVIE_0868</t>
  </si>
  <si>
    <t>A0A060HHM8</t>
  </si>
  <si>
    <t>gene900</t>
  </si>
  <si>
    <t>NVIE_008490</t>
  </si>
  <si>
    <t>NVIE_RS04135</t>
  </si>
  <si>
    <t>76G-FAM007384</t>
  </si>
  <si>
    <t>A0A060HEH3</t>
  </si>
  <si>
    <t>gene901</t>
  </si>
  <si>
    <t>NVIE_008500</t>
  </si>
  <si>
    <t>NVIE_RS04140</t>
  </si>
  <si>
    <t>A0A060HID6</t>
  </si>
  <si>
    <t>gene902</t>
  </si>
  <si>
    <t>NVIE_008510</t>
  </si>
  <si>
    <t>NVIE_RS04145</t>
  </si>
  <si>
    <t>76G-FAM000658</t>
  </si>
  <si>
    <t>A0A060HND1</t>
  </si>
  <si>
    <t>gene903</t>
  </si>
  <si>
    <t>NVIE_008520</t>
  </si>
  <si>
    <t>NVIE_RS14535</t>
  </si>
  <si>
    <t>76G-FAM009778</t>
  </si>
  <si>
    <t>A0A060HPD3</t>
  </si>
  <si>
    <t>Putative lipoprotein (modular protein)</t>
  </si>
  <si>
    <t>gene904</t>
  </si>
  <si>
    <t>NVIE_008530</t>
  </si>
  <si>
    <t>NVIE_RS04160</t>
  </si>
  <si>
    <t>A0A060HHN2</t>
  </si>
  <si>
    <t>gene905</t>
  </si>
  <si>
    <t>NVIE_008540</t>
  </si>
  <si>
    <t>lsrF</t>
  </si>
  <si>
    <t>NVIE_RS04165</t>
  </si>
  <si>
    <t>A0A060HEH8</t>
  </si>
  <si>
    <t>uncharacterised aldolase LsrF</t>
  </si>
  <si>
    <t>gene906</t>
  </si>
  <si>
    <t>NVIE_008550</t>
  </si>
  <si>
    <t>NVIE_RS04170</t>
  </si>
  <si>
    <t>76G-FAM000994</t>
  </si>
  <si>
    <t>A0A060HIE0</t>
  </si>
  <si>
    <t>gene907</t>
  </si>
  <si>
    <t>NVIE_008560</t>
  </si>
  <si>
    <t>ilvB</t>
  </si>
  <si>
    <t>NVIE_RS04175</t>
  </si>
  <si>
    <t>76G-FAM000958</t>
  </si>
  <si>
    <t>A0A060HND7</t>
  </si>
  <si>
    <t>acetolactate synthase, large subunit</t>
  </si>
  <si>
    <t>gene908</t>
  </si>
  <si>
    <t>NVIE_008570</t>
  </si>
  <si>
    <t>ilvH</t>
  </si>
  <si>
    <t>NVIE_RS04180</t>
  </si>
  <si>
    <t>76G-FAM002241</t>
  </si>
  <si>
    <t>A0A060HPD7</t>
  </si>
  <si>
    <t>acetolactate synthase, small subunit</t>
  </si>
  <si>
    <t>gene909</t>
  </si>
  <si>
    <t>NVIE_008580</t>
  </si>
  <si>
    <t>leuA</t>
  </si>
  <si>
    <t>NVIE_RS04185</t>
  </si>
  <si>
    <t>A0A060HHN8</t>
  </si>
  <si>
    <t>2-isopropylmalate synthase</t>
  </si>
  <si>
    <t>gene910</t>
  </si>
  <si>
    <t>NVIE_008590</t>
  </si>
  <si>
    <t>leuB</t>
  </si>
  <si>
    <t>NVIE_RS04190</t>
  </si>
  <si>
    <t>76G-FAM000173-0</t>
  </si>
  <si>
    <t>A0A060HEI4</t>
  </si>
  <si>
    <t>3-isopropylmalate dehydrogenase</t>
  </si>
  <si>
    <t>gene911</t>
  </si>
  <si>
    <t>NVIE_008600</t>
  </si>
  <si>
    <t>NVIE_RS04195</t>
  </si>
  <si>
    <t>76G-FAM007932</t>
  </si>
  <si>
    <t>A0A060HIE5</t>
  </si>
  <si>
    <t>gene912</t>
  </si>
  <si>
    <t>NVIE_008610</t>
  </si>
  <si>
    <t>NVIE_RS04200</t>
  </si>
  <si>
    <t>76G-FAM035196</t>
  </si>
  <si>
    <t>A0A060HNE1</t>
  </si>
  <si>
    <t>gene913</t>
  </si>
  <si>
    <t>NVIE_0882</t>
  </si>
  <si>
    <t>A0A060HPE1</t>
  </si>
  <si>
    <t>fragment/hypothetical protein</t>
  </si>
  <si>
    <t>gene914</t>
  </si>
  <si>
    <t>NVIE_008620</t>
  </si>
  <si>
    <t>carA</t>
  </si>
  <si>
    <t>NVIE_RS04205</t>
  </si>
  <si>
    <t>76G-FAM000610</t>
  </si>
  <si>
    <t>A0A060HHP4</t>
  </si>
  <si>
    <t>carbamoyl-phosphate synthase small chain (glutamine-hydrolyzing)</t>
  </si>
  <si>
    <t>gene915</t>
  </si>
  <si>
    <t>NVIE_008630</t>
  </si>
  <si>
    <t>carB</t>
  </si>
  <si>
    <t>A0A060HEI9</t>
  </si>
  <si>
    <t>carbamoyl-phosphate synthase large chain</t>
  </si>
  <si>
    <t>gene916</t>
  </si>
  <si>
    <t>NVIE_008650</t>
  </si>
  <si>
    <t>NVIE_RS04215</t>
  </si>
  <si>
    <t>A0A060HIF0</t>
  </si>
  <si>
    <t>gene917</t>
  </si>
  <si>
    <t>NVIE_008660</t>
  </si>
  <si>
    <t>NVIE_RS04220</t>
  </si>
  <si>
    <t>76G-FAM000672</t>
  </si>
  <si>
    <t>A0A060HNE7</t>
  </si>
  <si>
    <t>putative phosphoesterase</t>
  </si>
  <si>
    <t>gene918</t>
  </si>
  <si>
    <t>NVIE_0887</t>
  </si>
  <si>
    <t>NVIE_RS04225</t>
  </si>
  <si>
    <t>76G-FAM000673</t>
  </si>
  <si>
    <t>A0A060HPE6</t>
  </si>
  <si>
    <t>gene919</t>
  </si>
  <si>
    <t>NVIE_008670</t>
  </si>
  <si>
    <t>purD</t>
  </si>
  <si>
    <t>NVIE_RS04230</t>
  </si>
  <si>
    <t>76G-FAM002766</t>
  </si>
  <si>
    <t>A0A060HHQ0</t>
  </si>
  <si>
    <t>phosphoribosylamine--glycine ligase</t>
  </si>
  <si>
    <t>gene920</t>
  </si>
  <si>
    <t>NVIE_0889</t>
  </si>
  <si>
    <t>NVIE_RS04235</t>
  </si>
  <si>
    <t>76G-FAM002677</t>
  </si>
  <si>
    <t>A0A060HEJ4</t>
  </si>
  <si>
    <t>putative 5-formyltetrahydrofolate cyclo-ligase</t>
  </si>
  <si>
    <t>gene921</t>
  </si>
  <si>
    <t>NVIE_008680</t>
  </si>
  <si>
    <t>folD</t>
  </si>
  <si>
    <t>NVIE_RS04240</t>
  </si>
  <si>
    <t>76G-FAM002053</t>
  </si>
  <si>
    <t>A0A060HIF3</t>
  </si>
  <si>
    <t>bifunctional protein FolD</t>
  </si>
  <si>
    <t>gene922</t>
  </si>
  <si>
    <t>NVIE_008690</t>
  </si>
  <si>
    <t>NVIE_RS04245</t>
  </si>
  <si>
    <t>76G-FAM007549</t>
  </si>
  <si>
    <t>A0A060HNF2</t>
  </si>
  <si>
    <t>gene923</t>
  </si>
  <si>
    <t>NVIE_008700</t>
  </si>
  <si>
    <t>NVIE_RS04250</t>
  </si>
  <si>
    <t>76G-FAM003382</t>
  </si>
  <si>
    <t>A0A060HPF0</t>
  </si>
  <si>
    <t>putative glycosyl transferase, family 2</t>
  </si>
  <si>
    <t>gene924</t>
  </si>
  <si>
    <t>NVIE_008710</t>
  </si>
  <si>
    <t>asnB</t>
  </si>
  <si>
    <t>NVIE_RS04255</t>
  </si>
  <si>
    <t>76G-FAM003381</t>
  </si>
  <si>
    <t>A0A060HHQ4</t>
  </si>
  <si>
    <t>putative asparagine synthase</t>
  </si>
  <si>
    <t>gene925</t>
  </si>
  <si>
    <t>NVIE_008720</t>
  </si>
  <si>
    <t>NVIE_RS04260</t>
  </si>
  <si>
    <t>76G-FAM010170</t>
  </si>
  <si>
    <t>A0A060HEJ8</t>
  </si>
  <si>
    <t>gene926</t>
  </si>
  <si>
    <t>NVIE_008730</t>
  </si>
  <si>
    <t>rpl37e</t>
  </si>
  <si>
    <t>NVIE_RS04265</t>
  </si>
  <si>
    <t>76G-FAM000323</t>
  </si>
  <si>
    <t>A0A060HIF8</t>
  </si>
  <si>
    <t>50S ribosomal protein L37e</t>
  </si>
  <si>
    <t>gene927</t>
  </si>
  <si>
    <t>NVIE_008740</t>
  </si>
  <si>
    <t>NVIE_RS04270</t>
  </si>
  <si>
    <t>A0A060HNF5</t>
  </si>
  <si>
    <t>putative small nuclear ribonucleoprotein</t>
  </si>
  <si>
    <t>gene928</t>
  </si>
  <si>
    <t>NVIE_0897</t>
  </si>
  <si>
    <t>NVIE_RS04275</t>
  </si>
  <si>
    <t>76G-FAM001256</t>
  </si>
  <si>
    <t>A0A060HPF5</t>
  </si>
  <si>
    <t>putative creatinine amidohydrolase</t>
  </si>
  <si>
    <t>gene929</t>
  </si>
  <si>
    <t>NVIE_008750</t>
  </si>
  <si>
    <t>purU</t>
  </si>
  <si>
    <t>NVIE_RS04280</t>
  </si>
  <si>
    <t>76G-FAM002909</t>
  </si>
  <si>
    <t>A0A060HHR1</t>
  </si>
  <si>
    <t>formyltetrahydrofolate deformylase</t>
  </si>
  <si>
    <t>gene930</t>
  </si>
  <si>
    <t>NVIE_008760</t>
  </si>
  <si>
    <t>NVIE_RS04285</t>
  </si>
  <si>
    <t>76G-FAM010169</t>
  </si>
  <si>
    <t>A0A060HEK4</t>
  </si>
  <si>
    <t>gene931</t>
  </si>
  <si>
    <t>NVIE_008770</t>
  </si>
  <si>
    <t>NVIE_RS15260</t>
  </si>
  <si>
    <t>A0A060HIG3</t>
  </si>
  <si>
    <t>gene932</t>
  </si>
  <si>
    <t>NVIE_008780</t>
  </si>
  <si>
    <t>A0A060HNG0</t>
  </si>
  <si>
    <t>gene933</t>
  </si>
  <si>
    <t>NVIE_008790</t>
  </si>
  <si>
    <t>NVIE_RS04295</t>
  </si>
  <si>
    <t>76G-FAM035197</t>
  </si>
  <si>
    <t>A0A060HPG2</t>
  </si>
  <si>
    <t>gene934</t>
  </si>
  <si>
    <t>NVIE_008800</t>
  </si>
  <si>
    <t>NVIE_RS04300</t>
  </si>
  <si>
    <t>76G-FAM009533</t>
  </si>
  <si>
    <t>A0A060HHR6</t>
  </si>
  <si>
    <t>gene935</t>
  </si>
  <si>
    <t>NVIE_008810</t>
  </si>
  <si>
    <t>NVIE_RS04305</t>
  </si>
  <si>
    <t>76G-FAM009155</t>
  </si>
  <si>
    <t>A0A060HEK9</t>
  </si>
  <si>
    <t>gene936</t>
  </si>
  <si>
    <t>NVIE_008820</t>
  </si>
  <si>
    <t>NVIE_RS04310</t>
  </si>
  <si>
    <t>76G-FAM010117</t>
  </si>
  <si>
    <t>A0A060HIG7</t>
  </si>
  <si>
    <t>gene937</t>
  </si>
  <si>
    <t>NVIE_008830</t>
  </si>
  <si>
    <t>NVIE_RS04315</t>
  </si>
  <si>
    <t>76G-FAM007477</t>
  </si>
  <si>
    <t>A0A060HNG5</t>
  </si>
  <si>
    <t>putative Polyketide cyclase/dehydrase</t>
  </si>
  <si>
    <t>gene938</t>
  </si>
  <si>
    <t>NVIE_008840</t>
  </si>
  <si>
    <t>NVIE_RS04320</t>
  </si>
  <si>
    <t>76G-FAM010166</t>
  </si>
  <si>
    <t>A0A060HPG7</t>
  </si>
  <si>
    <t>gene939</t>
  </si>
  <si>
    <t>NVIE_008850</t>
  </si>
  <si>
    <t>NVIE_RS04325</t>
  </si>
  <si>
    <t>76G-FAM035198</t>
  </si>
  <si>
    <t>A0A060HHS1</t>
  </si>
  <si>
    <t>gene940</t>
  </si>
  <si>
    <t>NVIE_008860</t>
  </si>
  <si>
    <t>NVIE_RS04330</t>
  </si>
  <si>
    <t>76G-FAM003748</t>
  </si>
  <si>
    <t>A0A060HEL5</t>
  </si>
  <si>
    <t>putative protein of unknown function DUF2078</t>
  </si>
  <si>
    <t>gene941</t>
  </si>
  <si>
    <t>NVIE_008870</t>
  </si>
  <si>
    <t>NVIE_RS04335</t>
  </si>
  <si>
    <t>76G-FAM001357</t>
  </si>
  <si>
    <t>A0A060HIH0</t>
  </si>
  <si>
    <t>Uncharacterized HTH-type transcriptional regulator yvaP (modular protein)</t>
  </si>
  <si>
    <t>gene942</t>
  </si>
  <si>
    <t>NVIE_008880</t>
  </si>
  <si>
    <t>NVIE_RS04340</t>
  </si>
  <si>
    <t>76G-FAM007409</t>
  </si>
  <si>
    <t>A0A060HNH0</t>
  </si>
  <si>
    <t>putative glycosyl transferase</t>
  </si>
  <si>
    <t>gene943</t>
  </si>
  <si>
    <t>NVIE_008890</t>
  </si>
  <si>
    <t>NVIE_RS04345</t>
  </si>
  <si>
    <t>76G-FAM010165</t>
  </si>
  <si>
    <t>A0A060HPH2</t>
  </si>
  <si>
    <t>gene944</t>
  </si>
  <si>
    <t>NVIE_008900</t>
  </si>
  <si>
    <t>NVIE_RS04350</t>
  </si>
  <si>
    <t>76G-FAM010164</t>
  </si>
  <si>
    <t>A0A060HHS7</t>
  </si>
  <si>
    <t>gene945</t>
  </si>
  <si>
    <t>NVIE_008910</t>
  </si>
  <si>
    <t>NVIE_RS04355</t>
  </si>
  <si>
    <t>76G-FAM002431</t>
  </si>
  <si>
    <t>A0A060HEM0</t>
  </si>
  <si>
    <t>UDP-N-acetylglucosamine 2-epimerase</t>
  </si>
  <si>
    <t>gene946</t>
  </si>
  <si>
    <t>NVIE_008920</t>
  </si>
  <si>
    <t>NVIE_RS04360</t>
  </si>
  <si>
    <t>76G-FAM035199</t>
  </si>
  <si>
    <t>A0A060HIH4</t>
  </si>
  <si>
    <t>gene947</t>
  </si>
  <si>
    <t>NVIE_008930</t>
  </si>
  <si>
    <t>NVIE_RS04365</t>
  </si>
  <si>
    <t>76G-FAM009901</t>
  </si>
  <si>
    <t>A0A060HNH5</t>
  </si>
  <si>
    <t>gene948</t>
  </si>
  <si>
    <t>NVIE_008940</t>
  </si>
  <si>
    <t>NVIE_RS04370</t>
  </si>
  <si>
    <t>A0A060HPH7</t>
  </si>
  <si>
    <t>gene949</t>
  </si>
  <si>
    <t>NVIE_008950</t>
  </si>
  <si>
    <t>NVIE_RS04375</t>
  </si>
  <si>
    <t>76G-FAM035200</t>
  </si>
  <si>
    <t>A0A060HHT2</t>
  </si>
  <si>
    <t>gene950</t>
  </si>
  <si>
    <t>NVIE_008960</t>
  </si>
  <si>
    <t>NVIE_RS04380</t>
  </si>
  <si>
    <t>76G-FAM035201</t>
  </si>
  <si>
    <t>A0A060HEM4</t>
  </si>
  <si>
    <t>gene951</t>
  </si>
  <si>
    <t>NVIE_0920</t>
  </si>
  <si>
    <t>A0A060HIH8</t>
  </si>
  <si>
    <t>gene952</t>
  </si>
  <si>
    <t>NVIE_008970</t>
  </si>
  <si>
    <t>NVIE_RS04385</t>
  </si>
  <si>
    <t>76G-FAM010163</t>
  </si>
  <si>
    <t>A0A060HNI1</t>
  </si>
  <si>
    <t>gene953</t>
  </si>
  <si>
    <t>NVIE_008980</t>
  </si>
  <si>
    <t>NVIE_RS15265</t>
  </si>
  <si>
    <t>A0A060HPI2</t>
  </si>
  <si>
    <t>gene954</t>
  </si>
  <si>
    <t>NVIE_008990</t>
  </si>
  <si>
    <t>pdaD</t>
  </si>
  <si>
    <t>NVIE_RS04395</t>
  </si>
  <si>
    <t>76G-FAM002551</t>
  </si>
  <si>
    <t>A0A060HHT8</t>
  </si>
  <si>
    <t>pyruvoyl-dependent arginine decarboxylase</t>
  </si>
  <si>
    <t>gene955</t>
  </si>
  <si>
    <t>NVIE_009000</t>
  </si>
  <si>
    <t>NVIE_RS04400</t>
  </si>
  <si>
    <t>76G-FAM035202</t>
  </si>
  <si>
    <t>A0A060HEM9</t>
  </si>
  <si>
    <t>gene956</t>
  </si>
  <si>
    <t>NVIE_009010</t>
  </si>
  <si>
    <t>NVIE_RS15270</t>
  </si>
  <si>
    <t>A0A060HII3</t>
  </si>
  <si>
    <t>gene957</t>
  </si>
  <si>
    <t>NVIE_0925</t>
  </si>
  <si>
    <t>A0A060HNI5</t>
  </si>
  <si>
    <t>gene958</t>
  </si>
  <si>
    <t>NVIE_009020</t>
  </si>
  <si>
    <t>A0A060HPI8</t>
  </si>
  <si>
    <t>gene959</t>
  </si>
  <si>
    <t>NVIE_009030</t>
  </si>
  <si>
    <t>A0A060HHU2</t>
  </si>
  <si>
    <t>gene960</t>
  </si>
  <si>
    <t>NVIE_009040</t>
  </si>
  <si>
    <t>A0A060HEN4</t>
  </si>
  <si>
    <t>gene961</t>
  </si>
  <si>
    <t>NVIE_009050</t>
  </si>
  <si>
    <t>NVIE_RS04420</t>
  </si>
  <si>
    <t>76G-FAM035205</t>
  </si>
  <si>
    <t>A0A060HII6</t>
  </si>
  <si>
    <t>gene962</t>
  </si>
  <si>
    <t>NVIE_009060</t>
  </si>
  <si>
    <t>NVIE_RS04425</t>
  </si>
  <si>
    <t>76G-FAM005300</t>
  </si>
  <si>
    <t>A0A060HNJ0</t>
  </si>
  <si>
    <t>gene963</t>
  </si>
  <si>
    <t>NVIE_009070</t>
  </si>
  <si>
    <t>NVIE_RS15275</t>
  </si>
  <si>
    <t>A0A060HPJ3</t>
  </si>
  <si>
    <t>gene964</t>
  </si>
  <si>
    <t>NVIE_009080</t>
  </si>
  <si>
    <t>NVIE_RS04435</t>
  </si>
  <si>
    <t>76G-FAM035207</t>
  </si>
  <si>
    <t>A0A060HHU9</t>
  </si>
  <si>
    <t>gene965</t>
  </si>
  <si>
    <t>NVIE_009090</t>
  </si>
  <si>
    <t>NVIE_RS04440</t>
  </si>
  <si>
    <t>76G-FAM035208</t>
  </si>
  <si>
    <t>A0A060HEN9</t>
  </si>
  <si>
    <t>gene966</t>
  </si>
  <si>
    <t>NVIE_009100</t>
  </si>
  <si>
    <t>NVIE_RS04445</t>
  </si>
  <si>
    <t>76G-FAM035209</t>
  </si>
  <si>
    <t>A0A060HIJ1</t>
  </si>
  <si>
    <t>gene967</t>
  </si>
  <si>
    <t>NVIE_009110</t>
  </si>
  <si>
    <t>NVIE_RS04450</t>
  </si>
  <si>
    <t>76G-FAM035210</t>
  </si>
  <si>
    <t>A0A060HNJ4</t>
  </si>
  <si>
    <t>gene968</t>
  </si>
  <si>
    <t>NVIE_009120</t>
  </si>
  <si>
    <t>NVIE_RS04455</t>
  </si>
  <si>
    <t>76G-FAM035211</t>
  </si>
  <si>
    <t>A0A060HPJ9</t>
  </si>
  <si>
    <t>gene969</t>
  </si>
  <si>
    <t>NVIE_009130</t>
  </si>
  <si>
    <t>NVIE_RS04460</t>
  </si>
  <si>
    <t>76G-FAM008959</t>
  </si>
  <si>
    <t>A0A060HHV4</t>
  </si>
  <si>
    <t>putative superfamily I DNA and RNA helicase</t>
  </si>
  <si>
    <t>gene970</t>
  </si>
  <si>
    <t>NVIE_009140</t>
  </si>
  <si>
    <t>uvrD</t>
  </si>
  <si>
    <t>NVIE_RS04465</t>
  </si>
  <si>
    <t>76G-FAM008964</t>
  </si>
  <si>
    <t>A0A060HEP5</t>
  </si>
  <si>
    <t>putative UvrD/REP helicase</t>
  </si>
  <si>
    <t>gene971</t>
  </si>
  <si>
    <t>NVIE_009150</t>
  </si>
  <si>
    <t>NVIE_RS04470</t>
  </si>
  <si>
    <t>76G-FAM035212</t>
  </si>
  <si>
    <t>A0A060HIJ7</t>
  </si>
  <si>
    <t>putative Type II restriction-modification system methylase subunit, N6 adenine-specific DNA methyltransferase</t>
  </si>
  <si>
    <t>gene972</t>
  </si>
  <si>
    <t>NVIE_009160</t>
  </si>
  <si>
    <t>NVIE_RS04475</t>
  </si>
  <si>
    <t>76G-FAM035457</t>
  </si>
  <si>
    <t>A0A060HNJ9</t>
  </si>
  <si>
    <t>putative superfamily II DNA/RNA helicase, SNF2 family</t>
  </si>
  <si>
    <t>gene973</t>
  </si>
  <si>
    <t>NVIE_009170</t>
  </si>
  <si>
    <t>NVIE_RS04480</t>
  </si>
  <si>
    <t>76G-FAM035458</t>
  </si>
  <si>
    <t>A0A060HPK5</t>
  </si>
  <si>
    <t>putative Metal dependent phosphohydrolase</t>
  </si>
  <si>
    <t>gene974</t>
  </si>
  <si>
    <t>NVIE_009180</t>
  </si>
  <si>
    <t>NVIE_RS04485</t>
  </si>
  <si>
    <t>76G-FAM035213</t>
  </si>
  <si>
    <t>A0A060HHV9</t>
  </si>
  <si>
    <t>gene975</t>
  </si>
  <si>
    <t>NVIE_009190</t>
  </si>
  <si>
    <t>NVIE_RS04490</t>
  </si>
  <si>
    <t>76G-FAM035214</t>
  </si>
  <si>
    <t>A0A060HEP9</t>
  </si>
  <si>
    <t>putative Radical SAM domain protein</t>
  </si>
  <si>
    <t>gene976</t>
  </si>
  <si>
    <t>NVIE_009200</t>
  </si>
  <si>
    <t>NVIE_RS04495</t>
  </si>
  <si>
    <t>76G-FAM004679</t>
  </si>
  <si>
    <t>A0A060HIK1</t>
  </si>
  <si>
    <t>putative Gp37/Gp68 family protein</t>
  </si>
  <si>
    <t>gene977</t>
  </si>
  <si>
    <t>NVIE_009210</t>
  </si>
  <si>
    <t>cdc6-2</t>
  </si>
  <si>
    <t>NVIE_RS04500</t>
  </si>
  <si>
    <t>76G-FAM011520</t>
  </si>
  <si>
    <t>A0A060HNK5</t>
  </si>
  <si>
    <t>gene978</t>
  </si>
  <si>
    <t>NVIE_009220</t>
  </si>
  <si>
    <t>NVIE_RS04505</t>
  </si>
  <si>
    <t>76G-FAM011519</t>
  </si>
  <si>
    <t>A0A060HPL1</t>
  </si>
  <si>
    <t>gene979</t>
  </si>
  <si>
    <t>NVIE_009230</t>
  </si>
  <si>
    <t>NVIE_RS04510</t>
  </si>
  <si>
    <t>76G-FAM011518</t>
  </si>
  <si>
    <t>A0A060HHW5</t>
  </si>
  <si>
    <t>gene980</t>
  </si>
  <si>
    <t>NVIE_009240</t>
  </si>
  <si>
    <t>NVIE_RS04515</t>
  </si>
  <si>
    <t>76G-FAM011517</t>
  </si>
  <si>
    <t>A0A060HEQ4</t>
  </si>
  <si>
    <t>gene981</t>
  </si>
  <si>
    <t>NVIE_009250</t>
  </si>
  <si>
    <t>NVIE_RS04520</t>
  </si>
  <si>
    <t>76G-FAM011516</t>
  </si>
  <si>
    <t>A0A060HIK5</t>
  </si>
  <si>
    <t>gene982</t>
  </si>
  <si>
    <t>NVIE_009260</t>
  </si>
  <si>
    <t>NVIE_RS04525</t>
  </si>
  <si>
    <t>76G-FAM011515</t>
  </si>
  <si>
    <t>A0A060HNL1</t>
  </si>
  <si>
    <t>ParB-like nuclease domain-containing protein</t>
  </si>
  <si>
    <t>gene983</t>
  </si>
  <si>
    <t>NVIE_009270</t>
  </si>
  <si>
    <t>NVIE_RS04530</t>
  </si>
  <si>
    <t>76G-FAM001476</t>
  </si>
  <si>
    <t>A0A060HPL6</t>
  </si>
  <si>
    <t>UpsA-like archaeal pilin</t>
  </si>
  <si>
    <t>gene984</t>
  </si>
  <si>
    <t>NVIE_009280</t>
  </si>
  <si>
    <t>NVIE_RS04535</t>
  </si>
  <si>
    <t>76G-FAM011514</t>
  </si>
  <si>
    <t>A0A060HHW9</t>
  </si>
  <si>
    <t>putative BasA-like protein</t>
  </si>
  <si>
    <t>gene985</t>
  </si>
  <si>
    <t>NVIE_009290</t>
  </si>
  <si>
    <t>NVIE_RS04540</t>
  </si>
  <si>
    <t>76G-FAM011513</t>
  </si>
  <si>
    <t>A0A060HEQ7</t>
  </si>
  <si>
    <t>putative cell surface uncharacterised protein related to type IV pili</t>
  </si>
  <si>
    <t>NVIE_RS04545</t>
  </si>
  <si>
    <t>76G-FAM035215</t>
  </si>
  <si>
    <t>gene987</t>
  </si>
  <si>
    <t>NVIE_009310</t>
  </si>
  <si>
    <t>NVIE_RS04550</t>
  </si>
  <si>
    <t>76G-FAM035216</t>
  </si>
  <si>
    <t>A0A060HNL5</t>
  </si>
  <si>
    <t>gene988</t>
  </si>
  <si>
    <t>NVIE_009320</t>
  </si>
  <si>
    <t>NVIE_RS04555</t>
  </si>
  <si>
    <t>76G-FAM003497</t>
  </si>
  <si>
    <t>A0A060HPM0</t>
  </si>
  <si>
    <t>gene989</t>
  </si>
  <si>
    <t>NVIE_009330</t>
  </si>
  <si>
    <t>NVIE_RS04560</t>
  </si>
  <si>
    <t>76G-FAM001536</t>
  </si>
  <si>
    <t>A0A060HHX5</t>
  </si>
  <si>
    <t>putative type IV pilus assembly ATPase of Type II secretion system protein family</t>
  </si>
  <si>
    <t>gene990</t>
  </si>
  <si>
    <t>NVIE_009340</t>
  </si>
  <si>
    <t>A0A060HER1</t>
  </si>
  <si>
    <t>gene991</t>
  </si>
  <si>
    <t>NVIE_009350</t>
  </si>
  <si>
    <t>NVIE_RS04565</t>
  </si>
  <si>
    <t>76G-FAM035217</t>
  </si>
  <si>
    <t>A0A060HIL3</t>
  </si>
  <si>
    <t>gene992</t>
  </si>
  <si>
    <t>NVIE_009360</t>
  </si>
  <si>
    <t>NVIE_RS04570</t>
  </si>
  <si>
    <t>76G-FAM011512</t>
  </si>
  <si>
    <t>A0A060HNL9</t>
  </si>
  <si>
    <t>putative membrane bound type IV pili protein</t>
  </si>
  <si>
    <t>gene993</t>
  </si>
  <si>
    <t>NVIE_009370</t>
  </si>
  <si>
    <t>NVIE_RS04575</t>
  </si>
  <si>
    <t>76G-FAM011511</t>
  </si>
  <si>
    <t>A0A060HPM6</t>
  </si>
  <si>
    <t>gene994</t>
  </si>
  <si>
    <t>NVIE_009380</t>
  </si>
  <si>
    <t>NVIE_RS04580</t>
  </si>
  <si>
    <t>76G-FAM011510</t>
  </si>
  <si>
    <t>A0A060HHX9</t>
  </si>
  <si>
    <t>gene995</t>
  </si>
  <si>
    <t>NVIE_009390</t>
  </si>
  <si>
    <t>NVIE_RS04585</t>
  </si>
  <si>
    <t>76G-FAM004620</t>
  </si>
  <si>
    <t>A0A060HER6</t>
  </si>
  <si>
    <t>PilT protein domain protein</t>
  </si>
  <si>
    <t>gene996</t>
  </si>
  <si>
    <t>NVIE_009400</t>
  </si>
  <si>
    <t>NVIE_RS04590</t>
  </si>
  <si>
    <t>76G-FAM000648</t>
  </si>
  <si>
    <t>A0A060HIL8</t>
  </si>
  <si>
    <t>gene997</t>
  </si>
  <si>
    <t>NVIE_009410</t>
  </si>
  <si>
    <t>NVIE_RS04595</t>
  </si>
  <si>
    <t>76G-FAM001675</t>
  </si>
  <si>
    <t>A0A060HNM4</t>
  </si>
  <si>
    <t>gene998</t>
  </si>
  <si>
    <t>NVIE_009420</t>
  </si>
  <si>
    <t>NVIE_RS04600</t>
  </si>
  <si>
    <t>76G-FAM011473</t>
  </si>
  <si>
    <t>A0A060HPN0</t>
  </si>
  <si>
    <t>gene999</t>
  </si>
  <si>
    <t>NVIE_009430</t>
  </si>
  <si>
    <t>NVIE_RS04605</t>
  </si>
  <si>
    <t>76G-FAM011509</t>
  </si>
  <si>
    <t>A0A060HHY4</t>
  </si>
  <si>
    <t>putative TrbE protein</t>
  </si>
  <si>
    <t>gene1000</t>
  </si>
  <si>
    <t>NVIE_009440</t>
  </si>
  <si>
    <t>NVIE_RS04610</t>
  </si>
  <si>
    <t>76G-FAM011504</t>
  </si>
  <si>
    <t>A0A060HES0</t>
  </si>
  <si>
    <t>gene1001</t>
  </si>
  <si>
    <t>NVIE_009450</t>
  </si>
  <si>
    <t>NVIE_RS04615</t>
  </si>
  <si>
    <t>76G-FAM011503</t>
  </si>
  <si>
    <t>A0A060HIM1</t>
  </si>
  <si>
    <t>gene1002</t>
  </si>
  <si>
    <t>NVIE_009460</t>
  </si>
  <si>
    <t>NVIE_RS04620</t>
  </si>
  <si>
    <t>76G-FAM011502</t>
  </si>
  <si>
    <t>A0A060HNN0</t>
  </si>
  <si>
    <t>gene1003</t>
  </si>
  <si>
    <t>NVIE_009470</t>
  </si>
  <si>
    <t>NVIE_RS04625</t>
  </si>
  <si>
    <t>76G-FAM011501</t>
  </si>
  <si>
    <t>A0A060HPN6</t>
  </si>
  <si>
    <t>gene1004</t>
  </si>
  <si>
    <t>NVIE_0972</t>
  </si>
  <si>
    <t>A0A060HHZ0</t>
  </si>
  <si>
    <t>gene1005</t>
  </si>
  <si>
    <t>NVIE_009480</t>
  </si>
  <si>
    <t>NVIE_RS04630</t>
  </si>
  <si>
    <t>76G-FAM011500</t>
  </si>
  <si>
    <t>A0A060HES4</t>
  </si>
  <si>
    <t>gene1006</t>
  </si>
  <si>
    <t>NVIE_009490</t>
  </si>
  <si>
    <t>NVIE_RS04635</t>
  </si>
  <si>
    <t>76G-FAM011499</t>
  </si>
  <si>
    <t>A0A060HIM4</t>
  </si>
  <si>
    <t>gene1007</t>
  </si>
  <si>
    <t>NVIE_009500</t>
  </si>
  <si>
    <t>NVIE_RS04640</t>
  </si>
  <si>
    <t>76G-FAM011498</t>
  </si>
  <si>
    <t>A0A060HNN5</t>
  </si>
  <si>
    <t>gene1008</t>
  </si>
  <si>
    <t>NVIE_009510</t>
  </si>
  <si>
    <t>NVIE_RS04645</t>
  </si>
  <si>
    <t>76G-FAM011497</t>
  </si>
  <si>
    <t>A0A060HPP1</t>
  </si>
  <si>
    <t>gene1009</t>
  </si>
  <si>
    <t>NVIE_009520</t>
  </si>
  <si>
    <t>NVIE_RS04650</t>
  </si>
  <si>
    <t>76G-FAM011496</t>
  </si>
  <si>
    <t>A0A060HHZ4</t>
  </si>
  <si>
    <t>gene1010</t>
  </si>
  <si>
    <t>NVIE_0978</t>
  </si>
  <si>
    <t>A0A060HES9</t>
  </si>
  <si>
    <t>gene1011</t>
  </si>
  <si>
    <t>NVIE_009530</t>
  </si>
  <si>
    <t>NVIE_RS04655</t>
  </si>
  <si>
    <t>76G-FAM011495</t>
  </si>
  <si>
    <t>A0A060HIM8</t>
  </si>
  <si>
    <t>molecular chaperone HSP90 family</t>
  </si>
  <si>
    <t>gene1012</t>
  </si>
  <si>
    <t>NVIE_009540</t>
  </si>
  <si>
    <t>NVIE_RS04660</t>
  </si>
  <si>
    <t>76G-FAM011494</t>
  </si>
  <si>
    <t>A0A060HNP0</t>
  </si>
  <si>
    <t>putative Hsp90 domain protein</t>
  </si>
  <si>
    <t>gene1013</t>
  </si>
  <si>
    <t>NVIE_009550</t>
  </si>
  <si>
    <t>NVIE_RS04665</t>
  </si>
  <si>
    <t>76G-FAM011493</t>
  </si>
  <si>
    <t>A0A060HPP6</t>
  </si>
  <si>
    <t>gene1014</t>
  </si>
  <si>
    <t>NVIE_009560</t>
  </si>
  <si>
    <t>NVIE_RS14765</t>
  </si>
  <si>
    <t>A0A060HHZ9</t>
  </si>
  <si>
    <t>gene1015</t>
  </si>
  <si>
    <t>NVIE_009570</t>
  </si>
  <si>
    <t>NVIE_RS04670</t>
  </si>
  <si>
    <t>A0A060HET4</t>
  </si>
  <si>
    <t>gene1016</t>
  </si>
  <si>
    <t>NVIE_009580</t>
  </si>
  <si>
    <t>A0A060HIN1</t>
  </si>
  <si>
    <t>gene1017</t>
  </si>
  <si>
    <t>NVIE_009590</t>
  </si>
  <si>
    <t>NVIE_RS04680</t>
  </si>
  <si>
    <t>76G-FAM011474</t>
  </si>
  <si>
    <t>A0A060HNP3</t>
  </si>
  <si>
    <t>gene1018</t>
  </si>
  <si>
    <t>NVIE_009600</t>
  </si>
  <si>
    <t>flaK1</t>
  </si>
  <si>
    <t>NVIE_RS04685</t>
  </si>
  <si>
    <t>76G-FAM000811</t>
  </si>
  <si>
    <t>A0A060HPQ0</t>
  </si>
  <si>
    <t>putative archaeal preflagellin peptidase FlaK</t>
  </si>
  <si>
    <t>NVIE_RS04690</t>
  </si>
  <si>
    <t>gene1020</t>
  </si>
  <si>
    <t>NVIE_009620</t>
  </si>
  <si>
    <t>A0A060HET9</t>
  </si>
  <si>
    <t>gene1021</t>
  </si>
  <si>
    <t>NVIE_009630</t>
  </si>
  <si>
    <t>NVIE_RS04695</t>
  </si>
  <si>
    <t>A0A060HIN4</t>
  </si>
  <si>
    <t>gene1022</t>
  </si>
  <si>
    <t>NVIE_009640</t>
  </si>
  <si>
    <t>A0A060HNP8</t>
  </si>
  <si>
    <t>gene1023</t>
  </si>
  <si>
    <t>NVIE_009650</t>
  </si>
  <si>
    <t>NVIE_RS04700</t>
  </si>
  <si>
    <t>76G-FAM008081</t>
  </si>
  <si>
    <t>A0A060HPQ6</t>
  </si>
  <si>
    <t>gene1024</t>
  </si>
  <si>
    <t>NVIE_t0120</t>
  </si>
  <si>
    <t>NVIE_RS04710</t>
  </si>
  <si>
    <t>gene1025</t>
  </si>
  <si>
    <t>NVIE_009660</t>
  </si>
  <si>
    <t>NVIE_RS04715</t>
  </si>
  <si>
    <t>76G-FAM004520-0</t>
  </si>
  <si>
    <t>A0A060HI09</t>
  </si>
  <si>
    <t>gene1026</t>
  </si>
  <si>
    <t>NVIE_0991</t>
  </si>
  <si>
    <t>A0A060HEU5</t>
  </si>
  <si>
    <t>gene1027</t>
  </si>
  <si>
    <t>NVIE_009670</t>
  </si>
  <si>
    <t>A0A060HIN8</t>
  </si>
  <si>
    <t>gene1028</t>
  </si>
  <si>
    <t>NVIE_009680</t>
  </si>
  <si>
    <t>NVIE_RS04720</t>
  </si>
  <si>
    <t>76G-FAM009720</t>
  </si>
  <si>
    <t>A0A060HNQ3</t>
  </si>
  <si>
    <t>gene1029</t>
  </si>
  <si>
    <t>NVIE_009690</t>
  </si>
  <si>
    <t>NVIE_RS04725</t>
  </si>
  <si>
    <t>A0A060HPR2</t>
  </si>
  <si>
    <t>gene1030</t>
  </si>
  <si>
    <t>NVIE_009700</t>
  </si>
  <si>
    <t>NVIE_RS04730</t>
  </si>
  <si>
    <t>A0A060HI15</t>
  </si>
  <si>
    <t>gene1031</t>
  </si>
  <si>
    <t>NVIE_009710</t>
  </si>
  <si>
    <t>A0A060HEV0</t>
  </si>
  <si>
    <t>gene1032</t>
  </si>
  <si>
    <t>NVIE_009720</t>
  </si>
  <si>
    <t>NVIE_RS04735</t>
  </si>
  <si>
    <t>76G-FAM010159</t>
  </si>
  <si>
    <t>A0A060HIP2</t>
  </si>
  <si>
    <t>gene1033</t>
  </si>
  <si>
    <t>NVIE_009730</t>
  </si>
  <si>
    <t>NVIE_RS04740</t>
  </si>
  <si>
    <t>76G-FAM000828</t>
  </si>
  <si>
    <t>A0A060HNQ9</t>
  </si>
  <si>
    <t>uncharacterised protein</t>
  </si>
  <si>
    <t>gene1034</t>
  </si>
  <si>
    <t>NVIE_009740</t>
  </si>
  <si>
    <t>NVIE_RS04745</t>
  </si>
  <si>
    <t>76G-FAM000406</t>
  </si>
  <si>
    <t>A0A060HPR7</t>
  </si>
  <si>
    <t>putative nucleic acid binding OB-fold tRNA/helicase-type</t>
  </si>
  <si>
    <t>gene1035</t>
  </si>
  <si>
    <t>NVIE_009750</t>
  </si>
  <si>
    <t>NVIE_RS15280</t>
  </si>
  <si>
    <t>A0A060HI21</t>
  </si>
  <si>
    <t>gene1036</t>
  </si>
  <si>
    <t>NVIE_t0130</t>
  </si>
  <si>
    <t>NVIE_RS04750</t>
  </si>
  <si>
    <t>tRNA-Leu</t>
  </si>
  <si>
    <t>gene1037</t>
  </si>
  <si>
    <t>NVIE_009760</t>
  </si>
  <si>
    <t>NVIE_RS04755</t>
  </si>
  <si>
    <t>76G-FAM001026</t>
  </si>
  <si>
    <t>A0A060HEV5</t>
  </si>
  <si>
    <t>putative protein of unknown function DUF192</t>
  </si>
  <si>
    <t>gene1038</t>
  </si>
  <si>
    <t>NVIE_009770</t>
  </si>
  <si>
    <t>flaB1</t>
  </si>
  <si>
    <t>NVIE_RS04760</t>
  </si>
  <si>
    <t>76G-FAM001541</t>
  </si>
  <si>
    <t>A0A060HIQ3</t>
  </si>
  <si>
    <t>archaeal flagellin</t>
  </si>
  <si>
    <t>gene1039</t>
  </si>
  <si>
    <t>NVIE_009780</t>
  </si>
  <si>
    <t>NVIE_RS04765</t>
  </si>
  <si>
    <t>76G-FAM010202</t>
  </si>
  <si>
    <t>A0A060HNR4</t>
  </si>
  <si>
    <t>putative transcriptional regulator, TrmB</t>
  </si>
  <si>
    <t>gene1040</t>
  </si>
  <si>
    <t>NVIE_009790</t>
  </si>
  <si>
    <t>NVIE_RS04770</t>
  </si>
  <si>
    <t>76G-FAM007968</t>
  </si>
  <si>
    <t>A0A060HPS3</t>
  </si>
  <si>
    <t>putative Methyl-accepting chemotaxis sensory transducer</t>
  </si>
  <si>
    <t>gene1041</t>
  </si>
  <si>
    <t>NVIE_009800</t>
  </si>
  <si>
    <t>NVIE_RS15285</t>
  </si>
  <si>
    <t>A0A060HI27</t>
  </si>
  <si>
    <t>gene1042</t>
  </si>
  <si>
    <t>NVIE_009810</t>
  </si>
  <si>
    <t>A0A060HEW2</t>
  </si>
  <si>
    <t>gene1043</t>
  </si>
  <si>
    <t>NVIE_009820</t>
  </si>
  <si>
    <t>NVIE_RS04780</t>
  </si>
  <si>
    <t>76G-FAM007969</t>
  </si>
  <si>
    <t>A0A060HIQ8</t>
  </si>
  <si>
    <t>putative methyl-accepting chemotaxis protein</t>
  </si>
  <si>
    <t>gene1044</t>
  </si>
  <si>
    <t>NVIE_009840</t>
  </si>
  <si>
    <t>cheW</t>
  </si>
  <si>
    <t>NVIE_RS04785</t>
  </si>
  <si>
    <t>76G-FAM007967</t>
  </si>
  <si>
    <t>A0A060HNR7</t>
  </si>
  <si>
    <t>chemotaxis protein CheW</t>
  </si>
  <si>
    <t>gene1045</t>
  </si>
  <si>
    <t>NVIE_009850</t>
  </si>
  <si>
    <t>cheY</t>
  </si>
  <si>
    <t>NVIE_RS04790</t>
  </si>
  <si>
    <t>A0A060HPS9</t>
  </si>
  <si>
    <t>chemotaxis response regulator CheY</t>
  </si>
  <si>
    <t>NVIE_RS04795</t>
  </si>
  <si>
    <t>76G-FAM007966</t>
  </si>
  <si>
    <t>gene1047</t>
  </si>
  <si>
    <t>NVIE_009870</t>
  </si>
  <si>
    <t>cheA</t>
  </si>
  <si>
    <t>NVIE_RS04800</t>
  </si>
  <si>
    <t>76G-FAM007965</t>
  </si>
  <si>
    <t>A0A060HEW9</t>
  </si>
  <si>
    <t>chemotactic sensor histidine kinase CheA</t>
  </si>
  <si>
    <t>gene1048</t>
  </si>
  <si>
    <t>NVIE_009880</t>
  </si>
  <si>
    <t>cheC</t>
  </si>
  <si>
    <t>NVIE_RS04805</t>
  </si>
  <si>
    <t>76G-FAM008827</t>
  </si>
  <si>
    <t>A0A060HIR0</t>
  </si>
  <si>
    <t>putative chemotaxis protein cheC</t>
  </si>
  <si>
    <t>gene1049</t>
  </si>
  <si>
    <t>NVIE_009890</t>
  </si>
  <si>
    <t>cheD</t>
  </si>
  <si>
    <t>NVIE_RS04810</t>
  </si>
  <si>
    <t>76G-FAM007972</t>
  </si>
  <si>
    <t>A0A060HNS2</t>
  </si>
  <si>
    <t>chemoreceptor glutamine deamidase CheD</t>
  </si>
  <si>
    <t>gene1050</t>
  </si>
  <si>
    <t>NVIE_009900</t>
  </si>
  <si>
    <t>cheR</t>
  </si>
  <si>
    <t>NVIE_RS04815</t>
  </si>
  <si>
    <t>76G-FAM007973</t>
  </si>
  <si>
    <t>A0A060HPT7</t>
  </si>
  <si>
    <t>putative chemotaxis MCP methyltransferase CheR</t>
  </si>
  <si>
    <t>gene1051</t>
  </si>
  <si>
    <t>NVIE_009910</t>
  </si>
  <si>
    <t>flaI</t>
  </si>
  <si>
    <t>NVIE_RS04820</t>
  </si>
  <si>
    <t>A0A060HI41</t>
  </si>
  <si>
    <t>archaeal flagella protein FlaI</t>
  </si>
  <si>
    <t>gene1052</t>
  </si>
  <si>
    <t>NVIE_009920</t>
  </si>
  <si>
    <t>trmB1</t>
  </si>
  <si>
    <t>NVIE_RS04825</t>
  </si>
  <si>
    <t>76G-FAM010204</t>
  </si>
  <si>
    <t>A0A060HEX6</t>
  </si>
  <si>
    <t>gene1053</t>
  </si>
  <si>
    <t>NVIE_009930</t>
  </si>
  <si>
    <t>flaB2</t>
  </si>
  <si>
    <t>NVIE_RS04830</t>
  </si>
  <si>
    <t>A0A060HIR5</t>
  </si>
  <si>
    <t>Archaeal flagellin</t>
  </si>
  <si>
    <t>gene1054</t>
  </si>
  <si>
    <t>NVIE_009950</t>
  </si>
  <si>
    <t>flaB3</t>
  </si>
  <si>
    <t>NVIE_RS04835</t>
  </si>
  <si>
    <t>A0A060HNS8</t>
  </si>
  <si>
    <t>gene1055</t>
  </si>
  <si>
    <t>NVIE_009960</t>
  </si>
  <si>
    <t>NVIE_RS04840</t>
  </si>
  <si>
    <t>76G-FAM010205</t>
  </si>
  <si>
    <t>A0A060HPU3</t>
  </si>
  <si>
    <t>gene1056</t>
  </si>
  <si>
    <t>NVIE_009970</t>
  </si>
  <si>
    <t>flaG</t>
  </si>
  <si>
    <t>NVIE_RS04845</t>
  </si>
  <si>
    <t>76G-FAM007337</t>
  </si>
  <si>
    <t>A0A060HI47</t>
  </si>
  <si>
    <t>putative Archaeal flagellar protein FlaG</t>
  </si>
  <si>
    <t>gene1057</t>
  </si>
  <si>
    <t>NVIE_009980</t>
  </si>
  <si>
    <t>flaF</t>
  </si>
  <si>
    <t>NVIE_RS04850</t>
  </si>
  <si>
    <t>76G-FAM007975</t>
  </si>
  <si>
    <t>A0A060HEY2</t>
  </si>
  <si>
    <t>putative flagellar protein FlaF</t>
  </si>
  <si>
    <t>gene1058</t>
  </si>
  <si>
    <t>NVIE_009990</t>
  </si>
  <si>
    <t>flaH</t>
  </si>
  <si>
    <t>NVIE_RS04855</t>
  </si>
  <si>
    <t>76G-FAM001537</t>
  </si>
  <si>
    <t>A0A060HIS1</t>
  </si>
  <si>
    <t>flagella protein FlaH</t>
  </si>
  <si>
    <t>gene1059</t>
  </si>
  <si>
    <t>NVIE_010000</t>
  </si>
  <si>
    <t>flaJ</t>
  </si>
  <si>
    <t>NVIE_RS04860</t>
  </si>
  <si>
    <t>76G-FAM007974</t>
  </si>
  <si>
    <t>A0A060HNT3</t>
  </si>
  <si>
    <t>putative archaeal flagella assembly protein J</t>
  </si>
  <si>
    <t>gene1060</t>
  </si>
  <si>
    <t>NVIE_010010</t>
  </si>
  <si>
    <t>NVIE_RS04865</t>
  </si>
  <si>
    <t>76G-FAM010206</t>
  </si>
  <si>
    <t>A0A060HPU8</t>
  </si>
  <si>
    <t>gene1061</t>
  </si>
  <si>
    <t>NVIE_010020</t>
  </si>
  <si>
    <t>NVIE_RS04870</t>
  </si>
  <si>
    <t>76G-FAM010207</t>
  </si>
  <si>
    <t>A0A060HI53</t>
  </si>
  <si>
    <t>gene1062</t>
  </si>
  <si>
    <t>NVIE_010030</t>
  </si>
  <si>
    <t>NVIE_RS04875</t>
  </si>
  <si>
    <t>76G-FAM000056</t>
  </si>
  <si>
    <t>A0A060HEY8</t>
  </si>
  <si>
    <t>putative KaiC family protein kinase</t>
  </si>
  <si>
    <t>gene1063</t>
  </si>
  <si>
    <t>NVIE_010040</t>
  </si>
  <si>
    <t>NVIE_RS04880</t>
  </si>
  <si>
    <t>76G-FAM010208</t>
  </si>
  <si>
    <t>A0A060HIS6</t>
  </si>
  <si>
    <t>gene1064</t>
  </si>
  <si>
    <t>NVIE_RS04885</t>
  </si>
  <si>
    <t>76G-FAM010209</t>
  </si>
  <si>
    <t>A0A060HNT8</t>
  </si>
  <si>
    <t>gene1065</t>
  </si>
  <si>
    <t>NVIE_010060</t>
  </si>
  <si>
    <t>trmB2</t>
  </si>
  <si>
    <t>NVIE_RS04890</t>
  </si>
  <si>
    <t>A0A060HPV6</t>
  </si>
  <si>
    <t>gene1066</t>
  </si>
  <si>
    <t>NVIE_010070</t>
  </si>
  <si>
    <t>A0A060HI60</t>
  </si>
  <si>
    <t>gene1067</t>
  </si>
  <si>
    <t>NVIE_010080</t>
  </si>
  <si>
    <t>flaK2</t>
  </si>
  <si>
    <t>NVIE_RS04900</t>
  </si>
  <si>
    <t>A0A060HEZ4</t>
  </si>
  <si>
    <t>gene1068</t>
  </si>
  <si>
    <t>NVIE_010090</t>
  </si>
  <si>
    <t>NVIE_RS04905</t>
  </si>
  <si>
    <t>A0A060HIT3</t>
  </si>
  <si>
    <t>Dehydrogenase</t>
  </si>
  <si>
    <t>gene1069</t>
  </si>
  <si>
    <t>NVIE_010100</t>
  </si>
  <si>
    <t>NVIE_RS04910</t>
  </si>
  <si>
    <t>76G-FAM010210</t>
  </si>
  <si>
    <t>A0A060HNU3</t>
  </si>
  <si>
    <t>gene1070</t>
  </si>
  <si>
    <t>NVIE_010110</t>
  </si>
  <si>
    <t>NVIE_RS04915</t>
  </si>
  <si>
    <t>A0A060HPW2</t>
  </si>
  <si>
    <t>gene1071</t>
  </si>
  <si>
    <t>NVIE_010120</t>
  </si>
  <si>
    <t>acsA1</t>
  </si>
  <si>
    <t>NVIE_RS04920</t>
  </si>
  <si>
    <t>76G-FAM001567-0</t>
  </si>
  <si>
    <t>A0A060HI65</t>
  </si>
  <si>
    <t>acetyl-CoA synthetase</t>
  </si>
  <si>
    <t>gene1072</t>
  </si>
  <si>
    <t>NVIE_010130</t>
  </si>
  <si>
    <t>NVIE_RS04925</t>
  </si>
  <si>
    <t>76G-FAM008105</t>
  </si>
  <si>
    <t>A0A060HF00</t>
  </si>
  <si>
    <t>DNA adenine methylase</t>
  </si>
  <si>
    <t>gene1073</t>
  </si>
  <si>
    <t>NVIE_010140</t>
  </si>
  <si>
    <t>NVIE_RS04930</t>
  </si>
  <si>
    <t>A0A060HIT7</t>
  </si>
  <si>
    <t>gene1074</t>
  </si>
  <si>
    <t>NVIE_010150</t>
  </si>
  <si>
    <t>NVIE_RS04935</t>
  </si>
  <si>
    <t>76G-FAM000859</t>
  </si>
  <si>
    <t>A0A060HNU7</t>
  </si>
  <si>
    <t>archaeal histone</t>
  </si>
  <si>
    <t>gene1075</t>
  </si>
  <si>
    <t>NVIE_010160</t>
  </si>
  <si>
    <t>NVIE_RS04940</t>
  </si>
  <si>
    <t>76G-FAM000386</t>
  </si>
  <si>
    <t>A0A060HPW8</t>
  </si>
  <si>
    <t>putative TatD-like deoxyribonuclease</t>
  </si>
  <si>
    <t>gene1076</t>
  </si>
  <si>
    <t>NVIE_010170</t>
  </si>
  <si>
    <t>rps17e</t>
  </si>
  <si>
    <t>NVIE_RS04945</t>
  </si>
  <si>
    <t>76G-FAM000180</t>
  </si>
  <si>
    <t>A0A060HI72</t>
  </si>
  <si>
    <t>30S ribosomal protein S17e</t>
  </si>
  <si>
    <t>gene1077</t>
  </si>
  <si>
    <t>NVIE_010180</t>
  </si>
  <si>
    <t>NVIE_RS04950</t>
  </si>
  <si>
    <t>76G-FAM008091</t>
  </si>
  <si>
    <t>A0A060HF07</t>
  </si>
  <si>
    <t>gene1078</t>
  </si>
  <si>
    <t>NVIE_010190</t>
  </si>
  <si>
    <t>NVIE_RS04955</t>
  </si>
  <si>
    <t>76G-FAM000411</t>
  </si>
  <si>
    <t>A0A060HIU3</t>
  </si>
  <si>
    <t>putative THUMP domain protein</t>
  </si>
  <si>
    <t>gene1079</t>
  </si>
  <si>
    <t>NVIE_010200</t>
  </si>
  <si>
    <t>NVIE_RS04960</t>
  </si>
  <si>
    <t>76G-FAM000181</t>
  </si>
  <si>
    <t>A0A060HNV2</t>
  </si>
  <si>
    <t>putative Sua5/YciO/YrdC/YwlC family protein</t>
  </si>
  <si>
    <t>gene1080</t>
  </si>
  <si>
    <t>NVIE_010210</t>
  </si>
  <si>
    <t>NVIE_RS04965</t>
  </si>
  <si>
    <t>76G-FAM007540</t>
  </si>
  <si>
    <t>A0A060HPX4</t>
  </si>
  <si>
    <t>hydantoinase/oxoprolinase</t>
  </si>
  <si>
    <t>gene1081</t>
  </si>
  <si>
    <t>NVIE_010220</t>
  </si>
  <si>
    <t>A0A060HI79</t>
  </si>
  <si>
    <t>gene1082</t>
  </si>
  <si>
    <t>NVIE_010230</t>
  </si>
  <si>
    <t>NVIE_RS04970</t>
  </si>
  <si>
    <t>76G-FAM035220</t>
  </si>
  <si>
    <t>A0A060HF13</t>
  </si>
  <si>
    <t>gene1083</t>
  </si>
  <si>
    <t>NVIE_010240</t>
  </si>
  <si>
    <t>NVIE_RS04975</t>
  </si>
  <si>
    <t>A0A060HIU9</t>
  </si>
  <si>
    <t>gene1084</t>
  </si>
  <si>
    <t>NVIE_010250</t>
  </si>
  <si>
    <t>NVIE_RS04980</t>
  </si>
  <si>
    <t>76G-FAM004043</t>
  </si>
  <si>
    <t>A0A060HNV6</t>
  </si>
  <si>
    <t>gene1085</t>
  </si>
  <si>
    <t>NVIE_010260</t>
  </si>
  <si>
    <t>NVIE_RS04985</t>
  </si>
  <si>
    <t>76G-FAM035221</t>
  </si>
  <si>
    <t>A0A060HPY0</t>
  </si>
  <si>
    <t>gene1086</t>
  </si>
  <si>
    <t>NVIE_010270</t>
  </si>
  <si>
    <t>NVIE_RS04990</t>
  </si>
  <si>
    <t>76G-FAM035222</t>
  </si>
  <si>
    <t>A0A060HI84</t>
  </si>
  <si>
    <t>gene1087</t>
  </si>
  <si>
    <t>NVIE_010280</t>
  </si>
  <si>
    <t>A0A060HF19</t>
  </si>
  <si>
    <t>gene1088</t>
  </si>
  <si>
    <t>NVIE_010290</t>
  </si>
  <si>
    <t>NVIE_RS04995</t>
  </si>
  <si>
    <t>A0A060HIV6</t>
  </si>
  <si>
    <t>putative transposase</t>
  </si>
  <si>
    <t>gene1089</t>
  </si>
  <si>
    <t>NVIE_010300</t>
  </si>
  <si>
    <t>NVIE_RS05000</t>
  </si>
  <si>
    <t>A0A060HNW1</t>
  </si>
  <si>
    <t>4-vinyl reductase domain protein</t>
  </si>
  <si>
    <t>gene1090</t>
  </si>
  <si>
    <t>NVIE_010310</t>
  </si>
  <si>
    <t>NVIE_RS05005</t>
  </si>
  <si>
    <t>A0A060HPY6</t>
  </si>
  <si>
    <t>gene1091</t>
  </si>
  <si>
    <t>NVIE_010320</t>
  </si>
  <si>
    <t>NVIE_RS05010</t>
  </si>
  <si>
    <t>76G-FAM009244</t>
  </si>
  <si>
    <t>A0A060HI90</t>
  </si>
  <si>
    <t>putative UDP-glucose/GDP-mannose dehydrogenase</t>
  </si>
  <si>
    <t>gene1092</t>
  </si>
  <si>
    <t>NVIE_010340</t>
  </si>
  <si>
    <t>NVIE_RS05015</t>
  </si>
  <si>
    <t>A0A060HF26</t>
  </si>
  <si>
    <t>gene1093</t>
  </si>
  <si>
    <t>NVIE_010350</t>
  </si>
  <si>
    <t>NVIE_RS05020</t>
  </si>
  <si>
    <t>A0A060HIW1</t>
  </si>
  <si>
    <t>gene1094</t>
  </si>
  <si>
    <t>NVIE_010360</t>
  </si>
  <si>
    <t>NVIE_RS05025</t>
  </si>
  <si>
    <t>A0A060HNW8</t>
  </si>
  <si>
    <t>gene1095</t>
  </si>
  <si>
    <t>NVIE_010370</t>
  </si>
  <si>
    <t>NVIE_RS05030</t>
  </si>
  <si>
    <t>76G-FAM035223</t>
  </si>
  <si>
    <t>A0A060HPZ2</t>
  </si>
  <si>
    <t>gene1096</t>
  </si>
  <si>
    <t>NVIE_010380</t>
  </si>
  <si>
    <t>A0A060HI95</t>
  </si>
  <si>
    <t>gene1097</t>
  </si>
  <si>
    <t>NVIE_010390</t>
  </si>
  <si>
    <t>NVIE_RS14770</t>
  </si>
  <si>
    <t>A0A060HF34</t>
  </si>
  <si>
    <t>gene1098</t>
  </si>
  <si>
    <t>NVIE_1060</t>
  </si>
  <si>
    <t>NVIE_RS05035</t>
  </si>
  <si>
    <t>76G-FAM010211</t>
  </si>
  <si>
    <t>A0A060HIX1</t>
  </si>
  <si>
    <t>gene1099</t>
  </si>
  <si>
    <t>NVIE_010410</t>
  </si>
  <si>
    <t>glmS2</t>
  </si>
  <si>
    <t>NVIE_RS05040</t>
  </si>
  <si>
    <t>A0A060HNX3</t>
  </si>
  <si>
    <t>Glucosamine-fructose-6-phosphate aminotransferase</t>
  </si>
  <si>
    <t>gene1100</t>
  </si>
  <si>
    <t>NVIE_010420</t>
  </si>
  <si>
    <t>A0A060HPZ8</t>
  </si>
  <si>
    <t>gene1101</t>
  </si>
  <si>
    <t>NVIE_010430</t>
  </si>
  <si>
    <t>NVIE_RS05045</t>
  </si>
  <si>
    <t>76G-FAM009834</t>
  </si>
  <si>
    <t>A0A060HIA1</t>
  </si>
  <si>
    <t>gene1102</t>
  </si>
  <si>
    <t>NVIE_010440</t>
  </si>
  <si>
    <t>NVIE_RS14540</t>
  </si>
  <si>
    <t>A0A060HF41</t>
  </si>
  <si>
    <t>gene1103</t>
  </si>
  <si>
    <t>NVIE_010450</t>
  </si>
  <si>
    <t>NVIE_RS05060</t>
  </si>
  <si>
    <t>76G-FAM010012</t>
  </si>
  <si>
    <t>A0A060HIX8</t>
  </si>
  <si>
    <t>gene1104</t>
  </si>
  <si>
    <t>NVIE_010460</t>
  </si>
  <si>
    <t>NVIE_RS05065</t>
  </si>
  <si>
    <t>76G-FAM010212</t>
  </si>
  <si>
    <t>A0A060HNX8</t>
  </si>
  <si>
    <t>putative Poly(beta-D-mannuronate) C5 epimerase</t>
  </si>
  <si>
    <t>gene1105</t>
  </si>
  <si>
    <t>NVIE_010470</t>
  </si>
  <si>
    <t>NVIE_RS05070</t>
  </si>
  <si>
    <t>76G-FAM009246</t>
  </si>
  <si>
    <t>A0A060HQ05</t>
  </si>
  <si>
    <t>putative Glycosyl transferase, family 2</t>
  </si>
  <si>
    <t>gene1106</t>
  </si>
  <si>
    <t>NVIE_010480</t>
  </si>
  <si>
    <t>NVIE_RS05075</t>
  </si>
  <si>
    <t>76G-FAM000854</t>
  </si>
  <si>
    <t>A0A060HIA8</t>
  </si>
  <si>
    <t>putative endoribonuclease L-PSP</t>
  </si>
  <si>
    <t>gene1107</t>
  </si>
  <si>
    <t>NVIE_1068</t>
  </si>
  <si>
    <t>A0A060HF50</t>
  </si>
  <si>
    <t>gene1108</t>
  </si>
  <si>
    <t>NVIE_010490</t>
  </si>
  <si>
    <t>NVIE_RS05085</t>
  </si>
  <si>
    <t>76G-FAM002546</t>
  </si>
  <si>
    <t>A0A060HIY7</t>
  </si>
  <si>
    <t>putative phosphoesterase, DHHA1</t>
  </si>
  <si>
    <t>gene1109</t>
  </si>
  <si>
    <t>NVIE_r0010</t>
  </si>
  <si>
    <t>NVIE_RS05090</t>
  </si>
  <si>
    <t>23S ribosomal RNA</t>
  </si>
  <si>
    <t>gene1110</t>
  </si>
  <si>
    <t>NVIE_010500</t>
  </si>
  <si>
    <t>A0A060HNY2</t>
  </si>
  <si>
    <t>gene1111</t>
  </si>
  <si>
    <t>NVIE_r0020</t>
  </si>
  <si>
    <t>NVIE_RS05095</t>
  </si>
  <si>
    <t>16S ribosomal RNA</t>
  </si>
  <si>
    <t>gene1112</t>
  </si>
  <si>
    <t>NVIE_1071</t>
  </si>
  <si>
    <t>A0A060HQ10</t>
  </si>
  <si>
    <t>gene1113</t>
  </si>
  <si>
    <t>NVIE_010510</t>
  </si>
  <si>
    <t>NVIE_RS05100</t>
  </si>
  <si>
    <t>76G-FAM001460</t>
  </si>
  <si>
    <t>A0A060HIB3</t>
  </si>
  <si>
    <t>Six-hairpin glycosidase-like protein</t>
  </si>
  <si>
    <t>gene1114</t>
  </si>
  <si>
    <t>NVIE_010520</t>
  </si>
  <si>
    <t>NVIE_RS05105</t>
  </si>
  <si>
    <t>76G-FAM007428</t>
  </si>
  <si>
    <t>A0A060HF58</t>
  </si>
  <si>
    <t>gene1115</t>
  </si>
  <si>
    <t>NVIE_010530</t>
  </si>
  <si>
    <t>NVIE_RS05110</t>
  </si>
  <si>
    <t>76G-FAM010213</t>
  </si>
  <si>
    <t>A0A060HIZ4</t>
  </si>
  <si>
    <t>gene1116</t>
  </si>
  <si>
    <t>NVIE_010540</t>
  </si>
  <si>
    <t>NVIE_RS05115</t>
  </si>
  <si>
    <t>76G-FAM007440</t>
  </si>
  <si>
    <t>A0A060HNY6</t>
  </si>
  <si>
    <t>putative pyridoxamine 5'-phosphate oxidase, FMN-binding</t>
  </si>
  <si>
    <t>gene1117</t>
  </si>
  <si>
    <t>NVIE_010550</t>
  </si>
  <si>
    <t>NVIE_RS05120</t>
  </si>
  <si>
    <t>76G-FAM010214</t>
  </si>
  <si>
    <t>A0A060HQ17</t>
  </si>
  <si>
    <t>gene1118</t>
  </si>
  <si>
    <t>NVIE_010560</t>
  </si>
  <si>
    <t>NVIE_RS05125</t>
  </si>
  <si>
    <t>A0A060HIB8</t>
  </si>
  <si>
    <t>gene1119</t>
  </si>
  <si>
    <t>NVIE_010570</t>
  </si>
  <si>
    <t>NVIE_RS05130</t>
  </si>
  <si>
    <t>76G-FAM007534</t>
  </si>
  <si>
    <t>A0A060HF64</t>
  </si>
  <si>
    <t>gene1120</t>
  </si>
  <si>
    <t>NVIE_010580</t>
  </si>
  <si>
    <t>NVIE_RS05135</t>
  </si>
  <si>
    <t>76G-FAM011550</t>
  </si>
  <si>
    <t>A0A060HJ01</t>
  </si>
  <si>
    <t>Endoribonuclease L-PSP</t>
  </si>
  <si>
    <t>gene1121</t>
  </si>
  <si>
    <t>NVIE_010590</t>
  </si>
  <si>
    <t>A0A060HNZ1</t>
  </si>
  <si>
    <t>gene1122</t>
  </si>
  <si>
    <t>NVIE_010600</t>
  </si>
  <si>
    <t>NVIE_RS05140</t>
  </si>
  <si>
    <t>76G-FAM010215</t>
  </si>
  <si>
    <t>A0A060HQ22</t>
  </si>
  <si>
    <t>gene1123</t>
  </si>
  <si>
    <t>NVIE_010610</t>
  </si>
  <si>
    <t>A0A060HIC3</t>
  </si>
  <si>
    <t>gene1124</t>
  </si>
  <si>
    <t>NVIE_010630</t>
  </si>
  <si>
    <t>NVIE_RS05145</t>
  </si>
  <si>
    <t>76G-FAM009637</t>
  </si>
  <si>
    <t>A0A060HF71</t>
  </si>
  <si>
    <t>gene1125</t>
  </si>
  <si>
    <t>NVIE_010640</t>
  </si>
  <si>
    <t>A0A060HJ06</t>
  </si>
  <si>
    <t>gene1126</t>
  </si>
  <si>
    <t>NVIE_010650</t>
  </si>
  <si>
    <t>NVIE_RS05150</t>
  </si>
  <si>
    <t>A0A060HNZ6</t>
  </si>
  <si>
    <t>gene1127</t>
  </si>
  <si>
    <t>NVIE_010660</t>
  </si>
  <si>
    <t>NVIE_RS05155</t>
  </si>
  <si>
    <t>76G-FAM001873</t>
  </si>
  <si>
    <t>A0A060HQ28</t>
  </si>
  <si>
    <t>gene1128</t>
  </si>
  <si>
    <t>NVIE_010670</t>
  </si>
  <si>
    <t>NVIE_RS05160</t>
  </si>
  <si>
    <t>76G-FAM002521</t>
  </si>
  <si>
    <t>A0A060HID0</t>
  </si>
  <si>
    <t>gene1129</t>
  </si>
  <si>
    <t>NVIE_010680</t>
  </si>
  <si>
    <t>NVIE_RS05165</t>
  </si>
  <si>
    <t>76G-FAM010216</t>
  </si>
  <si>
    <t>A0A060HF77</t>
  </si>
  <si>
    <t>gene1130</t>
  </si>
  <si>
    <t>NVIE_010690</t>
  </si>
  <si>
    <t>NVIE_RS05170</t>
  </si>
  <si>
    <t>76G-FAM010365</t>
  </si>
  <si>
    <t>A0A060HJ13</t>
  </si>
  <si>
    <t>gene1131</t>
  </si>
  <si>
    <t>NVIE_1087</t>
  </si>
  <si>
    <t>A0A060HP00</t>
  </si>
  <si>
    <t>gene1132</t>
  </si>
  <si>
    <t>NVIE_RNA0906801D</t>
  </si>
  <si>
    <t>miscellaneous RNA (crcB)</t>
  </si>
  <si>
    <t>gene1133</t>
  </si>
  <si>
    <t>NVIE_010700</t>
  </si>
  <si>
    <t>crcB</t>
  </si>
  <si>
    <t>NVIE_RS05175</t>
  </si>
  <si>
    <t>76G-FAM003506</t>
  </si>
  <si>
    <t>A0A060HQ34</t>
  </si>
  <si>
    <t>camphor resistance family protein</t>
  </si>
  <si>
    <t>gene1134</t>
  </si>
  <si>
    <t>NVIE_010710</t>
  </si>
  <si>
    <t>NVIE_RS05180</t>
  </si>
  <si>
    <t>76G-FAM004171</t>
  </si>
  <si>
    <t>A0A060HID7</t>
  </si>
  <si>
    <t>DUF190 domain-containing protein</t>
  </si>
  <si>
    <t>gene1135</t>
  </si>
  <si>
    <t>NVIE_010720</t>
  </si>
  <si>
    <t>NVIE_RS05185</t>
  </si>
  <si>
    <t>76G-FAM007502</t>
  </si>
  <si>
    <t>A0A060HF83</t>
  </si>
  <si>
    <t>cation diffusion facilitator family transporter</t>
  </si>
  <si>
    <t>gene1136</t>
  </si>
  <si>
    <t>NVIE_010730</t>
  </si>
  <si>
    <t>NVIE_RS05190</t>
  </si>
  <si>
    <t>76G-FAM010217</t>
  </si>
  <si>
    <t>A0A060HJ20</t>
  </si>
  <si>
    <t>gene1137</t>
  </si>
  <si>
    <t>NVIE_010740</t>
  </si>
  <si>
    <t>NVIE_RS05195</t>
  </si>
  <si>
    <t>76G-FAM010218</t>
  </si>
  <si>
    <t>A0A060HP05</t>
  </si>
  <si>
    <t>gene1138</t>
  </si>
  <si>
    <t>NVIE_010750</t>
  </si>
  <si>
    <t>NVIE_RS15300</t>
  </si>
  <si>
    <t>A0A060HQ40</t>
  </si>
  <si>
    <t>gene1139</t>
  </si>
  <si>
    <t>NVIE_010760</t>
  </si>
  <si>
    <t>NVIE_RS05200</t>
  </si>
  <si>
    <t>76G-FAM004903-0</t>
  </si>
  <si>
    <t>A0A060HIE3</t>
  </si>
  <si>
    <t>DSBA oxidoreductase</t>
  </si>
  <si>
    <t>gene1140</t>
  </si>
  <si>
    <t>NVIE_010770</t>
  </si>
  <si>
    <t>NVIE_RS05205</t>
  </si>
  <si>
    <t>76G-FAM010220</t>
  </si>
  <si>
    <t>A0A060HF91</t>
  </si>
  <si>
    <t>putative chromosome segregation ATPase</t>
  </si>
  <si>
    <t>gene1141</t>
  </si>
  <si>
    <t>NVIE_1096</t>
  </si>
  <si>
    <t>NVIE_RS05210</t>
  </si>
  <si>
    <t>76G-FAM010221</t>
  </si>
  <si>
    <t>A0A060HJ27</t>
  </si>
  <si>
    <t>gene1142</t>
  </si>
  <si>
    <t>NVIE_010780</t>
  </si>
  <si>
    <t>NVIE_RS05215</t>
  </si>
  <si>
    <t>76G-FAM010222</t>
  </si>
  <si>
    <t>A0A060HP09</t>
  </si>
  <si>
    <t>gene1143</t>
  </si>
  <si>
    <t>NVIE_010790</t>
  </si>
  <si>
    <t>NVIE_RS05220</t>
  </si>
  <si>
    <t>76G-FAM007466</t>
  </si>
  <si>
    <t>A0A060HQ45</t>
  </si>
  <si>
    <t>gene1144</t>
  </si>
  <si>
    <t>NVIE_010800</t>
  </si>
  <si>
    <t>NVIE_RS05225</t>
  </si>
  <si>
    <t>76G-FAM007467</t>
  </si>
  <si>
    <t>A0A060HIE9</t>
  </si>
  <si>
    <t>gene1145</t>
  </si>
  <si>
    <t>NVIE_010810</t>
  </si>
  <si>
    <t>NVIE_RS05230</t>
  </si>
  <si>
    <t>76G-FAM035225</t>
  </si>
  <si>
    <t>A0A060HF97</t>
  </si>
  <si>
    <t>gene1146</t>
  </si>
  <si>
    <t>NVIE_010820</t>
  </si>
  <si>
    <t>A0A060HJ34</t>
  </si>
  <si>
    <t>gene1147</t>
  </si>
  <si>
    <t>NVIE_010830</t>
  </si>
  <si>
    <t>NVIE_RS05235</t>
  </si>
  <si>
    <t>76G-FAM035226</t>
  </si>
  <si>
    <t>A0A060HP12</t>
  </si>
  <si>
    <t>gene1148</t>
  </si>
  <si>
    <t>NVIE_010840</t>
  </si>
  <si>
    <t>NVIE_RS14545</t>
  </si>
  <si>
    <t>76G-FAM004308</t>
  </si>
  <si>
    <t>A0A060HQ51</t>
  </si>
  <si>
    <t>gene1149</t>
  </si>
  <si>
    <t>NVIE_010850</t>
  </si>
  <si>
    <t>NVIE_RS05245</t>
  </si>
  <si>
    <t>76G-FAM010223</t>
  </si>
  <si>
    <t>A0A060HIF4</t>
  </si>
  <si>
    <t>gene1150</t>
  </si>
  <si>
    <t>NVIE_010860</t>
  </si>
  <si>
    <t>rpl40e-1</t>
  </si>
  <si>
    <t>NVIE_RS05255</t>
  </si>
  <si>
    <t>76G-FAM000965</t>
  </si>
  <si>
    <t>A0A060HFA5</t>
  </si>
  <si>
    <t>50S ribosomal protein L40e</t>
  </si>
  <si>
    <t>gene1151</t>
  </si>
  <si>
    <t>NVIE_t0140</t>
  </si>
  <si>
    <t>NVIE_RS05260</t>
  </si>
  <si>
    <t>tRNA-Val</t>
  </si>
  <si>
    <t>gene1152</t>
  </si>
  <si>
    <t>NVIE_010870</t>
  </si>
  <si>
    <t>NVIE_RS05265</t>
  </si>
  <si>
    <t>76G-FAM009800</t>
  </si>
  <si>
    <t>A0A060HJ42</t>
  </si>
  <si>
    <t>gene1153</t>
  </si>
  <si>
    <t>NVIE_1107</t>
  </si>
  <si>
    <t>A0A060HP19</t>
  </si>
  <si>
    <t>gene1154</t>
  </si>
  <si>
    <t>NVIE_010880</t>
  </si>
  <si>
    <t>A0A060HQ57</t>
  </si>
  <si>
    <t>gene1155</t>
  </si>
  <si>
    <t>NVIE_010890</t>
  </si>
  <si>
    <t>ahcY1</t>
  </si>
  <si>
    <t>NVIE_RS05270</t>
  </si>
  <si>
    <t>76G-FAM000892</t>
  </si>
  <si>
    <t>A0A060HIF9</t>
  </si>
  <si>
    <t>adenosylhomocysteinase</t>
  </si>
  <si>
    <t>gene1156</t>
  </si>
  <si>
    <t>NVIE_010900</t>
  </si>
  <si>
    <t>NVIE_RS05275</t>
  </si>
  <si>
    <t>76G-FAM000498</t>
  </si>
  <si>
    <t>A0A060HFB3</t>
  </si>
  <si>
    <t>putative phosphoribosyl transferase</t>
  </si>
  <si>
    <t>gene1157</t>
  </si>
  <si>
    <t>NVIE_010910</t>
  </si>
  <si>
    <t>NVIE_RS05280</t>
  </si>
  <si>
    <t>76G-FAM001209</t>
  </si>
  <si>
    <t>A0A060HJ46</t>
  </si>
  <si>
    <t>gene1158</t>
  </si>
  <si>
    <t>NVIE_010920</t>
  </si>
  <si>
    <t>NVIE_RS05285</t>
  </si>
  <si>
    <t>76G-FAM000894</t>
  </si>
  <si>
    <t>A0A060HP25</t>
  </si>
  <si>
    <t>hydroxyacyl-CoA dehydrogenase</t>
  </si>
  <si>
    <t>gene1159</t>
  </si>
  <si>
    <t>NVIE_010930</t>
  </si>
  <si>
    <t>rpl39e</t>
  </si>
  <si>
    <t>NVIE_RS05290</t>
  </si>
  <si>
    <t>76G-FAM000024</t>
  </si>
  <si>
    <t>A0A060HQ62</t>
  </si>
  <si>
    <t>50S ribosomal protein L39e</t>
  </si>
  <si>
    <t>gene1160</t>
  </si>
  <si>
    <t>NVIE_010940</t>
  </si>
  <si>
    <t>rpl31e</t>
  </si>
  <si>
    <t>NVIE_RS05295</t>
  </si>
  <si>
    <t>76G-FAM000023</t>
  </si>
  <si>
    <t>A0A060HIG5</t>
  </si>
  <si>
    <t>50S ribosomal protein L31e</t>
  </si>
  <si>
    <t>gene1161</t>
  </si>
  <si>
    <t>NVIE_010950</t>
  </si>
  <si>
    <t>A0A060HFB8</t>
  </si>
  <si>
    <t>gene1162</t>
  </si>
  <si>
    <t>NVIE_010960</t>
  </si>
  <si>
    <t>NVIE_RS05300</t>
  </si>
  <si>
    <t>76G-FAM008149</t>
  </si>
  <si>
    <t>A0A060HJ52</t>
  </si>
  <si>
    <t>gene1163</t>
  </si>
  <si>
    <t>NVIE_010970</t>
  </si>
  <si>
    <t>ftsZ</t>
  </si>
  <si>
    <t>NVIE_RS05305</t>
  </si>
  <si>
    <t>76G-FAM008286</t>
  </si>
  <si>
    <t>A0A060HP31</t>
  </si>
  <si>
    <t>cell division protein FtsZ</t>
  </si>
  <si>
    <t>gene1164</t>
  </si>
  <si>
    <t>NVIE_010980</t>
  </si>
  <si>
    <t>NVIE_RS05310</t>
  </si>
  <si>
    <t>76G-FAM000254</t>
  </si>
  <si>
    <t>A0A060HQ69</t>
  </si>
  <si>
    <t>putative MiaB-like tRNA modifying enzyme</t>
  </si>
  <si>
    <t>gene1165</t>
  </si>
  <si>
    <t>NVIE_010990</t>
  </si>
  <si>
    <t>NVIE_RS05315</t>
  </si>
  <si>
    <t>76G-FAM010227</t>
  </si>
  <si>
    <t>A0A060HIH1</t>
  </si>
  <si>
    <t>gene1166</t>
  </si>
  <si>
    <t>NVIE_011000</t>
  </si>
  <si>
    <t>NVIE_RS05320</t>
  </si>
  <si>
    <t>76G-FAM003754</t>
  </si>
  <si>
    <t>A0A060HFC6</t>
  </si>
  <si>
    <t>gene1167</t>
  </si>
  <si>
    <t>NVIE_011010</t>
  </si>
  <si>
    <t>NVIE_RS05325</t>
  </si>
  <si>
    <t>76G-FAM035228</t>
  </si>
  <si>
    <t>A0A060HJ60</t>
  </si>
  <si>
    <t>gene1168</t>
  </si>
  <si>
    <t>NVIE_011020</t>
  </si>
  <si>
    <t>NVIE_RS05330</t>
  </si>
  <si>
    <t>76G-FAM010228</t>
  </si>
  <si>
    <t>A0A060HP37</t>
  </si>
  <si>
    <t>NVIE_RS05335</t>
  </si>
  <si>
    <t>76G-FAM002589</t>
  </si>
  <si>
    <t>gene1170</t>
  </si>
  <si>
    <t>NVIE_011040</t>
  </si>
  <si>
    <t>fixC</t>
  </si>
  <si>
    <t>NVIE_RS05340</t>
  </si>
  <si>
    <t>76G-FAM007481</t>
  </si>
  <si>
    <t>A0A060HIH7</t>
  </si>
  <si>
    <t>putative FAD-dependent, fixCX-like electron-transfer flavoprotein</t>
  </si>
  <si>
    <t>gene1171</t>
  </si>
  <si>
    <t>NVIE_011050</t>
  </si>
  <si>
    <t>etfA</t>
  </si>
  <si>
    <t>NVIE_RS05345</t>
  </si>
  <si>
    <t>76G-FAM000007</t>
  </si>
  <si>
    <t>A0A060HFD4</t>
  </si>
  <si>
    <t>putative electron transfer flavoprotein, subunit alpha</t>
  </si>
  <si>
    <t>gene1172</t>
  </si>
  <si>
    <t>NVIE_011060</t>
  </si>
  <si>
    <t>etfB</t>
  </si>
  <si>
    <t>NVIE_RS05350</t>
  </si>
  <si>
    <t>76G-FAM000008</t>
  </si>
  <si>
    <t>A0A060HJ67</t>
  </si>
  <si>
    <t>putative electron transfer flavoprotein, subunit beta</t>
  </si>
  <si>
    <t>gene1173</t>
  </si>
  <si>
    <t>NVIE_011070</t>
  </si>
  <si>
    <t>NVIE_RS05355</t>
  </si>
  <si>
    <t>76G-FAM008794</t>
  </si>
  <si>
    <t>A0A060HP45</t>
  </si>
  <si>
    <t>putative guanosine polyphosphate pyrophosphohydrolase/synthetase</t>
  </si>
  <si>
    <t>gene1174</t>
  </si>
  <si>
    <t>NVIE_011080</t>
  </si>
  <si>
    <t>NVIE_RS05360</t>
  </si>
  <si>
    <t>76G-FAM004603</t>
  </si>
  <si>
    <t>A0A060HQ81</t>
  </si>
  <si>
    <t>mannose-6-phosphate isomerase, type II</t>
  </si>
  <si>
    <t>gene1175</t>
  </si>
  <si>
    <t>NVIE_011090</t>
  </si>
  <si>
    <t>NVIE_RS05365</t>
  </si>
  <si>
    <t>76G-FAM009931</t>
  </si>
  <si>
    <t>A0A060HII1</t>
  </si>
  <si>
    <t>gene1176</t>
  </si>
  <si>
    <t>NVIE_011100</t>
  </si>
  <si>
    <t>NVIE_RS05370</t>
  </si>
  <si>
    <t>76G-FAM009758</t>
  </si>
  <si>
    <t>A0A060HFE0</t>
  </si>
  <si>
    <t>gene1177</t>
  </si>
  <si>
    <t>NVIE_1129</t>
  </si>
  <si>
    <t>A0A060HJ74</t>
  </si>
  <si>
    <t>gene1178</t>
  </si>
  <si>
    <t>NVIE_011110</t>
  </si>
  <si>
    <t>asn1</t>
  </si>
  <si>
    <t>NVIE_RS05375</t>
  </si>
  <si>
    <t>76G-FAM007479</t>
  </si>
  <si>
    <t>A0A060HP50</t>
  </si>
  <si>
    <t>putative asparagine synthetase</t>
  </si>
  <si>
    <t>gene1179</t>
  </si>
  <si>
    <t>NVIE_011120</t>
  </si>
  <si>
    <t>A0A060HQ88</t>
  </si>
  <si>
    <t>gene1180</t>
  </si>
  <si>
    <t>NVIE_011130</t>
  </si>
  <si>
    <t>uvrB</t>
  </si>
  <si>
    <t>NVIE_RS05380</t>
  </si>
  <si>
    <t>76G-FAM005123</t>
  </si>
  <si>
    <t>A0A060HII8</t>
  </si>
  <si>
    <t>excinuclease ABC, B subunit</t>
  </si>
  <si>
    <t>gene1181</t>
  </si>
  <si>
    <t>NVIE_011140</t>
  </si>
  <si>
    <t>uvrA</t>
  </si>
  <si>
    <t>NVIE_RS05385</t>
  </si>
  <si>
    <t>76G-FAM005122</t>
  </si>
  <si>
    <t>A0A060HFE5</t>
  </si>
  <si>
    <t>excinuclease ABC, A subunit</t>
  </si>
  <si>
    <t>gene1182</t>
  </si>
  <si>
    <t>NVIE_011150</t>
  </si>
  <si>
    <t>uvrC</t>
  </si>
  <si>
    <t>NVIE_RS05390</t>
  </si>
  <si>
    <t>76G-FAM005121</t>
  </si>
  <si>
    <t>A0A060HJ81</t>
  </si>
  <si>
    <t>excinuclease ABC, C subunit</t>
  </si>
  <si>
    <t>gene1183</t>
  </si>
  <si>
    <t>NVIE_011160</t>
  </si>
  <si>
    <t>NVIE_RS05395</t>
  </si>
  <si>
    <t>76G-FAM010229</t>
  </si>
  <si>
    <t>A0A060HP55</t>
  </si>
  <si>
    <t>gene1184</t>
  </si>
  <si>
    <t>NVIE_011170</t>
  </si>
  <si>
    <t>NVIE_RS05400</t>
  </si>
  <si>
    <t>76G-FAM010230</t>
  </si>
  <si>
    <t>A0A060HQ92</t>
  </si>
  <si>
    <t>gene1185</t>
  </si>
  <si>
    <t>NVIE_011180</t>
  </si>
  <si>
    <t>ald</t>
  </si>
  <si>
    <t>NVIE_RS05405</t>
  </si>
  <si>
    <t>76G-FAM010231</t>
  </si>
  <si>
    <t>A0A060HIJ3</t>
  </si>
  <si>
    <t>putative alanine dehydrogenase</t>
  </si>
  <si>
    <t>gene1186</t>
  </si>
  <si>
    <t>NVIE_011190</t>
  </si>
  <si>
    <t>NVIE_RS15305</t>
  </si>
  <si>
    <t>A0A060HFF3</t>
  </si>
  <si>
    <t>gene1187</t>
  </si>
  <si>
    <t>NVIE_011200</t>
  </si>
  <si>
    <t>NVIE_RS05410</t>
  </si>
  <si>
    <t>A0A060HJ89</t>
  </si>
  <si>
    <t>gene1188</t>
  </si>
  <si>
    <t>NVIE_011210</t>
  </si>
  <si>
    <t>A0A060HP59</t>
  </si>
  <si>
    <t>gene1189</t>
  </si>
  <si>
    <t>NVIE_1139</t>
  </si>
  <si>
    <t>A0A060HQ97</t>
  </si>
  <si>
    <t>gene1190</t>
  </si>
  <si>
    <t>NVIE_011220</t>
  </si>
  <si>
    <t>NVIE_RS05420</t>
  </si>
  <si>
    <t>76G-FAM035230</t>
  </si>
  <si>
    <t>A0A060HIK0</t>
  </si>
  <si>
    <t>gene1191</t>
  </si>
  <si>
    <t>NVIE_011230</t>
  </si>
  <si>
    <t>NVIE_RS05425</t>
  </si>
  <si>
    <t>A0A060HFF9</t>
  </si>
  <si>
    <t>gene1192</t>
  </si>
  <si>
    <t>NVIE_011240</t>
  </si>
  <si>
    <t>NVIE_RS05430</t>
  </si>
  <si>
    <t>A0A060HJ95</t>
  </si>
  <si>
    <t>gene1193</t>
  </si>
  <si>
    <t>NVIE_011250</t>
  </si>
  <si>
    <t>NVIE_RS05435</t>
  </si>
  <si>
    <t>A0A060HP65</t>
  </si>
  <si>
    <t>gene1194</t>
  </si>
  <si>
    <t>NVIE_011260</t>
  </si>
  <si>
    <t>NVIE_RS05440</t>
  </si>
  <si>
    <t>76G-FAM010232</t>
  </si>
  <si>
    <t>A0A060HQA4</t>
  </si>
  <si>
    <t>gene1195</t>
  </si>
  <si>
    <t>NVIE_011270</t>
  </si>
  <si>
    <t>NVIE_RS05445</t>
  </si>
  <si>
    <t>76G-FAM010233</t>
  </si>
  <si>
    <t>A0A060HIK6</t>
  </si>
  <si>
    <t>gene1196</t>
  </si>
  <si>
    <t>NVIE_011280</t>
  </si>
  <si>
    <t>cofH1</t>
  </si>
  <si>
    <t>NVIE_RS05455</t>
  </si>
  <si>
    <t>76G-FAM004894-0</t>
  </si>
  <si>
    <t>A0A060HFG7</t>
  </si>
  <si>
    <t>FO synthase subunit 2</t>
  </si>
  <si>
    <t>gene1197</t>
  </si>
  <si>
    <t>NVIE_011290</t>
  </si>
  <si>
    <t>cofG</t>
  </si>
  <si>
    <t>NVIE_RS05460</t>
  </si>
  <si>
    <t>76G-FAM007601</t>
  </si>
  <si>
    <t>A0A060HJA1</t>
  </si>
  <si>
    <t>FO synthase subunit 1</t>
  </si>
  <si>
    <t>gene1198</t>
  </si>
  <si>
    <t>NVIE_011300</t>
  </si>
  <si>
    <t>NVIE_RS05465</t>
  </si>
  <si>
    <t>76G-FAM000038-0</t>
  </si>
  <si>
    <t>A0A060HP70</t>
  </si>
  <si>
    <t>putative 2-alkenal reductase</t>
  </si>
  <si>
    <t>gene1199</t>
  </si>
  <si>
    <t>NVIE_011310</t>
  </si>
  <si>
    <t>NVIE_RS05470</t>
  </si>
  <si>
    <t>A0A060HQB0</t>
  </si>
  <si>
    <t>gene1200</t>
  </si>
  <si>
    <t>NVIE_011320</t>
  </si>
  <si>
    <t>NVIE_RS05475</t>
  </si>
  <si>
    <t>76G-FAM007478</t>
  </si>
  <si>
    <t>A0A060HIL1</t>
  </si>
  <si>
    <t>putative glycosyltransferase family 2</t>
  </si>
  <si>
    <t>gene1201</t>
  </si>
  <si>
    <t>NVIE_011330</t>
  </si>
  <si>
    <t>NVIE_RS05480</t>
  </si>
  <si>
    <t>A0A060HFH4</t>
  </si>
  <si>
    <t>gene1202</t>
  </si>
  <si>
    <t>NVIE_011340</t>
  </si>
  <si>
    <t>cbtA</t>
  </si>
  <si>
    <t>NVIE_RS05485</t>
  </si>
  <si>
    <t>76G-FAM007602</t>
  </si>
  <si>
    <t>A0A060HJB0</t>
  </si>
  <si>
    <t>putative cobalt transporter family protein, subunit CbtA</t>
  </si>
  <si>
    <t>gene1203</t>
  </si>
  <si>
    <t>NVIE_011350</t>
  </si>
  <si>
    <t>NVIE_RS05490</t>
  </si>
  <si>
    <t>76G-FAM007593</t>
  </si>
  <si>
    <t>A0A060HP77</t>
  </si>
  <si>
    <t>putative cobalt transporter family protein, subunit CbtB</t>
  </si>
  <si>
    <t>gene1204</t>
  </si>
  <si>
    <t>NVIE_011360</t>
  </si>
  <si>
    <t>NVIE_RS05495</t>
  </si>
  <si>
    <t>76G-FAM000936</t>
  </si>
  <si>
    <t>A0A060HQB6</t>
  </si>
  <si>
    <t>gene1205</t>
  </si>
  <si>
    <t>NVIE_011370</t>
  </si>
  <si>
    <t>NVIE_RS05500</t>
  </si>
  <si>
    <t>76G-FAM008527</t>
  </si>
  <si>
    <t>A0A060HIL6</t>
  </si>
  <si>
    <t>NVIE_RS05505</t>
  </si>
  <si>
    <t>76G-FAM010235</t>
  </si>
  <si>
    <t>gene1207</t>
  </si>
  <si>
    <t>NVIE_011390</t>
  </si>
  <si>
    <t>NVIE_RS05510</t>
  </si>
  <si>
    <t>A0A060HJB5</t>
  </si>
  <si>
    <t>Adenylate cyclase</t>
  </si>
  <si>
    <t>gene1208</t>
  </si>
  <si>
    <t>NVIE_011400</t>
  </si>
  <si>
    <t>NVIE_RS05515</t>
  </si>
  <si>
    <t>A0A060HP83</t>
  </si>
  <si>
    <t>gene1209</t>
  </si>
  <si>
    <t>NVIE_011410</t>
  </si>
  <si>
    <t>NVIE_RS05520</t>
  </si>
  <si>
    <t>76G-FAM035231</t>
  </si>
  <si>
    <t>UspA-domain containing protein</t>
  </si>
  <si>
    <t>gene1210</t>
  </si>
  <si>
    <t>NVIE_011420</t>
  </si>
  <si>
    <t>NVIE_RS05525</t>
  </si>
  <si>
    <t>A0A060HQC1</t>
  </si>
  <si>
    <t>gene1211</t>
  </si>
  <si>
    <t>NVIE_011430</t>
  </si>
  <si>
    <t>NVIE_RS05530</t>
  </si>
  <si>
    <t>76G-FAM035232</t>
  </si>
  <si>
    <t>A0A060HIM2</t>
  </si>
  <si>
    <t>peptidoglycan-binding lysin domain and 3D domain protein</t>
  </si>
  <si>
    <t>gene1212</t>
  </si>
  <si>
    <t>NVIE_011440</t>
  </si>
  <si>
    <t>NVIE_RS05535</t>
  </si>
  <si>
    <t>76G-FAM010236</t>
  </si>
  <si>
    <t>A0A060HFI8</t>
  </si>
  <si>
    <t>gene1213</t>
  </si>
  <si>
    <t>NVIE_011450</t>
  </si>
  <si>
    <t>NVIE_RS15310</t>
  </si>
  <si>
    <t>A0A060HJC3</t>
  </si>
  <si>
    <t>gene1214</t>
  </si>
  <si>
    <t>NVIE_011460</t>
  </si>
  <si>
    <t>A0A060HP87</t>
  </si>
  <si>
    <t>gene1215</t>
  </si>
  <si>
    <t>NVIE_1166</t>
  </si>
  <si>
    <t>NVIE_RS14775</t>
  </si>
  <si>
    <t>A0A060HQC7</t>
  </si>
  <si>
    <t>gene1216</t>
  </si>
  <si>
    <t>NVIE_011480</t>
  </si>
  <si>
    <t>NVIE_RS05545</t>
  </si>
  <si>
    <t>76G-FAM010238</t>
  </si>
  <si>
    <t>A0A060HIM5</t>
  </si>
  <si>
    <t>gene1217</t>
  </si>
  <si>
    <t>NVIE_1168</t>
  </si>
  <si>
    <t>A0A060HFJ4</t>
  </si>
  <si>
    <t>gene1218</t>
  </si>
  <si>
    <t>NVIE_011490</t>
  </si>
  <si>
    <t>NVIE_RS05550</t>
  </si>
  <si>
    <t>76G-FAM035234</t>
  </si>
  <si>
    <t>A0A060HJC8</t>
  </si>
  <si>
    <t>gene1219</t>
  </si>
  <si>
    <t>NVIE_t0150</t>
  </si>
  <si>
    <t>NVIE_RS05555</t>
  </si>
  <si>
    <t>tRNA-Met</t>
  </si>
  <si>
    <t>gene1220</t>
  </si>
  <si>
    <t>NVIE_011500</t>
  </si>
  <si>
    <t>NVIE_RS05560</t>
  </si>
  <si>
    <t>76G-FAM004387</t>
  </si>
  <si>
    <t>A0A060HP92</t>
  </si>
  <si>
    <t>TENA/THI-4/PqqC family protein</t>
  </si>
  <si>
    <t>gene1221</t>
  </si>
  <si>
    <t>NVIE_t0160</t>
  </si>
  <si>
    <t>gene1222</t>
  </si>
  <si>
    <t>NVIE_011510</t>
  </si>
  <si>
    <t>A0A060HQD4</t>
  </si>
  <si>
    <t>gene1223</t>
  </si>
  <si>
    <t>NVIE_011520</t>
  </si>
  <si>
    <t>NVIE_RS05565</t>
  </si>
  <si>
    <t>A0A060HIN0</t>
  </si>
  <si>
    <t>gene1224</t>
  </si>
  <si>
    <t>NVIE_011530</t>
  </si>
  <si>
    <t>NVIE_RS05570</t>
  </si>
  <si>
    <t>76G-FAM009730</t>
  </si>
  <si>
    <t>A0A060HFK0</t>
  </si>
  <si>
    <t>gene1225</t>
  </si>
  <si>
    <t>NVIE_011540</t>
  </si>
  <si>
    <t>NVIE_RS15315</t>
  </si>
  <si>
    <t>A0A060HJD7</t>
  </si>
  <si>
    <t>gene1226</t>
  </si>
  <si>
    <t>NVIE_011550</t>
  </si>
  <si>
    <t>NVIE_RS05575</t>
  </si>
  <si>
    <t>76G-FAM009757</t>
  </si>
  <si>
    <t>A0A060HP97</t>
  </si>
  <si>
    <t>NVIE_RS05580</t>
  </si>
  <si>
    <t>A0A060HQE0</t>
  </si>
  <si>
    <t>gene1228</t>
  </si>
  <si>
    <t>NVIE_011570</t>
  </si>
  <si>
    <t>gds2</t>
  </si>
  <si>
    <t>NVIE_RS05585</t>
  </si>
  <si>
    <t>76G-FAM002541</t>
  </si>
  <si>
    <t>A0A060HIP0</t>
  </si>
  <si>
    <t>gene1229</t>
  </si>
  <si>
    <t>NVIE_011580</t>
  </si>
  <si>
    <t>nuoN</t>
  </si>
  <si>
    <t>NVIE_RS05590</t>
  </si>
  <si>
    <t>76G-FAM000051-0</t>
  </si>
  <si>
    <t>A0A060HFK6</t>
  </si>
  <si>
    <t>NADH-quinone oxidoreductase subunit N</t>
  </si>
  <si>
    <t>gene1230</t>
  </si>
  <si>
    <t>NVIE_011590</t>
  </si>
  <si>
    <t>nuoL</t>
  </si>
  <si>
    <t>NVIE_RS05595</t>
  </si>
  <si>
    <t>76G-FAM000052</t>
  </si>
  <si>
    <t>A0A060HJE3</t>
  </si>
  <si>
    <t>NADH-quinone oxidoreductase subunit L</t>
  </si>
  <si>
    <t>gene1231</t>
  </si>
  <si>
    <t>NVIE_011600</t>
  </si>
  <si>
    <t>nuoM</t>
  </si>
  <si>
    <t>NVIE_RS05600</t>
  </si>
  <si>
    <t>A0A060HPA2</t>
  </si>
  <si>
    <t>NADH-quinone oxidoreductase subunit M</t>
  </si>
  <si>
    <t>gene1232</t>
  </si>
  <si>
    <t>NVIE_011610</t>
  </si>
  <si>
    <t>nuoK</t>
  </si>
  <si>
    <t>NVIE_RS05605</t>
  </si>
  <si>
    <t>76G-FAM000447</t>
  </si>
  <si>
    <t>A0A060HQE4</t>
  </si>
  <si>
    <t>NADH-quinone oxidoreductase subunit K</t>
  </si>
  <si>
    <t>gene1233</t>
  </si>
  <si>
    <t>NVIE_011620</t>
  </si>
  <si>
    <t>nuoJ</t>
  </si>
  <si>
    <t>NVIE_RS05610</t>
  </si>
  <si>
    <t>76G-FAM002543</t>
  </si>
  <si>
    <t>A0A060HIP7</t>
  </si>
  <si>
    <t>NADH-quinone oxidoreductase subunit J</t>
  </si>
  <si>
    <t>gene1234</t>
  </si>
  <si>
    <t>NVIE_011630</t>
  </si>
  <si>
    <t>nuoI</t>
  </si>
  <si>
    <t>NVIE_RS05615</t>
  </si>
  <si>
    <t>76G-FAM002544</t>
  </si>
  <si>
    <t>A0A060HFL4</t>
  </si>
  <si>
    <t>NADH-quinone oxidoreductase subunit I</t>
  </si>
  <si>
    <t>gene1235</t>
  </si>
  <si>
    <t>NVIE_011640</t>
  </si>
  <si>
    <t>nuoH</t>
  </si>
  <si>
    <t>NVIE_RS05620</t>
  </si>
  <si>
    <t>76G-FAM000967</t>
  </si>
  <si>
    <t>A0A060HJG6</t>
  </si>
  <si>
    <t>NADH-quinone oxidoreductase subunit H</t>
  </si>
  <si>
    <t>gene1236</t>
  </si>
  <si>
    <t>NVIE_011650</t>
  </si>
  <si>
    <t>nuoD</t>
  </si>
  <si>
    <t>NVIE_RS05625</t>
  </si>
  <si>
    <t>A0A060HPD0</t>
  </si>
  <si>
    <t>NADH-quinone oxidoreductase subunit D</t>
  </si>
  <si>
    <t>gene1237</t>
  </si>
  <si>
    <t>NVIE_1185</t>
  </si>
  <si>
    <t>nuoC</t>
  </si>
  <si>
    <t>NVIE_RS05630</t>
  </si>
  <si>
    <t>76G-FAM000991</t>
  </si>
  <si>
    <t>A0A060HQG4</t>
  </si>
  <si>
    <t>NADH-quinone oxidoreductase subunit C</t>
  </si>
  <si>
    <t>gene1238</t>
  </si>
  <si>
    <t>NVIE_011660</t>
  </si>
  <si>
    <t>nuoB</t>
  </si>
  <si>
    <t>NVIE_RS05635</t>
  </si>
  <si>
    <t>A0A060HIR2</t>
  </si>
  <si>
    <t>NADH-quinone oxidoreductase subunit B</t>
  </si>
  <si>
    <t>gene1239</t>
  </si>
  <si>
    <t>NVIE_011670</t>
  </si>
  <si>
    <t>nuoA</t>
  </si>
  <si>
    <t>NVIE_RS05640</t>
  </si>
  <si>
    <t>76G-FAM002484</t>
  </si>
  <si>
    <t>A0A060HFN3</t>
  </si>
  <si>
    <t>NADH-quinone oxidoreductase subunit A</t>
  </si>
  <si>
    <t>gene1240</t>
  </si>
  <si>
    <t>NVIE_011680</t>
  </si>
  <si>
    <t>NVIE_RS05645</t>
  </si>
  <si>
    <t>76G-FAM035235</t>
  </si>
  <si>
    <t>A0A060HJI1</t>
  </si>
  <si>
    <t>gene1241</t>
  </si>
  <si>
    <t>NVIE_011690</t>
  </si>
  <si>
    <t>NVIE_RS05650</t>
  </si>
  <si>
    <t>76G-FAM007761</t>
  </si>
  <si>
    <t>A0A060HPD9</t>
  </si>
  <si>
    <t>gene1242</t>
  </si>
  <si>
    <t>NVIE_1190</t>
  </si>
  <si>
    <t>A0A060HQI2</t>
  </si>
  <si>
    <t>gene1243</t>
  </si>
  <si>
    <t>NVIE_011700</t>
  </si>
  <si>
    <t>NVIE_RS05655</t>
  </si>
  <si>
    <t>76G-FAM004808</t>
  </si>
  <si>
    <t>A0A060HIR6</t>
  </si>
  <si>
    <t>putative digeranylgeranylglycerophospholipid reductase</t>
  </si>
  <si>
    <t>gene1244</t>
  </si>
  <si>
    <t>NVIE_011710</t>
  </si>
  <si>
    <t>NVIE_RS05660</t>
  </si>
  <si>
    <t>76G-FAM004896</t>
  </si>
  <si>
    <t>A0A060HFP3</t>
  </si>
  <si>
    <t>putative TldD/pmbA family protein</t>
  </si>
  <si>
    <t>gene1245</t>
  </si>
  <si>
    <t>NVIE_011720</t>
  </si>
  <si>
    <t>NVIE_RS05665</t>
  </si>
  <si>
    <t>76G-FAM000923</t>
  </si>
  <si>
    <t>A0A060HJI6</t>
  </si>
  <si>
    <t>putative protease TldD</t>
  </si>
  <si>
    <t>gene1246</t>
  </si>
  <si>
    <t>NVIE_011730</t>
  </si>
  <si>
    <t>NVIE_RS05670</t>
  </si>
  <si>
    <t>A0A060HPE9</t>
  </si>
  <si>
    <t>gene1247</t>
  </si>
  <si>
    <t>NVIE_011740</t>
  </si>
  <si>
    <t>NVIE_RS05675</t>
  </si>
  <si>
    <t>76G-FAM008404</t>
  </si>
  <si>
    <t>A0A060HQI6</t>
  </si>
  <si>
    <t>gene1248</t>
  </si>
  <si>
    <t>NVIE_011750</t>
  </si>
  <si>
    <t>NVIE_RS05680</t>
  </si>
  <si>
    <t>A0A060HIS0</t>
  </si>
  <si>
    <t>gene1249</t>
  </si>
  <si>
    <t>NVIE_011760</t>
  </si>
  <si>
    <t>NVIE_RS05685</t>
  </si>
  <si>
    <t>76G-FAM010251</t>
  </si>
  <si>
    <t>A0A060HFP4</t>
  </si>
  <si>
    <t>putative cytochrome c biogenesis protein, transmembrane region</t>
  </si>
  <si>
    <t>NVIE_RS05690</t>
  </si>
  <si>
    <t>76G-FAM000843-0</t>
  </si>
  <si>
    <t>gene1251</t>
  </si>
  <si>
    <t>NVIE_011780</t>
  </si>
  <si>
    <t>NVIE_RS05695</t>
  </si>
  <si>
    <t>76G-FAM010252</t>
  </si>
  <si>
    <t>A0A060HPF4</t>
  </si>
  <si>
    <t>putative Ferritin superfamily protein</t>
  </si>
  <si>
    <t>gene1252</t>
  </si>
  <si>
    <t>NVIE_t0170</t>
  </si>
  <si>
    <t>NVIE_RS05700</t>
  </si>
  <si>
    <t>gene1253</t>
  </si>
  <si>
    <t>NVIE_011800</t>
  </si>
  <si>
    <t>rpoN</t>
  </si>
  <si>
    <t>NVIE_RS05705</t>
  </si>
  <si>
    <t>76G-FAM000439</t>
  </si>
  <si>
    <t>A0A060HQJ5</t>
  </si>
  <si>
    <t>DNA-directed RNA polymerase, subunit N</t>
  </si>
  <si>
    <t>gene1254</t>
  </si>
  <si>
    <t>NVIE_011810</t>
  </si>
  <si>
    <t>eno</t>
  </si>
  <si>
    <t>NVIE_RS05710</t>
  </si>
  <si>
    <t>76G-FAM000438</t>
  </si>
  <si>
    <t>A0A060HIS3</t>
  </si>
  <si>
    <t>enolase</t>
  </si>
  <si>
    <t>gene1255</t>
  </si>
  <si>
    <t>NVIE_011820</t>
  </si>
  <si>
    <t>rps2p</t>
  </si>
  <si>
    <t>NVIE_RS05715</t>
  </si>
  <si>
    <t>76G-FAM000464</t>
  </si>
  <si>
    <t>A0A060HFP8</t>
  </si>
  <si>
    <t>30S ribosomal protein S2p</t>
  </si>
  <si>
    <t>gene1256</t>
  </si>
  <si>
    <t>NVIE_011830</t>
  </si>
  <si>
    <t>NVIE_RS05720</t>
  </si>
  <si>
    <t>76G-FAM035236</t>
  </si>
  <si>
    <t>A0A060HJJ4</t>
  </si>
  <si>
    <t>gene1257</t>
  </si>
  <si>
    <t>NVIE_011840</t>
  </si>
  <si>
    <t>NVIE_RS05725</t>
  </si>
  <si>
    <t>76G-FAM035237</t>
  </si>
  <si>
    <t>A0A060HPF8</t>
  </si>
  <si>
    <t>gene1258</t>
  </si>
  <si>
    <t>NVIE_011860</t>
  </si>
  <si>
    <t>NVIE_RS05730</t>
  </si>
  <si>
    <t>76G-FAM000437</t>
  </si>
  <si>
    <t>A0A060HQJ8</t>
  </si>
  <si>
    <t>uncharacterised protein family UPF0103</t>
  </si>
  <si>
    <t>gene1259</t>
  </si>
  <si>
    <t>NVIE_011870</t>
  </si>
  <si>
    <t>mvk</t>
  </si>
  <si>
    <t>NVIE_RS05735</t>
  </si>
  <si>
    <t>76G-FAM000435</t>
  </si>
  <si>
    <t>A0A060HIS7</t>
  </si>
  <si>
    <t>mevalonate kinase</t>
  </si>
  <si>
    <t>gene1260</t>
  </si>
  <si>
    <t>NVIE_011880</t>
  </si>
  <si>
    <t>NVIE_RS05740</t>
  </si>
  <si>
    <t>76G-FAM002634</t>
  </si>
  <si>
    <t>A0A060HFQ3</t>
  </si>
  <si>
    <t>putative PhoU family protein</t>
  </si>
  <si>
    <t>gene1261</t>
  </si>
  <si>
    <t>NVIE_011890</t>
  </si>
  <si>
    <t>NVIE_RS05745</t>
  </si>
  <si>
    <t>76G-FAM001345</t>
  </si>
  <si>
    <t>A0A060HJJ7</t>
  </si>
  <si>
    <t>putative GHMP kinase</t>
  </si>
  <si>
    <t>gene1262</t>
  </si>
  <si>
    <t>NVIE_011900</t>
  </si>
  <si>
    <t>NVIE_RS05750</t>
  </si>
  <si>
    <t>76G-FAM001779</t>
  </si>
  <si>
    <t>A0A060HPG3</t>
  </si>
  <si>
    <t>putative pantothenate synthetase</t>
  </si>
  <si>
    <t>gene1263</t>
  </si>
  <si>
    <t>NVIE_011910</t>
  </si>
  <si>
    <t>panB</t>
  </si>
  <si>
    <t>NVIE_RS05755</t>
  </si>
  <si>
    <t>76G-FAM001778</t>
  </si>
  <si>
    <t>A0A060HQJ9</t>
  </si>
  <si>
    <t>3-methyl-2-oxobutanoate hydroxymethyltransferase</t>
  </si>
  <si>
    <t>NVIE_RS05760</t>
  </si>
  <si>
    <t>76G-FAM000537</t>
  </si>
  <si>
    <t>gene1265</t>
  </si>
  <si>
    <t>NVIE_1212</t>
  </si>
  <si>
    <t>NVIE_RS05765</t>
  </si>
  <si>
    <t>76G-FAM010253</t>
  </si>
  <si>
    <t>A0A060HFQ5</t>
  </si>
  <si>
    <t>gene1266</t>
  </si>
  <si>
    <t>NVIE_011930</t>
  </si>
  <si>
    <t>pepQ</t>
  </si>
  <si>
    <t>NVIE_RS05770</t>
  </si>
  <si>
    <t>76G-FAM000272</t>
  </si>
  <si>
    <t>A0A060HJK0</t>
  </si>
  <si>
    <t>putative creatinase</t>
  </si>
  <si>
    <t>gene1267</t>
  </si>
  <si>
    <t>NVIE_011940</t>
  </si>
  <si>
    <t>cdc48-3</t>
  </si>
  <si>
    <t>NVIE_RS05775</t>
  </si>
  <si>
    <t>A0A060HPG6</t>
  </si>
  <si>
    <t>Cell division cycle protein 48 homolog</t>
  </si>
  <si>
    <t>gene1268</t>
  </si>
  <si>
    <t>NVIE_011950</t>
  </si>
  <si>
    <t>NVIE_RS05780</t>
  </si>
  <si>
    <t>76G-FAM009632</t>
  </si>
  <si>
    <t>A0A060HQK1</t>
  </si>
  <si>
    <t>gene1269</t>
  </si>
  <si>
    <t>NVIE_1216</t>
  </si>
  <si>
    <t>A0A060HIT6</t>
  </si>
  <si>
    <t>gene1270</t>
  </si>
  <si>
    <t>NVIE_011960</t>
  </si>
  <si>
    <t>NVIE_RS05785</t>
  </si>
  <si>
    <t>76G-FAM000450</t>
  </si>
  <si>
    <t>A0A060HFQ8</t>
  </si>
  <si>
    <t>putative serine-puryvate aminotransferase</t>
  </si>
  <si>
    <t>gene1271</t>
  </si>
  <si>
    <t>NVIE_011970</t>
  </si>
  <si>
    <t>A0A060HJK5</t>
  </si>
  <si>
    <t>gene1272</t>
  </si>
  <si>
    <t>NVIE_011980</t>
  </si>
  <si>
    <t>NVIE_RS05790</t>
  </si>
  <si>
    <t>76G-FAM035238</t>
  </si>
  <si>
    <t>A0A060HPH0</t>
  </si>
  <si>
    <t>gene1273</t>
  </si>
  <si>
    <t>NVIE_011990</t>
  </si>
  <si>
    <t>NVIE_RS05795</t>
  </si>
  <si>
    <t>76G-FAM035239</t>
  </si>
  <si>
    <t>A0A060HQK4</t>
  </si>
  <si>
    <t>gene1274</t>
  </si>
  <si>
    <t>NVIE_1220</t>
  </si>
  <si>
    <t>A0A060HIU0</t>
  </si>
  <si>
    <t>gene1275</t>
  </si>
  <si>
    <t>NVIE_012000</t>
  </si>
  <si>
    <t>A0A060HFR2</t>
  </si>
  <si>
    <t>gene1276</t>
  </si>
  <si>
    <t>NVIE_012010</t>
  </si>
  <si>
    <t>NVIE_RS05805</t>
  </si>
  <si>
    <t>76G-FAM035241</t>
  </si>
  <si>
    <t>A0A060HJK8</t>
  </si>
  <si>
    <t>gene1277</t>
  </si>
  <si>
    <t>NVIE_012020</t>
  </si>
  <si>
    <t>NVIE_RS05810</t>
  </si>
  <si>
    <t>76G-FAM006508</t>
  </si>
  <si>
    <t>A0A060HPH4</t>
  </si>
  <si>
    <t>gene1278</t>
  </si>
  <si>
    <t>NVIE_012030</t>
  </si>
  <si>
    <t>NVIE_RS05815</t>
  </si>
  <si>
    <t>76G-FAM011489</t>
  </si>
  <si>
    <t>A0A060HQK6</t>
  </si>
  <si>
    <t>gene1279</t>
  </si>
  <si>
    <t>NVIE_012040</t>
  </si>
  <si>
    <t>NVIE_RS05820</t>
  </si>
  <si>
    <t>76G-FAM035242</t>
  </si>
  <si>
    <t>A0A060HIU4</t>
  </si>
  <si>
    <t>exported or membrane protein of unknown function with cupredoxin domain</t>
  </si>
  <si>
    <t>gene1280</t>
  </si>
  <si>
    <t>NVIE_012060</t>
  </si>
  <si>
    <t>NVIE_RS05825</t>
  </si>
  <si>
    <t>76G-FAM035243</t>
  </si>
  <si>
    <t>A0A060HFR7</t>
  </si>
  <si>
    <t>gene1281</t>
  </si>
  <si>
    <t>NVIE_012070</t>
  </si>
  <si>
    <t>NVIE_RS05830</t>
  </si>
  <si>
    <t>76G-FAM035244</t>
  </si>
  <si>
    <t>A0A060HJL0</t>
  </si>
  <si>
    <t>gene1282</t>
  </si>
  <si>
    <t>NVIE_012080</t>
  </si>
  <si>
    <t>NVIE_RS05840</t>
  </si>
  <si>
    <t>76G-FAM000320</t>
  </si>
  <si>
    <t>A0A060HPH9</t>
  </si>
  <si>
    <t>putative FKBP-type peptidyl-prolyl cis-trans isomerase</t>
  </si>
  <si>
    <t>gene1283</t>
  </si>
  <si>
    <t>NVIE_012090</t>
  </si>
  <si>
    <t>sufA</t>
  </si>
  <si>
    <t>NVIE_RS05845</t>
  </si>
  <si>
    <t>76G-FAM001109</t>
  </si>
  <si>
    <t>A0A060HQK9</t>
  </si>
  <si>
    <t>Fe-S cluster assembly protein sufA</t>
  </si>
  <si>
    <t>gene1284</t>
  </si>
  <si>
    <t>NVIE_012100</t>
  </si>
  <si>
    <t>NVIE_RS05850</t>
  </si>
  <si>
    <t>A0A060HIU8</t>
  </si>
  <si>
    <t>gene1285</t>
  </si>
  <si>
    <t>NVIE_012110</t>
  </si>
  <si>
    <t>NVIE_RS05855</t>
  </si>
  <si>
    <t>A0A060HFS2</t>
  </si>
  <si>
    <t>gene1286</t>
  </si>
  <si>
    <t>NVIE_012120</t>
  </si>
  <si>
    <t>NVIE_RS05860</t>
  </si>
  <si>
    <t>76G-FAM007590</t>
  </si>
  <si>
    <t>A0A060HJL5</t>
  </si>
  <si>
    <t>major facilitator superfamily transporter</t>
  </si>
  <si>
    <t>gene1287</t>
  </si>
  <si>
    <t>NVIE_012130</t>
  </si>
  <si>
    <t>NVIE_RS05865</t>
  </si>
  <si>
    <t>76G-FAM011014</t>
  </si>
  <si>
    <t>A0A060HPI3</t>
  </si>
  <si>
    <t>Putative transcriptional regulator</t>
  </si>
  <si>
    <t>gene1288</t>
  </si>
  <si>
    <t>NVIE_012140</t>
  </si>
  <si>
    <t>A0A060HQL2</t>
  </si>
  <si>
    <t>gene1289</t>
  </si>
  <si>
    <t>NVIE_012150</t>
  </si>
  <si>
    <t>NVIE_RS05875</t>
  </si>
  <si>
    <t>A0A060HIV3</t>
  </si>
  <si>
    <t>Regulatory protein, AsnC/Lrp family</t>
  </si>
  <si>
    <t>NVIE_RS05880</t>
  </si>
  <si>
    <t>76G-FAM000723-0</t>
  </si>
  <si>
    <t>A0A060HFS4</t>
  </si>
  <si>
    <t>gene1291</t>
  </si>
  <si>
    <t>NVIE_012170</t>
  </si>
  <si>
    <t>NVIE_RS05885</t>
  </si>
  <si>
    <t>A0A060HJL6</t>
  </si>
  <si>
    <t>putative HTH-type transcriptional regulator</t>
  </si>
  <si>
    <t>gene1292</t>
  </si>
  <si>
    <t>NVIE_012180</t>
  </si>
  <si>
    <t>NVIE_RS05890</t>
  </si>
  <si>
    <t>A0A060HPI9</t>
  </si>
  <si>
    <t>gene1293</t>
  </si>
  <si>
    <t>NVIE_RS05900</t>
  </si>
  <si>
    <t>76G-FAM035247</t>
  </si>
  <si>
    <t>A0A060HQL6</t>
  </si>
  <si>
    <t>gene1294</t>
  </si>
  <si>
    <t>NVIE_012200</t>
  </si>
  <si>
    <t>NVIE_RS05905</t>
  </si>
  <si>
    <t>76G-FAM010287</t>
  </si>
  <si>
    <t>A0A060HIV7</t>
  </si>
  <si>
    <t>gene1295</t>
  </si>
  <si>
    <t>NVIE_RNA1033692D</t>
  </si>
  <si>
    <t>gene1296</t>
  </si>
  <si>
    <t>NVIE_012210</t>
  </si>
  <si>
    <t>NVIE_RS05910</t>
  </si>
  <si>
    <t>A0A060HFS9</t>
  </si>
  <si>
    <t>gene1297</t>
  </si>
  <si>
    <t>NVIE_012220</t>
  </si>
  <si>
    <t>NVIE_RS05915</t>
  </si>
  <si>
    <t>76G-FAM010224</t>
  </si>
  <si>
    <t>A0A060HJM1</t>
  </si>
  <si>
    <t>putative HAD-superfamily hydrolase, subfamily IIB</t>
  </si>
  <si>
    <t>NVIE_RS05920</t>
  </si>
  <si>
    <t>76G-FAM000812</t>
  </si>
  <si>
    <t>A0A060HPJ2</t>
  </si>
  <si>
    <t>gene1299</t>
  </si>
  <si>
    <t>NVIE_012240</t>
  </si>
  <si>
    <t>tatA1</t>
  </si>
  <si>
    <t>NVIE_RS05925</t>
  </si>
  <si>
    <t>76G-FAM000565-0</t>
  </si>
  <si>
    <t>A0A060HQM0</t>
  </si>
  <si>
    <t>TatA subunit of twin-arginine targeting system</t>
  </si>
  <si>
    <t>gene1300</t>
  </si>
  <si>
    <t>NVIE_012250</t>
  </si>
  <si>
    <t>NVIE_RS05930</t>
  </si>
  <si>
    <t>76G-FAM002739</t>
  </si>
  <si>
    <t>A0A060HIW3</t>
  </si>
  <si>
    <t>putative translin family protein</t>
  </si>
  <si>
    <t>gene1301</t>
  </si>
  <si>
    <t>NVIE_012260</t>
  </si>
  <si>
    <t>hjc</t>
  </si>
  <si>
    <t>NVIE_RS05935</t>
  </si>
  <si>
    <t>76G-FAM007809</t>
  </si>
  <si>
    <t>A0A060HFT3</t>
  </si>
  <si>
    <t>putative Holliday junction resolvase</t>
  </si>
  <si>
    <t>gene1302</t>
  </si>
  <si>
    <t>NVIE_012270</t>
  </si>
  <si>
    <t>NVIE_RS05940</t>
  </si>
  <si>
    <t>A0A060HJM5</t>
  </si>
  <si>
    <t>protein of unknown function DUF369</t>
  </si>
  <si>
    <t>gene1303</t>
  </si>
  <si>
    <t>NVIE_012280</t>
  </si>
  <si>
    <t>NVIE_RS05945</t>
  </si>
  <si>
    <t>76G-FAM010260</t>
  </si>
  <si>
    <t>A0A060HPJ7</t>
  </si>
  <si>
    <t>putative Micrococcal nuclease</t>
  </si>
  <si>
    <t>gene1304</t>
  </si>
  <si>
    <t>NVIE_012290</t>
  </si>
  <si>
    <t>tfb3</t>
  </si>
  <si>
    <t>NVIE_RS05950</t>
  </si>
  <si>
    <t>A0A060HQM4</t>
  </si>
  <si>
    <t>gene1305</t>
  </si>
  <si>
    <t>NVIE_012300</t>
  </si>
  <si>
    <t>NVIE_RS05955</t>
  </si>
  <si>
    <t>76G-FAM008036</t>
  </si>
  <si>
    <t>A0A060HIW8</t>
  </si>
  <si>
    <t>gene1306</t>
  </si>
  <si>
    <t>NVIE_012310</t>
  </si>
  <si>
    <t>NVIE_RS05960</t>
  </si>
  <si>
    <t>76G-FAM000249</t>
  </si>
  <si>
    <t>A0A060HFT7</t>
  </si>
  <si>
    <t>putative carbohydrate kinase</t>
  </si>
  <si>
    <t>gene1307</t>
  </si>
  <si>
    <t>NVIE_012320</t>
  </si>
  <si>
    <t>NVIE_RS05965</t>
  </si>
  <si>
    <t>76G-FAM000690-1</t>
  </si>
  <si>
    <t>A0A060HJM9</t>
  </si>
  <si>
    <t>putative oxidoreductase, short chain dehydrogenase/reductase family</t>
  </si>
  <si>
    <t>gene1308</t>
  </si>
  <si>
    <t>NVIE_012330</t>
  </si>
  <si>
    <t>NVIE_RS05970</t>
  </si>
  <si>
    <t>76G-FAM000815</t>
  </si>
  <si>
    <t>A0A060HPK1</t>
  </si>
  <si>
    <t>putative methionine--tRNA ligase</t>
  </si>
  <si>
    <t>gene1309</t>
  </si>
  <si>
    <t>NVIE_012340</t>
  </si>
  <si>
    <t>NVIE_RS05975</t>
  </si>
  <si>
    <t>76G-FAM000702</t>
  </si>
  <si>
    <t>A0A060HQM8</t>
  </si>
  <si>
    <t>gene1310</t>
  </si>
  <si>
    <t>NVIE_012350</t>
  </si>
  <si>
    <t>garR</t>
  </si>
  <si>
    <t>NVIE_RS05980</t>
  </si>
  <si>
    <t>76G-FAM000515</t>
  </si>
  <si>
    <t>A0A060HIX3</t>
  </si>
  <si>
    <t>putative 2-hydroxy-3-oxopropionate reductase</t>
  </si>
  <si>
    <t>gene1311</t>
  </si>
  <si>
    <t>NVIE_012360</t>
  </si>
  <si>
    <t>NVIE_RS05985</t>
  </si>
  <si>
    <t>76G-FAM010261</t>
  </si>
  <si>
    <t>A0A060HFU1</t>
  </si>
  <si>
    <t>gene1312</t>
  </si>
  <si>
    <t>NVIE_012370</t>
  </si>
  <si>
    <t>NVIE_RS05990</t>
  </si>
  <si>
    <t>76G-FAM035248</t>
  </si>
  <si>
    <t>A0A060HJN3</t>
  </si>
  <si>
    <t>putative glucose-methanol-choline oxidoreductase</t>
  </si>
  <si>
    <t>gene1313</t>
  </si>
  <si>
    <t>NVIE_1258</t>
  </si>
  <si>
    <t>NVIE_RS05995</t>
  </si>
  <si>
    <t>76G-FAM035249</t>
  </si>
  <si>
    <t>A0A060HPK6</t>
  </si>
  <si>
    <t>gene1314</t>
  </si>
  <si>
    <t>NVIE_012380</t>
  </si>
  <si>
    <t>NVIE_RS06000</t>
  </si>
  <si>
    <t>76G-FAM011541</t>
  </si>
  <si>
    <t>A0A060HQN3</t>
  </si>
  <si>
    <t>gene1315</t>
  </si>
  <si>
    <t>NVIE_012390</t>
  </si>
  <si>
    <t>NVIE_RS06005</t>
  </si>
  <si>
    <t>76G-FAM010262</t>
  </si>
  <si>
    <t>A0A060HIX7</t>
  </si>
  <si>
    <t>gene1316</t>
  </si>
  <si>
    <t>NVIE_012410</t>
  </si>
  <si>
    <t>nudF</t>
  </si>
  <si>
    <t>NVIE_RS06010</t>
  </si>
  <si>
    <t>76G-FAM000788</t>
  </si>
  <si>
    <t>A0A060HFU6</t>
  </si>
  <si>
    <t>gene1317</t>
  </si>
  <si>
    <t>NVIE_012420</t>
  </si>
  <si>
    <t>NVIE_RS06015</t>
  </si>
  <si>
    <t>76G-FAM010263</t>
  </si>
  <si>
    <t>A0A060HJN8</t>
  </si>
  <si>
    <t>gene1318</t>
  </si>
  <si>
    <t>NVIE_012430</t>
  </si>
  <si>
    <t>sufB</t>
  </si>
  <si>
    <t>NVIE_RS06020</t>
  </si>
  <si>
    <t>76G-FAM001027</t>
  </si>
  <si>
    <t>A0A060HPK8</t>
  </si>
  <si>
    <t>FeS cluster assembly protein SufB</t>
  </si>
  <si>
    <t>gene1319</t>
  </si>
  <si>
    <t>NVIE_012440</t>
  </si>
  <si>
    <t>sufD</t>
  </si>
  <si>
    <t>NVIE_RS06025</t>
  </si>
  <si>
    <t>76G-FAM001513</t>
  </si>
  <si>
    <t>A0A060HQN8</t>
  </si>
  <si>
    <t>putative FeS cluster assembly protein sufD</t>
  </si>
  <si>
    <t>gene1320</t>
  </si>
  <si>
    <t>NVIE_012450</t>
  </si>
  <si>
    <t>NVIE_RS06030</t>
  </si>
  <si>
    <t>76G-FAM001504-0</t>
  </si>
  <si>
    <t>A0A060HIY2</t>
  </si>
  <si>
    <t>rieske 2Fe-2S iron-sulphur domain-containing protein</t>
  </si>
  <si>
    <t>gene1321</t>
  </si>
  <si>
    <t>NVIE_012460</t>
  </si>
  <si>
    <t>sufS</t>
  </si>
  <si>
    <t>NVIE_RS06035</t>
  </si>
  <si>
    <t>76G-FAM000890-0</t>
  </si>
  <si>
    <t>A0A060HFV0</t>
  </si>
  <si>
    <t>cysteine desulfurase/selenocysteine lyase</t>
  </si>
  <si>
    <t>gene1322</t>
  </si>
  <si>
    <t>NVIE_012470</t>
  </si>
  <si>
    <t>nifU</t>
  </si>
  <si>
    <t>NVIE_RS06040</t>
  </si>
  <si>
    <t>76G-FAM000889</t>
  </si>
  <si>
    <t>A0A060HJP3</t>
  </si>
  <si>
    <t>SUF system FeS cluster assembly protein</t>
  </si>
  <si>
    <t>gene1323</t>
  </si>
  <si>
    <t>NVIE_012480</t>
  </si>
  <si>
    <t>NVIE_RS06045</t>
  </si>
  <si>
    <t>76G-FAM008229</t>
  </si>
  <si>
    <t>A0A060HPL3</t>
  </si>
  <si>
    <t>gene1324</t>
  </si>
  <si>
    <t>NVIE_012490</t>
  </si>
  <si>
    <t>NVIE_RS06050</t>
  </si>
  <si>
    <t>76G-FAM003258</t>
  </si>
  <si>
    <t>A0A060HQP3</t>
  </si>
  <si>
    <t>putative phosphoesterase PA-phosphatase</t>
  </si>
  <si>
    <t>gene1325</t>
  </si>
  <si>
    <t>NVIE_012500</t>
  </si>
  <si>
    <t>NVIE_RS06055</t>
  </si>
  <si>
    <t>76G-FAM010264</t>
  </si>
  <si>
    <t>A0A060HIY6</t>
  </si>
  <si>
    <t>gene1326</t>
  </si>
  <si>
    <t>NVIE_012510</t>
  </si>
  <si>
    <t>NVIE_RS06060</t>
  </si>
  <si>
    <t>76G-FAM001826</t>
  </si>
  <si>
    <t>A0A060HFV5</t>
  </si>
  <si>
    <t>gene1327</t>
  </si>
  <si>
    <t>NVIE_012520</t>
  </si>
  <si>
    <t>NVIE_RS06065</t>
  </si>
  <si>
    <t>76G-FAM010265</t>
  </si>
  <si>
    <t>A0A060HJP6</t>
  </si>
  <si>
    <t>phosphatase of the haloacid dehalogenase (HAD)-like hydrolase family</t>
  </si>
  <si>
    <t>gene1328</t>
  </si>
  <si>
    <t>NVIE_012530</t>
  </si>
  <si>
    <t>NVIE_RS06070</t>
  </si>
  <si>
    <t>76G-FAM010266</t>
  </si>
  <si>
    <t>A0A060HPL8</t>
  </si>
  <si>
    <t>gene1329</t>
  </si>
  <si>
    <t>NVIE_012540</t>
  </si>
  <si>
    <t>NVIE_RS06075</t>
  </si>
  <si>
    <t>A0A060HQP8</t>
  </si>
  <si>
    <t>putiative histidine triad (HIT) protein</t>
  </si>
  <si>
    <t>gene1330</t>
  </si>
  <si>
    <t>NVIE_012550</t>
  </si>
  <si>
    <t>NVIE_RS06080</t>
  </si>
  <si>
    <t>76G-FAM010267</t>
  </si>
  <si>
    <t>A0A060HIZ1</t>
  </si>
  <si>
    <t>NVIE_RS06085</t>
  </si>
  <si>
    <t>76G-FAM004900</t>
  </si>
  <si>
    <t>gene1332</t>
  </si>
  <si>
    <t>NVIE_012570</t>
  </si>
  <si>
    <t>sat</t>
  </si>
  <si>
    <t>NVIE_RS06090</t>
  </si>
  <si>
    <t>76G-FAM003545</t>
  </si>
  <si>
    <t>A0A060HJQ1</t>
  </si>
  <si>
    <t>sulfate adenylyltransferase</t>
  </si>
  <si>
    <t>gene1333</t>
  </si>
  <si>
    <t>NVIE_012580</t>
  </si>
  <si>
    <t>NVIE_RS06095</t>
  </si>
  <si>
    <t>A0A060HPM2</t>
  </si>
  <si>
    <t>gene1334</t>
  </si>
  <si>
    <t>NVIE_012590</t>
  </si>
  <si>
    <t>NVIE_RS06100</t>
  </si>
  <si>
    <t>76G-FAM010268</t>
  </si>
  <si>
    <t>A0A060HQQ3</t>
  </si>
  <si>
    <t>gene1335</t>
  </si>
  <si>
    <t>NVIE_012600</t>
  </si>
  <si>
    <t>NVIE_RS06105</t>
  </si>
  <si>
    <t>76G-FAM000801</t>
  </si>
  <si>
    <t>A0A060HIZ6</t>
  </si>
  <si>
    <t>gene1336</t>
  </si>
  <si>
    <t>NVIE_012610</t>
  </si>
  <si>
    <t>A0A060HFW4</t>
  </si>
  <si>
    <t>gene1337</t>
  </si>
  <si>
    <t>NVIE_012620</t>
  </si>
  <si>
    <t>NVIE_RS06115</t>
  </si>
  <si>
    <t>76G-FAM010269</t>
  </si>
  <si>
    <t>A0A060HJQ6</t>
  </si>
  <si>
    <t>gene1338</t>
  </si>
  <si>
    <t>NVIE_012630</t>
  </si>
  <si>
    <t>NVIE_RS06120</t>
  </si>
  <si>
    <t>76G-FAM007599</t>
  </si>
  <si>
    <t>A0A060HPM4</t>
  </si>
  <si>
    <t>gene1339</t>
  </si>
  <si>
    <t>NVIE_012640</t>
  </si>
  <si>
    <t>A0A060HQQ7</t>
  </si>
  <si>
    <t>gene1340</t>
  </si>
  <si>
    <t>NVIE_012650</t>
  </si>
  <si>
    <t>NVIE_RS06125</t>
  </si>
  <si>
    <t>76G-FAM003889</t>
  </si>
  <si>
    <t>A0A060HJ00</t>
  </si>
  <si>
    <t>gene1341</t>
  </si>
  <si>
    <t>NVIE_012660</t>
  </si>
  <si>
    <t>NVIE_RS06130</t>
  </si>
  <si>
    <t>76G-FAM010271</t>
  </si>
  <si>
    <t>A0A060HFW7</t>
  </si>
  <si>
    <t>putative Alkylmercury lyase</t>
  </si>
  <si>
    <t>gene1342</t>
  </si>
  <si>
    <t>NVIE_012670</t>
  </si>
  <si>
    <t>NVIE_RS06135</t>
  </si>
  <si>
    <t>76G-FAM011508</t>
  </si>
  <si>
    <t>A0A060HJR1</t>
  </si>
  <si>
    <t>gene1343</t>
  </si>
  <si>
    <t>NVIE_012680</t>
  </si>
  <si>
    <t>NVIE_RS06140</t>
  </si>
  <si>
    <t>76G-FAM011507</t>
  </si>
  <si>
    <t>A0A060HPM8</t>
  </si>
  <si>
    <t>alkyl hydroperoxide reductase/ thiol specific antioxidant family protein</t>
  </si>
  <si>
    <t>gene1344</t>
  </si>
  <si>
    <t>NVIE_1289</t>
  </si>
  <si>
    <t>NVIE_RS06145</t>
  </si>
  <si>
    <t>76G-FAM011506</t>
  </si>
  <si>
    <t>A0A060HQR1</t>
  </si>
  <si>
    <t>gene1345</t>
  </si>
  <si>
    <t>NVIE_012690</t>
  </si>
  <si>
    <t>NVIE_RS06150</t>
  </si>
  <si>
    <t>A0A060HJ05</t>
  </si>
  <si>
    <t>putative transcriptional regulator, HxlR family</t>
  </si>
  <si>
    <t>gene1346</t>
  </si>
  <si>
    <t>NVIE_012700</t>
  </si>
  <si>
    <t>A0A060HFX2</t>
  </si>
  <si>
    <t>gene1347</t>
  </si>
  <si>
    <t>NVIE_012710</t>
  </si>
  <si>
    <t>merA</t>
  </si>
  <si>
    <t>NVIE_RS06160</t>
  </si>
  <si>
    <t>76G-FAM000954</t>
  </si>
  <si>
    <t>A0A060HJR6</t>
  </si>
  <si>
    <t>mercuric reductase</t>
  </si>
  <si>
    <t>gene1348</t>
  </si>
  <si>
    <t>NVIE_012720</t>
  </si>
  <si>
    <t>NVIE_RS06165</t>
  </si>
  <si>
    <t>76G-FAM007493</t>
  </si>
  <si>
    <t>A0A060HPN2</t>
  </si>
  <si>
    <t>gene1349</t>
  </si>
  <si>
    <t>NVIE_012730</t>
  </si>
  <si>
    <t>NVIE_RS06170</t>
  </si>
  <si>
    <t>76G-FAM004521</t>
  </si>
  <si>
    <t>A0A060HQR5</t>
  </si>
  <si>
    <t>gene1350</t>
  </si>
  <si>
    <t>NVIE_012740</t>
  </si>
  <si>
    <t>NVIE_RS06175</t>
  </si>
  <si>
    <t>A0A060HJ10</t>
  </si>
  <si>
    <t>gene1351</t>
  </si>
  <si>
    <t>NVIE_012750</t>
  </si>
  <si>
    <t>NVIE_RS06180</t>
  </si>
  <si>
    <t>76G-FAM010273</t>
  </si>
  <si>
    <t>A0A060HFX6</t>
  </si>
  <si>
    <t>gene1352</t>
  </si>
  <si>
    <t>NVIE_1297</t>
  </si>
  <si>
    <t>NVIE_RS06185</t>
  </si>
  <si>
    <t>76G-FAM008177</t>
  </si>
  <si>
    <t>A0A060HJR8</t>
  </si>
  <si>
    <t>gene1353</t>
  </si>
  <si>
    <t>NVIE_012760</t>
  </si>
  <si>
    <t>NVIE_RS06190</t>
  </si>
  <si>
    <t>76G-FAM000521</t>
  </si>
  <si>
    <t>A0A060HPN5</t>
  </si>
  <si>
    <t>putative endonuclease III</t>
  </si>
  <si>
    <t>gene1354</t>
  </si>
  <si>
    <t>NVIE_012770</t>
  </si>
  <si>
    <t>NVIE_RS06195</t>
  </si>
  <si>
    <t>76G-FAM000620</t>
  </si>
  <si>
    <t>A0A060HQS0</t>
  </si>
  <si>
    <t>putative aconitase subunit 1</t>
  </si>
  <si>
    <t>gene1355</t>
  </si>
  <si>
    <t>NVIE_012780</t>
  </si>
  <si>
    <t>NVIE_RS06200</t>
  </si>
  <si>
    <t>76G-FAM000724</t>
  </si>
  <si>
    <t>A0A060HJ15</t>
  </si>
  <si>
    <t>Swiveling domain associated with predicted aconitase</t>
  </si>
  <si>
    <t>gene1356</t>
  </si>
  <si>
    <t>NVIE_012790</t>
  </si>
  <si>
    <t>NVIE_RS06205</t>
  </si>
  <si>
    <t>76G-FAM000636</t>
  </si>
  <si>
    <t>A0A060HFY1</t>
  </si>
  <si>
    <t>gene1357</t>
  </si>
  <si>
    <t>NVIE_012800</t>
  </si>
  <si>
    <t>NVIE_RS06210</t>
  </si>
  <si>
    <t>76G-FAM000049</t>
  </si>
  <si>
    <t>A0A060HJS2</t>
  </si>
  <si>
    <t>putative PP-loop superfamily ATPase</t>
  </si>
  <si>
    <t>gene1358</t>
  </si>
  <si>
    <t>NVIE_012810</t>
  </si>
  <si>
    <t>NVIE_RS06215</t>
  </si>
  <si>
    <t>76G-FAM001111</t>
  </si>
  <si>
    <t>A0A060HPN8</t>
  </si>
  <si>
    <t>gene1359</t>
  </si>
  <si>
    <t>NVIE_RNA1086407D</t>
  </si>
  <si>
    <t>NVIE_RS06220</t>
  </si>
  <si>
    <t>miscellaneous RNA (Archaea_SRP)</t>
  </si>
  <si>
    <t>gene1360</t>
  </si>
  <si>
    <t>NVIE_1304</t>
  </si>
  <si>
    <t>A0A060HQS6</t>
  </si>
  <si>
    <t>gene1361</t>
  </si>
  <si>
    <t>NVIE_012820</t>
  </si>
  <si>
    <t>NVIE_RS06225</t>
  </si>
  <si>
    <t>76G-FAM035250</t>
  </si>
  <si>
    <t>A0A060HJ19</t>
  </si>
  <si>
    <t>gene1362</t>
  </si>
  <si>
    <t>NVIE_012830</t>
  </si>
  <si>
    <t>NVIE_RS06230</t>
  </si>
  <si>
    <t>76G-FAM035251</t>
  </si>
  <si>
    <t>A0A060HFY5</t>
  </si>
  <si>
    <t>gene1363</t>
  </si>
  <si>
    <t>NVIE_012840</t>
  </si>
  <si>
    <t>NVIE_RS06235</t>
  </si>
  <si>
    <t>76G-FAM035252</t>
  </si>
  <si>
    <t>A0A060HJS6</t>
  </si>
  <si>
    <t>Thioredoxin reductase</t>
  </si>
  <si>
    <t>gene1364</t>
  </si>
  <si>
    <t>NVIE_012850</t>
  </si>
  <si>
    <t>A0A060HPP3</t>
  </si>
  <si>
    <t>gene1365</t>
  </si>
  <si>
    <t>NVIE_012860</t>
  </si>
  <si>
    <t>NVIE_RS06245</t>
  </si>
  <si>
    <t>76G-FAM035253</t>
  </si>
  <si>
    <t>A0A060HQS9</t>
  </si>
  <si>
    <t>gene1366</t>
  </si>
  <si>
    <t>NVIE_012870</t>
  </si>
  <si>
    <t>NVIE_RS06250</t>
  </si>
  <si>
    <t>76G-FAM035254</t>
  </si>
  <si>
    <t>A0A060HJ23</t>
  </si>
  <si>
    <t>gene1367</t>
  </si>
  <si>
    <t>NVIE_012890</t>
  </si>
  <si>
    <t>NVIE_RS06260</t>
  </si>
  <si>
    <t>76G-FAM001284</t>
  </si>
  <si>
    <t>A0A060HFZ0</t>
  </si>
  <si>
    <t>NVIE_RS06265</t>
  </si>
  <si>
    <t>A0A060HJT0</t>
  </si>
  <si>
    <t>gene1369</t>
  </si>
  <si>
    <t>NVIE_012910</t>
  </si>
  <si>
    <t>NVIE_RS06270</t>
  </si>
  <si>
    <t>76G-FAM010276</t>
  </si>
  <si>
    <t>A0A060HPP7</t>
  </si>
  <si>
    <t>putative heavy metal transport/detoxification protein</t>
  </si>
  <si>
    <t>gene1370</t>
  </si>
  <si>
    <t>NVIE_012920</t>
  </si>
  <si>
    <t>NVIE_RS06275</t>
  </si>
  <si>
    <t>76G-FAM000666</t>
  </si>
  <si>
    <t>A0A060HQT5</t>
  </si>
  <si>
    <t>YHS domain-containing protein</t>
  </si>
  <si>
    <t>gene1371</t>
  </si>
  <si>
    <t>NVIE_012931</t>
  </si>
  <si>
    <t>P10</t>
  </si>
  <si>
    <t>gene1372</t>
  </si>
  <si>
    <t>NVIE_012930</t>
  </si>
  <si>
    <t>A0A060HJ28</t>
  </si>
  <si>
    <t>gene1373</t>
  </si>
  <si>
    <t>NVIE_012940</t>
  </si>
  <si>
    <t>NVIE_RS06280</t>
  </si>
  <si>
    <t>76G-FAM002446</t>
  </si>
  <si>
    <t>A0A060HFZ3</t>
  </si>
  <si>
    <t>Superfamily II helicase</t>
  </si>
  <si>
    <t>gene1374</t>
  </si>
  <si>
    <t>NVIE_1318</t>
  </si>
  <si>
    <t>A0A060HJT3</t>
  </si>
  <si>
    <t>gene1375</t>
  </si>
  <si>
    <t>NVIE_012950</t>
  </si>
  <si>
    <t>NVIE_RS06285</t>
  </si>
  <si>
    <t>76G-FAM035256</t>
  </si>
  <si>
    <t>A0A060HPQ1</t>
  </si>
  <si>
    <t>gene1376</t>
  </si>
  <si>
    <t>NVIE_012960</t>
  </si>
  <si>
    <t>NVIE_RS06290</t>
  </si>
  <si>
    <t>76G-FAM035257</t>
  </si>
  <si>
    <t>A0A060HQT8</t>
  </si>
  <si>
    <t>gene1377</t>
  </si>
  <si>
    <t>NVIE_RS06295</t>
  </si>
  <si>
    <t>76G-FAM035258</t>
  </si>
  <si>
    <t>A0A060HJ32</t>
  </si>
  <si>
    <t>gene1378</t>
  </si>
  <si>
    <t>NVIE_RS06300</t>
  </si>
  <si>
    <t>76G-FAM035460</t>
  </si>
  <si>
    <t>A0A060HFZ7</t>
  </si>
  <si>
    <t>gene1379</t>
  </si>
  <si>
    <t>NVIE_RS06305</t>
  </si>
  <si>
    <t>76G-FAM035461</t>
  </si>
  <si>
    <t>A0A060HJT8</t>
  </si>
  <si>
    <t>gene1380</t>
  </si>
  <si>
    <t>NVIE_013010</t>
  </si>
  <si>
    <t>NVIE_RS06310</t>
  </si>
  <si>
    <t>76G-FAM000562-0</t>
  </si>
  <si>
    <t>4Fe-4S ferredoxin iron-sulfur binding domain-containing protein</t>
  </si>
  <si>
    <t>gene1381</t>
  </si>
  <si>
    <t>NVIE_013020</t>
  </si>
  <si>
    <t>NVIE_RS06315</t>
  </si>
  <si>
    <t>76G-FAM000645</t>
  </si>
  <si>
    <t>A0A060HQU2</t>
  </si>
  <si>
    <t>diphthamide biosynthesis protein</t>
  </si>
  <si>
    <t>gene1382</t>
  </si>
  <si>
    <t>NVIE_013030</t>
  </si>
  <si>
    <t>A0A060HJ37</t>
  </si>
  <si>
    <t>gene1383</t>
  </si>
  <si>
    <t>NVIE_013040</t>
  </si>
  <si>
    <t>NVIE_RS06320</t>
  </si>
  <si>
    <t>76G-FAM007525-0</t>
  </si>
  <si>
    <t>A0A060HG00</t>
  </si>
  <si>
    <t>gene1384</t>
  </si>
  <si>
    <t>NVIE_013050</t>
  </si>
  <si>
    <t>NVIE_RS06325</t>
  </si>
  <si>
    <t>76G-FAM007524</t>
  </si>
  <si>
    <t>A0A060HJU2</t>
  </si>
  <si>
    <t>gene1385</t>
  </si>
  <si>
    <t>NVIE_013060</t>
  </si>
  <si>
    <t>NVIE_RS06330</t>
  </si>
  <si>
    <t>76G-FAM000614</t>
  </si>
  <si>
    <t>A0A060HPR1</t>
  </si>
  <si>
    <t>UbiD family decarboxylase</t>
  </si>
  <si>
    <t>gene1386</t>
  </si>
  <si>
    <t>NVIE_013070</t>
  </si>
  <si>
    <t>NVIE_RS06335</t>
  </si>
  <si>
    <t>76G-FAM009751</t>
  </si>
  <si>
    <t>A0A060HQU6</t>
  </si>
  <si>
    <t>gene1387</t>
  </si>
  <si>
    <t>NVIE_013080</t>
  </si>
  <si>
    <t>NVIE_RS06340</t>
  </si>
  <si>
    <t>76G-FAM010277</t>
  </si>
  <si>
    <t>A0A060HJ41</t>
  </si>
  <si>
    <t>gene1388</t>
  </si>
  <si>
    <t>NVIE_013090</t>
  </si>
  <si>
    <t>NVIE_RS06345</t>
  </si>
  <si>
    <t>76G-FAM010278</t>
  </si>
  <si>
    <t>A0A060HG03</t>
  </si>
  <si>
    <t>gene1389</t>
  </si>
  <si>
    <t>NVIE_013100</t>
  </si>
  <si>
    <t>NVIE_RS06350</t>
  </si>
  <si>
    <t>A0A060HJU5</t>
  </si>
  <si>
    <t>transcriptional regulator, HxlR family</t>
  </si>
  <si>
    <t>gene1390</t>
  </si>
  <si>
    <t>NVIE_013110</t>
  </si>
  <si>
    <t>NVIE_RS06355</t>
  </si>
  <si>
    <t>76G-FAM010280</t>
  </si>
  <si>
    <t>A0A060HPR5</t>
  </si>
  <si>
    <t>gene1391</t>
  </si>
  <si>
    <t>NVIE_013120</t>
  </si>
  <si>
    <t>NVIE_RS06360</t>
  </si>
  <si>
    <t>76G-FAM008144</t>
  </si>
  <si>
    <t>A0A060HQV1</t>
  </si>
  <si>
    <t>NVIE_RS06365</t>
  </si>
  <si>
    <t>76G-FAM008064</t>
  </si>
  <si>
    <t>A0A060HJ45</t>
  </si>
  <si>
    <t>gene1393</t>
  </si>
  <si>
    <t>NVIE_013140</t>
  </si>
  <si>
    <t>rtcA</t>
  </si>
  <si>
    <t>NVIE_RS06370</t>
  </si>
  <si>
    <t>76G-FAM000832</t>
  </si>
  <si>
    <t>A0A060HG08</t>
  </si>
  <si>
    <t>RNA 3'-terminal-phosphate cyclase</t>
  </si>
  <si>
    <t>gene1394</t>
  </si>
  <si>
    <t>NVIE_013150</t>
  </si>
  <si>
    <t>NVIE_RS06375</t>
  </si>
  <si>
    <t>76G-FAM000682</t>
  </si>
  <si>
    <t>A0A060HJU9</t>
  </si>
  <si>
    <t>F420-dependent oxidoreductase, G6PDH family</t>
  </si>
  <si>
    <t>gene1395</t>
  </si>
  <si>
    <t>NVIE_013160</t>
  </si>
  <si>
    <t>A0A060HPS1</t>
  </si>
  <si>
    <t>gene1396</t>
  </si>
  <si>
    <t>NVIE_013170</t>
  </si>
  <si>
    <t>NVIE_RS06380</t>
  </si>
  <si>
    <t>76G-FAM035259</t>
  </si>
  <si>
    <t>A0A060HQV6</t>
  </si>
  <si>
    <t>gene1397</t>
  </si>
  <si>
    <t>NVIE_013180</t>
  </si>
  <si>
    <t>A0A060HJ50</t>
  </si>
  <si>
    <t>gene1398</t>
  </si>
  <si>
    <t>NVIE_013190</t>
  </si>
  <si>
    <t>NVIE_RS15340</t>
  </si>
  <si>
    <t>A0A060HG12</t>
  </si>
  <si>
    <t>gene1399</t>
  </si>
  <si>
    <t>NVIE_013200</t>
  </si>
  <si>
    <t>NVIE_RS06385</t>
  </si>
  <si>
    <t>76G-FAM000836-0</t>
  </si>
  <si>
    <t>A0A060HJV3</t>
  </si>
  <si>
    <t>nicotinamide-nucleotide adenylyltransferase</t>
  </si>
  <si>
    <t>gene1400</t>
  </si>
  <si>
    <t>NVIE_013210</t>
  </si>
  <si>
    <t>NVIE_RS06390</t>
  </si>
  <si>
    <t>76G-FAM010281</t>
  </si>
  <si>
    <t>A0A060HPS7</t>
  </si>
  <si>
    <t>gene1401</t>
  </si>
  <si>
    <t>NVIE_013220</t>
  </si>
  <si>
    <t>NVIE_RS06395</t>
  </si>
  <si>
    <t>76G-FAM010282</t>
  </si>
  <si>
    <t>A0A060HQW0</t>
  </si>
  <si>
    <t>gene1402</t>
  </si>
  <si>
    <t>NVIE_013230</t>
  </si>
  <si>
    <t>gatD</t>
  </si>
  <si>
    <t>NVIE_RS06400</t>
  </si>
  <si>
    <t>76G-FAM000382</t>
  </si>
  <si>
    <t>A0A060HJ55</t>
  </si>
  <si>
    <t>glutamyl-tRNA(Gln) amidotransferase subunit D</t>
  </si>
  <si>
    <t>gene1403</t>
  </si>
  <si>
    <t>NVIE_013240</t>
  </si>
  <si>
    <t>gatE</t>
  </si>
  <si>
    <t>NVIE_RS06405</t>
  </si>
  <si>
    <t>76G-FAM000373</t>
  </si>
  <si>
    <t>A0A060HG15</t>
  </si>
  <si>
    <t>glutamyl-tRNA(Gln) amidotransferase subunit E</t>
  </si>
  <si>
    <t>gene1404</t>
  </si>
  <si>
    <t>NVIE_013250</t>
  </si>
  <si>
    <t>NVIE_RS06410</t>
  </si>
  <si>
    <t>76G-FAM010283</t>
  </si>
  <si>
    <t>A0A060HJV8</t>
  </si>
  <si>
    <t>gene1405</t>
  </si>
  <si>
    <t>NVIE_013260</t>
  </si>
  <si>
    <t>NVIE_RS15345</t>
  </si>
  <si>
    <t>A0A060HPT0</t>
  </si>
  <si>
    <t>gene1406</t>
  </si>
  <si>
    <t>NVIE_1349</t>
  </si>
  <si>
    <t>A0A060HQW4</t>
  </si>
  <si>
    <t>gene1407</t>
  </si>
  <si>
    <t>NVIE_013270</t>
  </si>
  <si>
    <t>NVIE_RS06415</t>
  </si>
  <si>
    <t>76G-FAM035260</t>
  </si>
  <si>
    <t>A0A060HJ62</t>
  </si>
  <si>
    <t>gene1408</t>
  </si>
  <si>
    <t>NVIE_013280</t>
  </si>
  <si>
    <t>NVIE_RS06420</t>
  </si>
  <si>
    <t>76G-FAM035261</t>
  </si>
  <si>
    <t>A0A060HG20</t>
  </si>
  <si>
    <t>gene1409</t>
  </si>
  <si>
    <t>NVIE_1351</t>
  </si>
  <si>
    <t>A0A060HJW2</t>
  </si>
  <si>
    <t>gene1410</t>
  </si>
  <si>
    <t>NVIE_013290</t>
  </si>
  <si>
    <t>NVIE_RS06425</t>
  </si>
  <si>
    <t>76G-FAM008606</t>
  </si>
  <si>
    <t>A0A060HPT5</t>
  </si>
  <si>
    <t>putative membrane protease</t>
  </si>
  <si>
    <t>gene1411</t>
  </si>
  <si>
    <t>NVIE_013300</t>
  </si>
  <si>
    <t>NVIE_RS06430</t>
  </si>
  <si>
    <t>76G-FAM002569</t>
  </si>
  <si>
    <t>A0A060HQW8</t>
  </si>
  <si>
    <t>gene1412</t>
  </si>
  <si>
    <t>NVIE_013310</t>
  </si>
  <si>
    <t>NVIE_RS06435</t>
  </si>
  <si>
    <t>76G-FAM000370</t>
  </si>
  <si>
    <t>A0A060HJ66</t>
  </si>
  <si>
    <t>gene1413</t>
  </si>
  <si>
    <t>NVIE_013320</t>
  </si>
  <si>
    <t>NVIE_RS06440</t>
  </si>
  <si>
    <t>76G-FAM003221</t>
  </si>
  <si>
    <t>A0A060HG25</t>
  </si>
  <si>
    <t>putative NurA domain-containing protein</t>
  </si>
  <si>
    <t>gene1414</t>
  </si>
  <si>
    <t>NVIE_013330</t>
  </si>
  <si>
    <t>NVIE_RS06445</t>
  </si>
  <si>
    <t>76G-FAM000368</t>
  </si>
  <si>
    <t>A0A060HJW6</t>
  </si>
  <si>
    <t>DUF87 domain-containing protein</t>
  </si>
  <si>
    <t>gene1415</t>
  </si>
  <si>
    <t>NVIE_013340</t>
  </si>
  <si>
    <t>NVIE_RS06450</t>
  </si>
  <si>
    <t>A0A060HPU0</t>
  </si>
  <si>
    <t>NVIE_RS06455</t>
  </si>
  <si>
    <t>76G-FAM010284</t>
  </si>
  <si>
    <t>gene1417</t>
  </si>
  <si>
    <t>NVIE_013360</t>
  </si>
  <si>
    <t>NVIE_RS06460</t>
  </si>
  <si>
    <t>76G-FAM007495</t>
  </si>
  <si>
    <t>A0A060HJ71</t>
  </si>
  <si>
    <t>gene1418</t>
  </si>
  <si>
    <t>NVIE_013370</t>
  </si>
  <si>
    <t>NVIE_RS06465</t>
  </si>
  <si>
    <t>76G-FAM000873</t>
  </si>
  <si>
    <t>A0A060HG28</t>
  </si>
  <si>
    <t>putative glycosyl transferase, family 4</t>
  </si>
  <si>
    <t>gene1419</t>
  </si>
  <si>
    <t>NVIE_013380</t>
  </si>
  <si>
    <t>NVIE_RS06470</t>
  </si>
  <si>
    <t>76G-FAM000131</t>
  </si>
  <si>
    <t>A0A060HJX0</t>
  </si>
  <si>
    <t>ski2-like helicase</t>
  </si>
  <si>
    <t>gene1420</t>
  </si>
  <si>
    <t>NVIE_013390</t>
  </si>
  <si>
    <t>NVIE_RS06475</t>
  </si>
  <si>
    <t>76G-FAM010285</t>
  </si>
  <si>
    <t>A0A060HPU5</t>
  </si>
  <si>
    <t>gene1421</t>
  </si>
  <si>
    <t>NVIE_013400</t>
  </si>
  <si>
    <t>mcm</t>
  </si>
  <si>
    <t>NVIE_RS06480</t>
  </si>
  <si>
    <t>76G-FAM000132</t>
  </si>
  <si>
    <t>A0A060HQX6</t>
  </si>
  <si>
    <t>minichromosome maintenance complex protein</t>
  </si>
  <si>
    <t>gene1422</t>
  </si>
  <si>
    <t>NVIE_013410</t>
  </si>
  <si>
    <t>NVIE_RS06485</t>
  </si>
  <si>
    <t>76G-FAM010286</t>
  </si>
  <si>
    <t>A0A060HJ77</t>
  </si>
  <si>
    <t>hypothetical protein involved in DNA replication</t>
  </si>
  <si>
    <t>gene1423</t>
  </si>
  <si>
    <t>NVIE_013420</t>
  </si>
  <si>
    <t>rfcS</t>
  </si>
  <si>
    <t>NVIE_RS06490</t>
  </si>
  <si>
    <t>76G-FAM000763</t>
  </si>
  <si>
    <t>A0A060HG31</t>
  </si>
  <si>
    <t>replication factor C small subunit</t>
  </si>
  <si>
    <t>gene1424</t>
  </si>
  <si>
    <t>NVIE_013430</t>
  </si>
  <si>
    <t>NVIE_RS06495</t>
  </si>
  <si>
    <t>76G-FAM010079</t>
  </si>
  <si>
    <t>A0A060HJX4</t>
  </si>
  <si>
    <t>gene1425</t>
  </si>
  <si>
    <t>NVIE_013440</t>
  </si>
  <si>
    <t>NVIE_RS06500</t>
  </si>
  <si>
    <t>76G-FAM004794</t>
  </si>
  <si>
    <t>A0A060HPV1</t>
  </si>
  <si>
    <t>pirin domain protein</t>
  </si>
  <si>
    <t>gene1426</t>
  </si>
  <si>
    <t>NVIE_013450</t>
  </si>
  <si>
    <t>NVIE_RS06505</t>
  </si>
  <si>
    <t>76G-FAM007455</t>
  </si>
  <si>
    <t>A0A060HQY0</t>
  </si>
  <si>
    <t>putative acyl transferase/acyl hydrolase/lysophospholipase domain containing protein</t>
  </si>
  <si>
    <t>gene1427</t>
  </si>
  <si>
    <t>NVIE_013460</t>
  </si>
  <si>
    <t>NVIE_RS06510</t>
  </si>
  <si>
    <t>76G-FAM009184</t>
  </si>
  <si>
    <t>A0A060HJ83</t>
  </si>
  <si>
    <t>putative iron/lead transporter</t>
  </si>
  <si>
    <t>gene1428</t>
  </si>
  <si>
    <t>NVIE_013470</t>
  </si>
  <si>
    <t>NVIE_RS06515</t>
  </si>
  <si>
    <t>76G-FAM000350</t>
  </si>
  <si>
    <t>A0A060HG35</t>
  </si>
  <si>
    <t>30S ribosomal protein S7p (modular protein)</t>
  </si>
  <si>
    <t>gene1429</t>
  </si>
  <si>
    <t>NVIE_1371</t>
  </si>
  <si>
    <t>rps12p</t>
  </si>
  <si>
    <t>NVIE_RS06520</t>
  </si>
  <si>
    <t>76G-FAM000349</t>
  </si>
  <si>
    <t>A0A060HJX7</t>
  </si>
  <si>
    <t>30S ribosomal protein S12p</t>
  </si>
  <si>
    <t>gene1430</t>
  </si>
  <si>
    <t>NVIE_013480</t>
  </si>
  <si>
    <t>NVIE_RS06525</t>
  </si>
  <si>
    <t>76G-FAM000348</t>
  </si>
  <si>
    <t>A0A060HPV4</t>
  </si>
  <si>
    <t>archaeal NusA family KH domain containing protein</t>
  </si>
  <si>
    <t>gene1431</t>
  </si>
  <si>
    <t>NVIE_013490</t>
  </si>
  <si>
    <t>rpl30e</t>
  </si>
  <si>
    <t>NVIE_RS06530</t>
  </si>
  <si>
    <t>76G-FAM000347</t>
  </si>
  <si>
    <t>A0A060HQY6</t>
  </si>
  <si>
    <t>50S ribosomal protein L30e</t>
  </si>
  <si>
    <t>gene1432</t>
  </si>
  <si>
    <t>NVIE_013500</t>
  </si>
  <si>
    <t>rpoA</t>
  </si>
  <si>
    <t>NVIE_RS06535</t>
  </si>
  <si>
    <t>76G-FAM000346</t>
  </si>
  <si>
    <t>A0A060HJ87</t>
  </si>
  <si>
    <t>DNA-directed RNA polymerase subunit A</t>
  </si>
  <si>
    <t>gene1433</t>
  </si>
  <si>
    <t>NVIE_013510</t>
  </si>
  <si>
    <t>rpoB</t>
  </si>
  <si>
    <t>NVIE_RS06540</t>
  </si>
  <si>
    <t>76G-FAM000345</t>
  </si>
  <si>
    <t>A0A060HG39</t>
  </si>
  <si>
    <t>DNA-directed RNA polymerase subunit B</t>
  </si>
  <si>
    <t>gene1434</t>
  </si>
  <si>
    <t>NVIE_013520</t>
  </si>
  <si>
    <t>rpoH</t>
  </si>
  <si>
    <t>NVIE_RS06545</t>
  </si>
  <si>
    <t>76G-FAM000344</t>
  </si>
  <si>
    <t>A0A060HJY2</t>
  </si>
  <si>
    <t>DNA-directed RNA polymerase subunit H</t>
  </si>
  <si>
    <t>gene1435</t>
  </si>
  <si>
    <t>NVIE_013530</t>
  </si>
  <si>
    <t>NVIE_RS06550</t>
  </si>
  <si>
    <t>76G-FAM008011-0</t>
  </si>
  <si>
    <t>A0A060HPV9</t>
  </si>
  <si>
    <t>gene1436</t>
  </si>
  <si>
    <t>NVIE_t0180</t>
  </si>
  <si>
    <t>NVIE_RS06555</t>
  </si>
  <si>
    <t>tRNA-His</t>
  </si>
  <si>
    <t>gene1437</t>
  </si>
  <si>
    <t>NVIE_013540</t>
  </si>
  <si>
    <t>NVIE_RS06560</t>
  </si>
  <si>
    <t>76G-FAM010773</t>
  </si>
  <si>
    <t>A0A060HQZ1</t>
  </si>
  <si>
    <t>gene1438</t>
  </si>
  <si>
    <t>NVIE_013550</t>
  </si>
  <si>
    <t>NVIE_RS06565</t>
  </si>
  <si>
    <t>76G-FAM004825</t>
  </si>
  <si>
    <t>A0A060HJ93</t>
  </si>
  <si>
    <t>NIF superfamily domain-containing protein</t>
  </si>
  <si>
    <t>gene1439</t>
  </si>
  <si>
    <t>NVIE_013560</t>
  </si>
  <si>
    <t>NVIE_RS06570</t>
  </si>
  <si>
    <t>76G-FAM000391</t>
  </si>
  <si>
    <t>A0A060HG44</t>
  </si>
  <si>
    <t>wyosine base formation domain protein</t>
  </si>
  <si>
    <t>gene1440</t>
  </si>
  <si>
    <t>NVIE_013570</t>
  </si>
  <si>
    <t>NVIE_RS06575</t>
  </si>
  <si>
    <t>76G-FAM000777</t>
  </si>
  <si>
    <t>A0A060HJY6</t>
  </si>
  <si>
    <t>putative nucleoside-triphosphatase</t>
  </si>
  <si>
    <t>gene1441</t>
  </si>
  <si>
    <t>NVIE_013580</t>
  </si>
  <si>
    <t>NVIE_RS06580</t>
  </si>
  <si>
    <t>76G-FAM000778</t>
  </si>
  <si>
    <t>A0A060HPW4</t>
  </si>
  <si>
    <t>putative Kae1-associated kinase Bud32</t>
  </si>
  <si>
    <t>gene1442</t>
  </si>
  <si>
    <t>NVIE_1383</t>
  </si>
  <si>
    <t>NVIE_RS14790</t>
  </si>
  <si>
    <t>A0A060HQZ5</t>
  </si>
  <si>
    <t>GRAM domain-containing protein</t>
  </si>
  <si>
    <t>gene1443</t>
  </si>
  <si>
    <t>NVIE_013590</t>
  </si>
  <si>
    <t>NVIE_RS06590</t>
  </si>
  <si>
    <t>76G-FAM000790</t>
  </si>
  <si>
    <t>A0A060HJ97</t>
  </si>
  <si>
    <t>putative Kae1/YgjD family protein</t>
  </si>
  <si>
    <t>gene1444</t>
  </si>
  <si>
    <t>NVIE_013600</t>
  </si>
  <si>
    <t>NVIE_RS06595</t>
  </si>
  <si>
    <t>A0A060HG46</t>
  </si>
  <si>
    <t>GTP binding protein</t>
  </si>
  <si>
    <t>gene1445</t>
  </si>
  <si>
    <t>NVIE_013610</t>
  </si>
  <si>
    <t>NVIE_RS06600</t>
  </si>
  <si>
    <t>76G-FAM010288</t>
  </si>
  <si>
    <t>A0A060HJZ0</t>
  </si>
  <si>
    <t>putative enolase</t>
  </si>
  <si>
    <t>gene1446</t>
  </si>
  <si>
    <t>NVIE_013620</t>
  </si>
  <si>
    <t>queC1</t>
  </si>
  <si>
    <t>NVIE_RS06605</t>
  </si>
  <si>
    <t>76G-FAM001608</t>
  </si>
  <si>
    <t>A0A060HPX0</t>
  </si>
  <si>
    <t>7-cyano-7-deazaguanine synthase</t>
  </si>
  <si>
    <t>gene1447</t>
  </si>
  <si>
    <t>NVIE_013630</t>
  </si>
  <si>
    <t>NVIE_RS06610</t>
  </si>
  <si>
    <t>76G-FAM007501</t>
  </si>
  <si>
    <t>A0A060HQZ9</t>
  </si>
  <si>
    <t>radical SAM domain-containing protein</t>
  </si>
  <si>
    <t>gene1448</t>
  </si>
  <si>
    <t>NVIE_013640</t>
  </si>
  <si>
    <t>NVIE_RS06615</t>
  </si>
  <si>
    <t>76G-FAM005803</t>
  </si>
  <si>
    <t>A0A060HJA2</t>
  </si>
  <si>
    <t>GTP cyclohydrolase I</t>
  </si>
  <si>
    <t>gene1449</t>
  </si>
  <si>
    <t>NVIE_013650</t>
  </si>
  <si>
    <t>NVIE_RS06620</t>
  </si>
  <si>
    <t>76G-FAM010289</t>
  </si>
  <si>
    <t>A0A060HG50</t>
  </si>
  <si>
    <t>gene1450</t>
  </si>
  <si>
    <t>NVIE_013660</t>
  </si>
  <si>
    <t>NVIE_RS06625</t>
  </si>
  <si>
    <t>76G-FAM007551</t>
  </si>
  <si>
    <t>A0A060HJZ5</t>
  </si>
  <si>
    <t>gene1451</t>
  </si>
  <si>
    <t>NVIE_013670</t>
  </si>
  <si>
    <t>rfcL</t>
  </si>
  <si>
    <t>NVIE_RS06630</t>
  </si>
  <si>
    <t>76G-FAM002307</t>
  </si>
  <si>
    <t>A0A060HPX5</t>
  </si>
  <si>
    <t>replication factor C large subunit</t>
  </si>
  <si>
    <t>gene1452</t>
  </si>
  <si>
    <t>NVIE_013680</t>
  </si>
  <si>
    <t>NVIE_RS06635</t>
  </si>
  <si>
    <t>76G-FAM008201</t>
  </si>
  <si>
    <t>A0A060HR02</t>
  </si>
  <si>
    <t>gene1453</t>
  </si>
  <si>
    <t>NVIE_013690</t>
  </si>
  <si>
    <t>NVIE_RS06640</t>
  </si>
  <si>
    <t>76G-FAM007552</t>
  </si>
  <si>
    <t>A0A060HJA8</t>
  </si>
  <si>
    <t>gene1454</t>
  </si>
  <si>
    <t>NVIE_013700</t>
  </si>
  <si>
    <t>accB</t>
  </si>
  <si>
    <t>NVIE_RS06645</t>
  </si>
  <si>
    <t>76G-FAM001175</t>
  </si>
  <si>
    <t>A0A060HG54</t>
  </si>
  <si>
    <t>acetyl-CoA/ propionyl-CoA carboxylase, carboxyltransferase subunit</t>
  </si>
  <si>
    <t>gene1455</t>
  </si>
  <si>
    <t>NVIE_013710</t>
  </si>
  <si>
    <t>accC</t>
  </si>
  <si>
    <t>NVIE_RS06650</t>
  </si>
  <si>
    <t>76G-FAM004812</t>
  </si>
  <si>
    <t>A0A060HJZ9</t>
  </si>
  <si>
    <t>acetyl-CoA/propionyl-CoA carboxylase, biotin carboxylation subunit</t>
  </si>
  <si>
    <t>gene1456</t>
  </si>
  <si>
    <t>NVIE_013720</t>
  </si>
  <si>
    <t>accA</t>
  </si>
  <si>
    <t>NVIE_RS06655</t>
  </si>
  <si>
    <t>76G-FAM007475</t>
  </si>
  <si>
    <t>A0A060HPY2</t>
  </si>
  <si>
    <t>biotin carboxyl carrier protein of putative acetyl-CoA/ propionyl-CoA carboxylase</t>
  </si>
  <si>
    <t>gene1457</t>
  </si>
  <si>
    <t>NVIE_013730</t>
  </si>
  <si>
    <t>NVIE_RS06660</t>
  </si>
  <si>
    <t>76G-FAM010290</t>
  </si>
  <si>
    <t>A0A060HR07</t>
  </si>
  <si>
    <t>gene1458</t>
  </si>
  <si>
    <t>NVIE_013740</t>
  </si>
  <si>
    <t>NVIE_RS06665</t>
  </si>
  <si>
    <t>76G-FAM010291</t>
  </si>
  <si>
    <t>A0A060HJB3</t>
  </si>
  <si>
    <t>gene1459</t>
  </si>
  <si>
    <t>NVIE_013750</t>
  </si>
  <si>
    <t>NVIE_RS06670</t>
  </si>
  <si>
    <t>A0A060HG58</t>
  </si>
  <si>
    <t>gene1460</t>
  </si>
  <si>
    <t>NVIE_013760</t>
  </si>
  <si>
    <t>iscS</t>
  </si>
  <si>
    <t>NVIE_RS06675</t>
  </si>
  <si>
    <t>76G-FAM001939</t>
  </si>
  <si>
    <t>A0A060HK03</t>
  </si>
  <si>
    <t>cysteine desulfurase</t>
  </si>
  <si>
    <t>gene1461</t>
  </si>
  <si>
    <t>NVIE_1402</t>
  </si>
  <si>
    <t>NVIE_RS06680</t>
  </si>
  <si>
    <t>76G-FAM000834</t>
  </si>
  <si>
    <t>A0A060HPY7</t>
  </si>
  <si>
    <t>putative ATP-utilizing enzyme of the PP-loop superfamily</t>
  </si>
  <si>
    <t>gene1462</t>
  </si>
  <si>
    <t>NVIE_013770</t>
  </si>
  <si>
    <t>NVIE_RS06685</t>
  </si>
  <si>
    <t>76G-FAM000938</t>
  </si>
  <si>
    <t>A0A060HR12</t>
  </si>
  <si>
    <t>conserved hypothetical protein</t>
  </si>
  <si>
    <t>gene1463</t>
  </si>
  <si>
    <t>NVIE_013790</t>
  </si>
  <si>
    <t>NVIE_RS06690</t>
  </si>
  <si>
    <t>76G-FAM010292</t>
  </si>
  <si>
    <t>A0A060HJB8</t>
  </si>
  <si>
    <t>gene1464</t>
  </si>
  <si>
    <t>NVIE_013800</t>
  </si>
  <si>
    <t>NVIE_RS06695</t>
  </si>
  <si>
    <t>A0A060HG61</t>
  </si>
  <si>
    <t>gene1465</t>
  </si>
  <si>
    <t>NVIE_013810</t>
  </si>
  <si>
    <t>NVIE_RS06700</t>
  </si>
  <si>
    <t>76G-FAM010293</t>
  </si>
  <si>
    <t>A0A060HK07</t>
  </si>
  <si>
    <t>gene1466</t>
  </si>
  <si>
    <t>NVIE_013820</t>
  </si>
  <si>
    <t>NVIE_RS06705</t>
  </si>
  <si>
    <t>76G-FAM010294</t>
  </si>
  <si>
    <t>A0A060HPZ1</t>
  </si>
  <si>
    <t>gene1467</t>
  </si>
  <si>
    <t>NVIE_013830</t>
  </si>
  <si>
    <t>A0A060HR16</t>
  </si>
  <si>
    <t>gene1468</t>
  </si>
  <si>
    <t>NVIE_t0190</t>
  </si>
  <si>
    <t>NVIE_RS06715</t>
  </si>
  <si>
    <t>tRNA-Ser</t>
  </si>
  <si>
    <t>gene1469</t>
  </si>
  <si>
    <t>NVIE_013840</t>
  </si>
  <si>
    <t>NVIE_RS15350</t>
  </si>
  <si>
    <t>A0A060HJC4</t>
  </si>
  <si>
    <t>gene1470</t>
  </si>
  <si>
    <t>NVIE_013850</t>
  </si>
  <si>
    <t>truB</t>
  </si>
  <si>
    <t>NVIE_RS06720</t>
  </si>
  <si>
    <t>76G-FAM000021</t>
  </si>
  <si>
    <t>A0A060HG65</t>
  </si>
  <si>
    <t>tRNA pseudouridine synthase B</t>
  </si>
  <si>
    <t>gene1471</t>
  </si>
  <si>
    <t>NVIE_013860</t>
  </si>
  <si>
    <t>NVIE_RS06725</t>
  </si>
  <si>
    <t>76G-FAM000217</t>
  </si>
  <si>
    <t>A0A060HK11</t>
  </si>
  <si>
    <t>putative cytidylate kinase</t>
  </si>
  <si>
    <t>gene1472</t>
  </si>
  <si>
    <t>NVIE_013870</t>
  </si>
  <si>
    <t>NVIE_RS06730</t>
  </si>
  <si>
    <t>76G-FAM007431</t>
  </si>
  <si>
    <t>A0A060HPZ7</t>
  </si>
  <si>
    <t>OxaA/SpoJ/YidC translocase/secretase</t>
  </si>
  <si>
    <t>gene1473</t>
  </si>
  <si>
    <t>NVIE_1414</t>
  </si>
  <si>
    <t>adkA</t>
  </si>
  <si>
    <t>NVIE_RS06735</t>
  </si>
  <si>
    <t>76G-FAM000840</t>
  </si>
  <si>
    <t>A0A060HR20</t>
  </si>
  <si>
    <t>adenylate kinase</t>
  </si>
  <si>
    <t>gene1474</t>
  </si>
  <si>
    <t>NVIE_013880</t>
  </si>
  <si>
    <t>secY</t>
  </si>
  <si>
    <t>NVIE_RS06740</t>
  </si>
  <si>
    <t>76G-FAM000208</t>
  </si>
  <si>
    <t>A0A060HJD1</t>
  </si>
  <si>
    <t>preprotein translocase subunit SecY</t>
  </si>
  <si>
    <t>gene1475</t>
  </si>
  <si>
    <t>NVIE_013890</t>
  </si>
  <si>
    <t>rpl15p</t>
  </si>
  <si>
    <t>NVIE_RS06745</t>
  </si>
  <si>
    <t>76G-FAM000227</t>
  </si>
  <si>
    <t>A0A060HG71</t>
  </si>
  <si>
    <t>50S ribosomal protein L15p</t>
  </si>
  <si>
    <t>gene1476</t>
  </si>
  <si>
    <t>NVIE_013900</t>
  </si>
  <si>
    <t>rpl30p</t>
  </si>
  <si>
    <t>NVIE_RS06750</t>
  </si>
  <si>
    <t>76G-FAM000619</t>
  </si>
  <si>
    <t>A0A060HK13</t>
  </si>
  <si>
    <t>50S ribosomal protein L30p</t>
  </si>
  <si>
    <t>gene1477</t>
  </si>
  <si>
    <t>NVIE_013910</t>
  </si>
  <si>
    <t>rps5p</t>
  </si>
  <si>
    <t>NVIE_RS06755</t>
  </si>
  <si>
    <t>76G-FAM000582</t>
  </si>
  <si>
    <t>A0A060HQ02</t>
  </si>
  <si>
    <t>30S ribosomal protein S5p</t>
  </si>
  <si>
    <t>gene1478</t>
  </si>
  <si>
    <t>NVIE_013920</t>
  </si>
  <si>
    <t>rpl18p</t>
  </si>
  <si>
    <t>NVIE_RS06760</t>
  </si>
  <si>
    <t>76G-FAM000618</t>
  </si>
  <si>
    <t>A0A060HR24</t>
  </si>
  <si>
    <t>50S ribosomal protein L18p</t>
  </si>
  <si>
    <t>gene1479</t>
  </si>
  <si>
    <t>NVIE_013930</t>
  </si>
  <si>
    <t>NVIE_RS06765</t>
  </si>
  <si>
    <t>76G-FAM000833</t>
  </si>
  <si>
    <t>A0A060HJD5</t>
  </si>
  <si>
    <t>putative 1-(5-phosphoribosyl)-5-amino-4-imidazole-carboxylate (AIR) carboxylase</t>
  </si>
  <si>
    <t>gene1480</t>
  </si>
  <si>
    <t>NVIE_013940</t>
  </si>
  <si>
    <t>mdh</t>
  </si>
  <si>
    <t>NVIE_RS06770</t>
  </si>
  <si>
    <t>76G-FAM000944</t>
  </si>
  <si>
    <t>A0A060HG74</t>
  </si>
  <si>
    <t>malate dehydrogenase</t>
  </si>
  <si>
    <t>gene1481</t>
  </si>
  <si>
    <t>NVIE_013950</t>
  </si>
  <si>
    <t>NVIE_RS06775</t>
  </si>
  <si>
    <t>76G-FAM001737</t>
  </si>
  <si>
    <t>A0A060HK17</t>
  </si>
  <si>
    <t>gene1482</t>
  </si>
  <si>
    <t>NVIE_013960</t>
  </si>
  <si>
    <t>NVIE_RS06780</t>
  </si>
  <si>
    <t>76G-FAM007471</t>
  </si>
  <si>
    <t>A0A060HQ07</t>
  </si>
  <si>
    <t>putative UPF0142 protein</t>
  </si>
  <si>
    <t>gene1483</t>
  </si>
  <si>
    <t>NVIE_013970</t>
  </si>
  <si>
    <t>NVIE_RS06785</t>
  </si>
  <si>
    <t>76G-FAM007472</t>
  </si>
  <si>
    <t>A0A060HR31</t>
  </si>
  <si>
    <t>putative TfuA domain- containing protein</t>
  </si>
  <si>
    <t>gene1484</t>
  </si>
  <si>
    <t>NVIE_013980</t>
  </si>
  <si>
    <t>NVIE_RS06790</t>
  </si>
  <si>
    <t>76G-FAM000807</t>
  </si>
  <si>
    <t>A0A060HJE0</t>
  </si>
  <si>
    <t>putative ATP--cobalamin adenosyltransferase</t>
  </si>
  <si>
    <t>gene1485</t>
  </si>
  <si>
    <t>NVIE_013990</t>
  </si>
  <si>
    <t>NVIE_RS06795</t>
  </si>
  <si>
    <t>76G-FAM010296</t>
  </si>
  <si>
    <t>A0A060HG80</t>
  </si>
  <si>
    <t>gene1486</t>
  </si>
  <si>
    <t>NVIE_014000</t>
  </si>
  <si>
    <t>NVIE_RS15355</t>
  </si>
  <si>
    <t>A0A060HK21</t>
  </si>
  <si>
    <t>gene1487</t>
  </si>
  <si>
    <t>NVIE_014010</t>
  </si>
  <si>
    <t>NVIE_RS06800</t>
  </si>
  <si>
    <t>76G-FAM000585</t>
  </si>
  <si>
    <t>A0A060HQ12</t>
  </si>
  <si>
    <t>putative metal dependent phosphohydrolase with HD domain</t>
  </si>
  <si>
    <t>gene1488</t>
  </si>
  <si>
    <t>NVIE_014020</t>
  </si>
  <si>
    <t>NVIE_RS06805</t>
  </si>
  <si>
    <t>76G-FAM001126</t>
  </si>
  <si>
    <t>A0A060HR35</t>
  </si>
  <si>
    <t>gene1489</t>
  </si>
  <si>
    <t>NVIE_014030</t>
  </si>
  <si>
    <t>NVIE_RS06810</t>
  </si>
  <si>
    <t>76G-FAM002129</t>
  </si>
  <si>
    <t>A0A060HJE4</t>
  </si>
  <si>
    <t>LOR/SDH bifunctional protein</t>
  </si>
  <si>
    <t>gene1490</t>
  </si>
  <si>
    <t>NVIE_014050</t>
  </si>
  <si>
    <t>NVIE_RS06815</t>
  </si>
  <si>
    <t>76G-FAM001588</t>
  </si>
  <si>
    <t>A0A060HG84</t>
  </si>
  <si>
    <t>stomatin-like protein</t>
  </si>
  <si>
    <t>gene1491</t>
  </si>
  <si>
    <t>NVIE_014060</t>
  </si>
  <si>
    <t>msrB1</t>
  </si>
  <si>
    <t>NVIE_RS06820</t>
  </si>
  <si>
    <t>76G-FAM003394</t>
  </si>
  <si>
    <t>A0A060HK23</t>
  </si>
  <si>
    <t>methionine sulfoxide reductase B</t>
  </si>
  <si>
    <t>gene1492</t>
  </si>
  <si>
    <t>NVIE_014070</t>
  </si>
  <si>
    <t>NVIE_RS06825</t>
  </si>
  <si>
    <t>76G-FAM008820</t>
  </si>
  <si>
    <t>A0A060HQ16</t>
  </si>
  <si>
    <t>gene1493</t>
  </si>
  <si>
    <t>NVIE_014080</t>
  </si>
  <si>
    <t>A0A060HR40</t>
  </si>
  <si>
    <t>gene1494</t>
  </si>
  <si>
    <t>NVIE_014090</t>
  </si>
  <si>
    <t>NVIE_RS06830</t>
  </si>
  <si>
    <t>A0A060HJE8</t>
  </si>
  <si>
    <t>YHS domain containing protein</t>
  </si>
  <si>
    <t>gene1495</t>
  </si>
  <si>
    <t>NVIE_014100</t>
  </si>
  <si>
    <t>NVIE_RS06835</t>
  </si>
  <si>
    <t>76G-FAM002512</t>
  </si>
  <si>
    <t>A0A060HG92</t>
  </si>
  <si>
    <t>Transcriptional regulator, PadR family</t>
  </si>
  <si>
    <t>gene1496</t>
  </si>
  <si>
    <t>NVIE_014110</t>
  </si>
  <si>
    <t>gatB</t>
  </si>
  <si>
    <t>NVIE_RS06840</t>
  </si>
  <si>
    <t>76G-FAM002931</t>
  </si>
  <si>
    <t>A0A060HK28</t>
  </si>
  <si>
    <t>aspartyl/glutamyl-tRNA amidotransferase subunit B</t>
  </si>
  <si>
    <t>gene1497</t>
  </si>
  <si>
    <t>NVIE_014120</t>
  </si>
  <si>
    <t>gatA</t>
  </si>
  <si>
    <t>NVIE_RS06845</t>
  </si>
  <si>
    <t>76G-FAM000628</t>
  </si>
  <si>
    <t>A0A060HQ21</t>
  </si>
  <si>
    <t>glutamyl-tRNA amidotransferase subunit A</t>
  </si>
  <si>
    <t>gene1498</t>
  </si>
  <si>
    <t>NVIE_014130</t>
  </si>
  <si>
    <t>gatC</t>
  </si>
  <si>
    <t>NVIE_RS06850</t>
  </si>
  <si>
    <t>76G-FAM002930</t>
  </si>
  <si>
    <t>A0A060HR44</t>
  </si>
  <si>
    <t>aspartyl/glutamyl-tRNA amidotransferase subunit C</t>
  </si>
  <si>
    <t>gene1499</t>
  </si>
  <si>
    <t>NVIE_014140</t>
  </si>
  <si>
    <t>aspS2</t>
  </si>
  <si>
    <t>NVIE_RS06855</t>
  </si>
  <si>
    <t>A0A060HJF1</t>
  </si>
  <si>
    <t>aspartate--tRNA ligase</t>
  </si>
  <si>
    <t>gene1500</t>
  </si>
  <si>
    <t>NVIE_014150</t>
  </si>
  <si>
    <t>NVIE_RS06860</t>
  </si>
  <si>
    <t>76G-FAM003387</t>
  </si>
  <si>
    <t>A0A060HG96</t>
  </si>
  <si>
    <t>gene1501</t>
  </si>
  <si>
    <t>NVIE_014160</t>
  </si>
  <si>
    <t>NVIE_RS14560</t>
  </si>
  <si>
    <t>76G-FAM009034</t>
  </si>
  <si>
    <t>A0A060HK32</t>
  </si>
  <si>
    <t>Disulfide bond oxidoreductase D family protein</t>
  </si>
  <si>
    <t>gene1502</t>
  </si>
  <si>
    <t>NVIE_RS06875</t>
  </si>
  <si>
    <t>76G-FAM010445</t>
  </si>
  <si>
    <t>A0A060HQ27</t>
  </si>
  <si>
    <t>gene1503</t>
  </si>
  <si>
    <t>A0A060HR49</t>
  </si>
  <si>
    <t>gene1504</t>
  </si>
  <si>
    <t>NVIE_014180</t>
  </si>
  <si>
    <t>NVIE_RS06885</t>
  </si>
  <si>
    <t>76G-FAM035263</t>
  </si>
  <si>
    <t>A0A060HJF5</t>
  </si>
  <si>
    <t>gene1505</t>
  </si>
  <si>
    <t>NVIE_014190</t>
  </si>
  <si>
    <t>NVIE_RS06890</t>
  </si>
  <si>
    <t>76G-FAM004889</t>
  </si>
  <si>
    <t>A0A060HGA1</t>
  </si>
  <si>
    <t>putative threonyl/alanyl tRNA ligase second additional domain protein</t>
  </si>
  <si>
    <t>gene1506</t>
  </si>
  <si>
    <t>NVIE_014200</t>
  </si>
  <si>
    <t>NVIE_RS06895</t>
  </si>
  <si>
    <t>A0A060HK38</t>
  </si>
  <si>
    <t>putative Transcriptional regulator</t>
  </si>
  <si>
    <t>gene1507</t>
  </si>
  <si>
    <t>NVIE_RS06900</t>
  </si>
  <si>
    <t>76G-FAM010300</t>
  </si>
  <si>
    <t>A0A060HQ32</t>
  </si>
  <si>
    <t>gene1508</t>
  </si>
  <si>
    <t>NVIE_RS06905</t>
  </si>
  <si>
    <t>76G-FAM007603</t>
  </si>
  <si>
    <t>A0A060HR53</t>
  </si>
  <si>
    <t>gene1509</t>
  </si>
  <si>
    <t>NVIE_014230</t>
  </si>
  <si>
    <t>purP1</t>
  </si>
  <si>
    <t>NVIE_RS06910</t>
  </si>
  <si>
    <t>76G-FAM000396-0</t>
  </si>
  <si>
    <t>A0A060HJF9</t>
  </si>
  <si>
    <t>5-formaminoimidazole-4-carboxamide-1-(beta)-D- ribofuranosyl 5'-monophosphate ligase</t>
  </si>
  <si>
    <t>gene1510</t>
  </si>
  <si>
    <t>NVIE_014240</t>
  </si>
  <si>
    <t>A0A060HGA7</t>
  </si>
  <si>
    <t>gene1511</t>
  </si>
  <si>
    <t>NVIE_014250</t>
  </si>
  <si>
    <t>NVIE_RS06920</t>
  </si>
  <si>
    <t>76G-FAM010297</t>
  </si>
  <si>
    <t>A0A060HK41</t>
  </si>
  <si>
    <t>gene1512</t>
  </si>
  <si>
    <t>NVIE_014260</t>
  </si>
  <si>
    <t>NVIE_RS06925</t>
  </si>
  <si>
    <t>76G-FAM009726</t>
  </si>
  <si>
    <t>A0A060HQ38</t>
  </si>
  <si>
    <t>gene1513</t>
  </si>
  <si>
    <t>NVIE_014270</t>
  </si>
  <si>
    <t>NVIE_RS06930</t>
  </si>
  <si>
    <t>76G-FAM010302</t>
  </si>
  <si>
    <t>A0A060HR58</t>
  </si>
  <si>
    <t>gene1514</t>
  </si>
  <si>
    <t>NVIE_014280</t>
  </si>
  <si>
    <t>NVIE_RS06935</t>
  </si>
  <si>
    <t>76G-FAM007586</t>
  </si>
  <si>
    <t>A0A060HJG5</t>
  </si>
  <si>
    <t>transcriptional regulator, ArsR family</t>
  </si>
  <si>
    <t>gene1515</t>
  </si>
  <si>
    <t>NVIE_014290</t>
  </si>
  <si>
    <t>NVIE_RS06940</t>
  </si>
  <si>
    <t>76G-FAM007925</t>
  </si>
  <si>
    <t>A0A060HGB4</t>
  </si>
  <si>
    <t>NVIE_RS06945</t>
  </si>
  <si>
    <t>76G-FAM010303</t>
  </si>
  <si>
    <t>A0A060HK45</t>
  </si>
  <si>
    <t>gene1517</t>
  </si>
  <si>
    <t>NVIE_1457</t>
  </si>
  <si>
    <t>NVIE_RS06950</t>
  </si>
  <si>
    <t>76G-FAM010304</t>
  </si>
  <si>
    <t>A0A060HQ44</t>
  </si>
  <si>
    <t>NVIE_RS06955</t>
  </si>
  <si>
    <t>76G-FAM007520</t>
  </si>
  <si>
    <t>A0A060HR63</t>
  </si>
  <si>
    <t>gene1519</t>
  </si>
  <si>
    <t>NVIE_014320</t>
  </si>
  <si>
    <t>NVIE_RS06960</t>
  </si>
  <si>
    <t>76G-FAM035264</t>
  </si>
  <si>
    <t>A0A060HJG9</t>
  </si>
  <si>
    <t>gene1520</t>
  </si>
  <si>
    <t>NVIE_014330</t>
  </si>
  <si>
    <t>A0A060HGB9</t>
  </si>
  <si>
    <t>gene1521</t>
  </si>
  <si>
    <t>NVIE_014340</t>
  </si>
  <si>
    <t>NVIE_RS06970</t>
  </si>
  <si>
    <t>76G-FAM003389</t>
  </si>
  <si>
    <t>A0A060HK50</t>
  </si>
  <si>
    <t>gene1522</t>
  </si>
  <si>
    <t>NVIE_014350</t>
  </si>
  <si>
    <t>NVIE_RS06975</t>
  </si>
  <si>
    <t>76G-FAM003388</t>
  </si>
  <si>
    <t>A0A060HQ49</t>
  </si>
  <si>
    <t>gene1523</t>
  </si>
  <si>
    <t>NVIE_014360</t>
  </si>
  <si>
    <t>NVIE_RS06980</t>
  </si>
  <si>
    <t>76G-FAM010305</t>
  </si>
  <si>
    <t>A0A060HR68</t>
  </si>
  <si>
    <t>gene1524</t>
  </si>
  <si>
    <t>NVIE_014370</t>
  </si>
  <si>
    <t>NVIE_RS06985</t>
  </si>
  <si>
    <t>76G-FAM010306</t>
  </si>
  <si>
    <t>A0A060HJH3</t>
  </si>
  <si>
    <t>putative Copper binding protein, plastocyanin/azurin family</t>
  </si>
  <si>
    <t>gene1525</t>
  </si>
  <si>
    <t>NVIE_014380</t>
  </si>
  <si>
    <t>NVIE_RS06990</t>
  </si>
  <si>
    <t>76G-FAM001020</t>
  </si>
  <si>
    <t>A0A060HGC3</t>
  </si>
  <si>
    <t>ABC uptake transporter, putative heme-binding protein</t>
  </si>
  <si>
    <t>gene1526</t>
  </si>
  <si>
    <t>NVIE_014390</t>
  </si>
  <si>
    <t>rps10p</t>
  </si>
  <si>
    <t>NVIE_RS06995</t>
  </si>
  <si>
    <t>76G-FAM000359</t>
  </si>
  <si>
    <t>A0A060HK55</t>
  </si>
  <si>
    <t>30S ribosomal protein S10p</t>
  </si>
  <si>
    <t>gene1527</t>
  </si>
  <si>
    <t>NVIE_014400</t>
  </si>
  <si>
    <t>ef1a</t>
  </si>
  <si>
    <t>NVIE_RS07000</t>
  </si>
  <si>
    <t>76G-FAM000351</t>
  </si>
  <si>
    <t>A0A060HQ54</t>
  </si>
  <si>
    <t>translation elongation factor EF-1 alpha</t>
  </si>
  <si>
    <t>gene1528</t>
  </si>
  <si>
    <t>NVIE_014410</t>
  </si>
  <si>
    <t>fbp</t>
  </si>
  <si>
    <t>NVIE_RS07005</t>
  </si>
  <si>
    <t>76G-FAM000161</t>
  </si>
  <si>
    <t>A0A060HR72</t>
  </si>
  <si>
    <t>bifunctional fructose-1,6-bisphosphatase/aldolase</t>
  </si>
  <si>
    <t>gene1529</t>
  </si>
  <si>
    <t>NVIE_014420</t>
  </si>
  <si>
    <t>tpiA</t>
  </si>
  <si>
    <t>NVIE_RS07010</t>
  </si>
  <si>
    <t>76G-FAM000156</t>
  </si>
  <si>
    <t>A0A060HJH7</t>
  </si>
  <si>
    <t>triosephosphate isomerase</t>
  </si>
  <si>
    <t>gene1530</t>
  </si>
  <si>
    <t>NVIE_014430</t>
  </si>
  <si>
    <t>NVIE_RS07015</t>
  </si>
  <si>
    <t>A0A060HGC8</t>
  </si>
  <si>
    <t>gene1531</t>
  </si>
  <si>
    <t>NVIE_014440</t>
  </si>
  <si>
    <t>NVIE_RS07020</t>
  </si>
  <si>
    <t>76G-FAM005922</t>
  </si>
  <si>
    <t>A0A060HK60</t>
  </si>
  <si>
    <t>putative UPF0126 membrane protein</t>
  </si>
  <si>
    <t>gene1532</t>
  </si>
  <si>
    <t>NVIE_014450</t>
  </si>
  <si>
    <t>ppdK</t>
  </si>
  <si>
    <t>NVIE_RS07025</t>
  </si>
  <si>
    <t>76G-FAM001447</t>
  </si>
  <si>
    <t>A0A060HQ59</t>
  </si>
  <si>
    <t>pyruvate, phosphate dikinase</t>
  </si>
  <si>
    <t>gene1533</t>
  </si>
  <si>
    <t>NVIE_014460</t>
  </si>
  <si>
    <t>NVIE_RS07030</t>
  </si>
  <si>
    <t>76G-FAM035266</t>
  </si>
  <si>
    <t>A0A060HR76</t>
  </si>
  <si>
    <t>gene1534</t>
  </si>
  <si>
    <t>NVIE_014470</t>
  </si>
  <si>
    <t>NVIE_RS07035</t>
  </si>
  <si>
    <t>A0A060HJI2</t>
  </si>
  <si>
    <t>gene1535</t>
  </si>
  <si>
    <t>NVIE_014480</t>
  </si>
  <si>
    <t>NVIE_RS07040</t>
  </si>
  <si>
    <t>76G-FAM002507</t>
  </si>
  <si>
    <t>A0A060HGD4</t>
  </si>
  <si>
    <t>putative glyoxalase/bleomycin resistance domain protein</t>
  </si>
  <si>
    <t>gene1536</t>
  </si>
  <si>
    <t>NVIE_014490</t>
  </si>
  <si>
    <t>NVIE_RS07045</t>
  </si>
  <si>
    <t>76G-FAM009968</t>
  </si>
  <si>
    <t>A0A060HK66</t>
  </si>
  <si>
    <t>gene1537</t>
  </si>
  <si>
    <t>NVIE_014500</t>
  </si>
  <si>
    <t>NVIE_RS07050</t>
  </si>
  <si>
    <t>A0A060HQ65</t>
  </si>
  <si>
    <t>gene1538</t>
  </si>
  <si>
    <t>NVIE_014510</t>
  </si>
  <si>
    <t>NVIE_RS07055</t>
  </si>
  <si>
    <t>76G-FAM004859</t>
  </si>
  <si>
    <t>A0A060HR79</t>
  </si>
  <si>
    <t>gene1539</t>
  </si>
  <si>
    <t>NVIE_014520</t>
  </si>
  <si>
    <t>rpoP</t>
  </si>
  <si>
    <t>NVIE_RS07060</t>
  </si>
  <si>
    <t>76G-FAM000306</t>
  </si>
  <si>
    <t>A0A060HJI9</t>
  </si>
  <si>
    <t>DNA-directed RNA polymerase, subunit P</t>
  </si>
  <si>
    <t>gene1540</t>
  </si>
  <si>
    <t>NVIE_014530</t>
  </si>
  <si>
    <t>NVIE_RS07065</t>
  </si>
  <si>
    <t>76G-FAM002495</t>
  </si>
  <si>
    <t>A0A060HGD8</t>
  </si>
  <si>
    <t>Zinc finger protein 33b (modular protein)</t>
  </si>
  <si>
    <t>gene1541</t>
  </si>
  <si>
    <t>NVIE_014540</t>
  </si>
  <si>
    <t>NVIE_RS07070</t>
  </si>
  <si>
    <t>76G-FAM008411</t>
  </si>
  <si>
    <t>A0A060HK71</t>
  </si>
  <si>
    <t>gene1542</t>
  </si>
  <si>
    <t>NVIE_014550</t>
  </si>
  <si>
    <t>NVIE_RS07075</t>
  </si>
  <si>
    <t>A0A060HQ70</t>
  </si>
  <si>
    <t>gene1543</t>
  </si>
  <si>
    <t>NVIE_014560</t>
  </si>
  <si>
    <t>A0A060HR84</t>
  </si>
  <si>
    <t>gene1544</t>
  </si>
  <si>
    <t>NVIE_014570</t>
  </si>
  <si>
    <t>NVIE_RS07080</t>
  </si>
  <si>
    <t>A0A060HJJ5</t>
  </si>
  <si>
    <t>gene1545</t>
  </si>
  <si>
    <t>NVIE_014580</t>
  </si>
  <si>
    <t>NVIE_RS07085</t>
  </si>
  <si>
    <t>76G-FAM010309</t>
  </si>
  <si>
    <t>A0A060HGE5</t>
  </si>
  <si>
    <t>putative Outer membrane autotransporter barrel domain-containing protein</t>
  </si>
  <si>
    <t>gene1546</t>
  </si>
  <si>
    <t>NVIE_014590</t>
  </si>
  <si>
    <t>fabG</t>
  </si>
  <si>
    <t>NVIE_RS07090</t>
  </si>
  <si>
    <t>A0A060HK75</t>
  </si>
  <si>
    <t>gene1547</t>
  </si>
  <si>
    <t>NVIE_014600</t>
  </si>
  <si>
    <t>NVIE_RS07095</t>
  </si>
  <si>
    <t>76G-FAM010310</t>
  </si>
  <si>
    <t>A0A060HQ77</t>
  </si>
  <si>
    <t>putative phosphohydrolase, DHH superfamily</t>
  </si>
  <si>
    <t>gene1548</t>
  </si>
  <si>
    <t>NVIE_014610</t>
  </si>
  <si>
    <t>NVIE_RS07100</t>
  </si>
  <si>
    <t>76G-FAM010311</t>
  </si>
  <si>
    <t>A0A060HR88</t>
  </si>
  <si>
    <t>putative HAD-superfamily hydrolase</t>
  </si>
  <si>
    <t>gene1549</t>
  </si>
  <si>
    <t>NVIE_014620</t>
  </si>
  <si>
    <t>NVIE_RS07105</t>
  </si>
  <si>
    <t>76G-FAM010312</t>
  </si>
  <si>
    <t>A0A060HJK1</t>
  </si>
  <si>
    <t>gene1550</t>
  </si>
  <si>
    <t>NVIE_014630</t>
  </si>
  <si>
    <t>lysS</t>
  </si>
  <si>
    <t>NVIE_RS07110</t>
  </si>
  <si>
    <t>76G-FAM000407</t>
  </si>
  <si>
    <t>A0A060HGF0</t>
  </si>
  <si>
    <t>lysine--tRNA ligase</t>
  </si>
  <si>
    <t>gene1551</t>
  </si>
  <si>
    <t>NVIE_014640</t>
  </si>
  <si>
    <t>NVIE_RS07115</t>
  </si>
  <si>
    <t>76G-FAM000457</t>
  </si>
  <si>
    <t>A0A060HK81</t>
  </si>
  <si>
    <t>histone acetyltransferase, ELP3 family</t>
  </si>
  <si>
    <t>gene1552</t>
  </si>
  <si>
    <t>NVIE_014650</t>
  </si>
  <si>
    <t>purM</t>
  </si>
  <si>
    <t>NVIE_RS07120</t>
  </si>
  <si>
    <t>76G-FAM002055</t>
  </si>
  <si>
    <t>A0A060HQ82</t>
  </si>
  <si>
    <t>phosphoribosylformylglycinamidine cyclo-ligase</t>
  </si>
  <si>
    <t>gene1553</t>
  </si>
  <si>
    <t>NVIE_014660</t>
  </si>
  <si>
    <t>NVIE_RS07125</t>
  </si>
  <si>
    <t>76G-FAM010313</t>
  </si>
  <si>
    <t>A0A060HR93</t>
  </si>
  <si>
    <t>gene1554</t>
  </si>
  <si>
    <t>NVIE_014670</t>
  </si>
  <si>
    <t>NVIE_RS15360</t>
  </si>
  <si>
    <t>A0A060HJK6</t>
  </si>
  <si>
    <t>NVIE_RS07130</t>
  </si>
  <si>
    <t>76G-FAM007853</t>
  </si>
  <si>
    <t>A0A060HGF8</t>
  </si>
  <si>
    <t>NVIE_RS07135</t>
  </si>
  <si>
    <t>76G-FAM007177</t>
  </si>
  <si>
    <t>A0A060HK87</t>
  </si>
  <si>
    <t>NVIE_RS07140</t>
  </si>
  <si>
    <t>76G-FAM007854</t>
  </si>
  <si>
    <t>A0A060HQ86</t>
  </si>
  <si>
    <t>NVIE_RS07145</t>
  </si>
  <si>
    <t>76G-FAM007855</t>
  </si>
  <si>
    <t>A0A060HR96</t>
  </si>
  <si>
    <t>gene1559</t>
  </si>
  <si>
    <t>NVIE_014720</t>
  </si>
  <si>
    <t>NVIE_RS07150</t>
  </si>
  <si>
    <t>76G-FAM007856</t>
  </si>
  <si>
    <t>A0A060HJL4</t>
  </si>
  <si>
    <t>gene1560</t>
  </si>
  <si>
    <t>NVIE_014730</t>
  </si>
  <si>
    <t>NVIE_RS07155</t>
  </si>
  <si>
    <t>76G-FAM007857</t>
  </si>
  <si>
    <t>A0A060HGG3</t>
  </si>
  <si>
    <t>putative chaperonin Hsp60/Cpn60/TCP-1</t>
  </si>
  <si>
    <t>NVIE_RS07160</t>
  </si>
  <si>
    <t>76G-FAM007178</t>
  </si>
  <si>
    <t>NVIE_RS07165</t>
  </si>
  <si>
    <t>76G-FAM007179</t>
  </si>
  <si>
    <t>A0A060HQ93</t>
  </si>
  <si>
    <t>NVIE_RS07170</t>
  </si>
  <si>
    <t>76G-FAM007858</t>
  </si>
  <si>
    <t>A0A060HRA1</t>
  </si>
  <si>
    <t>gene1564</t>
  </si>
  <si>
    <t>NVIE_014770</t>
  </si>
  <si>
    <t>NVIE_RS07175</t>
  </si>
  <si>
    <t>76G-FAM010314</t>
  </si>
  <si>
    <t>A0A060HJM0</t>
  </si>
  <si>
    <t>NVIE_RS07180</t>
  </si>
  <si>
    <t>76G-FAM007859</t>
  </si>
  <si>
    <t>A0A060HGH0</t>
  </si>
  <si>
    <t>NVIE_RS07185</t>
  </si>
  <si>
    <t>76G-FAM007860</t>
  </si>
  <si>
    <t>A0A060HKA1</t>
  </si>
  <si>
    <t>gene1567</t>
  </si>
  <si>
    <t>NVIE_014800</t>
  </si>
  <si>
    <t>NVIE_RS07190</t>
  </si>
  <si>
    <t>76G-FAM008674</t>
  </si>
  <si>
    <t>A0A060HQ98</t>
  </si>
  <si>
    <t>putative GAF sensor protein</t>
  </si>
  <si>
    <t>gene1568</t>
  </si>
  <si>
    <t>NVIE_014810</t>
  </si>
  <si>
    <t>NVIE_RS07195</t>
  </si>
  <si>
    <t>76G-FAM004856</t>
  </si>
  <si>
    <t>A0A060HRA5</t>
  </si>
  <si>
    <t>putative ParB-like partition protein</t>
  </si>
  <si>
    <t>gene1569</t>
  </si>
  <si>
    <t>NVIE_014820</t>
  </si>
  <si>
    <t>NVIE_RS07200</t>
  </si>
  <si>
    <t>76G-FAM007852</t>
  </si>
  <si>
    <t>A0A060HJM6</t>
  </si>
  <si>
    <t>gene1570</t>
  </si>
  <si>
    <t>NVIE_014830</t>
  </si>
  <si>
    <t>NVIE_RS07205</t>
  </si>
  <si>
    <t>76G-FAM010315</t>
  </si>
  <si>
    <t>A0A060HGH6</t>
  </si>
  <si>
    <t>gene1571</t>
  </si>
  <si>
    <t>NVIE_014840</t>
  </si>
  <si>
    <t>NVIE_RS07210</t>
  </si>
  <si>
    <t>A0A060HKA6</t>
  </si>
  <si>
    <t>gene1572</t>
  </si>
  <si>
    <t>NVIE_014850</t>
  </si>
  <si>
    <t>NVIE_RS07215</t>
  </si>
  <si>
    <t>76G-FAM010316</t>
  </si>
  <si>
    <t>A0A060HQA5</t>
  </si>
  <si>
    <t>gene1573</t>
  </si>
  <si>
    <t>NVIE_014860</t>
  </si>
  <si>
    <t>NVIE_RS15365</t>
  </si>
  <si>
    <t>A0A060HRA9</t>
  </si>
  <si>
    <t>gene1574</t>
  </si>
  <si>
    <t>NVIE_014870</t>
  </si>
  <si>
    <t>NVIE_RS07220</t>
  </si>
  <si>
    <t>76G-FAM008241</t>
  </si>
  <si>
    <t>A0A060HJN0</t>
  </si>
  <si>
    <t>gene1575</t>
  </si>
  <si>
    <t>NVIE_014880</t>
  </si>
  <si>
    <t>NVIE_RS07225</t>
  </si>
  <si>
    <t>76G-FAM008243</t>
  </si>
  <si>
    <t>A0A060HGI4</t>
  </si>
  <si>
    <t>putative Sodium:solute symporter family protein</t>
  </si>
  <si>
    <t>gene1576</t>
  </si>
  <si>
    <t>NVIE_014890</t>
  </si>
  <si>
    <t>NVIE_RS07230</t>
  </si>
  <si>
    <t>76G-FAM010317</t>
  </si>
  <si>
    <t>A0A060HKB3</t>
  </si>
  <si>
    <t>gene1577</t>
  </si>
  <si>
    <t>NVIE_014900</t>
  </si>
  <si>
    <t>NVIE_RS07235</t>
  </si>
  <si>
    <t>76G-FAM010318</t>
  </si>
  <si>
    <t>A0A060HQA9</t>
  </si>
  <si>
    <t>gene1578</t>
  </si>
  <si>
    <t>NVIE_1518</t>
  </si>
  <si>
    <t>A0A060HRB3</t>
  </si>
  <si>
    <t>gene1579</t>
  </si>
  <si>
    <t>NVIE_014910</t>
  </si>
  <si>
    <t>NVIE_RS07240</t>
  </si>
  <si>
    <t>76G-FAM008238</t>
  </si>
  <si>
    <t>A0A060HJN6</t>
  </si>
  <si>
    <t>putative arginase family protein</t>
  </si>
  <si>
    <t>gene1580</t>
  </si>
  <si>
    <t>NVIE_014920</t>
  </si>
  <si>
    <t>NVIE_RS07245</t>
  </si>
  <si>
    <t>76G-FAM008237</t>
  </si>
  <si>
    <t>A0A060HGJ1</t>
  </si>
  <si>
    <t>gene1581</t>
  </si>
  <si>
    <t>NVIE_014930</t>
  </si>
  <si>
    <t>mntC</t>
  </si>
  <si>
    <t>NVIE_RS07250</t>
  </si>
  <si>
    <t>76G-FAM007650</t>
  </si>
  <si>
    <t>A0A060HKB9</t>
  </si>
  <si>
    <t>ABC uptake transporter, permease protein</t>
  </si>
  <si>
    <t>gene1582</t>
  </si>
  <si>
    <t>NVIE_014940</t>
  </si>
  <si>
    <t>mntB</t>
  </si>
  <si>
    <t>NVIE_RS07255</t>
  </si>
  <si>
    <t>76G-FAM000031-0</t>
  </si>
  <si>
    <t>A0A060HQB4</t>
  </si>
  <si>
    <t>ABC uptake transporter, ATP-binding protein</t>
  </si>
  <si>
    <t>gene1583</t>
  </si>
  <si>
    <t>NVIE_014950</t>
  </si>
  <si>
    <t>mntA</t>
  </si>
  <si>
    <t>NVIE_RS07260</t>
  </si>
  <si>
    <t>76G-FAM007649</t>
  </si>
  <si>
    <t>A0A060HRB6</t>
  </si>
  <si>
    <t>gene1584</t>
  </si>
  <si>
    <t>NVIE_1524</t>
  </si>
  <si>
    <t>A0A060HJP2</t>
  </si>
  <si>
    <t>gene1585</t>
  </si>
  <si>
    <t>NVIE_1525</t>
  </si>
  <si>
    <t>A0A060HGJ8</t>
  </si>
  <si>
    <t>gene1586</t>
  </si>
  <si>
    <t>NVIE_014960</t>
  </si>
  <si>
    <t>A0A060HKC9</t>
  </si>
  <si>
    <t>gene1587</t>
  </si>
  <si>
    <t>NVIE_014970</t>
  </si>
  <si>
    <t>NVIE_RS07270</t>
  </si>
  <si>
    <t>76G-FAM000059</t>
  </si>
  <si>
    <t>A0A060HQC0</t>
  </si>
  <si>
    <t>putative nickel-responsive regulator</t>
  </si>
  <si>
    <t>gene1588</t>
  </si>
  <si>
    <t>NVIE_014980</t>
  </si>
  <si>
    <t>NVIE_RS15370</t>
  </si>
  <si>
    <t>A0A060HRB9</t>
  </si>
  <si>
    <t>gene1589</t>
  </si>
  <si>
    <t>NVIE_014990</t>
  </si>
  <si>
    <t>ths1</t>
  </si>
  <si>
    <t>NVIE_RS07275</t>
  </si>
  <si>
    <t>76G-FAM000111-0</t>
  </si>
  <si>
    <t>A0A060HJP8</t>
  </si>
  <si>
    <t>archaeal thermosome subunit</t>
  </si>
  <si>
    <t>gene1590</t>
  </si>
  <si>
    <t>NVIE_015000</t>
  </si>
  <si>
    <t>ureA2</t>
  </si>
  <si>
    <t>NVIE_RS07280</t>
  </si>
  <si>
    <t>A0A060HGK5</t>
  </si>
  <si>
    <t>gene1591</t>
  </si>
  <si>
    <t>NVIE_015010</t>
  </si>
  <si>
    <t>ureB2</t>
  </si>
  <si>
    <t>NVIE_RS07285</t>
  </si>
  <si>
    <t>A0A060HKD6</t>
  </si>
  <si>
    <t>gene1592</t>
  </si>
  <si>
    <t>NVIE_015020</t>
  </si>
  <si>
    <t>ureC2</t>
  </si>
  <si>
    <t>NVIE_RS07290</t>
  </si>
  <si>
    <t>A0A060HQC5</t>
  </si>
  <si>
    <t>gene1593</t>
  </si>
  <si>
    <t>NVIE_015030</t>
  </si>
  <si>
    <t>NVIE_RS07295</t>
  </si>
  <si>
    <t>76G-FAM008240</t>
  </si>
  <si>
    <t>A0A060HRC3</t>
  </si>
  <si>
    <t>gene1594</t>
  </si>
  <si>
    <t>NVIE_015040</t>
  </si>
  <si>
    <t>gltA</t>
  </si>
  <si>
    <t>NVIE_RS07300</t>
  </si>
  <si>
    <t>76G-FAM000895</t>
  </si>
  <si>
    <t>A0A060HJQ2</t>
  </si>
  <si>
    <t>citrate synthase</t>
  </si>
  <si>
    <t>gene1595</t>
  </si>
  <si>
    <t>NVIE_015050</t>
  </si>
  <si>
    <t>NVIE_RS07305</t>
  </si>
  <si>
    <t>76G-FAM008436</t>
  </si>
  <si>
    <t>A0A060HGL1</t>
  </si>
  <si>
    <t>gene1596</t>
  </si>
  <si>
    <t>NVIE_015060</t>
  </si>
  <si>
    <t>NVIE_RS07310</t>
  </si>
  <si>
    <t>76G-FAM000949</t>
  </si>
  <si>
    <t>A0A060HKE5</t>
  </si>
  <si>
    <t>gene1597</t>
  </si>
  <si>
    <t>NVIE_015070</t>
  </si>
  <si>
    <t>A0A060HQD1</t>
  </si>
  <si>
    <t>putative exonuclease of the beta-lactamase fold</t>
  </si>
  <si>
    <t>gene1598</t>
  </si>
  <si>
    <t>NVIE_015080</t>
  </si>
  <si>
    <t>purN</t>
  </si>
  <si>
    <t>NVIE_RS07320</t>
  </si>
  <si>
    <t>76G-FAM002054</t>
  </si>
  <si>
    <t>A0A060HRC6</t>
  </si>
  <si>
    <t>phosphoribosylglycinamide formyltransferase</t>
  </si>
  <si>
    <t>gene1599</t>
  </si>
  <si>
    <t>NVIE_015090</t>
  </si>
  <si>
    <t>NVIE_RS07325</t>
  </si>
  <si>
    <t>76G-FAM007441</t>
  </si>
  <si>
    <t>A0A060HJQ8</t>
  </si>
  <si>
    <t>major facilitator superfamily MFS_1</t>
  </si>
  <si>
    <t>gene1600</t>
  </si>
  <si>
    <t>NVIE_1540</t>
  </si>
  <si>
    <t>ubiE2</t>
  </si>
  <si>
    <t>NVIE_RS07330</t>
  </si>
  <si>
    <t>76G-FAM000835</t>
  </si>
  <si>
    <t>A0A060HGL7</t>
  </si>
  <si>
    <t>putative ubiquinone/menaquinone biosynthesis methyltransferase UbiE</t>
  </si>
  <si>
    <t>gene1601</t>
  </si>
  <si>
    <t>NVIE_015100</t>
  </si>
  <si>
    <t>NVIE_RS07335</t>
  </si>
  <si>
    <t>76G-FAM004907</t>
  </si>
  <si>
    <t>A0A060HKF4</t>
  </si>
  <si>
    <t>DEAD/DEAH box helicase domain-containing protein</t>
  </si>
  <si>
    <t>gene1602</t>
  </si>
  <si>
    <t>NVIE_015110</t>
  </si>
  <si>
    <t>topoI</t>
  </si>
  <si>
    <t>NVIE_RS07340</t>
  </si>
  <si>
    <t>76G-FAM001315</t>
  </si>
  <si>
    <t>A0A060HQD6</t>
  </si>
  <si>
    <t>DNA topoisomerase IB</t>
  </si>
  <si>
    <t>gene1603</t>
  </si>
  <si>
    <t>NVIE_015120</t>
  </si>
  <si>
    <t>NVIE_RS07345</t>
  </si>
  <si>
    <t>76G-FAM010321</t>
  </si>
  <si>
    <t>A0A060HRC9</t>
  </si>
  <si>
    <t>putative Uncharacterized membrane-associated protein</t>
  </si>
  <si>
    <t>gene1604</t>
  </si>
  <si>
    <t>NVIE_015130</t>
  </si>
  <si>
    <t>NVIE_RS07350</t>
  </si>
  <si>
    <t>A0A060HJR3</t>
  </si>
  <si>
    <t>CBS and Zinc Finger C2H2 domain-containing membrane protein</t>
  </si>
  <si>
    <t>gene1605</t>
  </si>
  <si>
    <t>NVIE_t0200</t>
  </si>
  <si>
    <t>NVIE_RS07355</t>
  </si>
  <si>
    <t>gene1606</t>
  </si>
  <si>
    <t>NVIE_015140</t>
  </si>
  <si>
    <t>A0A060HGM4</t>
  </si>
  <si>
    <t>gene1607</t>
  </si>
  <si>
    <t>NVIE_015150</t>
  </si>
  <si>
    <t>NVIE_RS07365</t>
  </si>
  <si>
    <t>76G-FAM035268</t>
  </si>
  <si>
    <t>A0A060HKG3</t>
  </si>
  <si>
    <t>gene1608</t>
  </si>
  <si>
    <t>NVIE_015160</t>
  </si>
  <si>
    <t>NVIE_RS07370</t>
  </si>
  <si>
    <t>76G-FAM035269</t>
  </si>
  <si>
    <t>A0A060HQE2</t>
  </si>
  <si>
    <t>gene1609</t>
  </si>
  <si>
    <t>NVIE_t0210</t>
  </si>
  <si>
    <t>NVIE_RS07375</t>
  </si>
  <si>
    <t>tRNA-Phe</t>
  </si>
  <si>
    <t>gene1610</t>
  </si>
  <si>
    <t>NVIE_015170</t>
  </si>
  <si>
    <t>purB</t>
  </si>
  <si>
    <t>NVIE_RS07380</t>
  </si>
  <si>
    <t>76G-FAM000205</t>
  </si>
  <si>
    <t>A0A060HRD3</t>
  </si>
  <si>
    <t>adenylosuccinate lyase</t>
  </si>
  <si>
    <t>gene1611</t>
  </si>
  <si>
    <t>NVIE_015180</t>
  </si>
  <si>
    <t>NVIE_RS07385</t>
  </si>
  <si>
    <t>76G-FAM000491</t>
  </si>
  <si>
    <t>A0A060HJR9</t>
  </si>
  <si>
    <t>uncharacterised UPF0027 family protein</t>
  </si>
  <si>
    <t>gene1612</t>
  </si>
  <si>
    <t>NVIE_015190</t>
  </si>
  <si>
    <t>NVIE_RS07390</t>
  </si>
  <si>
    <t>76G-FAM000025-0</t>
  </si>
  <si>
    <t>A0A060HGN1</t>
  </si>
  <si>
    <t>gene1613</t>
  </si>
  <si>
    <t>NVIE_015200</t>
  </si>
  <si>
    <t>NVIE_RS07395</t>
  </si>
  <si>
    <t>76G-FAM010323</t>
  </si>
  <si>
    <t>A0A060HKH1</t>
  </si>
  <si>
    <t>gene1614</t>
  </si>
  <si>
    <t>NVIE_015210</t>
  </si>
  <si>
    <t>rps11p</t>
  </si>
  <si>
    <t>NVIE_RS07400</t>
  </si>
  <si>
    <t>76G-FAM000072</t>
  </si>
  <si>
    <t>A0A060HQE8</t>
  </si>
  <si>
    <t>30S ribosomal protein S11p</t>
  </si>
  <si>
    <t>gene1615</t>
  </si>
  <si>
    <t>NVIE_015220</t>
  </si>
  <si>
    <t>NVIE_RS07405</t>
  </si>
  <si>
    <t>76G-FAM010324</t>
  </si>
  <si>
    <t>A0A060HRD8</t>
  </si>
  <si>
    <t>putative SAM-dependent methyltransferase</t>
  </si>
  <si>
    <t>gene1616</t>
  </si>
  <si>
    <t>NVIE_015230</t>
  </si>
  <si>
    <t>NVIE_RS07410</t>
  </si>
  <si>
    <t>A0A060HJS5</t>
  </si>
  <si>
    <t>gene1617</t>
  </si>
  <si>
    <t>NVIE_015240</t>
  </si>
  <si>
    <t>NVIE_RS07415</t>
  </si>
  <si>
    <t>76G-FAM010325</t>
  </si>
  <si>
    <t>A0A060HGN7</t>
  </si>
  <si>
    <t>gene1618</t>
  </si>
  <si>
    <t>NVIE_1556</t>
  </si>
  <si>
    <t>A0A060HKH9</t>
  </si>
  <si>
    <t>gene1619</t>
  </si>
  <si>
    <t>NVIE_015250</t>
  </si>
  <si>
    <t>NVIE_RS07420</t>
  </si>
  <si>
    <t>76G-FAM003578-0</t>
  </si>
  <si>
    <t>A0A060HQF2</t>
  </si>
  <si>
    <t>putative signal transduction histidine kinase, with PAS, phosphoacceptor and ATP binding domain</t>
  </si>
  <si>
    <t>gene1620</t>
  </si>
  <si>
    <t>NVIE_015260</t>
  </si>
  <si>
    <t>NVIE_RS07425</t>
  </si>
  <si>
    <t>A0A060HRE3</t>
  </si>
  <si>
    <t>gene1621</t>
  </si>
  <si>
    <t>NVIE_015270</t>
  </si>
  <si>
    <t>NVIE_RS07430</t>
  </si>
  <si>
    <t>76G-FAM010326</t>
  </si>
  <si>
    <t>A0A060HJT1</t>
  </si>
  <si>
    <t>gene1622</t>
  </si>
  <si>
    <t>NVIE_015280</t>
  </si>
  <si>
    <t>NVIE_RS07435</t>
  </si>
  <si>
    <t>76G-FAM010327</t>
  </si>
  <si>
    <t>A0A060HGP4</t>
  </si>
  <si>
    <t>gene1623</t>
  </si>
  <si>
    <t>NVIE_015290</t>
  </si>
  <si>
    <t>NVIE_RS15375</t>
  </si>
  <si>
    <t>A0A060HKI8</t>
  </si>
  <si>
    <t>gene1624</t>
  </si>
  <si>
    <t>NVIE_015300</t>
  </si>
  <si>
    <t>thiL</t>
  </si>
  <si>
    <t>NVIE_RS07440</t>
  </si>
  <si>
    <t>76G-FAM000825</t>
  </si>
  <si>
    <t>A0A060HQF6</t>
  </si>
  <si>
    <t>thiamine-monophosphate kinase</t>
  </si>
  <si>
    <t>gene1625</t>
  </si>
  <si>
    <t>NVIE_015310</t>
  </si>
  <si>
    <t>NVIE_RS07445</t>
  </si>
  <si>
    <t>76G-FAM002304</t>
  </si>
  <si>
    <t>A0A060HRE7</t>
  </si>
  <si>
    <t>alpha-D-phosphohexomutase</t>
  </si>
  <si>
    <t>gene1626</t>
  </si>
  <si>
    <t>NVIE_015320</t>
  </si>
  <si>
    <t>A0A060HJT6</t>
  </si>
  <si>
    <t>putative nitrogen regulatory protein P-II</t>
  </si>
  <si>
    <t>gene1627</t>
  </si>
  <si>
    <t>NVIE_t0220</t>
  </si>
  <si>
    <t>NVIE_RS07455</t>
  </si>
  <si>
    <t>gene1628</t>
  </si>
  <si>
    <t>NVIE_015330</t>
  </si>
  <si>
    <t>ths2</t>
  </si>
  <si>
    <t>NVIE_RS07460</t>
  </si>
  <si>
    <t>A0A060HGQ0</t>
  </si>
  <si>
    <t>gene1629</t>
  </si>
  <si>
    <t>NVIE_015340</t>
  </si>
  <si>
    <t>NVIE_RS15380</t>
  </si>
  <si>
    <t>A0A060HKJ7</t>
  </si>
  <si>
    <t>gene1630</t>
  </si>
  <si>
    <t>NVIE_1567</t>
  </si>
  <si>
    <t>A0A060HQG1</t>
  </si>
  <si>
    <t>gene1631</t>
  </si>
  <si>
    <t>NVIE_015360</t>
  </si>
  <si>
    <t>NVIE_RS07465</t>
  </si>
  <si>
    <t>76G-FAM009865</t>
  </si>
  <si>
    <t>A0A060HRF3</t>
  </si>
  <si>
    <t>gene1632</t>
  </si>
  <si>
    <t>NVIE_015370</t>
  </si>
  <si>
    <t>NVIE_RS07470</t>
  </si>
  <si>
    <t>76G-FAM010351</t>
  </si>
  <si>
    <t>A0A060HJU0</t>
  </si>
  <si>
    <t>gene1633</t>
  </si>
  <si>
    <t>NVIE_015380</t>
  </si>
  <si>
    <t>NVIE_RS07475</t>
  </si>
  <si>
    <t>76G-FAM010378</t>
  </si>
  <si>
    <t>A0A060HGQ5</t>
  </si>
  <si>
    <t>gene1634</t>
  </si>
  <si>
    <t>NVIE_015390</t>
  </si>
  <si>
    <t>NVIE_RS07480</t>
  </si>
  <si>
    <t>76G-FAM000144</t>
  </si>
  <si>
    <t>A0A060HKK5</t>
  </si>
  <si>
    <t>gene1635</t>
  </si>
  <si>
    <t>NVIE_015400</t>
  </si>
  <si>
    <t>NVIE_RS07485</t>
  </si>
  <si>
    <t>76G-FAM010328</t>
  </si>
  <si>
    <t>A0A060HQG7</t>
  </si>
  <si>
    <t>gene1636</t>
  </si>
  <si>
    <t>NVIE_015410</t>
  </si>
  <si>
    <t>NVIE_RS07490</t>
  </si>
  <si>
    <t>76G-FAM003660</t>
  </si>
  <si>
    <t>A0A060HRF7</t>
  </si>
  <si>
    <t>gene1637</t>
  </si>
  <si>
    <t>NVIE_1574</t>
  </si>
  <si>
    <t>NVIE_RS07495</t>
  </si>
  <si>
    <t>76G-FAM009852</t>
  </si>
  <si>
    <t>A0A060HJU6</t>
  </si>
  <si>
    <t>gene1638</t>
  </si>
  <si>
    <t>NVIE_1575</t>
  </si>
  <si>
    <t>NVIE_RS07500</t>
  </si>
  <si>
    <t>76G-FAM009851</t>
  </si>
  <si>
    <t>A0A060HGR1</t>
  </si>
  <si>
    <t>gene1639</t>
  </si>
  <si>
    <t>NVIE_1576</t>
  </si>
  <si>
    <t>NVIE_RS15385</t>
  </si>
  <si>
    <t>A0A060HKL4</t>
  </si>
  <si>
    <t>gene1640</t>
  </si>
  <si>
    <t>NVIE_1577</t>
  </si>
  <si>
    <t>NVIE_RS07505</t>
  </si>
  <si>
    <t>76G-FAM009849</t>
  </si>
  <si>
    <t>A0A060HQH0</t>
  </si>
  <si>
    <t>gene1641</t>
  </si>
  <si>
    <t>NVIE_015430</t>
  </si>
  <si>
    <t>NVIE_RS07510</t>
  </si>
  <si>
    <t>76G-FAM035270</t>
  </si>
  <si>
    <t>A0A060HRG1</t>
  </si>
  <si>
    <t>gene1642</t>
  </si>
  <si>
    <t>NVIE_t0230</t>
  </si>
  <si>
    <t>NVIE_RS07515</t>
  </si>
  <si>
    <t>gene1643</t>
  </si>
  <si>
    <t>NVIE_015440</t>
  </si>
  <si>
    <t>NVIE_RS07520</t>
  </si>
  <si>
    <t>76G-FAM008996</t>
  </si>
  <si>
    <t>A0A060HJV2</t>
  </si>
  <si>
    <t>gene1644</t>
  </si>
  <si>
    <t>NVIE_015450</t>
  </si>
  <si>
    <t>NVIE_RS07525</t>
  </si>
  <si>
    <t>76G-FAM000660-1</t>
  </si>
  <si>
    <t>A0A060HGR8</t>
  </si>
  <si>
    <t>putative cob(II)yrinic acid a,c-diamide reductase</t>
  </si>
  <si>
    <t>gene1645</t>
  </si>
  <si>
    <t>NVIE_015460</t>
  </si>
  <si>
    <t>NVIE_RS07530</t>
  </si>
  <si>
    <t>76G-FAM009848</t>
  </si>
  <si>
    <t>A0A060HKM2</t>
  </si>
  <si>
    <t>gene1646</t>
  </si>
  <si>
    <t>NVIE_t0240</t>
  </si>
  <si>
    <t>NVIE_RS07535</t>
  </si>
  <si>
    <t>gene1647</t>
  </si>
  <si>
    <t>NVIE_015470</t>
  </si>
  <si>
    <t>NVIE_RS07540</t>
  </si>
  <si>
    <t>A0A060HQH5</t>
  </si>
  <si>
    <t>Transcriptional regulator, HxlR family</t>
  </si>
  <si>
    <t>gene1648</t>
  </si>
  <si>
    <t>NVIE_015480</t>
  </si>
  <si>
    <t>NVIE_RS07545</t>
  </si>
  <si>
    <t>A0A060HRG7</t>
  </si>
  <si>
    <t>gene1649</t>
  </si>
  <si>
    <t>NVIE_015490</t>
  </si>
  <si>
    <t>NVIE_RS07550</t>
  </si>
  <si>
    <t>76G-FAM009847</t>
  </si>
  <si>
    <t>A0A060HJV7</t>
  </si>
  <si>
    <t>gene1650</t>
  </si>
  <si>
    <t>NVIE_015500</t>
  </si>
  <si>
    <t>NVIE_RS07555</t>
  </si>
  <si>
    <t>76G-FAM001451</t>
  </si>
  <si>
    <t>A0A060HGS4</t>
  </si>
  <si>
    <t>putative HEAT repeat-containing PBS lyase</t>
  </si>
  <si>
    <t>gene1651</t>
  </si>
  <si>
    <t>NVIE_015510</t>
  </si>
  <si>
    <t>NVIE_RS07560</t>
  </si>
  <si>
    <t>76G-FAM007943</t>
  </si>
  <si>
    <t>A0A060HKN1</t>
  </si>
  <si>
    <t>gene1652</t>
  </si>
  <si>
    <t>NVIE_015520</t>
  </si>
  <si>
    <t>tatC</t>
  </si>
  <si>
    <t>NVIE_RS07565</t>
  </si>
  <si>
    <t>76G-FAM002966</t>
  </si>
  <si>
    <t>A0A060HQH9</t>
  </si>
  <si>
    <t>TatC subunit of twin-arginine targeting system</t>
  </si>
  <si>
    <t>gene1653</t>
  </si>
  <si>
    <t>NVIE_015530</t>
  </si>
  <si>
    <t>tatA2</t>
  </si>
  <si>
    <t>NVIE_RS07570</t>
  </si>
  <si>
    <t>A0A060HRH2</t>
  </si>
  <si>
    <t>gene1654</t>
  </si>
  <si>
    <t>NVIE_015540</t>
  </si>
  <si>
    <t>purP2</t>
  </si>
  <si>
    <t>NVIE_RS07575</t>
  </si>
  <si>
    <t>A0A060HJW3</t>
  </si>
  <si>
    <t>gene1655</t>
  </si>
  <si>
    <t>NVIE_015550</t>
  </si>
  <si>
    <t>NVIE_RS07580</t>
  </si>
  <si>
    <t>76G-FAM003176</t>
  </si>
  <si>
    <t>A0A060HGT0</t>
  </si>
  <si>
    <t>DUF151 domain-containing protein</t>
  </si>
  <si>
    <t>gene1656</t>
  </si>
  <si>
    <t>NVIE_015560</t>
  </si>
  <si>
    <t>NVIE_RS07585</t>
  </si>
  <si>
    <t>76G-FAM007388</t>
  </si>
  <si>
    <t>A0A060HKN7</t>
  </si>
  <si>
    <t>gene1657</t>
  </si>
  <si>
    <t>NVIE_015570</t>
  </si>
  <si>
    <t>NVIE_RS07590</t>
  </si>
  <si>
    <t>76G-FAM007571</t>
  </si>
  <si>
    <t>A0A060HQI3</t>
  </si>
  <si>
    <t>gene1658</t>
  </si>
  <si>
    <t>NVIE_015580</t>
  </si>
  <si>
    <t>NVIE_RS15390</t>
  </si>
  <si>
    <t>A0A060HRH7</t>
  </si>
  <si>
    <t>gene1659</t>
  </si>
  <si>
    <t>NVIE_015590</t>
  </si>
  <si>
    <t>putative peptide methionine sulphoxide reductase</t>
  </si>
  <si>
    <t>gene1660</t>
  </si>
  <si>
    <t>NVIE_015600</t>
  </si>
  <si>
    <t>NVIE_RS07600</t>
  </si>
  <si>
    <t>76G-FAM009845</t>
  </si>
  <si>
    <t>A0A060HJW9</t>
  </si>
  <si>
    <t>gene1661</t>
  </si>
  <si>
    <t>NVIE_1597</t>
  </si>
  <si>
    <t>A0A060HGT7</t>
  </si>
  <si>
    <t>gene1662</t>
  </si>
  <si>
    <t>NVIE_015610</t>
  </si>
  <si>
    <t>NVIE_RS07605</t>
  </si>
  <si>
    <t>76G-FAM009772</t>
  </si>
  <si>
    <t>A0A060HKP5</t>
  </si>
  <si>
    <t>gene1663</t>
  </si>
  <si>
    <t>NVIE_015620</t>
  </si>
  <si>
    <t>NVIE_RS14800</t>
  </si>
  <si>
    <t>A0A060HQI9</t>
  </si>
  <si>
    <t>gene1664</t>
  </si>
  <si>
    <t>NVIE_015630</t>
  </si>
  <si>
    <t>NVIE_RS07610</t>
  </si>
  <si>
    <t>A0A060HRI1</t>
  </si>
  <si>
    <t>gene1665</t>
  </si>
  <si>
    <t>NVIE_015640</t>
  </si>
  <si>
    <t>A0A060HJX5</t>
  </si>
  <si>
    <t>gene1666</t>
  </si>
  <si>
    <t>NVIE_015650</t>
  </si>
  <si>
    <t>NVIE_RS07615</t>
  </si>
  <si>
    <t>76G-FAM009844</t>
  </si>
  <si>
    <t>A0A060HGU5</t>
  </si>
  <si>
    <t>gene1667</t>
  </si>
  <si>
    <t>NVIE_015660</t>
  </si>
  <si>
    <t>NVIE_RS07620</t>
  </si>
  <si>
    <t>76G-FAM009843</t>
  </si>
  <si>
    <t>A0A060HKQ3</t>
  </si>
  <si>
    <t>gene1668</t>
  </si>
  <si>
    <t>NVIE_015670</t>
  </si>
  <si>
    <t>NVIE_RS07625</t>
  </si>
  <si>
    <t>A0A060HQJ3</t>
  </si>
  <si>
    <t>gene1669</t>
  </si>
  <si>
    <t>NVIE_015680</t>
  </si>
  <si>
    <t>A0A060HRI6</t>
  </si>
  <si>
    <t>gene1670</t>
  </si>
  <si>
    <t>NVIE_015690</t>
  </si>
  <si>
    <t>NVIE_RS07635</t>
  </si>
  <si>
    <t>76G-FAM009842</t>
  </si>
  <si>
    <t>A0A060HJY0</t>
  </si>
  <si>
    <t>gene1671</t>
  </si>
  <si>
    <t>NVIE_015700</t>
  </si>
  <si>
    <t>A0A060HGV0</t>
  </si>
  <si>
    <t>gene1672</t>
  </si>
  <si>
    <t>NVIE_015710</t>
  </si>
  <si>
    <t>NVIE_RS07640</t>
  </si>
  <si>
    <t>76G-FAM003385</t>
  </si>
  <si>
    <t>A0A060HKQ8</t>
  </si>
  <si>
    <t>gene1673</t>
  </si>
  <si>
    <t>NVIE_015720</t>
  </si>
  <si>
    <t>A0A060HQJ6</t>
  </si>
  <si>
    <t>gene1674</t>
  </si>
  <si>
    <t>NVIE_015730</t>
  </si>
  <si>
    <t>NVIE_RS07645</t>
  </si>
  <si>
    <t>A0A060HRJ1</t>
  </si>
  <si>
    <t>gene1675</t>
  </si>
  <si>
    <t>NVIE_1610</t>
  </si>
  <si>
    <t>A0A060HJY7</t>
  </si>
  <si>
    <t>gene1676</t>
  </si>
  <si>
    <t>NVIE_1611</t>
  </si>
  <si>
    <t>A0A060HGV6</t>
  </si>
  <si>
    <t>gene1677</t>
  </si>
  <si>
    <t>NVIE_015740</t>
  </si>
  <si>
    <t>A0A060HKR3</t>
  </si>
  <si>
    <t>gene1678</t>
  </si>
  <si>
    <t>NVIE_015750</t>
  </si>
  <si>
    <t>NVIE_RS07650</t>
  </si>
  <si>
    <t>A0A060HQK3</t>
  </si>
  <si>
    <t>gene1679</t>
  </si>
  <si>
    <t>NVIE_015760</t>
  </si>
  <si>
    <t>NVIE_RS14810</t>
  </si>
  <si>
    <t>A0A060HRJ9</t>
  </si>
  <si>
    <t>gene1680</t>
  </si>
  <si>
    <t>NVIE_015770</t>
  </si>
  <si>
    <t>NVIE_RS07665</t>
  </si>
  <si>
    <t>76G-FAM035273</t>
  </si>
  <si>
    <t>A0A060HJZ1</t>
  </si>
  <si>
    <t>gene1681</t>
  </si>
  <si>
    <t>NVIE_015780</t>
  </si>
  <si>
    <t>A0A060HGW3</t>
  </si>
  <si>
    <t>gene1682</t>
  </si>
  <si>
    <t>NVIE_015790</t>
  </si>
  <si>
    <t>NVIE_RS07670</t>
  </si>
  <si>
    <t>76G-FAM009659</t>
  </si>
  <si>
    <t>A0A060HKS0</t>
  </si>
  <si>
    <t>putative antibiotic biosynthesis monooxygenase (modular protein)</t>
  </si>
  <si>
    <t>gene1683</t>
  </si>
  <si>
    <t>NVIE_015800</t>
  </si>
  <si>
    <t>fusA</t>
  </si>
  <si>
    <t>NVIE_RS07675</t>
  </si>
  <si>
    <t>76G-FAM000091</t>
  </si>
  <si>
    <t>A0A060HQK7</t>
  </si>
  <si>
    <t>translation elongation factor 2</t>
  </si>
  <si>
    <t>gene1684</t>
  </si>
  <si>
    <t>NVIE_015810</t>
  </si>
  <si>
    <t>NVIE_RS07680</t>
  </si>
  <si>
    <t>76G-FAM004893</t>
  </si>
  <si>
    <t>A0A060HRK6</t>
  </si>
  <si>
    <t>protein of unknown function DUF178</t>
  </si>
  <si>
    <t>gene1685</t>
  </si>
  <si>
    <t>NVIE_015820</t>
  </si>
  <si>
    <t>NVIE_RS07685</t>
  </si>
  <si>
    <t>76G-FAM009840</t>
  </si>
  <si>
    <t>A0A060HJZ6</t>
  </si>
  <si>
    <t>gene1686</t>
  </si>
  <si>
    <t>NVIE_015830</t>
  </si>
  <si>
    <t>NVIE_RS07690</t>
  </si>
  <si>
    <t>A0A060HGW9</t>
  </si>
  <si>
    <t>5-carboxymethyl-2-hydroxymuconate Delta-isomerase</t>
  </si>
  <si>
    <t>gene1687</t>
  </si>
  <si>
    <t>NVIE_015840</t>
  </si>
  <si>
    <t>NVIE_RS07695</t>
  </si>
  <si>
    <t>76G-FAM004898</t>
  </si>
  <si>
    <t>A0A060HKS6</t>
  </si>
  <si>
    <t>gene1688</t>
  </si>
  <si>
    <t>NVIE_015850</t>
  </si>
  <si>
    <t>NVIE_RS07700</t>
  </si>
  <si>
    <t>76G-FAM008476</t>
  </si>
  <si>
    <t>A0A060HQL8</t>
  </si>
  <si>
    <t>putative Isochorismatase-like hydrolase</t>
  </si>
  <si>
    <t>gene1689</t>
  </si>
  <si>
    <t>NVIE_015860</t>
  </si>
  <si>
    <t>NVIE_RS07705</t>
  </si>
  <si>
    <t>76G-FAM009839</t>
  </si>
  <si>
    <t>A0A060HRL3</t>
  </si>
  <si>
    <t>putative nucleobase-cation symporter family protein</t>
  </si>
  <si>
    <t>gene1690</t>
  </si>
  <si>
    <t>NVIE_015870</t>
  </si>
  <si>
    <t>purE2</t>
  </si>
  <si>
    <t>NVIE_RS07710</t>
  </si>
  <si>
    <t>A0A060HK00</t>
  </si>
  <si>
    <t>N5-carboxyaminoimidazole ribonucleotide mutase</t>
  </si>
  <si>
    <t>gene1691</t>
  </si>
  <si>
    <t>NVIE_1626</t>
  </si>
  <si>
    <t>A0A060HGX5</t>
  </si>
  <si>
    <t>gene1692</t>
  </si>
  <si>
    <t>NVIE_015880</t>
  </si>
  <si>
    <t>NVIE_RS07715</t>
  </si>
  <si>
    <t>A0A060HKT4</t>
  </si>
  <si>
    <t>Amidase</t>
  </si>
  <si>
    <t>gene1693</t>
  </si>
  <si>
    <t>NVIE_015890</t>
  </si>
  <si>
    <t>NVIE_RS07720</t>
  </si>
  <si>
    <t>76G-FAM009838</t>
  </si>
  <si>
    <t>A0A060HQM3</t>
  </si>
  <si>
    <t>gene1694</t>
  </si>
  <si>
    <t>NVIE_015900</t>
  </si>
  <si>
    <t>NVIE_RS07725</t>
  </si>
  <si>
    <t>A0A060HRL8</t>
  </si>
  <si>
    <t>putative ABC uptake transporter, substrate-binding protein/surface lipoprotein</t>
  </si>
  <si>
    <t>gene1695</t>
  </si>
  <si>
    <t>NVIE_015910</t>
  </si>
  <si>
    <t>NVIE_RS07730</t>
  </si>
  <si>
    <t>76G-FAM000122</t>
  </si>
  <si>
    <t>A0A060HK04</t>
  </si>
  <si>
    <t>gene1696</t>
  </si>
  <si>
    <t>NVIE_015920</t>
  </si>
  <si>
    <t>NVIE_RS07735</t>
  </si>
  <si>
    <t>76G-FAM000123</t>
  </si>
  <si>
    <t>A0A060HGY1</t>
  </si>
  <si>
    <t>gene1697</t>
  </si>
  <si>
    <t>NVIE_015930</t>
  </si>
  <si>
    <t>yufO</t>
  </si>
  <si>
    <t>NVIE_RS07740</t>
  </si>
  <si>
    <t>76G-FAM000127</t>
  </si>
  <si>
    <t>A0A060HKU2</t>
  </si>
  <si>
    <t>gene1698</t>
  </si>
  <si>
    <t>NVIE_015940</t>
  </si>
  <si>
    <t>fdrA</t>
  </si>
  <si>
    <t>NVIE_RS07745</t>
  </si>
  <si>
    <t>76G-FAM001172</t>
  </si>
  <si>
    <t>A0A060HQM9</t>
  </si>
  <si>
    <t>putative Succinyl-CoA ligase, alpha subunit</t>
  </si>
  <si>
    <t>gene1699</t>
  </si>
  <si>
    <t>NVIE_015950</t>
  </si>
  <si>
    <t>NVIE_RS14815</t>
  </si>
  <si>
    <t>A0A060HRM6</t>
  </si>
  <si>
    <t>gene1700</t>
  </si>
  <si>
    <t>NVIE_015960</t>
  </si>
  <si>
    <t>NVIE_RS07750</t>
  </si>
  <si>
    <t>76G-FAM035274</t>
  </si>
  <si>
    <t>A0A060HK08</t>
  </si>
  <si>
    <t>gene1701</t>
  </si>
  <si>
    <t>NVIE_015970</t>
  </si>
  <si>
    <t>NVIE_RS07755</t>
  </si>
  <si>
    <t>76G-FAM035275</t>
  </si>
  <si>
    <t>A0A060HGY7</t>
  </si>
  <si>
    <t>putative carbamate kinase with BmpA-like periplasmic binding domain</t>
  </si>
  <si>
    <t>gene1702</t>
  </si>
  <si>
    <t>NVIE_015980</t>
  </si>
  <si>
    <t>NVIE_RS07760</t>
  </si>
  <si>
    <t>76G-FAM001170</t>
  </si>
  <si>
    <t>A0A060HKU8</t>
  </si>
  <si>
    <t>gene1703</t>
  </si>
  <si>
    <t>NVIE_015990</t>
  </si>
  <si>
    <t>cofH2</t>
  </si>
  <si>
    <t>NVIE_RS07765</t>
  </si>
  <si>
    <t>A0A060HQN5</t>
  </si>
  <si>
    <t>gene1704</t>
  </si>
  <si>
    <t>NVIE_016000</t>
  </si>
  <si>
    <t>cofH3</t>
  </si>
  <si>
    <t>NVIE_RS07770</t>
  </si>
  <si>
    <t>A0A060HRN3</t>
  </si>
  <si>
    <t>gene1705</t>
  </si>
  <si>
    <t>NVIE_016010</t>
  </si>
  <si>
    <t>NVIE_RS07775</t>
  </si>
  <si>
    <t>76G-FAM004598</t>
  </si>
  <si>
    <t>A0A060HK15</t>
  </si>
  <si>
    <t>gene1706</t>
  </si>
  <si>
    <t>NVIE_016020</t>
  </si>
  <si>
    <t>ubiD</t>
  </si>
  <si>
    <t>NVIE_RS07780</t>
  </si>
  <si>
    <t>76G-FAM002003</t>
  </si>
  <si>
    <t>A0A060HGZ2</t>
  </si>
  <si>
    <t>putative 3-octaprenyl-4-hydroxybenzoate carboxy-lyase</t>
  </si>
  <si>
    <t>gene1707</t>
  </si>
  <si>
    <t>NVIE_016030</t>
  </si>
  <si>
    <t>NVIE_RS07785</t>
  </si>
  <si>
    <t>A0A060HKV5</t>
  </si>
  <si>
    <t>gene1708</t>
  </si>
  <si>
    <t>NVIE_016040</t>
  </si>
  <si>
    <t>NVIE_RS07790</t>
  </si>
  <si>
    <t>gene1709</t>
  </si>
  <si>
    <t>NVIE_016050</t>
  </si>
  <si>
    <t>rps24e</t>
  </si>
  <si>
    <t>NVIE_RS07795</t>
  </si>
  <si>
    <t>76G-FAM003187</t>
  </si>
  <si>
    <t>A0A060HRP0</t>
  </si>
  <si>
    <t>putative 30S ribosomal protein S24e</t>
  </si>
  <si>
    <t>gene1710</t>
  </si>
  <si>
    <t>NVIE_016060</t>
  </si>
  <si>
    <t>rps27ae</t>
  </si>
  <si>
    <t>NVIE_RS07800</t>
  </si>
  <si>
    <t>76G-FAM000792</t>
  </si>
  <si>
    <t>A0A060HK20</t>
  </si>
  <si>
    <t>putative 30S ribosomal protein S27ae</t>
  </si>
  <si>
    <t>gene1711</t>
  </si>
  <si>
    <t>NVIE_016070</t>
  </si>
  <si>
    <t>NVIE_RS07805</t>
  </si>
  <si>
    <t>76G-FAM002535</t>
  </si>
  <si>
    <t>A0A060HGZ7</t>
  </si>
  <si>
    <t>gene1712</t>
  </si>
  <si>
    <t>NVIE_016080</t>
  </si>
  <si>
    <t>NVIE_RS07810</t>
  </si>
  <si>
    <t>76G-FAM002534</t>
  </si>
  <si>
    <t>A0A060HKW4</t>
  </si>
  <si>
    <t>gene1713</t>
  </si>
  <si>
    <t>NVIE_016090</t>
  </si>
  <si>
    <t>NVIE_RS07815</t>
  </si>
  <si>
    <t>76G-FAM011542</t>
  </si>
  <si>
    <t>A0A060HQP9</t>
  </si>
  <si>
    <t>gene1714</t>
  </si>
  <si>
    <t>NVIE_016100</t>
  </si>
  <si>
    <t>NVIE_RS07820</t>
  </si>
  <si>
    <t>76G-FAM009837</t>
  </si>
  <si>
    <t>A0A060HRP6</t>
  </si>
  <si>
    <t>gene1715</t>
  </si>
  <si>
    <t>NVIE_016110</t>
  </si>
  <si>
    <t>NVIE_RS07825</t>
  </si>
  <si>
    <t>76G-FAM009836</t>
  </si>
  <si>
    <t>A0A060HK25</t>
  </si>
  <si>
    <t>putative D-glucuronyl C5-epimerase</t>
  </si>
  <si>
    <t>gene1716</t>
  </si>
  <si>
    <t>NVIE_016120</t>
  </si>
  <si>
    <t>NVIE_RS07830</t>
  </si>
  <si>
    <t>76G-FAM002990</t>
  </si>
  <si>
    <t>A0A060HH03</t>
  </si>
  <si>
    <t>putative pseudouridylate synthase-like protein</t>
  </si>
  <si>
    <t>gene1717</t>
  </si>
  <si>
    <t>NVIE_016130</t>
  </si>
  <si>
    <t>srp54</t>
  </si>
  <si>
    <t>NVIE_RS07835</t>
  </si>
  <si>
    <t>76G-FAM000500</t>
  </si>
  <si>
    <t>A0A060HKW9</t>
  </si>
  <si>
    <t>signal recognition particle SRP54 subunit protein</t>
  </si>
  <si>
    <t>gene1718</t>
  </si>
  <si>
    <t>NVIE_016140</t>
  </si>
  <si>
    <t>NVIE_RS07840</t>
  </si>
  <si>
    <t>76G-FAM000760</t>
  </si>
  <si>
    <t>A0A060HQQ4</t>
  </si>
  <si>
    <t>putative ATP binding protein</t>
  </si>
  <si>
    <t>gene1719</t>
  </si>
  <si>
    <t>NVIE_016150</t>
  </si>
  <si>
    <t>appF</t>
  </si>
  <si>
    <t>NVIE_RS07845</t>
  </si>
  <si>
    <t>A0A060HRQ3</t>
  </si>
  <si>
    <t>peptide/opine/nickel ABC uptake transporter, ATP-binding protein</t>
  </si>
  <si>
    <t>gene1720</t>
  </si>
  <si>
    <t>NVIE_016160</t>
  </si>
  <si>
    <t>NVIE_RS07850</t>
  </si>
  <si>
    <t>76G-FAM007485</t>
  </si>
  <si>
    <t>A0A060HK31</t>
  </si>
  <si>
    <t>peptide/opine/nickel ABC uptake transporter, substrate-binding protein</t>
  </si>
  <si>
    <t>gene1721</t>
  </si>
  <si>
    <t>NVIE_016170</t>
  </si>
  <si>
    <t>appB</t>
  </si>
  <si>
    <t>NVIE_RS07855</t>
  </si>
  <si>
    <t>76G-FAM001160</t>
  </si>
  <si>
    <t>A0A060HH10</t>
  </si>
  <si>
    <t>peptide/opine/nickel ABC uptake transporter, permease protein</t>
  </si>
  <si>
    <t>gene1722</t>
  </si>
  <si>
    <t>NVIE_016180</t>
  </si>
  <si>
    <t>dppC</t>
  </si>
  <si>
    <t>NVIE_RS07860</t>
  </si>
  <si>
    <t>76G-FAM001161</t>
  </si>
  <si>
    <t>A0A060HKX8</t>
  </si>
  <si>
    <t>gene1723</t>
  </si>
  <si>
    <t>NVIE_016190</t>
  </si>
  <si>
    <t>eIF-5A</t>
  </si>
  <si>
    <t>NVIE_RS07865</t>
  </si>
  <si>
    <t>76G-FAM000757</t>
  </si>
  <si>
    <t>A0A060HQQ8</t>
  </si>
  <si>
    <t>translation initiation factor 5A</t>
  </si>
  <si>
    <t>gene1724</t>
  </si>
  <si>
    <t>NVIE_016200</t>
  </si>
  <si>
    <t>NVIE_RS15395</t>
  </si>
  <si>
    <t>A0A060HRR0</t>
  </si>
  <si>
    <t>gene1725</t>
  </si>
  <si>
    <t>NVIE_016210</t>
  </si>
  <si>
    <t>NVIE_RS07870</t>
  </si>
  <si>
    <t>76G-FAM007899</t>
  </si>
  <si>
    <t>A0A060HK36</t>
  </si>
  <si>
    <t>gene1726</t>
  </si>
  <si>
    <t>NVIE_016220</t>
  </si>
  <si>
    <t>corA</t>
  </si>
  <si>
    <t>NVIE_RS07875</t>
  </si>
  <si>
    <t>A0A060HH16</t>
  </si>
  <si>
    <t>gene1727</t>
  </si>
  <si>
    <t>NVIE_016230</t>
  </si>
  <si>
    <t>hemB2</t>
  </si>
  <si>
    <t>NVIE_RS07880</t>
  </si>
  <si>
    <t>A0A060HKY4</t>
  </si>
  <si>
    <t>gene1728</t>
  </si>
  <si>
    <t>NVIE_016240</t>
  </si>
  <si>
    <t>gabD</t>
  </si>
  <si>
    <t>NVIE_RS07890</t>
  </si>
  <si>
    <t>76G-FAM000630-0</t>
  </si>
  <si>
    <t>A0A060HQR8</t>
  </si>
  <si>
    <t>succinate-semialdehyde dehydrogenase</t>
  </si>
  <si>
    <t>gene1729</t>
  </si>
  <si>
    <t>NVIE_016250</t>
  </si>
  <si>
    <t>A0A060HRR6</t>
  </si>
  <si>
    <t>gene1730</t>
  </si>
  <si>
    <t>NVIE_016260</t>
  </si>
  <si>
    <t>adh2</t>
  </si>
  <si>
    <t>NVIE_RS07900</t>
  </si>
  <si>
    <t>A0A060HK42</t>
  </si>
  <si>
    <t>gene1731</t>
  </si>
  <si>
    <t>NVIE_016270</t>
  </si>
  <si>
    <t>NVIE_RS07905</t>
  </si>
  <si>
    <t>76G-FAM001182</t>
  </si>
  <si>
    <t>A0A060HH21</t>
  </si>
  <si>
    <t>DUF488 protein of unknown function</t>
  </si>
  <si>
    <t>gene1732</t>
  </si>
  <si>
    <t>NVIE_016280</t>
  </si>
  <si>
    <t>NVIE_RS07910</t>
  </si>
  <si>
    <t>76G-FAM004917</t>
  </si>
  <si>
    <t>A0A060HKZ2</t>
  </si>
  <si>
    <t>gene1733</t>
  </si>
  <si>
    <t>NVIE_016290</t>
  </si>
  <si>
    <t>fumC</t>
  </si>
  <si>
    <t>NVIE_RS07915</t>
  </si>
  <si>
    <t>76G-FAM001586</t>
  </si>
  <si>
    <t>A0A060HQS5</t>
  </si>
  <si>
    <t>putative fumarate hydratase</t>
  </si>
  <si>
    <t>gene1734</t>
  </si>
  <si>
    <t>NVIE_016300</t>
  </si>
  <si>
    <t>NVIE_RS07920</t>
  </si>
  <si>
    <t>76G-FAM035463</t>
  </si>
  <si>
    <t>A0A060HRS4</t>
  </si>
  <si>
    <t>gene1735</t>
  </si>
  <si>
    <t>NVIE_016310</t>
  </si>
  <si>
    <t>NVIE_RS07925</t>
  </si>
  <si>
    <t>76G-FAM009833</t>
  </si>
  <si>
    <t>A0A060HK48</t>
  </si>
  <si>
    <t>gene1736</t>
  </si>
  <si>
    <t>NVIE_016320</t>
  </si>
  <si>
    <t>NVIE_RS07930</t>
  </si>
  <si>
    <t>76G-FAM009832</t>
  </si>
  <si>
    <t>A0A060HH28</t>
  </si>
  <si>
    <t>membrane protein of unknown function DUF2182</t>
  </si>
  <si>
    <t>gene1737</t>
  </si>
  <si>
    <t>NVIE_016330</t>
  </si>
  <si>
    <t>NVIE_RS07935</t>
  </si>
  <si>
    <t>76G-FAM003684</t>
  </si>
  <si>
    <t>A0A060HL00</t>
  </si>
  <si>
    <t>gene1738</t>
  </si>
  <si>
    <t>NVIE_016340</t>
  </si>
  <si>
    <t>NVIE_RS07940</t>
  </si>
  <si>
    <t>76G-FAM009831</t>
  </si>
  <si>
    <t>A0A060HQT2</t>
  </si>
  <si>
    <t>gene1739</t>
  </si>
  <si>
    <t>NVIE_016350</t>
  </si>
  <si>
    <t>NVIE_RS07945</t>
  </si>
  <si>
    <t>A0A060HRS9</t>
  </si>
  <si>
    <t>gene1740</t>
  </si>
  <si>
    <t>NVIE_016360</t>
  </si>
  <si>
    <t>NVIE_RS07950</t>
  </si>
  <si>
    <t>76G-FAM000005</t>
  </si>
  <si>
    <t>A0A060HK56</t>
  </si>
  <si>
    <t>gene1741</t>
  </si>
  <si>
    <t>NVIE_016370</t>
  </si>
  <si>
    <t>NVIE_RS07955</t>
  </si>
  <si>
    <t>A0A060HH33</t>
  </si>
  <si>
    <t>2-hydroxyacid dehydrogenase</t>
  </si>
  <si>
    <t>gene1742</t>
  </si>
  <si>
    <t>NVIE_016380</t>
  </si>
  <si>
    <t>rpl15e</t>
  </si>
  <si>
    <t>NVIE_RS07960</t>
  </si>
  <si>
    <t>76G-FAM000984</t>
  </si>
  <si>
    <t>A0A060HL07</t>
  </si>
  <si>
    <t>50S ribosomal protein L15e</t>
  </si>
  <si>
    <t>gene1743</t>
  </si>
  <si>
    <t>NVIE_RS07965</t>
  </si>
  <si>
    <t>76G-FAM009828</t>
  </si>
  <si>
    <t>A0A060HQT9</t>
  </si>
  <si>
    <t>gene1744</t>
  </si>
  <si>
    <t>NVIE_016400</t>
  </si>
  <si>
    <t>NVIE_RS07970</t>
  </si>
  <si>
    <t>76G-FAM003680</t>
  </si>
  <si>
    <t>A0A060HRT3</t>
  </si>
  <si>
    <t>gene1745</t>
  </si>
  <si>
    <t>NVIE_016410</t>
  </si>
  <si>
    <t>NVIE_RS07975</t>
  </si>
  <si>
    <t>A0A060HK65</t>
  </si>
  <si>
    <t>gene1746</t>
  </si>
  <si>
    <t>NVIE_016420</t>
  </si>
  <si>
    <t>NVIE_RS07980</t>
  </si>
  <si>
    <t>A0A060HH38</t>
  </si>
  <si>
    <t>gene1747</t>
  </si>
  <si>
    <t>NVIE_016430</t>
  </si>
  <si>
    <t>NVIE_RS07985</t>
  </si>
  <si>
    <t>76G-FAM011355</t>
  </si>
  <si>
    <t>A0A060HL31</t>
  </si>
  <si>
    <t>O-methyltransferase family 2</t>
  </si>
  <si>
    <t>gene1748</t>
  </si>
  <si>
    <t>NVIE_016440</t>
  </si>
  <si>
    <t>NVIE_RS07990</t>
  </si>
  <si>
    <t>76G-FAM008398</t>
  </si>
  <si>
    <t>A0A060HQX5</t>
  </si>
  <si>
    <t>Methyltransferase type 11</t>
  </si>
  <si>
    <t>gene1749</t>
  </si>
  <si>
    <t>NVIE_016450</t>
  </si>
  <si>
    <t>NVIE_RS07995</t>
  </si>
  <si>
    <t>A0A060HRW0</t>
  </si>
  <si>
    <t>gene1750</t>
  </si>
  <si>
    <t>A0A060HK95</t>
  </si>
  <si>
    <t>gene1751</t>
  </si>
  <si>
    <t>NVIE_016470</t>
  </si>
  <si>
    <t>NVIE_RS08005</t>
  </si>
  <si>
    <t>A0A060HH57</t>
  </si>
  <si>
    <t>gene1752</t>
  </si>
  <si>
    <t>NVIE_016480</t>
  </si>
  <si>
    <t>argD1</t>
  </si>
  <si>
    <t>NVIE_RS08010</t>
  </si>
  <si>
    <t>A0A060HL43</t>
  </si>
  <si>
    <t>acetylornithine and succinylornithine aminotransferase</t>
  </si>
  <si>
    <t>gene1753</t>
  </si>
  <si>
    <t>NVIE_1688</t>
  </si>
  <si>
    <t>argB</t>
  </si>
  <si>
    <t>NVIE_RS08015</t>
  </si>
  <si>
    <t>76G-FAM000339</t>
  </si>
  <si>
    <t>A0A060HQX8</t>
  </si>
  <si>
    <t>acetylglutamate/acetylaminoadipate kinase</t>
  </si>
  <si>
    <t>gene1754</t>
  </si>
  <si>
    <t>NVIE_016490</t>
  </si>
  <si>
    <t>argC</t>
  </si>
  <si>
    <t>NVIE_RS08020</t>
  </si>
  <si>
    <t>76G-FAM000337</t>
  </si>
  <si>
    <t>A0A060HRX8</t>
  </si>
  <si>
    <t>N-acetyl-gamma-glutamyl-phosphate/N-acetyl- gamma-aminoadipyl-phosphate reductase</t>
  </si>
  <si>
    <t>gene1755</t>
  </si>
  <si>
    <t>NVIE_016500</t>
  </si>
  <si>
    <t>lysX2</t>
  </si>
  <si>
    <t>A0A060HKA9</t>
  </si>
  <si>
    <t>lysine biosynthesis enzyme</t>
  </si>
  <si>
    <t>gene1756</t>
  </si>
  <si>
    <t>NVIE_016510</t>
  </si>
  <si>
    <t>NVIE_RS08030</t>
  </si>
  <si>
    <t>A0A060HH68</t>
  </si>
  <si>
    <t>putative lysine biosynthesis protein LysW</t>
  </si>
  <si>
    <t>gene1757</t>
  </si>
  <si>
    <t>NVIE_016520</t>
  </si>
  <si>
    <t>argG</t>
  </si>
  <si>
    <t>NVIE_RS08035</t>
  </si>
  <si>
    <t>76G-FAM000162</t>
  </si>
  <si>
    <t>A0A060HL48</t>
  </si>
  <si>
    <t>argininosuccinate synthase</t>
  </si>
  <si>
    <t>gene1758</t>
  </si>
  <si>
    <t>NVIE_016530</t>
  </si>
  <si>
    <t>NVIE_RS08040</t>
  </si>
  <si>
    <t>76G-FAM000609</t>
  </si>
  <si>
    <t>A0A060HQY2</t>
  </si>
  <si>
    <t>LysC-like protein</t>
  </si>
  <si>
    <t>gene1759</t>
  </si>
  <si>
    <t>NVIE_016540</t>
  </si>
  <si>
    <t>NVIE_RS14820</t>
  </si>
  <si>
    <t>A0A060HRY5</t>
  </si>
  <si>
    <t>gene1760</t>
  </si>
  <si>
    <t>NVIE_016550</t>
  </si>
  <si>
    <t>NVIE_RS08045</t>
  </si>
  <si>
    <t>76G-FAM035276</t>
  </si>
  <si>
    <t>A0A060HKC1</t>
  </si>
  <si>
    <t>gene1761</t>
  </si>
  <si>
    <t>NVIE_016560</t>
  </si>
  <si>
    <t>NVIE_RS08050</t>
  </si>
  <si>
    <t>76G-FAM007609</t>
  </si>
  <si>
    <t>A0A060HH70</t>
  </si>
  <si>
    <t>gene1762</t>
  </si>
  <si>
    <t>NVIE_016570</t>
  </si>
  <si>
    <t>NVIE_RS08055</t>
  </si>
  <si>
    <t>76G-FAM002323</t>
  </si>
  <si>
    <t>A0A060HL53</t>
  </si>
  <si>
    <t>gene1763</t>
  </si>
  <si>
    <t>NVIE_016580</t>
  </si>
  <si>
    <t>NVIE_RS08060</t>
  </si>
  <si>
    <t>76G-FAM004916</t>
  </si>
  <si>
    <t>A0A060HQY7</t>
  </si>
  <si>
    <t>gene1764</t>
  </si>
  <si>
    <t>NVIE_016590</t>
  </si>
  <si>
    <t>NVIE_RS08065</t>
  </si>
  <si>
    <t>76G-FAM010181</t>
  </si>
  <si>
    <t>A0A060HRZ0</t>
  </si>
  <si>
    <t>gene1765</t>
  </si>
  <si>
    <t>NVIE_016600</t>
  </si>
  <si>
    <t>NVIE_RS08070</t>
  </si>
  <si>
    <t>76G-FAM009727</t>
  </si>
  <si>
    <t>A0A060HKC5</t>
  </si>
  <si>
    <t>putative Methyltransferase type 11</t>
  </si>
  <si>
    <t>gene1766</t>
  </si>
  <si>
    <t>NVIE_t0250</t>
  </si>
  <si>
    <t>NVIE_RS08075</t>
  </si>
  <si>
    <t>tRNA-Ile</t>
  </si>
  <si>
    <t>gene1767</t>
  </si>
  <si>
    <t>NVIE_016610</t>
  </si>
  <si>
    <t>A0A060HH74</t>
  </si>
  <si>
    <t>gene1768</t>
  </si>
  <si>
    <t>NVIE_016620</t>
  </si>
  <si>
    <t>eIF-1a2</t>
  </si>
  <si>
    <t>NVIE_RS08080</t>
  </si>
  <si>
    <t>76G-FAM000703</t>
  </si>
  <si>
    <t>A0A060HL54</t>
  </si>
  <si>
    <t>translation initiation factor 1a (IF-1)</t>
  </si>
  <si>
    <t>gene1769</t>
  </si>
  <si>
    <t>NVIE_t0260</t>
  </si>
  <si>
    <t>NVIE_RS08085</t>
  </si>
  <si>
    <t>gene1770</t>
  </si>
  <si>
    <t>NVIE_016630</t>
  </si>
  <si>
    <t>rpl12p</t>
  </si>
  <si>
    <t>NVIE_RS08090</t>
  </si>
  <si>
    <t>76G-FAM000639</t>
  </si>
  <si>
    <t>A0A060HQZ0</t>
  </si>
  <si>
    <t>50S ribosomal protein L12p</t>
  </si>
  <si>
    <t>gene1771</t>
  </si>
  <si>
    <t>NVIE_016631</t>
  </si>
  <si>
    <t>traJ-II</t>
  </si>
  <si>
    <t>gene1772</t>
  </si>
  <si>
    <t>NVIE_016640</t>
  </si>
  <si>
    <t>NVIE_RS08095</t>
  </si>
  <si>
    <t>76G-FAM009825</t>
  </si>
  <si>
    <t>A0A060HRZ4</t>
  </si>
  <si>
    <t>gene1773</t>
  </si>
  <si>
    <t>NVIE_016650</t>
  </si>
  <si>
    <t>NVIE_RS08100</t>
  </si>
  <si>
    <t>76G-FAM009824</t>
  </si>
  <si>
    <t>A0A060HKD2</t>
  </si>
  <si>
    <t>gene1774</t>
  </si>
  <si>
    <t>NVIE_016660</t>
  </si>
  <si>
    <t>rpl10p</t>
  </si>
  <si>
    <t>NVIE_RS08105</t>
  </si>
  <si>
    <t>76G-FAM000093</t>
  </si>
  <si>
    <t>A0A060HH77</t>
  </si>
  <si>
    <t>acidic ribosomal protein P0 (L10p)</t>
  </si>
  <si>
    <t>gene1775</t>
  </si>
  <si>
    <t>NVIE_016670</t>
  </si>
  <si>
    <t>rpl1p</t>
  </si>
  <si>
    <t>NVIE_RS08110</t>
  </si>
  <si>
    <t>76G-FAM000981</t>
  </si>
  <si>
    <t>A0A060HL59</t>
  </si>
  <si>
    <t>50S ribosomal protein L1p</t>
  </si>
  <si>
    <t>gene1776</t>
  </si>
  <si>
    <t>NVIE_RS08115</t>
  </si>
  <si>
    <t>A0A060HR03</t>
  </si>
  <si>
    <t>gene1777</t>
  </si>
  <si>
    <t>NVIE_016690</t>
  </si>
  <si>
    <t>NVIE_RS08120</t>
  </si>
  <si>
    <t>A0A060HRZ9</t>
  </si>
  <si>
    <t>gene1778</t>
  </si>
  <si>
    <t>NVIE_016700</t>
  </si>
  <si>
    <t>NVIE_RS08125</t>
  </si>
  <si>
    <t>76G-FAM009823</t>
  </si>
  <si>
    <t>A0A060HKD5</t>
  </si>
  <si>
    <t>putative UDP-3-O-acylglucosamine N-acyltransferase</t>
  </si>
  <si>
    <t>gene1779</t>
  </si>
  <si>
    <t>NVIE_016710</t>
  </si>
  <si>
    <t>NVIE_RS08130</t>
  </si>
  <si>
    <t>76G-FAM009822</t>
  </si>
  <si>
    <t>A0A060HH80</t>
  </si>
  <si>
    <t>putative glycoside hydrolase/deacetylase family protein</t>
  </si>
  <si>
    <t>gene1780</t>
  </si>
  <si>
    <t>NVIE_016720</t>
  </si>
  <si>
    <t>NVIE_RS15400</t>
  </si>
  <si>
    <t>A0A060HL61</t>
  </si>
  <si>
    <t>gene1781</t>
  </si>
  <si>
    <t>NVIE_016730</t>
  </si>
  <si>
    <t>NVIE_RS08140</t>
  </si>
  <si>
    <t>76G-FAM008114</t>
  </si>
  <si>
    <t>A0A060HR06</t>
  </si>
  <si>
    <t>Surface associated S-layer protein</t>
  </si>
  <si>
    <t>gene1782</t>
  </si>
  <si>
    <t>NVIE_016740</t>
  </si>
  <si>
    <t>NVIE_RS08145</t>
  </si>
  <si>
    <t>76G-FAM009821</t>
  </si>
  <si>
    <t>A0A060HS03</t>
  </si>
  <si>
    <t>surface associated S-layer protein</t>
  </si>
  <si>
    <t>gene1783</t>
  </si>
  <si>
    <t>NVIE_1714</t>
  </si>
  <si>
    <t>A0A060HKE1</t>
  </si>
  <si>
    <t>gene1784</t>
  </si>
  <si>
    <t>NVIE_016750</t>
  </si>
  <si>
    <t>A0A060HH84</t>
  </si>
  <si>
    <t>gene1785</t>
  </si>
  <si>
    <t>NVIE_016760</t>
  </si>
  <si>
    <t>NVIE_RS08150</t>
  </si>
  <si>
    <t>76G-FAM035278</t>
  </si>
  <si>
    <t>A0A060HL65</t>
  </si>
  <si>
    <t>gene1786</t>
  </si>
  <si>
    <t>NVIE_016770</t>
  </si>
  <si>
    <t>NVIE_RS08155</t>
  </si>
  <si>
    <t>76G-FAM003679</t>
  </si>
  <si>
    <t>A0A060HR10</t>
  </si>
  <si>
    <t>gene1787</t>
  </si>
  <si>
    <t>NVIE_016780</t>
  </si>
  <si>
    <t>NVIE_RS08160</t>
  </si>
  <si>
    <t>76G-FAM003672</t>
  </si>
  <si>
    <t>A0A060HS08</t>
  </si>
  <si>
    <t>gene1788</t>
  </si>
  <si>
    <t>NVIE_016790</t>
  </si>
  <si>
    <t>NVIE_RS08165</t>
  </si>
  <si>
    <t>76G-FAM003266</t>
  </si>
  <si>
    <t>A0A060HKE6</t>
  </si>
  <si>
    <t>putative DNA double-strand break repair Rad50 ATPase</t>
  </si>
  <si>
    <t>gene1789</t>
  </si>
  <si>
    <t>NVIE_016800</t>
  </si>
  <si>
    <t>NVIE_RS08170</t>
  </si>
  <si>
    <t>76G-FAM000749</t>
  </si>
  <si>
    <t>A0A060HH86</t>
  </si>
  <si>
    <t>putative DNA double-strand break repair protein Mre11</t>
  </si>
  <si>
    <t>gene1790</t>
  </si>
  <si>
    <t>NVIE_016810</t>
  </si>
  <si>
    <t>NVIE_RS08175</t>
  </si>
  <si>
    <t>76G-FAM000545</t>
  </si>
  <si>
    <t>A0A060HL69</t>
  </si>
  <si>
    <t>putative RelE protein</t>
  </si>
  <si>
    <t>gene1791</t>
  </si>
  <si>
    <t>NVIE_1722</t>
  </si>
  <si>
    <t>NVIE_RS08180</t>
  </si>
  <si>
    <t>76G-FAM008809</t>
  </si>
  <si>
    <t>A0A060HR13</t>
  </si>
  <si>
    <t>gene1792</t>
  </si>
  <si>
    <t>NVIE_016820</t>
  </si>
  <si>
    <t>A0A060HS11</t>
  </si>
  <si>
    <t>gene1793</t>
  </si>
  <si>
    <t>NVIE_016830</t>
  </si>
  <si>
    <t>NVIE_RS08190</t>
  </si>
  <si>
    <t>76G-FAM000748</t>
  </si>
  <si>
    <t>A0A060HKE9</t>
  </si>
  <si>
    <t>gene1794</t>
  </si>
  <si>
    <t>NVIE_016840</t>
  </si>
  <si>
    <t>NVIE_RS08195</t>
  </si>
  <si>
    <t>76G-FAM003267</t>
  </si>
  <si>
    <t>A0A060HH89</t>
  </si>
  <si>
    <t>gene1795</t>
  </si>
  <si>
    <t>NVIE_016850</t>
  </si>
  <si>
    <t>NVIE_RS08200</t>
  </si>
  <si>
    <t>76G-FAM002447</t>
  </si>
  <si>
    <t>A0A060HL71</t>
  </si>
  <si>
    <t>putative FAD dependent oxidoreductase</t>
  </si>
  <si>
    <t>gene1796</t>
  </si>
  <si>
    <t>NVIE_016860</t>
  </si>
  <si>
    <t>dpo</t>
  </si>
  <si>
    <t>NVIE_RS08205</t>
  </si>
  <si>
    <t>76G-FAM000952</t>
  </si>
  <si>
    <t>A0A060HR17</t>
  </si>
  <si>
    <t>DNA polymerase, family B</t>
  </si>
  <si>
    <t>gene1797</t>
  </si>
  <si>
    <t>NVIE_016870</t>
  </si>
  <si>
    <t>NVIE_RS08210</t>
  </si>
  <si>
    <t>76G-FAM009820</t>
  </si>
  <si>
    <t>A0A060HS16</t>
  </si>
  <si>
    <t>gene1798</t>
  </si>
  <si>
    <t>NVIE_016880</t>
  </si>
  <si>
    <t>NVIE_RS08215</t>
  </si>
  <si>
    <t>A0A060HKF3</t>
  </si>
  <si>
    <t>gene1799</t>
  </si>
  <si>
    <t>NVIE_016890</t>
  </si>
  <si>
    <t>NVIE_RS08220</t>
  </si>
  <si>
    <t>A0A060HH91</t>
  </si>
  <si>
    <t>gene1800</t>
  </si>
  <si>
    <t>NVIE_016900</t>
  </si>
  <si>
    <t>thrS</t>
  </si>
  <si>
    <t>NVIE_RS08225</t>
  </si>
  <si>
    <t>76G-FAM000266</t>
  </si>
  <si>
    <t>A0A060HL75</t>
  </si>
  <si>
    <t>threonine--tRNA ligase</t>
  </si>
  <si>
    <t>gene1801</t>
  </si>
  <si>
    <t>NVIE_016910</t>
  </si>
  <si>
    <t>NVIE_RS08230</t>
  </si>
  <si>
    <t>76G-FAM002117</t>
  </si>
  <si>
    <t>A0A060HR21</t>
  </si>
  <si>
    <t>gene1802</t>
  </si>
  <si>
    <t>NVIE_016920</t>
  </si>
  <si>
    <t>A0A060HS20</t>
  </si>
  <si>
    <t>gene1803</t>
  </si>
  <si>
    <t>NVIE_016930</t>
  </si>
  <si>
    <t>A0A060HKF6</t>
  </si>
  <si>
    <t>gene1804</t>
  </si>
  <si>
    <t>NVIE_016940</t>
  </si>
  <si>
    <t>NVIE_RS08240</t>
  </si>
  <si>
    <t>76G-FAM035281</t>
  </si>
  <si>
    <t>A0A060HH95</t>
  </si>
  <si>
    <t>gene1805</t>
  </si>
  <si>
    <t>NVIE_016950</t>
  </si>
  <si>
    <t>A0A060HL78</t>
  </si>
  <si>
    <t>gene1806</t>
  </si>
  <si>
    <t>NVIE_1735</t>
  </si>
  <si>
    <t>A0A060HR26</t>
  </si>
  <si>
    <t>NVIE_RS08245</t>
  </si>
  <si>
    <t>76G-FAM009705</t>
  </si>
  <si>
    <t>gene1808</t>
  </si>
  <si>
    <t>NVIE_016970</t>
  </si>
  <si>
    <t>NVIE_RS08250</t>
  </si>
  <si>
    <t>76G-FAM009819</t>
  </si>
  <si>
    <t>A0A060HKG0</t>
  </si>
  <si>
    <t>putative small-conductance mechanosensitive ion channel</t>
  </si>
  <si>
    <t>gene1809</t>
  </si>
  <si>
    <t>NVIE_016980</t>
  </si>
  <si>
    <t>NVIE_RS08255</t>
  </si>
  <si>
    <t>76G-FAM004121</t>
  </si>
  <si>
    <t>A0A060HH97</t>
  </si>
  <si>
    <t>gene1810</t>
  </si>
  <si>
    <t>NVIE_1739</t>
  </si>
  <si>
    <t>A0A060HL81</t>
  </si>
  <si>
    <t>gene1811</t>
  </si>
  <si>
    <t>NVIE_016990</t>
  </si>
  <si>
    <t>A0A060HR28</t>
  </si>
  <si>
    <t>gene1812</t>
  </si>
  <si>
    <t>NVIE_1741</t>
  </si>
  <si>
    <t>A0A060HS30</t>
  </si>
  <si>
    <t>NVIE_RS08265</t>
  </si>
  <si>
    <t>76G-FAM009703</t>
  </si>
  <si>
    <t>gene1814</t>
  </si>
  <si>
    <t>NVIE_017010</t>
  </si>
  <si>
    <t>NVIE_RS08270</t>
  </si>
  <si>
    <t>A0A060HHA1</t>
  </si>
  <si>
    <t>gene1815</t>
  </si>
  <si>
    <t>NVIE_017020</t>
  </si>
  <si>
    <t>NVIE_RS08275</t>
  </si>
  <si>
    <t>76G-FAM002423</t>
  </si>
  <si>
    <t>A0A060HL86</t>
  </si>
  <si>
    <t>gene1816</t>
  </si>
  <si>
    <t>NVIE_017030</t>
  </si>
  <si>
    <t>A0A060HR32</t>
  </si>
  <si>
    <t>gene1817</t>
  </si>
  <si>
    <t>NVIE_017040</t>
  </si>
  <si>
    <t>NVIE_RS08280</t>
  </si>
  <si>
    <t>A0A060HS34</t>
  </si>
  <si>
    <t>gene1818</t>
  </si>
  <si>
    <t>NVIE_017050</t>
  </si>
  <si>
    <t>NVIE_RS08285</t>
  </si>
  <si>
    <t>76G-FAM002811</t>
  </si>
  <si>
    <t>A0A060HKG9</t>
  </si>
  <si>
    <t>putative Fe(II) trafficking protein YggX</t>
  </si>
  <si>
    <t>gene1819</t>
  </si>
  <si>
    <t>NVIE_017060</t>
  </si>
  <si>
    <t>NVIE_RS08290</t>
  </si>
  <si>
    <t>76G-FAM007510</t>
  </si>
  <si>
    <t>A0A060HHA4</t>
  </si>
  <si>
    <t>gene1820</t>
  </si>
  <si>
    <t>NVIE_017070</t>
  </si>
  <si>
    <t>purA</t>
  </si>
  <si>
    <t>NVIE_RS08295</t>
  </si>
  <si>
    <t>76G-FAM000394</t>
  </si>
  <si>
    <t>A0A060HL88</t>
  </si>
  <si>
    <t>adenylosuccinate synthase</t>
  </si>
  <si>
    <t>gene1821</t>
  </si>
  <si>
    <t>NVIE_017080</t>
  </si>
  <si>
    <t>NVIE_RS08300</t>
  </si>
  <si>
    <t>76G-FAM009817</t>
  </si>
  <si>
    <t>A0A060HR36</t>
  </si>
  <si>
    <t>gene1822</t>
  </si>
  <si>
    <t>NVIE_017090</t>
  </si>
  <si>
    <t>NVIE_RS08305</t>
  </si>
  <si>
    <t>76G-FAM002642</t>
  </si>
  <si>
    <t>A0A060HS38</t>
  </si>
  <si>
    <t>gene1823</t>
  </si>
  <si>
    <t>NVIE_017100</t>
  </si>
  <si>
    <t>pyrF</t>
  </si>
  <si>
    <t>NVIE_RS08310</t>
  </si>
  <si>
    <t>76G-FAM001922</t>
  </si>
  <si>
    <t>A0A060HKH4</t>
  </si>
  <si>
    <t>orotidine 5'-phosphate decarboxylase</t>
  </si>
  <si>
    <t>gene1824</t>
  </si>
  <si>
    <t>NVIE_017110</t>
  </si>
  <si>
    <t>NVIE_RS08315</t>
  </si>
  <si>
    <t>A0A060HHA9</t>
  </si>
  <si>
    <t>gene1825</t>
  </si>
  <si>
    <t>NVIE_017120</t>
  </si>
  <si>
    <t>NVIE_RS15405</t>
  </si>
  <si>
    <t>A0A060HL91</t>
  </si>
  <si>
    <t>gene1826</t>
  </si>
  <si>
    <t>NVIE_017130</t>
  </si>
  <si>
    <t>NVIE_RS08320</t>
  </si>
  <si>
    <t>76G-FAM000271</t>
  </si>
  <si>
    <t>A0A060HR39</t>
  </si>
  <si>
    <t>protein of unknown function DUF373</t>
  </si>
  <si>
    <t>gene1827</t>
  </si>
  <si>
    <t>NVIE_017140</t>
  </si>
  <si>
    <t>rlmE</t>
  </si>
  <si>
    <t>NVIE_RS08325</t>
  </si>
  <si>
    <t>76G-FAM000281</t>
  </si>
  <si>
    <t>A0A060HS43</t>
  </si>
  <si>
    <t>ribosomal RNA large subunit, methyltransferase E</t>
  </si>
  <si>
    <t>gene1828</t>
  </si>
  <si>
    <t>NVIE_1757</t>
  </si>
  <si>
    <t>A0A060HKH7</t>
  </si>
  <si>
    <t>putative RNA polymerase subunit, Rpc34-like</t>
  </si>
  <si>
    <t>gene1829</t>
  </si>
  <si>
    <t>NVIE_017150</t>
  </si>
  <si>
    <t>NVIE_RS08335</t>
  </si>
  <si>
    <t>A0A060HHB4</t>
  </si>
  <si>
    <t>gene1830</t>
  </si>
  <si>
    <t>NVIE_017160</t>
  </si>
  <si>
    <t>NVIE_RS08340</t>
  </si>
  <si>
    <t>76G-FAM002043</t>
  </si>
  <si>
    <t>A0A060HL93</t>
  </si>
  <si>
    <t>4-hydroxybutyryl-CoA dehydratase</t>
  </si>
  <si>
    <t>gene1831</t>
  </si>
  <si>
    <t>NVIE_017170</t>
  </si>
  <si>
    <t>NVIE_RS08345</t>
  </si>
  <si>
    <t>A0A060HR43</t>
  </si>
  <si>
    <t>putative alpha/beta hydrolase fold, putative lipase</t>
  </si>
  <si>
    <t>gene1832</t>
  </si>
  <si>
    <t>NVIE_017180</t>
  </si>
  <si>
    <t>NVIE_RS08350</t>
  </si>
  <si>
    <t>76G-FAM001560</t>
  </si>
  <si>
    <t>A0A060HS48</t>
  </si>
  <si>
    <t>gene1833</t>
  </si>
  <si>
    <t>NVIE_RS08355</t>
  </si>
  <si>
    <t>76G-FAM003434</t>
  </si>
  <si>
    <t>A0A060HKI2</t>
  </si>
  <si>
    <t>gene1834</t>
  </si>
  <si>
    <t>NVIE_017200</t>
  </si>
  <si>
    <t>NVIE_RS08360</t>
  </si>
  <si>
    <t>76G-FAM011543</t>
  </si>
  <si>
    <t>A0A060HHB7</t>
  </si>
  <si>
    <t>gene1835</t>
  </si>
  <si>
    <t>NVIE_017210</t>
  </si>
  <si>
    <t>apt</t>
  </si>
  <si>
    <t>NVIE_RS08365</t>
  </si>
  <si>
    <t>76G-FAM002671</t>
  </si>
  <si>
    <t>A0A060HL96</t>
  </si>
  <si>
    <t>adenine phosphoribosyltransferase</t>
  </si>
  <si>
    <t>gene1836</t>
  </si>
  <si>
    <t>NVIE_017220</t>
  </si>
  <si>
    <t>NVIE_RS08370</t>
  </si>
  <si>
    <t>76G-FAM001813</t>
  </si>
  <si>
    <t>A0A060HR46</t>
  </si>
  <si>
    <t>5'-methylthioadenosine phosphorylase</t>
  </si>
  <si>
    <t>gene1837</t>
  </si>
  <si>
    <t>NVIE_017230</t>
  </si>
  <si>
    <t>NVIE_RS08375</t>
  </si>
  <si>
    <t>76G-FAM007580</t>
  </si>
  <si>
    <t>A0A060HS51</t>
  </si>
  <si>
    <t>gene1838</t>
  </si>
  <si>
    <t>NVIE_017240</t>
  </si>
  <si>
    <t>NVIE_RS08380</t>
  </si>
  <si>
    <t>76G-FAM007579</t>
  </si>
  <si>
    <t>A0A060HKI6</t>
  </si>
  <si>
    <t>gene1839</t>
  </si>
  <si>
    <t>NVIE_1768</t>
  </si>
  <si>
    <t>NVIE_RS08385</t>
  </si>
  <si>
    <t>76G-FAM007578</t>
  </si>
  <si>
    <t>A0A060HHC2</t>
  </si>
  <si>
    <t>gene1840</t>
  </si>
  <si>
    <t>NVIE_017250</t>
  </si>
  <si>
    <t>dps2</t>
  </si>
  <si>
    <t>NVIE_RS08390</t>
  </si>
  <si>
    <t>76G-FAM001044</t>
  </si>
  <si>
    <t>A0A060HLA0</t>
  </si>
  <si>
    <t>putative ferritin, Dps family protein</t>
  </si>
  <si>
    <t>gene1841</t>
  </si>
  <si>
    <t>NVIE_1770</t>
  </si>
  <si>
    <t>A0A060HR50</t>
  </si>
  <si>
    <t>gene1842</t>
  </si>
  <si>
    <t>NVIE_017260</t>
  </si>
  <si>
    <t>NVIE_RS08395</t>
  </si>
  <si>
    <t>A0A060HS57</t>
  </si>
  <si>
    <t>gene1843</t>
  </si>
  <si>
    <t>NVIE_017270</t>
  </si>
  <si>
    <t>NVIE_RS08400</t>
  </si>
  <si>
    <t>76G-FAM008152</t>
  </si>
  <si>
    <t>A0A060HKJ0</t>
  </si>
  <si>
    <t>pfkB family carbohydrate kinase</t>
  </si>
  <si>
    <t>gene1844</t>
  </si>
  <si>
    <t>NVIE_017280</t>
  </si>
  <si>
    <t>NVIE_RS08405</t>
  </si>
  <si>
    <t>76G-FAM000613</t>
  </si>
  <si>
    <t>A0A060HHC5</t>
  </si>
  <si>
    <t>3-octaprenyl-4-hydroxybenzoate carboxy-lyase, phenylacrylic acid decarboxylase</t>
  </si>
  <si>
    <t>gene1845</t>
  </si>
  <si>
    <t>NVIE_017290</t>
  </si>
  <si>
    <t>NVIE_RS08410</t>
  </si>
  <si>
    <t>76G-FAM007577</t>
  </si>
  <si>
    <t>A0A060HLA3</t>
  </si>
  <si>
    <t>HSP20-like chaperone</t>
  </si>
  <si>
    <t>gene1846</t>
  </si>
  <si>
    <t>NVIE_017300</t>
  </si>
  <si>
    <t>cas4-1</t>
  </si>
  <si>
    <t>NVIE_RS08415</t>
  </si>
  <si>
    <t>76G-FAM010243</t>
  </si>
  <si>
    <t>A0A060HR54</t>
  </si>
  <si>
    <t>putative CRISPR-associated exonuclease, Cas4 family</t>
  </si>
  <si>
    <t>gene1847</t>
  </si>
  <si>
    <t>NVIE_017310</t>
  </si>
  <si>
    <t>cas2-1</t>
  </si>
  <si>
    <t>NVIE_RS08420</t>
  </si>
  <si>
    <t>76G-FAM010244</t>
  </si>
  <si>
    <t>A0A060HS61</t>
  </si>
  <si>
    <t>putative CRISPR-associated protein, Cas2 family</t>
  </si>
  <si>
    <t>gene1848</t>
  </si>
  <si>
    <t>NVIE_017320</t>
  </si>
  <si>
    <t>cas1-1</t>
  </si>
  <si>
    <t>NVIE_RS08425</t>
  </si>
  <si>
    <t>76G-FAM010245</t>
  </si>
  <si>
    <t>A0A060HKJ5</t>
  </si>
  <si>
    <t>CRISPR-associated protein, Cas1 family</t>
  </si>
  <si>
    <t>gene1849</t>
  </si>
  <si>
    <t>NVIE_017330</t>
  </si>
  <si>
    <t>NVIE_RS08430</t>
  </si>
  <si>
    <t>76G-FAM010246</t>
  </si>
  <si>
    <t>A0A060HHC9</t>
  </si>
  <si>
    <t>putative CRISPR-associated protein</t>
  </si>
  <si>
    <t>NVIE_RS08435</t>
  </si>
  <si>
    <t>76G-FAM010247</t>
  </si>
  <si>
    <t>gene1851</t>
  </si>
  <si>
    <t>NVIE_1781</t>
  </si>
  <si>
    <t>cas5-1</t>
  </si>
  <si>
    <t>NVIE_RS08440</t>
  </si>
  <si>
    <t>76G-FAM010248</t>
  </si>
  <si>
    <t>A0A060HR59</t>
  </si>
  <si>
    <t>putative CRISPR-associated protein Cas5d</t>
  </si>
  <si>
    <t>gene1852</t>
  </si>
  <si>
    <t>NVIE_017350</t>
  </si>
  <si>
    <t>cas7-1</t>
  </si>
  <si>
    <t>NVIE_RS08445</t>
  </si>
  <si>
    <t>76G-FAM010249</t>
  </si>
  <si>
    <t>A0A060HS64</t>
  </si>
  <si>
    <t>putative CPISPR-associated protein Cas7</t>
  </si>
  <si>
    <t>gene1853</t>
  </si>
  <si>
    <t>NVIE_017360</t>
  </si>
  <si>
    <t>NVIE_RS08450</t>
  </si>
  <si>
    <t>76G-FAM010250</t>
  </si>
  <si>
    <t>A0A060HKK0</t>
  </si>
  <si>
    <t>putative CPISPR-associated protein</t>
  </si>
  <si>
    <t>gene1854</t>
  </si>
  <si>
    <t>NVIE_017370</t>
  </si>
  <si>
    <t>NVIE_RS08455</t>
  </si>
  <si>
    <t>76G-FAM000706</t>
  </si>
  <si>
    <t>A0A060HHD5</t>
  </si>
  <si>
    <t>putative RNA-binding protein containing KH domain</t>
  </si>
  <si>
    <t>gene1855</t>
  </si>
  <si>
    <t>NVIE_017380</t>
  </si>
  <si>
    <t>NVIE_RS08460</t>
  </si>
  <si>
    <t>76G-FAM000704</t>
  </si>
  <si>
    <t>A0A060HLA8</t>
  </si>
  <si>
    <t>putative serine/threonine protein kinase</t>
  </si>
  <si>
    <t>gene1856</t>
  </si>
  <si>
    <t>NVIE_017390</t>
  </si>
  <si>
    <t>NVIE_RS08465</t>
  </si>
  <si>
    <t>76G-FAM000939</t>
  </si>
  <si>
    <t>A0A060HR62</t>
  </si>
  <si>
    <t>putative protein of unknown function DUF424</t>
  </si>
  <si>
    <t>gene1857</t>
  </si>
  <si>
    <t>NVIE_017400</t>
  </si>
  <si>
    <t>NVIE_RS08470</t>
  </si>
  <si>
    <t>A0A060HS70</t>
  </si>
  <si>
    <t>gene1858</t>
  </si>
  <si>
    <t>NVIE_017410</t>
  </si>
  <si>
    <t>NVIE_RS08475</t>
  </si>
  <si>
    <t>76G-FAM009816</t>
  </si>
  <si>
    <t>A0A060HKK3</t>
  </si>
  <si>
    <t>gene1859</t>
  </si>
  <si>
    <t>NVIE_017420</t>
  </si>
  <si>
    <t>trm</t>
  </si>
  <si>
    <t>NVIE_RS08480</t>
  </si>
  <si>
    <t>76G-FAM000282</t>
  </si>
  <si>
    <t>A0A060HHD9</t>
  </si>
  <si>
    <t>N(2),N(2)-dimethylguanosine tRNA methyltransferase</t>
  </si>
  <si>
    <t>gene1860</t>
  </si>
  <si>
    <t>NVIE_1790</t>
  </si>
  <si>
    <t>A0A060HLB3</t>
  </si>
  <si>
    <t>gene1861</t>
  </si>
  <si>
    <t>NVIE_017430</t>
  </si>
  <si>
    <t>cysM1</t>
  </si>
  <si>
    <t>NVIE_RS08485</t>
  </si>
  <si>
    <t>76G-FAM003778</t>
  </si>
  <si>
    <t>A0A060HR66</t>
  </si>
  <si>
    <t>putative cysteine synthase</t>
  </si>
  <si>
    <t>gene1862</t>
  </si>
  <si>
    <t>NVIE_017440</t>
  </si>
  <si>
    <t>rnhB</t>
  </si>
  <si>
    <t>NVIE_RS08490</t>
  </si>
  <si>
    <t>76G-FAM000284</t>
  </si>
  <si>
    <t>A0A060HS75</t>
  </si>
  <si>
    <t>ribonuclease HII</t>
  </si>
  <si>
    <t>gene1863</t>
  </si>
  <si>
    <t>NVIE_017450</t>
  </si>
  <si>
    <t>flpA</t>
  </si>
  <si>
    <t>NVIE_RS08495</t>
  </si>
  <si>
    <t>76G-FAM000285</t>
  </si>
  <si>
    <t>A0A060HKK7</t>
  </si>
  <si>
    <t>fibrillarin-like rRNA/tRNA 2'-O-methyltransferase</t>
  </si>
  <si>
    <t>gene1864</t>
  </si>
  <si>
    <t>NVIE_017460</t>
  </si>
  <si>
    <t>NVIE_RS08500</t>
  </si>
  <si>
    <t>76G-FAM000286</t>
  </si>
  <si>
    <t>A0A060HHE1</t>
  </si>
  <si>
    <t>putative pre-mRNA processing ribonucleoprotein, snoRNA-binding domain</t>
  </si>
  <si>
    <t>gene1865</t>
  </si>
  <si>
    <t>NVIE_017470</t>
  </si>
  <si>
    <t>NVIE_RS08505</t>
  </si>
  <si>
    <t>76G-FAM009815</t>
  </si>
  <si>
    <t>A0A060HLB6</t>
  </si>
  <si>
    <t>gene1866</t>
  </si>
  <si>
    <t>NVIE_017480</t>
  </si>
  <si>
    <t>NVIE_RS08510</t>
  </si>
  <si>
    <t>76G-FAM002815</t>
  </si>
  <si>
    <t>A0A060HR70</t>
  </si>
  <si>
    <t>putative signal peptidase I</t>
  </si>
  <si>
    <t>gene1867</t>
  </si>
  <si>
    <t>NVIE_017490</t>
  </si>
  <si>
    <t>NVIE_RS08515</t>
  </si>
  <si>
    <t>76G-FAM000259</t>
  </si>
  <si>
    <t>A0A060HS79</t>
  </si>
  <si>
    <t>putative uncharacterised protein family UPF0047</t>
  </si>
  <si>
    <t>gene1868</t>
  </si>
  <si>
    <t>NVIE_017500</t>
  </si>
  <si>
    <t>tbp</t>
  </si>
  <si>
    <t>NVIE_RS08520</t>
  </si>
  <si>
    <t>76G-FAM000956-0</t>
  </si>
  <si>
    <t>A0A060HKL2</t>
  </si>
  <si>
    <t>TATA-box-binding protein</t>
  </si>
  <si>
    <t>gene1869</t>
  </si>
  <si>
    <t>NVIE_017510</t>
  </si>
  <si>
    <t>NVIE_RS08525</t>
  </si>
  <si>
    <t>76G-FAM009142</t>
  </si>
  <si>
    <t>A0A060HHE5</t>
  </si>
  <si>
    <t>gene1870</t>
  </si>
  <si>
    <t>NVIE_017520</t>
  </si>
  <si>
    <t>NVIE_RS08530</t>
  </si>
  <si>
    <t>76G-FAM009143</t>
  </si>
  <si>
    <t>A0A060HLB9</t>
  </si>
  <si>
    <t>gene1871</t>
  </si>
  <si>
    <t>NVIE_017530</t>
  </si>
  <si>
    <t>pyrE</t>
  </si>
  <si>
    <t>NVIE_RS08535</t>
  </si>
  <si>
    <t>76G-FAM001921</t>
  </si>
  <si>
    <t>A0A060HR74</t>
  </si>
  <si>
    <t>orotate phosphoribosyltransferase</t>
  </si>
  <si>
    <t>gene1872</t>
  </si>
  <si>
    <t>NVIE_017540</t>
  </si>
  <si>
    <t>NVIE_RS08540</t>
  </si>
  <si>
    <t>76G-FAM008202</t>
  </si>
  <si>
    <t>A0A060HS84</t>
  </si>
  <si>
    <t>gene1873</t>
  </si>
  <si>
    <t>NVIE_017550</t>
  </si>
  <si>
    <t>NVIE_RS08545</t>
  </si>
  <si>
    <t>76G-FAM000732</t>
  </si>
  <si>
    <t>A0A060HKL6</t>
  </si>
  <si>
    <t>gene1874</t>
  </si>
  <si>
    <t>NVIE_017560</t>
  </si>
  <si>
    <t>NVIE_RS08550</t>
  </si>
  <si>
    <t>76G-FAM000651</t>
  </si>
  <si>
    <t>A0A060HHE8</t>
  </si>
  <si>
    <t>putative ribosomal-protein-alanine acetyltransferase</t>
  </si>
  <si>
    <t>gene1875</t>
  </si>
  <si>
    <t>NVIE_017570</t>
  </si>
  <si>
    <t>NVIE_RS08555</t>
  </si>
  <si>
    <t>76G-FAM009814</t>
  </si>
  <si>
    <t>A0A060HLC3</t>
  </si>
  <si>
    <t>gene1876</t>
  </si>
  <si>
    <t>NVIE_017580</t>
  </si>
  <si>
    <t>NVIE_RS08560</t>
  </si>
  <si>
    <t>76G-FAM004988</t>
  </si>
  <si>
    <t>A0A060HR82</t>
  </si>
  <si>
    <t>gene1877</t>
  </si>
  <si>
    <t>NVIE_017590</t>
  </si>
  <si>
    <t>NVIE_RS08565</t>
  </si>
  <si>
    <t>76G-FAM000448</t>
  </si>
  <si>
    <t>A0A060HS87</t>
  </si>
  <si>
    <t>gene1878</t>
  </si>
  <si>
    <t>NVIE_017600</t>
  </si>
  <si>
    <t>NVIE_RS08570</t>
  </si>
  <si>
    <t>76G-FAM000358</t>
  </si>
  <si>
    <t>A0A060HKL9</t>
  </si>
  <si>
    <t>gene1879</t>
  </si>
  <si>
    <t>NVIE_017610</t>
  </si>
  <si>
    <t>NVIE_RS08575</t>
  </si>
  <si>
    <t>76G-FAM000813</t>
  </si>
  <si>
    <t>A0A060HHF1</t>
  </si>
  <si>
    <t>ABC transporter-related RNase L inhibitor</t>
  </si>
  <si>
    <t>gene1880</t>
  </si>
  <si>
    <t>NVIE_1810</t>
  </si>
  <si>
    <t>A0A060HLC7</t>
  </si>
  <si>
    <t>gene1881</t>
  </si>
  <si>
    <t>NVIE_RS15410</t>
  </si>
  <si>
    <t>A0A060HR86</t>
  </si>
  <si>
    <t>gene1882</t>
  </si>
  <si>
    <t>NVIE_017630</t>
  </si>
  <si>
    <t>NVIE_RS08580</t>
  </si>
  <si>
    <t>76G-FAM010134</t>
  </si>
  <si>
    <t>A0A060HS93</t>
  </si>
  <si>
    <t>gene1883</t>
  </si>
  <si>
    <t>NVIE_r0030</t>
  </si>
  <si>
    <t>NVIE_RS08585</t>
  </si>
  <si>
    <t>5S ribosomal RNA</t>
  </si>
  <si>
    <t>gene1884</t>
  </si>
  <si>
    <t>NVIE_017640</t>
  </si>
  <si>
    <t>NVIE_RS08590</t>
  </si>
  <si>
    <t>76G-FAM009813</t>
  </si>
  <si>
    <t>A0A060HKM6</t>
  </si>
  <si>
    <t>gene1885</t>
  </si>
  <si>
    <t>NVIE_017650</t>
  </si>
  <si>
    <t>pepA</t>
  </si>
  <si>
    <t>NVIE_RS08595</t>
  </si>
  <si>
    <t>76G-FAM000814</t>
  </si>
  <si>
    <t>A0A060HHF3</t>
  </si>
  <si>
    <t>leucyl aminopeptidase</t>
  </si>
  <si>
    <t>gene1886</t>
  </si>
  <si>
    <t>NVIE_017660</t>
  </si>
  <si>
    <t>NVIE_RS08600</t>
  </si>
  <si>
    <t>76G-FAM004890</t>
  </si>
  <si>
    <t>A0A060HLD3</t>
  </si>
  <si>
    <t>gene1887</t>
  </si>
  <si>
    <t>NVIE_017670</t>
  </si>
  <si>
    <t>tktA</t>
  </si>
  <si>
    <t>NVIE_RS15415</t>
  </si>
  <si>
    <t>A0A060HR90</t>
  </si>
  <si>
    <t>ribulose-phosphate 3-epimerase protein with N-terminal transketolase domain</t>
  </si>
  <si>
    <t>gene1888</t>
  </si>
  <si>
    <t>NVIE_017680</t>
  </si>
  <si>
    <t>tktB</t>
  </si>
  <si>
    <t>NVIE_RS08610</t>
  </si>
  <si>
    <t>76G-FAM002455</t>
  </si>
  <si>
    <t>A0A060HS98</t>
  </si>
  <si>
    <t>transketolase, C-terminal subunit</t>
  </si>
  <si>
    <t>gene1889</t>
  </si>
  <si>
    <t>NVIE_017690</t>
  </si>
  <si>
    <t>tal</t>
  </si>
  <si>
    <t>NVIE_RS08615</t>
  </si>
  <si>
    <t>76G-FAM001995</t>
  </si>
  <si>
    <t>A0A060HKM8</t>
  </si>
  <si>
    <t>transaldolase</t>
  </si>
  <si>
    <t>gene1890</t>
  </si>
  <si>
    <t>NVIE_017700</t>
  </si>
  <si>
    <t>NVIE_RS08620</t>
  </si>
  <si>
    <t>76G-FAM007453</t>
  </si>
  <si>
    <t>A0A060HHF6</t>
  </si>
  <si>
    <t>putative von Willebrand factor type A domain protein</t>
  </si>
  <si>
    <t>gene1891</t>
  </si>
  <si>
    <t>NVIE_017710</t>
  </si>
  <si>
    <t>NVIE_RS08625</t>
  </si>
  <si>
    <t>76G-FAM007452</t>
  </si>
  <si>
    <t>A0A060HLD6</t>
  </si>
  <si>
    <t>putative NorQ like ATPase</t>
  </si>
  <si>
    <t>gene1892</t>
  </si>
  <si>
    <t>NVIE_017720</t>
  </si>
  <si>
    <t>NVIE_RS08630</t>
  </si>
  <si>
    <t>76G-FAM007537</t>
  </si>
  <si>
    <t>A0A060HR94</t>
  </si>
  <si>
    <t>Hemerythrin HHE cation binding domain protein</t>
  </si>
  <si>
    <t>NVIE_RS08635</t>
  </si>
  <si>
    <t>A0A060HSA2</t>
  </si>
  <si>
    <t>gene1894</t>
  </si>
  <si>
    <t>NVIE_017740</t>
  </si>
  <si>
    <t>NVIE_RS08640</t>
  </si>
  <si>
    <t>76G-FAM008617</t>
  </si>
  <si>
    <t>A0A060HKN3</t>
  </si>
  <si>
    <t>Antibiotic biosynthesis monooxygenase</t>
  </si>
  <si>
    <t>gene1895</t>
  </si>
  <si>
    <t>NVIE_017750</t>
  </si>
  <si>
    <t>NVIE_RS08645</t>
  </si>
  <si>
    <t>A0A060HHG0</t>
  </si>
  <si>
    <t>putative protein of unknown function DUF488</t>
  </si>
  <si>
    <t>gene1896</t>
  </si>
  <si>
    <t>NVIE_RS08650</t>
  </si>
  <si>
    <t>A0A060HLE0</t>
  </si>
  <si>
    <t>gene1897</t>
  </si>
  <si>
    <t>NVIE_017770</t>
  </si>
  <si>
    <t>NVIE_RS08655</t>
  </si>
  <si>
    <t>76G-FAM009812</t>
  </si>
  <si>
    <t>A0A060HR98</t>
  </si>
  <si>
    <t>gene1898</t>
  </si>
  <si>
    <t>NVIE_017780</t>
  </si>
  <si>
    <t>A0A060HSA7</t>
  </si>
  <si>
    <t>gene1899</t>
  </si>
  <si>
    <t>NVIE_017800</t>
  </si>
  <si>
    <t>NVIE_RS08665</t>
  </si>
  <si>
    <t>76G-FAM035283</t>
  </si>
  <si>
    <t>A0A060HKN9</t>
  </si>
  <si>
    <t>gene1900</t>
  </si>
  <si>
    <t>NVIE_017810</t>
  </si>
  <si>
    <t>NVIE_RS08670</t>
  </si>
  <si>
    <t>76G-FAM009811</t>
  </si>
  <si>
    <t>A0A060HHG3</t>
  </si>
  <si>
    <t>putative flavin/deazaflavin oxidoreductase superfamily protein</t>
  </si>
  <si>
    <t>gene1901</t>
  </si>
  <si>
    <t>NVIE_017820</t>
  </si>
  <si>
    <t>NVIE_RS08675</t>
  </si>
  <si>
    <t>A0A060HLE4</t>
  </si>
  <si>
    <t>gene1902</t>
  </si>
  <si>
    <t>NVIE_017830</t>
  </si>
  <si>
    <t>NVIE_RS08680</t>
  </si>
  <si>
    <t>76G-FAM004178</t>
  </si>
  <si>
    <t>A0A060HRA2</t>
  </si>
  <si>
    <t>gene1903</t>
  </si>
  <si>
    <t>NVIE_017840</t>
  </si>
  <si>
    <t>NVIE_RS08690</t>
  </si>
  <si>
    <t>76G-FAM011532</t>
  </si>
  <si>
    <t>A0A060HSB1</t>
  </si>
  <si>
    <t>xylose isomerase domain-containing protein, TIM barrel</t>
  </si>
  <si>
    <t>gene1904</t>
  </si>
  <si>
    <t>NVIE_017850</t>
  </si>
  <si>
    <t>NVIE_RS08695</t>
  </si>
  <si>
    <t>A0A060HKP3</t>
  </si>
  <si>
    <t>gene1905</t>
  </si>
  <si>
    <t>NVIE_017860</t>
  </si>
  <si>
    <t>NVIE_RS08700</t>
  </si>
  <si>
    <t>76G-FAM009810</t>
  </si>
  <si>
    <t>A0A060HHG8</t>
  </si>
  <si>
    <t>gene1906</t>
  </si>
  <si>
    <t>NVIE_017870</t>
  </si>
  <si>
    <t>A0A060HLE8</t>
  </si>
  <si>
    <t>gene1907</t>
  </si>
  <si>
    <t>NVIE_017880</t>
  </si>
  <si>
    <t>NVIE_RS08705</t>
  </si>
  <si>
    <t>A0A060HRA6</t>
  </si>
  <si>
    <t>gene1908</t>
  </si>
  <si>
    <t>NVIE_1836</t>
  </si>
  <si>
    <t>A0A060HSB6</t>
  </si>
  <si>
    <t>gene1909</t>
  </si>
  <si>
    <t>NVIE_017900</t>
  </si>
  <si>
    <t>NVIE_RS08715</t>
  </si>
  <si>
    <t>76G-FAM001348</t>
  </si>
  <si>
    <t>A0A060HKP8</t>
  </si>
  <si>
    <t>putative pterin-4-alpha-carbinolamine dehydratase</t>
  </si>
  <si>
    <t>gene1910</t>
  </si>
  <si>
    <t>NVIE_017910</t>
  </si>
  <si>
    <t>NVIE_RS08720</t>
  </si>
  <si>
    <t>76G-FAM009808</t>
  </si>
  <si>
    <t>A0A060HHH3</t>
  </si>
  <si>
    <t>gene1911</t>
  </si>
  <si>
    <t>NVIE_017940</t>
  </si>
  <si>
    <t>NVIE_RS08725</t>
  </si>
  <si>
    <t>76G-FAM009809</t>
  </si>
  <si>
    <t>A0A060HLF1</t>
  </si>
  <si>
    <t>gene1912</t>
  </si>
  <si>
    <t>NVIE_017950</t>
  </si>
  <si>
    <t>NVIE_RS08730</t>
  </si>
  <si>
    <t>76G-FAM009803</t>
  </si>
  <si>
    <t>A0A060HRB0</t>
  </si>
  <si>
    <t>gene1913</t>
  </si>
  <si>
    <t>NVIE_017960</t>
  </si>
  <si>
    <t>NVIE_RS08740</t>
  </si>
  <si>
    <t>76G-FAM007560</t>
  </si>
  <si>
    <t>A0A060HSC1</t>
  </si>
  <si>
    <t>Carbonate dehydratase</t>
  </si>
  <si>
    <t>gene1914</t>
  </si>
  <si>
    <t>NVIE_017980</t>
  </si>
  <si>
    <t>NVIE_RS08745</t>
  </si>
  <si>
    <t>76G-FAM004506</t>
  </si>
  <si>
    <t>A0A060HKQ1</t>
  </si>
  <si>
    <t>gene1915</t>
  </si>
  <si>
    <t>NVIE_017990</t>
  </si>
  <si>
    <t>NVIE_RS08750</t>
  </si>
  <si>
    <t>76G-FAM009715</t>
  </si>
  <si>
    <t>A0A060HHH7</t>
  </si>
  <si>
    <t>gene1916</t>
  </si>
  <si>
    <t>NVIE_018000</t>
  </si>
  <si>
    <t>NVIE_RS08755</t>
  </si>
  <si>
    <t>76G-FAM008414</t>
  </si>
  <si>
    <t>A0A060HLF7</t>
  </si>
  <si>
    <t>putative glyoxalase/bleomycin resistance protein/dioxygenase superfamily protein</t>
  </si>
  <si>
    <t>gene1917</t>
  </si>
  <si>
    <t>NVIE_018010</t>
  </si>
  <si>
    <t>NVIE_RS14575</t>
  </si>
  <si>
    <t>76G-FAM005474</t>
  </si>
  <si>
    <t>A0A060HRB4</t>
  </si>
  <si>
    <t>putative archaeal serine protease</t>
  </si>
  <si>
    <t>gene1918</t>
  </si>
  <si>
    <t>NVIE_018020</t>
  </si>
  <si>
    <t>NVIE_RS08765</t>
  </si>
  <si>
    <t>76G-FAM009805</t>
  </si>
  <si>
    <t>A0A060HSC5</t>
  </si>
  <si>
    <t>Sialidase domain containing protein</t>
  </si>
  <si>
    <t>gene1919</t>
  </si>
  <si>
    <t>NVIE_018030</t>
  </si>
  <si>
    <t>NVIE_RS08770</t>
  </si>
  <si>
    <t>76G-FAM010174</t>
  </si>
  <si>
    <t>A0A060HKQ6</t>
  </si>
  <si>
    <t>gene1920</t>
  </si>
  <si>
    <t>NVIE_018040</t>
  </si>
  <si>
    <t>NVIE_RS08775</t>
  </si>
  <si>
    <t>76G-FAM009793</t>
  </si>
  <si>
    <t>A0A060HHI1</t>
  </si>
  <si>
    <t>gene1921</t>
  </si>
  <si>
    <t>NVIE_018050</t>
  </si>
  <si>
    <t>NVIE_RS08780</t>
  </si>
  <si>
    <t>76G-FAM009717</t>
  </si>
  <si>
    <t>A0A060HLG1</t>
  </si>
  <si>
    <t>D-glucuronyl C5-epimerase</t>
  </si>
  <si>
    <t>gene1922</t>
  </si>
  <si>
    <t>NVIE_018060</t>
  </si>
  <si>
    <t>NVIE_RS08785</t>
  </si>
  <si>
    <t>76G-FAM010308</t>
  </si>
  <si>
    <t>A0A060HRC0</t>
  </si>
  <si>
    <t>protein of unknown function DUF1326</t>
  </si>
  <si>
    <t>gene1923</t>
  </si>
  <si>
    <t>NVIE_018080</t>
  </si>
  <si>
    <t>NVIE_RS08790</t>
  </si>
  <si>
    <t>76G-FAM010334</t>
  </si>
  <si>
    <t>A0A060HSC9</t>
  </si>
  <si>
    <t>gene1924</t>
  </si>
  <si>
    <t>NVIE_018090</t>
  </si>
  <si>
    <t>NVIE_RS08795</t>
  </si>
  <si>
    <t>76G-FAM035286</t>
  </si>
  <si>
    <t>A0A060HKR0</t>
  </si>
  <si>
    <t>putative Glycoside hydrolase, family 5</t>
  </si>
  <si>
    <t>gene1925</t>
  </si>
  <si>
    <t>NVIE_018100</t>
  </si>
  <si>
    <t>A0A060HHI6</t>
  </si>
  <si>
    <t>gene1926</t>
  </si>
  <si>
    <t>NVIE_018110</t>
  </si>
  <si>
    <t>NVIE_RS08800</t>
  </si>
  <si>
    <t>76G-FAM009997</t>
  </si>
  <si>
    <t>A0A060HLG5</t>
  </si>
  <si>
    <t>gene1927</t>
  </si>
  <si>
    <t>NVIE_018120</t>
  </si>
  <si>
    <t>NVIE_RS08805</t>
  </si>
  <si>
    <t>76G-FAM009998</t>
  </si>
  <si>
    <t>A0A060HRD0</t>
  </si>
  <si>
    <t>gene1928</t>
  </si>
  <si>
    <t>NVIE_018130</t>
  </si>
  <si>
    <t>NVIE_RS08810</t>
  </si>
  <si>
    <t>76G-FAM001731</t>
  </si>
  <si>
    <t>A0A060HSD4</t>
  </si>
  <si>
    <t>gene1929</t>
  </si>
  <si>
    <t>NVIE_018140</t>
  </si>
  <si>
    <t>A0A060HKR4</t>
  </si>
  <si>
    <t>gene1930</t>
  </si>
  <si>
    <t>NVIE_018150</t>
  </si>
  <si>
    <t>msrB2</t>
  </si>
  <si>
    <t>NVIE_RS14830</t>
  </si>
  <si>
    <t>A0A060HHJ0</t>
  </si>
  <si>
    <t>gene1931</t>
  </si>
  <si>
    <t>NVIE_018160</t>
  </si>
  <si>
    <t>msrA</t>
  </si>
  <si>
    <t>NVIE_RS14835</t>
  </si>
  <si>
    <t>A0A060HLH1</t>
  </si>
  <si>
    <t>peptide methionine sulfoxide reductase</t>
  </si>
  <si>
    <t>gene1932</t>
  </si>
  <si>
    <t>NVIE_018190</t>
  </si>
  <si>
    <t>NVIE_RS08830</t>
  </si>
  <si>
    <t>76G-FAM011531</t>
  </si>
  <si>
    <t>A0A060HRD4</t>
  </si>
  <si>
    <t>gene1933</t>
  </si>
  <si>
    <t>NVIE_018200</t>
  </si>
  <si>
    <t>A0A060HSD8</t>
  </si>
  <si>
    <t>gene1934</t>
  </si>
  <si>
    <t>NVIE_t0270</t>
  </si>
  <si>
    <t>NVIE_RS08835</t>
  </si>
  <si>
    <t>gene1935</t>
  </si>
  <si>
    <t>NVIE_018210</t>
  </si>
  <si>
    <t>transposase IS605 OrfB family (fragment, part 2)</t>
  </si>
  <si>
    <t>gene1936</t>
  </si>
  <si>
    <t>NVIE_018230</t>
  </si>
  <si>
    <t>NVIE_RS08850</t>
  </si>
  <si>
    <t>76G-FAM035288</t>
  </si>
  <si>
    <t>A0A060HKR8</t>
  </si>
  <si>
    <t>gene1937</t>
  </si>
  <si>
    <t>NVIE_018240</t>
  </si>
  <si>
    <t>NVIE_RS08855</t>
  </si>
  <si>
    <t>76G-FAM009789</t>
  </si>
  <si>
    <t>A0A060HHJ6</t>
  </si>
  <si>
    <t>gene1938</t>
  </si>
  <si>
    <t>NVIE_018250</t>
  </si>
  <si>
    <t>NVIE_RS08860</t>
  </si>
  <si>
    <t>76G-FAM010443</t>
  </si>
  <si>
    <t>A0A060HLH6</t>
  </si>
  <si>
    <t>gene1939</t>
  </si>
  <si>
    <t>NVIE_018260</t>
  </si>
  <si>
    <t>NVIE_RS14590</t>
  </si>
  <si>
    <t>76G-FAM003356</t>
  </si>
  <si>
    <t>A0A060HRD7</t>
  </si>
  <si>
    <t>gene1940</t>
  </si>
  <si>
    <t>NVIE_018270</t>
  </si>
  <si>
    <t>NVIE_RS08870</t>
  </si>
  <si>
    <t>76G-FAM007581</t>
  </si>
  <si>
    <t>A0A060HSE2</t>
  </si>
  <si>
    <t>gene1941</t>
  </si>
  <si>
    <t>NVIE_018280</t>
  </si>
  <si>
    <t>NVIE_RS08875</t>
  </si>
  <si>
    <t>76G-FAM000976</t>
  </si>
  <si>
    <t>A0A060HKS4</t>
  </si>
  <si>
    <t>putative nascent polypeptide-associated complex protein</t>
  </si>
  <si>
    <t>gene1942</t>
  </si>
  <si>
    <t>NVIE_018290</t>
  </si>
  <si>
    <t>NVIE_RS08880</t>
  </si>
  <si>
    <t>76G-FAM000975</t>
  </si>
  <si>
    <t>A0A060HHK2</t>
  </si>
  <si>
    <t>putative PUA domain protein</t>
  </si>
  <si>
    <t>gene1943</t>
  </si>
  <si>
    <t>NVIE_018300</t>
  </si>
  <si>
    <t>phoU3</t>
  </si>
  <si>
    <t>NVIE_RS08885</t>
  </si>
  <si>
    <t>76G-FAM000600</t>
  </si>
  <si>
    <t>A0A060HLI1</t>
  </si>
  <si>
    <t>Phosphate-specific transport system accessory protein PhoU homolog</t>
  </si>
  <si>
    <t>gene1944</t>
  </si>
  <si>
    <t>NVIE_018310</t>
  </si>
  <si>
    <t>NVIE_RS08890</t>
  </si>
  <si>
    <t>76G-FAM000973</t>
  </si>
  <si>
    <t>A0A060HRE1</t>
  </si>
  <si>
    <t>gene1945</t>
  </si>
  <si>
    <t>NVIE_018320</t>
  </si>
  <si>
    <t>A0A060HSE7</t>
  </si>
  <si>
    <t>putative GTP-binding protein</t>
  </si>
  <si>
    <t>gene1946</t>
  </si>
  <si>
    <t>NVIE_018330</t>
  </si>
  <si>
    <t>NVIE_RS08900</t>
  </si>
  <si>
    <t>76G-FAM000185</t>
  </si>
  <si>
    <t>A0A060HKS8</t>
  </si>
  <si>
    <t>putative tRNA ribose 2'-O-methyltransferase</t>
  </si>
  <si>
    <t>gene1947</t>
  </si>
  <si>
    <t>NVIE_018340</t>
  </si>
  <si>
    <t>A0A060HHK6</t>
  </si>
  <si>
    <t>gene1948</t>
  </si>
  <si>
    <t>NVIE_018350</t>
  </si>
  <si>
    <t>A0A060HLI6</t>
  </si>
  <si>
    <t>gene1949</t>
  </si>
  <si>
    <t>NVIE_018360</t>
  </si>
  <si>
    <t>NVIE_RS08915</t>
  </si>
  <si>
    <t>76G-FAM009447</t>
  </si>
  <si>
    <t>A0A060HRE4</t>
  </si>
  <si>
    <t>gene1950</t>
  </si>
  <si>
    <t>NVIE_018370</t>
  </si>
  <si>
    <t>NVIE_RS08920</t>
  </si>
  <si>
    <t>76G-FAM009788</t>
  </si>
  <si>
    <t>A0A060HSF1</t>
  </si>
  <si>
    <t>gene1951</t>
  </si>
  <si>
    <t>NVIE_018380</t>
  </si>
  <si>
    <t>acsA2</t>
  </si>
  <si>
    <t>NVIE_RS08925</t>
  </si>
  <si>
    <t>A0A060HKT2</t>
  </si>
  <si>
    <t>gene1952</t>
  </si>
  <si>
    <t>NVIE_018390</t>
  </si>
  <si>
    <t>NVIE_RS08930</t>
  </si>
  <si>
    <t>76G-FAM001546</t>
  </si>
  <si>
    <t>A0A060HHL3</t>
  </si>
  <si>
    <t>putative membrane alanyl aminopeptidase</t>
  </si>
  <si>
    <t>gene1953</t>
  </si>
  <si>
    <t>NVIE_018400</t>
  </si>
  <si>
    <t>NVIE_RS08935</t>
  </si>
  <si>
    <t>A0A060HLJ2</t>
  </si>
  <si>
    <t>alpha/beta hydrolase fold protein</t>
  </si>
  <si>
    <t>gene1954</t>
  </si>
  <si>
    <t>NVIE_018410</t>
  </si>
  <si>
    <t>NVIE_RS08940</t>
  </si>
  <si>
    <t>76G-FAM009787</t>
  </si>
  <si>
    <t>A0A060HRE8</t>
  </si>
  <si>
    <t>putative GCN5-related N-acetyltransferase</t>
  </si>
  <si>
    <t>gene1955</t>
  </si>
  <si>
    <t>NVIE_1884</t>
  </si>
  <si>
    <t>NVIE_RS08945</t>
  </si>
  <si>
    <t>76G-FAM009786</t>
  </si>
  <si>
    <t>A0A060HSF4</t>
  </si>
  <si>
    <t>gene1956</t>
  </si>
  <si>
    <t>NVIE_018420</t>
  </si>
  <si>
    <t>NVIE_RS08950</t>
  </si>
  <si>
    <t>76G-FAM002769</t>
  </si>
  <si>
    <t>A0A060HKT7</t>
  </si>
  <si>
    <t>putative CMP/dCMP deaminase zinc-binding</t>
  </si>
  <si>
    <t>gene1957</t>
  </si>
  <si>
    <t>NVIE_1886</t>
  </si>
  <si>
    <t>NVIE_RS08955</t>
  </si>
  <si>
    <t>76G-FAM009785</t>
  </si>
  <si>
    <t>A0A060HHL9</t>
  </si>
  <si>
    <t>gene1958</t>
  </si>
  <si>
    <t>A0A060HLJ8</t>
  </si>
  <si>
    <t>gene1959</t>
  </si>
  <si>
    <t>NVIE_018440</t>
  </si>
  <si>
    <t>NVIE_RS15425</t>
  </si>
  <si>
    <t>A0A060HRF1</t>
  </si>
  <si>
    <t>gene1960</t>
  </si>
  <si>
    <t>NVIE_018450</t>
  </si>
  <si>
    <t>A0A060HSF9</t>
  </si>
  <si>
    <t>gene1961</t>
  </si>
  <si>
    <t>NVIE_018460</t>
  </si>
  <si>
    <t>A0A060HKU1</t>
  </si>
  <si>
    <t>gene1962</t>
  </si>
  <si>
    <t>NVIE_018470</t>
  </si>
  <si>
    <t>polX</t>
  </si>
  <si>
    <t>A0A060HHM4</t>
  </si>
  <si>
    <t>DNA polymerase X family</t>
  </si>
  <si>
    <t>gene1963</t>
  </si>
  <si>
    <t>NVIE_018480</t>
  </si>
  <si>
    <t>NVIE_RS08980</t>
  </si>
  <si>
    <t>76G-FAM003559</t>
  </si>
  <si>
    <t>A0A060HLK2</t>
  </si>
  <si>
    <t>gene1964</t>
  </si>
  <si>
    <t>NVIE_018490</t>
  </si>
  <si>
    <t>NVIE_RS08985</t>
  </si>
  <si>
    <t>76G-FAM001300</t>
  </si>
  <si>
    <t>A0A060HRF5</t>
  </si>
  <si>
    <t>putative FAD-dependent pyridine nucleotide-disulphide oxidoreductase (sulfide:quinone oxidoreductase-like)</t>
  </si>
  <si>
    <t>gene1965</t>
  </si>
  <si>
    <t>NVIE_1893</t>
  </si>
  <si>
    <t>NVIE_RS15430</t>
  </si>
  <si>
    <t>A0A060HSG3</t>
  </si>
  <si>
    <t>gene1966</t>
  </si>
  <si>
    <t>NVIE_018500</t>
  </si>
  <si>
    <t>NVIE_RS08990</t>
  </si>
  <si>
    <t>A0A060HKU4</t>
  </si>
  <si>
    <t>gene1967</t>
  </si>
  <si>
    <t>NVIE_1895</t>
  </si>
  <si>
    <t>NVIE_RS08995</t>
  </si>
  <si>
    <t>76G-FAM011536</t>
  </si>
  <si>
    <t>A0A060HHN0</t>
  </si>
  <si>
    <t>gene1968</t>
  </si>
  <si>
    <t>NVIE_018510</t>
  </si>
  <si>
    <t>NVIE_RS09000</t>
  </si>
  <si>
    <t>76G-FAM005225</t>
  </si>
  <si>
    <t>A0A060HLK8</t>
  </si>
  <si>
    <t>putative phosphatidate cytidylyltransferase</t>
  </si>
  <si>
    <t>gene1969</t>
  </si>
  <si>
    <t>NVIE_1897</t>
  </si>
  <si>
    <t>NVIE_RS09005</t>
  </si>
  <si>
    <t>76G-FAM035465</t>
  </si>
  <si>
    <t>A0A060HRF9</t>
  </si>
  <si>
    <t>gene1970</t>
  </si>
  <si>
    <t>NVIE_1898</t>
  </si>
  <si>
    <t>NVIE_RS09010</t>
  </si>
  <si>
    <t>76G-FAM008854</t>
  </si>
  <si>
    <t>A0A060HSG7</t>
  </si>
  <si>
    <t>gene1971</t>
  </si>
  <si>
    <t>NVIE_018530</t>
  </si>
  <si>
    <t>NVIE_RS09015</t>
  </si>
  <si>
    <t>76G-FAM007527</t>
  </si>
  <si>
    <t>A0A060HKV0</t>
  </si>
  <si>
    <t>gene1972</t>
  </si>
  <si>
    <t>NVIE_018540</t>
  </si>
  <si>
    <t>NVIE_RS09020</t>
  </si>
  <si>
    <t>76G-FAM008076</t>
  </si>
  <si>
    <t>A0A060HHN6</t>
  </si>
  <si>
    <t>NVIE_RS09025</t>
  </si>
  <si>
    <t>A0A060HLL2</t>
  </si>
  <si>
    <t>gene1974</t>
  </si>
  <si>
    <t>NVIE_018560</t>
  </si>
  <si>
    <t>NVIE_RS09030</t>
  </si>
  <si>
    <t>A0A060HRG3</t>
  </si>
  <si>
    <t>gene1975</t>
  </si>
  <si>
    <t>NVIE_018570</t>
  </si>
  <si>
    <t>NVIE_RS09035</t>
  </si>
  <si>
    <t>76G-FAM008456</t>
  </si>
  <si>
    <t>A0A060HSH2</t>
  </si>
  <si>
    <t>gene1976</t>
  </si>
  <si>
    <t>NVIE_018580</t>
  </si>
  <si>
    <t>NVIE_RS09040</t>
  </si>
  <si>
    <t>76G-FAM004892</t>
  </si>
  <si>
    <t>A0A060HKV3</t>
  </si>
  <si>
    <t>putative PpiC-type peptidyl-prolyl cis-trans isomerase</t>
  </si>
  <si>
    <t>gene1977</t>
  </si>
  <si>
    <t>NVIE_018590</t>
  </si>
  <si>
    <t>NVIE_RS09045</t>
  </si>
  <si>
    <t>76G-FAM035289</t>
  </si>
  <si>
    <t>A0A060HHP0</t>
  </si>
  <si>
    <t>protein of unknown function with cupredoxin domain</t>
  </si>
  <si>
    <t>gene1978</t>
  </si>
  <si>
    <t>NVIE_018600</t>
  </si>
  <si>
    <t>NVIE_RS09050</t>
  </si>
  <si>
    <t>76G-FAM009782</t>
  </si>
  <si>
    <t>A0A060HLL8</t>
  </si>
  <si>
    <t>gene1979</t>
  </si>
  <si>
    <t>NVIE_018610</t>
  </si>
  <si>
    <t>NVIE_RS09055</t>
  </si>
  <si>
    <t>A0A060HRG5</t>
  </si>
  <si>
    <t>gene1980</t>
  </si>
  <si>
    <t>NVIE_1908</t>
  </si>
  <si>
    <t>NVIE_RS09060</t>
  </si>
  <si>
    <t>76G-FAM009781</t>
  </si>
  <si>
    <t>A0A060HSH6</t>
  </si>
  <si>
    <t>putative (P)ppGpp synthetase I, SpoT/RelA</t>
  </si>
  <si>
    <t>gene1981</t>
  </si>
  <si>
    <t>NVIE_1909</t>
  </si>
  <si>
    <t>NVIE_RS09065</t>
  </si>
  <si>
    <t>76G-FAM009780</t>
  </si>
  <si>
    <t>A0A060HKV8</t>
  </si>
  <si>
    <t>gene1982</t>
  </si>
  <si>
    <t>NVIE_018630</t>
  </si>
  <si>
    <t>NVIE_RS15435</t>
  </si>
  <si>
    <t>A0A060HHP6</t>
  </si>
  <si>
    <t>putative chaperone DnaJ</t>
  </si>
  <si>
    <t>gene1983</t>
  </si>
  <si>
    <t>NVIE_018640</t>
  </si>
  <si>
    <t>A0A060HLM2</t>
  </si>
  <si>
    <t>putative transposase IS891/IS1136/IS1341</t>
  </si>
  <si>
    <t>gene1984</t>
  </si>
  <si>
    <t>NVIE_018650</t>
  </si>
  <si>
    <t>cobI</t>
  </si>
  <si>
    <t>NVIE_RS09085</t>
  </si>
  <si>
    <t>76G-FAM007435</t>
  </si>
  <si>
    <t>A0A060HRG9</t>
  </si>
  <si>
    <t>precorrin-2 C20-methyltransferase</t>
  </si>
  <si>
    <t>gene1985</t>
  </si>
  <si>
    <t>NVIE_018660</t>
  </si>
  <si>
    <t>cobM</t>
  </si>
  <si>
    <t>NVIE_RS09090</t>
  </si>
  <si>
    <t>76G-FAM001987</t>
  </si>
  <si>
    <t>A0A060HSI0</t>
  </si>
  <si>
    <t>precorrin-4 C11-methyltransferase</t>
  </si>
  <si>
    <t>gene1986</t>
  </si>
  <si>
    <t>NVIE_018670</t>
  </si>
  <si>
    <t>NVIE_RS09095</t>
  </si>
  <si>
    <t>A0A060HKW2</t>
  </si>
  <si>
    <t>gene1987</t>
  </si>
  <si>
    <t>NVIE_018680</t>
  </si>
  <si>
    <t>A0A060HHQ1</t>
  </si>
  <si>
    <t>NVIE_RS09105</t>
  </si>
  <si>
    <t>76G-FAM009779</t>
  </si>
  <si>
    <t>NVIE_RS09110</t>
  </si>
  <si>
    <t>A0A060HRH3</t>
  </si>
  <si>
    <t>gene1990</t>
  </si>
  <si>
    <t>NVIE_018710</t>
  </si>
  <si>
    <t>NVIE_RS14600</t>
  </si>
  <si>
    <t>A0A060HSI4</t>
  </si>
  <si>
    <t>gene1991</t>
  </si>
  <si>
    <t>NVIE_018720</t>
  </si>
  <si>
    <t>NVIE_RS09120</t>
  </si>
  <si>
    <t>76G-FAM008431</t>
  </si>
  <si>
    <t>A0A060HKW6</t>
  </si>
  <si>
    <t>gene1992</t>
  </si>
  <si>
    <t>NVIE_018730</t>
  </si>
  <si>
    <t>NVIE_RS09125</t>
  </si>
  <si>
    <t>76G-FAM009777</t>
  </si>
  <si>
    <t>A0A060HHQ8</t>
  </si>
  <si>
    <t>gene1993</t>
  </si>
  <si>
    <t>NVIE_018750</t>
  </si>
  <si>
    <t>NVIE_RS09130</t>
  </si>
  <si>
    <t>76G-FAM009776</t>
  </si>
  <si>
    <t>A0A060HLN2</t>
  </si>
  <si>
    <t>gene1994</t>
  </si>
  <si>
    <t>NVIE_018760</t>
  </si>
  <si>
    <t>NVIE_RS09135</t>
  </si>
  <si>
    <t>76G-FAM009775</t>
  </si>
  <si>
    <t>A0A060HRH6</t>
  </si>
  <si>
    <t>gene1995</t>
  </si>
  <si>
    <t>NVIE_018770</t>
  </si>
  <si>
    <t>NVIE_RS14850</t>
  </si>
  <si>
    <t>A0A060HSJ0</t>
  </si>
  <si>
    <t>gene1996</t>
  </si>
  <si>
    <t>NVIE_018780</t>
  </si>
  <si>
    <t>NVIE_RS09140</t>
  </si>
  <si>
    <t>76G-FAM009774</t>
  </si>
  <si>
    <t>A0A060HKX1</t>
  </si>
  <si>
    <t>gene1997</t>
  </si>
  <si>
    <t>NVIE_1926</t>
  </si>
  <si>
    <t>NVIE_RS15440</t>
  </si>
  <si>
    <t>A0A060HHR2</t>
  </si>
  <si>
    <t>gene1998</t>
  </si>
  <si>
    <t>NVIE_018790</t>
  </si>
  <si>
    <t>NVIE_RS09155</t>
  </si>
  <si>
    <t>76G-FAM009773</t>
  </si>
  <si>
    <t>A0A060HLN7</t>
  </si>
  <si>
    <t>gene1999</t>
  </si>
  <si>
    <t>NVIE_018800</t>
  </si>
  <si>
    <t>NVIE_RS09160</t>
  </si>
  <si>
    <t>76G-FAM007569</t>
  </si>
  <si>
    <t>A0A060HRI0</t>
  </si>
  <si>
    <t>putative glutamate racemase</t>
  </si>
  <si>
    <t>gene2000</t>
  </si>
  <si>
    <t>NVIE_018810</t>
  </si>
  <si>
    <t>A0A060HSJ5</t>
  </si>
  <si>
    <t>gene2001</t>
  </si>
  <si>
    <t>NVIE_018820</t>
  </si>
  <si>
    <t>NVIE_RS09170</t>
  </si>
  <si>
    <t>76G-FAM035291</t>
  </si>
  <si>
    <t>A0A060HKX6</t>
  </si>
  <si>
    <t>gene2002</t>
  </si>
  <si>
    <t>NVIE_018830</t>
  </si>
  <si>
    <t>A0A060HHR7</t>
  </si>
  <si>
    <t>transposase</t>
  </si>
  <si>
    <t>gene2003</t>
  </si>
  <si>
    <t>NVIE_018840</t>
  </si>
  <si>
    <t>NVIE_RS09180</t>
  </si>
  <si>
    <t>76G-FAM035292</t>
  </si>
  <si>
    <t>A0A060HLP2</t>
  </si>
  <si>
    <t>gene2004</t>
  </si>
  <si>
    <t>NVIE_1933</t>
  </si>
  <si>
    <t>A0A060HRI4</t>
  </si>
  <si>
    <t>gene2005</t>
  </si>
  <si>
    <t>NVIE_1934</t>
  </si>
  <si>
    <t>A0A060HSK0</t>
  </si>
  <si>
    <t>gene2006</t>
  </si>
  <si>
    <t>NVIE_018850</t>
  </si>
  <si>
    <t>NVIE_RS09185</t>
  </si>
  <si>
    <t>76G-FAM000287</t>
  </si>
  <si>
    <t>A0A060HKY1</t>
  </si>
  <si>
    <t>undecaprenyl pyrophosphate synthase</t>
  </si>
  <si>
    <t>gene2007</t>
  </si>
  <si>
    <t>NVIE_018860</t>
  </si>
  <si>
    <t>NVIE_RS09190</t>
  </si>
  <si>
    <t>A0A060HHS4</t>
  </si>
  <si>
    <t>gene2008</t>
  </si>
  <si>
    <t>NVIE_018870</t>
  </si>
  <si>
    <t>NVIE_RS15445</t>
  </si>
  <si>
    <t>A0A060HLP6</t>
  </si>
  <si>
    <t>gene2009</t>
  </si>
  <si>
    <t>NVIE_018880</t>
  </si>
  <si>
    <t>NVIE_RS09195</t>
  </si>
  <si>
    <t>76G-FAM008013</t>
  </si>
  <si>
    <t>A0A060HRI8</t>
  </si>
  <si>
    <t>gene2010</t>
  </si>
  <si>
    <t>NVIE_018900</t>
  </si>
  <si>
    <t>NVIE_RS09200</t>
  </si>
  <si>
    <t>76G-FAM007184</t>
  </si>
  <si>
    <t>A0A060HSK5</t>
  </si>
  <si>
    <t>gene2011</t>
  </si>
  <si>
    <t>A0A060HKY6</t>
  </si>
  <si>
    <t>gene2012</t>
  </si>
  <si>
    <t>NVIE_018930</t>
  </si>
  <si>
    <t>NVIE_RS09205</t>
  </si>
  <si>
    <t>76G-FAM035293</t>
  </si>
  <si>
    <t>A0A060HHS8</t>
  </si>
  <si>
    <t>gene2013</t>
  </si>
  <si>
    <t>NVIE_018960</t>
  </si>
  <si>
    <t>NVIE_RS09210</t>
  </si>
  <si>
    <t>A0A060HLQ1</t>
  </si>
  <si>
    <t>monovalent cation/proton antiporter-2 family protein</t>
  </si>
  <si>
    <t>gene2014</t>
  </si>
  <si>
    <t>NVIE_018970</t>
  </si>
  <si>
    <t>NVIE_RS09215</t>
  </si>
  <si>
    <t>76G-FAM008253</t>
  </si>
  <si>
    <t>A0A060HRJ3</t>
  </si>
  <si>
    <t>NVIE_RS09220</t>
  </si>
  <si>
    <t>gene2016</t>
  </si>
  <si>
    <t>NVIE_018990</t>
  </si>
  <si>
    <t>A0A060HKY9</t>
  </si>
  <si>
    <t>gene2017</t>
  </si>
  <si>
    <t>NVIE_019000</t>
  </si>
  <si>
    <t>NVIE_RS09230</t>
  </si>
  <si>
    <t>76G-FAM010178</t>
  </si>
  <si>
    <t>A0A060HHT4</t>
  </si>
  <si>
    <t>gene2018</t>
  </si>
  <si>
    <t>NVIE_019010</t>
  </si>
  <si>
    <t>terC</t>
  </si>
  <si>
    <t>NVIE_RS09235</t>
  </si>
  <si>
    <t>76G-FAM001984</t>
  </si>
  <si>
    <t>A0A060HLQ7</t>
  </si>
  <si>
    <t>tellurium ion resistance family protein</t>
  </si>
  <si>
    <t>gene2019</t>
  </si>
  <si>
    <t>NVIE_019020</t>
  </si>
  <si>
    <t>A0A060HRK0</t>
  </si>
  <si>
    <t>gene2020</t>
  </si>
  <si>
    <t>NVIE_019030</t>
  </si>
  <si>
    <t>A0A060HSL6</t>
  </si>
  <si>
    <t>gene2021</t>
  </si>
  <si>
    <t>NVIE_1952</t>
  </si>
  <si>
    <t>A0A060HKZ3</t>
  </si>
  <si>
    <t>gene2022</t>
  </si>
  <si>
    <t>NVIE_019040</t>
  </si>
  <si>
    <t>A0A060HHT9</t>
  </si>
  <si>
    <t>gene2023</t>
  </si>
  <si>
    <t>NVIE_1954</t>
  </si>
  <si>
    <t>A0A060HLR5</t>
  </si>
  <si>
    <t>gene2024</t>
  </si>
  <si>
    <t>NVIE_019050</t>
  </si>
  <si>
    <t>NVIE_RS09245</t>
  </si>
  <si>
    <t>76G-FAM009724</t>
  </si>
  <si>
    <t>A0A060HRK5</t>
  </si>
  <si>
    <t>gene2025</t>
  </si>
  <si>
    <t>NVIE_1956</t>
  </si>
  <si>
    <t>A0A060HSM1</t>
  </si>
  <si>
    <t>gene2026</t>
  </si>
  <si>
    <t>NVIE_019060</t>
  </si>
  <si>
    <t>NVIE_RS09250</t>
  </si>
  <si>
    <t>76G-FAM010407</t>
  </si>
  <si>
    <t>A0A060HKZ7</t>
  </si>
  <si>
    <t>gene2027</t>
  </si>
  <si>
    <t>NVIE_019070</t>
  </si>
  <si>
    <t>NVIE_RS09255</t>
  </si>
  <si>
    <t>76G-FAM009933</t>
  </si>
  <si>
    <t>A0A060HHU5</t>
  </si>
  <si>
    <t>NVIE_RS09265</t>
  </si>
  <si>
    <t>A0A060HLS1</t>
  </si>
  <si>
    <t>gene2029</t>
  </si>
  <si>
    <t>NVIE_019090</t>
  </si>
  <si>
    <t>NVIE_RS09270</t>
  </si>
  <si>
    <t>A0A060HRK9</t>
  </si>
  <si>
    <t>gene2030</t>
  </si>
  <si>
    <t>NVIE_019100</t>
  </si>
  <si>
    <t>NVIE_RS09275</t>
  </si>
  <si>
    <t>A0A060HSM6</t>
  </si>
  <si>
    <t>gene2031</t>
  </si>
  <si>
    <t>NVIE_019110</t>
  </si>
  <si>
    <t>fragment of hypothetical protein</t>
  </si>
  <si>
    <t>gene2032</t>
  </si>
  <si>
    <t>NVIE_019140</t>
  </si>
  <si>
    <t>NVIE_RS09290</t>
  </si>
  <si>
    <t>fragment of putative transposase, IS605 OrfB family (part 2)</t>
  </si>
  <si>
    <t>gene2033</t>
  </si>
  <si>
    <t>NVIE_019150</t>
  </si>
  <si>
    <t>A0A060HL02</t>
  </si>
  <si>
    <t>gene2034</t>
  </si>
  <si>
    <t>NVIE_019160</t>
  </si>
  <si>
    <t>NVIE_RS09295</t>
  </si>
  <si>
    <t>A0A060HHV0</t>
  </si>
  <si>
    <t>gene2035</t>
  </si>
  <si>
    <t>NVIE_019170</t>
  </si>
  <si>
    <t>NVIE_RS09300</t>
  </si>
  <si>
    <t>76G-FAM009098</t>
  </si>
  <si>
    <t>A0A060HLS8</t>
  </si>
  <si>
    <t>gene2036</t>
  </si>
  <si>
    <t>NVIE_019180</t>
  </si>
  <si>
    <t>A0A060HRL4</t>
  </si>
  <si>
    <t>gene2037</t>
  </si>
  <si>
    <t>NVIE_019190</t>
  </si>
  <si>
    <t>NVIE_RS09305</t>
  </si>
  <si>
    <t>A0A060HSN4</t>
  </si>
  <si>
    <t>gene2038</t>
  </si>
  <si>
    <t>NVIE_019200</t>
  </si>
  <si>
    <t>NVIE_RS09310</t>
  </si>
  <si>
    <t>76G-FAM009762</t>
  </si>
  <si>
    <t>A0A060HL05</t>
  </si>
  <si>
    <t>gene2039</t>
  </si>
  <si>
    <t>NVIE_019210</t>
  </si>
  <si>
    <t>A0A060HHV5</t>
  </si>
  <si>
    <t>gene2040</t>
  </si>
  <si>
    <t>NVIE_019220</t>
  </si>
  <si>
    <t>NVIE_RS09315</t>
  </si>
  <si>
    <t>76G-FAM009750</t>
  </si>
  <si>
    <t>A0A060HLT6</t>
  </si>
  <si>
    <t>gene2041</t>
  </si>
  <si>
    <t>NVIE_019230</t>
  </si>
  <si>
    <t>A0A060HRM0</t>
  </si>
  <si>
    <t>gene2042</t>
  </si>
  <si>
    <t>A0A060HSN9</t>
  </si>
  <si>
    <t>gene2043</t>
  </si>
  <si>
    <t>NVIE_RS09325</t>
  </si>
  <si>
    <t>76G-FAM009722</t>
  </si>
  <si>
    <t>A0A060HL10</t>
  </si>
  <si>
    <t>NVIE_RS09330</t>
  </si>
  <si>
    <t>A0A060HHW1</t>
  </si>
  <si>
    <t>gene2045</t>
  </si>
  <si>
    <t>NVIE_019260</t>
  </si>
  <si>
    <t>NVIE_RS09335</t>
  </si>
  <si>
    <t>76G-FAM009763</t>
  </si>
  <si>
    <t>A0A060HLU4</t>
  </si>
  <si>
    <t>gene2046</t>
  </si>
  <si>
    <t>NVIE_019270</t>
  </si>
  <si>
    <t>NVIE_RS09340</t>
  </si>
  <si>
    <t>76G-FAM009766</t>
  </si>
  <si>
    <t>A0A060HRM5</t>
  </si>
  <si>
    <t>gene2047</t>
  </si>
  <si>
    <t>NVIE_019280</t>
  </si>
  <si>
    <t>yjiB</t>
  </si>
  <si>
    <t>NVIE_RS09345</t>
  </si>
  <si>
    <t>76G-FAM009767</t>
  </si>
  <si>
    <t>A0A060HSP4</t>
  </si>
  <si>
    <t>putative cytochrome P450 YjiB</t>
  </si>
  <si>
    <t>gene2048</t>
  </si>
  <si>
    <t>NVIE_019290</t>
  </si>
  <si>
    <t>NVIE_RS09350</t>
  </si>
  <si>
    <t>A0A060HL14</t>
  </si>
  <si>
    <t>gene2049</t>
  </si>
  <si>
    <t>NVIE_019310</t>
  </si>
  <si>
    <t>NVIE_RS09355</t>
  </si>
  <si>
    <t>A0A060HHW7</t>
  </si>
  <si>
    <t>putative 4Fe-4S ferredoxin iron-sulfur binding domain protein</t>
  </si>
  <si>
    <t>gene2050</t>
  </si>
  <si>
    <t>NVIE_1985</t>
  </si>
  <si>
    <t>A0A060HLV2</t>
  </si>
  <si>
    <t>gene2051</t>
  </si>
  <si>
    <t>NVIE_019330</t>
  </si>
  <si>
    <t>NVIE_RS09360</t>
  </si>
  <si>
    <t>A0A060HRN1</t>
  </si>
  <si>
    <t>putative AsnC family protein</t>
  </si>
  <si>
    <t>gene2052</t>
  </si>
  <si>
    <t>NVIE_1987</t>
  </si>
  <si>
    <t>A0A060HSQ0</t>
  </si>
  <si>
    <t>gene2053</t>
  </si>
  <si>
    <t>NVIE_019350</t>
  </si>
  <si>
    <t>NVIE_RS09365</t>
  </si>
  <si>
    <t>76G-FAM009768</t>
  </si>
  <si>
    <t>A0A060HL18</t>
  </si>
  <si>
    <t>gene2054</t>
  </si>
  <si>
    <t>NVIE_019370</t>
  </si>
  <si>
    <t>A0A060HHX2</t>
  </si>
  <si>
    <t>gene2055</t>
  </si>
  <si>
    <t>A0A060HLV8</t>
  </si>
  <si>
    <t>gene2056</t>
  </si>
  <si>
    <t>NVIE_019380</t>
  </si>
  <si>
    <t>NVIE_RS09370</t>
  </si>
  <si>
    <t>A0A060HRN6</t>
  </si>
  <si>
    <t>gene2057</t>
  </si>
  <si>
    <t>NVIE_019390</t>
  </si>
  <si>
    <t>A0A060HSQ5</t>
  </si>
  <si>
    <t>gene2058</t>
  </si>
  <si>
    <t>NVIE_019400</t>
  </si>
  <si>
    <t>A0A060HL22</t>
  </si>
  <si>
    <t>gene2059</t>
  </si>
  <si>
    <t>NVIE_019410</t>
  </si>
  <si>
    <t>NVIE_RS15465</t>
  </si>
  <si>
    <t>A0A060HHX6</t>
  </si>
  <si>
    <t>gene2060</t>
  </si>
  <si>
    <t>NVIE_019420</t>
  </si>
  <si>
    <t>NVIE_RS09380</t>
  </si>
  <si>
    <t>76G-FAM009947</t>
  </si>
  <si>
    <t>A0A060HLW6</t>
  </si>
  <si>
    <t>gene2061</t>
  </si>
  <si>
    <t>NVIE_019430</t>
  </si>
  <si>
    <t>NVIE_RS09385</t>
  </si>
  <si>
    <t>A0A060HRP1</t>
  </si>
  <si>
    <t>gene2062</t>
  </si>
  <si>
    <t>NVIE_019440</t>
  </si>
  <si>
    <t>A0A060HSR0</t>
  </si>
  <si>
    <t>gene2063</t>
  </si>
  <si>
    <t>NVIE_019450</t>
  </si>
  <si>
    <t>NVIE_RS09390</t>
  </si>
  <si>
    <t>76G-FAM035295</t>
  </si>
  <si>
    <t>A0A060HL25</t>
  </si>
  <si>
    <t>gene2064</t>
  </si>
  <si>
    <t>NVIE_019460</t>
  </si>
  <si>
    <t>NVIE_RS09395</t>
  </si>
  <si>
    <t>76G-FAM035296</t>
  </si>
  <si>
    <t>A0A060HHY1</t>
  </si>
  <si>
    <t>gene2065</t>
  </si>
  <si>
    <t>NVIE_1999</t>
  </si>
  <si>
    <t>A0A060HLX4</t>
  </si>
  <si>
    <t>gene2066</t>
  </si>
  <si>
    <t>NVIE_019470</t>
  </si>
  <si>
    <t>NVIE_RS09400</t>
  </si>
  <si>
    <t>A0A060HRP7</t>
  </si>
  <si>
    <t>exported or cell surface associated protein of unknown function containing glycoside hydrolase/deacetylase, fibronectin and HYR-domains</t>
  </si>
  <si>
    <t>gene2067</t>
  </si>
  <si>
    <t>NVIE_019480</t>
  </si>
  <si>
    <t>NVIE_RS09405</t>
  </si>
  <si>
    <t>76G-FAM009706</t>
  </si>
  <si>
    <t>A0A060HSR5</t>
  </si>
  <si>
    <t>gene2068</t>
  </si>
  <si>
    <t>NVIE_019490</t>
  </si>
  <si>
    <t>A0A060HL29</t>
  </si>
  <si>
    <t>gene2069</t>
  </si>
  <si>
    <t>NVIE_019500</t>
  </si>
  <si>
    <t>NVIE_RS09415</t>
  </si>
  <si>
    <t>76G-FAM008426</t>
  </si>
  <si>
    <t>A0A060HHY6</t>
  </si>
  <si>
    <t>gene2070</t>
  </si>
  <si>
    <t>NVIE_019510</t>
  </si>
  <si>
    <t>NVIE_RS09420</t>
  </si>
  <si>
    <t>A0A060HLY0</t>
  </si>
  <si>
    <t>gene2071</t>
  </si>
  <si>
    <t>NVIE_019520</t>
  </si>
  <si>
    <t>NVIE_RS09425</t>
  </si>
  <si>
    <t>A0A060HRQ2</t>
  </si>
  <si>
    <t>gene2072</t>
  </si>
  <si>
    <t>NVIE_019530</t>
  </si>
  <si>
    <t>NVIE_RS09430</t>
  </si>
  <si>
    <t>A0A060HSS1</t>
  </si>
  <si>
    <t>gene2073</t>
  </si>
  <si>
    <t>NVIE_019540</t>
  </si>
  <si>
    <t>A0A060HL33</t>
  </si>
  <si>
    <t>gene2074</t>
  </si>
  <si>
    <t>NVIE_019550</t>
  </si>
  <si>
    <t>eIF-1a1</t>
  </si>
  <si>
    <t>NVIE_RS09435</t>
  </si>
  <si>
    <t>A0A060HHZ2</t>
  </si>
  <si>
    <t>Translation initiation factor 1A (IF-1)</t>
  </si>
  <si>
    <t>gene2075</t>
  </si>
  <si>
    <t>NVIE_019560</t>
  </si>
  <si>
    <t>A0A060HLY7</t>
  </si>
  <si>
    <t>gene2076</t>
  </si>
  <si>
    <t>NVIE_019570</t>
  </si>
  <si>
    <t>A0A060HRQ7</t>
  </si>
  <si>
    <t>gene2077</t>
  </si>
  <si>
    <t>NVIE_019580</t>
  </si>
  <si>
    <t>tfb4</t>
  </si>
  <si>
    <t>NVIE_RS09445</t>
  </si>
  <si>
    <t>A0A060HSS7</t>
  </si>
  <si>
    <t>gene2078</t>
  </si>
  <si>
    <t>NVIE_2011</t>
  </si>
  <si>
    <t>A0A060HL37</t>
  </si>
  <si>
    <t>gene2079</t>
  </si>
  <si>
    <t>NVIE_019590</t>
  </si>
  <si>
    <t>NVIE_RS09450</t>
  </si>
  <si>
    <t>A0A060HHZ6</t>
  </si>
  <si>
    <t>gene2080</t>
  </si>
  <si>
    <t>NVIE_2012</t>
  </si>
  <si>
    <t>A0A060HLZ6</t>
  </si>
  <si>
    <t>gene2081</t>
  </si>
  <si>
    <t>NVIE_019600</t>
  </si>
  <si>
    <t>NVIE_RS09455</t>
  </si>
  <si>
    <t>76G-FAM009797</t>
  </si>
  <si>
    <t>A0A060HRR3</t>
  </si>
  <si>
    <t>gene2082</t>
  </si>
  <si>
    <t>NVIE_019610</t>
  </si>
  <si>
    <t>NVIE_RS15470</t>
  </si>
  <si>
    <t>A0A060HST1</t>
  </si>
  <si>
    <t>gene2083</t>
  </si>
  <si>
    <t>NVIE_019620</t>
  </si>
  <si>
    <t>A0A060HL40</t>
  </si>
  <si>
    <t>gene2084</t>
  </si>
  <si>
    <t>NVIE_019630</t>
  </si>
  <si>
    <t>NVIE_RS09460</t>
  </si>
  <si>
    <t>76G-FAM009796</t>
  </si>
  <si>
    <t>A0A060HI01</t>
  </si>
  <si>
    <t>gene2085</t>
  </si>
  <si>
    <t>NVIE_019640</t>
  </si>
  <si>
    <t>NVIE_RS09465</t>
  </si>
  <si>
    <t>A0A060HM03</t>
  </si>
  <si>
    <t>putative adenylate cyclase</t>
  </si>
  <si>
    <t>gene2086</t>
  </si>
  <si>
    <t>NVIE_019650</t>
  </si>
  <si>
    <t>NVIE_RS09470</t>
  </si>
  <si>
    <t>76G-FAM003818</t>
  </si>
  <si>
    <t>A0A060HRR8</t>
  </si>
  <si>
    <t>putative Fe-S oxidoreductase</t>
  </si>
  <si>
    <t>gene2087</t>
  </si>
  <si>
    <t>NVIE_019660</t>
  </si>
  <si>
    <t>A0A060HST5</t>
  </si>
  <si>
    <t>gene2088</t>
  </si>
  <si>
    <t>NVIE_019670</t>
  </si>
  <si>
    <t>NVIE_RS09475</t>
  </si>
  <si>
    <t>A0A060HL44</t>
  </si>
  <si>
    <t>gene2089</t>
  </si>
  <si>
    <t>NVIE_019680</t>
  </si>
  <si>
    <t>cdc48-4</t>
  </si>
  <si>
    <t>NVIE_RS09480</t>
  </si>
  <si>
    <t>A0A060HI06</t>
  </si>
  <si>
    <t>gene2090</t>
  </si>
  <si>
    <t>NVIE_019690</t>
  </si>
  <si>
    <t>NVIE_RS09485</t>
  </si>
  <si>
    <t>76G-FAM000759</t>
  </si>
  <si>
    <t>A0A060HM10</t>
  </si>
  <si>
    <t>gene2091</t>
  </si>
  <si>
    <t>NVIE_019700</t>
  </si>
  <si>
    <t>NVIE_RS09490</t>
  </si>
  <si>
    <t>A0A060HRS3</t>
  </si>
  <si>
    <t>gene2092</t>
  </si>
  <si>
    <t>NVIE_019710</t>
  </si>
  <si>
    <t>NVIE_RS09495</t>
  </si>
  <si>
    <t>76G-FAM009708</t>
  </si>
  <si>
    <t>A0A060HSU0</t>
  </si>
  <si>
    <t>gene2093</t>
  </si>
  <si>
    <t>NVIE_019720</t>
  </si>
  <si>
    <t>NVIE_RS09500</t>
  </si>
  <si>
    <t>76G-FAM035297</t>
  </si>
  <si>
    <t>A0A060HL50</t>
  </si>
  <si>
    <t>gene2094</t>
  </si>
  <si>
    <t>NVIE_RS09505</t>
  </si>
  <si>
    <t>76G-FAM009719</t>
  </si>
  <si>
    <t>A0A060HI13</t>
  </si>
  <si>
    <t>gene2095</t>
  </si>
  <si>
    <t>NVIE_RS15475</t>
  </si>
  <si>
    <t>A0A060HM18</t>
  </si>
  <si>
    <t>gene2096</t>
  </si>
  <si>
    <t>NVIE_019750</t>
  </si>
  <si>
    <t>NVIE_RS09510</t>
  </si>
  <si>
    <t>76G-FAM005208</t>
  </si>
  <si>
    <t>A0A060HRS8</t>
  </si>
  <si>
    <t>gene2097</t>
  </si>
  <si>
    <t>NVIE_019760</t>
  </si>
  <si>
    <t>NVIE_RS09515</t>
  </si>
  <si>
    <t>A0A060HSU5</t>
  </si>
  <si>
    <t>Transcriptional regulator, AsnC family</t>
  </si>
  <si>
    <t>gene2098</t>
  </si>
  <si>
    <t>NVIE_019770</t>
  </si>
  <si>
    <t>NVIE_RS14865</t>
  </si>
  <si>
    <t>A0A060HL55</t>
  </si>
  <si>
    <t>gene2099</t>
  </si>
  <si>
    <t>NVIE_019780</t>
  </si>
  <si>
    <t>NVIE_RS09525</t>
  </si>
  <si>
    <t>A0A060HI18</t>
  </si>
  <si>
    <t>gene2100</t>
  </si>
  <si>
    <t>NVIE_019790</t>
  </si>
  <si>
    <t>A0A060HM23</t>
  </si>
  <si>
    <t>gene2101</t>
  </si>
  <si>
    <t>NVIE_019800</t>
  </si>
  <si>
    <t>NVIE_RS09535</t>
  </si>
  <si>
    <t>76G-FAM010883</t>
  </si>
  <si>
    <t>A0A060HRT1</t>
  </si>
  <si>
    <t>gene2102</t>
  </si>
  <si>
    <t>NVIE_019810</t>
  </si>
  <si>
    <t>NVIE_RS09540</t>
  </si>
  <si>
    <t>76G-FAM009701</t>
  </si>
  <si>
    <t>A0A060HSV0</t>
  </si>
  <si>
    <t>gene2103</t>
  </si>
  <si>
    <t>NVIE_019820</t>
  </si>
  <si>
    <t>A0A060HL60</t>
  </si>
  <si>
    <t>gene2104</t>
  </si>
  <si>
    <t>NVIE_019830</t>
  </si>
  <si>
    <t>A0A060HI24</t>
  </si>
  <si>
    <t>gene2105</t>
  </si>
  <si>
    <t>NVIE_019840</t>
  </si>
  <si>
    <t>NVIE_RS09550</t>
  </si>
  <si>
    <t>76G-FAM035299</t>
  </si>
  <si>
    <t>A0A060HM30</t>
  </si>
  <si>
    <t>gene2106</t>
  </si>
  <si>
    <t>NVIE_019850</t>
  </si>
  <si>
    <t>ths3</t>
  </si>
  <si>
    <t>NVIE_RS09555</t>
  </si>
  <si>
    <t>A0A060HRT5</t>
  </si>
  <si>
    <t>gene2107</t>
  </si>
  <si>
    <t>NVIE_019860</t>
  </si>
  <si>
    <t>NVIE_RS09560</t>
  </si>
  <si>
    <t>A0A060HSV6</t>
  </si>
  <si>
    <t>gene2108</t>
  </si>
  <si>
    <t>NVIE_019870</t>
  </si>
  <si>
    <t>NVIE_RS09565</t>
  </si>
  <si>
    <t>A0A060HL67</t>
  </si>
  <si>
    <t>Nucleotide-binding protein related to universal stress protein UspA</t>
  </si>
  <si>
    <t>gene2109</t>
  </si>
  <si>
    <t>NVIE_019880</t>
  </si>
  <si>
    <t>NVIE_RS15480</t>
  </si>
  <si>
    <t>A0A060HI31</t>
  </si>
  <si>
    <t>gene2110</t>
  </si>
  <si>
    <t>NVIE_019890</t>
  </si>
  <si>
    <t>A0A060HM38</t>
  </si>
  <si>
    <t>gene2111</t>
  </si>
  <si>
    <t>NVIE_019900</t>
  </si>
  <si>
    <t>NVIE_RS09575</t>
  </si>
  <si>
    <t>A0A060HRU0</t>
  </si>
  <si>
    <t>gene2112</t>
  </si>
  <si>
    <t>NVIE_019910</t>
  </si>
  <si>
    <t>tfb5</t>
  </si>
  <si>
    <t>NVIE_RS09580</t>
  </si>
  <si>
    <t>A0A060HSW2</t>
  </si>
  <si>
    <t>Transcription initiation factor IIB</t>
  </si>
  <si>
    <t>gene2113</t>
  </si>
  <si>
    <t>NVIE_019920</t>
  </si>
  <si>
    <t>NVIE_RS09585</t>
  </si>
  <si>
    <t>76G-FAM002334</t>
  </si>
  <si>
    <t>A0A060HL73</t>
  </si>
  <si>
    <t>gene2114</t>
  </si>
  <si>
    <t>NVIE_019930</t>
  </si>
  <si>
    <t>fragment of 3-isopropylmalate dehydratase (part 3)</t>
  </si>
  <si>
    <t>gene2116</t>
  </si>
  <si>
    <t>NVIE_019970</t>
  </si>
  <si>
    <t>fragment of putative zinc metalloprotease (part 2)</t>
  </si>
  <si>
    <t>gene2117</t>
  </si>
  <si>
    <t>NVIE_019980</t>
  </si>
  <si>
    <t>A0A060HM44</t>
  </si>
  <si>
    <t>gene2118</t>
  </si>
  <si>
    <t>NVIE_019990</t>
  </si>
  <si>
    <t>A0A060HRU6</t>
  </si>
  <si>
    <t>gene2119</t>
  </si>
  <si>
    <t>NVIE_020000</t>
  </si>
  <si>
    <t>NVIE_RS09620</t>
  </si>
  <si>
    <t>gene2120</t>
  </si>
  <si>
    <t>NVIE_020010</t>
  </si>
  <si>
    <t>NVIE_RS09625</t>
  </si>
  <si>
    <t>A0A060HL79</t>
  </si>
  <si>
    <t>putative Rieske 2Fe-2S domain protein</t>
  </si>
  <si>
    <t>gene2121</t>
  </si>
  <si>
    <t>NVIE_020020</t>
  </si>
  <si>
    <t>NVIE_RS09630</t>
  </si>
  <si>
    <t>76G-FAM008781</t>
  </si>
  <si>
    <t>A0A060HI45</t>
  </si>
  <si>
    <t>gene2122</t>
  </si>
  <si>
    <t>NVIE_020030</t>
  </si>
  <si>
    <t>NVIE_RS09635</t>
  </si>
  <si>
    <t>76G-FAM009695</t>
  </si>
  <si>
    <t>A0A060HM50</t>
  </si>
  <si>
    <t>gene2123</t>
  </si>
  <si>
    <t>NVIE_020040</t>
  </si>
  <si>
    <t>NVIE_RS09640</t>
  </si>
  <si>
    <t>76G-FAM009755</t>
  </si>
  <si>
    <t>A0A060HRV4</t>
  </si>
  <si>
    <t>gene2124</t>
  </si>
  <si>
    <t>NVIE_020060</t>
  </si>
  <si>
    <t>NVIE_RS09645</t>
  </si>
  <si>
    <t>76G-FAM009694</t>
  </si>
  <si>
    <t>A0A060HSX5</t>
  </si>
  <si>
    <t>exported protein of unknown function with cupredoxin domain</t>
  </si>
  <si>
    <t>gene2125</t>
  </si>
  <si>
    <t>NVIE_020070</t>
  </si>
  <si>
    <t>NVIE_RS09650</t>
  </si>
  <si>
    <t>76G-FAM009693</t>
  </si>
  <si>
    <t>A0A060HL84</t>
  </si>
  <si>
    <t>gene2126</t>
  </si>
  <si>
    <t>NVIE_020080</t>
  </si>
  <si>
    <t>NVIE_RS09655</t>
  </si>
  <si>
    <t>76G-FAM009692</t>
  </si>
  <si>
    <t>A0A060HI50</t>
  </si>
  <si>
    <t>gene2127</t>
  </si>
  <si>
    <t>NVIE_020090</t>
  </si>
  <si>
    <t>NVIE_RS09665</t>
  </si>
  <si>
    <t>76G-FAM035303</t>
  </si>
  <si>
    <t>A0A060HM57</t>
  </si>
  <si>
    <t>gene2128</t>
  </si>
  <si>
    <t>NVIE_020100</t>
  </si>
  <si>
    <t>NVIE_RS14880</t>
  </si>
  <si>
    <t>A0A060HRW2</t>
  </si>
  <si>
    <t>gene2129</t>
  </si>
  <si>
    <t>NVIE_2060</t>
  </si>
  <si>
    <t>A0A060HSY1</t>
  </si>
  <si>
    <t>gene2130</t>
  </si>
  <si>
    <t>NVIE_020110</t>
  </si>
  <si>
    <t>NVIE_RS14885</t>
  </si>
  <si>
    <t>A0A060HL89</t>
  </si>
  <si>
    <t>gene2131</t>
  </si>
  <si>
    <t>NVIE_020120</t>
  </si>
  <si>
    <t>NVIE_RS09670</t>
  </si>
  <si>
    <t>76G-FAM009690</t>
  </si>
  <si>
    <t>A0A060HI56</t>
  </si>
  <si>
    <t>putative small-conductance mechanosensitive ion channel protein</t>
  </si>
  <si>
    <t>gene2132</t>
  </si>
  <si>
    <t>NVIE_020130</t>
  </si>
  <si>
    <t>NVIE_RS09675</t>
  </si>
  <si>
    <t>A0A060HM65</t>
  </si>
  <si>
    <t>Adenylyl cyclase class-3/4/guanylyl cyclase</t>
  </si>
  <si>
    <t>gene2133</t>
  </si>
  <si>
    <t>NVIE_020140</t>
  </si>
  <si>
    <t>NVIE_RS09680</t>
  </si>
  <si>
    <t>76G-FAM009689</t>
  </si>
  <si>
    <t>A0A060HRW9</t>
  </si>
  <si>
    <t>gene2134</t>
  </si>
  <si>
    <t>NVIE_020150</t>
  </si>
  <si>
    <t>NVIE_RS09685</t>
  </si>
  <si>
    <t>76G-FAM009688</t>
  </si>
  <si>
    <t>A0A060HSY8</t>
  </si>
  <si>
    <t>gene2135</t>
  </si>
  <si>
    <t>NVIE_020160</t>
  </si>
  <si>
    <t>htpX</t>
  </si>
  <si>
    <t>A0A060HL94</t>
  </si>
  <si>
    <t>Protease HtpX homolog 2</t>
  </si>
  <si>
    <t>gene2136</t>
  </si>
  <si>
    <t>NVIE_020170</t>
  </si>
  <si>
    <t>NVIE_RS09695</t>
  </si>
  <si>
    <t>76G-FAM009687</t>
  </si>
  <si>
    <t>A0A060HI64</t>
  </si>
  <si>
    <t>gene2137</t>
  </si>
  <si>
    <t>NVIE_020180</t>
  </si>
  <si>
    <t>dps3</t>
  </si>
  <si>
    <t>NVIE_RS09700</t>
  </si>
  <si>
    <t>A0A060HM71</t>
  </si>
  <si>
    <t>ferritin, Dps family protein</t>
  </si>
  <si>
    <t>gene2138</t>
  </si>
  <si>
    <t>NVIE_020190</t>
  </si>
  <si>
    <t>NVIE_RS09705</t>
  </si>
  <si>
    <t>A0A060HRX5</t>
  </si>
  <si>
    <t>rieske 2Fe-2S iron-sulphur domain protein</t>
  </si>
  <si>
    <t>gene2139</t>
  </si>
  <si>
    <t>NVIE_020200</t>
  </si>
  <si>
    <t>NVIE_RS09710</t>
  </si>
  <si>
    <t>76G-FAM008042</t>
  </si>
  <si>
    <t>A0A060HSZ5</t>
  </si>
  <si>
    <t>gene2140</t>
  </si>
  <si>
    <t>NVIE_020210</t>
  </si>
  <si>
    <t>nadE</t>
  </si>
  <si>
    <t>NVIE_RS09715</t>
  </si>
  <si>
    <t>76G-FAM000311</t>
  </si>
  <si>
    <t>A0A060HL98</t>
  </si>
  <si>
    <t>NH(3)-dependent NAD(+) synthetase</t>
  </si>
  <si>
    <t>gene2141</t>
  </si>
  <si>
    <t>NVIE_020220</t>
  </si>
  <si>
    <t>NVIE_RS09720</t>
  </si>
  <si>
    <t>76G-FAM009686</t>
  </si>
  <si>
    <t>A0A060HI69</t>
  </si>
  <si>
    <t>gene2142</t>
  </si>
  <si>
    <t>NVIE_020230</t>
  </si>
  <si>
    <t>NVIE_RS09725</t>
  </si>
  <si>
    <t>76G-FAM009685</t>
  </si>
  <si>
    <t>A0A060HM78</t>
  </si>
  <si>
    <t>gene2143</t>
  </si>
  <si>
    <t>NVIE_020240</t>
  </si>
  <si>
    <t>A0A060HRY2</t>
  </si>
  <si>
    <t>gene2144</t>
  </si>
  <si>
    <t>NVIE_020250</t>
  </si>
  <si>
    <t>NVIE_RS15490</t>
  </si>
  <si>
    <t>A0A060HT01</t>
  </si>
  <si>
    <t>gene2145</t>
  </si>
  <si>
    <t>NVIE_020260</t>
  </si>
  <si>
    <t>sdr-2</t>
  </si>
  <si>
    <t>NVIE_RS09730</t>
  </si>
  <si>
    <t>76G-FAM002841</t>
  </si>
  <si>
    <t>A0A060HLA4</t>
  </si>
  <si>
    <t>gene2146</t>
  </si>
  <si>
    <t>NVIE_020270</t>
  </si>
  <si>
    <t>nrdZ</t>
  </si>
  <si>
    <t>NVIE_RS09735</t>
  </si>
  <si>
    <t>76G-FAM000847</t>
  </si>
  <si>
    <t>A0A060HI75</t>
  </si>
  <si>
    <t>ribonucleoside-diphosphate reductase</t>
  </si>
  <si>
    <t>gene2147</t>
  </si>
  <si>
    <t>NVIE_020280</t>
  </si>
  <si>
    <t>NVIE_RS09740</t>
  </si>
  <si>
    <t>76G-FAM002662</t>
  </si>
  <si>
    <t>A0A060HM85</t>
  </si>
  <si>
    <t>putative anaerobic ribonucleoside-triphosphate reductase</t>
  </si>
  <si>
    <t>NVIE_RS09745</t>
  </si>
  <si>
    <t>76G-FAM009684</t>
  </si>
  <si>
    <t>A0A060HRY9</t>
  </si>
  <si>
    <t>gene2149</t>
  </si>
  <si>
    <t>NVIE_020300</t>
  </si>
  <si>
    <t>NVIE_RS15495</t>
  </si>
  <si>
    <t>A0A060HT06</t>
  </si>
  <si>
    <t>gene2150</t>
  </si>
  <si>
    <t>NVIE_020310</t>
  </si>
  <si>
    <t>NVIE_RS09750</t>
  </si>
  <si>
    <t>76G-FAM009683</t>
  </si>
  <si>
    <t>A0A060HLA9</t>
  </si>
  <si>
    <t>gene2151</t>
  </si>
  <si>
    <t>NVIE_020320</t>
  </si>
  <si>
    <t>NVIE_RS09755</t>
  </si>
  <si>
    <t>76G-FAM002996</t>
  </si>
  <si>
    <t>A0A060HI82</t>
  </si>
  <si>
    <t>putative beta-ketothiolase beta subunit</t>
  </si>
  <si>
    <t>gene2152</t>
  </si>
  <si>
    <t>NVIE_020330</t>
  </si>
  <si>
    <t>NVIE_RS09760</t>
  </si>
  <si>
    <t>A0A060HM92</t>
  </si>
  <si>
    <t>gene2153</t>
  </si>
  <si>
    <t>NVIE_020340</t>
  </si>
  <si>
    <t>topA</t>
  </si>
  <si>
    <t>NVIE_RS09765</t>
  </si>
  <si>
    <t>76G-FAM002606</t>
  </si>
  <si>
    <t>A0A060HRZ8</t>
  </si>
  <si>
    <t>DNA topoisomerase IA</t>
  </si>
  <si>
    <t>gene2154</t>
  </si>
  <si>
    <t>NVIE_020350</t>
  </si>
  <si>
    <t>A0A060HT13</t>
  </si>
  <si>
    <t>gene2155</t>
  </si>
  <si>
    <t>NVIE_020360</t>
  </si>
  <si>
    <t>NVIE_RS09770</t>
  </si>
  <si>
    <t>76G-FAM009681</t>
  </si>
  <si>
    <t>A0A060HLB5</t>
  </si>
  <si>
    <t>gene2156</t>
  </si>
  <si>
    <t>NVIE_020370</t>
  </si>
  <si>
    <t>NVIE_RS09775</t>
  </si>
  <si>
    <t>76G-FAM000169</t>
  </si>
  <si>
    <t>A0A060HI87</t>
  </si>
  <si>
    <t>putative carbon-nitrogen hydrolase</t>
  </si>
  <si>
    <t>gene2157</t>
  </si>
  <si>
    <t>NVIE_020380</t>
  </si>
  <si>
    <t>NVIE_RS09780</t>
  </si>
  <si>
    <t>76G-FAM005384</t>
  </si>
  <si>
    <t>A0A060HM99</t>
  </si>
  <si>
    <t>putative 4-oxalocrotonate tautomerase</t>
  </si>
  <si>
    <t>gene2158</t>
  </si>
  <si>
    <t>NVIE_020390</t>
  </si>
  <si>
    <t>NVIE_RS14890</t>
  </si>
  <si>
    <t>A0A060HS06</t>
  </si>
  <si>
    <t>putative helix-turn-helix domain-containing protein</t>
  </si>
  <si>
    <t>gene2159</t>
  </si>
  <si>
    <t>NVIE_020400</t>
  </si>
  <si>
    <t>NVIE_RS09790</t>
  </si>
  <si>
    <t>A0A060HT19</t>
  </si>
  <si>
    <t>uracil-DNA glycosylase</t>
  </si>
  <si>
    <t>gene2160</t>
  </si>
  <si>
    <t>NVIE_020410</t>
  </si>
  <si>
    <t>tfe</t>
  </si>
  <si>
    <t>A0A060HLC0</t>
  </si>
  <si>
    <t>transcription factor E</t>
  </si>
  <si>
    <t>gene2161</t>
  </si>
  <si>
    <t>NVIE_020420</t>
  </si>
  <si>
    <t>NVIE_RS09800</t>
  </si>
  <si>
    <t>76G-FAM009679</t>
  </si>
  <si>
    <t>A0A060HI94</t>
  </si>
  <si>
    <t>NVIE_RS09805</t>
  </si>
  <si>
    <t>76G-FAM009678</t>
  </si>
  <si>
    <t>gene2163</t>
  </si>
  <si>
    <t>NVIE_020440</t>
  </si>
  <si>
    <t>NVIE_RS09810</t>
  </si>
  <si>
    <t>A0A060HS15</t>
  </si>
  <si>
    <t>putative adenylate cyclase (modular protein)</t>
  </si>
  <si>
    <t>gene2164</t>
  </si>
  <si>
    <t>NVIE_2094</t>
  </si>
  <si>
    <t>NVIE_RS15500</t>
  </si>
  <si>
    <t>A0A060HT25</t>
  </si>
  <si>
    <t>gene2165</t>
  </si>
  <si>
    <t>NVIE_020450</t>
  </si>
  <si>
    <t>NVIE_RS09820</t>
  </si>
  <si>
    <t>76G-FAM009676</t>
  </si>
  <si>
    <t>A0A060HLC6</t>
  </si>
  <si>
    <t>gene2166</t>
  </si>
  <si>
    <t>NVIE_020460</t>
  </si>
  <si>
    <t>ctaA2</t>
  </si>
  <si>
    <t>NVIE_RS09825</t>
  </si>
  <si>
    <t>76G-FAM001553</t>
  </si>
  <si>
    <t>A0A060HI99</t>
  </si>
  <si>
    <t>gene2167</t>
  </si>
  <si>
    <t>NVIE_2097</t>
  </si>
  <si>
    <t>NVIE_RS15505</t>
  </si>
  <si>
    <t>A0A060HMB3</t>
  </si>
  <si>
    <t>gene2168</t>
  </si>
  <si>
    <t>NVIE_020470</t>
  </si>
  <si>
    <t>NVIE_RS09830</t>
  </si>
  <si>
    <t>A0A060HS21</t>
  </si>
  <si>
    <t>gene2169</t>
  </si>
  <si>
    <t>NVIE_020480</t>
  </si>
  <si>
    <t>NVIE_RS09835</t>
  </si>
  <si>
    <t>76G-FAM035304</t>
  </si>
  <si>
    <t>A0A060HT30</t>
  </si>
  <si>
    <t>gene2170</t>
  </si>
  <si>
    <t>NVIE_020490</t>
  </si>
  <si>
    <t>polB</t>
  </si>
  <si>
    <t>NVIE_RS09840</t>
  </si>
  <si>
    <t>76G-FAM000593</t>
  </si>
  <si>
    <t>A0A060HLD2</t>
  </si>
  <si>
    <t>DNA polymerase II small subunit</t>
  </si>
  <si>
    <t>gene2171</t>
  </si>
  <si>
    <t>NVIE_020500</t>
  </si>
  <si>
    <t>cdc6-3</t>
  </si>
  <si>
    <t>NVIE_RS09845</t>
  </si>
  <si>
    <t>76G-FAM000592</t>
  </si>
  <si>
    <t>A0A060HIA6</t>
  </si>
  <si>
    <t>cell division control protein 6</t>
  </si>
  <si>
    <t>gene2172</t>
  </si>
  <si>
    <t>NVIE_2101</t>
  </si>
  <si>
    <t>A0A060HMB8</t>
  </si>
  <si>
    <t>gene2173</t>
  </si>
  <si>
    <t>NVIE_020510</t>
  </si>
  <si>
    <t>NVIE_RS09855</t>
  </si>
  <si>
    <t>76G-FAM008159</t>
  </si>
  <si>
    <t>A0A060HS29</t>
  </si>
  <si>
    <t>gene2174</t>
  </si>
  <si>
    <t>NVIE_020520</t>
  </si>
  <si>
    <t>NVIE_RS09860</t>
  </si>
  <si>
    <t>76G-FAM008079</t>
  </si>
  <si>
    <t>A0A060HT38</t>
  </si>
  <si>
    <t>gene2175</t>
  </si>
  <si>
    <t>NVIE_020530</t>
  </si>
  <si>
    <t>NVIE_RS09865</t>
  </si>
  <si>
    <t>76G-FAM000214</t>
  </si>
  <si>
    <t>A0A060HLD8</t>
  </si>
  <si>
    <t>geranylgeranylglyceryl phosphate synthase</t>
  </si>
  <si>
    <t>NVIE_RS09870</t>
  </si>
  <si>
    <t>76G-FAM000215</t>
  </si>
  <si>
    <t>A0A060HIB2</t>
  </si>
  <si>
    <t>gene2177</t>
  </si>
  <si>
    <t>NVIE_020550</t>
  </si>
  <si>
    <t>NVIE_RS14895</t>
  </si>
  <si>
    <t>A0A060HMC7</t>
  </si>
  <si>
    <t>NVIE_RS09885</t>
  </si>
  <si>
    <t>76G-FAM002945</t>
  </si>
  <si>
    <t>NVIE_RS09890</t>
  </si>
  <si>
    <t>gene2180</t>
  </si>
  <si>
    <t>NVIE_020580</t>
  </si>
  <si>
    <t>hisI</t>
  </si>
  <si>
    <t>NVIE_RS09895</t>
  </si>
  <si>
    <t>76G-FAM000260</t>
  </si>
  <si>
    <t>A0A060HLE3</t>
  </si>
  <si>
    <t>phosphoribosyl-AMP cyclohydrolase</t>
  </si>
  <si>
    <t>gene2181</t>
  </si>
  <si>
    <t>NVIE_2110</t>
  </si>
  <si>
    <t>NVIE_RS15510</t>
  </si>
  <si>
    <t>A0A060HIB9</t>
  </si>
  <si>
    <t>gene2182</t>
  </si>
  <si>
    <t>NVIE_020590</t>
  </si>
  <si>
    <t>NVIE_RS15515</t>
  </si>
  <si>
    <t>A0A060HMD3</t>
  </si>
  <si>
    <t>gene2183</t>
  </si>
  <si>
    <t>NVIE_020600</t>
  </si>
  <si>
    <t>NVIE_RS09905</t>
  </si>
  <si>
    <t>76G-FAM000789</t>
  </si>
  <si>
    <t>A0A060HS44</t>
  </si>
  <si>
    <t>DUF1743 domain-containing protein</t>
  </si>
  <si>
    <t>gene2184</t>
  </si>
  <si>
    <t>NVIE_2113</t>
  </si>
  <si>
    <t>A0A060HT47</t>
  </si>
  <si>
    <t>gene2185</t>
  </si>
  <si>
    <t>NVIE_020610</t>
  </si>
  <si>
    <t>NVIE_RS09910</t>
  </si>
  <si>
    <t>76G-FAM007776</t>
  </si>
  <si>
    <t>A0A060HLF0</t>
  </si>
  <si>
    <t>gene2186</t>
  </si>
  <si>
    <t>NVIE_020630</t>
  </si>
  <si>
    <t>NVIE_RS15520</t>
  </si>
  <si>
    <t>A0A060HIC4</t>
  </si>
  <si>
    <t>gene2187</t>
  </si>
  <si>
    <t>NVIE_020640</t>
  </si>
  <si>
    <t>NVIE_RS09915</t>
  </si>
  <si>
    <t>76G-FAM007547</t>
  </si>
  <si>
    <t>A0A060HMD8</t>
  </si>
  <si>
    <t>gene2188</t>
  </si>
  <si>
    <t>NVIE_020650</t>
  </si>
  <si>
    <t>NVIE_RS09920</t>
  </si>
  <si>
    <t>A0A060HS52</t>
  </si>
  <si>
    <t>gene2189</t>
  </si>
  <si>
    <t>NVIE_020660</t>
  </si>
  <si>
    <t>cbiE</t>
  </si>
  <si>
    <t>NVIE_RS09925</t>
  </si>
  <si>
    <t>76G-FAM007474</t>
  </si>
  <si>
    <t>A0A060HT52</t>
  </si>
  <si>
    <t>cobalt-precorrin-6Y C(5,15)-methyltransferase</t>
  </si>
  <si>
    <t>gene2190</t>
  </si>
  <si>
    <t>NVIE_020670</t>
  </si>
  <si>
    <t>NVIE_RS09930</t>
  </si>
  <si>
    <t>A0A060HLF5</t>
  </si>
  <si>
    <t>gene2191</t>
  </si>
  <si>
    <t>NVIE_020690</t>
  </si>
  <si>
    <t>NVIE_RS09935</t>
  </si>
  <si>
    <t>76G-FAM009675</t>
  </si>
  <si>
    <t>A0A060HIC9</t>
  </si>
  <si>
    <t>gene2192</t>
  </si>
  <si>
    <t>NVIE_020700</t>
  </si>
  <si>
    <t>NVIE_RS09940</t>
  </si>
  <si>
    <t>76G-FAM003644</t>
  </si>
  <si>
    <t>A0A060HME5</t>
  </si>
  <si>
    <t>gene2193</t>
  </si>
  <si>
    <t>NVIE_020710</t>
  </si>
  <si>
    <t>A0A060HS59</t>
  </si>
  <si>
    <t>gene2194</t>
  </si>
  <si>
    <t>NVIE_020720</t>
  </si>
  <si>
    <t>NVIE_RS09950</t>
  </si>
  <si>
    <t>76G-FAM000810</t>
  </si>
  <si>
    <t>A0A060HT57</t>
  </si>
  <si>
    <t>protein of unknown function DUF95, transmembrane</t>
  </si>
  <si>
    <t>gene2195</t>
  </si>
  <si>
    <t>NVIE_020730</t>
  </si>
  <si>
    <t>NVIE_RS09955</t>
  </si>
  <si>
    <t>A0A060HLG2</t>
  </si>
  <si>
    <t>gene2196</t>
  </si>
  <si>
    <t>NVIE_020740</t>
  </si>
  <si>
    <t>NVIE_RS09960</t>
  </si>
  <si>
    <t>76G-FAM002976</t>
  </si>
  <si>
    <t>A0A060HID5</t>
  </si>
  <si>
    <t>major intrinsic protein</t>
  </si>
  <si>
    <t>gene2197</t>
  </si>
  <si>
    <t>NVIE_020750</t>
  </si>
  <si>
    <t>arsC</t>
  </si>
  <si>
    <t>NVIE_RS09965</t>
  </si>
  <si>
    <t>76G-FAM002077</t>
  </si>
  <si>
    <t>A0A060HMF0</t>
  </si>
  <si>
    <t>arsenate reductase</t>
  </si>
  <si>
    <t>gene2198</t>
  </si>
  <si>
    <t>NVIE_020760</t>
  </si>
  <si>
    <t>NVIE_RS09970</t>
  </si>
  <si>
    <t>76G-FAM002666</t>
  </si>
  <si>
    <t>A0A060HS67</t>
  </si>
  <si>
    <t>putative arsenite methyltransferase</t>
  </si>
  <si>
    <t>gene2199</t>
  </si>
  <si>
    <t>NVIE_020770</t>
  </si>
  <si>
    <t>NVIE_RS09975</t>
  </si>
  <si>
    <t>76G-FAM008529</t>
  </si>
  <si>
    <t>A0A060HT62</t>
  </si>
  <si>
    <t>gene2200</t>
  </si>
  <si>
    <t>NVIE_020780</t>
  </si>
  <si>
    <t>NVIE_RS09980</t>
  </si>
  <si>
    <t>76G-FAM009673</t>
  </si>
  <si>
    <t>A0A060HLG7</t>
  </si>
  <si>
    <t>gene2201</t>
  </si>
  <si>
    <t>NVIE_020790</t>
  </si>
  <si>
    <t>NVIE_RS15530</t>
  </si>
  <si>
    <t>A0A060HIE1</t>
  </si>
  <si>
    <t>gene2202</t>
  </si>
  <si>
    <t>NVIE_2131</t>
  </si>
  <si>
    <t>NVIE_RS09985</t>
  </si>
  <si>
    <t>76G-FAM009672</t>
  </si>
  <si>
    <t>A0A060HMF6</t>
  </si>
  <si>
    <t>gene2203</t>
  </si>
  <si>
    <t>NVIE_020810</t>
  </si>
  <si>
    <t>NVIE_RS09990</t>
  </si>
  <si>
    <t>76G-FAM000129-0</t>
  </si>
  <si>
    <t>A0A060HS74</t>
  </si>
  <si>
    <t>Thymidylate kinase (modular protein)</t>
  </si>
  <si>
    <t>gene2204</t>
  </si>
  <si>
    <t>NVIE_2133</t>
  </si>
  <si>
    <t>tmk</t>
  </si>
  <si>
    <t>NVIE_RS09995</t>
  </si>
  <si>
    <t>A0A060HT70</t>
  </si>
  <si>
    <t>gene2205</t>
  </si>
  <si>
    <t>NVIE_020820</t>
  </si>
  <si>
    <t>NVIE_RS10000</t>
  </si>
  <si>
    <t>76G-FAM003534</t>
  </si>
  <si>
    <t>A0A060HLH3</t>
  </si>
  <si>
    <t>putative Ppx/GppA phosphatase</t>
  </si>
  <si>
    <t>gene2206</t>
  </si>
  <si>
    <t>NVIE_020830</t>
  </si>
  <si>
    <t>NVIE_RS10005</t>
  </si>
  <si>
    <t>76G-FAM003535</t>
  </si>
  <si>
    <t>A0A060HIE7</t>
  </si>
  <si>
    <t>gene2207</t>
  </si>
  <si>
    <t>NVIE_020840</t>
  </si>
  <si>
    <t>NVIE_RS10010</t>
  </si>
  <si>
    <t>76G-FAM011544</t>
  </si>
  <si>
    <t>A0A060HMG2</t>
  </si>
  <si>
    <t>gene2208</t>
  </si>
  <si>
    <t>NVIE_020850</t>
  </si>
  <si>
    <t>NVIE_RS10015</t>
  </si>
  <si>
    <t>76G-FAM009671</t>
  </si>
  <si>
    <t>A0A060HS81</t>
  </si>
  <si>
    <t>gene2209</t>
  </si>
  <si>
    <t>NVIE_020860</t>
  </si>
  <si>
    <t>pstS1</t>
  </si>
  <si>
    <t>NVIE_RS10020</t>
  </si>
  <si>
    <t>76G-FAM000599</t>
  </si>
  <si>
    <t>A0A060HT77</t>
  </si>
  <si>
    <t>ABC phosphate uptake transporter, substrate-binding protein</t>
  </si>
  <si>
    <t>gene2210</t>
  </si>
  <si>
    <t>NVIE_020870</t>
  </si>
  <si>
    <t>pstS2</t>
  </si>
  <si>
    <t>NVIE_RS10025</t>
  </si>
  <si>
    <t>A0A060HLH9</t>
  </si>
  <si>
    <t>gene2211</t>
  </si>
  <si>
    <t>NVIE_020880</t>
  </si>
  <si>
    <t>pstC</t>
  </si>
  <si>
    <t>NVIE_RS10030</t>
  </si>
  <si>
    <t>76G-FAM000598</t>
  </si>
  <si>
    <t>A0A060HIF5</t>
  </si>
  <si>
    <t>phosphate transporter subunit ; membrane component of ABC superfamily</t>
  </si>
  <si>
    <t>gene2212</t>
  </si>
  <si>
    <t>NVIE_020890</t>
  </si>
  <si>
    <t>pstA</t>
  </si>
  <si>
    <t>NVIE_RS10035</t>
  </si>
  <si>
    <t>76G-FAM000597</t>
  </si>
  <si>
    <t>A0A060HMG9</t>
  </si>
  <si>
    <t>ABC phosphate uptake transporter, permease protein</t>
  </si>
  <si>
    <t>gene2213</t>
  </si>
  <si>
    <t>NVIE_020900</t>
  </si>
  <si>
    <t>pstB</t>
  </si>
  <si>
    <t>NVIE_RS10040</t>
  </si>
  <si>
    <t>A0A060HS90</t>
  </si>
  <si>
    <t>ABC phosphate uptake transporter, ATP-binding protein</t>
  </si>
  <si>
    <t>gene2214</t>
  </si>
  <si>
    <t>NVIE_020910</t>
  </si>
  <si>
    <t>phoU1</t>
  </si>
  <si>
    <t>NVIE_RS10045</t>
  </si>
  <si>
    <t>76G-FAM000596</t>
  </si>
  <si>
    <t>A0A060HT84</t>
  </si>
  <si>
    <t>gene2215</t>
  </si>
  <si>
    <t>NVIE_020920</t>
  </si>
  <si>
    <t>phoU2</t>
  </si>
  <si>
    <t>NVIE_RS10050</t>
  </si>
  <si>
    <t>A0A060HLI5</t>
  </si>
  <si>
    <t>gene2216</t>
  </si>
  <si>
    <t>NVIE_020930</t>
  </si>
  <si>
    <t>NVIE_RS10055</t>
  </si>
  <si>
    <t>76G-FAM007822</t>
  </si>
  <si>
    <t>A0A060HIG2</t>
  </si>
  <si>
    <t>gene2217</t>
  </si>
  <si>
    <t>NVIE_020940</t>
  </si>
  <si>
    <t>NVIE_RS10060</t>
  </si>
  <si>
    <t>76G-FAM009670</t>
  </si>
  <si>
    <t>A0A060HMH4</t>
  </si>
  <si>
    <t>putative DNA methylase domain protein</t>
  </si>
  <si>
    <t>gene2218</t>
  </si>
  <si>
    <t>NVIE_020950</t>
  </si>
  <si>
    <t>NVIE_RS10065</t>
  </si>
  <si>
    <t>76G-FAM009668</t>
  </si>
  <si>
    <t>A0A060HS97</t>
  </si>
  <si>
    <t>gene2219</t>
  </si>
  <si>
    <t>NVIE_020960</t>
  </si>
  <si>
    <t>NVIE_RS10070</t>
  </si>
  <si>
    <t>76G-FAM009667</t>
  </si>
  <si>
    <t>A0A060HT90</t>
  </si>
  <si>
    <t>gene2220</t>
  </si>
  <si>
    <t>NVIE_020970</t>
  </si>
  <si>
    <t>NVIE_RS10075</t>
  </si>
  <si>
    <t>76G-FAM007518</t>
  </si>
  <si>
    <t>A0A060HLJ3</t>
  </si>
  <si>
    <t>gene2221</t>
  </si>
  <si>
    <t>NVIE_020980</t>
  </si>
  <si>
    <t>NVIE_RS10080</t>
  </si>
  <si>
    <t>76G-FAM010274</t>
  </si>
  <si>
    <t>A0A060HIG8</t>
  </si>
  <si>
    <t>gene2222</t>
  </si>
  <si>
    <t>NVIE_020990</t>
  </si>
  <si>
    <t>NVIE_RS10085</t>
  </si>
  <si>
    <t>76G-FAM002277</t>
  </si>
  <si>
    <t>A0A060HMH9</t>
  </si>
  <si>
    <t>putative nickel-responsive regulator 1</t>
  </si>
  <si>
    <t>gene2223</t>
  </si>
  <si>
    <t>NVIE_021000</t>
  </si>
  <si>
    <t>NVIE_RS10090</t>
  </si>
  <si>
    <t>A0A060HSA4</t>
  </si>
  <si>
    <t>gene2224</t>
  </si>
  <si>
    <t>NVIE_021010</t>
  </si>
  <si>
    <t>NVIE_RS10095</t>
  </si>
  <si>
    <t>76G-FAM007800</t>
  </si>
  <si>
    <t>A0A060HTA0</t>
  </si>
  <si>
    <t>Probable Zinc uptake transporter, substrate-binding protein</t>
  </si>
  <si>
    <t>gene2225</t>
  </si>
  <si>
    <t>NVIE_021020</t>
  </si>
  <si>
    <t>NVIE_RS10100</t>
  </si>
  <si>
    <t>A0A060HLK0</t>
  </si>
  <si>
    <t>Probable Zinc uptake transporter, ATP-binding protein</t>
  </si>
  <si>
    <t>gene2226</t>
  </si>
  <si>
    <t>NVIE_021030</t>
  </si>
  <si>
    <t>NVIE_RS10105</t>
  </si>
  <si>
    <t>76G-FAM003017</t>
  </si>
  <si>
    <t>A0A060HIH5</t>
  </si>
  <si>
    <t>Probable Zinc uptake transporter, permease protein</t>
  </si>
  <si>
    <t>gene2227</t>
  </si>
  <si>
    <t>NVIE_RS10110</t>
  </si>
  <si>
    <t>76G-FAM035307</t>
  </si>
  <si>
    <t>A0A060HMI4</t>
  </si>
  <si>
    <t>gene2228</t>
  </si>
  <si>
    <t>NVIE_021050</t>
  </si>
  <si>
    <t>NVIE_RS10115</t>
  </si>
  <si>
    <t>76G-FAM035308</t>
  </si>
  <si>
    <t>A0A060HSB2</t>
  </si>
  <si>
    <t>gene2229</t>
  </si>
  <si>
    <t>NVIE_021060</t>
  </si>
  <si>
    <t>NVIE_RS10120</t>
  </si>
  <si>
    <t>76G-FAM003499</t>
  </si>
  <si>
    <t>A0A060HTA8</t>
  </si>
  <si>
    <t>putative UDP-glucuronosyltransferase</t>
  </si>
  <si>
    <t>gene2230</t>
  </si>
  <si>
    <t>NVIE_2159</t>
  </si>
  <si>
    <t>A0A060HLK7</t>
  </si>
  <si>
    <t>gene2231</t>
  </si>
  <si>
    <t>NVIE_021070</t>
  </si>
  <si>
    <t>NVIE_RS10125</t>
  </si>
  <si>
    <t>76G-FAM035309</t>
  </si>
  <si>
    <t>A0A060HII2</t>
  </si>
  <si>
    <t>gene2232</t>
  </si>
  <si>
    <t>NVIE_021080</t>
  </si>
  <si>
    <t>NVIE_RS10130</t>
  </si>
  <si>
    <t>76G-FAM002762</t>
  </si>
  <si>
    <t>A0A060HMI9</t>
  </si>
  <si>
    <t>Kelch repeat-containing protein</t>
  </si>
  <si>
    <t>gene2233</t>
  </si>
  <si>
    <t>NVIE_021090</t>
  </si>
  <si>
    <t>A0A060HSB8</t>
  </si>
  <si>
    <t>gene2234</t>
  </si>
  <si>
    <t>NVIE_021100</t>
  </si>
  <si>
    <t>NVIE_RS10135</t>
  </si>
  <si>
    <t>A0A060HTB6</t>
  </si>
  <si>
    <t>gene2235</t>
  </si>
  <si>
    <t>NVIE_021110</t>
  </si>
  <si>
    <t>NVIE_RS10140</t>
  </si>
  <si>
    <t>76G-FAM004925</t>
  </si>
  <si>
    <t>A0A060HLL3</t>
  </si>
  <si>
    <t>putative aspartokinase</t>
  </si>
  <si>
    <t>gene2236</t>
  </si>
  <si>
    <t>NVIE_021120</t>
  </si>
  <si>
    <t>ilvE2</t>
  </si>
  <si>
    <t>NVIE_RS10145</t>
  </si>
  <si>
    <t>A0A060HII9</t>
  </si>
  <si>
    <t>gene2237</t>
  </si>
  <si>
    <t>NVIE_021130</t>
  </si>
  <si>
    <t>NVIE_RS10150</t>
  </si>
  <si>
    <t>76G-FAM008038</t>
  </si>
  <si>
    <t>A0A060HMJ5</t>
  </si>
  <si>
    <t>gene2238</t>
  </si>
  <si>
    <t>NVIE_021140</t>
  </si>
  <si>
    <t>NVIE_RS10155</t>
  </si>
  <si>
    <t>76G-FAM000809</t>
  </si>
  <si>
    <t>A0A060HSC6</t>
  </si>
  <si>
    <t>putative molybdopterin binding protein</t>
  </si>
  <si>
    <t>gene2239</t>
  </si>
  <si>
    <t>NVIE_021150</t>
  </si>
  <si>
    <t>eIF-6</t>
  </si>
  <si>
    <t>NVIE_RS10160</t>
  </si>
  <si>
    <t>76G-FAM000022</t>
  </si>
  <si>
    <t>A0A060HTC3</t>
  </si>
  <si>
    <t>translation initiation factor 6</t>
  </si>
  <si>
    <t>gene2240</t>
  </si>
  <si>
    <t>NVIE_021160</t>
  </si>
  <si>
    <t>NVIE_RS10165</t>
  </si>
  <si>
    <t>76G-FAM009664</t>
  </si>
  <si>
    <t>A0A060HLM0</t>
  </si>
  <si>
    <t>gene2241</t>
  </si>
  <si>
    <t>NVIE_021170</t>
  </si>
  <si>
    <t>NVIE_RS10170</t>
  </si>
  <si>
    <t>76G-FAM003693</t>
  </si>
  <si>
    <t>A0A060HIJ6</t>
  </si>
  <si>
    <t>putative NADP oxidoreductase, coenzyme F420-dependent</t>
  </si>
  <si>
    <t>gene2242</t>
  </si>
  <si>
    <t>NVIE_021180</t>
  </si>
  <si>
    <t>NVIE_RS10175</t>
  </si>
  <si>
    <t>76G-FAM009663</t>
  </si>
  <si>
    <t>A0A060HMJ9</t>
  </si>
  <si>
    <t>gene2243</t>
  </si>
  <si>
    <t>NVIE_021190</t>
  </si>
  <si>
    <t>NVIE_RS10180</t>
  </si>
  <si>
    <t>76G-FAM009662</t>
  </si>
  <si>
    <t>A0A060HSD3</t>
  </si>
  <si>
    <t>gene2244</t>
  </si>
  <si>
    <t>NVIE_021200</t>
  </si>
  <si>
    <t>NVIE_RS10185</t>
  </si>
  <si>
    <t>76G-FAM003475</t>
  </si>
  <si>
    <t>A0A060HTD0</t>
  </si>
  <si>
    <t>YcfA family protein</t>
  </si>
  <si>
    <t>gene2245</t>
  </si>
  <si>
    <t>NVIE_021210</t>
  </si>
  <si>
    <t>NVIE_RS10190</t>
  </si>
  <si>
    <t>76G-FAM003974</t>
  </si>
  <si>
    <t>A0A060HLM6</t>
  </si>
  <si>
    <t>NVIE_RS10195</t>
  </si>
  <si>
    <t>76G-FAM000126-0</t>
  </si>
  <si>
    <t>gene2247</t>
  </si>
  <si>
    <t>NVIE_021230</t>
  </si>
  <si>
    <t>NVIE_RS10200</t>
  </si>
  <si>
    <t>76G-FAM008330</t>
  </si>
  <si>
    <t>A0A060HMK3</t>
  </si>
  <si>
    <t>putative O-methyltransferase</t>
  </si>
  <si>
    <t>gene2249</t>
  </si>
  <si>
    <t>NVIE_021250</t>
  </si>
  <si>
    <t>NVIE_RS10210</t>
  </si>
  <si>
    <t>76G-FAM004647</t>
  </si>
  <si>
    <t>A0A060HTD9</t>
  </si>
  <si>
    <t>putative transcription regulator AbrB/SpoV</t>
  </si>
  <si>
    <t>gene2250</t>
  </si>
  <si>
    <t>NVIE_021260</t>
  </si>
  <si>
    <t>NVIE_RS10215</t>
  </si>
  <si>
    <t>76G-FAM004646</t>
  </si>
  <si>
    <t>A0A060HLN3</t>
  </si>
  <si>
    <t>putative transcriptional modulator of MazE/toxin, MazF</t>
  </si>
  <si>
    <t>gene2251</t>
  </si>
  <si>
    <t>NVIE_2179</t>
  </si>
  <si>
    <t>A0A060HIK7</t>
  </si>
  <si>
    <t>gene2252</t>
  </si>
  <si>
    <t>NVIE_021280</t>
  </si>
  <si>
    <t>NVIE_RS10220</t>
  </si>
  <si>
    <t>gene2253</t>
  </si>
  <si>
    <t>NVIE_021290</t>
  </si>
  <si>
    <t>NVIE_RS10225</t>
  </si>
  <si>
    <t>76G-FAM001187</t>
  </si>
  <si>
    <t>A0A060HSE5</t>
  </si>
  <si>
    <t>putative PIN domain-containing protein</t>
  </si>
  <si>
    <t>gene2254</t>
  </si>
  <si>
    <t>NVIE_021300</t>
  </si>
  <si>
    <t>NVIE_RS10230</t>
  </si>
  <si>
    <t>76G-FAM000081</t>
  </si>
  <si>
    <t>A0A060HTE7</t>
  </si>
  <si>
    <t>gene2255</t>
  </si>
  <si>
    <t>NVIE_021310</t>
  </si>
  <si>
    <t>NVIE_RS14620</t>
  </si>
  <si>
    <t>76G-FAM009205</t>
  </si>
  <si>
    <t>A0A060HLN9</t>
  </si>
  <si>
    <t>gene2256</t>
  </si>
  <si>
    <t>NVIE_021320</t>
  </si>
  <si>
    <t>NVIE_RS10245</t>
  </si>
  <si>
    <t>A0A060HIL5</t>
  </si>
  <si>
    <t>putative Polar-differentiation response regulator divK</t>
  </si>
  <si>
    <t>gene2257</t>
  </si>
  <si>
    <t>NVIE_021330</t>
  </si>
  <si>
    <t>NVIE_RS10250</t>
  </si>
  <si>
    <t>A0A060HMN1</t>
  </si>
  <si>
    <t>gene2258</t>
  </si>
  <si>
    <t>NVIE_021340</t>
  </si>
  <si>
    <t>NVIE_RS10255</t>
  </si>
  <si>
    <t>76G-FAM035311</t>
  </si>
  <si>
    <t>A0A060HSH1</t>
  </si>
  <si>
    <t>putative membrane associated signal transduction histidine kinase, with HAMP linker, ATP binding domain</t>
  </si>
  <si>
    <t>gene2259</t>
  </si>
  <si>
    <t>NVIE_021350</t>
  </si>
  <si>
    <t>NVIE_RS10260</t>
  </si>
  <si>
    <t>76G-FAM035312</t>
  </si>
  <si>
    <t>A0A060HTH3</t>
  </si>
  <si>
    <t>gene2260</t>
  </si>
  <si>
    <t>NVIE_021370</t>
  </si>
  <si>
    <t>NVIE_RS10265</t>
  </si>
  <si>
    <t>76G-FAM005349</t>
  </si>
  <si>
    <t>A0A060HLR1</t>
  </si>
  <si>
    <t>gene2261</t>
  </si>
  <si>
    <t>NVIE_021380</t>
  </si>
  <si>
    <t>NVIE_RS10270</t>
  </si>
  <si>
    <t>76G-FAM005348</t>
  </si>
  <si>
    <t>A0A060HIN2</t>
  </si>
  <si>
    <t>gene2262</t>
  </si>
  <si>
    <t>NVIE_021390</t>
  </si>
  <si>
    <t>NVIE_RS10275</t>
  </si>
  <si>
    <t>76G-FAM035313</t>
  </si>
  <si>
    <t>A0A060HMQ2</t>
  </si>
  <si>
    <t>gene2263</t>
  </si>
  <si>
    <t>NVIE_021400</t>
  </si>
  <si>
    <t>NVIE_RS10280</t>
  </si>
  <si>
    <t>76G-FAM002404</t>
  </si>
  <si>
    <t>A0A060HSI5</t>
  </si>
  <si>
    <t>gene2264</t>
  </si>
  <si>
    <t>NVIE_2193</t>
  </si>
  <si>
    <t>A0A060HTJ0</t>
  </si>
  <si>
    <t>gene2265</t>
  </si>
  <si>
    <t>NVIE_021410</t>
  </si>
  <si>
    <t>NVIE_RS10285</t>
  </si>
  <si>
    <t>A0A060HLS5</t>
  </si>
  <si>
    <t>gene2266</t>
  </si>
  <si>
    <t>NVIE_021420</t>
  </si>
  <si>
    <t>NVIE_RS10290</t>
  </si>
  <si>
    <t>76G-FAM035314</t>
  </si>
  <si>
    <t>A0A060HIN5</t>
  </si>
  <si>
    <t>gene2267</t>
  </si>
  <si>
    <t>NVIE_021430</t>
  </si>
  <si>
    <t>cdc6-4</t>
  </si>
  <si>
    <t>NVIE_RS10295</t>
  </si>
  <si>
    <t>76G-FAM008528</t>
  </si>
  <si>
    <t>A0A060HMR0</t>
  </si>
  <si>
    <t>Cell division control protein 6 family protein</t>
  </si>
  <si>
    <t>gene2268</t>
  </si>
  <si>
    <t>NVIE_021440</t>
  </si>
  <si>
    <t>NVIE_RS10300</t>
  </si>
  <si>
    <t>A0A060HSI9</t>
  </si>
  <si>
    <t>gene2269</t>
  </si>
  <si>
    <t>NVIE_021450</t>
  </si>
  <si>
    <t>NVIE_RS10305</t>
  </si>
  <si>
    <t>76G-FAM000376</t>
  </si>
  <si>
    <t>A0A060HTJ5</t>
  </si>
  <si>
    <t>putative PIN domain nuclease</t>
  </si>
  <si>
    <t>gene2270</t>
  </si>
  <si>
    <t>NVIE_2199</t>
  </si>
  <si>
    <t>NVIE_RS10310</t>
  </si>
  <si>
    <t>76G-FAM000377</t>
  </si>
  <si>
    <t>A0A060HLT0</t>
  </si>
  <si>
    <t>protein of unknown function DUF217</t>
  </si>
  <si>
    <t>gene2271</t>
  </si>
  <si>
    <t>NVIE_2200</t>
  </si>
  <si>
    <t>A0A060HIN6</t>
  </si>
  <si>
    <t>gene2272</t>
  </si>
  <si>
    <t>NVIE_021460</t>
  </si>
  <si>
    <t>NVIE_RS10315</t>
  </si>
  <si>
    <t>76G-FAM004268</t>
  </si>
  <si>
    <t>A0A060HMR3</t>
  </si>
  <si>
    <t>gene2273</t>
  </si>
  <si>
    <t>NVIE_021470</t>
  </si>
  <si>
    <t>NVIE_RS10320</t>
  </si>
  <si>
    <t>76G-FAM009551</t>
  </si>
  <si>
    <t>A0A060HSJ1</t>
  </si>
  <si>
    <t>gene2274</t>
  </si>
  <si>
    <t>NVIE_2203</t>
  </si>
  <si>
    <t>A0A060HTK0</t>
  </si>
  <si>
    <t>gene2275</t>
  </si>
  <si>
    <t>NVIE_021480</t>
  </si>
  <si>
    <t>NVIE_RS10325</t>
  </si>
  <si>
    <t>76G-FAM035315</t>
  </si>
  <si>
    <t>A0A060HLT3</t>
  </si>
  <si>
    <t>gene2276</t>
  </si>
  <si>
    <t>NVIE_021490</t>
  </si>
  <si>
    <t>NVIE_RS10330</t>
  </si>
  <si>
    <t>76G-FAM035316</t>
  </si>
  <si>
    <t>A0A060HIN9</t>
  </si>
  <si>
    <t>gene2277</t>
  </si>
  <si>
    <t>NVIE_021500</t>
  </si>
  <si>
    <t>NVIE_RS10335</t>
  </si>
  <si>
    <t>76G-FAM004662</t>
  </si>
  <si>
    <t>A0A060HMR7</t>
  </si>
  <si>
    <t>gene2278</t>
  </si>
  <si>
    <t>NVIE_021510</t>
  </si>
  <si>
    <t>NVIE_RS10340</t>
  </si>
  <si>
    <t>76G-FAM004661</t>
  </si>
  <si>
    <t>A0A060HSJ6</t>
  </si>
  <si>
    <t>gene2279</t>
  </si>
  <si>
    <t>NVIE_021530</t>
  </si>
  <si>
    <t>NVIE_RS10345</t>
  </si>
  <si>
    <t>A0A060HTK4</t>
  </si>
  <si>
    <t>gene2280</t>
  </si>
  <si>
    <t>NVIE_RS10350</t>
  </si>
  <si>
    <t>A0A060HLT7</t>
  </si>
  <si>
    <t>gene2281</t>
  </si>
  <si>
    <t>NVIE_021550</t>
  </si>
  <si>
    <t>A0A060HIP3</t>
  </si>
  <si>
    <t>gene2282</t>
  </si>
  <si>
    <t>NVIE_2211</t>
  </si>
  <si>
    <t>A0A060HMR9</t>
  </si>
  <si>
    <t>gene2283</t>
  </si>
  <si>
    <t>NVIE_021560</t>
  </si>
  <si>
    <t>NVIE_RS10365</t>
  </si>
  <si>
    <t>76G-FAM035317</t>
  </si>
  <si>
    <t>A0A060HSJ9</t>
  </si>
  <si>
    <t>gene2284</t>
  </si>
  <si>
    <t>NVIE_021570</t>
  </si>
  <si>
    <t>NVIE_RS10370</t>
  </si>
  <si>
    <t>76G-FAM010109</t>
  </si>
  <si>
    <t>A0A060HTK8</t>
  </si>
  <si>
    <t>NVIE_RS10375</t>
  </si>
  <si>
    <t>gene2286</t>
  </si>
  <si>
    <t>NVIE_021590</t>
  </si>
  <si>
    <t>NVIE_RS10380</t>
  </si>
  <si>
    <t>76G-FAM002974</t>
  </si>
  <si>
    <t>A0A060HIP6</t>
  </si>
  <si>
    <t>putative transcriptional regulatory protein arsR family</t>
  </si>
  <si>
    <t>NVIE_RS10385</t>
  </si>
  <si>
    <t>76G-FAM000963-0</t>
  </si>
  <si>
    <t>NVIE_RS10390</t>
  </si>
  <si>
    <t>gene2289</t>
  </si>
  <si>
    <t>NVIE_021630</t>
  </si>
  <si>
    <t>NVIE_RS10405</t>
  </si>
  <si>
    <t>76G-FAM000547</t>
  </si>
  <si>
    <t>gene2290</t>
  </si>
  <si>
    <t>NVIE_021650</t>
  </si>
  <si>
    <t>NVIE_RS10410</t>
  </si>
  <si>
    <t>76G-FAM035318</t>
  </si>
  <si>
    <t>fragment of hypothetical protein (part 1)</t>
  </si>
  <si>
    <t>gene2291</t>
  </si>
  <si>
    <t>NVIE_021670</t>
  </si>
  <si>
    <t>NVIE_RS10415</t>
  </si>
  <si>
    <t>A0A060HTL2</t>
  </si>
  <si>
    <t>Mannose-6-phosphate isomerase</t>
  </si>
  <si>
    <t>gene2292</t>
  </si>
  <si>
    <t>NVIE_021680</t>
  </si>
  <si>
    <t>NVIE_RS10420</t>
  </si>
  <si>
    <t>76G-FAM000004-0</t>
  </si>
  <si>
    <t>A0A060HLU7</t>
  </si>
  <si>
    <t>NAD-dependent epimerase/dehydratase family, includes UDP-galactose 4-epimerase-like proteins</t>
  </si>
  <si>
    <t>gene2293</t>
  </si>
  <si>
    <t>NVIE_021690</t>
  </si>
  <si>
    <t>NVIE_RS10425</t>
  </si>
  <si>
    <t>76G-FAM009736</t>
  </si>
  <si>
    <t>A0A060HIP8</t>
  </si>
  <si>
    <t>gene2294</t>
  </si>
  <si>
    <t>NVIE_021700</t>
  </si>
  <si>
    <t>cysC</t>
  </si>
  <si>
    <t>NVIE_RS10430</t>
  </si>
  <si>
    <t>76G-FAM003550</t>
  </si>
  <si>
    <t>A0A060HMS6</t>
  </si>
  <si>
    <t>putative adenylyl-sulfate kinase</t>
  </si>
  <si>
    <t>gene2295</t>
  </si>
  <si>
    <t>NVIE_021710</t>
  </si>
  <si>
    <t>NVIE_RS10435</t>
  </si>
  <si>
    <t>76G-FAM035473</t>
  </si>
  <si>
    <t>A0A060HSK7</t>
  </si>
  <si>
    <t>putative Glycosyl transferase, group 1</t>
  </si>
  <si>
    <t>gene2296</t>
  </si>
  <si>
    <t>NVIE_021720</t>
  </si>
  <si>
    <t>NVIE_RS10440</t>
  </si>
  <si>
    <t>76G-FAM009503</t>
  </si>
  <si>
    <t>A0A060HTL7</t>
  </si>
  <si>
    <t>putative Sulfotransferase domain protein</t>
  </si>
  <si>
    <t>gene2297</t>
  </si>
  <si>
    <t>NVIE_021730</t>
  </si>
  <si>
    <t>NVIE_RS10445</t>
  </si>
  <si>
    <t>76G-FAM035319</t>
  </si>
  <si>
    <t>A0A060HLV0</t>
  </si>
  <si>
    <t>putative Dolichyl-phosphate-mannose-protein mannosyltransferase</t>
  </si>
  <si>
    <t>gene2298</t>
  </si>
  <si>
    <t>NVIE_021740</t>
  </si>
  <si>
    <t>NVIE_RS10450</t>
  </si>
  <si>
    <t>76G-FAM035320</t>
  </si>
  <si>
    <t>A0A060HIQ1</t>
  </si>
  <si>
    <t>N-Acyltransferase superfamily enzyme</t>
  </si>
  <si>
    <t>gene2299</t>
  </si>
  <si>
    <t>NVIE_021750</t>
  </si>
  <si>
    <t>NVIE_RS10455</t>
  </si>
  <si>
    <t>76G-FAM008512</t>
  </si>
  <si>
    <t>A0A060HMT1</t>
  </si>
  <si>
    <t>putative xylanase/chitin deacetylase</t>
  </si>
  <si>
    <t>gene2300</t>
  </si>
  <si>
    <t>NVIE_021760</t>
  </si>
  <si>
    <t>NVIE_RS10460</t>
  </si>
  <si>
    <t>76G-FAM003373</t>
  </si>
  <si>
    <t>A0A060HSL1</t>
  </si>
  <si>
    <t>Putative polysaccharide transporter</t>
  </si>
  <si>
    <t>gene2301</t>
  </si>
  <si>
    <t>NVIE_021770</t>
  </si>
  <si>
    <t>NVIE_RS10465</t>
  </si>
  <si>
    <t>76G-FAM002432</t>
  </si>
  <si>
    <t>A0A060HTM1</t>
  </si>
  <si>
    <t>Glycosyltransferase</t>
  </si>
  <si>
    <t>gene2302</t>
  </si>
  <si>
    <t>NVIE_021780</t>
  </si>
  <si>
    <t>A0A060HLV5</t>
  </si>
  <si>
    <t>gene2303</t>
  </si>
  <si>
    <t>NVIE_021790</t>
  </si>
  <si>
    <t>NVIE_RS10475</t>
  </si>
  <si>
    <t>76G-FAM035322</t>
  </si>
  <si>
    <t>A0A060HIQ2</t>
  </si>
  <si>
    <t>gene2304</t>
  </si>
  <si>
    <t>NVIE_021800</t>
  </si>
  <si>
    <t>NVIE_RS10480</t>
  </si>
  <si>
    <t>76G-FAM011545</t>
  </si>
  <si>
    <t>A0A060HMT6</t>
  </si>
  <si>
    <t>gene2305</t>
  </si>
  <si>
    <t>NVIE_021810</t>
  </si>
  <si>
    <t>NVIE_RS10485</t>
  </si>
  <si>
    <t>A0A060HSL5</t>
  </si>
  <si>
    <t>gene2306</t>
  </si>
  <si>
    <t>NVIE_021820</t>
  </si>
  <si>
    <t>NVIE_RS10490</t>
  </si>
  <si>
    <t>76G-FAM035323</t>
  </si>
  <si>
    <t>A0A060HTM5</t>
  </si>
  <si>
    <t>Endonuclease/exonuclease/phosphatase</t>
  </si>
  <si>
    <t>gene2307</t>
  </si>
  <si>
    <t>NVIE_021830</t>
  </si>
  <si>
    <t>A0A060HLW0</t>
  </si>
  <si>
    <t>gene2308</t>
  </si>
  <si>
    <t>NVIE_021840</t>
  </si>
  <si>
    <t>NVIE_RS10495</t>
  </si>
  <si>
    <t>A0A060HIQ6</t>
  </si>
  <si>
    <t>gene2309</t>
  </si>
  <si>
    <t>NVIE_021860</t>
  </si>
  <si>
    <t>glyA</t>
  </si>
  <si>
    <t>NVIE_RS10500</t>
  </si>
  <si>
    <t>76G-FAM000543</t>
  </si>
  <si>
    <t>A0A060HMT8</t>
  </si>
  <si>
    <t>serine/glycine hydroxymethyltransferase</t>
  </si>
  <si>
    <t>gene2310</t>
  </si>
  <si>
    <t>NVIE_021870</t>
  </si>
  <si>
    <t>A0A060HSL9</t>
  </si>
  <si>
    <t>putative histone deacetylase superfamily (modular protein)</t>
  </si>
  <si>
    <t>gene2311</t>
  </si>
  <si>
    <t>NVIE_2243</t>
  </si>
  <si>
    <t>ribE</t>
  </si>
  <si>
    <t>NVIE_RS10510</t>
  </si>
  <si>
    <t>76G-FAM007616</t>
  </si>
  <si>
    <t>A0A060HTN0</t>
  </si>
  <si>
    <t>riboflavin synthase alpha chain</t>
  </si>
  <si>
    <t>gene2312</t>
  </si>
  <si>
    <t>NVIE_021880</t>
  </si>
  <si>
    <t>ribB</t>
  </si>
  <si>
    <t>NVIE_RS10515</t>
  </si>
  <si>
    <t>76G-FAM002822</t>
  </si>
  <si>
    <t>A0A060HLW2</t>
  </si>
  <si>
    <t>3,4-dihydroxy-2-butanone 4-phosphate synthase</t>
  </si>
  <si>
    <t>gene2313</t>
  </si>
  <si>
    <t>NVIE_2245</t>
  </si>
  <si>
    <t>ribH</t>
  </si>
  <si>
    <t>NVIE_RS10520</t>
  </si>
  <si>
    <t>76G-FAM006056</t>
  </si>
  <si>
    <t>A0A060HIQ7</t>
  </si>
  <si>
    <t>riboflavin synthase, beta subunit</t>
  </si>
  <si>
    <t>gene2314</t>
  </si>
  <si>
    <t>NVIE_021890</t>
  </si>
  <si>
    <t>gch</t>
  </si>
  <si>
    <t>NVIE_RS10525</t>
  </si>
  <si>
    <t>76G-FAM007541</t>
  </si>
  <si>
    <t>A0A060HMU3</t>
  </si>
  <si>
    <t>GTP cyclohydrolase III</t>
  </si>
  <si>
    <t>gene2315</t>
  </si>
  <si>
    <t>NVIE_021900</t>
  </si>
  <si>
    <t>NVIE_RS10530</t>
  </si>
  <si>
    <t>76G-FAM007542</t>
  </si>
  <si>
    <t>A0A060HSM3</t>
  </si>
  <si>
    <t>putative amidohydrolase</t>
  </si>
  <si>
    <t>gene2316</t>
  </si>
  <si>
    <t>NVIE_021910</t>
  </si>
  <si>
    <t>ribD</t>
  </si>
  <si>
    <t>NVIE_RS10535</t>
  </si>
  <si>
    <t>76G-FAM006007</t>
  </si>
  <si>
    <t>A0A060HTN5</t>
  </si>
  <si>
    <t>2,5-diamino-6-hydroxy-4-(5-phosphoribosylamino)pyrimidine 1-reductase, archaeal</t>
  </si>
  <si>
    <t>gene2317</t>
  </si>
  <si>
    <t>NVIE_021920</t>
  </si>
  <si>
    <t>NVIE_RS10540</t>
  </si>
  <si>
    <t>76G-FAM010414</t>
  </si>
  <si>
    <t>A0A060HLW7</t>
  </si>
  <si>
    <t>gene2318</t>
  </si>
  <si>
    <t>NVIE_021930</t>
  </si>
  <si>
    <t>NVIE_RS10545</t>
  </si>
  <si>
    <t>76G-FAM010413</t>
  </si>
  <si>
    <t>A0A060HIQ9</t>
  </si>
  <si>
    <t>gene2319</t>
  </si>
  <si>
    <t>NVIE_021940</t>
  </si>
  <si>
    <t>NVIE_RS10550</t>
  </si>
  <si>
    <t>A0A060HMU6</t>
  </si>
  <si>
    <t>gene2320</t>
  </si>
  <si>
    <t>NVIE_021950</t>
  </si>
  <si>
    <t>NVIE_RS10555</t>
  </si>
  <si>
    <t>76G-FAM009156</t>
  </si>
  <si>
    <t>A0A060HSM8</t>
  </si>
  <si>
    <t>gene2321</t>
  </si>
  <si>
    <t>NVIE_021960</t>
  </si>
  <si>
    <t>NVIE_RS10560</t>
  </si>
  <si>
    <t>76G-FAM009099</t>
  </si>
  <si>
    <t>A0A060HTN9</t>
  </si>
  <si>
    <t>gene2322</t>
  </si>
  <si>
    <t>NVIE_021970</t>
  </si>
  <si>
    <t>rocA</t>
  </si>
  <si>
    <t>NVIE_RS10565</t>
  </si>
  <si>
    <t>A0A060HLX1</t>
  </si>
  <si>
    <t>1-pyrroline-5-carboxylate dehydrogenase</t>
  </si>
  <si>
    <t>gene2323</t>
  </si>
  <si>
    <t>NVIE_021980</t>
  </si>
  <si>
    <t>NVIE_RS10570</t>
  </si>
  <si>
    <t>76G-FAM002489</t>
  </si>
  <si>
    <t>A0A060HIR1</t>
  </si>
  <si>
    <t>putative proline dehydrogenase</t>
  </si>
  <si>
    <t>gene2324</t>
  </si>
  <si>
    <t>NVIE_021990</t>
  </si>
  <si>
    <t>NVIE_RS10575</t>
  </si>
  <si>
    <t>76G-FAM004639</t>
  </si>
  <si>
    <t>A0A060HMV0</t>
  </si>
  <si>
    <t>putative transcriptional regulator, MarR family</t>
  </si>
  <si>
    <t>gene2325</t>
  </si>
  <si>
    <t>NVIE_022000</t>
  </si>
  <si>
    <t>NVIE_RS10580</t>
  </si>
  <si>
    <t>A0A060HSN1</t>
  </si>
  <si>
    <t>gene2326</t>
  </si>
  <si>
    <t>NVIE_022010</t>
  </si>
  <si>
    <t>ada</t>
  </si>
  <si>
    <t>NVIE_RS10585</t>
  </si>
  <si>
    <t>76G-FAM002331</t>
  </si>
  <si>
    <t>A0A060HTP4</t>
  </si>
  <si>
    <t>fused DNA-binding transcriptional dual regulator ; O6-methylguanine-DNA methyltransferase</t>
  </si>
  <si>
    <t>gene2327</t>
  </si>
  <si>
    <t>NVIE_022020</t>
  </si>
  <si>
    <t>NVIE_RS10590</t>
  </si>
  <si>
    <t>76G-FAM002708</t>
  </si>
  <si>
    <t>A0A060HLX6</t>
  </si>
  <si>
    <t>putative bifunctional fructose-1,6-bisphosphatase / inositol-1-monophosphatase</t>
  </si>
  <si>
    <t>gene2328</t>
  </si>
  <si>
    <t>NVIE_022030</t>
  </si>
  <si>
    <t>NVIE_RS10595</t>
  </si>
  <si>
    <t>76G-FAM010411</t>
  </si>
  <si>
    <t>A0A060HIR4</t>
  </si>
  <si>
    <t>gene2329</t>
  </si>
  <si>
    <t>NVIE_022040</t>
  </si>
  <si>
    <t>NVIE_RS10600</t>
  </si>
  <si>
    <t>76G-FAM010410</t>
  </si>
  <si>
    <t>A0A060HMV4</t>
  </si>
  <si>
    <t>gene2330</t>
  </si>
  <si>
    <t>NVIE_022050</t>
  </si>
  <si>
    <t>A0A060HSN5</t>
  </si>
  <si>
    <t>gene2331</t>
  </si>
  <si>
    <t>NVIE_022060</t>
  </si>
  <si>
    <t>NVIE_RS10605</t>
  </si>
  <si>
    <t>76G-FAM035324</t>
  </si>
  <si>
    <t>A0A060HTP9</t>
  </si>
  <si>
    <t>gene2332</t>
  </si>
  <si>
    <t>NVIE_t0280</t>
  </si>
  <si>
    <t>NVIE_RS10610</t>
  </si>
  <si>
    <t>tRNA-Asp</t>
  </si>
  <si>
    <t>gene2333</t>
  </si>
  <si>
    <t>NVIE_022070</t>
  </si>
  <si>
    <t>bax1</t>
  </si>
  <si>
    <t>NVIE_RS10615</t>
  </si>
  <si>
    <t>76G-FAM002414</t>
  </si>
  <si>
    <t>A0A060HLY1</t>
  </si>
  <si>
    <t>putative XPB associated nuclease Bax1</t>
  </si>
  <si>
    <t>gene2334</t>
  </si>
  <si>
    <t>NVIE_022080</t>
  </si>
  <si>
    <t>xpb</t>
  </si>
  <si>
    <t>NVIE_RS10620</t>
  </si>
  <si>
    <t>76G-FAM002355</t>
  </si>
  <si>
    <t>A0A060HIR8</t>
  </si>
  <si>
    <t>putative DNA repair helicase XPB</t>
  </si>
  <si>
    <t>gene2335</t>
  </si>
  <si>
    <t>NVIE_022090</t>
  </si>
  <si>
    <t>NVIE_RS10625</t>
  </si>
  <si>
    <t>76G-FAM010397</t>
  </si>
  <si>
    <t>A0A060HMV7</t>
  </si>
  <si>
    <t>NVIE_RS10630</t>
  </si>
  <si>
    <t>A0A060HSP0</t>
  </si>
  <si>
    <t>gene2337</t>
  </si>
  <si>
    <t>NVIE_022120</t>
  </si>
  <si>
    <t>NVIE_RS10635</t>
  </si>
  <si>
    <t>A0A060HTQ5</t>
  </si>
  <si>
    <t>NVIE_RS10640</t>
  </si>
  <si>
    <t>76G-FAM010396</t>
  </si>
  <si>
    <t>gene2339</t>
  </si>
  <si>
    <t>NVIE_022140</t>
  </si>
  <si>
    <t>NVIE_RS10645</t>
  </si>
  <si>
    <t>76G-FAM010395</t>
  </si>
  <si>
    <t>A0A060HIS2</t>
  </si>
  <si>
    <t>gene2340</t>
  </si>
  <si>
    <t>NVIE_022150</t>
  </si>
  <si>
    <t>NVIE_RS10650</t>
  </si>
  <si>
    <t>A0A060HMW1</t>
  </si>
  <si>
    <t>gene2341</t>
  </si>
  <si>
    <t>NVIE_022160</t>
  </si>
  <si>
    <t>NVIE_RS10655</t>
  </si>
  <si>
    <t>76G-FAM010394</t>
  </si>
  <si>
    <t>A0A060HSP5</t>
  </si>
  <si>
    <t>gene2342</t>
  </si>
  <si>
    <t>NVIE_022170</t>
  </si>
  <si>
    <t>NVIE_RS10660</t>
  </si>
  <si>
    <t>76G-FAM008898</t>
  </si>
  <si>
    <t>A0A060HTQ8</t>
  </si>
  <si>
    <t>putative predicted metal-dependent hydrolase</t>
  </si>
  <si>
    <t>gene2343</t>
  </si>
  <si>
    <t>NVIE_022180</t>
  </si>
  <si>
    <t>NVIE_RS10665</t>
  </si>
  <si>
    <t>76G-FAM008897</t>
  </si>
  <si>
    <t>A0A060HLY9</t>
  </si>
  <si>
    <t>putative Type I restriction-modification system, restriction subunit R, site-specific deoxyribonuclease, HsdR family</t>
  </si>
  <si>
    <t>gene2344</t>
  </si>
  <si>
    <t>NVIE_022190</t>
  </si>
  <si>
    <t>NVIE_RS10670</t>
  </si>
  <si>
    <t>76G-FAM035325</t>
  </si>
  <si>
    <t>A0A060HIS5</t>
  </si>
  <si>
    <t>putative Type I restriction-modification system, specificity subunit S</t>
  </si>
  <si>
    <t>gene2345</t>
  </si>
  <si>
    <t>NVIE_022200</t>
  </si>
  <si>
    <t>NVIE_RS10675</t>
  </si>
  <si>
    <t>76G-FAM003807</t>
  </si>
  <si>
    <t>A0A060HMW3</t>
  </si>
  <si>
    <t>putative Type I restriction-modification system, modification subunit M</t>
  </si>
  <si>
    <t>gene2346</t>
  </si>
  <si>
    <t>NVIE_022210</t>
  </si>
  <si>
    <t>NVIE_RS10680</t>
  </si>
  <si>
    <t>76G-FAM010393</t>
  </si>
  <si>
    <t>A0A060HSP6</t>
  </si>
  <si>
    <t>gene2347</t>
  </si>
  <si>
    <t>NVIE_022220</t>
  </si>
  <si>
    <t>NVIE_RS10685</t>
  </si>
  <si>
    <t>A0A060HTR3</t>
  </si>
  <si>
    <t>gene2348</t>
  </si>
  <si>
    <t>NVIE_022230</t>
  </si>
  <si>
    <t>psmA2</t>
  </si>
  <si>
    <t>NVIE_RS10690</t>
  </si>
  <si>
    <t>A0A060HLZ2</t>
  </si>
  <si>
    <t>proteasome, subunit alpha</t>
  </si>
  <si>
    <t>gene2349</t>
  </si>
  <si>
    <t>NVIE_022240</t>
  </si>
  <si>
    <t>psmB3</t>
  </si>
  <si>
    <t>NVIE_RS10695</t>
  </si>
  <si>
    <t>A0A060HIS9</t>
  </si>
  <si>
    <t>gene2350</t>
  </si>
  <si>
    <t>NVIE_022250</t>
  </si>
  <si>
    <t>NVIE_RS10700</t>
  </si>
  <si>
    <t>76G-FAM007546</t>
  </si>
  <si>
    <t>A0A060HMW6</t>
  </si>
  <si>
    <t>gene2351</t>
  </si>
  <si>
    <t>NVIE_022260</t>
  </si>
  <si>
    <t>NVIE_RS10705</t>
  </si>
  <si>
    <t>76G-FAM010392</t>
  </si>
  <si>
    <t>A0A060HSQ1</t>
  </si>
  <si>
    <t>gene2352</t>
  </si>
  <si>
    <t>NVIE_022270</t>
  </si>
  <si>
    <t>NVIE_RS15540</t>
  </si>
  <si>
    <t>A0A060HTR7</t>
  </si>
  <si>
    <t>gene2353</t>
  </si>
  <si>
    <t>NVIE_022280</t>
  </si>
  <si>
    <t>NVIE_RS10710</t>
  </si>
  <si>
    <t>A0A060HLZ8</t>
  </si>
  <si>
    <t>gene2354</t>
  </si>
  <si>
    <t>NVIE_022290</t>
  </si>
  <si>
    <t>NVIE_RS10715</t>
  </si>
  <si>
    <t>A0A060HIT4</t>
  </si>
  <si>
    <t>YcfA family protein (fragment)</t>
  </si>
  <si>
    <t>gene2355</t>
  </si>
  <si>
    <t>NVIE_022300</t>
  </si>
  <si>
    <t>NVIE_RS10720</t>
  </si>
  <si>
    <t>76G-FAM035326</t>
  </si>
  <si>
    <t>A0A060HMW9</t>
  </si>
  <si>
    <t>gene2356</t>
  </si>
  <si>
    <t>NVIE_022310</t>
  </si>
  <si>
    <t>NVIE_RS10725</t>
  </si>
  <si>
    <t>76G-FAM035327</t>
  </si>
  <si>
    <t>A0A060HSQ6</t>
  </si>
  <si>
    <t>gene2357</t>
  </si>
  <si>
    <t>NVIE_022320</t>
  </si>
  <si>
    <t>NVIE_RS10730</t>
  </si>
  <si>
    <t>A0A060HTS4</t>
  </si>
  <si>
    <t>translation factor SUI1</t>
  </si>
  <si>
    <t>gene2358</t>
  </si>
  <si>
    <t>NVIE_022330</t>
  </si>
  <si>
    <t>NVIE_RS10735</t>
  </si>
  <si>
    <t>A0A060HM02</t>
  </si>
  <si>
    <t>putative protease DO family protein</t>
  </si>
  <si>
    <t>gene2359</t>
  </si>
  <si>
    <t>NVIE_2290</t>
  </si>
  <si>
    <t>NVIE_RS10740</t>
  </si>
  <si>
    <t>76G-FAM010188</t>
  </si>
  <si>
    <t>A0A060HIT8</t>
  </si>
  <si>
    <t>putative NADPH-dependent FMN reductase</t>
  </si>
  <si>
    <t>gene2360</t>
  </si>
  <si>
    <t>NVIE_022340</t>
  </si>
  <si>
    <t>NVIE_RS10745</t>
  </si>
  <si>
    <t>76G-FAM009454</t>
  </si>
  <si>
    <t>A0A060HMX3</t>
  </si>
  <si>
    <t>putative pirin family protein</t>
  </si>
  <si>
    <t>gene2361</t>
  </si>
  <si>
    <t>NVIE_022350</t>
  </si>
  <si>
    <t>NVIE_RS10750</t>
  </si>
  <si>
    <t>76G-FAM010391</t>
  </si>
  <si>
    <t>A0A060HSQ9</t>
  </si>
  <si>
    <t>gene2362</t>
  </si>
  <si>
    <t>NVIE_022360</t>
  </si>
  <si>
    <t>A0A060HTS6</t>
  </si>
  <si>
    <t>gene2363</t>
  </si>
  <si>
    <t>NVIE_022370</t>
  </si>
  <si>
    <t>NVIE_RS10755</t>
  </si>
  <si>
    <t>A0A060HM07</t>
  </si>
  <si>
    <t>gene2364</t>
  </si>
  <si>
    <t>NVIE_022380</t>
  </si>
  <si>
    <t>metG</t>
  </si>
  <si>
    <t>NVIE_RS10760</t>
  </si>
  <si>
    <t>76G-FAM000267</t>
  </si>
  <si>
    <t>A0A060HIU2</t>
  </si>
  <si>
    <t>methionine--tRNA ligase</t>
  </si>
  <si>
    <t>gene2365</t>
  </si>
  <si>
    <t>NVIE_022390</t>
  </si>
  <si>
    <t>ahcY</t>
  </si>
  <si>
    <t>NVIE_RS10765</t>
  </si>
  <si>
    <t>A0A060HMX6</t>
  </si>
  <si>
    <t>gene2366</t>
  </si>
  <si>
    <t>NVIE_022400</t>
  </si>
  <si>
    <t>NVIE_RS10770</t>
  </si>
  <si>
    <t>76G-FAM001401</t>
  </si>
  <si>
    <t>A0A060HSR2</t>
  </si>
  <si>
    <t>gene2367</t>
  </si>
  <si>
    <t>NVIE_RS10775</t>
  </si>
  <si>
    <t>A0A060HTT1</t>
  </si>
  <si>
    <t>gene2368</t>
  </si>
  <si>
    <t>NVIE_022420</t>
  </si>
  <si>
    <t>cysS-2</t>
  </si>
  <si>
    <t>NVIE_RS10780</t>
  </si>
  <si>
    <t>A0A060HM12</t>
  </si>
  <si>
    <t>NVIE_RS10785</t>
  </si>
  <si>
    <t>76G-FAM010390</t>
  </si>
  <si>
    <t>gene2370</t>
  </si>
  <si>
    <t>NVIE_022440</t>
  </si>
  <si>
    <t>NVIE_RS10790</t>
  </si>
  <si>
    <t>76G-FAM010389</t>
  </si>
  <si>
    <t>A0A060HMX9</t>
  </si>
  <si>
    <t>gene2371</t>
  </si>
  <si>
    <t>NVIE_022450</t>
  </si>
  <si>
    <t>NVIE_RS10795</t>
  </si>
  <si>
    <t>76G-FAM000661</t>
  </si>
  <si>
    <t>A0A060HSR7</t>
  </si>
  <si>
    <t>putative beta-lactamase domain protein</t>
  </si>
  <si>
    <t>gene2372</t>
  </si>
  <si>
    <t>NVIE_022460</t>
  </si>
  <si>
    <t>NVIE_RS10800</t>
  </si>
  <si>
    <t>76G-FAM010388</t>
  </si>
  <si>
    <t>A0A060HTT7</t>
  </si>
  <si>
    <t>gene2373</t>
  </si>
  <si>
    <t>NVIE_022470</t>
  </si>
  <si>
    <t>NVIE_RS10805</t>
  </si>
  <si>
    <t>76G-FAM010387</t>
  </si>
  <si>
    <t>A0A060HM16</t>
  </si>
  <si>
    <t>gene2374</t>
  </si>
  <si>
    <t>NVIE_022480</t>
  </si>
  <si>
    <t>NVIE_RS10810</t>
  </si>
  <si>
    <t>A0A060HIV2</t>
  </si>
  <si>
    <t>gene2375</t>
  </si>
  <si>
    <t>NVIE_022490</t>
  </si>
  <si>
    <t>NVIE_RS10815</t>
  </si>
  <si>
    <t>76G-FAM007417</t>
  </si>
  <si>
    <t>A0A060HMY1</t>
  </si>
  <si>
    <t>gene2376</t>
  </si>
  <si>
    <t>NVIE_022500</t>
  </si>
  <si>
    <t>A0A060HSS0</t>
  </si>
  <si>
    <t>gene2377</t>
  </si>
  <si>
    <t>NVIE_022510</t>
  </si>
  <si>
    <t>A0A060HTU1</t>
  </si>
  <si>
    <t>gene2378</t>
  </si>
  <si>
    <t>NVIE_022520</t>
  </si>
  <si>
    <t>nfi</t>
  </si>
  <si>
    <t>NVIE_RS10825</t>
  </si>
  <si>
    <t>76G-FAM000335</t>
  </si>
  <si>
    <t>A0A060HM20</t>
  </si>
  <si>
    <t>endonuclease V</t>
  </si>
  <si>
    <t>gene2379</t>
  </si>
  <si>
    <t>NVIE_022530</t>
  </si>
  <si>
    <t>tgtA</t>
  </si>
  <si>
    <t>NVIE_RS10830</t>
  </si>
  <si>
    <t>76G-FAM000659</t>
  </si>
  <si>
    <t>A0A060HIV8</t>
  </si>
  <si>
    <t>7-cyano-7-deazaguanine tRNA-ribosyltransferase</t>
  </si>
  <si>
    <t>gene2380</t>
  </si>
  <si>
    <t>NVIE_022540</t>
  </si>
  <si>
    <t>NVIE_RS10835</t>
  </si>
  <si>
    <t>76G-FAM000829</t>
  </si>
  <si>
    <t>A0A060HMY4</t>
  </si>
  <si>
    <t>putative Sm-like ribonucleoprotein, core (modular protein)</t>
  </si>
  <si>
    <t>gene2381</t>
  </si>
  <si>
    <t>NVIE_2311</t>
  </si>
  <si>
    <t>NVIE_RS15545</t>
  </si>
  <si>
    <t>A0A060HSS3</t>
  </si>
  <si>
    <t>gene2382</t>
  </si>
  <si>
    <t>NVIE_022550</t>
  </si>
  <si>
    <t>NVIE_RS10845</t>
  </si>
  <si>
    <t>76G-FAM035328</t>
  </si>
  <si>
    <t>A0A060HTU6</t>
  </si>
  <si>
    <t>gene2383</t>
  </si>
  <si>
    <t>NVIE_022560</t>
  </si>
  <si>
    <t>NVIE_RS10850</t>
  </si>
  <si>
    <t>76G-FAM035329</t>
  </si>
  <si>
    <t>A0A060HM25</t>
  </si>
  <si>
    <t>gene2384</t>
  </si>
  <si>
    <t>NVIE_022570</t>
  </si>
  <si>
    <t>NVIE_RS10855</t>
  </si>
  <si>
    <t>76G-FAM000743</t>
  </si>
  <si>
    <t>A0A060HIW5</t>
  </si>
  <si>
    <t>putative adenylate kinase</t>
  </si>
  <si>
    <t>gene2385</t>
  </si>
  <si>
    <t>NVIE_022580</t>
  </si>
  <si>
    <t>A0A060HMY7</t>
  </si>
  <si>
    <t>gene2386</t>
  </si>
  <si>
    <t>NVIE_022590</t>
  </si>
  <si>
    <t>NVIE_RS10860</t>
  </si>
  <si>
    <t>76G-FAM007509</t>
  </si>
  <si>
    <t>A0A060HSS6</t>
  </si>
  <si>
    <t>gene2387</t>
  </si>
  <si>
    <t>NVIE_022600</t>
  </si>
  <si>
    <t>NVIE_RS10865</t>
  </si>
  <si>
    <t>76G-FAM007508</t>
  </si>
  <si>
    <t>A0A060HTV1</t>
  </si>
  <si>
    <t>gene2388</t>
  </si>
  <si>
    <t>NVIE_022610</t>
  </si>
  <si>
    <t>NVIE_RS10870</t>
  </si>
  <si>
    <t>A0A060HM29</t>
  </si>
  <si>
    <t>DEAD-box ATP-dependent RNA helicase</t>
  </si>
  <si>
    <t>gene2389</t>
  </si>
  <si>
    <t>NVIE_022620</t>
  </si>
  <si>
    <t>NVIE_RS10875</t>
  </si>
  <si>
    <t>76G-FAM035330</t>
  </si>
  <si>
    <t>A0A060HIW9</t>
  </si>
  <si>
    <t>gene2390</t>
  </si>
  <si>
    <t>NVIE_022630</t>
  </si>
  <si>
    <t>NVIE_RS15550</t>
  </si>
  <si>
    <t>A0A060HMY9</t>
  </si>
  <si>
    <t>gene2391</t>
  </si>
  <si>
    <t>NVIE_022640</t>
  </si>
  <si>
    <t>NVIE_RS10880</t>
  </si>
  <si>
    <t>gene2392</t>
  </si>
  <si>
    <t>NVIE_022650</t>
  </si>
  <si>
    <t>NVIE_RS10885</t>
  </si>
  <si>
    <t>A0A060HTV5</t>
  </si>
  <si>
    <t>gene2393</t>
  </si>
  <si>
    <t>NVIE_022660</t>
  </si>
  <si>
    <t>A0A060HM34</t>
  </si>
  <si>
    <t>gene2394</t>
  </si>
  <si>
    <t>NVIE_022670</t>
  </si>
  <si>
    <t>NVIE_RS10895</t>
  </si>
  <si>
    <t>76G-FAM035332</t>
  </si>
  <si>
    <t>A0A060HIX4</t>
  </si>
  <si>
    <t>gene2395</t>
  </si>
  <si>
    <t>NVIE_022690</t>
  </si>
  <si>
    <t>NVIE_RS15555</t>
  </si>
  <si>
    <t>A0A060HMZ2</t>
  </si>
  <si>
    <t>gene2396</t>
  </si>
  <si>
    <t>NVIE_022700</t>
  </si>
  <si>
    <t>NVIE_RS10900</t>
  </si>
  <si>
    <t>76G-FAM035333</t>
  </si>
  <si>
    <t>A0A060HST4</t>
  </si>
  <si>
    <t>gene2397</t>
  </si>
  <si>
    <t>NVIE_022710</t>
  </si>
  <si>
    <t>NVIE_RS15560</t>
  </si>
  <si>
    <t>A0A060HTV9</t>
  </si>
  <si>
    <t>gene2398</t>
  </si>
  <si>
    <t>NVIE_022720</t>
  </si>
  <si>
    <t>NVIE_RS10910</t>
  </si>
  <si>
    <t>76G-FAM010386</t>
  </si>
  <si>
    <t>A0A060HM39</t>
  </si>
  <si>
    <t>gene2399</t>
  </si>
  <si>
    <t>NVIE_022730</t>
  </si>
  <si>
    <t>NVIE_RS10915</t>
  </si>
  <si>
    <t>76G-FAM005027</t>
  </si>
  <si>
    <t>A0A060HIX9</t>
  </si>
  <si>
    <t>putative cobyrinic acid a,c-diamide synthase</t>
  </si>
  <si>
    <t>gene2400</t>
  </si>
  <si>
    <t>NVIE_022740</t>
  </si>
  <si>
    <t>NVIE_RS10920</t>
  </si>
  <si>
    <t>A0A060HMZ6</t>
  </si>
  <si>
    <t>gene2401</t>
  </si>
  <si>
    <t>NVIE_022750</t>
  </si>
  <si>
    <t>NVIE_RS10925</t>
  </si>
  <si>
    <t>76G-FAM003750</t>
  </si>
  <si>
    <t>A0A060HST6</t>
  </si>
  <si>
    <t>gene2402</t>
  </si>
  <si>
    <t>NVIE_022760</t>
  </si>
  <si>
    <t>ccdA</t>
  </si>
  <si>
    <t>NVIE_RS10930</t>
  </si>
  <si>
    <t>76G-FAM002351</t>
  </si>
  <si>
    <t>A0A060HTW4</t>
  </si>
  <si>
    <t>Disulfide Bond oxidoreductase D family protein</t>
  </si>
  <si>
    <t>gene2403</t>
  </si>
  <si>
    <t>NVIE_022770</t>
  </si>
  <si>
    <t>NVIE_RS10935</t>
  </si>
  <si>
    <t>76G-FAM002406</t>
  </si>
  <si>
    <t>A0A060HM42</t>
  </si>
  <si>
    <t>thiol-disulfide isomerase</t>
  </si>
  <si>
    <t>gene2404</t>
  </si>
  <si>
    <t>NVIE_022780</t>
  </si>
  <si>
    <t>NVIE_RS10940</t>
  </si>
  <si>
    <t>A0A060HIY4</t>
  </si>
  <si>
    <t>gene2405</t>
  </si>
  <si>
    <t>NVIE_022790</t>
  </si>
  <si>
    <t>pyrI</t>
  </si>
  <si>
    <t>NVIE_RS10945</t>
  </si>
  <si>
    <t>76G-FAM000120</t>
  </si>
  <si>
    <t>A0A060HMZ9</t>
  </si>
  <si>
    <t>aspartate carbamoyltransferase regulatory subunit</t>
  </si>
  <si>
    <t>gene2406</t>
  </si>
  <si>
    <t>NVIE_022800</t>
  </si>
  <si>
    <t>NVIE_RS14930</t>
  </si>
  <si>
    <t>A0A060HST9</t>
  </si>
  <si>
    <t>gene2407</t>
  </si>
  <si>
    <t>NVIE_022810</t>
  </si>
  <si>
    <t>NVIE_RS10950</t>
  </si>
  <si>
    <t>76G-FAM035334</t>
  </si>
  <si>
    <t>A0A060HTW6</t>
  </si>
  <si>
    <t>gene2408</t>
  </si>
  <si>
    <t>NVIE_022820</t>
  </si>
  <si>
    <t>NVIE_RS10955</t>
  </si>
  <si>
    <t>76G-FAM009400</t>
  </si>
  <si>
    <t>A0A060HM46</t>
  </si>
  <si>
    <t>gene2409</t>
  </si>
  <si>
    <t>NVIE_022830</t>
  </si>
  <si>
    <t>NVIE_RS10960</t>
  </si>
  <si>
    <t>76G-FAM010385</t>
  </si>
  <si>
    <t>A0A060HIZ0</t>
  </si>
  <si>
    <t>gene2410</t>
  </si>
  <si>
    <t>NVIE_022840</t>
  </si>
  <si>
    <t>NVIE_RS10965</t>
  </si>
  <si>
    <t>76G-FAM010384</t>
  </si>
  <si>
    <t>A0A060HN04</t>
  </si>
  <si>
    <t>gene2411</t>
  </si>
  <si>
    <t>NVIE_022860</t>
  </si>
  <si>
    <t>NVIE_RS10970</t>
  </si>
  <si>
    <t>76G-FAM002880</t>
  </si>
  <si>
    <t>A0A060HSU3</t>
  </si>
  <si>
    <t>gene2412</t>
  </si>
  <si>
    <t>NVIE_022870</t>
  </si>
  <si>
    <t>NVIE_RS10975</t>
  </si>
  <si>
    <t>A0A060HTX1</t>
  </si>
  <si>
    <t>putative signal-transduction protein</t>
  </si>
  <si>
    <t>gene2413</t>
  </si>
  <si>
    <t>NVIE_022880</t>
  </si>
  <si>
    <t>NVIE_RS10980</t>
  </si>
  <si>
    <t>76G-FAM000774</t>
  </si>
  <si>
    <t>A0A060HM51</t>
  </si>
  <si>
    <t>gene2414</t>
  </si>
  <si>
    <t>NVIE_022890</t>
  </si>
  <si>
    <t>atpE</t>
  </si>
  <si>
    <t>NVIE_RS10985</t>
  </si>
  <si>
    <t>76G-FAM007610</t>
  </si>
  <si>
    <t>A0A060HIZ5</t>
  </si>
  <si>
    <t>archaeal A1A0-type ATP synthase, subunit E</t>
  </si>
  <si>
    <t>gene2415</t>
  </si>
  <si>
    <t>NVIE_022900</t>
  </si>
  <si>
    <t>atpA</t>
  </si>
  <si>
    <t>NVIE_RS10990</t>
  </si>
  <si>
    <t>76G-FAM000196</t>
  </si>
  <si>
    <t>A0A060HN08</t>
  </si>
  <si>
    <t>archaeal A1A0-type ATP synthase, subunit A</t>
  </si>
  <si>
    <t>gene2416</t>
  </si>
  <si>
    <t>NVIE_022910</t>
  </si>
  <si>
    <t>atpB</t>
  </si>
  <si>
    <t>NVIE_RS10995</t>
  </si>
  <si>
    <t>76G-FAM000195</t>
  </si>
  <si>
    <t>A0A060HSU8</t>
  </si>
  <si>
    <t>archaeal A1A0-type ATP synthase, subunit B</t>
  </si>
  <si>
    <t>gene2417</t>
  </si>
  <si>
    <t>NVIE_022920</t>
  </si>
  <si>
    <t>atpD</t>
  </si>
  <si>
    <t>NVIE_RS11000</t>
  </si>
  <si>
    <t>76G-FAM000381</t>
  </si>
  <si>
    <t>A0A060HTX6</t>
  </si>
  <si>
    <t>archaeal A1A0-type ATP synthase, subunit D</t>
  </si>
  <si>
    <t>gene2418</t>
  </si>
  <si>
    <t>NVIE_022930</t>
  </si>
  <si>
    <t>A0A060HM55</t>
  </si>
  <si>
    <t>gene2419</t>
  </si>
  <si>
    <t>NVIE_022940</t>
  </si>
  <si>
    <t>atpK</t>
  </si>
  <si>
    <t>NVIE_RS11005</t>
  </si>
  <si>
    <t>76G-FAM000380</t>
  </si>
  <si>
    <t>A0A060HIZ9</t>
  </si>
  <si>
    <t>archaeal A1A0-type ATP synthase, subunit K</t>
  </si>
  <si>
    <t>gene2420</t>
  </si>
  <si>
    <t>NVIE_022970</t>
  </si>
  <si>
    <t>atpI</t>
  </si>
  <si>
    <t>NVIE_RS11010</t>
  </si>
  <si>
    <t>76G-FAM000827</t>
  </si>
  <si>
    <t>A0A060HN12</t>
  </si>
  <si>
    <t>archaeal A1A0-type ATP synthase, subunit I</t>
  </si>
  <si>
    <t>gene2421</t>
  </si>
  <si>
    <t>NVIE_022980</t>
  </si>
  <si>
    <t>NVIE_RS11015</t>
  </si>
  <si>
    <t>76G-FAM004392</t>
  </si>
  <si>
    <t>A0A060HSV2</t>
  </si>
  <si>
    <t>gene2422</t>
  </si>
  <si>
    <t>NVIE_022990</t>
  </si>
  <si>
    <t>atpC</t>
  </si>
  <si>
    <t>NVIE_RS11020</t>
  </si>
  <si>
    <t>76G-FAM000171</t>
  </si>
  <si>
    <t>A0A060HTY0</t>
  </si>
  <si>
    <t>archaeal A1A0-type ATP synthase, subunit C</t>
  </si>
  <si>
    <t>gene2423</t>
  </si>
  <si>
    <t>NVIE_023000</t>
  </si>
  <si>
    <t>NVIE_RS11025</t>
  </si>
  <si>
    <t>76G-FAM010383</t>
  </si>
  <si>
    <t>A0A060HM59</t>
  </si>
  <si>
    <t>gene2424</t>
  </si>
  <si>
    <t>NVIE_023010</t>
  </si>
  <si>
    <t>NVIE_RS11030</t>
  </si>
  <si>
    <t>76G-FAM007473</t>
  </si>
  <si>
    <t>A0A060HJ04</t>
  </si>
  <si>
    <t>gene2425</t>
  </si>
  <si>
    <t>NVIE_023020</t>
  </si>
  <si>
    <t>NVIE_RS11035</t>
  </si>
  <si>
    <t>76G-FAM007620</t>
  </si>
  <si>
    <t>A0A060HN16</t>
  </si>
  <si>
    <t>gene2426</t>
  </si>
  <si>
    <t>NVIE_023030</t>
  </si>
  <si>
    <t>NVIE_RS11040</t>
  </si>
  <si>
    <t>76G-FAM002638</t>
  </si>
  <si>
    <t>A0A060HSV5</t>
  </si>
  <si>
    <t>gene2427</t>
  </si>
  <si>
    <t>NVIE_023040</t>
  </si>
  <si>
    <t>cbiT</t>
  </si>
  <si>
    <t>NVIE_RS11045</t>
  </si>
  <si>
    <t>76G-FAM005622</t>
  </si>
  <si>
    <t>A0A060HTY4</t>
  </si>
  <si>
    <t>precorrin-6Y C5,15-methyltransferase</t>
  </si>
  <si>
    <t>gene2428</t>
  </si>
  <si>
    <t>NVIE_023050</t>
  </si>
  <si>
    <t>NVIE_RS11050</t>
  </si>
  <si>
    <t>76G-FAM004918</t>
  </si>
  <si>
    <t>A0A060HM63</t>
  </si>
  <si>
    <t>DNA methylase N-4/N-6 domain protein (modular protein)</t>
  </si>
  <si>
    <t>gene2429</t>
  </si>
  <si>
    <t>NVIE_2359</t>
  </si>
  <si>
    <t>NVIE_RS11055</t>
  </si>
  <si>
    <t>76G-FAM010382</t>
  </si>
  <si>
    <t>A0A060HJ09</t>
  </si>
  <si>
    <t>gene2430</t>
  </si>
  <si>
    <t>NVIE_023060</t>
  </si>
  <si>
    <t>czcD</t>
  </si>
  <si>
    <t>NVIE_RS11060</t>
  </si>
  <si>
    <t>76G-FAM004914</t>
  </si>
  <si>
    <t>A0A060HN20</t>
  </si>
  <si>
    <t>gene2431</t>
  </si>
  <si>
    <t>NVIE_023070</t>
  </si>
  <si>
    <t>NVIE_RS11065</t>
  </si>
  <si>
    <t>76G-FAM008745</t>
  </si>
  <si>
    <t>A0A060HSV9</t>
  </si>
  <si>
    <t>putative uncharacterised transporter</t>
  </si>
  <si>
    <t>gene2432</t>
  </si>
  <si>
    <t>NVIE_023080</t>
  </si>
  <si>
    <t>NVIE_RS11070</t>
  </si>
  <si>
    <t>76G-FAM008868</t>
  </si>
  <si>
    <t>A0A060HTZ0</t>
  </si>
  <si>
    <t>gene2433</t>
  </si>
  <si>
    <t>NVIE_023090</t>
  </si>
  <si>
    <t>NVIE_RS11075</t>
  </si>
  <si>
    <t>76G-FAM008336</t>
  </si>
  <si>
    <t>A0A060HM68</t>
  </si>
  <si>
    <t>gene2434</t>
  </si>
  <si>
    <t>NVIE_023100</t>
  </si>
  <si>
    <t>NVIE_RS11080</t>
  </si>
  <si>
    <t>76G-FAM010381</t>
  </si>
  <si>
    <t>A0A060HJ14</t>
  </si>
  <si>
    <t>gene2435</t>
  </si>
  <si>
    <t>NVIE_023110</t>
  </si>
  <si>
    <t>NVIE_RS11085</t>
  </si>
  <si>
    <t>76G-FAM010380</t>
  </si>
  <si>
    <t>A0A060HN24</t>
  </si>
  <si>
    <t>gene2436</t>
  </si>
  <si>
    <t>NVIE_023120</t>
  </si>
  <si>
    <t>NVIE_RS11090</t>
  </si>
  <si>
    <t>76G-FAM002840</t>
  </si>
  <si>
    <t>A0A060HSW4</t>
  </si>
  <si>
    <t>gene2437</t>
  </si>
  <si>
    <t>NVIE_023130</t>
  </si>
  <si>
    <t>NVIE_RS11095</t>
  </si>
  <si>
    <t>76G-FAM009172</t>
  </si>
  <si>
    <t>A0A060HTZ4</t>
  </si>
  <si>
    <t>gene2438</t>
  </si>
  <si>
    <t>NVIE_023140</t>
  </si>
  <si>
    <t>NVIE_RS11100</t>
  </si>
  <si>
    <t>76G-FAM010064</t>
  </si>
  <si>
    <t>A0A060HM73</t>
  </si>
  <si>
    <t>gene2439</t>
  </si>
  <si>
    <t>NVIE_023150</t>
  </si>
  <si>
    <t>NVIE_RS11105</t>
  </si>
  <si>
    <t>76G-FAM009765</t>
  </si>
  <si>
    <t>A0A060HJ18</t>
  </si>
  <si>
    <t>gene2440</t>
  </si>
  <si>
    <t>NVIE_023160</t>
  </si>
  <si>
    <t>NVIE_RS11110</t>
  </si>
  <si>
    <t>76G-FAM010379</t>
  </si>
  <si>
    <t>A0A060HN27</t>
  </si>
  <si>
    <t>gene2441</t>
  </si>
  <si>
    <t>NVIE_2371</t>
  </si>
  <si>
    <t>A0A060HSW7</t>
  </si>
  <si>
    <t>gene2442</t>
  </si>
  <si>
    <t>NVIE_023170</t>
  </si>
  <si>
    <t>NVIE_RS11115</t>
  </si>
  <si>
    <t>76G-FAM009804</t>
  </si>
  <si>
    <t>A0A060HTZ7</t>
  </si>
  <si>
    <t>gene2443</t>
  </si>
  <si>
    <t>NVIE_023180</t>
  </si>
  <si>
    <t>NVIE_RS11120</t>
  </si>
  <si>
    <t>76G-FAM005297</t>
  </si>
  <si>
    <t>A0A060HM77</t>
  </si>
  <si>
    <t>Beta-lactamase domain protein</t>
  </si>
  <si>
    <t>gene2444</t>
  </si>
  <si>
    <t>NVIE_023190</t>
  </si>
  <si>
    <t>A0A060HJ24</t>
  </si>
  <si>
    <t>gene2445</t>
  </si>
  <si>
    <t>NVIE_023200</t>
  </si>
  <si>
    <t>NVIE_RS11125</t>
  </si>
  <si>
    <t>76G-FAM010372</t>
  </si>
  <si>
    <t>A0A060HN32</t>
  </si>
  <si>
    <t>gene2446</t>
  </si>
  <si>
    <t>NVIE_023210</t>
  </si>
  <si>
    <t>A0A060HSX3</t>
  </si>
  <si>
    <t>gene2447</t>
  </si>
  <si>
    <t>NVIE_023220</t>
  </si>
  <si>
    <t>putative nitroreductase (fragment)</t>
  </si>
  <si>
    <t>gene2448</t>
  </si>
  <si>
    <t>NVIE_023240</t>
  </si>
  <si>
    <t>NVIE_RS11145</t>
  </si>
  <si>
    <t>76G-FAM010373</t>
  </si>
  <si>
    <t>A0A060HU00</t>
  </si>
  <si>
    <t>gene2449</t>
  </si>
  <si>
    <t>NVIE_023250</t>
  </si>
  <si>
    <t>NVIE_RS11150</t>
  </si>
  <si>
    <t>76G-FAM010509</t>
  </si>
  <si>
    <t>A0A060HM82</t>
  </si>
  <si>
    <t>gene2450</t>
  </si>
  <si>
    <t>NVIE_023260</t>
  </si>
  <si>
    <t>NVIE_RS11155</t>
  </si>
  <si>
    <t>A0A060HJ29</t>
  </si>
  <si>
    <t>gene2451</t>
  </si>
  <si>
    <t>NVIE_023270</t>
  </si>
  <si>
    <t>NVIE_RS11160</t>
  </si>
  <si>
    <t>76G-FAM008992</t>
  </si>
  <si>
    <t>A0A060HN35</t>
  </si>
  <si>
    <t>Transcriptional regulator</t>
  </si>
  <si>
    <t>gene2452</t>
  </si>
  <si>
    <t>NVIE_023280</t>
  </si>
  <si>
    <t>NVIE_RS11165</t>
  </si>
  <si>
    <t>76G-FAM009653</t>
  </si>
  <si>
    <t>A0A060HSX8</t>
  </si>
  <si>
    <t>gene2453</t>
  </si>
  <si>
    <t>NVIE_023290</t>
  </si>
  <si>
    <t>NVIE_RS11170</t>
  </si>
  <si>
    <t>76G-FAM035337</t>
  </si>
  <si>
    <t>A0A060HU05</t>
  </si>
  <si>
    <t>gene2454</t>
  </si>
  <si>
    <t>NVIE_023300</t>
  </si>
  <si>
    <t>guaA</t>
  </si>
  <si>
    <t>NVIE_RS11175</t>
  </si>
  <si>
    <t>76G-FAM000961</t>
  </si>
  <si>
    <t>A0A060HM86</t>
  </si>
  <si>
    <t>GMP synthase</t>
  </si>
  <si>
    <t>gene2455</t>
  </si>
  <si>
    <t>NVIE_023310</t>
  </si>
  <si>
    <t>NVIE_RS11180</t>
  </si>
  <si>
    <t>76G-FAM000240</t>
  </si>
  <si>
    <t>A0A060HJ35</t>
  </si>
  <si>
    <t>gene2456</t>
  </si>
  <si>
    <t>NVIE_2386</t>
  </si>
  <si>
    <t>NVIE_RS15565</t>
  </si>
  <si>
    <t>A0A060HN40</t>
  </si>
  <si>
    <t>gene2457</t>
  </si>
  <si>
    <t>NVIE_023320</t>
  </si>
  <si>
    <t>NVIE_RS11185</t>
  </si>
  <si>
    <t>76G-FAM000236</t>
  </si>
  <si>
    <t>A0A060HSY3</t>
  </si>
  <si>
    <t>gene2458</t>
  </si>
  <si>
    <t>NVIE_2388</t>
  </si>
  <si>
    <t>A0A060HU08</t>
  </si>
  <si>
    <t>gene2459</t>
  </si>
  <si>
    <t>NVIE_023340</t>
  </si>
  <si>
    <t>NVIE_RS14935</t>
  </si>
  <si>
    <t>A0A060HM90</t>
  </si>
  <si>
    <t>gene2460</t>
  </si>
  <si>
    <t>NVIE_023350</t>
  </si>
  <si>
    <t>NVIE_RS15570</t>
  </si>
  <si>
    <t>A0A060HJ39</t>
  </si>
  <si>
    <t>gene2461</t>
  </si>
  <si>
    <t>NVIE_RS11195</t>
  </si>
  <si>
    <t>76G-FAM035339</t>
  </si>
  <si>
    <t>A0A060HN44</t>
  </si>
  <si>
    <t>gene2462</t>
  </si>
  <si>
    <t>NVIE_023370</t>
  </si>
  <si>
    <t>A0A060HSY7</t>
  </si>
  <si>
    <t>gene2463</t>
  </si>
  <si>
    <t>NVIE_023380</t>
  </si>
  <si>
    <t>NVIE_RS14940</t>
  </si>
  <si>
    <t>A0A060HU12</t>
  </si>
  <si>
    <t>gene2464</t>
  </si>
  <si>
    <t>NVIE_023390</t>
  </si>
  <si>
    <t>valS</t>
  </si>
  <si>
    <t>NVIE_RS11200</t>
  </si>
  <si>
    <t>76G-FAM000067</t>
  </si>
  <si>
    <t>A0A060HM95</t>
  </si>
  <si>
    <t>valine--tRNA ligase</t>
  </si>
  <si>
    <t>gene2465</t>
  </si>
  <si>
    <t>NVIE_023400</t>
  </si>
  <si>
    <t>adh3</t>
  </si>
  <si>
    <t>NVIE_RS11205</t>
  </si>
  <si>
    <t>A0A060HJ48</t>
  </si>
  <si>
    <t>putative alcohol dehydrogenase protein</t>
  </si>
  <si>
    <t>gene2466</t>
  </si>
  <si>
    <t>NVIE_023410</t>
  </si>
  <si>
    <t>NVIE_RS15575</t>
  </si>
  <si>
    <t>A0A060HN49</t>
  </si>
  <si>
    <t>gene2467</t>
  </si>
  <si>
    <t>NVIE_023420</t>
  </si>
  <si>
    <t>NVIE_RS11215</t>
  </si>
  <si>
    <t>76G-FAM001919</t>
  </si>
  <si>
    <t>A0A060HSZ1</t>
  </si>
  <si>
    <t>putative dihydropteroate synthase</t>
  </si>
  <si>
    <t>gene2468</t>
  </si>
  <si>
    <t>NVIE_023430</t>
  </si>
  <si>
    <t>guaB</t>
  </si>
  <si>
    <t>NVIE_RS11220</t>
  </si>
  <si>
    <t>76G-FAM000395</t>
  </si>
  <si>
    <t>A0A060HU17</t>
  </si>
  <si>
    <t>inosine-5'-monophosphate dehydrogenase</t>
  </si>
  <si>
    <t>gene2469</t>
  </si>
  <si>
    <t>NVIE_023440</t>
  </si>
  <si>
    <t>NVIE_RS11225</t>
  </si>
  <si>
    <t>76G-FAM010367</t>
  </si>
  <si>
    <t>A0A060HMA0</t>
  </si>
  <si>
    <t>gene2470</t>
  </si>
  <si>
    <t>NVIE_023450</t>
  </si>
  <si>
    <t>NVIE_RS11230</t>
  </si>
  <si>
    <t>76G-FAM035340</t>
  </si>
  <si>
    <t>A0A060HJ54</t>
  </si>
  <si>
    <t>gene2471</t>
  </si>
  <si>
    <t>NVIE_023460</t>
  </si>
  <si>
    <t>pheA</t>
  </si>
  <si>
    <t>NVIE_RS11235</t>
  </si>
  <si>
    <t>76G-FAM000686</t>
  </si>
  <si>
    <t>A0A060HN54</t>
  </si>
  <si>
    <t>putative prephenate dehydratase</t>
  </si>
  <si>
    <t>gene2472</t>
  </si>
  <si>
    <t>NVIE_2401</t>
  </si>
  <si>
    <t>NVIE_RS11240</t>
  </si>
  <si>
    <t>76G-FAM001147</t>
  </si>
  <si>
    <t>A0A060HSZ7</t>
  </si>
  <si>
    <t>putative RNA-binding protein</t>
  </si>
  <si>
    <t>gene2473</t>
  </si>
  <si>
    <t>NVIE_023470</t>
  </si>
  <si>
    <t>cdc48-6</t>
  </si>
  <si>
    <t>NVIE_RS11245</t>
  </si>
  <si>
    <t>A0A060HU21</t>
  </si>
  <si>
    <t>NVIE_RS11250</t>
  </si>
  <si>
    <t>76G-FAM002916</t>
  </si>
  <si>
    <t>A0A060HMA3</t>
  </si>
  <si>
    <t>gene2475</t>
  </si>
  <si>
    <t>NVIE_023500</t>
  </si>
  <si>
    <t>acyP</t>
  </si>
  <si>
    <t>NVIE_RS11255</t>
  </si>
  <si>
    <t>76G-FAM000170</t>
  </si>
  <si>
    <t>A0A060HJ58</t>
  </si>
  <si>
    <t>acylphosphatase</t>
  </si>
  <si>
    <t>gene2476</t>
  </si>
  <si>
    <t>NVIE_023510</t>
  </si>
  <si>
    <t>NVIE_RS11260</t>
  </si>
  <si>
    <t>76G-FAM008055</t>
  </si>
  <si>
    <t>A0A060HN58</t>
  </si>
  <si>
    <t>gene2477</t>
  </si>
  <si>
    <t>NVIE_023520</t>
  </si>
  <si>
    <t>hisF</t>
  </si>
  <si>
    <t>NVIE_RS11265</t>
  </si>
  <si>
    <t>76G-FAM000261-0</t>
  </si>
  <si>
    <t>A0A060HT02</t>
  </si>
  <si>
    <t>imidazole glycerol phosphate synthase subunit hisF</t>
  </si>
  <si>
    <t>gene2478</t>
  </si>
  <si>
    <t>NVIE_2407</t>
  </si>
  <si>
    <t>hisA</t>
  </si>
  <si>
    <t>NVIE_RS11270</t>
  </si>
  <si>
    <t>A0A060HU26</t>
  </si>
  <si>
    <t>1-(5-phosphoribosyl)-5-[(5- phosphoribosylamino)methylideneamino] imidazole-4-carboxamide isomerase</t>
  </si>
  <si>
    <t>gene2479</t>
  </si>
  <si>
    <t>NVIE_023530</t>
  </si>
  <si>
    <t>hisH</t>
  </si>
  <si>
    <t>NVIE_RS11275</t>
  </si>
  <si>
    <t>76G-FAM000262</t>
  </si>
  <si>
    <t>A0A060HMA7</t>
  </si>
  <si>
    <t>imidazole glycerol phosphate synthase subunit hisH</t>
  </si>
  <si>
    <t>gene2480</t>
  </si>
  <si>
    <t>NVIE_023540</t>
  </si>
  <si>
    <t>hisB</t>
  </si>
  <si>
    <t>NVIE_RS11280</t>
  </si>
  <si>
    <t>76G-FAM000263</t>
  </si>
  <si>
    <t>A0A060HJ64</t>
  </si>
  <si>
    <t>imidazoleglycerol-phosphate dehydratase</t>
  </si>
  <si>
    <t>gene2481</t>
  </si>
  <si>
    <t>NVIE_023550</t>
  </si>
  <si>
    <t>NVIE_RS11285</t>
  </si>
  <si>
    <t>76G-FAM003214</t>
  </si>
  <si>
    <t>A0A060HN64</t>
  </si>
  <si>
    <t>putative haloacid dehalogenase domain protein hydrolase</t>
  </si>
  <si>
    <t>gene2482</t>
  </si>
  <si>
    <t>NVIE_023560</t>
  </si>
  <si>
    <t>hisC</t>
  </si>
  <si>
    <t>NVIE_RS11290</t>
  </si>
  <si>
    <t>76G-FAM000264</t>
  </si>
  <si>
    <t>A0A060HT08</t>
  </si>
  <si>
    <t>histidinol-phosphate aminotransferase</t>
  </si>
  <si>
    <t>gene2483</t>
  </si>
  <si>
    <t>NVIE_023570</t>
  </si>
  <si>
    <t>hisD</t>
  </si>
  <si>
    <t>NVIE_RS11295</t>
  </si>
  <si>
    <t>76G-FAM000694</t>
  </si>
  <si>
    <t>A0A060HU31</t>
  </si>
  <si>
    <t>histidinol dehydrogenase</t>
  </si>
  <si>
    <t>gene2484</t>
  </si>
  <si>
    <t>NVIE_023580</t>
  </si>
  <si>
    <t>hisG</t>
  </si>
  <si>
    <t>NVIE_RS11300</t>
  </si>
  <si>
    <t>76G-FAM000265</t>
  </si>
  <si>
    <t>A0A060HMB2</t>
  </si>
  <si>
    <t>ATP phosphoribosyltransferase</t>
  </si>
  <si>
    <t>gene2485</t>
  </si>
  <si>
    <t>NVIE_023590</t>
  </si>
  <si>
    <t>mvaA</t>
  </si>
  <si>
    <t>NVIE_RS11305</t>
  </si>
  <si>
    <t>76G-FAM000434</t>
  </si>
  <si>
    <t>A0A060HJ69</t>
  </si>
  <si>
    <t>3-hydroxy-3-methylglutaryl-coenzyme A reductase</t>
  </si>
  <si>
    <t>gene2486</t>
  </si>
  <si>
    <t>NVIE_023600</t>
  </si>
  <si>
    <t>NVIE_RS11310</t>
  </si>
  <si>
    <t>76G-FAM035341</t>
  </si>
  <si>
    <t>A0A060HN68</t>
  </si>
  <si>
    <t>gene2487</t>
  </si>
  <si>
    <t>NVIE_023610</t>
  </si>
  <si>
    <t>NVIE_RS14945</t>
  </si>
  <si>
    <t>A0A060HT12</t>
  </si>
  <si>
    <t>gene2488</t>
  </si>
  <si>
    <t>NVIE_023620</t>
  </si>
  <si>
    <t>NVIE_RS11315</t>
  </si>
  <si>
    <t>A0A060HU36</t>
  </si>
  <si>
    <t>blue (type 1) copper domain protein</t>
  </si>
  <si>
    <t>gene2489</t>
  </si>
  <si>
    <t>NVIE_023630</t>
  </si>
  <si>
    <t>NVIE_RS11320</t>
  </si>
  <si>
    <t>76G-FAM001543</t>
  </si>
  <si>
    <t>A0A060HMB7</t>
  </si>
  <si>
    <t>putative PQQ dependent glucose 1-dehydrogenase</t>
  </si>
  <si>
    <t>gene2490</t>
  </si>
  <si>
    <t>NVIE_023640</t>
  </si>
  <si>
    <t>NVIE_RS11325</t>
  </si>
  <si>
    <t>76G-FAM010366</t>
  </si>
  <si>
    <t>A0A060HJ75</t>
  </si>
  <si>
    <t>putative inosine-5'-monophosphate dehydrogenase</t>
  </si>
  <si>
    <t>gene2491</t>
  </si>
  <si>
    <t>NVIE_t0290</t>
  </si>
  <si>
    <t>NVIE_RS15040</t>
  </si>
  <si>
    <t>gene2492</t>
  </si>
  <si>
    <t>NVIE_023650</t>
  </si>
  <si>
    <t>NVIE_RS15580</t>
  </si>
  <si>
    <t>A0A060HN72</t>
  </si>
  <si>
    <t>gene2493</t>
  </si>
  <si>
    <t>NVIE_023660</t>
  </si>
  <si>
    <t>NVIE_RS11330</t>
  </si>
  <si>
    <t>76G-FAM011434</t>
  </si>
  <si>
    <t>A0A060HT17</t>
  </si>
  <si>
    <t>gene2494</t>
  </si>
  <si>
    <t>NVIE_023670</t>
  </si>
  <si>
    <t>eIF-1a3</t>
  </si>
  <si>
    <t>NVIE_RS11335</t>
  </si>
  <si>
    <t>A0A060HU40</t>
  </si>
  <si>
    <t>translation initiation factor 1a</t>
  </si>
  <si>
    <t>gene2495</t>
  </si>
  <si>
    <t>NVIE_023680</t>
  </si>
  <si>
    <t>NVIE_RS11340</t>
  </si>
  <si>
    <t>76G-FAM010186</t>
  </si>
  <si>
    <t>A0A060HMC1</t>
  </si>
  <si>
    <t>gene2496</t>
  </si>
  <si>
    <t>NVIE_023690</t>
  </si>
  <si>
    <t>NVIE_RS11345</t>
  </si>
  <si>
    <t>A0A060HJ79</t>
  </si>
  <si>
    <t>gene2497</t>
  </si>
  <si>
    <t>NVIE_023700</t>
  </si>
  <si>
    <t>NVIE_RS15585</t>
  </si>
  <si>
    <t>A0A060HN77</t>
  </si>
  <si>
    <t>gene2498</t>
  </si>
  <si>
    <t>NVIE_023710</t>
  </si>
  <si>
    <t>NVIE_RS11350</t>
  </si>
  <si>
    <t>76G-FAM010259</t>
  </si>
  <si>
    <t>A0A060HT23</t>
  </si>
  <si>
    <t>gene2499</t>
  </si>
  <si>
    <t>NVIE_023720</t>
  </si>
  <si>
    <t>NVIE_RS11355</t>
  </si>
  <si>
    <t>76G-FAM010258</t>
  </si>
  <si>
    <t>A0A060HU45</t>
  </si>
  <si>
    <t>gene2500</t>
  </si>
  <si>
    <t>NVIE_023730</t>
  </si>
  <si>
    <t>NVIE_RS11360</t>
  </si>
  <si>
    <t>76G-FAM007648</t>
  </si>
  <si>
    <t>A0A060HMC5</t>
  </si>
  <si>
    <t>O-methyltransferase, family 2</t>
  </si>
  <si>
    <t>gene2501</t>
  </si>
  <si>
    <t>NVIE_2427</t>
  </si>
  <si>
    <t>A0A060HJ86</t>
  </si>
  <si>
    <t>gene2502</t>
  </si>
  <si>
    <t>NVIE_023740</t>
  </si>
  <si>
    <t>NVIE_RS11365</t>
  </si>
  <si>
    <t>76G-FAM011546</t>
  </si>
  <si>
    <t>A0A060HN80</t>
  </si>
  <si>
    <t>gene2503</t>
  </si>
  <si>
    <t>NVIE_023750</t>
  </si>
  <si>
    <t>NVIE_RS11370</t>
  </si>
  <si>
    <t>76G-FAM035342</t>
  </si>
  <si>
    <t>A0A060HT28</t>
  </si>
  <si>
    <t>gene2504</t>
  </si>
  <si>
    <t>NVIE_023760</t>
  </si>
  <si>
    <t>NVIE_RS11375</t>
  </si>
  <si>
    <t>76G-FAM010566</t>
  </si>
  <si>
    <t>A0A060HU51</t>
  </si>
  <si>
    <t>putative Endonuclease/exonuclease/phosphatase</t>
  </si>
  <si>
    <t>gene2505</t>
  </si>
  <si>
    <t>NVIE_023770</t>
  </si>
  <si>
    <t>NVIE_RS11380</t>
  </si>
  <si>
    <t>76G-FAM035343</t>
  </si>
  <si>
    <t>A0A060HMC9</t>
  </si>
  <si>
    <t>gene2506</t>
  </si>
  <si>
    <t>NVIE_023780</t>
  </si>
  <si>
    <t>NVIE_RS11385</t>
  </si>
  <si>
    <t>76G-FAM007559</t>
  </si>
  <si>
    <t>A0A060HJ92</t>
  </si>
  <si>
    <t>gene2507</t>
  </si>
  <si>
    <t>NVIE_023790</t>
  </si>
  <si>
    <t>NVIE_RS11390</t>
  </si>
  <si>
    <t>76G-FAM004915</t>
  </si>
  <si>
    <t>A0A060HN87</t>
  </si>
  <si>
    <t>gene2508</t>
  </si>
  <si>
    <t>NVIE_023800</t>
  </si>
  <si>
    <t>NVIE_RS11395</t>
  </si>
  <si>
    <t>A0A060HT32</t>
  </si>
  <si>
    <t>gene2509</t>
  </si>
  <si>
    <t>NVIE_023810</t>
  </si>
  <si>
    <t>NVIE_RS11400</t>
  </si>
  <si>
    <t>A0A060HU55</t>
  </si>
  <si>
    <t>gene2510</t>
  </si>
  <si>
    <t>NVIE_023820</t>
  </si>
  <si>
    <t>NVIE_RS11405</t>
  </si>
  <si>
    <t>76G-FAM035344</t>
  </si>
  <si>
    <t>A0A060HMD4</t>
  </si>
  <si>
    <t>gene2511</t>
  </si>
  <si>
    <t>NVIE_023830</t>
  </si>
  <si>
    <t>arsA</t>
  </si>
  <si>
    <t>NVIE_RS11410</t>
  </si>
  <si>
    <t>76G-FAM004897</t>
  </si>
  <si>
    <t>A0A060HJ98</t>
  </si>
  <si>
    <t>putative arsenical pump-driving ATPase ArsA</t>
  </si>
  <si>
    <t>NVIE_RS11415</t>
  </si>
  <si>
    <t>A0A060HN92</t>
  </si>
  <si>
    <t>gene2513</t>
  </si>
  <si>
    <t>NVIE_023850</t>
  </si>
  <si>
    <t>NVIE_RS11420</t>
  </si>
  <si>
    <t>76G-FAM000725-0</t>
  </si>
  <si>
    <t>A0A060HT36</t>
  </si>
  <si>
    <t>putative PLP-dependent glutamine-scyllo-inositol transaminase</t>
  </si>
  <si>
    <t>gene2514</t>
  </si>
  <si>
    <t>NVIE_023860</t>
  </si>
  <si>
    <t>NVIE_RS11425</t>
  </si>
  <si>
    <t>A0A060HU60</t>
  </si>
  <si>
    <t>putative putative UDP-glucose/GDP-mannose dehydrogenase</t>
  </si>
  <si>
    <t>gene2515</t>
  </si>
  <si>
    <t>NVIE_023870</t>
  </si>
  <si>
    <t>NVIE_RS11430</t>
  </si>
  <si>
    <t>76G-FAM009245</t>
  </si>
  <si>
    <t>A0A060HMD9</t>
  </si>
  <si>
    <t>gene2516</t>
  </si>
  <si>
    <t>NVIE_023880</t>
  </si>
  <si>
    <t>NVIE_RS11435</t>
  </si>
  <si>
    <t>A0A060HJA4</t>
  </si>
  <si>
    <t>gene2517</t>
  </si>
  <si>
    <t>NVIE_023890</t>
  </si>
  <si>
    <t>NVIE_RS15590</t>
  </si>
  <si>
    <t>A0A060HN97</t>
  </si>
  <si>
    <t>gene2518</t>
  </si>
  <si>
    <t>NVIE_023900</t>
  </si>
  <si>
    <t>NVIE_RS11440</t>
  </si>
  <si>
    <t>A0A060HT41</t>
  </si>
  <si>
    <t>gene2519</t>
  </si>
  <si>
    <t>NVIE_023910</t>
  </si>
  <si>
    <t>NVIE_RS11445</t>
  </si>
  <si>
    <t>A0A060HU64</t>
  </si>
  <si>
    <t>gene2520</t>
  </si>
  <si>
    <t>NVIE_023920</t>
  </si>
  <si>
    <t>NVIE_RS11450</t>
  </si>
  <si>
    <t>A0A060HME3</t>
  </si>
  <si>
    <t>gene2521</t>
  </si>
  <si>
    <t>NVIE_023930</t>
  </si>
  <si>
    <t>A0A060HJA9</t>
  </si>
  <si>
    <t>gene2522</t>
  </si>
  <si>
    <t>NVIE_023940</t>
  </si>
  <si>
    <t>NVIE_RS11460</t>
  </si>
  <si>
    <t>76G-FAM035346</t>
  </si>
  <si>
    <t>A0A060HNA3</t>
  </si>
  <si>
    <t>gene2523</t>
  </si>
  <si>
    <t>NVIE_023950</t>
  </si>
  <si>
    <t>NVIE_RS11465</t>
  </si>
  <si>
    <t>76G-FAM035347</t>
  </si>
  <si>
    <t>A0A060HT46</t>
  </si>
  <si>
    <t>NVIE_RS11470</t>
  </si>
  <si>
    <t>76G-FAM000891</t>
  </si>
  <si>
    <t>gene2525</t>
  </si>
  <si>
    <t>NVIE_023970</t>
  </si>
  <si>
    <t>NVIE_RS11475</t>
  </si>
  <si>
    <t>76G-FAM010363</t>
  </si>
  <si>
    <t>A0A060HME8</t>
  </si>
  <si>
    <t>gene2526</t>
  </si>
  <si>
    <t>NVIE_023980</t>
  </si>
  <si>
    <t>NVIE_RS11480</t>
  </si>
  <si>
    <t>76G-FAM010362</t>
  </si>
  <si>
    <t>A0A060HJB4</t>
  </si>
  <si>
    <t>gene2527</t>
  </si>
  <si>
    <t>NVIE_023990</t>
  </si>
  <si>
    <t>NVIE_RS11485</t>
  </si>
  <si>
    <t>A0A060HNA9</t>
  </si>
  <si>
    <t>gene2528</t>
  </si>
  <si>
    <t>NVIE_024000</t>
  </si>
  <si>
    <t>A0A060HT50</t>
  </si>
  <si>
    <t>putative thioredoxin (modular protein)</t>
  </si>
  <si>
    <t>gene2529</t>
  </si>
  <si>
    <t>NVIE_2456</t>
  </si>
  <si>
    <t>grpE</t>
  </si>
  <si>
    <t>NVIE_RS11495</t>
  </si>
  <si>
    <t>76G-FAM000877</t>
  </si>
  <si>
    <t>A0A060HU74</t>
  </si>
  <si>
    <t>molecular chaperone GrpE</t>
  </si>
  <si>
    <t>gene2530</t>
  </si>
  <si>
    <t>NVIE_024010</t>
  </si>
  <si>
    <t>dnaK</t>
  </si>
  <si>
    <t>NVIE_RS11500</t>
  </si>
  <si>
    <t>76G-FAM000819</t>
  </si>
  <si>
    <t>A0A060HMF2</t>
  </si>
  <si>
    <t>chaperone protein dnaK</t>
  </si>
  <si>
    <t>gene2531</t>
  </si>
  <si>
    <t>NVIE_024020</t>
  </si>
  <si>
    <t>dnaJ-2</t>
  </si>
  <si>
    <t>NVIE_RS11505</t>
  </si>
  <si>
    <t>76G-FAM000820</t>
  </si>
  <si>
    <t>A0A060HJC0</t>
  </si>
  <si>
    <t>chaperone protein DnaJ</t>
  </si>
  <si>
    <t>gene2532</t>
  </si>
  <si>
    <t>NVIE_024030</t>
  </si>
  <si>
    <t>hsp20-4</t>
  </si>
  <si>
    <t>NVIE_RS11510</t>
  </si>
  <si>
    <t>A0A060HNB5</t>
  </si>
  <si>
    <t>heat shock protein Hsp20</t>
  </si>
  <si>
    <t>gene2533</t>
  </si>
  <si>
    <t>NVIE_2460</t>
  </si>
  <si>
    <t>A0A060HT53</t>
  </si>
  <si>
    <t>gene2534</t>
  </si>
  <si>
    <t>NVIE_024040</t>
  </si>
  <si>
    <t>NVIE_RS11525</t>
  </si>
  <si>
    <t>76G-FAM035348</t>
  </si>
  <si>
    <t>A0A060HU78</t>
  </si>
  <si>
    <t>gene2535</t>
  </si>
  <si>
    <t>NVIE_024050</t>
  </si>
  <si>
    <t>A0A060HMF7</t>
  </si>
  <si>
    <t>gene2536</t>
  </si>
  <si>
    <t>NVIE_024060</t>
  </si>
  <si>
    <t>NVIE_RS15595</t>
  </si>
  <si>
    <t>A0A060HJC5</t>
  </si>
  <si>
    <t>gene2537</t>
  </si>
  <si>
    <t>NVIE_024070</t>
  </si>
  <si>
    <t>NVIE_RS11535</t>
  </si>
  <si>
    <t>76G-FAM003798</t>
  </si>
  <si>
    <t>A0A060HNC2</t>
  </si>
  <si>
    <t>putative FMN-dependent luciferase-like monooxygenase family protein</t>
  </si>
  <si>
    <t>NVIE_RS11540</t>
  </si>
  <si>
    <t>A0A060HT58</t>
  </si>
  <si>
    <t>gene2539</t>
  </si>
  <si>
    <t>NVIE_024090</t>
  </si>
  <si>
    <t>NVIE_RS11545</t>
  </si>
  <si>
    <t>76G-FAM035349</t>
  </si>
  <si>
    <t>A0A060HU84</t>
  </si>
  <si>
    <t>gene2540</t>
  </si>
  <si>
    <t>NVIE_024100</t>
  </si>
  <si>
    <t>A0A060HMG0</t>
  </si>
  <si>
    <t>gene2541</t>
  </si>
  <si>
    <t>NVIE_2466</t>
  </si>
  <si>
    <t>NVIE_RS14950</t>
  </si>
  <si>
    <t>A0A060HJD2</t>
  </si>
  <si>
    <t>gene2542</t>
  </si>
  <si>
    <t>NVIE_2467</t>
  </si>
  <si>
    <t>A0A060HNC7</t>
  </si>
  <si>
    <t>gene2543</t>
  </si>
  <si>
    <t>NVIE_024110</t>
  </si>
  <si>
    <t>NVIE_RS11550</t>
  </si>
  <si>
    <t>76G-FAM035350</t>
  </si>
  <si>
    <t>A0A060HT63</t>
  </si>
  <si>
    <t>gene2544</t>
  </si>
  <si>
    <t>NVIE_024120</t>
  </si>
  <si>
    <t>A0A060HU88</t>
  </si>
  <si>
    <t>gene2545</t>
  </si>
  <si>
    <t>NVIE_024130</t>
  </si>
  <si>
    <t>NVIE_RS11560</t>
  </si>
  <si>
    <t>76G-FAM010361</t>
  </si>
  <si>
    <t>A0A060HMG5</t>
  </si>
  <si>
    <t>gene2546</t>
  </si>
  <si>
    <t>NVIE_024140</t>
  </si>
  <si>
    <t>comA</t>
  </si>
  <si>
    <t>NVIE_RS11565</t>
  </si>
  <si>
    <t>76G-FAM009907</t>
  </si>
  <si>
    <t>A0A060HJD6</t>
  </si>
  <si>
    <t>phosphosulfolactate synthase</t>
  </si>
  <si>
    <t>gene2547</t>
  </si>
  <si>
    <t>NVIE_024150</t>
  </si>
  <si>
    <t>NVIE_RS11570</t>
  </si>
  <si>
    <t>76G-FAM007407</t>
  </si>
  <si>
    <t>A0A060HND3</t>
  </si>
  <si>
    <t>gene2548</t>
  </si>
  <si>
    <t>NVIE_024160</t>
  </si>
  <si>
    <t>NVIE_RS11575</t>
  </si>
  <si>
    <t>A0A060HT69</t>
  </si>
  <si>
    <t>gene2549</t>
  </si>
  <si>
    <t>NVIE_024170</t>
  </si>
  <si>
    <t>NVIE_RS11580</t>
  </si>
  <si>
    <t>76G-FAM007411</t>
  </si>
  <si>
    <t>A0A060HU95</t>
  </si>
  <si>
    <t>gene2550</t>
  </si>
  <si>
    <t>NVIE_024180</t>
  </si>
  <si>
    <t>NVIE_RS11585</t>
  </si>
  <si>
    <t>76G-FAM008821</t>
  </si>
  <si>
    <t>A0A060HMH0</t>
  </si>
  <si>
    <t>putative dienelactone hydrolase family</t>
  </si>
  <si>
    <t>NVIE_RS11590</t>
  </si>
  <si>
    <t>76G-FAM007421</t>
  </si>
  <si>
    <t>A0A060HJE2</t>
  </si>
  <si>
    <t>gene2552</t>
  </si>
  <si>
    <t>NVIE_024200</t>
  </si>
  <si>
    <t>NVIE_RS11595</t>
  </si>
  <si>
    <t>76G-FAM008004</t>
  </si>
  <si>
    <t>A0A060HND9</t>
  </si>
  <si>
    <t>gene2553</t>
  </si>
  <si>
    <t>NVIE_024210</t>
  </si>
  <si>
    <t>NVIE_RS11600</t>
  </si>
  <si>
    <t>76G-FAM010360</t>
  </si>
  <si>
    <t>A0A060HT74</t>
  </si>
  <si>
    <t>gene2554</t>
  </si>
  <si>
    <t>NVIE_024220</t>
  </si>
  <si>
    <t>NVIE_RS11605</t>
  </si>
  <si>
    <t>76G-FAM008427</t>
  </si>
  <si>
    <t>A0A060HUA2</t>
  </si>
  <si>
    <t>gene2555</t>
  </si>
  <si>
    <t>NVIE_024230</t>
  </si>
  <si>
    <t>NVIE_RS11610</t>
  </si>
  <si>
    <t>76G-FAM002633</t>
  </si>
  <si>
    <t>A0A060HMH5</t>
  </si>
  <si>
    <t>gene2556</t>
  </si>
  <si>
    <t>NVIE_024240</t>
  </si>
  <si>
    <t>ths5</t>
  </si>
  <si>
    <t>NVIE_RS11615</t>
  </si>
  <si>
    <t>A0A060HJE7</t>
  </si>
  <si>
    <t>gene2557</t>
  </si>
  <si>
    <t>NVIE_024250</t>
  </si>
  <si>
    <t>NVIE_RS11620</t>
  </si>
  <si>
    <t>76G-FAM001881</t>
  </si>
  <si>
    <t>A0A060HNE4</t>
  </si>
  <si>
    <t>gene2558</t>
  </si>
  <si>
    <t>NVIE_024260</t>
  </si>
  <si>
    <t>NVIE_RS11625</t>
  </si>
  <si>
    <t>A0A060HT80</t>
  </si>
  <si>
    <t>gene2559</t>
  </si>
  <si>
    <t>NVIE_024270</t>
  </si>
  <si>
    <t>rpl44e</t>
  </si>
  <si>
    <t>NVIE_RS11630</t>
  </si>
  <si>
    <t>76G-FAM000624</t>
  </si>
  <si>
    <t>A0A060HUA7</t>
  </si>
  <si>
    <t>50S ribosomal protein L44e</t>
  </si>
  <si>
    <t>gene2560</t>
  </si>
  <si>
    <t>NVIE_024280</t>
  </si>
  <si>
    <t>rps27e</t>
  </si>
  <si>
    <t>NVIE_RS11635</t>
  </si>
  <si>
    <t>76G-FAM000625</t>
  </si>
  <si>
    <t>A0A060HMI0</t>
  </si>
  <si>
    <t>30S ribosomal protein S27e</t>
  </si>
  <si>
    <t>gene2561</t>
  </si>
  <si>
    <t>NVIE_024290</t>
  </si>
  <si>
    <t>NVIE_RS11640</t>
  </si>
  <si>
    <t>76G-FAM007629</t>
  </si>
  <si>
    <t>A0A060HJF2</t>
  </si>
  <si>
    <t>putative nucleotidyltransferase</t>
  </si>
  <si>
    <t>gene2562</t>
  </si>
  <si>
    <t>NVIE_024300</t>
  </si>
  <si>
    <t>cobS</t>
  </si>
  <si>
    <t>NVIE_RS11645</t>
  </si>
  <si>
    <t>76G-FAM003230</t>
  </si>
  <si>
    <t>A0A060HNF1</t>
  </si>
  <si>
    <t>cobalamin-5-phosphate synthase</t>
  </si>
  <si>
    <t>gene2563</t>
  </si>
  <si>
    <t>NVIE_024310</t>
  </si>
  <si>
    <t>cobD</t>
  </si>
  <si>
    <t>NVIE_RS11650</t>
  </si>
  <si>
    <t>76G-FAM003229</t>
  </si>
  <si>
    <t>A0A060HT85</t>
  </si>
  <si>
    <t>cobalamin biosynthesis protein CobD</t>
  </si>
  <si>
    <t>gene2564</t>
  </si>
  <si>
    <t>NVIE_024320</t>
  </si>
  <si>
    <t>cobQ</t>
  </si>
  <si>
    <t>NVIE_RS11655</t>
  </si>
  <si>
    <t>76G-FAM007526</t>
  </si>
  <si>
    <t>A0A060HUB3</t>
  </si>
  <si>
    <t>putative cobyric acid synthase</t>
  </si>
  <si>
    <t>gene2565</t>
  </si>
  <si>
    <t>NVIE_024330</t>
  </si>
  <si>
    <t>NVIE_RS11660</t>
  </si>
  <si>
    <t>76G-FAM005078</t>
  </si>
  <si>
    <t>A0A060HMI5</t>
  </si>
  <si>
    <t>putative aminotransferase class I and II</t>
  </si>
  <si>
    <t>gene2566</t>
  </si>
  <si>
    <t>NVIE_024340</t>
  </si>
  <si>
    <t>asd</t>
  </si>
  <si>
    <t>NVIE_RS11665</t>
  </si>
  <si>
    <t>76G-FAM000487</t>
  </si>
  <si>
    <t>A0A060HJF8</t>
  </si>
  <si>
    <t>aspartate-semialdehyde dehydrogenase</t>
  </si>
  <si>
    <t>gene2567</t>
  </si>
  <si>
    <t>NVIE_024350</t>
  </si>
  <si>
    <t>NVIE_RS11670</t>
  </si>
  <si>
    <t>76G-FAM035352</t>
  </si>
  <si>
    <t>A0A060HNF7</t>
  </si>
  <si>
    <t>gene2568</t>
  </si>
  <si>
    <t>NVIE_024360</t>
  </si>
  <si>
    <t>NVIE_RS11675</t>
  </si>
  <si>
    <t>76G-FAM000103-1</t>
  </si>
  <si>
    <t>A0A060HT92</t>
  </si>
  <si>
    <t>gene2569</t>
  </si>
  <si>
    <t>NVIE_024370</t>
  </si>
  <si>
    <t>ctaB-2</t>
  </si>
  <si>
    <t>NVIE_RS11680</t>
  </si>
  <si>
    <t>A0A060HUC0</t>
  </si>
  <si>
    <t>gene2570</t>
  </si>
  <si>
    <t>NVIE_024380</t>
  </si>
  <si>
    <t>NVIE_RS11685</t>
  </si>
  <si>
    <t>76G-FAM000028</t>
  </si>
  <si>
    <t>A0A060HMJ0</t>
  </si>
  <si>
    <t>putative ribosome biogenesis protein</t>
  </si>
  <si>
    <t>gene2571</t>
  </si>
  <si>
    <t>NVIE_024390</t>
  </si>
  <si>
    <t>NVIE_RS11690</t>
  </si>
  <si>
    <t>76G-FAM000027</t>
  </si>
  <si>
    <t>A0A060HJG2</t>
  </si>
  <si>
    <t>putative ribonuclease P protein component 4</t>
  </si>
  <si>
    <t>gene2572</t>
  </si>
  <si>
    <t>NVIE_024400</t>
  </si>
  <si>
    <t>rps19e</t>
  </si>
  <si>
    <t>NVIE_RS11695</t>
  </si>
  <si>
    <t>76G-FAM000032</t>
  </si>
  <si>
    <t>A0A060HNG4</t>
  </si>
  <si>
    <t>30S ribosomal protein S19e</t>
  </si>
  <si>
    <t>gene2573</t>
  </si>
  <si>
    <t>NVIE_024410</t>
  </si>
  <si>
    <t>NVIE_RS11700</t>
  </si>
  <si>
    <t>A0A060HT99</t>
  </si>
  <si>
    <t>gene2574</t>
  </si>
  <si>
    <t>NVIE_024420</t>
  </si>
  <si>
    <t>adh4</t>
  </si>
  <si>
    <t>NVIE_RS11705</t>
  </si>
  <si>
    <t>A0A060HUC6</t>
  </si>
  <si>
    <t>gene2575</t>
  </si>
  <si>
    <t>NVIE_024430</t>
  </si>
  <si>
    <t>citE</t>
  </si>
  <si>
    <t>NVIE_RS11710</t>
  </si>
  <si>
    <t>76G-FAM002034</t>
  </si>
  <si>
    <t>A0A060HMJ4</t>
  </si>
  <si>
    <t>putative citrate/ citryl-CoA lyase</t>
  </si>
  <si>
    <t>gene2576</t>
  </si>
  <si>
    <t>NVIE_024440</t>
  </si>
  <si>
    <t>NVIE_RS11715</t>
  </si>
  <si>
    <t>76G-FAM009699</t>
  </si>
  <si>
    <t>A0A060HJH0</t>
  </si>
  <si>
    <t>putative arsenical resistance-3 family protein</t>
  </si>
  <si>
    <t>gene2577</t>
  </si>
  <si>
    <t>NVIE_024450</t>
  </si>
  <si>
    <t>pepF</t>
  </si>
  <si>
    <t>NVIE_RS11720</t>
  </si>
  <si>
    <t>76G-FAM007557</t>
  </si>
  <si>
    <t>A0A060HNG9</t>
  </si>
  <si>
    <t>oligoendopeptidase, pepF/M3 family</t>
  </si>
  <si>
    <t>gene2578</t>
  </si>
  <si>
    <t>NVIE_024460</t>
  </si>
  <si>
    <t>NVIE_RS11725</t>
  </si>
  <si>
    <t>76G-FAM009542</t>
  </si>
  <si>
    <t>A0A060HTA5</t>
  </si>
  <si>
    <t>gene2579</t>
  </si>
  <si>
    <t>NVIE_024480</t>
  </si>
  <si>
    <t>NVIE_RS11735</t>
  </si>
  <si>
    <t>76G-FAM002428</t>
  </si>
  <si>
    <t>A0A060HUD1</t>
  </si>
  <si>
    <t>protein of unknown function DUF167</t>
  </si>
  <si>
    <t>gene2580</t>
  </si>
  <si>
    <t>NVIE_024490</t>
  </si>
  <si>
    <t>NVIE_RS11740</t>
  </si>
  <si>
    <t>76G-FAM010359</t>
  </si>
  <si>
    <t>A0A060HMJ8</t>
  </si>
  <si>
    <t>DNA alkylation repair enzyme</t>
  </si>
  <si>
    <t>gene2581</t>
  </si>
  <si>
    <t>NVIE_024500</t>
  </si>
  <si>
    <t>NVIE_RS11745</t>
  </si>
  <si>
    <t>76G-FAM008296</t>
  </si>
  <si>
    <t>A0A060HJH4</t>
  </si>
  <si>
    <t>gene2582</t>
  </si>
  <si>
    <t>NVIE_024510</t>
  </si>
  <si>
    <t>NVIE_RS11750</t>
  </si>
  <si>
    <t>76G-FAM010358</t>
  </si>
  <si>
    <t>A0A060HNH7</t>
  </si>
  <si>
    <t>putative glycosyl transferase, group 2 family</t>
  </si>
  <si>
    <t>gene2583</t>
  </si>
  <si>
    <t>NVIE_024520</t>
  </si>
  <si>
    <t>NVIE_RS11755</t>
  </si>
  <si>
    <t>76G-FAM010357</t>
  </si>
  <si>
    <t>A0A060HTB2</t>
  </si>
  <si>
    <t>gene2584</t>
  </si>
  <si>
    <t>NVIE_024530</t>
  </si>
  <si>
    <t>NVIE_RS11760</t>
  </si>
  <si>
    <t>76G-FAM010356</t>
  </si>
  <si>
    <t>A0A060HUD8</t>
  </si>
  <si>
    <t>phosphate ABC transporter, periplasmic phosphate-binding protein</t>
  </si>
  <si>
    <t>gene2585</t>
  </si>
  <si>
    <t>NVIE_024540</t>
  </si>
  <si>
    <t>NVIE_RS11765</t>
  </si>
  <si>
    <t>76G-FAM009698</t>
  </si>
  <si>
    <t>A0A060HMK2</t>
  </si>
  <si>
    <t>gene2586</t>
  </si>
  <si>
    <t>NVIE_024550</t>
  </si>
  <si>
    <t>NVIE_RS11770</t>
  </si>
  <si>
    <t>A0A060HJH8</t>
  </si>
  <si>
    <t>gene2587</t>
  </si>
  <si>
    <t>NVIE_024570</t>
  </si>
  <si>
    <t>NVIE_RS11780</t>
  </si>
  <si>
    <t>76G-FAM010355</t>
  </si>
  <si>
    <t>A0A060HNI2</t>
  </si>
  <si>
    <t>gene2588</t>
  </si>
  <si>
    <t>NVIE_024580</t>
  </si>
  <si>
    <t>A0A060HTB9</t>
  </si>
  <si>
    <t>gene2589</t>
  </si>
  <si>
    <t>NVIE_024590</t>
  </si>
  <si>
    <t>A0A060HUE2</t>
  </si>
  <si>
    <t>putative flavoprotein</t>
  </si>
  <si>
    <t>gene2590</t>
  </si>
  <si>
    <t>NVIE_024600</t>
  </si>
  <si>
    <t>A0A060HMK6</t>
  </si>
  <si>
    <t>gene2591</t>
  </si>
  <si>
    <t>NVIE_024610</t>
  </si>
  <si>
    <t>NVIE_RS11790</t>
  </si>
  <si>
    <t>76G-FAM010354</t>
  </si>
  <si>
    <t>A0A060HJI5</t>
  </si>
  <si>
    <t>gene2592</t>
  </si>
  <si>
    <t>NVIE_024620</t>
  </si>
  <si>
    <t>NVIE_RS11795</t>
  </si>
  <si>
    <t>76G-FAM010353</t>
  </si>
  <si>
    <t>A0A060HNI9</t>
  </si>
  <si>
    <t>gene2593</t>
  </si>
  <si>
    <t>NVIE_2519</t>
  </si>
  <si>
    <t>NVIE_RS15605</t>
  </si>
  <si>
    <t>A0A060HTC6</t>
  </si>
  <si>
    <t>gene2594</t>
  </si>
  <si>
    <t>NVIE_024630</t>
  </si>
  <si>
    <t>NVIE_RS11805</t>
  </si>
  <si>
    <t>A0A060HUE7</t>
  </si>
  <si>
    <t>gene2595</t>
  </si>
  <si>
    <t>NVIE_024640</t>
  </si>
  <si>
    <t>NVIE_RS11810</t>
  </si>
  <si>
    <t>76G-FAM009911</t>
  </si>
  <si>
    <t>A0A060HML0</t>
  </si>
  <si>
    <t>gene2596</t>
  </si>
  <si>
    <t>NVIE_024650</t>
  </si>
  <si>
    <t>NVIE_RS11815</t>
  </si>
  <si>
    <t>76G-FAM000354</t>
  </si>
  <si>
    <t>A0A060HJJ1</t>
  </si>
  <si>
    <t>acetyl-CoA synthetase (ADP-forming)</t>
  </si>
  <si>
    <t>gene2597</t>
  </si>
  <si>
    <t>NVIE_024660</t>
  </si>
  <si>
    <t>NVIE_RS11820</t>
  </si>
  <si>
    <t>76G-FAM011105</t>
  </si>
  <si>
    <t>A0A060HNJ5</t>
  </si>
  <si>
    <t>gene2598</t>
  </si>
  <si>
    <t>NVIE_024670</t>
  </si>
  <si>
    <t>NVIE_RS11825</t>
  </si>
  <si>
    <t>76G-FAM007507</t>
  </si>
  <si>
    <t>A0A060HTD4</t>
  </si>
  <si>
    <t>gene2599</t>
  </si>
  <si>
    <t>NVIE_024680</t>
  </si>
  <si>
    <t>NVIE_RS11830</t>
  </si>
  <si>
    <t>76G-FAM003681</t>
  </si>
  <si>
    <t>A0A060HUF2</t>
  </si>
  <si>
    <t>gene2600</t>
  </si>
  <si>
    <t>NVIE_024690</t>
  </si>
  <si>
    <t>NVIE_RS11835</t>
  </si>
  <si>
    <t>A0A060HML5</t>
  </si>
  <si>
    <t>gene2601</t>
  </si>
  <si>
    <t>NVIE_024700</t>
  </si>
  <si>
    <t>NVIE_RS11840</t>
  </si>
  <si>
    <t>76G-FAM007400</t>
  </si>
  <si>
    <t>A0A060HJJ6</t>
  </si>
  <si>
    <t>RPA-like protein</t>
  </si>
  <si>
    <t>gene2602</t>
  </si>
  <si>
    <t>NVIE_024710</t>
  </si>
  <si>
    <t>NVIE_RS11845</t>
  </si>
  <si>
    <t>76G-FAM009912</t>
  </si>
  <si>
    <t>A0A060HNK1</t>
  </si>
  <si>
    <t>hypothetical protein with glutamate-cysteine ligase family signature</t>
  </si>
  <si>
    <t>gene2603</t>
  </si>
  <si>
    <t>NVIE_024720</t>
  </si>
  <si>
    <t>A0A060HTE1</t>
  </si>
  <si>
    <t>gene2604</t>
  </si>
  <si>
    <t>NVIE_024730</t>
  </si>
  <si>
    <t>A0A060HUF7</t>
  </si>
  <si>
    <t>gene2605</t>
  </si>
  <si>
    <t>NVIE_024740</t>
  </si>
  <si>
    <t>NVIE_RS11855</t>
  </si>
  <si>
    <t>A0A060HML9</t>
  </si>
  <si>
    <t>putative CBS domain-containing signal transduction</t>
  </si>
  <si>
    <t>gene2606</t>
  </si>
  <si>
    <t>NVIE_024750</t>
  </si>
  <si>
    <t>NVIE_RS11860</t>
  </si>
  <si>
    <t>76G-FAM000736</t>
  </si>
  <si>
    <t>A0A060HJK4</t>
  </si>
  <si>
    <t>ATP-dependent helicase</t>
  </si>
  <si>
    <t>gene2607</t>
  </si>
  <si>
    <t>NVIE_2533</t>
  </si>
  <si>
    <t>A0A060HNK7</t>
  </si>
  <si>
    <t>gene2608</t>
  </si>
  <si>
    <t>NVIE_024760</t>
  </si>
  <si>
    <t>NVIE_RS11865</t>
  </si>
  <si>
    <t>76G-FAM009913</t>
  </si>
  <si>
    <t>A0A060HTE5</t>
  </si>
  <si>
    <t>gene2609</t>
  </si>
  <si>
    <t>NVIE_024770</t>
  </si>
  <si>
    <t>NVIE_RS11870</t>
  </si>
  <si>
    <t>76G-FAM009914</t>
  </si>
  <si>
    <t>A0A060HUG1</t>
  </si>
  <si>
    <t>gene2610</t>
  </si>
  <si>
    <t>NVIE_024780</t>
  </si>
  <si>
    <t>NVIE_RS11875</t>
  </si>
  <si>
    <t>76G-FAM009915</t>
  </si>
  <si>
    <t>A0A060HMM4</t>
  </si>
  <si>
    <t>gene2611</t>
  </si>
  <si>
    <t>NVIE_024790</t>
  </si>
  <si>
    <t>NVIE_RS11880</t>
  </si>
  <si>
    <t>76G-FAM008365</t>
  </si>
  <si>
    <t>A0A060HJL1</t>
  </si>
  <si>
    <t>gene2612</t>
  </si>
  <si>
    <t>NVIE_024800</t>
  </si>
  <si>
    <t>NVIE_RS11885</t>
  </si>
  <si>
    <t>76G-FAM035356</t>
  </si>
  <si>
    <t>A0A060HNL3</t>
  </si>
  <si>
    <t>gene2613</t>
  </si>
  <si>
    <t>NVIE_024810</t>
  </si>
  <si>
    <t>A0A060HTF3</t>
  </si>
  <si>
    <t>gene2614</t>
  </si>
  <si>
    <t>NVIE_024820</t>
  </si>
  <si>
    <t>NVIE_RS14965</t>
  </si>
  <si>
    <t>A0A060HUG8</t>
  </si>
  <si>
    <t>gene2615</t>
  </si>
  <si>
    <t>NVIE_024830</t>
  </si>
  <si>
    <t>NVIE_RS11890</t>
  </si>
  <si>
    <t>A0A060HMM7</t>
  </si>
  <si>
    <t>gene2616</t>
  </si>
  <si>
    <t>NVIE_024840</t>
  </si>
  <si>
    <t>A0A060HJL9</t>
  </si>
  <si>
    <t>gene2617</t>
  </si>
  <si>
    <t>NVIE_024850</t>
  </si>
  <si>
    <t>NVIE_RS11895</t>
  </si>
  <si>
    <t>76G-FAM035357</t>
  </si>
  <si>
    <t>A0A060HNM0</t>
  </si>
  <si>
    <t>gene2618</t>
  </si>
  <si>
    <t>NVIE_024860</t>
  </si>
  <si>
    <t>NVIE_RS11900</t>
  </si>
  <si>
    <t>76G-FAM009807</t>
  </si>
  <si>
    <t>A0A060HTF8</t>
  </si>
  <si>
    <t>gene2619</t>
  </si>
  <si>
    <t>NVIE_2542</t>
  </si>
  <si>
    <t>A0A060HUH3</t>
  </si>
  <si>
    <t>gene2620</t>
  </si>
  <si>
    <t>NVIE_024870</t>
  </si>
  <si>
    <t>NVIE_RS11905</t>
  </si>
  <si>
    <t>A0A060HMN3</t>
  </si>
  <si>
    <t>gene2621</t>
  </si>
  <si>
    <t>NVIE_2544</t>
  </si>
  <si>
    <t>A0A060HJM4</t>
  </si>
  <si>
    <t>gene2622</t>
  </si>
  <si>
    <t>NVIE_024880</t>
  </si>
  <si>
    <t>NVIE_RS11910</t>
  </si>
  <si>
    <t>76G-FAM010352</t>
  </si>
  <si>
    <t>A0A060HNM5</t>
  </si>
  <si>
    <t>gene2623</t>
  </si>
  <si>
    <t>NVIE_024890</t>
  </si>
  <si>
    <t>NVIE_RS14970</t>
  </si>
  <si>
    <t>A0A060HTG3</t>
  </si>
  <si>
    <t>gene2624</t>
  </si>
  <si>
    <t>NVIE_024900</t>
  </si>
  <si>
    <t>NVIE_RS11920</t>
  </si>
  <si>
    <t>76G-FAM010168</t>
  </si>
  <si>
    <t>A0A060HUH8</t>
  </si>
  <si>
    <t>gene2625</t>
  </si>
  <si>
    <t>NVIE_024910</t>
  </si>
  <si>
    <t>A0A060HMN7</t>
  </si>
  <si>
    <t>gene2626</t>
  </si>
  <si>
    <t>NVIE_024920</t>
  </si>
  <si>
    <t>NVIE_RS11925</t>
  </si>
  <si>
    <t>76G-FAM035358</t>
  </si>
  <si>
    <t>A0A060HJN1</t>
  </si>
  <si>
    <t>gene2627</t>
  </si>
  <si>
    <t>NVIE_024930</t>
  </si>
  <si>
    <t>NVIE_RS11930</t>
  </si>
  <si>
    <t>76G-FAM035359</t>
  </si>
  <si>
    <t>A0A060HNN1</t>
  </si>
  <si>
    <t>gene2628</t>
  </si>
  <si>
    <t>NVIE_024940</t>
  </si>
  <si>
    <t>A0A060HTG8</t>
  </si>
  <si>
    <t>gene2629</t>
  </si>
  <si>
    <t>NVIE_024950</t>
  </si>
  <si>
    <t>NVIE_RS11935</t>
  </si>
  <si>
    <t>A0A060HUI4</t>
  </si>
  <si>
    <t>gene2630</t>
  </si>
  <si>
    <t>NVIE_024960</t>
  </si>
  <si>
    <t>NVIE_RS11940</t>
  </si>
  <si>
    <t>76G-FAM035360</t>
  </si>
  <si>
    <t>A0A060HMP1</t>
  </si>
  <si>
    <t>gene2631</t>
  </si>
  <si>
    <t>NVIE_024970</t>
  </si>
  <si>
    <t>NVIE_RS11945</t>
  </si>
  <si>
    <t>76G-FAM010350</t>
  </si>
  <si>
    <t>A0A060HJN7</t>
  </si>
  <si>
    <t>gene2632</t>
  </si>
  <si>
    <t>NVIE_024980</t>
  </si>
  <si>
    <t>A0A060HNN6</t>
  </si>
  <si>
    <t>Glyoxalase/bleomycin resistance protein/dioxygenase (modular protein)</t>
  </si>
  <si>
    <t>gene2633</t>
  </si>
  <si>
    <t>NVIE_024990</t>
  </si>
  <si>
    <t>A0A060HTH6</t>
  </si>
  <si>
    <t>gene2634</t>
  </si>
  <si>
    <t>NVIE_025000</t>
  </si>
  <si>
    <t>NVIE_RS11955</t>
  </si>
  <si>
    <t>76G-FAM010399</t>
  </si>
  <si>
    <t>A0A060HUJ0</t>
  </si>
  <si>
    <t>gene2635</t>
  </si>
  <si>
    <t>NVIE_025010</t>
  </si>
  <si>
    <t>A0A060HMP6</t>
  </si>
  <si>
    <t>gene2636</t>
  </si>
  <si>
    <t>NVIE_2557</t>
  </si>
  <si>
    <t>A0A060HJP1</t>
  </si>
  <si>
    <t>gene2637</t>
  </si>
  <si>
    <t>NVIE_025020</t>
  </si>
  <si>
    <t>A0A060HNP4</t>
  </si>
  <si>
    <t>gene2638</t>
  </si>
  <si>
    <t>NVIE_025030</t>
  </si>
  <si>
    <t>A0A060HTI0</t>
  </si>
  <si>
    <t>gene2639</t>
  </si>
  <si>
    <t>NVIE_025040</t>
  </si>
  <si>
    <t>A0A060HUJ6</t>
  </si>
  <si>
    <t>gene2640</t>
  </si>
  <si>
    <t>NVIE_2558</t>
  </si>
  <si>
    <t>A0A060HMQ0</t>
  </si>
  <si>
    <t>gene2641</t>
  </si>
  <si>
    <t>NVIE_025050</t>
  </si>
  <si>
    <t>A0A060HJP7</t>
  </si>
  <si>
    <t>gene2642</t>
  </si>
  <si>
    <t>NVIE_2560</t>
  </si>
  <si>
    <t>A0A060HNQ0</t>
  </si>
  <si>
    <t>gene2643</t>
  </si>
  <si>
    <t>NVIE_025070</t>
  </si>
  <si>
    <t>NVIE_RS11975</t>
  </si>
  <si>
    <t>76G-FAM035362</t>
  </si>
  <si>
    <t>A0A060HTI6</t>
  </si>
  <si>
    <t>gene2644</t>
  </si>
  <si>
    <t>NVIE_t0300</t>
  </si>
  <si>
    <t>NVIE_RS11980</t>
  </si>
  <si>
    <t>gene2645</t>
  </si>
  <si>
    <t>NVIE_025080</t>
  </si>
  <si>
    <t>NVIE_RS11985</t>
  </si>
  <si>
    <t>76G-FAM002260</t>
  </si>
  <si>
    <t>A0A060HUK5</t>
  </si>
  <si>
    <t>ABC efflux transporter, permease protein, Drug Exporter-1 (DrugE1) Family</t>
  </si>
  <si>
    <t>gene2646</t>
  </si>
  <si>
    <t>NVIE_025090</t>
  </si>
  <si>
    <t>NVIE_RS11990</t>
  </si>
  <si>
    <t>A0A060HMQ6</t>
  </si>
  <si>
    <t>gene2647</t>
  </si>
  <si>
    <t>NVIE_025100</t>
  </si>
  <si>
    <t>A0A060HJQ3</t>
  </si>
  <si>
    <t>gene2648</t>
  </si>
  <si>
    <t>NVIE_025110</t>
  </si>
  <si>
    <t>NVIE_RS11995</t>
  </si>
  <si>
    <t>76G-FAM000670</t>
  </si>
  <si>
    <t>A0A060HNQ6</t>
  </si>
  <si>
    <t>protein of unknown function, DUF54</t>
  </si>
  <si>
    <t>gene2649</t>
  </si>
  <si>
    <t>NVIE_025120</t>
  </si>
  <si>
    <t>NVIE_RS12000</t>
  </si>
  <si>
    <t>76G-FAM002289</t>
  </si>
  <si>
    <t>A0A060HTJ2</t>
  </si>
  <si>
    <t>putative dephospho-CoA kinase, CoaE</t>
  </si>
  <si>
    <t>gene2650</t>
  </si>
  <si>
    <t>NVIE_025130</t>
  </si>
  <si>
    <t>NVIE_RS12005</t>
  </si>
  <si>
    <t>A0A060HUL3</t>
  </si>
  <si>
    <t>putative rhodanese sulfurtransferase</t>
  </si>
  <si>
    <t>gene2651</t>
  </si>
  <si>
    <t>NVIE_025140</t>
  </si>
  <si>
    <t>sir</t>
  </si>
  <si>
    <t>NVIE_RS12010</t>
  </si>
  <si>
    <t>76G-FAM007454</t>
  </si>
  <si>
    <t>A0A060HMR1</t>
  </si>
  <si>
    <t>putative ferredoxin-dependent sulfite reductase</t>
  </si>
  <si>
    <t>gene2652</t>
  </si>
  <si>
    <t>NVIE_025150</t>
  </si>
  <si>
    <t>NVIE_RS12015</t>
  </si>
  <si>
    <t>76G-FAM008554</t>
  </si>
  <si>
    <t>A0A060HJQ9</t>
  </si>
  <si>
    <t>gene2653</t>
  </si>
  <si>
    <t>NVIE_025160</t>
  </si>
  <si>
    <t>rpl2p</t>
  </si>
  <si>
    <t>NVIE_RS12020</t>
  </si>
  <si>
    <t>76G-FAM000015</t>
  </si>
  <si>
    <t>A0A060HNR3</t>
  </si>
  <si>
    <t>50S ribosomal protein L2p</t>
  </si>
  <si>
    <t>gene2654</t>
  </si>
  <si>
    <t>NVIE_025170</t>
  </si>
  <si>
    <t>NVIE_RS12025</t>
  </si>
  <si>
    <t>76G-FAM010349</t>
  </si>
  <si>
    <t>A0A060HTJ9</t>
  </si>
  <si>
    <t>gene2655</t>
  </si>
  <si>
    <t>NVIE_025180</t>
  </si>
  <si>
    <t>NVIE_RS12030</t>
  </si>
  <si>
    <t>76G-FAM003574</t>
  </si>
  <si>
    <t>A0A060HUM1</t>
  </si>
  <si>
    <t>putative DNA-3-methyladenine glycosylase II</t>
  </si>
  <si>
    <t>gene2656</t>
  </si>
  <si>
    <t>NVIE_025190</t>
  </si>
  <si>
    <t>NVIE_RS12035</t>
  </si>
  <si>
    <t>76G-FAM000419</t>
  </si>
  <si>
    <t>A0A060HMR8</t>
  </si>
  <si>
    <t>gene2657</t>
  </si>
  <si>
    <t>NVIE_025200</t>
  </si>
  <si>
    <t>NVIE_RS12040</t>
  </si>
  <si>
    <t>76G-FAM000302</t>
  </si>
  <si>
    <t>A0A060HJR4</t>
  </si>
  <si>
    <t>putative Ser/Thr protein kinase</t>
  </si>
  <si>
    <t>gene2658</t>
  </si>
  <si>
    <t>NVIE_025210</t>
  </si>
  <si>
    <t>cca</t>
  </si>
  <si>
    <t>NVIE_RS12045</t>
  </si>
  <si>
    <t>76G-FAM000303</t>
  </si>
  <si>
    <t>A0A060HNR9</t>
  </si>
  <si>
    <t>CCA-adding enzyme</t>
  </si>
  <si>
    <t>gene2659</t>
  </si>
  <si>
    <t>NVIE_2576</t>
  </si>
  <si>
    <t>NVIE_RS12050</t>
  </si>
  <si>
    <t>76G-FAM000304</t>
  </si>
  <si>
    <t>A0A060HTK6</t>
  </si>
  <si>
    <t>putative 2'-5' RNA ligase</t>
  </si>
  <si>
    <t>gene2660</t>
  </si>
  <si>
    <t>NVIE_025220</t>
  </si>
  <si>
    <t>NVIE_RS12055</t>
  </si>
  <si>
    <t>76G-FAM008274</t>
  </si>
  <si>
    <t>A0A060HUM8</t>
  </si>
  <si>
    <t>gene2661</t>
  </si>
  <si>
    <t>NVIE_025230</t>
  </si>
  <si>
    <t>dys1</t>
  </si>
  <si>
    <t>NVIE_RS12060</t>
  </si>
  <si>
    <t>76G-FAM007947</t>
  </si>
  <si>
    <t>A0A060HMS3</t>
  </si>
  <si>
    <t>deoxyhypusine synthase</t>
  </si>
  <si>
    <t>gene2662</t>
  </si>
  <si>
    <t>NVIE_025240</t>
  </si>
  <si>
    <t>dys2</t>
  </si>
  <si>
    <t>NVIE_RS12065</t>
  </si>
  <si>
    <t>76G-FAM000247</t>
  </si>
  <si>
    <t>A0A060HJS1</t>
  </si>
  <si>
    <t>gene2663</t>
  </si>
  <si>
    <t>NVIE_025250</t>
  </si>
  <si>
    <t>NVIE_RS12070</t>
  </si>
  <si>
    <t>76G-FAM010348</t>
  </si>
  <si>
    <t>A0A060HNS6</t>
  </si>
  <si>
    <t>gene2664</t>
  </si>
  <si>
    <t>NVIE_025260</t>
  </si>
  <si>
    <t>NVIE_RS12075</t>
  </si>
  <si>
    <t>76G-FAM010347</t>
  </si>
  <si>
    <t>A0A060HTL3</t>
  </si>
  <si>
    <t>putative Inositol-1-monophosphatase</t>
  </si>
  <si>
    <t>gene2665</t>
  </si>
  <si>
    <t>NVIE_025270</t>
  </si>
  <si>
    <t>NVIE_RS12080</t>
  </si>
  <si>
    <t>76G-FAM002599</t>
  </si>
  <si>
    <t>A0A060HUN4</t>
  </si>
  <si>
    <t>oligosaccharyl transferase STT3</t>
  </si>
  <si>
    <t>gene2666</t>
  </si>
  <si>
    <t>NVIE_025280</t>
  </si>
  <si>
    <t>NVIE_RS12085</t>
  </si>
  <si>
    <t>76G-FAM000514</t>
  </si>
  <si>
    <t>A0A060HMS9</t>
  </si>
  <si>
    <t>Zn-dependent hydrolase of the beta-lactamase fold</t>
  </si>
  <si>
    <t>gene2667</t>
  </si>
  <si>
    <t>NVIE_025290</t>
  </si>
  <si>
    <t>NVIE_RS12090</t>
  </si>
  <si>
    <t>76G-FAM003279</t>
  </si>
  <si>
    <t>A0A060HJS8</t>
  </si>
  <si>
    <t>gene2668</t>
  </si>
  <si>
    <t>NVIE_025300</t>
  </si>
  <si>
    <t>eif2g</t>
  </si>
  <si>
    <t>NVIE_RS12095</t>
  </si>
  <si>
    <t>76G-FAM000461</t>
  </si>
  <si>
    <t>A0A060HNT1</t>
  </si>
  <si>
    <t>translation initiation factor 2, subunit gamma</t>
  </si>
  <si>
    <t>gene2669</t>
  </si>
  <si>
    <t>NVIE_025310</t>
  </si>
  <si>
    <t>rps6e</t>
  </si>
  <si>
    <t>NVIE_RS12100</t>
  </si>
  <si>
    <t>76G-FAM000779</t>
  </si>
  <si>
    <t>A0A060HTL8</t>
  </si>
  <si>
    <t>30S ribosomal protein S6e</t>
  </si>
  <si>
    <t>gene2670</t>
  </si>
  <si>
    <t>NVIE_025320</t>
  </si>
  <si>
    <t>NVIE_RS12105</t>
  </si>
  <si>
    <t>76G-FAM035363</t>
  </si>
  <si>
    <t>A0A060HUP2</t>
  </si>
  <si>
    <t>gene2671</t>
  </si>
  <si>
    <t>NVIE_025330</t>
  </si>
  <si>
    <t>NVIE_RS12110</t>
  </si>
  <si>
    <t>76G-FAM035364</t>
  </si>
  <si>
    <t>A0A060HMT4</t>
  </si>
  <si>
    <t>gene2672</t>
  </si>
  <si>
    <t>NVIE_025340</t>
  </si>
  <si>
    <t>NVIE_RS12115</t>
  </si>
  <si>
    <t>76G-FAM004681</t>
  </si>
  <si>
    <t>A0A060HJT4</t>
  </si>
  <si>
    <t>gene2673</t>
  </si>
  <si>
    <t>NVIE_025350</t>
  </si>
  <si>
    <t>NVIE_RS12120</t>
  </si>
  <si>
    <t>76G-FAM004682</t>
  </si>
  <si>
    <t>A0A060HNT9</t>
  </si>
  <si>
    <t>gene2674</t>
  </si>
  <si>
    <t>NVIE_025360</t>
  </si>
  <si>
    <t>NVIE_RS12125</t>
  </si>
  <si>
    <t>A0A060HTM6</t>
  </si>
  <si>
    <t>gene2675</t>
  </si>
  <si>
    <t>NVIE_025370</t>
  </si>
  <si>
    <t>NVIE_RS12130</t>
  </si>
  <si>
    <t>76G-FAM007836</t>
  </si>
  <si>
    <t>A0A060HUP8</t>
  </si>
  <si>
    <t>putative zinc-domain protein</t>
  </si>
  <si>
    <t>gene2676</t>
  </si>
  <si>
    <t>NVIE_025380</t>
  </si>
  <si>
    <t>NVIE_RS12140</t>
  </si>
  <si>
    <t>76G-FAM010346</t>
  </si>
  <si>
    <t>A0A060HMU0</t>
  </si>
  <si>
    <t>gene2677</t>
  </si>
  <si>
    <t>NVIE_025390</t>
  </si>
  <si>
    <t>NVIE_RS12145</t>
  </si>
  <si>
    <t>76G-FAM035365</t>
  </si>
  <si>
    <t>A0A060HJU1</t>
  </si>
  <si>
    <t>gene2678</t>
  </si>
  <si>
    <t>NVIE_025400</t>
  </si>
  <si>
    <t>dusP</t>
  </si>
  <si>
    <t>NVIE_RS12150</t>
  </si>
  <si>
    <t>76G-FAM000130</t>
  </si>
  <si>
    <t>A0A060HNU4</t>
  </si>
  <si>
    <t>dual specificity protein phosphatase</t>
  </si>
  <si>
    <t>gene2679</t>
  </si>
  <si>
    <t>NVIE_025410</t>
  </si>
  <si>
    <t>A0A060HTN4</t>
  </si>
  <si>
    <t>gene2680</t>
  </si>
  <si>
    <t>NVIE_025420</t>
  </si>
  <si>
    <t>NVIE_RS12155</t>
  </si>
  <si>
    <t>A0A060HUQ4</t>
  </si>
  <si>
    <t>putative Naphthalene 1,2-dioxygenase system ferredoxin subunit</t>
  </si>
  <si>
    <t>gene2681</t>
  </si>
  <si>
    <t>NVIE_025430</t>
  </si>
  <si>
    <t>NVIE_RS12160</t>
  </si>
  <si>
    <t>76G-FAM003520</t>
  </si>
  <si>
    <t>A0A060HMU5</t>
  </si>
  <si>
    <t>gene2682</t>
  </si>
  <si>
    <t>NVIE_025440</t>
  </si>
  <si>
    <t>NVIE_RS12165</t>
  </si>
  <si>
    <t>76G-FAM007389</t>
  </si>
  <si>
    <t>A0A060HJU8</t>
  </si>
  <si>
    <t>gene2683</t>
  </si>
  <si>
    <t>NVIE_025450</t>
  </si>
  <si>
    <t>ileS</t>
  </si>
  <si>
    <t>NVIE_RS12170</t>
  </si>
  <si>
    <t>76G-FAM000453</t>
  </si>
  <si>
    <t>A0A060HNV1</t>
  </si>
  <si>
    <t>isoleucine--tRNA ligase</t>
  </si>
  <si>
    <t>gene2684</t>
  </si>
  <si>
    <t>NVIE_025460</t>
  </si>
  <si>
    <t>NVIE_RS12175</t>
  </si>
  <si>
    <t>76G-FAM035366</t>
  </si>
  <si>
    <t>A0A060HTP0</t>
  </si>
  <si>
    <t>gene2685</t>
  </si>
  <si>
    <t>NVIE_025470</t>
  </si>
  <si>
    <t>NVIE_RS12180</t>
  </si>
  <si>
    <t>76G-FAM035367</t>
  </si>
  <si>
    <t>A0A060HUR2</t>
  </si>
  <si>
    <t>gene2686</t>
  </si>
  <si>
    <t>NVIE_025480</t>
  </si>
  <si>
    <t>NVIE_RS12185</t>
  </si>
  <si>
    <t>A0A060HMV1</t>
  </si>
  <si>
    <t>gene2687</t>
  </si>
  <si>
    <t>NVIE_025490</t>
  </si>
  <si>
    <t>NVIE_RS12190</t>
  </si>
  <si>
    <t>76G-FAM008434</t>
  </si>
  <si>
    <t>A0A060HJV4</t>
  </si>
  <si>
    <t>transcriptional regulator, TrmB</t>
  </si>
  <si>
    <t>NVIE_RS12195</t>
  </si>
  <si>
    <t>A0A060HNV8</t>
  </si>
  <si>
    <t>gene2689</t>
  </si>
  <si>
    <t>NVIE_025510</t>
  </si>
  <si>
    <t>NVIE_RS12200</t>
  </si>
  <si>
    <t>76G-FAM010345</t>
  </si>
  <si>
    <t>A0A060HTP5</t>
  </si>
  <si>
    <t>NVIE_RS12205</t>
  </si>
  <si>
    <t>76G-FAM000165-1</t>
  </si>
  <si>
    <t>A0A060HUR8</t>
  </si>
  <si>
    <t>gene2691</t>
  </si>
  <si>
    <t>NVIE_025530</t>
  </si>
  <si>
    <t>NVIE_RS12210</t>
  </si>
  <si>
    <t>A0A060HMV5</t>
  </si>
  <si>
    <t>gene2692</t>
  </si>
  <si>
    <t>NVIE_025540</t>
  </si>
  <si>
    <t>ppa</t>
  </si>
  <si>
    <t>NVIE_RS12215</t>
  </si>
  <si>
    <t>76G-FAM003111</t>
  </si>
  <si>
    <t>A0A060HJW0</t>
  </si>
  <si>
    <t>inorganic pyrophosphatase</t>
  </si>
  <si>
    <t>gene2693</t>
  </si>
  <si>
    <t>NVIE_025550</t>
  </si>
  <si>
    <t>NVIE_RS12220</t>
  </si>
  <si>
    <t>76G-FAM035368</t>
  </si>
  <si>
    <t>A0A060HNW4</t>
  </si>
  <si>
    <t>gene2694</t>
  </si>
  <si>
    <t>NVIE_025560</t>
  </si>
  <si>
    <t>NVIE_RS12225</t>
  </si>
  <si>
    <t>76G-FAM002812</t>
  </si>
  <si>
    <t>A0A060HTQ2</t>
  </si>
  <si>
    <t>phosphoglycolate phosphatase</t>
  </si>
  <si>
    <t>gene2695</t>
  </si>
  <si>
    <t>NVIE_025570</t>
  </si>
  <si>
    <t>argS</t>
  </si>
  <si>
    <t>NVIE_RS12230</t>
  </si>
  <si>
    <t>76G-FAM000443</t>
  </si>
  <si>
    <t>A0A060HUS6</t>
  </si>
  <si>
    <t>arginine--tRNA ligase</t>
  </si>
  <si>
    <t>gene2696</t>
  </si>
  <si>
    <t>NVIE_025580</t>
  </si>
  <si>
    <t>NVIE_RS12235</t>
  </si>
  <si>
    <t>A0A060HMW0</t>
  </si>
  <si>
    <t>gene2697</t>
  </si>
  <si>
    <t>NVIE_025590</t>
  </si>
  <si>
    <t>NVIE_RS12240</t>
  </si>
  <si>
    <t>76G-FAM010344</t>
  </si>
  <si>
    <t>A0A060HJW7</t>
  </si>
  <si>
    <t>gene2698</t>
  </si>
  <si>
    <t>NVIE_025600</t>
  </si>
  <si>
    <t>NVIE_RS12245</t>
  </si>
  <si>
    <t>76G-FAM000839</t>
  </si>
  <si>
    <t>A0A060HNW9</t>
  </si>
  <si>
    <t>putative tRNA methyltransferase complex GCD14 subunit</t>
  </si>
  <si>
    <t>gene2699</t>
  </si>
  <si>
    <t>NVIE_025610</t>
  </si>
  <si>
    <t>NVIE_RS12250</t>
  </si>
  <si>
    <t>76G-FAM010343</t>
  </si>
  <si>
    <t>A0A060HTQ7</t>
  </si>
  <si>
    <t>gene2700</t>
  </si>
  <si>
    <t>NVIE_025620</t>
  </si>
  <si>
    <t>NVIE_RS12255</t>
  </si>
  <si>
    <t>76G-FAM035369</t>
  </si>
  <si>
    <t>A0A060HUT3</t>
  </si>
  <si>
    <t>gene2701</t>
  </si>
  <si>
    <t>NVIE_025630</t>
  </si>
  <si>
    <t>NVIE_RS12260</t>
  </si>
  <si>
    <t>76G-FAM035370</t>
  </si>
  <si>
    <t>A0A060HMW5</t>
  </si>
  <si>
    <t>gene2702</t>
  </si>
  <si>
    <t>NVIE_025640</t>
  </si>
  <si>
    <t>NVIE_RS12265</t>
  </si>
  <si>
    <t>76G-FAM035371</t>
  </si>
  <si>
    <t>A0A060HJX3</t>
  </si>
  <si>
    <t>gene2703</t>
  </si>
  <si>
    <t>NVIE_t0310</t>
  </si>
  <si>
    <t>NVIE_RS12270</t>
  </si>
  <si>
    <t>gene2704</t>
  </si>
  <si>
    <t>NVIE_025650</t>
  </si>
  <si>
    <t>NVIE_RS12275</t>
  </si>
  <si>
    <t>A0A060HNX6</t>
  </si>
  <si>
    <t>gene2705</t>
  </si>
  <si>
    <t>NVIE_2621</t>
  </si>
  <si>
    <t>A0A060HTR5</t>
  </si>
  <si>
    <t>gene2706</t>
  </si>
  <si>
    <t>NVIE_025660</t>
  </si>
  <si>
    <t>NVIE_RS12280</t>
  </si>
  <si>
    <t>gene2707</t>
  </si>
  <si>
    <t>NVIE_025680</t>
  </si>
  <si>
    <t>A0A060HMX0</t>
  </si>
  <si>
    <t>gene2708</t>
  </si>
  <si>
    <t>NVIE_025690</t>
  </si>
  <si>
    <t>NVIE_RS12285</t>
  </si>
  <si>
    <t>76G-FAM035372</t>
  </si>
  <si>
    <t>A0A060HJX9</t>
  </si>
  <si>
    <t>gene2709</t>
  </si>
  <si>
    <t>NVIE_025700</t>
  </si>
  <si>
    <t>NVIE_RS12290</t>
  </si>
  <si>
    <t>A0A060HNY3</t>
  </si>
  <si>
    <t>gene2710</t>
  </si>
  <si>
    <t>NVIE_025710</t>
  </si>
  <si>
    <t>NVIE_RS12295</t>
  </si>
  <si>
    <t>A0A060HTS1</t>
  </si>
  <si>
    <t>gene2711</t>
  </si>
  <si>
    <t>NVIE_025720</t>
  </si>
  <si>
    <t>NVIE_RS12300</t>
  </si>
  <si>
    <t>76G-FAM035477</t>
  </si>
  <si>
    <t>A0A060HUU7</t>
  </si>
  <si>
    <t>putative AAA+ family ATPase</t>
  </si>
  <si>
    <t>gene2712</t>
  </si>
  <si>
    <t>NVIE_025730</t>
  </si>
  <si>
    <t>cas6-1</t>
  </si>
  <si>
    <t>NVIE_RS12305</t>
  </si>
  <si>
    <t>76G-FAM008074</t>
  </si>
  <si>
    <t>A0A060HMX5</t>
  </si>
  <si>
    <t>putative CRISPR-associated endoribonuclease Cas6</t>
  </si>
  <si>
    <t>gene2713</t>
  </si>
  <si>
    <t>NVIE_025740</t>
  </si>
  <si>
    <t>cas3-2</t>
  </si>
  <si>
    <t>NVIE_RS12310</t>
  </si>
  <si>
    <t>76G-FAM035373</t>
  </si>
  <si>
    <t>A0A060HJY4</t>
  </si>
  <si>
    <t>gene2714</t>
  </si>
  <si>
    <t>NVIE_025750</t>
  </si>
  <si>
    <t>cas5-2</t>
  </si>
  <si>
    <t>NVIE_RS12315</t>
  </si>
  <si>
    <t>76G-FAM035374</t>
  </si>
  <si>
    <t>A0A060HNY8</t>
  </si>
  <si>
    <t>putative CRISPR-associated protein Cas5</t>
  </si>
  <si>
    <t>gene2715</t>
  </si>
  <si>
    <t>NVIE_025760</t>
  </si>
  <si>
    <t>cas7-2</t>
  </si>
  <si>
    <t>NVIE_RS12320</t>
  </si>
  <si>
    <t>76G-FAM035375</t>
  </si>
  <si>
    <t>A0A060HTS9</t>
  </si>
  <si>
    <t>putative CRISPR-associated protein Cas7</t>
  </si>
  <si>
    <t>gene2716</t>
  </si>
  <si>
    <t>NVIE_025770</t>
  </si>
  <si>
    <t>cas8a1</t>
  </si>
  <si>
    <t>NVIE_RS12325</t>
  </si>
  <si>
    <t>76G-FAM035376</t>
  </si>
  <si>
    <t>A0A060HUV4</t>
  </si>
  <si>
    <t>putative CRISPR-associated protein Cas8a1</t>
  </si>
  <si>
    <t>gene2717</t>
  </si>
  <si>
    <t>NVIE_025780</t>
  </si>
  <si>
    <t>cas6-2</t>
  </si>
  <si>
    <t>NVIE_RS12330</t>
  </si>
  <si>
    <t>76G-FAM035478</t>
  </si>
  <si>
    <t>A0A060HMX8</t>
  </si>
  <si>
    <t>CRISPR-associated endoribonuclease Cas6</t>
  </si>
  <si>
    <t>gene2718</t>
  </si>
  <si>
    <t>NVIE_025790</t>
  </si>
  <si>
    <t>cas4-2</t>
  </si>
  <si>
    <t>NVIE_RS12335</t>
  </si>
  <si>
    <t>76G-FAM008068</t>
  </si>
  <si>
    <t>A0A060HJZ2</t>
  </si>
  <si>
    <t>CRISPR-associated exonuclease, Cas4 family</t>
  </si>
  <si>
    <t>gene2719</t>
  </si>
  <si>
    <t>NVIE_025800</t>
  </si>
  <si>
    <t>cas1-2</t>
  </si>
  <si>
    <t>NVIE_RS12340</t>
  </si>
  <si>
    <t>76G-FAM008067</t>
  </si>
  <si>
    <t>A0A060HNZ3</t>
  </si>
  <si>
    <t>gene2720</t>
  </si>
  <si>
    <t>NVIE_025810</t>
  </si>
  <si>
    <t>cas2-2</t>
  </si>
  <si>
    <t>NVIE_RS12345</t>
  </si>
  <si>
    <t>76G-FAM000560</t>
  </si>
  <si>
    <t>A0A060HTT4</t>
  </si>
  <si>
    <t>CRISPR-associated protein Cas2</t>
  </si>
  <si>
    <t>gene2721</t>
  </si>
  <si>
    <t>NVIE_025820</t>
  </si>
  <si>
    <t>NVIE_RS12350</t>
  </si>
  <si>
    <t>76G-FAM007988</t>
  </si>
  <si>
    <t>A0A060HUW1</t>
  </si>
  <si>
    <t>NTP pyrophosphohydrolase (modular protein)</t>
  </si>
  <si>
    <t>gene2722</t>
  </si>
  <si>
    <t>NVIE_2639</t>
  </si>
  <si>
    <t>NVIE_RS12355</t>
  </si>
  <si>
    <t>A0A060HMY3</t>
  </si>
  <si>
    <t>gene2723</t>
  </si>
  <si>
    <t>NVIE_025830</t>
  </si>
  <si>
    <t>NVIE_RS12360</t>
  </si>
  <si>
    <t>A0A060HJZ7</t>
  </si>
  <si>
    <t>gene2724</t>
  </si>
  <si>
    <t>NVIE_025840</t>
  </si>
  <si>
    <t>NVIE_RS12365</t>
  </si>
  <si>
    <t>A0A060HNZ7</t>
  </si>
  <si>
    <t>UspA domain protein</t>
  </si>
  <si>
    <t>gene2725</t>
  </si>
  <si>
    <t>NVIE_025850</t>
  </si>
  <si>
    <t>A0A060HTU2</t>
  </si>
  <si>
    <t>gene2726</t>
  </si>
  <si>
    <t>NVIE_025860</t>
  </si>
  <si>
    <t>NVIE_RS12370</t>
  </si>
  <si>
    <t>A0A060HUW7</t>
  </si>
  <si>
    <t>NVIE_RS12375</t>
  </si>
  <si>
    <t>76G-FAM010341</t>
  </si>
  <si>
    <t>NVIE_RS12380</t>
  </si>
  <si>
    <t>76G-FAM007487</t>
  </si>
  <si>
    <t>gene2729</t>
  </si>
  <si>
    <t>NVIE_025890</t>
  </si>
  <si>
    <t>A0A060HP04</t>
  </si>
  <si>
    <t>gene2730</t>
  </si>
  <si>
    <t>NVIE_025900</t>
  </si>
  <si>
    <t>NVIE_RS12385</t>
  </si>
  <si>
    <t>A0A060HTU7</t>
  </si>
  <si>
    <t>gene2731</t>
  </si>
  <si>
    <t>NVIE_025910</t>
  </si>
  <si>
    <t>NVIE_RS12390</t>
  </si>
  <si>
    <t>76G-FAM010340</t>
  </si>
  <si>
    <t>A0A060HUX3</t>
  </si>
  <si>
    <t>gene2732</t>
  </si>
  <si>
    <t>NVIE_025920</t>
  </si>
  <si>
    <t>metH</t>
  </si>
  <si>
    <t>NVIE_RS12395</t>
  </si>
  <si>
    <t>76G-FAM008285</t>
  </si>
  <si>
    <t>A0A060HMZ0</t>
  </si>
  <si>
    <t>putative methionine synthase</t>
  </si>
  <si>
    <t>NVIE_RS12405</t>
  </si>
  <si>
    <t>76G-FAM010338</t>
  </si>
  <si>
    <t>gene2736</t>
  </si>
  <si>
    <t>NVIE_025960</t>
  </si>
  <si>
    <t>metH1</t>
  </si>
  <si>
    <t>NVIE_RS12410</t>
  </si>
  <si>
    <t>76G-FAM008284</t>
  </si>
  <si>
    <t>A0A060HUY2</t>
  </si>
  <si>
    <t>gene2737</t>
  </si>
  <si>
    <t>NVIE_025970</t>
  </si>
  <si>
    <t>NVIE_RS12415</t>
  </si>
  <si>
    <t>76G-FAM010337</t>
  </si>
  <si>
    <t>A0A060HMZ4</t>
  </si>
  <si>
    <t>putative DNA/RNA-binding protein Alba</t>
  </si>
  <si>
    <t>gene2738</t>
  </si>
  <si>
    <t>NVIE_025980</t>
  </si>
  <si>
    <t>NVIE_RS12420</t>
  </si>
  <si>
    <t>76G-FAM007446</t>
  </si>
  <si>
    <t>A0A060HK10</t>
  </si>
  <si>
    <t>gene2739</t>
  </si>
  <si>
    <t>NVIE_025990</t>
  </si>
  <si>
    <t>NVIE_RS12425</t>
  </si>
  <si>
    <t>76G-FAM035377</t>
  </si>
  <si>
    <t>A0A060HP15</t>
  </si>
  <si>
    <t>gene2740</t>
  </si>
  <si>
    <t>NVIE_026000</t>
  </si>
  <si>
    <t>NVIE_RS12430</t>
  </si>
  <si>
    <t>76G-FAM035479</t>
  </si>
  <si>
    <t>A0A060HTW1</t>
  </si>
  <si>
    <t>gene2741</t>
  </si>
  <si>
    <t>NVIE_026010</t>
  </si>
  <si>
    <t>asnS</t>
  </si>
  <si>
    <t>NVIE_RS12435</t>
  </si>
  <si>
    <t>A0A060HUY8</t>
  </si>
  <si>
    <t>asparagine--tRNA ligase</t>
  </si>
  <si>
    <t>gene2742</t>
  </si>
  <si>
    <t>NVIE_026020</t>
  </si>
  <si>
    <t>NVIE_RS12440</t>
  </si>
  <si>
    <t>76G-FAM009792</t>
  </si>
  <si>
    <t>A0A060HN00</t>
  </si>
  <si>
    <t>gene2743</t>
  </si>
  <si>
    <t>NVIE_026030</t>
  </si>
  <si>
    <t>NVIE_RS12445</t>
  </si>
  <si>
    <t>76G-FAM035378</t>
  </si>
  <si>
    <t>A0A060HK14</t>
  </si>
  <si>
    <t>gene2744</t>
  </si>
  <si>
    <t>NVIE_026040</t>
  </si>
  <si>
    <t>NVIE_RS12450</t>
  </si>
  <si>
    <t>76G-FAM001884</t>
  </si>
  <si>
    <t>A0A060HP21</t>
  </si>
  <si>
    <t>putative magnesium transporter-C family protein (modular protein)</t>
  </si>
  <si>
    <t>gene2745</t>
  </si>
  <si>
    <t>NVIE_026050</t>
  </si>
  <si>
    <t>NVIE_RS12455</t>
  </si>
  <si>
    <t>A0A060HTW9</t>
  </si>
  <si>
    <t>gene2746</t>
  </si>
  <si>
    <t>NVIE_026060</t>
  </si>
  <si>
    <t>NVIE_RS12460</t>
  </si>
  <si>
    <t>76G-FAM010336</t>
  </si>
  <si>
    <t>A0A060HUZ5</t>
  </si>
  <si>
    <t>gene2747</t>
  </si>
  <si>
    <t>NVIE_026070</t>
  </si>
  <si>
    <t>NVIE_RS12465</t>
  </si>
  <si>
    <t>76G-FAM010335</t>
  </si>
  <si>
    <t>A0A060HN07</t>
  </si>
  <si>
    <t>ADP-ribose pyrophosphatase (modular protein)</t>
  </si>
  <si>
    <t>gene2748</t>
  </si>
  <si>
    <t>NVIE_026080</t>
  </si>
  <si>
    <t>adh5</t>
  </si>
  <si>
    <t>NVIE_RS12470</t>
  </si>
  <si>
    <t>A0A060HK18</t>
  </si>
  <si>
    <t>NVIE_RS12475</t>
  </si>
  <si>
    <t>76G-FAM000710</t>
  </si>
  <si>
    <t>gene2750</t>
  </si>
  <si>
    <t>NVIE_026100</t>
  </si>
  <si>
    <t>NVIE_RS12480</t>
  </si>
  <si>
    <t>A0A060HTX4</t>
  </si>
  <si>
    <t>gene2751</t>
  </si>
  <si>
    <t>NVIE_026110</t>
  </si>
  <si>
    <t>NVIE_RS12485</t>
  </si>
  <si>
    <t>76G-FAM010333</t>
  </si>
  <si>
    <t>A0A060HV01</t>
  </si>
  <si>
    <t>gene2752</t>
  </si>
  <si>
    <t>NVIE_026120</t>
  </si>
  <si>
    <t>NVIE_RS12490</t>
  </si>
  <si>
    <t>76G-FAM010332</t>
  </si>
  <si>
    <t>A0A060HN11</t>
  </si>
  <si>
    <t>gene2753</t>
  </si>
  <si>
    <t>NVIE_026130</t>
  </si>
  <si>
    <t>NVIE_RS12495</t>
  </si>
  <si>
    <t>A0A060HK22</t>
  </si>
  <si>
    <t>gene2754</t>
  </si>
  <si>
    <t>NVIE_026140</t>
  </si>
  <si>
    <t>NVIE_RS12500</t>
  </si>
  <si>
    <t>A0A060HP35</t>
  </si>
  <si>
    <t>gene2755</t>
  </si>
  <si>
    <t>NVIE_026150</t>
  </si>
  <si>
    <t>NVIE_RS12505</t>
  </si>
  <si>
    <t>76G-FAM010331</t>
  </si>
  <si>
    <t>A0A060HTY1</t>
  </si>
  <si>
    <t>gene2756</t>
  </si>
  <si>
    <t>NVIE_026160</t>
  </si>
  <si>
    <t>NVIE_RS12510</t>
  </si>
  <si>
    <t>76G-FAM010330</t>
  </si>
  <si>
    <t>A0A060HV08</t>
  </si>
  <si>
    <t>gene2757</t>
  </si>
  <si>
    <t>NVIE_026170</t>
  </si>
  <si>
    <t>NVIE_RS12515</t>
  </si>
  <si>
    <t>76G-FAM010329</t>
  </si>
  <si>
    <t>A0A060HN17</t>
  </si>
  <si>
    <t>gene2758</t>
  </si>
  <si>
    <t>NVIE_026180</t>
  </si>
  <si>
    <t>fragment of putative amino acid transporter (part 1)</t>
  </si>
  <si>
    <t>gene2759</t>
  </si>
  <si>
    <t>NVIE_026200</t>
  </si>
  <si>
    <t>NVIE_RS15620</t>
  </si>
  <si>
    <t>A0A060HK27</t>
  </si>
  <si>
    <t>gene2760</t>
  </si>
  <si>
    <t>NVIE_026210</t>
  </si>
  <si>
    <t>NVIE_RS12525</t>
  </si>
  <si>
    <t>A0A060HP42</t>
  </si>
  <si>
    <t>gene2761</t>
  </si>
  <si>
    <t>NVIE_026220</t>
  </si>
  <si>
    <t>NVIE_RS15625</t>
  </si>
  <si>
    <t>A0A060HTY7</t>
  </si>
  <si>
    <t>gene2762</t>
  </si>
  <si>
    <t>NVIE_026230</t>
  </si>
  <si>
    <t>NVIE_RS12530</t>
  </si>
  <si>
    <t>A0A060HV14</t>
  </si>
  <si>
    <t>gene2763</t>
  </si>
  <si>
    <t>NVIE_026240</t>
  </si>
  <si>
    <t>NVIE_RS12535</t>
  </si>
  <si>
    <t>76G-FAM008417</t>
  </si>
  <si>
    <t>A0A060HN23</t>
  </si>
  <si>
    <t>PHP domain protein</t>
  </si>
  <si>
    <t>gene2764</t>
  </si>
  <si>
    <t>NVIE_026250</t>
  </si>
  <si>
    <t>NVIE_RS12540</t>
  </si>
  <si>
    <t>A0A060HK34</t>
  </si>
  <si>
    <t>Deoxyribonuclease/rho motif related TRAM protein</t>
  </si>
  <si>
    <t>gene2765</t>
  </si>
  <si>
    <t>NVIE_026260</t>
  </si>
  <si>
    <t>NVIE_RS12545</t>
  </si>
  <si>
    <t>76G-FAM009697</t>
  </si>
  <si>
    <t>A0A060HP64</t>
  </si>
  <si>
    <t>Isochorismatase hydrolase</t>
  </si>
  <si>
    <t>gene2766</t>
  </si>
  <si>
    <t>NVIE_026270</t>
  </si>
  <si>
    <t>NVIE_RS12550</t>
  </si>
  <si>
    <t>gene2767</t>
  </si>
  <si>
    <t>NVIE_026280</t>
  </si>
  <si>
    <t>NVIE_RS15630</t>
  </si>
  <si>
    <t>A0A060HV38</t>
  </si>
  <si>
    <t>gene2768</t>
  </si>
  <si>
    <t>NVIE_026290</t>
  </si>
  <si>
    <t>NVIE_RS12555</t>
  </si>
  <si>
    <t>76G-FAM001574</t>
  </si>
  <si>
    <t>A0A060HN48</t>
  </si>
  <si>
    <t>Peptidase M50 (modular protein)</t>
  </si>
  <si>
    <t>gene2769</t>
  </si>
  <si>
    <t>NVIE_026300</t>
  </si>
  <si>
    <t>NVIE_RS12565</t>
  </si>
  <si>
    <t>A0A060HK63</t>
  </si>
  <si>
    <t>protein of unknown function DUF2024</t>
  </si>
  <si>
    <t>gene2770</t>
  </si>
  <si>
    <t>NVIE_026310</t>
  </si>
  <si>
    <t>NVIE_RS12570</t>
  </si>
  <si>
    <t>76G-FAM009855</t>
  </si>
  <si>
    <t>A0A060HP78</t>
  </si>
  <si>
    <t>gene2771</t>
  </si>
  <si>
    <t>NVIE_026320</t>
  </si>
  <si>
    <t>NVIE_RS12575</t>
  </si>
  <si>
    <t>76G-FAM009856</t>
  </si>
  <si>
    <t>A0A060HU22</t>
  </si>
  <si>
    <t>gene2772</t>
  </si>
  <si>
    <t>NVIE_026330</t>
  </si>
  <si>
    <t>NVIE_RS12580</t>
  </si>
  <si>
    <t>76G-FAM007405</t>
  </si>
  <si>
    <t>A0A060HV52</t>
  </si>
  <si>
    <t>hypothetical protein with adenylate/guanylate cyclase domain</t>
  </si>
  <si>
    <t>gene2773</t>
  </si>
  <si>
    <t>NVIE_026340</t>
  </si>
  <si>
    <t>NVIE_RS12585</t>
  </si>
  <si>
    <t>A0A060HN81</t>
  </si>
  <si>
    <t>gene2774</t>
  </si>
  <si>
    <t>NVIE_026350</t>
  </si>
  <si>
    <t>NVIE_RS12590</t>
  </si>
  <si>
    <t>76G-FAM007404</t>
  </si>
  <si>
    <t>A0A060HK76</t>
  </si>
  <si>
    <t>putative membrane associated signal transduction histidine kinase, with PAS fold, HAMP linker, phosphoacceptor, ATP binding domain</t>
  </si>
  <si>
    <t>gene2775</t>
  </si>
  <si>
    <t>NVIE_026360</t>
  </si>
  <si>
    <t>NVIE_RS12595</t>
  </si>
  <si>
    <t>76G-FAM008046</t>
  </si>
  <si>
    <t>A0A060HP80</t>
  </si>
  <si>
    <t>gene2776</t>
  </si>
  <si>
    <t>NVIE_026370</t>
  </si>
  <si>
    <t>NVIE_RS12600</t>
  </si>
  <si>
    <t>76G-FAM009857</t>
  </si>
  <si>
    <t>A0A060HU30</t>
  </si>
  <si>
    <t>gene2777</t>
  </si>
  <si>
    <t>NVIE_026380</t>
  </si>
  <si>
    <t>queC2</t>
  </si>
  <si>
    <t>NVIE_RS12605</t>
  </si>
  <si>
    <t>A0A060HV57</t>
  </si>
  <si>
    <t>putative 7-cyano-7-deazaguanine synthase</t>
  </si>
  <si>
    <t>gene2778</t>
  </si>
  <si>
    <t>NVIE_026390</t>
  </si>
  <si>
    <t>NVIE_RS12610</t>
  </si>
  <si>
    <t>76G-FAM002320</t>
  </si>
  <si>
    <t>A0A060HN85</t>
  </si>
  <si>
    <t>putative 6-pyruvoyl tetrahydropterin synthase</t>
  </si>
  <si>
    <t>gene2779</t>
  </si>
  <si>
    <t>NVIE_026400</t>
  </si>
  <si>
    <t>NVIE_RS12615</t>
  </si>
  <si>
    <t>76G-FAM009858</t>
  </si>
  <si>
    <t>A0A060HK79</t>
  </si>
  <si>
    <t>gene2780</t>
  </si>
  <si>
    <t>NVIE_026410</t>
  </si>
  <si>
    <t>asn2</t>
  </si>
  <si>
    <t>NVIE_RS12620</t>
  </si>
  <si>
    <t>76G-FAM008099</t>
  </si>
  <si>
    <t>A0A060HP84</t>
  </si>
  <si>
    <t>gene2781</t>
  </si>
  <si>
    <t>NVIE_026420</t>
  </si>
  <si>
    <t>NVIE_RS12625</t>
  </si>
  <si>
    <t>76G-FAM009859</t>
  </si>
  <si>
    <t>A0A060HU34</t>
  </si>
  <si>
    <t>gene2782</t>
  </si>
  <si>
    <t>NVIE_026430</t>
  </si>
  <si>
    <t>NVIE_RS12630</t>
  </si>
  <si>
    <t>76G-FAM009860</t>
  </si>
  <si>
    <t>A0A060HV62</t>
  </si>
  <si>
    <t>putative digeranylgeranylglyceryl phosphate synthase</t>
  </si>
  <si>
    <t>gene2783</t>
  </si>
  <si>
    <t>NVIE_026440</t>
  </si>
  <si>
    <t>NVIE_RS12635</t>
  </si>
  <si>
    <t>76G-FAM009861</t>
  </si>
  <si>
    <t>A0A060HN90</t>
  </si>
  <si>
    <t>gene2784</t>
  </si>
  <si>
    <t>NVIE_026450</t>
  </si>
  <si>
    <t>NVIE_RS12640</t>
  </si>
  <si>
    <t>76G-FAM009862</t>
  </si>
  <si>
    <t>A0A060HK83</t>
  </si>
  <si>
    <t>gene2785</t>
  </si>
  <si>
    <t>NVIE_026460</t>
  </si>
  <si>
    <t>NVIE_RS12645</t>
  </si>
  <si>
    <t>76G-FAM009863</t>
  </si>
  <si>
    <t>A0A060HP86</t>
  </si>
  <si>
    <t>gene2786</t>
  </si>
  <si>
    <t>NVIE_026470</t>
  </si>
  <si>
    <t>NVIE_RS12650</t>
  </si>
  <si>
    <t>76G-FAM009864</t>
  </si>
  <si>
    <t>A0A060HU39</t>
  </si>
  <si>
    <t>gene2787</t>
  </si>
  <si>
    <t>NVIE_026480</t>
  </si>
  <si>
    <t>pit</t>
  </si>
  <si>
    <t>NVIE_RS12655</t>
  </si>
  <si>
    <t>76G-FAM002510</t>
  </si>
  <si>
    <t>A0A060HV66</t>
  </si>
  <si>
    <t>putative inorganic phosphate transporter</t>
  </si>
  <si>
    <t>gene2788</t>
  </si>
  <si>
    <t>NVIE_026490</t>
  </si>
  <si>
    <t>NVIE_RS12660</t>
  </si>
  <si>
    <t>76G-FAM002511</t>
  </si>
  <si>
    <t>A0A060HN96</t>
  </si>
  <si>
    <t>gene2789</t>
  </si>
  <si>
    <t>NVIE_026500</t>
  </si>
  <si>
    <t>NVIE_RS12665</t>
  </si>
  <si>
    <t>A0A060HK91</t>
  </si>
  <si>
    <t>gene2790</t>
  </si>
  <si>
    <t>NVIE_026510</t>
  </si>
  <si>
    <t>NVIE_RS12670</t>
  </si>
  <si>
    <t>76G-FAM035379</t>
  </si>
  <si>
    <t>putative transposase fragment</t>
  </si>
  <si>
    <t>gene2791</t>
  </si>
  <si>
    <t>NVIE_026520</t>
  </si>
  <si>
    <t>NVIE_RS12675</t>
  </si>
  <si>
    <t>76G-FAM035380</t>
  </si>
  <si>
    <t>A0A060HP90</t>
  </si>
  <si>
    <t>gene2792</t>
  </si>
  <si>
    <t>NVIE_026530</t>
  </si>
  <si>
    <t>NVIE_RS12680</t>
  </si>
  <si>
    <t>76G-FAM035381</t>
  </si>
  <si>
    <t>A0A060HU42</t>
  </si>
  <si>
    <t>gene2793</t>
  </si>
  <si>
    <t>NVIE_026540</t>
  </si>
  <si>
    <t>NVIE_RS12685</t>
  </si>
  <si>
    <t>76G-FAM035382</t>
  </si>
  <si>
    <t>A0A060HV68</t>
  </si>
  <si>
    <t>gene2794</t>
  </si>
  <si>
    <t>NVIE_026550</t>
  </si>
  <si>
    <t>NVIE_RS12690</t>
  </si>
  <si>
    <t>76G-FAM035383</t>
  </si>
  <si>
    <t>A0A060HN98</t>
  </si>
  <si>
    <t>gene2795</t>
  </si>
  <si>
    <t>NVIE_2715</t>
  </si>
  <si>
    <t>A0A060HK96</t>
  </si>
  <si>
    <t>gene2796</t>
  </si>
  <si>
    <t>NVIE_026560</t>
  </si>
  <si>
    <t>NVIE_RS12695</t>
  </si>
  <si>
    <t>76G-FAM035384</t>
  </si>
  <si>
    <t>A0A060HP93</t>
  </si>
  <si>
    <t>gene2797</t>
  </si>
  <si>
    <t>NVIE_026570</t>
  </si>
  <si>
    <t>A0A060HU46</t>
  </si>
  <si>
    <t>gene2798</t>
  </si>
  <si>
    <t>NVIE_026580</t>
  </si>
  <si>
    <t>NVIE_RS12700</t>
  </si>
  <si>
    <t>76G-FAM009866</t>
  </si>
  <si>
    <t>A0A060HV73</t>
  </si>
  <si>
    <t>putative type VI secretion system effector hcp1 - like protein</t>
  </si>
  <si>
    <t>gene2799</t>
  </si>
  <si>
    <t>NVIE_026590</t>
  </si>
  <si>
    <t>NVIE_RS12705</t>
  </si>
  <si>
    <t>76G-FAM009867</t>
  </si>
  <si>
    <t>A0A060HNA2</t>
  </si>
  <si>
    <t>gene2800</t>
  </si>
  <si>
    <t>NVIE_RS12710</t>
  </si>
  <si>
    <t>76G-FAM035385</t>
  </si>
  <si>
    <t>A0A060HK99</t>
  </si>
  <si>
    <t>gene2801</t>
  </si>
  <si>
    <t>NVIE_RS12715</t>
  </si>
  <si>
    <t>A0A060HP96</t>
  </si>
  <si>
    <t>gene2802</t>
  </si>
  <si>
    <t>NVIE_026620</t>
  </si>
  <si>
    <t>A0A060HU50</t>
  </si>
  <si>
    <t>gene2803</t>
  </si>
  <si>
    <t>NVIE_026630</t>
  </si>
  <si>
    <t>NVIE_RS12725</t>
  </si>
  <si>
    <t>76G-FAM001006</t>
  </si>
  <si>
    <t>A0A060HV76</t>
  </si>
  <si>
    <t>protein of unknown function DUF72</t>
  </si>
  <si>
    <t>gene2804</t>
  </si>
  <si>
    <t>NVIE_026640</t>
  </si>
  <si>
    <t>NVIE_RS12730</t>
  </si>
  <si>
    <t>76G-FAM003041</t>
  </si>
  <si>
    <t>A0A060HNA7</t>
  </si>
  <si>
    <t>gene2805</t>
  </si>
  <si>
    <t>NVIE_2725</t>
  </si>
  <si>
    <t>A0A060HKA3</t>
  </si>
  <si>
    <t>gene2806</t>
  </si>
  <si>
    <t>NVIE_026650</t>
  </si>
  <si>
    <t>NVIE_RS12735</t>
  </si>
  <si>
    <t>76G-FAM035387</t>
  </si>
  <si>
    <t>A0A060HP98</t>
  </si>
  <si>
    <t>gene2807</t>
  </si>
  <si>
    <t>NVIE_026660</t>
  </si>
  <si>
    <t>NVIE_RS12740</t>
  </si>
  <si>
    <t>76G-FAM035388</t>
  </si>
  <si>
    <t>A0A060HU54</t>
  </si>
  <si>
    <t>putative terminase, large subunit</t>
  </si>
  <si>
    <t>gene2808</t>
  </si>
  <si>
    <t>NVIE_026670</t>
  </si>
  <si>
    <t>NVIE_RS15640</t>
  </si>
  <si>
    <t>A0A060HV81</t>
  </si>
  <si>
    <t>gene2809</t>
  </si>
  <si>
    <t>NVIE_026680</t>
  </si>
  <si>
    <t>NVIE_RS12750</t>
  </si>
  <si>
    <t>76G-FAM035390</t>
  </si>
  <si>
    <t>A0A060HNB1</t>
  </si>
  <si>
    <t>gene2810</t>
  </si>
  <si>
    <t>NVIE_026690</t>
  </si>
  <si>
    <t>NVIE_RS12755</t>
  </si>
  <si>
    <t>76G-FAM035391</t>
  </si>
  <si>
    <t>A0A060HKA7</t>
  </si>
  <si>
    <t>putative portal encoding protein</t>
  </si>
  <si>
    <t>gene2811</t>
  </si>
  <si>
    <t>NVIE_026700</t>
  </si>
  <si>
    <t>NVIE_RS12760</t>
  </si>
  <si>
    <t>76G-FAM035480</t>
  </si>
  <si>
    <t>A0A060HPA1</t>
  </si>
  <si>
    <t>Protein with N-terminal Rel_Spo-like domain</t>
  </si>
  <si>
    <t>gene2812</t>
  </si>
  <si>
    <t>NVIE_026710</t>
  </si>
  <si>
    <t>NVIE_RS12765</t>
  </si>
  <si>
    <t>76G-FAM035392</t>
  </si>
  <si>
    <t>A0A060HU56</t>
  </si>
  <si>
    <t>gene2813</t>
  </si>
  <si>
    <t>NVIE_026720</t>
  </si>
  <si>
    <t>NVIE_RS12770</t>
  </si>
  <si>
    <t>76G-FAM035393</t>
  </si>
  <si>
    <t>A0A060HV86</t>
  </si>
  <si>
    <t>Protease/major capsid protein</t>
  </si>
  <si>
    <t>gene2814</t>
  </si>
  <si>
    <t>NVIE_026730</t>
  </si>
  <si>
    <t>A0A060HNB4</t>
  </si>
  <si>
    <t>gene2815</t>
  </si>
  <si>
    <t>NVIE_026740</t>
  </si>
  <si>
    <t>NVIE_RS12775</t>
  </si>
  <si>
    <t>76G-FAM035394</t>
  </si>
  <si>
    <t>A0A060HKB1</t>
  </si>
  <si>
    <t>gene2816</t>
  </si>
  <si>
    <t>NVIE_026750</t>
  </si>
  <si>
    <t>NVIE_RS12780</t>
  </si>
  <si>
    <t>76G-FAM035395</t>
  </si>
  <si>
    <t>A0A060HPA4</t>
  </si>
  <si>
    <t>gene2817</t>
  </si>
  <si>
    <t>NVIE_026760</t>
  </si>
  <si>
    <t>NVIE_RS12785</t>
  </si>
  <si>
    <t>76G-FAM035396</t>
  </si>
  <si>
    <t>A0A060HU59</t>
  </si>
  <si>
    <t>gene2818</t>
  </si>
  <si>
    <t>NVIE_2738</t>
  </si>
  <si>
    <t>NVIE_RS14985</t>
  </si>
  <si>
    <t>A0A060HV91</t>
  </si>
  <si>
    <t>gene2819</t>
  </si>
  <si>
    <t>NVIE_2739</t>
  </si>
  <si>
    <t>NVIE_RS12790</t>
  </si>
  <si>
    <t>76G-FAM035397</t>
  </si>
  <si>
    <t>A0A060HNB9</t>
  </si>
  <si>
    <t>putative DNA binding protein, Histone-like transcription factor (CBF/NF-Y)</t>
  </si>
  <si>
    <t>gene2820</t>
  </si>
  <si>
    <t>NVIE_026770</t>
  </si>
  <si>
    <t>NVIE_RS12795</t>
  </si>
  <si>
    <t>76G-FAM035398</t>
  </si>
  <si>
    <t>A0A060HKB6</t>
  </si>
  <si>
    <t>gene2821</t>
  </si>
  <si>
    <t>NVIE_026780</t>
  </si>
  <si>
    <t>NVIE_RS12800</t>
  </si>
  <si>
    <t>76G-FAM035399</t>
  </si>
  <si>
    <t>A0A060HPA8</t>
  </si>
  <si>
    <t>gene2822</t>
  </si>
  <si>
    <t>NVIE_026790</t>
  </si>
  <si>
    <t>NVIE_RS12805</t>
  </si>
  <si>
    <t>76G-FAM035400</t>
  </si>
  <si>
    <t>A0A060HU62</t>
  </si>
  <si>
    <t>putative major tail protein</t>
  </si>
  <si>
    <t>gene2823</t>
  </si>
  <si>
    <t>NVIE_026800</t>
  </si>
  <si>
    <t>NVIE_RS12810</t>
  </si>
  <si>
    <t>76G-FAM035401</t>
  </si>
  <si>
    <t>A0A060HV96</t>
  </si>
  <si>
    <t>gene2824</t>
  </si>
  <si>
    <t>NVIE_026810</t>
  </si>
  <si>
    <t>NVIE_RS12815</t>
  </si>
  <si>
    <t>76G-FAM035402</t>
  </si>
  <si>
    <t>A0A060HNC3</t>
  </si>
  <si>
    <t>gene2825</t>
  </si>
  <si>
    <t>NVIE_026820</t>
  </si>
  <si>
    <t>NVIE_RS12820</t>
  </si>
  <si>
    <t>76G-FAM035403</t>
  </si>
  <si>
    <t>A0A060HKC0</t>
  </si>
  <si>
    <t>gene2826</t>
  </si>
  <si>
    <t>NVIE_026830</t>
  </si>
  <si>
    <t>NVIE_RS12825</t>
  </si>
  <si>
    <t>76G-FAM035404</t>
  </si>
  <si>
    <t>A0A060HPB1</t>
  </si>
  <si>
    <t>putative tail tape measure protein</t>
  </si>
  <si>
    <t>gene2827</t>
  </si>
  <si>
    <t>NVIE_026840</t>
  </si>
  <si>
    <t>NVIE_RS12830</t>
  </si>
  <si>
    <t>76G-FAM035481</t>
  </si>
  <si>
    <t>A0A060HU65</t>
  </si>
  <si>
    <t>gene2828</t>
  </si>
  <si>
    <t>NVIE_026850</t>
  </si>
  <si>
    <t>NVIE_RS12835</t>
  </si>
  <si>
    <t>76G-FAM035405</t>
  </si>
  <si>
    <t>A0A060HV99</t>
  </si>
  <si>
    <t>putative viral baseplate protein</t>
  </si>
  <si>
    <t>gene2829</t>
  </si>
  <si>
    <t>NVIE_026860</t>
  </si>
  <si>
    <t>NVIE_RS12840</t>
  </si>
  <si>
    <t>76G-FAM035406</t>
  </si>
  <si>
    <t>A0A060HNC8</t>
  </si>
  <si>
    <t>putative tail fiber protein</t>
  </si>
  <si>
    <t>gene2830</t>
  </si>
  <si>
    <t>NVIE_026870</t>
  </si>
  <si>
    <t>NVIE_RS12845</t>
  </si>
  <si>
    <t>76G-FAM035407</t>
  </si>
  <si>
    <t>A0A060HKC4</t>
  </si>
  <si>
    <t>gene2831</t>
  </si>
  <si>
    <t>NVIE_026880</t>
  </si>
  <si>
    <t>NVIE_RS12850</t>
  </si>
  <si>
    <t>76G-FAM035408</t>
  </si>
  <si>
    <t>A0A060HPB2</t>
  </si>
  <si>
    <t>gene2832</t>
  </si>
  <si>
    <t>NVIE_026890</t>
  </si>
  <si>
    <t>NVIE_RS12855</t>
  </si>
  <si>
    <t>76G-FAM035409</t>
  </si>
  <si>
    <t>A0A060HU68</t>
  </si>
  <si>
    <t>gene2833</t>
  </si>
  <si>
    <t>NVIE_026900</t>
  </si>
  <si>
    <t>NVIE_RS12860</t>
  </si>
  <si>
    <t>76G-FAM035410</t>
  </si>
  <si>
    <t>A0A060HVA3</t>
  </si>
  <si>
    <t>gene2834</t>
  </si>
  <si>
    <t>NVIE_026910</t>
  </si>
  <si>
    <t>NVIE_RS12865</t>
  </si>
  <si>
    <t>76G-FAM035411</t>
  </si>
  <si>
    <t>A0A060HND2</t>
  </si>
  <si>
    <t>gene2835</t>
  </si>
  <si>
    <t>NVIE_026920</t>
  </si>
  <si>
    <t>NVIE_RS12870</t>
  </si>
  <si>
    <t>76G-FAM035412</t>
  </si>
  <si>
    <t>A0A060HKC7</t>
  </si>
  <si>
    <t>gene2836</t>
  </si>
  <si>
    <t>NVIE_2756</t>
  </si>
  <si>
    <t>A0A060HPB4</t>
  </si>
  <si>
    <t>gene2837</t>
  </si>
  <si>
    <t>NVIE_026930</t>
  </si>
  <si>
    <t>cbiHC</t>
  </si>
  <si>
    <t>NVIE_RS12875</t>
  </si>
  <si>
    <t>76G-FAM005620</t>
  </si>
  <si>
    <t>A0A060HU73</t>
  </si>
  <si>
    <t>precorrin-3B methylase</t>
  </si>
  <si>
    <t>gene2838</t>
  </si>
  <si>
    <t>NVIE_026940</t>
  </si>
  <si>
    <t>NVIE_RS12880</t>
  </si>
  <si>
    <t>76G-FAM035413</t>
  </si>
  <si>
    <t>putative metal cation transporter (fragment)</t>
  </si>
  <si>
    <t>gene2839</t>
  </si>
  <si>
    <t>NVIE_026950</t>
  </si>
  <si>
    <t>NVIE_RS12885</t>
  </si>
  <si>
    <t>A0A060HVA8</t>
  </si>
  <si>
    <t>gene2840</t>
  </si>
  <si>
    <t>NVIE_026960</t>
  </si>
  <si>
    <t>NVIE_RS12890</t>
  </si>
  <si>
    <t>76G-FAM009882</t>
  </si>
  <si>
    <t>A0A060HND6</t>
  </si>
  <si>
    <t>gene2841</t>
  </si>
  <si>
    <t>NVIE_026970</t>
  </si>
  <si>
    <t>NVIE_RS12895</t>
  </si>
  <si>
    <t>A0A060HKD1</t>
  </si>
  <si>
    <t>gene2842</t>
  </si>
  <si>
    <t>NVIE_026980</t>
  </si>
  <si>
    <t>NVIE_RS12900</t>
  </si>
  <si>
    <t>A0A060HPB7</t>
  </si>
  <si>
    <t>gene2843</t>
  </si>
  <si>
    <t>NVIE_2763</t>
  </si>
  <si>
    <t>NVIE_RS12905</t>
  </si>
  <si>
    <t>76G-FAM009886</t>
  </si>
  <si>
    <t>A0A060HU76</t>
  </si>
  <si>
    <t>gene2844</t>
  </si>
  <si>
    <t>NVIE_027000</t>
  </si>
  <si>
    <t>NVIE_RS12910</t>
  </si>
  <si>
    <t>A0A060HVB2</t>
  </si>
  <si>
    <t>gene2845</t>
  </si>
  <si>
    <t>NVIE_027010</t>
  </si>
  <si>
    <t>NVIE_RS12915</t>
  </si>
  <si>
    <t>A0A060HNE0</t>
  </si>
  <si>
    <t>gene2846</t>
  </si>
  <si>
    <t>NVIE_027020</t>
  </si>
  <si>
    <t>NVIE_RS12920</t>
  </si>
  <si>
    <t>A0A060HKD7</t>
  </si>
  <si>
    <t>gene2847</t>
  </si>
  <si>
    <t>NVIE_2767</t>
  </si>
  <si>
    <t>NVIE_RS12925</t>
  </si>
  <si>
    <t>A0A060HPC0</t>
  </si>
  <si>
    <t>gene2848</t>
  </si>
  <si>
    <t>NVIE_027030</t>
  </si>
  <si>
    <t>NVIE_RS12930</t>
  </si>
  <si>
    <t>A0A060HU79</t>
  </si>
  <si>
    <t>gene2849</t>
  </si>
  <si>
    <t>NVIE_027040</t>
  </si>
  <si>
    <t>NVIE_RS12935</t>
  </si>
  <si>
    <t>76G-FAM009887</t>
  </si>
  <si>
    <t>A0A060HVB6</t>
  </si>
  <si>
    <t>gene2850</t>
  </si>
  <si>
    <t>NVIE_027050</t>
  </si>
  <si>
    <t>NVIE_RS12940</t>
  </si>
  <si>
    <t>76G-FAM002979</t>
  </si>
  <si>
    <t>A0A060HNE5</t>
  </si>
  <si>
    <t>ABC efflux transporter, FtsX-domain permease protein</t>
  </si>
  <si>
    <t>gene2851</t>
  </si>
  <si>
    <t>NVIE_027060</t>
  </si>
  <si>
    <t>NVIE_RS12945</t>
  </si>
  <si>
    <t>76G-FAM009888</t>
  </si>
  <si>
    <t>A0A060HKE0</t>
  </si>
  <si>
    <t>gene2852</t>
  </si>
  <si>
    <t>NVIE_027070</t>
  </si>
  <si>
    <t>thrA</t>
  </si>
  <si>
    <t>NVIE_RS12950</t>
  </si>
  <si>
    <t>76G-FAM000861</t>
  </si>
  <si>
    <t>A0A060HPC4</t>
  </si>
  <si>
    <t>aspartate kinase</t>
  </si>
  <si>
    <t>gene2853</t>
  </si>
  <si>
    <t>NVIE_027080</t>
  </si>
  <si>
    <t>pcn</t>
  </si>
  <si>
    <t>NVIE_RS12955</t>
  </si>
  <si>
    <t>76G-FAM000607</t>
  </si>
  <si>
    <t>A0A060HU81</t>
  </si>
  <si>
    <t>DNA polymerase sliding clamp</t>
  </si>
  <si>
    <t>gene2854</t>
  </si>
  <si>
    <t>NVIE_027090</t>
  </si>
  <si>
    <t>A0A060HVB9</t>
  </si>
  <si>
    <t>gene2855</t>
  </si>
  <si>
    <t>NVIE_027100</t>
  </si>
  <si>
    <t>NVIE_RS12960</t>
  </si>
  <si>
    <t>A0A060HNE9</t>
  </si>
  <si>
    <t>gene2856</t>
  </si>
  <si>
    <t>NVIE_027110</t>
  </si>
  <si>
    <t>NVIE_RS12965</t>
  </si>
  <si>
    <t>76G-FAM002629</t>
  </si>
  <si>
    <t>A0A060HKE4</t>
  </si>
  <si>
    <t>Phosphoribosylglycinamide synthetase, ATP-grasp (A) domain protein</t>
  </si>
  <si>
    <t>gene2857</t>
  </si>
  <si>
    <t>NVIE_027120</t>
  </si>
  <si>
    <t>NVIE_RS12970</t>
  </si>
  <si>
    <t>A0A060HPC8</t>
  </si>
  <si>
    <t>Transcriptional regulator, AsnC family (modular protein)</t>
  </si>
  <si>
    <t>gene2858</t>
  </si>
  <si>
    <t>NVIE_027130</t>
  </si>
  <si>
    <t>NVIE_RS12975</t>
  </si>
  <si>
    <t>76G-FAM009890</t>
  </si>
  <si>
    <t>A0A060HU87</t>
  </si>
  <si>
    <t>gene2859</t>
  </si>
  <si>
    <t>NVIE_2779</t>
  </si>
  <si>
    <t>NVIE_RS12980</t>
  </si>
  <si>
    <t>A0A060HVC4</t>
  </si>
  <si>
    <t>gene2860</t>
  </si>
  <si>
    <t>NVIE_2780</t>
  </si>
  <si>
    <t>A0A060HNF3</t>
  </si>
  <si>
    <t>gene2861</t>
  </si>
  <si>
    <t>NVIE_027140</t>
  </si>
  <si>
    <t>kdpC</t>
  </si>
  <si>
    <t>NVIE_RS12985</t>
  </si>
  <si>
    <t>76G-FAM002698</t>
  </si>
  <si>
    <t>A0A060HKF0</t>
  </si>
  <si>
    <t>potassium translocating ATPase, subunit C</t>
  </si>
  <si>
    <t>gene2862</t>
  </si>
  <si>
    <t>NVIE_027150</t>
  </si>
  <si>
    <t>kdpB</t>
  </si>
  <si>
    <t>NVIE_RS12990</t>
  </si>
  <si>
    <t>76G-FAM002697</t>
  </si>
  <si>
    <t>A0A060HPD2</t>
  </si>
  <si>
    <t>potassium translocating ATPase, subunit B</t>
  </si>
  <si>
    <t>gene2863</t>
  </si>
  <si>
    <t>NVIE_027160</t>
  </si>
  <si>
    <t>kdpA</t>
  </si>
  <si>
    <t>NVIE_RS12995</t>
  </si>
  <si>
    <t>76G-FAM002696</t>
  </si>
  <si>
    <t>A0A060HU92</t>
  </si>
  <si>
    <t>potassium translocating ATPase, subunit A</t>
  </si>
  <si>
    <t>gene2864</t>
  </si>
  <si>
    <t>NVIE_027170</t>
  </si>
  <si>
    <t>rpoM</t>
  </si>
  <si>
    <t>NVIE_RS13000</t>
  </si>
  <si>
    <t>76G-FAM000669</t>
  </si>
  <si>
    <t>A0A060HVC9</t>
  </si>
  <si>
    <t>putative DNA-directed RNA polymerase subunit M</t>
  </si>
  <si>
    <t>gene2865</t>
  </si>
  <si>
    <t>NVIE_027180</t>
  </si>
  <si>
    <t>rpoL</t>
  </si>
  <si>
    <t>NVIE_RS13005</t>
  </si>
  <si>
    <t>76G-FAM002597</t>
  </si>
  <si>
    <t>A0A060HNF8</t>
  </si>
  <si>
    <t>putative DNA-directed RNA polymerase subunit L</t>
  </si>
  <si>
    <t>gene2866</t>
  </si>
  <si>
    <t>NVIE_027190</t>
  </si>
  <si>
    <t>NVIE_RS13010</t>
  </si>
  <si>
    <t>76G-FAM004913</t>
  </si>
  <si>
    <t>A0A060HKF5</t>
  </si>
  <si>
    <t>gene2867</t>
  </si>
  <si>
    <t>NVIE_027200</t>
  </si>
  <si>
    <t>NVIE_RS13015</t>
  </si>
  <si>
    <t>76G-FAM035414</t>
  </si>
  <si>
    <t>A0A060HPD6</t>
  </si>
  <si>
    <t>gene2868</t>
  </si>
  <si>
    <t>NVIE_027210</t>
  </si>
  <si>
    <t>NVIE_RS13020</t>
  </si>
  <si>
    <t>76G-FAM035415</t>
  </si>
  <si>
    <t>A0A060HU96</t>
  </si>
  <si>
    <t>gene2869</t>
  </si>
  <si>
    <t>NVIE_027220</t>
  </si>
  <si>
    <t>A0A060HVD4</t>
  </si>
  <si>
    <t>gene2870</t>
  </si>
  <si>
    <t>NVIE_2790</t>
  </si>
  <si>
    <t>NVIE_RS13030</t>
  </si>
  <si>
    <t>76G-FAM011548</t>
  </si>
  <si>
    <t>A0A060HNG2</t>
  </si>
  <si>
    <t>gene2871</t>
  </si>
  <si>
    <t>NVIE_027230</t>
  </si>
  <si>
    <t>NVIE_RS13035</t>
  </si>
  <si>
    <t>76G-FAM008620</t>
  </si>
  <si>
    <t>A0A060HKF9</t>
  </si>
  <si>
    <t>gene2872</t>
  </si>
  <si>
    <t>NVIE_027240</t>
  </si>
  <si>
    <t>NVIE_RS13040</t>
  </si>
  <si>
    <t>A0A060HPE0</t>
  </si>
  <si>
    <t>gene2873</t>
  </si>
  <si>
    <t>NVIE_027250</t>
  </si>
  <si>
    <t>NVIE_RS13045</t>
  </si>
  <si>
    <t>76G-FAM000175</t>
  </si>
  <si>
    <t>A0A060HU99</t>
  </si>
  <si>
    <t>gene2874</t>
  </si>
  <si>
    <t>NVIE_t0320</t>
  </si>
  <si>
    <t>NVIE_RS13050</t>
  </si>
  <si>
    <t>gene2875</t>
  </si>
  <si>
    <t>NVIE_027260</t>
  </si>
  <si>
    <t>A0A060HVD8</t>
  </si>
  <si>
    <t>NVIE_RS13055</t>
  </si>
  <si>
    <t>76G-FAM007545</t>
  </si>
  <si>
    <t>A0A060HNG6</t>
  </si>
  <si>
    <t>NVIE_RS13060</t>
  </si>
  <si>
    <t>A0A060HKG4</t>
  </si>
  <si>
    <t>gene2878</t>
  </si>
  <si>
    <t>NVIE_027290</t>
  </si>
  <si>
    <t>NVIE_RS13065</t>
  </si>
  <si>
    <t>76G-FAM009893</t>
  </si>
  <si>
    <t>A0A060HPE4</t>
  </si>
  <si>
    <t>gene2879</t>
  </si>
  <si>
    <t>NVIE_2798</t>
  </si>
  <si>
    <t>A0A060HUA5</t>
  </si>
  <si>
    <t>gene2880</t>
  </si>
  <si>
    <t>NVIE_027300</t>
  </si>
  <si>
    <t>NVIE_RS13070</t>
  </si>
  <si>
    <t>A0A060HVE3</t>
  </si>
  <si>
    <t>gene2881</t>
  </si>
  <si>
    <t>NVIE_027310</t>
  </si>
  <si>
    <t>NVIE_RS13075</t>
  </si>
  <si>
    <t>A0A060HNH2</t>
  </si>
  <si>
    <t>gene2882</t>
  </si>
  <si>
    <t>NVIE_027320</t>
  </si>
  <si>
    <t>NVIE_RS13080</t>
  </si>
  <si>
    <t>76G-FAM009894</t>
  </si>
  <si>
    <t>A0A060HKG8</t>
  </si>
  <si>
    <t>gene2883</t>
  </si>
  <si>
    <t>NVIE_027330</t>
  </si>
  <si>
    <t>NVIE_RS13085</t>
  </si>
  <si>
    <t>76G-FAM002682</t>
  </si>
  <si>
    <t>A0A060HPE7</t>
  </si>
  <si>
    <t>UDP-glucose/GDP-mannose family dehydrogenase</t>
  </si>
  <si>
    <t>gene2884</t>
  </si>
  <si>
    <t>NVIE_027340</t>
  </si>
  <si>
    <t>NVIE_RS13090</t>
  </si>
  <si>
    <t>76G-FAM035417</t>
  </si>
  <si>
    <t>A0A060HUB0</t>
  </si>
  <si>
    <t>NVIE_RS13095</t>
  </si>
  <si>
    <t>76G-FAM000875</t>
  </si>
  <si>
    <t>gene2886</t>
  </si>
  <si>
    <t>NVIE_027360</t>
  </si>
  <si>
    <t>NVIE_RS13100</t>
  </si>
  <si>
    <t>76G-FAM007576</t>
  </si>
  <si>
    <t>A0A060HNH4</t>
  </si>
  <si>
    <t>gene2887</t>
  </si>
  <si>
    <t>NVIE_027370</t>
  </si>
  <si>
    <t>NVIE_RS13105</t>
  </si>
  <si>
    <t>76G-FAM009895</t>
  </si>
  <si>
    <t>A0A060HKH3</t>
  </si>
  <si>
    <t>putative tRNA (guanine-N(7)-)-methyltransferase</t>
  </si>
  <si>
    <t>gene2888</t>
  </si>
  <si>
    <t>NVIE_027380</t>
  </si>
  <si>
    <t>NVIE_RS13110</t>
  </si>
  <si>
    <t>A0A060HPF2</t>
  </si>
  <si>
    <t>gene2889</t>
  </si>
  <si>
    <t>NVIE_027390</t>
  </si>
  <si>
    <t>NVIE_RS13115</t>
  </si>
  <si>
    <t>76G-FAM002562</t>
  </si>
  <si>
    <t>A0A060HUB5</t>
  </si>
  <si>
    <t>gene2890</t>
  </si>
  <si>
    <t>NVIE_027400</t>
  </si>
  <si>
    <t>NVIE_RS13120</t>
  </si>
  <si>
    <t>76G-FAM009896</t>
  </si>
  <si>
    <t>A0A060HVF3</t>
  </si>
  <si>
    <t>Major facilitator superfamily transporter MFS_1</t>
  </si>
  <si>
    <t>gene2891</t>
  </si>
  <si>
    <t>NVIE_027410</t>
  </si>
  <si>
    <t>A0A060HNH9</t>
  </si>
  <si>
    <t>gene2892</t>
  </si>
  <si>
    <t>NVIE_027420</t>
  </si>
  <si>
    <t>NVIE_RS13125</t>
  </si>
  <si>
    <t>A0A060HKH8</t>
  </si>
  <si>
    <t>gene2893</t>
  </si>
  <si>
    <t>NVIE_027430</t>
  </si>
  <si>
    <t>NVIE_RS13130</t>
  </si>
  <si>
    <t>A0A060HPF7</t>
  </si>
  <si>
    <t>Transcriptional regulator, ArsR family</t>
  </si>
  <si>
    <t>gene2894</t>
  </si>
  <si>
    <t>NVIE_027440</t>
  </si>
  <si>
    <t>NVIE_RS13135</t>
  </si>
  <si>
    <t>76G-FAM009897</t>
  </si>
  <si>
    <t>A0A060HUB9</t>
  </si>
  <si>
    <t>Activator of Hsp90 ATPase 1 family protein</t>
  </si>
  <si>
    <t>gene2895</t>
  </si>
  <si>
    <t>NVIE_027450</t>
  </si>
  <si>
    <t>NVIE_RS13140</t>
  </si>
  <si>
    <t>76G-FAM007491</t>
  </si>
  <si>
    <t>A0A060HVF6</t>
  </si>
  <si>
    <t>gene2896</t>
  </si>
  <si>
    <t>NVIE_027460</t>
  </si>
  <si>
    <t>glyS</t>
  </si>
  <si>
    <t>NVIE_RS13145</t>
  </si>
  <si>
    <t>76G-FAM000715</t>
  </si>
  <si>
    <t>A0A060HNI3</t>
  </si>
  <si>
    <t>glycine--tRNA ligase</t>
  </si>
  <si>
    <t>gene2897</t>
  </si>
  <si>
    <t>NVIE_027470</t>
  </si>
  <si>
    <t>NVIE_RS13150</t>
  </si>
  <si>
    <t>76G-FAM000374</t>
  </si>
  <si>
    <t>A0A060HKI3</t>
  </si>
  <si>
    <t>aminotransferase</t>
  </si>
  <si>
    <t>gene2898</t>
  </si>
  <si>
    <t>NVIE_027480</t>
  </si>
  <si>
    <t>NVIE_RS14650</t>
  </si>
  <si>
    <t>76G-FAM009900</t>
  </si>
  <si>
    <t>A0A060HPG1</t>
  </si>
  <si>
    <t>gene2899</t>
  </si>
  <si>
    <t>NVIE_027490</t>
  </si>
  <si>
    <t>A0A060HUC3</t>
  </si>
  <si>
    <t>gene2900</t>
  </si>
  <si>
    <t>NVIE_027500</t>
  </si>
  <si>
    <t>NVIE_RS13165</t>
  </si>
  <si>
    <t>76G-FAM000252</t>
  </si>
  <si>
    <t>A0A060HVF9</t>
  </si>
  <si>
    <t>putative NADPH-dependent F420 reductase</t>
  </si>
  <si>
    <t>gene2901</t>
  </si>
  <si>
    <t>NVIE_027510</t>
  </si>
  <si>
    <t>gpmB</t>
  </si>
  <si>
    <t>NVIE_RS13170</t>
  </si>
  <si>
    <t>76G-FAM003290</t>
  </si>
  <si>
    <t>A0A060HNI8</t>
  </si>
  <si>
    <t>2,3-bisphosphoglycerate-dependent phosphoglycerate mutase</t>
  </si>
  <si>
    <t>NVIE_RS13175</t>
  </si>
  <si>
    <t>76G-FAM008032</t>
  </si>
  <si>
    <t>A0A060HKI7</t>
  </si>
  <si>
    <t>NVIE_RS13180</t>
  </si>
  <si>
    <t>76G-FAM001551</t>
  </si>
  <si>
    <t>A0A060HPG5</t>
  </si>
  <si>
    <t>NVIE_RS13185</t>
  </si>
  <si>
    <t>A0A060HUC8</t>
  </si>
  <si>
    <t>NVIE_RS13190</t>
  </si>
  <si>
    <t>A0A060HVG4</t>
  </si>
  <si>
    <t>NVIE_RS13195</t>
  </si>
  <si>
    <t>A0A060HNJ3</t>
  </si>
  <si>
    <t>gene2907</t>
  </si>
  <si>
    <t>NVIE_027570</t>
  </si>
  <si>
    <t>NVIE_RS13200</t>
  </si>
  <si>
    <t>76G-FAM008949</t>
  </si>
  <si>
    <t>A0A060HKJ2</t>
  </si>
  <si>
    <t>NVIE_RS13205</t>
  </si>
  <si>
    <t>76G-FAM008306</t>
  </si>
  <si>
    <t>gene2909</t>
  </si>
  <si>
    <t>NVIE_027600</t>
  </si>
  <si>
    <t>NVIE_RS13210</t>
  </si>
  <si>
    <t>76G-FAM002863</t>
  </si>
  <si>
    <t>A0A060HUD3</t>
  </si>
  <si>
    <t>gene2910</t>
  </si>
  <si>
    <t>NVIE_t0330</t>
  </si>
  <si>
    <t>NVIE_RS13215</t>
  </si>
  <si>
    <t>tRNA-Lys</t>
  </si>
  <si>
    <t>gene2911</t>
  </si>
  <si>
    <t>NVIE_027610</t>
  </si>
  <si>
    <t>NVIE_RS13220</t>
  </si>
  <si>
    <t>A0A060HVG9</t>
  </si>
  <si>
    <t>putative transcriptional regulator, TetR family</t>
  </si>
  <si>
    <t>gene2912</t>
  </si>
  <si>
    <t>NVIE_027620</t>
  </si>
  <si>
    <t>A0A060HNJ8</t>
  </si>
  <si>
    <t>gene2913</t>
  </si>
  <si>
    <t>NVIE_027630</t>
  </si>
  <si>
    <t>NVIE_RS13225</t>
  </si>
  <si>
    <t>A0A060HKJ6</t>
  </si>
  <si>
    <t>gene2914</t>
  </si>
  <si>
    <t>NVIE_027640</t>
  </si>
  <si>
    <t>NVIE_RS13230</t>
  </si>
  <si>
    <t>76G-FAM035418</t>
  </si>
  <si>
    <t>A0A060HPH5</t>
  </si>
  <si>
    <t>gene2915</t>
  </si>
  <si>
    <t>NVIE_027650</t>
  </si>
  <si>
    <t>NVIE_RS13235</t>
  </si>
  <si>
    <t>76G-FAM010369</t>
  </si>
  <si>
    <t>A0A060HUD7</t>
  </si>
  <si>
    <t>gene2916</t>
  </si>
  <si>
    <t>NVIE_027660</t>
  </si>
  <si>
    <t>NVIE_RS14990</t>
  </si>
  <si>
    <t>A0A060HVH2</t>
  </si>
  <si>
    <t>gene2917</t>
  </si>
  <si>
    <t>NVIE_027670</t>
  </si>
  <si>
    <t>A0A060HNK2</t>
  </si>
  <si>
    <t>gene2918</t>
  </si>
  <si>
    <t>NVIE_027680</t>
  </si>
  <si>
    <t>NVIE_RS13240</t>
  </si>
  <si>
    <t>76G-FAM035419</t>
  </si>
  <si>
    <t>A0A060HKK1</t>
  </si>
  <si>
    <t>gene2919</t>
  </si>
  <si>
    <t>NVIE_027690</t>
  </si>
  <si>
    <t>rpl40e-2</t>
  </si>
  <si>
    <t>NVIE_RS13245</t>
  </si>
  <si>
    <t>A0A060HPI1</t>
  </si>
  <si>
    <t>gene2920</t>
  </si>
  <si>
    <t>NVIE_027700</t>
  </si>
  <si>
    <t>NVIE_RS13250</t>
  </si>
  <si>
    <t>76G-FAM008131</t>
  </si>
  <si>
    <t>A0A060HUE1</t>
  </si>
  <si>
    <t>gene2921</t>
  </si>
  <si>
    <t>NVIE_027710</t>
  </si>
  <si>
    <t>NVIE_RS13255</t>
  </si>
  <si>
    <t>76G-FAM035420</t>
  </si>
  <si>
    <t>A0A060HVH5</t>
  </si>
  <si>
    <t>gene2922</t>
  </si>
  <si>
    <t>NVIE_027720</t>
  </si>
  <si>
    <t>NVIE_RS15645</t>
  </si>
  <si>
    <t>A0A060HNK6</t>
  </si>
  <si>
    <t>gene2923</t>
  </si>
  <si>
    <t>NVIE_027730</t>
  </si>
  <si>
    <t>A0A060HKK6</t>
  </si>
  <si>
    <t>gene2924</t>
  </si>
  <si>
    <t>NVIE_027740</t>
  </si>
  <si>
    <t>hemD</t>
  </si>
  <si>
    <t>NVIE_RS13260</t>
  </si>
  <si>
    <t>76G-FAM008227</t>
  </si>
  <si>
    <t>A0A060HPI6</t>
  </si>
  <si>
    <t>uroporphyrinogen-III synthase</t>
  </si>
  <si>
    <t>gene2925</t>
  </si>
  <si>
    <t>NVIE_027750</t>
  </si>
  <si>
    <t>NVIE_RS13265</t>
  </si>
  <si>
    <t>A0A060HUE4</t>
  </si>
  <si>
    <t>uroporphyrinogen-III C-methyltransferase</t>
  </si>
  <si>
    <t>gene2926</t>
  </si>
  <si>
    <t>NVIE_2841</t>
  </si>
  <si>
    <t>hemC</t>
  </si>
  <si>
    <t>NVIE_RS13270</t>
  </si>
  <si>
    <t>76G-FAM001988</t>
  </si>
  <si>
    <t>A0A060HVH8</t>
  </si>
  <si>
    <t>porphobilinogen deaminase</t>
  </si>
  <si>
    <t>gene2927</t>
  </si>
  <si>
    <t>NVIE_027760</t>
  </si>
  <si>
    <t>hemL2</t>
  </si>
  <si>
    <t>NVIE_RS13275</t>
  </si>
  <si>
    <t>A0A060HNL0</t>
  </si>
  <si>
    <t>gene2928</t>
  </si>
  <si>
    <t>NVIE_027770</t>
  </si>
  <si>
    <t>NVIE_RS13280</t>
  </si>
  <si>
    <t>76G-FAM007416</t>
  </si>
  <si>
    <t>A0A060HKL0</t>
  </si>
  <si>
    <t>gene2929</t>
  </si>
  <si>
    <t>NVIE_027780</t>
  </si>
  <si>
    <t>NVIE_RS13285</t>
  </si>
  <si>
    <t>76G-FAM009904</t>
  </si>
  <si>
    <t>A0A060HPJ0</t>
  </si>
  <si>
    <t>gene2930</t>
  </si>
  <si>
    <t>NVIE_027790</t>
  </si>
  <si>
    <t>NVIE_RS13290</t>
  </si>
  <si>
    <t>76G-FAM002924</t>
  </si>
  <si>
    <t>A0A060HUE9</t>
  </si>
  <si>
    <t>putative protein of unknown function DUF55</t>
  </si>
  <si>
    <t>gene2931</t>
  </si>
  <si>
    <t>NVIE_027800</t>
  </si>
  <si>
    <t>NVIE_RS13295</t>
  </si>
  <si>
    <t>76G-FAM000838</t>
  </si>
  <si>
    <t>A0A060HVI0</t>
  </si>
  <si>
    <t>putative tRNA pseudouridine synthase D</t>
  </si>
  <si>
    <t>gene2932</t>
  </si>
  <si>
    <t>NVIE_027810</t>
  </si>
  <si>
    <t>A0A060HNL4</t>
  </si>
  <si>
    <t>NVIE_RS13300</t>
  </si>
  <si>
    <t>NVIE_RS14995</t>
  </si>
  <si>
    <t>gene2935</t>
  </si>
  <si>
    <t>NVIE_027840</t>
  </si>
  <si>
    <t>NVIE_RS13310</t>
  </si>
  <si>
    <t>A0A060HUF3</t>
  </si>
  <si>
    <t>NVIE_RS13315</t>
  </si>
  <si>
    <t>gene2937</t>
  </si>
  <si>
    <t>NVIE_027860</t>
  </si>
  <si>
    <t>NVIE_RS13320</t>
  </si>
  <si>
    <t>76G-FAM007613</t>
  </si>
  <si>
    <t>A0A060HNL8</t>
  </si>
  <si>
    <t>gene2938</t>
  </si>
  <si>
    <t>NVIE_027870</t>
  </si>
  <si>
    <t>NVIE_RS15650</t>
  </si>
  <si>
    <t>A0A060HKM0</t>
  </si>
  <si>
    <t>gene2939</t>
  </si>
  <si>
    <t>NVIE_027880</t>
  </si>
  <si>
    <t>NVIE_RS13330</t>
  </si>
  <si>
    <t>76G-FAM009906</t>
  </si>
  <si>
    <t>A0A060HPK0</t>
  </si>
  <si>
    <t>gene2940</t>
  </si>
  <si>
    <t>NVIE_027890</t>
  </si>
  <si>
    <t>NVIE_RS13335</t>
  </si>
  <si>
    <t>A0A060HUF6</t>
  </si>
  <si>
    <t>gene2941</t>
  </si>
  <si>
    <t>NVIE_027900</t>
  </si>
  <si>
    <t>NVIE_RS13340</t>
  </si>
  <si>
    <t>76G-FAM001760</t>
  </si>
  <si>
    <t>A0A060HVI5</t>
  </si>
  <si>
    <t>putative nickel/cobalt transporter</t>
  </si>
  <si>
    <t>gene2942</t>
  </si>
  <si>
    <t>NVIE_027910</t>
  </si>
  <si>
    <t>pyrH</t>
  </si>
  <si>
    <t>NVIE_RS13345</t>
  </si>
  <si>
    <t>76G-FAM000034</t>
  </si>
  <si>
    <t>A0A060HNM3</t>
  </si>
  <si>
    <t>uridylate kinase</t>
  </si>
  <si>
    <t>gene2943</t>
  </si>
  <si>
    <t>NVIE_027920</t>
  </si>
  <si>
    <t>NVIE_RS13350</t>
  </si>
  <si>
    <t>76G-FAM000045</t>
  </si>
  <si>
    <t>A0A060HKM5</t>
  </si>
  <si>
    <t>putative metal dependent phosphohydrolase</t>
  </si>
  <si>
    <t>NVIE_RS13355</t>
  </si>
  <si>
    <t>gene2945</t>
  </si>
  <si>
    <t>NVIE_027940</t>
  </si>
  <si>
    <t>NVIE_RS13360</t>
  </si>
  <si>
    <t>76G-FAM007619</t>
  </si>
  <si>
    <t>A0A060HUF9</t>
  </si>
  <si>
    <t>gene2946</t>
  </si>
  <si>
    <t>NVIE_027950</t>
  </si>
  <si>
    <t>A0A060HVI9</t>
  </si>
  <si>
    <t>gene2947</t>
  </si>
  <si>
    <t>NVIE_027960</t>
  </si>
  <si>
    <t>hsp21</t>
  </si>
  <si>
    <t>NVIE_RS13370</t>
  </si>
  <si>
    <t>76G-FAM003231</t>
  </si>
  <si>
    <t>A0A060HNM8</t>
  </si>
  <si>
    <t>heat-shock protein Hsp21</t>
  </si>
  <si>
    <t>gene2948</t>
  </si>
  <si>
    <t>NVIE_027970</t>
  </si>
  <si>
    <t>NVIE_RS13375</t>
  </si>
  <si>
    <t>76G-FAM003278</t>
  </si>
  <si>
    <t>A0A060HKN0</t>
  </si>
  <si>
    <t>ABC-1 domain-containing protein</t>
  </si>
  <si>
    <t>gene2949</t>
  </si>
  <si>
    <t>NVIE_027980</t>
  </si>
  <si>
    <t>NVIE_RS13380</t>
  </si>
  <si>
    <t>76G-FAM035422</t>
  </si>
  <si>
    <t>A0A060HPK9</t>
  </si>
  <si>
    <t>gene2950</t>
  </si>
  <si>
    <t>NVIE_027990</t>
  </si>
  <si>
    <t>NVIE_RS13385</t>
  </si>
  <si>
    <t>A0A060HUG4</t>
  </si>
  <si>
    <t>gene2951</t>
  </si>
  <si>
    <t>NVIE_2864</t>
  </si>
  <si>
    <t>fragment of radical SAM domain protein (part 2)</t>
  </si>
  <si>
    <t>gene2952</t>
  </si>
  <si>
    <t>NVIE_028000</t>
  </si>
  <si>
    <t>fragment of radical SAM domain protein (part 1)</t>
  </si>
  <si>
    <t>gene2953</t>
  </si>
  <si>
    <t>NVIE_028010</t>
  </si>
  <si>
    <t>NVIE_RS13395</t>
  </si>
  <si>
    <t>76G-FAM007429</t>
  </si>
  <si>
    <t>A0A060HVJ5</t>
  </si>
  <si>
    <t>NVIE_RS13400</t>
  </si>
  <si>
    <t>76G-FAM035423</t>
  </si>
  <si>
    <t>gene2955</t>
  </si>
  <si>
    <t>NVIE_028030</t>
  </si>
  <si>
    <t>NVIE_RS13405</t>
  </si>
  <si>
    <t>76G-FAM000826</t>
  </si>
  <si>
    <t>A0A060HKN5</t>
  </si>
  <si>
    <t>gene2956</t>
  </si>
  <si>
    <t>NVIE_028040</t>
  </si>
  <si>
    <t>NVIE_RS13410</t>
  </si>
  <si>
    <t>A0A060HPL5</t>
  </si>
  <si>
    <t>putative phosphosulfolactate synthase</t>
  </si>
  <si>
    <t>gene2957</t>
  </si>
  <si>
    <t>NVIE_RS13415</t>
  </si>
  <si>
    <t>A0A060HUG7</t>
  </si>
  <si>
    <t>gene2958</t>
  </si>
  <si>
    <t>NVIE_028060</t>
  </si>
  <si>
    <t>NVIE_RS13420</t>
  </si>
  <si>
    <t>A0A060HVJ9</t>
  </si>
  <si>
    <t>gene2959</t>
  </si>
  <si>
    <t>NVIE_028070</t>
  </si>
  <si>
    <t>NVIE_RS13425</t>
  </si>
  <si>
    <t>A0A060HNN7</t>
  </si>
  <si>
    <t>gene2960</t>
  </si>
  <si>
    <t>NVIE_028080</t>
  </si>
  <si>
    <t>NVIE_RS13430</t>
  </si>
  <si>
    <t>76G-FAM011527</t>
  </si>
  <si>
    <t>A0A060HKP0</t>
  </si>
  <si>
    <t>gene2961</t>
  </si>
  <si>
    <t>NVIE_t0340</t>
  </si>
  <si>
    <t>NVIE_RS13435</t>
  </si>
  <si>
    <t>gene2962</t>
  </si>
  <si>
    <t>NVIE_028100</t>
  </si>
  <si>
    <t>NVIE_RS13440</t>
  </si>
  <si>
    <t>76G-FAM009909</t>
  </si>
  <si>
    <t>A0A060HPL9</t>
  </si>
  <si>
    <t>gene2963</t>
  </si>
  <si>
    <t>NVIE_028110</t>
  </si>
  <si>
    <t>NVIE_RS15000</t>
  </si>
  <si>
    <t>A0A060HUH1</t>
  </si>
  <si>
    <t>gene2964</t>
  </si>
  <si>
    <t>NVIE_028120</t>
  </si>
  <si>
    <t>NVIE_RS13445</t>
  </si>
  <si>
    <t>76G-FAM009910</t>
  </si>
  <si>
    <t>A0A060HVK5</t>
  </si>
  <si>
    <t>gene2965</t>
  </si>
  <si>
    <t>NVIE_028140</t>
  </si>
  <si>
    <t>A0A060HNP2</t>
  </si>
  <si>
    <t>Rieske (2Fe-2S) domain protein</t>
  </si>
  <si>
    <t>gene2966</t>
  </si>
  <si>
    <t>NVIE_028150</t>
  </si>
  <si>
    <t>A0A060HKP4</t>
  </si>
  <si>
    <t>gene2967</t>
  </si>
  <si>
    <t>NVIE_028160</t>
  </si>
  <si>
    <t>NVIE_RS13455</t>
  </si>
  <si>
    <t>A0A060HPM5</t>
  </si>
  <si>
    <t>gene2968</t>
  </si>
  <si>
    <t>NVIE_028170</t>
  </si>
  <si>
    <t>NVIE_RS13460</t>
  </si>
  <si>
    <t>A0A060HUH6</t>
  </si>
  <si>
    <t>putative 4-oxalocrotonate tautomerase family enzyme</t>
  </si>
  <si>
    <t>gene2969</t>
  </si>
  <si>
    <t>NVIE_028180</t>
  </si>
  <si>
    <t>NVIE_RS13465</t>
  </si>
  <si>
    <t>A0A060HVK9</t>
  </si>
  <si>
    <t>gene2970</t>
  </si>
  <si>
    <t>NVIE_028190</t>
  </si>
  <si>
    <t>NVIE_RS13470</t>
  </si>
  <si>
    <t>76G-FAM001384</t>
  </si>
  <si>
    <t>A0A060HNP7</t>
  </si>
  <si>
    <t>putative peptidase M20</t>
  </si>
  <si>
    <t>NVIE_RS13475</t>
  </si>
  <si>
    <t>76G-FAM009916</t>
  </si>
  <si>
    <t>A0A060HKP9</t>
  </si>
  <si>
    <t>gene2972</t>
  </si>
  <si>
    <t>NVIE_028210</t>
  </si>
  <si>
    <t>A0A060HPM9</t>
  </si>
  <si>
    <t>gene2973</t>
  </si>
  <si>
    <t>NVIE_028220</t>
  </si>
  <si>
    <t>NVIE_RS13480</t>
  </si>
  <si>
    <t>76G-FAM009918</t>
  </si>
  <si>
    <t>A0A060HUI1</t>
  </si>
  <si>
    <t>gene2974</t>
  </si>
  <si>
    <t>NVIE_028230</t>
  </si>
  <si>
    <t>NVIE_RS13485</t>
  </si>
  <si>
    <t>76G-FAM009919</t>
  </si>
  <si>
    <t>A0A060HVL5</t>
  </si>
  <si>
    <t>gene2975</t>
  </si>
  <si>
    <t>NVIE_028240</t>
  </si>
  <si>
    <t>NVIE_RS13490</t>
  </si>
  <si>
    <t>76G-FAM009102</t>
  </si>
  <si>
    <t>A0A060HNQ2</t>
  </si>
  <si>
    <t>gene2976</t>
  </si>
  <si>
    <t>NVIE_028250</t>
  </si>
  <si>
    <t>NVIE_RS13495</t>
  </si>
  <si>
    <t>76G-FAM009920</t>
  </si>
  <si>
    <t>A0A060HKQ4</t>
  </si>
  <si>
    <t>gene2977</t>
  </si>
  <si>
    <t>NVIE_028260</t>
  </si>
  <si>
    <t>NVIE_RS13500</t>
  </si>
  <si>
    <t>76G-FAM008228</t>
  </si>
  <si>
    <t>A0A060HPN4</t>
  </si>
  <si>
    <t>Oxidoreductase, aldo/keto reductase family</t>
  </si>
  <si>
    <t>gene2978</t>
  </si>
  <si>
    <t>NVIE_028270</t>
  </si>
  <si>
    <t>NVIE_RS15655</t>
  </si>
  <si>
    <t>A0A060HUI7</t>
  </si>
  <si>
    <t>gene2979</t>
  </si>
  <si>
    <t>NVIE_028280</t>
  </si>
  <si>
    <t>NVIE_RS13505</t>
  </si>
  <si>
    <t>76G-FAM007704</t>
  </si>
  <si>
    <t>A0A060HVM0</t>
  </si>
  <si>
    <t>gene2980</t>
  </si>
  <si>
    <t>NVIE_028290</t>
  </si>
  <si>
    <t>tyrS</t>
  </si>
  <si>
    <t>NVIE_RS13510</t>
  </si>
  <si>
    <t>76G-FAM000851</t>
  </si>
  <si>
    <t>A0A060HNQ5</t>
  </si>
  <si>
    <t>tyrosine--tRNA ligase</t>
  </si>
  <si>
    <t>gene2981</t>
  </si>
  <si>
    <t>NVIE_028300</t>
  </si>
  <si>
    <t>NVIE_RS13515</t>
  </si>
  <si>
    <t>76G-FAM009921</t>
  </si>
  <si>
    <t>A0A060HKQ9</t>
  </si>
  <si>
    <t>protein of unknown function DUF45</t>
  </si>
  <si>
    <t>gene2982</t>
  </si>
  <si>
    <t>NVIE_028310</t>
  </si>
  <si>
    <t>NVIE_RS13520</t>
  </si>
  <si>
    <t>76G-FAM009922</t>
  </si>
  <si>
    <t>A0A060HPN9</t>
  </si>
  <si>
    <t>gene2983</t>
  </si>
  <si>
    <t>NVIE_028320</t>
  </si>
  <si>
    <t>NVIE_RS13525</t>
  </si>
  <si>
    <t>76G-FAM009923</t>
  </si>
  <si>
    <t>A0A060HUJ1</t>
  </si>
  <si>
    <t>gene2984</t>
  </si>
  <si>
    <t>NVIE_028330</t>
  </si>
  <si>
    <t>top6A</t>
  </si>
  <si>
    <t>NVIE_RS13530</t>
  </si>
  <si>
    <t>76G-FAM000671</t>
  </si>
  <si>
    <t>A0A060HVM6</t>
  </si>
  <si>
    <t>Topoisomerase IIB, subunitA</t>
  </si>
  <si>
    <t>gene2985</t>
  </si>
  <si>
    <t>NVIE_028340</t>
  </si>
  <si>
    <t>top6B</t>
  </si>
  <si>
    <t>NVIE_RS13535</t>
  </si>
  <si>
    <t>76G-FAM009924</t>
  </si>
  <si>
    <t>A0A060HNR0</t>
  </si>
  <si>
    <t>putative topoisomerase IIB, subunitB</t>
  </si>
  <si>
    <t>gene2986</t>
  </si>
  <si>
    <t>NVIE_028350</t>
  </si>
  <si>
    <t>NVIE_RS15660</t>
  </si>
  <si>
    <t>A0A060HKR5</t>
  </si>
  <si>
    <t>gene2987</t>
  </si>
  <si>
    <t>NVIE_028360</t>
  </si>
  <si>
    <t>NVIE_RS13540</t>
  </si>
  <si>
    <t>76G-FAM005070</t>
  </si>
  <si>
    <t>A0A060HPP4</t>
  </si>
  <si>
    <t>putative MtN3 (Sweet) Family transporter</t>
  </si>
  <si>
    <t>gene2988</t>
  </si>
  <si>
    <t>NVIE_028370</t>
  </si>
  <si>
    <t>NVIE_RS13545</t>
  </si>
  <si>
    <t>76G-FAM009926</t>
  </si>
  <si>
    <t>A0A060HUJ5</t>
  </si>
  <si>
    <t>gene2989</t>
  </si>
  <si>
    <t>NVIE_028380</t>
  </si>
  <si>
    <t>NVIE_RS13550</t>
  </si>
  <si>
    <t>76G-FAM009927</t>
  </si>
  <si>
    <t>A0A060HVN1</t>
  </si>
  <si>
    <t>gene2990</t>
  </si>
  <si>
    <t>NVIE_028390</t>
  </si>
  <si>
    <t>NVIE_RS13555</t>
  </si>
  <si>
    <t>76G-FAM002906</t>
  </si>
  <si>
    <t>A0A060HNR5</t>
  </si>
  <si>
    <t>putative dihydroorotate dehydrogenase</t>
  </si>
  <si>
    <t>gene2991</t>
  </si>
  <si>
    <t>NVIE_028400</t>
  </si>
  <si>
    <t>NVIE_RS13560</t>
  </si>
  <si>
    <t>A0A060HKS1</t>
  </si>
  <si>
    <t>gene2992</t>
  </si>
  <si>
    <t>NVIE_028410</t>
  </si>
  <si>
    <t>NVIE_RS13565</t>
  </si>
  <si>
    <t>76G-FAM007954</t>
  </si>
  <si>
    <t>A0A060HPP9</t>
  </si>
  <si>
    <t>gene2993</t>
  </si>
  <si>
    <t>NVIE_028420</t>
  </si>
  <si>
    <t>NVIE_RS13570</t>
  </si>
  <si>
    <t>76G-FAM006506</t>
  </si>
  <si>
    <t>A0A060HUK2</t>
  </si>
  <si>
    <t>NVIE_RS13575</t>
  </si>
  <si>
    <t>76G-FAM007701</t>
  </si>
  <si>
    <t>A0A060HVN7</t>
  </si>
  <si>
    <t>gene2995</t>
  </si>
  <si>
    <t>NVIE_028440</t>
  </si>
  <si>
    <t>radA3</t>
  </si>
  <si>
    <t>NVIE_RS13580</t>
  </si>
  <si>
    <t>A0A060HNS0</t>
  </si>
  <si>
    <t>gene2996</t>
  </si>
  <si>
    <t>NVIE_028450</t>
  </si>
  <si>
    <t>rpl21e</t>
  </si>
  <si>
    <t>NVIE_RS13585</t>
  </si>
  <si>
    <t>76G-FAM000473</t>
  </si>
  <si>
    <t>A0A060HKS5</t>
  </si>
  <si>
    <t>50S ribosomal protein L21e</t>
  </si>
  <si>
    <t>gene2997</t>
  </si>
  <si>
    <t>NVIE_028460</t>
  </si>
  <si>
    <t>rpoF</t>
  </si>
  <si>
    <t>NVIE_RS13590</t>
  </si>
  <si>
    <t>76G-FAM000474</t>
  </si>
  <si>
    <t>A0A060HPQ3</t>
  </si>
  <si>
    <t>DNA-directed RNA polymerase, subunit F</t>
  </si>
  <si>
    <t>gene2998</t>
  </si>
  <si>
    <t>NVIE_028470</t>
  </si>
  <si>
    <t>A0A060HUK8</t>
  </si>
  <si>
    <t>gene2999</t>
  </si>
  <si>
    <t>NVIE_028480</t>
  </si>
  <si>
    <t>rsmA</t>
  </si>
  <si>
    <t>NVIE_RS13600</t>
  </si>
  <si>
    <t>76G-FAM001726</t>
  </si>
  <si>
    <t>A0A060HVP2</t>
  </si>
  <si>
    <t>putative ribosomal RNA small subunit methyltransferase A</t>
  </si>
  <si>
    <t>gene3000</t>
  </si>
  <si>
    <t>NVIE_028490</t>
  </si>
  <si>
    <t>NVIE_RS13605</t>
  </si>
  <si>
    <t>76G-FAM000817</t>
  </si>
  <si>
    <t>A0A060HNS3</t>
  </si>
  <si>
    <t>putative N6 adenine-specific DNA methyltransferase</t>
  </si>
  <si>
    <t>NVIE_RS13610</t>
  </si>
  <si>
    <t>NVIE_RS13615</t>
  </si>
  <si>
    <t>76G-FAM009928</t>
  </si>
  <si>
    <t>NVIE_RS13620</t>
  </si>
  <si>
    <t>76G-FAM000848</t>
  </si>
  <si>
    <t>gene3004</t>
  </si>
  <si>
    <t>NVIE_2916</t>
  </si>
  <si>
    <t>A0A060HVP9</t>
  </si>
  <si>
    <t>a</t>
  </si>
  <si>
    <t>NVIE_RS13625</t>
  </si>
  <si>
    <t>gene3006</t>
  </si>
  <si>
    <t>NVIE_028550</t>
  </si>
  <si>
    <t>NVIE_RS15665</t>
  </si>
  <si>
    <t>A0A060HKT5</t>
  </si>
  <si>
    <t>gene3007</t>
  </si>
  <si>
    <t>NVIE_028560</t>
  </si>
  <si>
    <t>NVIE_RS13630</t>
  </si>
  <si>
    <t>A0A060HPR4</t>
  </si>
  <si>
    <t>gene3008</t>
  </si>
  <si>
    <t>NVIE_028570</t>
  </si>
  <si>
    <t>NVIE_RS13635</t>
  </si>
  <si>
    <t>A0A060HUM0</t>
  </si>
  <si>
    <t>gene3009</t>
  </si>
  <si>
    <t>NVIE_028580</t>
  </si>
  <si>
    <t>NVIE_RS13640</t>
  </si>
  <si>
    <t>A0A060HVQ3</t>
  </si>
  <si>
    <t>gene3010</t>
  </si>
  <si>
    <t>NVIE_028590</t>
  </si>
  <si>
    <t>NVIE_RS13645</t>
  </si>
  <si>
    <t>A0A060HNT2</t>
  </si>
  <si>
    <t>gene3011</t>
  </si>
  <si>
    <t>NVIE_028600</t>
  </si>
  <si>
    <t>NVIE_RS13650</t>
  </si>
  <si>
    <t>76G-FAM004883</t>
  </si>
  <si>
    <t>A0A060HKT9</t>
  </si>
  <si>
    <t>gene3012</t>
  </si>
  <si>
    <t>NVIE_028610</t>
  </si>
  <si>
    <t>NVIE_RS13655</t>
  </si>
  <si>
    <t>76G-FAM005256</t>
  </si>
  <si>
    <t>A0A060HPR9</t>
  </si>
  <si>
    <t>methylmalonyl-CoA epimerase</t>
  </si>
  <si>
    <t>gene3013</t>
  </si>
  <si>
    <t>NVIE_028620</t>
  </si>
  <si>
    <t>mut</t>
  </si>
  <si>
    <t>NVIE_RS13660</t>
  </si>
  <si>
    <t>76G-FAM001822</t>
  </si>
  <si>
    <t>A0A060HUM7</t>
  </si>
  <si>
    <t>methylmalonyl-CoA mutase, large subunit</t>
  </si>
  <si>
    <t>gene3014</t>
  </si>
  <si>
    <t>NVIE_2925</t>
  </si>
  <si>
    <t>NVIE_RS13665</t>
  </si>
  <si>
    <t>76G-FAM001821</t>
  </si>
  <si>
    <t>A0A060HVQ6</t>
  </si>
  <si>
    <t>LAO/AO transport system ATPase</t>
  </si>
  <si>
    <t>gene3015</t>
  </si>
  <si>
    <t>NVIE_028630</t>
  </si>
  <si>
    <t>NVIE_RS13670</t>
  </si>
  <si>
    <t>76G-FAM009929</t>
  </si>
  <si>
    <t>A0A060HNT6</t>
  </si>
  <si>
    <t>gene3016</t>
  </si>
  <si>
    <t>NVIE_028640</t>
  </si>
  <si>
    <t>NVIE_RS13675</t>
  </si>
  <si>
    <t>76G-FAM001823</t>
  </si>
  <si>
    <t>A0A060HKU6</t>
  </si>
  <si>
    <t>methylmalonyl-CoA mutase, small subunit, C-terminus</t>
  </si>
  <si>
    <t>gene3017</t>
  </si>
  <si>
    <t>NVIE_028650</t>
  </si>
  <si>
    <t>ilvC</t>
  </si>
  <si>
    <t>NVIE_RS13680</t>
  </si>
  <si>
    <t>76G-FAM000959</t>
  </si>
  <si>
    <t>A0A060HPS6</t>
  </si>
  <si>
    <t>ketol-acid reductoisomerase</t>
  </si>
  <si>
    <t>gene3018</t>
  </si>
  <si>
    <t>NVIE_028660</t>
  </si>
  <si>
    <t>NVIE_RS13685</t>
  </si>
  <si>
    <t>A0A060HUN3</t>
  </si>
  <si>
    <t>gene3019</t>
  </si>
  <si>
    <t>NVIE_028670</t>
  </si>
  <si>
    <t>NVIE_RS13690</t>
  </si>
  <si>
    <t>76G-FAM035424</t>
  </si>
  <si>
    <t>A0A060HVR2</t>
  </si>
  <si>
    <t>HPP family protein (modular protein)</t>
  </si>
  <si>
    <t>gene3020</t>
  </si>
  <si>
    <t>NVIE_028680</t>
  </si>
  <si>
    <t>NVIE_RS13695</t>
  </si>
  <si>
    <t>76G-FAM005975</t>
  </si>
  <si>
    <t>A0A060HNU0</t>
  </si>
  <si>
    <t>gene3021</t>
  </si>
  <si>
    <t>NVIE_028690</t>
  </si>
  <si>
    <t>NVIE_RS13700</t>
  </si>
  <si>
    <t>A0A060HKV1</t>
  </si>
  <si>
    <t>gene3022</t>
  </si>
  <si>
    <t>NVIE_028700</t>
  </si>
  <si>
    <t>NVIE_RS13705</t>
  </si>
  <si>
    <t>76G-FAM009930</t>
  </si>
  <si>
    <t>A0A060HPT3</t>
  </si>
  <si>
    <t>gene3023</t>
  </si>
  <si>
    <t>NVIE_028710</t>
  </si>
  <si>
    <t>NVIE_RS13710</t>
  </si>
  <si>
    <t>76G-FAM035425</t>
  </si>
  <si>
    <t>A0A060HUN9</t>
  </si>
  <si>
    <t>gene3024</t>
  </si>
  <si>
    <t>NVIE_028720</t>
  </si>
  <si>
    <t>NVIE_RS13715</t>
  </si>
  <si>
    <t>A0A060HVR6</t>
  </si>
  <si>
    <t>gene3025</t>
  </si>
  <si>
    <t>NVIE_028730</t>
  </si>
  <si>
    <t>NVIE_RS13720</t>
  </si>
  <si>
    <t>76G-FAM009168</t>
  </si>
  <si>
    <t>A0A060HNU5</t>
  </si>
  <si>
    <t>gene3026</t>
  </si>
  <si>
    <t>NVIE_028740</t>
  </si>
  <si>
    <t>NVIE_RS15670</t>
  </si>
  <si>
    <t>A0A060HKV6</t>
  </si>
  <si>
    <t>gene3027</t>
  </si>
  <si>
    <t>NVIE_028750</t>
  </si>
  <si>
    <t>dps4</t>
  </si>
  <si>
    <t>NVIE_RS13730</t>
  </si>
  <si>
    <t>76G-FAM008021</t>
  </si>
  <si>
    <t>A0A060HPT9</t>
  </si>
  <si>
    <t>gene3028</t>
  </si>
  <si>
    <t>NVIE_028760</t>
  </si>
  <si>
    <t>NVIE_RS13735</t>
  </si>
  <si>
    <t>A0A060HUP4</t>
  </si>
  <si>
    <t>gene3029</t>
  </si>
  <si>
    <t>NVIE_028770</t>
  </si>
  <si>
    <t>NVIE_RS13740</t>
  </si>
  <si>
    <t>A0A060HVS3</t>
  </si>
  <si>
    <t>putative spermine synthase</t>
  </si>
  <si>
    <t>gene3030</t>
  </si>
  <si>
    <t>NVIE_028780</t>
  </si>
  <si>
    <t>NVIE_RS13745</t>
  </si>
  <si>
    <t>76G-FAM010272</t>
  </si>
  <si>
    <t>A0A060HNU9</t>
  </si>
  <si>
    <t>gene3031</t>
  </si>
  <si>
    <t>NVIE_028790</t>
  </si>
  <si>
    <t>NVIE_RS13750</t>
  </si>
  <si>
    <t>76G-FAM009932</t>
  </si>
  <si>
    <t>A0A060HKW0</t>
  </si>
  <si>
    <t>gene3032</t>
  </si>
  <si>
    <t>NVIE_028800</t>
  </si>
  <si>
    <t>NVIE_RS13755</t>
  </si>
  <si>
    <t>A0A060HPU4</t>
  </si>
  <si>
    <t>gene3033</t>
  </si>
  <si>
    <t>NVIE_028810</t>
  </si>
  <si>
    <t>NVIE_RS13760</t>
  </si>
  <si>
    <t>76G-FAM009934</t>
  </si>
  <si>
    <t>A0A060HUQ1</t>
  </si>
  <si>
    <t>gene3034</t>
  </si>
  <si>
    <t>NVIE_028820</t>
  </si>
  <si>
    <t>NVIE_RS13765</t>
  </si>
  <si>
    <t>76G-FAM009935</t>
  </si>
  <si>
    <t>A0A060HVS7</t>
  </si>
  <si>
    <t>gene3035</t>
  </si>
  <si>
    <t>NVIE_028830</t>
  </si>
  <si>
    <t>NVIE_RS13770</t>
  </si>
  <si>
    <t>A0A060HNV4</t>
  </si>
  <si>
    <t>gene3036</t>
  </si>
  <si>
    <t>NVIE_028840</t>
  </si>
  <si>
    <t>NVIE_RS13775</t>
  </si>
  <si>
    <t>A0A060HKW5</t>
  </si>
  <si>
    <t>NVIE_RS13780</t>
  </si>
  <si>
    <t>76G-FAM009936</t>
  </si>
  <si>
    <t>gene3038</t>
  </si>
  <si>
    <t>NVIE_028860</t>
  </si>
  <si>
    <t>A0A060HUQ6</t>
  </si>
  <si>
    <t>gene3039</t>
  </si>
  <si>
    <t>NVIE_028870</t>
  </si>
  <si>
    <t>NVIE_RS13785</t>
  </si>
  <si>
    <t>76G-FAM001639</t>
  </si>
  <si>
    <t>A0A060HVT4</t>
  </si>
  <si>
    <t>3-demethylubiquinone-9 3-methyltransferase (modular protein)</t>
  </si>
  <si>
    <t>gene3040</t>
  </si>
  <si>
    <t>NVIE_2950</t>
  </si>
  <si>
    <t>NVIE_RS13790</t>
  </si>
  <si>
    <t>76G-FAM009937</t>
  </si>
  <si>
    <t>A0A060HNV7</t>
  </si>
  <si>
    <t>putative activator of Hsp90 ATPase 1 family protein</t>
  </si>
  <si>
    <t>gene3041</t>
  </si>
  <si>
    <t>NVIE_028880</t>
  </si>
  <si>
    <t>NVIE_RS13795</t>
  </si>
  <si>
    <t>76G-FAM035427</t>
  </si>
  <si>
    <t>A0A060HKX0</t>
  </si>
  <si>
    <t>gene3042</t>
  </si>
  <si>
    <t>NVIE_028890</t>
  </si>
  <si>
    <t>NVIE_RS13800</t>
  </si>
  <si>
    <t>76G-FAM035428</t>
  </si>
  <si>
    <t>A0A060HPV5</t>
  </si>
  <si>
    <t>gene3043</t>
  </si>
  <si>
    <t>NVIE_028900</t>
  </si>
  <si>
    <t>NVIE_RS13805</t>
  </si>
  <si>
    <t>76G-FAM035429</t>
  </si>
  <si>
    <t>A0A060HUR1</t>
  </si>
  <si>
    <t>gene3044</t>
  </si>
  <si>
    <t>NVIE_028910</t>
  </si>
  <si>
    <t>NVIE_RS13810</t>
  </si>
  <si>
    <t>76G-FAM035430</t>
  </si>
  <si>
    <t>A0A060HVU0</t>
  </si>
  <si>
    <t>gene3045</t>
  </si>
  <si>
    <t>NVIE_028920</t>
  </si>
  <si>
    <t>NVIE_RS13815</t>
  </si>
  <si>
    <t>76G-FAM035431</t>
  </si>
  <si>
    <t>A0A060HNW2</t>
  </si>
  <si>
    <t>gene3046</t>
  </si>
  <si>
    <t>NVIE_028930</t>
  </si>
  <si>
    <t>NVIE_RS13820</t>
  </si>
  <si>
    <t>76G-FAM035432</t>
  </si>
  <si>
    <t>A0A060HKX4</t>
  </si>
  <si>
    <t>gene3047</t>
  </si>
  <si>
    <t>NVIE_028940</t>
  </si>
  <si>
    <t>A0A060HPW1</t>
  </si>
  <si>
    <t>gene3048</t>
  </si>
  <si>
    <t>NVIE_028950</t>
  </si>
  <si>
    <t>NVIE_RS13825</t>
  </si>
  <si>
    <t>76G-FAM035433</t>
  </si>
  <si>
    <t>A0A060HUR7</t>
  </si>
  <si>
    <t>gene3049</t>
  </si>
  <si>
    <t>NVIE_028960</t>
  </si>
  <si>
    <t>NVIE_RS13830</t>
  </si>
  <si>
    <t>76G-FAM035434</t>
  </si>
  <si>
    <t>A0A060HVU6</t>
  </si>
  <si>
    <t>gene3050</t>
  </si>
  <si>
    <t>NVIE_RS13835</t>
  </si>
  <si>
    <t>76G-FAM009942</t>
  </si>
  <si>
    <t>A0A060HNW6</t>
  </si>
  <si>
    <t>gene3051</t>
  </si>
  <si>
    <t>NVIE_028980</t>
  </si>
  <si>
    <t>A0A060HKX9</t>
  </si>
  <si>
    <t>gene3052</t>
  </si>
  <si>
    <t>NVIE_028990</t>
  </si>
  <si>
    <t>NVIE_RS13850</t>
  </si>
  <si>
    <t>76G-FAM035435</t>
  </si>
  <si>
    <t>A0A060HPW6</t>
  </si>
  <si>
    <t>gene3053</t>
  </si>
  <si>
    <t>NVIE_029000</t>
  </si>
  <si>
    <t>NVIE_RS13855</t>
  </si>
  <si>
    <t>A0A060HUS2</t>
  </si>
  <si>
    <t>Site-specific DNA methyltransferase</t>
  </si>
  <si>
    <t>gene3054</t>
  </si>
  <si>
    <t>NVIE_029010</t>
  </si>
  <si>
    <t>NVIE_RS13860</t>
  </si>
  <si>
    <t>76G-FAM035436</t>
  </si>
  <si>
    <t>A0A060HVV3</t>
  </si>
  <si>
    <t>gene3055</t>
  </si>
  <si>
    <t>NVIE_029020</t>
  </si>
  <si>
    <t>NVIE_RS13865</t>
  </si>
  <si>
    <t>76G-FAM011549</t>
  </si>
  <si>
    <t>A0A060HNX0</t>
  </si>
  <si>
    <t>gene3056</t>
  </si>
  <si>
    <t>NVIE_029030</t>
  </si>
  <si>
    <t>NVIE_RS13870</t>
  </si>
  <si>
    <t>76G-FAM035437</t>
  </si>
  <si>
    <t>A0A060HKY3</t>
  </si>
  <si>
    <t>gene3057</t>
  </si>
  <si>
    <t>NVIE_029040</t>
  </si>
  <si>
    <t>NVIE_RS13875</t>
  </si>
  <si>
    <t>76G-FAM035438</t>
  </si>
  <si>
    <t>A0A060HPX3</t>
  </si>
  <si>
    <t>gene3058</t>
  </si>
  <si>
    <t>NVIE_029050</t>
  </si>
  <si>
    <t>NVIE_RS13880</t>
  </si>
  <si>
    <t>76G-FAM035439</t>
  </si>
  <si>
    <t>A0A060HUS9</t>
  </si>
  <si>
    <t>gene3059</t>
  </si>
  <si>
    <t>NVIE_029060</t>
  </si>
  <si>
    <t>A0A060HVV9</t>
  </si>
  <si>
    <t>gene3060</t>
  </si>
  <si>
    <t>NVIE_029070</t>
  </si>
  <si>
    <t>NVIE_RS15010</t>
  </si>
  <si>
    <t>A0A060HNX5</t>
  </si>
  <si>
    <t>gene3061</t>
  </si>
  <si>
    <t>NVIE_029080</t>
  </si>
  <si>
    <t>NVIE_RS13895</t>
  </si>
  <si>
    <t>76G-FAM035442</t>
  </si>
  <si>
    <t>A0A060HKY8</t>
  </si>
  <si>
    <t>gene3062</t>
  </si>
  <si>
    <t>NVIE_029090</t>
  </si>
  <si>
    <t>NVIE_RS13900</t>
  </si>
  <si>
    <t>76G-FAM035443</t>
  </si>
  <si>
    <t>A0A060HPX8</t>
  </si>
  <si>
    <t>gene3063</t>
  </si>
  <si>
    <t>NVIE_029100</t>
  </si>
  <si>
    <t>NVIE_RS13905</t>
  </si>
  <si>
    <t>76G-FAM009975</t>
  </si>
  <si>
    <t>A0A060HUT4</t>
  </si>
  <si>
    <t>gene3064</t>
  </si>
  <si>
    <t>NVIE_2973</t>
  </si>
  <si>
    <t>A0A060HVW4</t>
  </si>
  <si>
    <t>gene3065</t>
  </si>
  <si>
    <t>NVIE_029110</t>
  </si>
  <si>
    <t>NVIE_RS13915</t>
  </si>
  <si>
    <t>76G-FAM009944</t>
  </si>
  <si>
    <t>A0A060HNY0</t>
  </si>
  <si>
    <t>gene3066</t>
  </si>
  <si>
    <t>NVIE_029120</t>
  </si>
  <si>
    <t>NVIE_RS13920</t>
  </si>
  <si>
    <t>76G-FAM009945</t>
  </si>
  <si>
    <t>A0A060HKZ4</t>
  </si>
  <si>
    <t>gene3067</t>
  </si>
  <si>
    <t>NVIE_t0350</t>
  </si>
  <si>
    <t>NVIE_RS13925</t>
  </si>
  <si>
    <t>gene3068</t>
  </si>
  <si>
    <t>NVIE_029130</t>
  </si>
  <si>
    <t>NVIE_RS13930</t>
  </si>
  <si>
    <t>A0A060HPY4</t>
  </si>
  <si>
    <t>gene3069</t>
  </si>
  <si>
    <t>NVIE_029140</t>
  </si>
  <si>
    <t>NVIE_RS13935</t>
  </si>
  <si>
    <t>76G-FAM004316</t>
  </si>
  <si>
    <t>A0A060HUU0</t>
  </si>
  <si>
    <t>putative cyclase</t>
  </si>
  <si>
    <t>gene3070</t>
  </si>
  <si>
    <t>NVIE_029150</t>
  </si>
  <si>
    <t>NVIE_RS13940</t>
  </si>
  <si>
    <t>A0A060HVW9</t>
  </si>
  <si>
    <t>gene3071</t>
  </si>
  <si>
    <t>NVIE_029160</t>
  </si>
  <si>
    <t>csd</t>
  </si>
  <si>
    <t>NVIE_RS13945</t>
  </si>
  <si>
    <t>A0A060HNY5</t>
  </si>
  <si>
    <t>putative cysteine desulfurase</t>
  </si>
  <si>
    <t>gene3072</t>
  </si>
  <si>
    <t>NVIE_2980</t>
  </si>
  <si>
    <t>NVIE_RS13950</t>
  </si>
  <si>
    <t>76G-FAM009946</t>
  </si>
  <si>
    <t>A0A060HKZ8</t>
  </si>
  <si>
    <t>gene3073</t>
  </si>
  <si>
    <t>NVIE_029170</t>
  </si>
  <si>
    <t>NVIE_RS13955</t>
  </si>
  <si>
    <t>76G-FAM008477</t>
  </si>
  <si>
    <t>A0A060HPY9</t>
  </si>
  <si>
    <t>gene3074</t>
  </si>
  <si>
    <t>NVIE_029180</t>
  </si>
  <si>
    <t>NVIE_RS13960</t>
  </si>
  <si>
    <t>76G-FAM002607</t>
  </si>
  <si>
    <t>A0A060HUU6</t>
  </si>
  <si>
    <t>gene3075</t>
  </si>
  <si>
    <t>NVIE_029190</t>
  </si>
  <si>
    <t>thsA</t>
  </si>
  <si>
    <t>NVIE_RS13965</t>
  </si>
  <si>
    <t>A0A060HVX6</t>
  </si>
  <si>
    <t>gene3076</t>
  </si>
  <si>
    <t>NVIE_029200</t>
  </si>
  <si>
    <t>NVIE_RS13970</t>
  </si>
  <si>
    <t>76G-FAM000972</t>
  </si>
  <si>
    <t>A0A060HNY9</t>
  </si>
  <si>
    <t>putative rhomboid family protein</t>
  </si>
  <si>
    <t>gene3077</t>
  </si>
  <si>
    <t>NVIE_029210</t>
  </si>
  <si>
    <t>A0A060HL03</t>
  </si>
  <si>
    <t>gene3078</t>
  </si>
  <si>
    <t>NVIE_029220</t>
  </si>
  <si>
    <t>NVIE_RS13975</t>
  </si>
  <si>
    <t>A0A060HPZ5</t>
  </si>
  <si>
    <t>gene3079</t>
  </si>
  <si>
    <t>NVIE_029230</t>
  </si>
  <si>
    <t>NVIE_RS13980</t>
  </si>
  <si>
    <t>A0A060HUV1</t>
  </si>
  <si>
    <t>gene3080</t>
  </si>
  <si>
    <t>NVIE_029240</t>
  </si>
  <si>
    <t>rpl11p</t>
  </si>
  <si>
    <t>NVIE_RS13985</t>
  </si>
  <si>
    <t>76G-FAM000980</t>
  </si>
  <si>
    <t>A0A060HVY1</t>
  </si>
  <si>
    <t>50S ribosomal protein L11p</t>
  </si>
  <si>
    <t>gene3081</t>
  </si>
  <si>
    <t>NVIE_029250</t>
  </si>
  <si>
    <t>NVIE_RS13990</t>
  </si>
  <si>
    <t>76G-FAM007634</t>
  </si>
  <si>
    <t>A0A060HNZ2</t>
  </si>
  <si>
    <t>putative subtilase family protein</t>
  </si>
  <si>
    <t>gene3082</t>
  </si>
  <si>
    <t>NVIE_029260</t>
  </si>
  <si>
    <t>trxA1</t>
  </si>
  <si>
    <t>NVIE_RS13995</t>
  </si>
  <si>
    <t>76G-FAM000983-0</t>
  </si>
  <si>
    <t>A0A060HL08</t>
  </si>
  <si>
    <t>gene3083</t>
  </si>
  <si>
    <t>NVIE_029270</t>
  </si>
  <si>
    <t>aIF-2</t>
  </si>
  <si>
    <t>NVIE_RS14000</t>
  </si>
  <si>
    <t>76G-FAM000791</t>
  </si>
  <si>
    <t>A0A060HQ01</t>
  </si>
  <si>
    <t>translation initiation factor IF-2</t>
  </si>
  <si>
    <t>gene3084</t>
  </si>
  <si>
    <t>NVIE_029280</t>
  </si>
  <si>
    <t>NVIE_RS14005</t>
  </si>
  <si>
    <t>76G-FAM000426</t>
  </si>
  <si>
    <t>A0A060HUV7</t>
  </si>
  <si>
    <t>putative nucleoside diphosphate kinase</t>
  </si>
  <si>
    <t>gene3085</t>
  </si>
  <si>
    <t>NVIE_029290</t>
  </si>
  <si>
    <t>rpl24e</t>
  </si>
  <si>
    <t>NVIE_RS14010</t>
  </si>
  <si>
    <t>76G-FAM000427</t>
  </si>
  <si>
    <t>A0A060HVY7</t>
  </si>
  <si>
    <t>50S ribosomal protein L24e</t>
  </si>
  <si>
    <t>gene3086</t>
  </si>
  <si>
    <t>NVIE_029300</t>
  </si>
  <si>
    <t>rps28e</t>
  </si>
  <si>
    <t>NVIE_RS14015</t>
  </si>
  <si>
    <t>76G-FAM000428</t>
  </si>
  <si>
    <t>A0A060HNZ5</t>
  </si>
  <si>
    <t>30S ribosomal protein S28e</t>
  </si>
  <si>
    <t>gene3087</t>
  </si>
  <si>
    <t>NVIE_029310</t>
  </si>
  <si>
    <t>rpl7ae</t>
  </si>
  <si>
    <t>NVIE_RS14020</t>
  </si>
  <si>
    <t>76G-FAM000429</t>
  </si>
  <si>
    <t>A0A060HL12</t>
  </si>
  <si>
    <t>50S ribosomal protein L7ae</t>
  </si>
  <si>
    <t>gene3088</t>
  </si>
  <si>
    <t>NVIE_029320</t>
  </si>
  <si>
    <t>glmM</t>
  </si>
  <si>
    <t>NVIE_RS14025</t>
  </si>
  <si>
    <t>76G-FAM000251</t>
  </si>
  <si>
    <t>A0A060HQ08</t>
  </si>
  <si>
    <t>phosphoglucosamine mutase</t>
  </si>
  <si>
    <t>gene3089</t>
  </si>
  <si>
    <t>NVIE_t0360</t>
  </si>
  <si>
    <t>NVIE_RS14030</t>
  </si>
  <si>
    <t>gene3090</t>
  </si>
  <si>
    <t>NVIE_029330</t>
  </si>
  <si>
    <t>NVIE_RS14035</t>
  </si>
  <si>
    <t>76G-FAM035444</t>
  </si>
  <si>
    <t>A0A060HUW3</t>
  </si>
  <si>
    <t>gene3091</t>
  </si>
  <si>
    <t>NVIE_029340</t>
  </si>
  <si>
    <t>NVIE_RS14040</t>
  </si>
  <si>
    <t>A0A060HVZ3</t>
  </si>
  <si>
    <t>gene3092</t>
  </si>
  <si>
    <t>NVIE_029350</t>
  </si>
  <si>
    <t>NVIE_RS14045</t>
  </si>
  <si>
    <t>76G-FAM011236</t>
  </si>
  <si>
    <t>A0A060HNZ9</t>
  </si>
  <si>
    <t>gene3093</t>
  </si>
  <si>
    <t>NVIE_029360</t>
  </si>
  <si>
    <t>NVIE_RS14050</t>
  </si>
  <si>
    <t>76G-FAM035445</t>
  </si>
  <si>
    <t>A0A060HL17</t>
  </si>
  <si>
    <t>gene3094</t>
  </si>
  <si>
    <t>NVIE_029370</t>
  </si>
  <si>
    <t>NVIE_RS14055</t>
  </si>
  <si>
    <t>76G-FAM035446</t>
  </si>
  <si>
    <t>A0A060HQ14</t>
  </si>
  <si>
    <t>gene3095</t>
  </si>
  <si>
    <t>NVIE_029380</t>
  </si>
  <si>
    <t>NVIE_RS14060</t>
  </si>
  <si>
    <t>76G-FAM010376</t>
  </si>
  <si>
    <t>A0A060HUW9</t>
  </si>
  <si>
    <t>gene3096</t>
  </si>
  <si>
    <t>NVIE_029390</t>
  </si>
  <si>
    <t>dps5</t>
  </si>
  <si>
    <t>NVIE_RS14065</t>
  </si>
  <si>
    <t>A0A060HW00</t>
  </si>
  <si>
    <t>gene3097</t>
  </si>
  <si>
    <t>NVIE_029400</t>
  </si>
  <si>
    <t>NVIE_RS14070</t>
  </si>
  <si>
    <t>76G-FAM009583</t>
  </si>
  <si>
    <t>A0A060HP02</t>
  </si>
  <si>
    <t>gene3098</t>
  </si>
  <si>
    <t>NVIE_029410</t>
  </si>
  <si>
    <t>NVIE_RS15015</t>
  </si>
  <si>
    <t>A0A060HL21</t>
  </si>
  <si>
    <t>gene3099</t>
  </si>
  <si>
    <t>NVIE_029420</t>
  </si>
  <si>
    <t>pdxT</t>
  </si>
  <si>
    <t>NVIE_RS14075</t>
  </si>
  <si>
    <t>76G-FAM001684</t>
  </si>
  <si>
    <t>A0A060HQ20</t>
  </si>
  <si>
    <t>glutamine amidotransferase subunit PdxT</t>
  </si>
  <si>
    <t>gene3100</t>
  </si>
  <si>
    <t>NVIE_029430</t>
  </si>
  <si>
    <t>pdxS</t>
  </si>
  <si>
    <t>NVIE_RS14080</t>
  </si>
  <si>
    <t>76G-FAM001708</t>
  </si>
  <si>
    <t>A0A060HUX4</t>
  </si>
  <si>
    <t>pyridoxal biosynthesis lyase</t>
  </si>
  <si>
    <t>gene3101</t>
  </si>
  <si>
    <t>NVIE_029440</t>
  </si>
  <si>
    <t>NVIE_RS14085</t>
  </si>
  <si>
    <t>76G-FAM008100</t>
  </si>
  <si>
    <t>A0A060HW07</t>
  </si>
  <si>
    <t>gene3102</t>
  </si>
  <si>
    <t>NVIE_029450</t>
  </si>
  <si>
    <t>aco</t>
  </si>
  <si>
    <t>NVIE_RS14090</t>
  </si>
  <si>
    <t>76G-FAM000207</t>
  </si>
  <si>
    <t>A0A060HP07</t>
  </si>
  <si>
    <t>aconitate hydratase</t>
  </si>
  <si>
    <t>gene3103</t>
  </si>
  <si>
    <t>NVIE_029460</t>
  </si>
  <si>
    <t>NVIE_RS14095</t>
  </si>
  <si>
    <t>76G-FAM009956</t>
  </si>
  <si>
    <t>A0A060HL26</t>
  </si>
  <si>
    <t>gene3104</t>
  </si>
  <si>
    <t>NVIE_029470</t>
  </si>
  <si>
    <t>A0A060HQ25</t>
  </si>
  <si>
    <t>gene3105</t>
  </si>
  <si>
    <t>NVIE_029480</t>
  </si>
  <si>
    <t>NVIE_RS14100</t>
  </si>
  <si>
    <t>76G-FAM000603</t>
  </si>
  <si>
    <t>A0A060HUY1</t>
  </si>
  <si>
    <t>2:oxoacid-ferredoxin oxidoreductase, fused alpha and gamma subunit</t>
  </si>
  <si>
    <t>gene3106</t>
  </si>
  <si>
    <t>NVIE_029490</t>
  </si>
  <si>
    <t>NVIE_RS14105</t>
  </si>
  <si>
    <t>76G-FAM000602</t>
  </si>
  <si>
    <t>A0A060HW13</t>
  </si>
  <si>
    <t>2:oxoacid-ferredoxin oxidoreductase, beta subunit</t>
  </si>
  <si>
    <t>gene3107</t>
  </si>
  <si>
    <t>NVIE_029500</t>
  </si>
  <si>
    <t>chaB</t>
  </si>
  <si>
    <t>NVIE_RS14110</t>
  </si>
  <si>
    <t>76G-FAM009957</t>
  </si>
  <si>
    <t>A0A060HP11</t>
  </si>
  <si>
    <t>Cation transport regulator ChaB</t>
  </si>
  <si>
    <t>gene3108</t>
  </si>
  <si>
    <t>NVIE_029510</t>
  </si>
  <si>
    <t>NVIE_RS14115</t>
  </si>
  <si>
    <t>76G-FAM035447</t>
  </si>
  <si>
    <t>A0A060HL30</t>
  </si>
  <si>
    <t>gene3109</t>
  </si>
  <si>
    <t>NVIE_t0370</t>
  </si>
  <si>
    <t>NVIE_RS14120</t>
  </si>
  <si>
    <t>gene3110</t>
  </si>
  <si>
    <t>NVIE_029520</t>
  </si>
  <si>
    <t>NVIE_RS15675</t>
  </si>
  <si>
    <t>A0A060HQ31</t>
  </si>
  <si>
    <t>gene3111</t>
  </si>
  <si>
    <t>NVIE_029530</t>
  </si>
  <si>
    <t>NVIE_RS14125</t>
  </si>
  <si>
    <t>76G-FAM009958</t>
  </si>
  <si>
    <t>A0A060HUY6</t>
  </si>
  <si>
    <t>gene3112</t>
  </si>
  <si>
    <t>NVIE_029540</t>
  </si>
  <si>
    <t>NVIE_RS14130</t>
  </si>
  <si>
    <t>A0A060HW21</t>
  </si>
  <si>
    <t>gene3113</t>
  </si>
  <si>
    <t>NVIE_029550</t>
  </si>
  <si>
    <t>NVIE_RS14135</t>
  </si>
  <si>
    <t>76G-FAM035448</t>
  </si>
  <si>
    <t>A0A060HP14</t>
  </si>
  <si>
    <t>gene3114</t>
  </si>
  <si>
    <t>NVIE_029560</t>
  </si>
  <si>
    <t>A0A060HL35</t>
  </si>
  <si>
    <t>gene3115</t>
  </si>
  <si>
    <t>NVIE_029570</t>
  </si>
  <si>
    <t>NVIE_RS15680</t>
  </si>
  <si>
    <t>A0A060HQ36</t>
  </si>
  <si>
    <t>NVIE_RS14145</t>
  </si>
  <si>
    <t>A0A060HUZ2</t>
  </si>
  <si>
    <t>gene3117</t>
  </si>
  <si>
    <t>NVIE_029590</t>
  </si>
  <si>
    <t>NVIE_RS14150</t>
  </si>
  <si>
    <t>A0A060HW27</t>
  </si>
  <si>
    <t>gene3118</t>
  </si>
  <si>
    <t>NVIE_029600</t>
  </si>
  <si>
    <t>A0A060HP17</t>
  </si>
  <si>
    <t>gene3119</t>
  </si>
  <si>
    <t>NVIE_029610</t>
  </si>
  <si>
    <t>sufC</t>
  </si>
  <si>
    <t>NVIE_RS14155</t>
  </si>
  <si>
    <t>76G-FAM000031-2</t>
  </si>
  <si>
    <t>A0A060HL39</t>
  </si>
  <si>
    <t>putative FeS assembly ATPase SufC</t>
  </si>
  <si>
    <t>gene3120</t>
  </si>
  <si>
    <t>NVIE_029620</t>
  </si>
  <si>
    <t>NVIE_RS14160</t>
  </si>
  <si>
    <t>76G-FAM003636</t>
  </si>
  <si>
    <t>A0A060HQ41</t>
  </si>
  <si>
    <t>putative chlorite dismutase</t>
  </si>
  <si>
    <t>NVIE_RS14165</t>
  </si>
  <si>
    <t>76G-FAM007572</t>
  </si>
  <si>
    <t>gene3122</t>
  </si>
  <si>
    <t>NVIE_029640</t>
  </si>
  <si>
    <t>NVIE_RS14170</t>
  </si>
  <si>
    <t>76G-FAM005738</t>
  </si>
  <si>
    <t>A0A060HW33</t>
  </si>
  <si>
    <t>voltage-gated potassium channel beta subunit family protein</t>
  </si>
  <si>
    <t>gene3123</t>
  </si>
  <si>
    <t>NVIE_029650</t>
  </si>
  <si>
    <t>NVIE_RS14175</t>
  </si>
  <si>
    <t>76G-FAM007548</t>
  </si>
  <si>
    <t>A0A060HP22</t>
  </si>
  <si>
    <t>gene3124</t>
  </si>
  <si>
    <t>NVIE_029660</t>
  </si>
  <si>
    <t>NVIE_RS14180</t>
  </si>
  <si>
    <t>76G-FAM009959</t>
  </si>
  <si>
    <t>A0A060HL46</t>
  </si>
  <si>
    <t>gene3125</t>
  </si>
  <si>
    <t>NVIE_029670</t>
  </si>
  <si>
    <t>NVIE_RS14185</t>
  </si>
  <si>
    <t>A0A060HQ46</t>
  </si>
  <si>
    <t>gene3126</t>
  </si>
  <si>
    <t>NVIE_029680</t>
  </si>
  <si>
    <t>NVIE_RS14190</t>
  </si>
  <si>
    <t>76G-FAM007767</t>
  </si>
  <si>
    <t>A0A060HV05</t>
  </si>
  <si>
    <t>gene3127</t>
  </si>
  <si>
    <t>NVIE_029690</t>
  </si>
  <si>
    <t>NVIE_RS14195</t>
  </si>
  <si>
    <t>76G-FAM008713</t>
  </si>
  <si>
    <t>A0A060HW40</t>
  </si>
  <si>
    <t>gene3128</t>
  </si>
  <si>
    <t>NVIE_029700</t>
  </si>
  <si>
    <t>NVIE_RS14200</t>
  </si>
  <si>
    <t>76G-FAM006291</t>
  </si>
  <si>
    <t>A0A060HP27</t>
  </si>
  <si>
    <t>gene3129</t>
  </si>
  <si>
    <t>NVIE_029710</t>
  </si>
  <si>
    <t>leuD2</t>
  </si>
  <si>
    <t>NVIE_RS14205</t>
  </si>
  <si>
    <t>A0A060HL52</t>
  </si>
  <si>
    <t>gene3130</t>
  </si>
  <si>
    <t>NVIE_029720</t>
  </si>
  <si>
    <t>leuC2</t>
  </si>
  <si>
    <t>NVIE_RS14210</t>
  </si>
  <si>
    <t>A0A060HQ52</t>
  </si>
  <si>
    <t>gene3131</t>
  </si>
  <si>
    <t>NVIE_3035</t>
  </si>
  <si>
    <t>cofE-2</t>
  </si>
  <si>
    <t>NVIE_RS14215</t>
  </si>
  <si>
    <t>A0A060HV10</t>
  </si>
  <si>
    <t>gene3132</t>
  </si>
  <si>
    <t>NVIE_029730</t>
  </si>
  <si>
    <t>NVIE_RS14220</t>
  </si>
  <si>
    <t>76G-FAM007568</t>
  </si>
  <si>
    <t>A0A060HW46</t>
  </si>
  <si>
    <t>gene3133</t>
  </si>
  <si>
    <t>NVIE_029740</t>
  </si>
  <si>
    <t>NVIE_RS14225</t>
  </si>
  <si>
    <t>76G-FAM008216</t>
  </si>
  <si>
    <t>A0A060HP32</t>
  </si>
  <si>
    <t>NVIE_RS14230</t>
  </si>
  <si>
    <t>76G-FAM007845</t>
  </si>
  <si>
    <t>gene3135</t>
  </si>
  <si>
    <t>NVIE_t0380</t>
  </si>
  <si>
    <t>NVIE_RS14235</t>
  </si>
  <si>
    <t>gene3136</t>
  </si>
  <si>
    <t>NVIE_029770</t>
  </si>
  <si>
    <t>NVIE_RS14240</t>
  </si>
  <si>
    <t>A0A060HQ58</t>
  </si>
  <si>
    <t>gene3137</t>
  </si>
  <si>
    <t>NVIE_029790</t>
  </si>
  <si>
    <t>A0A060HV15</t>
  </si>
  <si>
    <t>gene3138</t>
  </si>
  <si>
    <t>NVIE_029800</t>
  </si>
  <si>
    <t>NVIE_RS14255</t>
  </si>
  <si>
    <t>76G-FAM009731</t>
  </si>
  <si>
    <t>A0A060HW53</t>
  </si>
  <si>
    <t>gene3139</t>
  </si>
  <si>
    <t>NVIE_029810</t>
  </si>
  <si>
    <t>NVIE_RS14260</t>
  </si>
  <si>
    <t>A0A060HP38</t>
  </si>
  <si>
    <t>stomatin-like protein, putative protease</t>
  </si>
  <si>
    <t>gene3140</t>
  </si>
  <si>
    <t>NVIE_029820</t>
  </si>
  <si>
    <t>NVIE_RS14265</t>
  </si>
  <si>
    <t>76G-FAM001587</t>
  </si>
  <si>
    <t>A0A060HL64</t>
  </si>
  <si>
    <t>putative integral membrane ClpP-type serine endoprotease</t>
  </si>
  <si>
    <t>gene3141</t>
  </si>
  <si>
    <t>NVIE_029830</t>
  </si>
  <si>
    <t>A0A060HQ63</t>
  </si>
  <si>
    <t>gene3142</t>
  </si>
  <si>
    <t>NVIE_029840</t>
  </si>
  <si>
    <t>NVIE_RS14275</t>
  </si>
  <si>
    <t>76G-FAM010588</t>
  </si>
  <si>
    <t>A0A060HV21</t>
  </si>
  <si>
    <t>Phosphohistidine phosphatase SixA</t>
  </si>
  <si>
    <t>gene3143</t>
  </si>
  <si>
    <t>NVIE_029850</t>
  </si>
  <si>
    <t>NVIE_RS14280</t>
  </si>
  <si>
    <t>76G-FAM009960</t>
  </si>
  <si>
    <t>A0A060HW61</t>
  </si>
  <si>
    <t>gene3144</t>
  </si>
  <si>
    <t>NVIE_029860</t>
  </si>
  <si>
    <t>NVIE_RS14285</t>
  </si>
  <si>
    <t>76G-FAM009961</t>
  </si>
  <si>
    <t>A0A060HP44</t>
  </si>
  <si>
    <t>gene3145</t>
  </si>
  <si>
    <t>NVIE_029870</t>
  </si>
  <si>
    <t>NVIE_RS14290</t>
  </si>
  <si>
    <t>A0A060HL70</t>
  </si>
  <si>
    <t>gene3146</t>
  </si>
  <si>
    <t>NVIE_029880</t>
  </si>
  <si>
    <t>NVIE_RS14295</t>
  </si>
  <si>
    <t>A0A060HQ68</t>
  </si>
  <si>
    <t>gene3147</t>
  </si>
  <si>
    <t>NVIE_029890</t>
  </si>
  <si>
    <t>NVIE_RS14300</t>
  </si>
  <si>
    <t>76G-FAM011533</t>
  </si>
  <si>
    <t>A0A060HV24</t>
  </si>
  <si>
    <t>gene3148</t>
  </si>
  <si>
    <t>NVIE_029900</t>
  </si>
  <si>
    <t>NVIE_RS14305</t>
  </si>
  <si>
    <t>76G-FAM035450</t>
  </si>
  <si>
    <t>A0A060HW67</t>
  </si>
  <si>
    <t>exported protein of unknown function with Blue (type 1) copper domain</t>
  </si>
  <si>
    <t>gene3149</t>
  </si>
  <si>
    <t>NVIE_029910</t>
  </si>
  <si>
    <t>NVIE_RS14310</t>
  </si>
  <si>
    <t>76G-FAM035482</t>
  </si>
  <si>
    <t>A0A060HP49</t>
  </si>
  <si>
    <t>gene3150</t>
  </si>
  <si>
    <t>NVIE_029920</t>
  </si>
  <si>
    <t>NVIE_RS14315</t>
  </si>
  <si>
    <t>76G-FAM009962</t>
  </si>
  <si>
    <t>A0A060HL76</t>
  </si>
  <si>
    <t>gene3151</t>
  </si>
  <si>
    <t>NVIE_029930</t>
  </si>
  <si>
    <t>NVIE_RS14320</t>
  </si>
  <si>
    <t>76G-FAM011529</t>
  </si>
  <si>
    <t>A0A060HQ73</t>
  </si>
  <si>
    <t>gene3152</t>
  </si>
  <si>
    <t>NVIE_029940</t>
  </si>
  <si>
    <t>NVIE_RS14325</t>
  </si>
  <si>
    <t>76G-FAM007414</t>
  </si>
  <si>
    <t>A0A060HV30</t>
  </si>
  <si>
    <t>gene3153</t>
  </si>
  <si>
    <t>NVIE_029950</t>
  </si>
  <si>
    <t>NVIE_RS14330</t>
  </si>
  <si>
    <t>A0A060HW73</t>
  </si>
  <si>
    <t>gene3154</t>
  </si>
  <si>
    <t>NVIE_029960</t>
  </si>
  <si>
    <t>NVIE_RS14335</t>
  </si>
  <si>
    <t>A0A060HP53</t>
  </si>
  <si>
    <t>gene3155</t>
  </si>
  <si>
    <t>NVIE_029970</t>
  </si>
  <si>
    <t>NVIE_RS14340</t>
  </si>
  <si>
    <t>76G-FAM009963</t>
  </si>
  <si>
    <t>A0A060HL82</t>
  </si>
  <si>
    <t>gene3156</t>
  </si>
  <si>
    <t>NVIE_029980</t>
  </si>
  <si>
    <t>NVIE_RS14345</t>
  </si>
  <si>
    <t>76G-FAM009964</t>
  </si>
  <si>
    <t>A0A060HQ78</t>
  </si>
  <si>
    <t>gene3157</t>
  </si>
  <si>
    <t>NVIE_029990</t>
  </si>
  <si>
    <t>secE</t>
  </si>
  <si>
    <t>NVIE_RS14350</t>
  </si>
  <si>
    <t>76G-FAM000978</t>
  </si>
  <si>
    <t>A0A060HV35</t>
  </si>
  <si>
    <t>protein translocase SecE subunit</t>
  </si>
  <si>
    <t>gene3158</t>
  </si>
  <si>
    <t>NVIE_030000</t>
  </si>
  <si>
    <t>trxA2</t>
  </si>
  <si>
    <t>NVIE_RS14355</t>
  </si>
  <si>
    <t>A0A060HW80</t>
  </si>
  <si>
    <t>thioredoxin</t>
  </si>
  <si>
    <t>gene3159</t>
  </si>
  <si>
    <t>NVIE_030010</t>
  </si>
  <si>
    <t>NVIE_RS14360</t>
  </si>
  <si>
    <t>76G-FAM009965</t>
  </si>
  <si>
    <t>A0A060HP58</t>
  </si>
  <si>
    <t>gene3160</t>
  </si>
  <si>
    <t>NVIE_030020</t>
  </si>
  <si>
    <t>alaS</t>
  </si>
  <si>
    <t>NVIE_RS14365</t>
  </si>
  <si>
    <t>76G-FAM000638</t>
  </si>
  <si>
    <t>A0A060HL87</t>
  </si>
  <si>
    <t>alanine--tRNA ligase</t>
  </si>
  <si>
    <t>gene3161</t>
  </si>
  <si>
    <t>NVIE_030030</t>
  </si>
  <si>
    <t>leuS</t>
  </si>
  <si>
    <t>NVIE_RS14370</t>
  </si>
  <si>
    <t>76G-FAM000888</t>
  </si>
  <si>
    <t>A0A060HQ85</t>
  </si>
  <si>
    <t>leucine--tRNA ligase</t>
  </si>
  <si>
    <t>gene3162</t>
  </si>
  <si>
    <t>NVIE_030040</t>
  </si>
  <si>
    <t>NVIE_RS14375</t>
  </si>
  <si>
    <t>76G-FAM010014</t>
  </si>
  <si>
    <t>A0A060HV40</t>
  </si>
  <si>
    <t>putative signal transduction response regulator, receiver domain/putative CopR</t>
  </si>
  <si>
    <t>gene3163</t>
  </si>
  <si>
    <t>NVIE_030050</t>
  </si>
  <si>
    <t>NVIE_RS14380</t>
  </si>
  <si>
    <t>76G-FAM035451</t>
  </si>
  <si>
    <t>A0A060HW88</t>
  </si>
  <si>
    <t>gene3164</t>
  </si>
  <si>
    <t>NVIE_030060</t>
  </si>
  <si>
    <t>NVIE_RS14385</t>
  </si>
  <si>
    <t>A0A060HP62</t>
  </si>
  <si>
    <t>putative signal transduction histidine kinase, with phosphoacceptor and ATP binding domain/putative CopS</t>
  </si>
  <si>
    <t>gene3165</t>
  </si>
  <si>
    <t>NVIE_030070</t>
  </si>
  <si>
    <t>NVIE_RS14390</t>
  </si>
  <si>
    <t>76G-FAM009967</t>
  </si>
  <si>
    <t>A0A060HL92</t>
  </si>
  <si>
    <t>gene3166</t>
  </si>
  <si>
    <t>NVIE_030080</t>
  </si>
  <si>
    <t>NVIE_RS14395</t>
  </si>
  <si>
    <t>A0A060HQ90</t>
  </si>
  <si>
    <t>gene3167</t>
  </si>
  <si>
    <t>NVIE_030090</t>
  </si>
  <si>
    <t>NVIE_RS14400</t>
  </si>
  <si>
    <t>76G-FAM002450</t>
  </si>
  <si>
    <t>A0A060HV45</t>
  </si>
  <si>
    <t>putative prefoldin subunit alpha (modular protein)</t>
  </si>
  <si>
    <t>gene3168</t>
  </si>
  <si>
    <t>NVIE_030100</t>
  </si>
  <si>
    <t>ftsY</t>
  </si>
  <si>
    <t>A0A060HW94</t>
  </si>
  <si>
    <t>signal recognition particle receptor FtsY</t>
  </si>
  <si>
    <t>gene3169</t>
  </si>
  <si>
    <t>NVIE_030110</t>
  </si>
  <si>
    <t>argF</t>
  </si>
  <si>
    <t>NVIE_RS14410</t>
  </si>
  <si>
    <t>76G-FAM000126-1</t>
  </si>
  <si>
    <t>A0A060HP68</t>
  </si>
  <si>
    <t>ornithine carbamoyltransferase</t>
  </si>
  <si>
    <t>gene3170</t>
  </si>
  <si>
    <t>NVIE_030120</t>
  </si>
  <si>
    <t>NVIE_RS14415</t>
  </si>
  <si>
    <t>76G-FAM003066</t>
  </si>
  <si>
    <t>A0A060HL97</t>
  </si>
  <si>
    <t>gene3171</t>
  </si>
  <si>
    <t>NVIE_030130</t>
  </si>
  <si>
    <t>NVIE_RS14420</t>
  </si>
  <si>
    <t>76G-FAM000468</t>
  </si>
  <si>
    <t>A0A060HQ96</t>
  </si>
  <si>
    <t>protein of unknown function DUF763</t>
  </si>
  <si>
    <t>gene3172</t>
  </si>
  <si>
    <t>NVIE_030140</t>
  </si>
  <si>
    <t>NVIE_RS14425</t>
  </si>
  <si>
    <t>A0A060HV53</t>
  </si>
  <si>
    <t>putative rieske (2Fe-2S) domain protein</t>
  </si>
  <si>
    <t>gene3173</t>
  </si>
  <si>
    <t>NVIE_030150</t>
  </si>
  <si>
    <t>NVIE_RS14430</t>
  </si>
  <si>
    <t>76G-FAM002232</t>
  </si>
  <si>
    <t>A0A060HWA1</t>
  </si>
  <si>
    <t>hypothetical protein DUF77</t>
  </si>
  <si>
    <t>gene3174</t>
  </si>
  <si>
    <t>NVIE_030160</t>
  </si>
  <si>
    <t>NVIE_RS14435</t>
  </si>
  <si>
    <t>76G-FAM007490</t>
  </si>
  <si>
    <t>A0A060HP71</t>
  </si>
  <si>
    <t>gene3175</t>
  </si>
  <si>
    <t>NVIE_030170</t>
  </si>
  <si>
    <t>NVIE_RS14440</t>
  </si>
  <si>
    <t>76G-FAM008207</t>
  </si>
  <si>
    <t>A0A060HLA2</t>
  </si>
  <si>
    <t>gene3176</t>
  </si>
  <si>
    <t>NVIE_030180</t>
  </si>
  <si>
    <t>NVIE_RS14445</t>
  </si>
  <si>
    <t>76G-FAM009969</t>
  </si>
  <si>
    <t>A0A060HQA1</t>
  </si>
  <si>
    <t>gene3177</t>
  </si>
  <si>
    <t>NVIE_030190</t>
  </si>
  <si>
    <t>NVIE_RS14450</t>
  </si>
  <si>
    <t>76G-FAM007978</t>
  </si>
  <si>
    <t>A0A060HV58</t>
  </si>
  <si>
    <t>gene3178</t>
  </si>
  <si>
    <t>NVIE_030200</t>
  </si>
  <si>
    <t>NVIE_RS15685</t>
  </si>
  <si>
    <t>A0A060HWA7</t>
  </si>
  <si>
    <t>gene3179</t>
  </si>
  <si>
    <t>NVIE_030210</t>
  </si>
  <si>
    <t>pckA</t>
  </si>
  <si>
    <t>NVIE_RS14455</t>
  </si>
  <si>
    <t>76G-FAM007600</t>
  </si>
  <si>
    <t>A0A060HP76</t>
  </si>
  <si>
    <t>ATP-dependent phosphoenolpyruvate carboxykinase</t>
  </si>
  <si>
    <t>gene3180</t>
  </si>
  <si>
    <t>NVIE_t0390</t>
  </si>
  <si>
    <t>NVIE_RS15045</t>
  </si>
  <si>
    <t>gene3181</t>
  </si>
  <si>
    <t>NVIE_030220</t>
  </si>
  <si>
    <t>NVIE_RS14460</t>
  </si>
  <si>
    <t>76G-FAM007459</t>
  </si>
  <si>
    <t>A0A060HLA7</t>
  </si>
  <si>
    <t>gene3182</t>
  </si>
  <si>
    <t>NVIE_030230</t>
  </si>
  <si>
    <t>NVIE_RS14465</t>
  </si>
  <si>
    <t>76G-FAM008213</t>
  </si>
  <si>
    <t>A0A060HQA6</t>
  </si>
  <si>
    <t>gene3183</t>
  </si>
  <si>
    <t>NVIE_030240</t>
  </si>
  <si>
    <t>A0A060HV65</t>
  </si>
  <si>
    <t>gene3184</t>
  </si>
  <si>
    <t>NVIE_030250</t>
  </si>
  <si>
    <t>NVIE_RS14470</t>
  </si>
  <si>
    <t>76G-FAM035452</t>
  </si>
  <si>
    <t>A0A060HWB3</t>
  </si>
  <si>
    <t>gene3185</t>
  </si>
  <si>
    <t>NVIE_030260</t>
  </si>
  <si>
    <t>sodA</t>
  </si>
  <si>
    <t>NVIE_RS14475</t>
  </si>
  <si>
    <t>76G-FAM000589</t>
  </si>
  <si>
    <t>A0A060HP82</t>
  </si>
  <si>
    <t>superoxide dismutase (Mn)</t>
  </si>
  <si>
    <t>gene3186</t>
  </si>
  <si>
    <t>NVIE_030270</t>
  </si>
  <si>
    <t>NVIE_RS14660</t>
  </si>
  <si>
    <t>76G-FAM009106</t>
  </si>
  <si>
    <t>A0A060HLB2</t>
  </si>
  <si>
    <t>Dataset S1-Growth and Figure Information</t>
  </si>
  <si>
    <t>Figure 2A</t>
  </si>
  <si>
    <t>Figure 4A</t>
  </si>
  <si>
    <t>Figure 5</t>
  </si>
  <si>
    <t>Figure 7ABCD</t>
  </si>
  <si>
    <t>Figure 8A and B</t>
  </si>
  <si>
    <t>Ammonium Data</t>
  </si>
  <si>
    <t>Copper comparison</t>
  </si>
  <si>
    <t>Extracts</t>
  </si>
  <si>
    <t>Transcriptome Information</t>
  </si>
  <si>
    <t>Nvie master file</t>
  </si>
  <si>
    <r>
      <t xml:space="preserve">nitrite_standard deviation (n </t>
    </r>
    <r>
      <rPr>
        <sz val="11"/>
        <color theme="1"/>
        <rFont val="Calibri"/>
        <family val="2"/>
      </rPr>
      <t>≥</t>
    </r>
    <r>
      <rPr>
        <sz val="11"/>
        <color theme="1"/>
        <rFont val="Aptos Narrow"/>
        <family val="2"/>
      </rPr>
      <t xml:space="preserve"> 3) </t>
    </r>
    <r>
      <rPr>
        <sz val="11"/>
        <color theme="1"/>
        <rFont val="Calibri"/>
        <family val="2"/>
        <scheme val="minor"/>
      </rPr>
      <t xml:space="preserve">or min-max (n = </t>
    </r>
    <r>
      <rPr>
        <sz val="11"/>
        <color theme="1"/>
        <rFont val="Aptos Narrow"/>
        <family val="2"/>
      </rPr>
      <t xml:space="preserve">2) </t>
    </r>
    <r>
      <rPr>
        <sz val="11"/>
        <color theme="1"/>
        <rFont val="Calibri"/>
        <family val="2"/>
        <scheme val="minor"/>
      </rPr>
      <t>(µM)</t>
    </r>
  </si>
  <si>
    <t>Nitrite measurments, average and standard deviation</t>
  </si>
  <si>
    <t>Differentially expressed genes and regulated proteins</t>
  </si>
  <si>
    <t>Multivariate sparse partial least squares discriminant analysis (sPLS-DA)</t>
  </si>
  <si>
    <t>Model of proposed DMPP (A) and ATU (B) modes of action</t>
  </si>
  <si>
    <t>Ammonium measurments, average and standard deviation</t>
  </si>
  <si>
    <t>Information on: nitrite values (μM), extracted RNA (ng/ul) and extracted protein (μg/ul) per sample</t>
  </si>
  <si>
    <t>Information on: total raw reads, filtered reads, reads mapped to rRNA, reads mapped to mRNA and reads mapped to transcripts per sample</t>
  </si>
  <si>
    <t>Information on: genbank/refseq/gene/accession numbers</t>
  </si>
  <si>
    <t>Notes:</t>
  </si>
  <si>
    <r>
      <rPr>
        <sz val="10"/>
        <rFont val="Arial"/>
        <family val="2"/>
        <charset val="1"/>
      </rPr>
      <t>log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 xml:space="preserve"> FC</t>
    </r>
  </si>
  <si>
    <t>Color schemes are as follows:</t>
  </si>
  <si>
    <t>In every RNA comparison</t>
  </si>
  <si>
    <t>In every protein comparison</t>
  </si>
  <si>
    <t>Gray</t>
  </si>
  <si>
    <t>Comparison of comparative NI's transcriptome with top up- and down-regulated genes from Reyes et. al. (2020)  https://doi.org/10.1038/s41396-020-0715-2 (Cu lim)</t>
  </si>
  <si>
    <r>
      <t xml:space="preserve"> Gray represents the log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 xml:space="preserve"> FC of genes that are not differentially expressed between control and the respective NI or between the two NIs in the comparative experiment (based on a p-value cut-off of 0.001 and |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  <charset val="1"/>
      </rPr>
      <t xml:space="preserve"> FC| &gt; 1 for RNA and 0.05 for proteins). </t>
    </r>
  </si>
  <si>
    <t>cnrB</t>
  </si>
  <si>
    <t>Nitrogen reg. PII protein</t>
  </si>
  <si>
    <t>Figure 6AB</t>
  </si>
  <si>
    <t>DNA synthesis</t>
  </si>
  <si>
    <r>
      <t>DMPP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r>
      <t>ATU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r>
      <t>ATU_vs_DMPP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u/>
      <sz val="10"/>
      <name val="Arial"/>
      <family val="2"/>
      <charset val="1"/>
    </font>
    <font>
      <vertAlign val="subscript"/>
      <sz val="10"/>
      <name val="Arial"/>
      <family val="2"/>
      <charset val="1"/>
    </font>
    <font>
      <b/>
      <sz val="12"/>
      <color theme="1"/>
      <name val="Calibri"/>
      <family val="2"/>
      <scheme val="minor"/>
    </font>
    <font>
      <vertAlign val="subscript"/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DDDDD"/>
        <bgColor rgb="FFCCFFCC"/>
      </patternFill>
    </fill>
    <fill>
      <patternFill patternType="solid">
        <fgColor rgb="FFA6A6A6"/>
        <bgColor rgb="FFB2B2B2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1" fillId="0" borderId="0"/>
    <xf numFmtId="0" fontId="13" fillId="0" borderId="0"/>
  </cellStyleXfs>
  <cellXfs count="14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1" xfId="0" applyBorder="1"/>
    <xf numFmtId="0" fontId="0" fillId="0" borderId="9" xfId="0" applyBorder="1" applyAlignment="1">
      <alignment horizontal="center"/>
    </xf>
    <xf numFmtId="0" fontId="0" fillId="0" borderId="13" xfId="0" applyBorder="1"/>
    <xf numFmtId="0" fontId="0" fillId="0" borderId="10" xfId="0" applyBorder="1" applyAlignment="1">
      <alignment horizontal="center"/>
    </xf>
    <xf numFmtId="0" fontId="0" fillId="0" borderId="15" xfId="0" applyBorder="1"/>
    <xf numFmtId="165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 vertic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0" fontId="6" fillId="2" borderId="0" xfId="0" applyFont="1" applyFill="1"/>
    <xf numFmtId="0" fontId="6" fillId="2" borderId="0" xfId="0" applyFont="1" applyFill="1" applyAlignment="1">
      <alignment horizontal="left"/>
    </xf>
    <xf numFmtId="0" fontId="6" fillId="2" borderId="13" xfId="0" applyFont="1" applyFill="1" applyBorder="1"/>
    <xf numFmtId="0" fontId="6" fillId="2" borderId="10" xfId="0" applyFont="1" applyFill="1" applyBorder="1"/>
    <xf numFmtId="0" fontId="0" fillId="0" borderId="0" xfId="0" applyAlignment="1">
      <alignment horizontal="left"/>
    </xf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6" fillId="2" borderId="10" xfId="0" applyFont="1" applyFill="1" applyBorder="1" applyAlignment="1">
      <alignment horizontal="left"/>
    </xf>
    <xf numFmtId="0" fontId="6" fillId="2" borderId="14" xfId="0" applyFont="1" applyFill="1" applyBorder="1"/>
    <xf numFmtId="0" fontId="0" fillId="0" borderId="15" xfId="0" applyBorder="1" applyAlignment="1">
      <alignment horizontal="center" vertical="center" wrapText="1"/>
    </xf>
    <xf numFmtId="0" fontId="0" fillId="0" borderId="16" xfId="0" applyBorder="1"/>
    <xf numFmtId="0" fontId="7" fillId="0" borderId="0" xfId="0" applyFont="1"/>
    <xf numFmtId="0" fontId="6" fillId="2" borderId="15" xfId="0" applyFont="1" applyFill="1" applyBorder="1"/>
    <xf numFmtId="0" fontId="0" fillId="0" borderId="15" xfId="0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left"/>
    </xf>
    <xf numFmtId="2" fontId="0" fillId="0" borderId="10" xfId="0" applyNumberFormat="1" applyBorder="1" applyAlignment="1">
      <alignment horizontal="center"/>
    </xf>
    <xf numFmtId="0" fontId="0" fillId="0" borderId="14" xfId="0" applyBorder="1"/>
    <xf numFmtId="2" fontId="0" fillId="0" borderId="16" xfId="0" applyNumberFormat="1" applyBorder="1" applyAlignment="1">
      <alignment horizontal="center"/>
    </xf>
    <xf numFmtId="0" fontId="0" fillId="0" borderId="20" xfId="0" applyBorder="1"/>
    <xf numFmtId="0" fontId="0" fillId="0" borderId="4" xfId="0" applyBorder="1"/>
    <xf numFmtId="0" fontId="9" fillId="0" borderId="17" xfId="0" applyFont="1" applyBorder="1"/>
    <xf numFmtId="0" fontId="9" fillId="0" borderId="18" xfId="0" applyFont="1" applyBorder="1"/>
    <xf numFmtId="0" fontId="9" fillId="0" borderId="19" xfId="0" applyFont="1" applyBorder="1"/>
    <xf numFmtId="2" fontId="0" fillId="0" borderId="4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0" fontId="9" fillId="0" borderId="1" xfId="0" applyFont="1" applyBorder="1"/>
    <xf numFmtId="0" fontId="9" fillId="0" borderId="21" xfId="0" applyFont="1" applyBorder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0" fontId="0" fillId="0" borderId="6" xfId="0" applyBorder="1"/>
    <xf numFmtId="2" fontId="0" fillId="0" borderId="6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0" fontId="0" fillId="0" borderId="26" xfId="0" applyBorder="1"/>
    <xf numFmtId="0" fontId="0" fillId="0" borderId="12" xfId="0" applyBorder="1"/>
    <xf numFmtId="0" fontId="6" fillId="2" borderId="13" xfId="0" applyFont="1" applyFill="1" applyBorder="1" applyAlignment="1">
      <alignment horizontal="center"/>
    </xf>
    <xf numFmtId="2" fontId="6" fillId="2" borderId="10" xfId="0" applyNumberFormat="1" applyFont="1" applyFill="1" applyBorder="1" applyAlignment="1">
      <alignment horizontal="center" vertical="center"/>
    </xf>
    <xf numFmtId="2" fontId="6" fillId="2" borderId="14" xfId="0" applyNumberFormat="1" applyFont="1" applyFill="1" applyBorder="1" applyAlignment="1">
      <alignment horizontal="center" vertical="center"/>
    </xf>
    <xf numFmtId="0" fontId="6" fillId="2" borderId="27" xfId="0" applyFont="1" applyFill="1" applyBorder="1" applyAlignment="1">
      <alignment vertical="center"/>
    </xf>
    <xf numFmtId="0" fontId="6" fillId="2" borderId="14" xfId="0" applyFont="1" applyFill="1" applyBorder="1" applyAlignment="1">
      <alignment vertical="center"/>
    </xf>
    <xf numFmtId="2" fontId="6" fillId="2" borderId="10" xfId="0" applyNumberFormat="1" applyFont="1" applyFill="1" applyBorder="1" applyAlignment="1">
      <alignment vertical="center"/>
    </xf>
    <xf numFmtId="11" fontId="6" fillId="2" borderId="10" xfId="0" applyNumberFormat="1" applyFont="1" applyFill="1" applyBorder="1" applyAlignment="1">
      <alignment vertical="center"/>
    </xf>
    <xf numFmtId="2" fontId="0" fillId="0" borderId="11" xfId="0" applyNumberFormat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28" xfId="0" applyBorder="1"/>
    <xf numFmtId="2" fontId="0" fillId="2" borderId="0" xfId="0" applyNumberFormat="1" applyFill="1" applyAlignment="1">
      <alignment horizontal="center"/>
    </xf>
    <xf numFmtId="2" fontId="0" fillId="2" borderId="16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6" xfId="0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27" xfId="0" applyBorder="1"/>
    <xf numFmtId="2" fontId="0" fillId="2" borderId="12" xfId="0" applyNumberForma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12" fillId="5" borderId="10" xfId="1" applyFont="1" applyFill="1" applyBorder="1"/>
    <xf numFmtId="0" fontId="13" fillId="0" borderId="0" xfId="1" applyFont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4" fillId="0" borderId="0" xfId="2" applyFont="1"/>
    <xf numFmtId="0" fontId="13" fillId="0" borderId="0" xfId="2"/>
    <xf numFmtId="0" fontId="13" fillId="0" borderId="0" xfId="2" applyAlignment="1">
      <alignment horizontal="center"/>
    </xf>
    <xf numFmtId="0" fontId="13" fillId="6" borderId="0" xfId="2" applyFill="1"/>
    <xf numFmtId="0" fontId="8" fillId="2" borderId="10" xfId="0" applyFont="1" applyFill="1" applyBorder="1" applyAlignment="1">
      <alignment horizontal="center"/>
    </xf>
    <xf numFmtId="0" fontId="6" fillId="2" borderId="29" xfId="0" applyFont="1" applyFill="1" applyBorder="1"/>
    <xf numFmtId="0" fontId="6" fillId="2" borderId="29" xfId="0" applyFont="1" applyFill="1" applyBorder="1" applyAlignment="1">
      <alignment horizontal="left"/>
    </xf>
    <xf numFmtId="0" fontId="8" fillId="2" borderId="29" xfId="0" applyFont="1" applyFill="1" applyBorder="1" applyAlignment="1">
      <alignment horizontal="center"/>
    </xf>
    <xf numFmtId="0" fontId="10" fillId="0" borderId="0" xfId="0" applyFont="1"/>
    <xf numFmtId="2" fontId="0" fillId="0" borderId="16" xfId="0" applyNumberFormat="1" applyBorder="1" applyAlignment="1">
      <alignment horizontal="left"/>
    </xf>
    <xf numFmtId="0" fontId="16" fillId="0" borderId="0" xfId="0" applyFont="1" applyAlignment="1">
      <alignment vertical="center"/>
    </xf>
    <xf numFmtId="0" fontId="6" fillId="2" borderId="30" xfId="0" applyFont="1" applyFill="1" applyBorder="1"/>
    <xf numFmtId="0" fontId="6" fillId="2" borderId="31" xfId="0" applyFont="1" applyFill="1" applyBorder="1"/>
    <xf numFmtId="2" fontId="0" fillId="3" borderId="10" xfId="0" applyNumberForma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13" fillId="0" borderId="0" xfId="2" applyAlignment="1">
      <alignment horizontal="center" wrapText="1"/>
    </xf>
    <xf numFmtId="0" fontId="13" fillId="0" borderId="0" xfId="2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7" fillId="0" borderId="1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16" xfId="0" applyNumberFormat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</cellXfs>
  <cellStyles count="3">
    <cellStyle name="Normal" xfId="0" builtinId="0"/>
    <cellStyle name="Normal 2" xfId="1" xr:uid="{C7F017D5-92B0-4C2E-835C-4F3AE2114516}"/>
    <cellStyle name="Normal 3" xfId="2" xr:uid="{608B547B-7619-44DC-9C53-525CC3A23EFD}"/>
  </cellStyles>
  <dxfs count="5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2" tint="-9.9978637043366805E-2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>
        <bottom style="medium">
          <color indexed="64"/>
        </bottom>
      </border>
    </dxf>
    <dxf>
      <font>
        <b/>
      </font>
      <fill>
        <patternFill>
          <fgColor indexed="64"/>
          <bgColor theme="2" tint="-9.9978637043366805E-2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>
        <bottom style="medium">
          <color indexed="64"/>
        </bottom>
      </border>
    </dxf>
    <dxf>
      <font>
        <b/>
      </font>
      <fill>
        <patternFill>
          <fgColor indexed="64"/>
          <bgColor theme="2" tint="-9.9978637043366805E-2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>
        <bottom style="medium">
          <color indexed="64"/>
        </bottom>
      </border>
    </dxf>
    <dxf>
      <font>
        <b/>
      </font>
      <fill>
        <patternFill patternType="solid">
          <fgColor indexed="64"/>
          <bgColor theme="2" tint="-9.9978637043366805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B8561A27-A4BA-44E6-86BA-4E77DF82C44E}" autoFormatId="16" applyNumberFormats="0" applyBorderFormats="0" applyFontFormats="0" applyPatternFormats="0" applyAlignmentFormats="0" applyWidthHeightFormats="0">
  <queryTableRefresh nextId="18">
    <queryTableFields count="12">
      <queryTableField id="3" name="Gene.ID" tableColumnId="3"/>
      <queryTableField id="1" name="Locus.Tag" tableColumnId="1"/>
      <queryTableField id="4" name="Gene.Name" tableColumnId="4"/>
      <queryTableField id="5" name="Protein.Code" tableColumnId="5"/>
      <queryTableField id="2" name="Loadings" tableColumnId="2"/>
      <queryTableField id="17" dataBound="0" tableColumnId="15"/>
      <queryTableField id="15" dataBound="0" tableColumnId="13"/>
      <queryTableField id="13" dataBound="0" tableColumnId="11"/>
      <queryTableField id="6" name="Protein.Product" tableColumnId="6"/>
      <queryTableField id="7" name="functional_class" tableColumnId="7"/>
      <queryTableField id="8" name="funclass_name" tableColumnId="8"/>
      <queryTableField id="9" name="arCOG_annot" tableColumnId="9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4" xr16:uid="{D9D8C53C-E8E6-4DB8-9D0D-42DEEC2D2CD7}" autoFormatId="16" applyNumberFormats="0" applyBorderFormats="0" applyFontFormats="0" applyPatternFormats="0" applyAlignmentFormats="0" applyWidthHeightFormats="0">
  <queryTableRefresh nextId="24">
    <queryTableFields count="12">
      <queryTableField id="3" name="Gene.ID" tableColumnId="3"/>
      <queryTableField id="1" name="Locus.Tag" tableColumnId="1"/>
      <queryTableField id="4" name="Gene.Name" tableColumnId="4"/>
      <queryTableField id="5" name="Protein.Code" tableColumnId="5"/>
      <queryTableField id="2" name="Loadings" tableColumnId="2"/>
      <queryTableField id="10" dataBound="0" tableColumnId="10"/>
      <queryTableField id="12" dataBound="0" tableColumnId="12"/>
      <queryTableField id="14" dataBound="0" tableColumnId="14"/>
      <queryTableField id="6" name="Protein.Product" tableColumnId="6"/>
      <queryTableField id="7" name="functional_class" tableColumnId="7"/>
      <queryTableField id="8" name="funclass_name" tableColumnId="8"/>
      <queryTableField id="9" name="arCOG_annot" tableColumnId="9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1" xr16:uid="{BD38B8F7-E036-4681-B8B3-9C2EECC8CD68}" autoFormatId="16" applyNumberFormats="0" applyBorderFormats="0" applyFontFormats="0" applyPatternFormats="0" applyAlignmentFormats="0" applyWidthHeightFormats="0">
  <queryTableRefresh nextId="20">
    <queryTableFields count="12">
      <queryTableField id="3" name="Gene.ID" tableColumnId="3"/>
      <queryTableField id="1" name="Locus.Tag" tableColumnId="1"/>
      <queryTableField id="4" name="Gene.Name" tableColumnId="4"/>
      <queryTableField id="5" name="Protein.Code" tableColumnId="5"/>
      <queryTableField id="2" name="Loadings" tableColumnId="2"/>
      <queryTableField id="18" dataBound="0" tableColumnId="15"/>
      <queryTableField id="16" dataBound="0" tableColumnId="13"/>
      <queryTableField id="14" dataBound="0" tableColumnId="11"/>
      <queryTableField id="6" name="Protein.Product" tableColumnId="6"/>
      <queryTableField id="7" name="functional_class" tableColumnId="7"/>
      <queryTableField id="8" name="funclass_name" tableColumnId="8"/>
      <queryTableField id="9" name="arCOG_annot" tableColumnId="9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2" xr16:uid="{6FBB438B-0262-4A5F-87C2-FD7934BB6711}" autoFormatId="16" applyNumberFormats="0" applyBorderFormats="0" applyFontFormats="0" applyPatternFormats="0" applyAlignmentFormats="0" applyWidthHeightFormats="0">
  <queryTableRefresh nextId="18">
    <queryTableFields count="12">
      <queryTableField id="3" name="Gene.ID" tableColumnId="3"/>
      <queryTableField id="1" name="Locus.Tag" tableColumnId="1"/>
      <queryTableField id="4" name="Gene.Name" tableColumnId="4"/>
      <queryTableField id="5" name="Protein.Code" tableColumnId="5"/>
      <queryTableField id="2" name="Loadings" tableColumnId="2"/>
      <queryTableField id="17" dataBound="0" tableColumnId="15"/>
      <queryTableField id="15" dataBound="0" tableColumnId="13"/>
      <queryTableField id="13" dataBound="0" tableColumnId="11"/>
      <queryTableField id="6" name="Protein.Product" tableColumnId="6"/>
      <queryTableField id="7" name="functional_class" tableColumnId="7"/>
      <queryTableField id="8" name="funclass_name" tableColumnId="8"/>
      <queryTableField id="9" name="arCOG_annot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4B5D779-B08A-40E4-B3AE-12C5AC18CC54}" name="RNA_sPLSDA_Comp_1__2" displayName="RNA_sPLSDA_Comp_1__2" ref="A2:L12" tableType="queryTable" totalsRowShown="0" headerRowDxfId="55" headerRowBorderDxfId="54">
  <autoFilter ref="A2:L12" xr:uid="{B5F1014D-29E8-4DF6-9385-93A92DFE8CB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3" xr3:uid="{E633FAFC-0730-4C61-B8EF-22F85EFDD198}" uniqueName="3" name="Gene.ID" queryTableFieldId="3" dataDxfId="53"/>
    <tableColumn id="1" xr3:uid="{570C724F-691F-4398-B4D1-E89EA1E8CEDC}" uniqueName="1" name="Locus.Tag" queryTableFieldId="1" dataDxfId="52"/>
    <tableColumn id="4" xr3:uid="{F1C3BE44-EB28-42C7-B66D-FA0FF7485787}" uniqueName="4" name="Gene.Name" queryTableFieldId="4" dataDxfId="51"/>
    <tableColumn id="5" xr3:uid="{BF4F76F8-C004-445F-B868-AFB9911F1DE9}" uniqueName="5" name="Protein.Code" queryTableFieldId="5" dataDxfId="50"/>
    <tableColumn id="2" xr3:uid="{02A66271-9ABF-422B-BC80-F35AFBE5FD90}" uniqueName="2" name="Loadings" queryTableFieldId="2" dataDxfId="49"/>
    <tableColumn id="15" xr3:uid="{C1E5F9C7-B899-41BD-8E22-140188925954}" uniqueName="15" name="DMPP log2FC" queryTableFieldId="17" dataDxfId="48"/>
    <tableColumn id="13" xr3:uid="{679B90F2-66B2-41ED-976C-87BA4CC85327}" uniqueName="13" name="ATU log2FC" queryTableFieldId="15" dataDxfId="47"/>
    <tableColumn id="11" xr3:uid="{B5122CEE-C69D-4201-AA5A-06082AAE868F}" uniqueName="11" name="ATU_vs_DMPP log2FC" queryTableFieldId="13" dataDxfId="46"/>
    <tableColumn id="6" xr3:uid="{B3CE5F48-FF72-4681-B3F6-8AB6AB66B4D9}" uniqueName="6" name="Protein.Product" queryTableFieldId="6" dataDxfId="45"/>
    <tableColumn id="7" xr3:uid="{673BA1F6-306A-4B4E-846C-087A0F15D97B}" uniqueName="7" name="functional_class" queryTableFieldId="7" dataDxfId="44"/>
    <tableColumn id="8" xr3:uid="{6BD6010B-E607-48F8-8E61-ED44D80C81DB}" uniqueName="8" name="funclass_name" queryTableFieldId="8" dataDxfId="43"/>
    <tableColumn id="9" xr3:uid="{2E822CF9-1CCA-4D1F-9A23-3FFE9A8B5F57}" uniqueName="9" name="arCOG_annot" queryTableFieldId="9" dataDxfId="42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AE79B74-E2B1-479B-B437-B9FC0482D0D7}" name="RNA_sPLSDA_Comp_2" displayName="RNA_sPLSDA_Comp_2" ref="A15:L36" tableType="queryTable" totalsRowShown="0" headerRowDxfId="41" headerRowBorderDxfId="40">
  <autoFilter ref="A15:L36" xr:uid="{6AE79B74-E2B1-479B-B437-B9FC0482D0D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3" xr3:uid="{2DB74F92-9CB9-4189-BEA5-BF4BB8F92433}" uniqueName="3" name="Gene.ID" queryTableFieldId="3" dataDxfId="39"/>
    <tableColumn id="1" xr3:uid="{13F09EDB-5909-4441-9DB3-B761441FCA74}" uniqueName="1" name="Locus.Tag" queryTableFieldId="1" dataDxfId="38"/>
    <tableColumn id="4" xr3:uid="{CC49BA20-D75D-4E35-8BA9-FD325A188F72}" uniqueName="4" name="Gene.Name" queryTableFieldId="4" dataDxfId="37"/>
    <tableColumn id="5" xr3:uid="{24C5B7B9-A4D1-4F63-BDCF-F7A72C7D13A9}" uniqueName="5" name="Protein.Code" queryTableFieldId="5" dataDxfId="36"/>
    <tableColumn id="2" xr3:uid="{E1798213-E4EA-4524-9BD5-9FF1E3338710}" uniqueName="2" name="Loadings" queryTableFieldId="2" dataDxfId="35"/>
    <tableColumn id="10" xr3:uid="{39B0710F-D753-42E7-926C-B0D6D4F6038E}" uniqueName="10" name="DMPP log2FC" queryTableFieldId="10" dataDxfId="34"/>
    <tableColumn id="12" xr3:uid="{69B18BA1-BBD5-4314-B940-ECEBE6CF8661}" uniqueName="12" name="ATU log2FC" queryTableFieldId="12" dataDxfId="33"/>
    <tableColumn id="14" xr3:uid="{902991F2-B03A-4841-8AF3-F84341E138AB}" uniqueName="14" name="ATU_vs_DMPP log2FC" queryTableFieldId="14" dataDxfId="32"/>
    <tableColumn id="6" xr3:uid="{DD7AB9C7-B5F3-42E5-96D5-544324AC23C7}" uniqueName="6" name="Protein.Product" queryTableFieldId="6" dataDxfId="31"/>
    <tableColumn id="7" xr3:uid="{D8E79E97-6CC4-4080-97E6-1B399F77FA7F}" uniqueName="7" name="functional_class" queryTableFieldId="7" dataDxfId="30"/>
    <tableColumn id="8" xr3:uid="{61B71C4A-C162-4E2F-A2B9-9F7B26327C85}" uniqueName="8" name="funclass_name" queryTableFieldId="8" dataDxfId="29"/>
    <tableColumn id="9" xr3:uid="{B815F947-756E-4756-ACD9-0D15BBC4F64E}" uniqueName="9" name="arCOG_annot" queryTableFieldId="9" dataDxfId="28"/>
  </tableColumns>
  <tableStyleInfo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BA5BC9C-3803-4358-A81E-F576ED173CA9}" name="Protein_sPLSDA_Comp_1" displayName="Protein_sPLSDA_Comp_1" ref="A39:L44" tableType="queryTable" totalsRowShown="0" headerRowDxfId="27" headerRowBorderDxfId="26">
  <autoFilter ref="A39:L44" xr:uid="{BBA5BC9C-3803-4358-A81E-F576ED173CA9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3" xr3:uid="{A3280221-F542-4423-89B0-7F2919696962}" uniqueName="3" name="Gene.ID" queryTableFieldId="3" dataDxfId="25"/>
    <tableColumn id="1" xr3:uid="{4DECB062-5816-4C2E-BBF5-86832DC45B84}" uniqueName="1" name="Locus.Tag" queryTableFieldId="1" dataDxfId="24"/>
    <tableColumn id="4" xr3:uid="{5777A0E8-731F-40BC-B095-18931BA68E6E}" uniqueName="4" name="Gene.Name" queryTableFieldId="4" dataDxfId="23"/>
    <tableColumn id="5" xr3:uid="{A9D4444A-6795-4546-8248-3F3C4D16811C}" uniqueName="5" name="Protein.Code" queryTableFieldId="5" dataDxfId="22"/>
    <tableColumn id="2" xr3:uid="{4948234A-FCF9-416A-AD7E-C607B575CD83}" uniqueName="2" name="Loadings" queryTableFieldId="2" dataDxfId="21"/>
    <tableColumn id="15" xr3:uid="{5B49FBAB-58A8-48D6-A54F-2BCF240016B3}" uniqueName="15" name="DMPP log2FC" queryTableFieldId="18" dataDxfId="20"/>
    <tableColumn id="13" xr3:uid="{792354FE-9F19-46D9-A1C2-0621DA8ED001}" uniqueName="13" name="ATU log2FC" queryTableFieldId="16" dataDxfId="19"/>
    <tableColumn id="11" xr3:uid="{D6B605AD-D52D-4F13-B88E-1FE399B8D4A4}" uniqueName="11" name="ATU_vs_DMPP log2FC" queryTableFieldId="14" dataDxfId="18"/>
    <tableColumn id="6" xr3:uid="{ADEFCA54-6179-4DC6-8592-09D300CCBBF1}" uniqueName="6" name="Protein.Product" queryTableFieldId="6" dataDxfId="17"/>
    <tableColumn id="7" xr3:uid="{9BC36613-6DD4-4F77-A2F9-4CD2F15EC947}" uniqueName="7" name="functional_class" queryTableFieldId="7" dataDxfId="16"/>
    <tableColumn id="8" xr3:uid="{0CCB89E8-B705-4F5D-AE4E-C458A4D7F68B}" uniqueName="8" name="funclass_name" queryTableFieldId="8" dataDxfId="15"/>
    <tableColumn id="9" xr3:uid="{E555C2A6-D725-4756-B2F0-53D4D2F2FC4E}" uniqueName="9" name="arCOG_annot" queryTableFieldId="9" dataDxfId="14"/>
  </tableColumns>
  <tableStyleInfo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D027ED6-5234-498C-9F5C-505738E0DB9E}" name="Protein_sPLSDA_Comp_2" displayName="Protein_sPLSDA_Comp_2" ref="A47:L72" tableType="queryTable" totalsRowShown="0" headerRowDxfId="13" headerRowBorderDxfId="12">
  <autoFilter ref="A47:L72" xr:uid="{7D027ED6-5234-498C-9F5C-505738E0DB9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3" xr3:uid="{61AD6429-72E3-4AE9-AF53-58ADE68471D3}" uniqueName="3" name="Gene.ID" queryTableFieldId="3" dataDxfId="11"/>
    <tableColumn id="1" xr3:uid="{05F5F7F3-1E6F-41DF-A34F-10ABCC262252}" uniqueName="1" name="Locus.Tag" queryTableFieldId="1" dataDxfId="10"/>
    <tableColumn id="4" xr3:uid="{CD1B6F37-4E8B-4484-93B3-7B37582CBC38}" uniqueName="4" name="Gene.Name" queryTableFieldId="4" dataDxfId="9"/>
    <tableColumn id="5" xr3:uid="{8F781F36-2B16-43B2-9BC8-89BCA5559924}" uniqueName="5" name="Protein.Code" queryTableFieldId="5" dataDxfId="8"/>
    <tableColumn id="2" xr3:uid="{F29F2C39-F786-4040-8D4E-56F59A3B6962}" uniqueName="2" name="Loadings" queryTableFieldId="2" dataDxfId="7"/>
    <tableColumn id="15" xr3:uid="{ADD20526-53B2-4401-A907-1E628BAB8D79}" uniqueName="15" name="DMPP log2FC" queryTableFieldId="17" dataDxfId="6"/>
    <tableColumn id="13" xr3:uid="{7CA08EC5-9E2B-430A-ADE9-DE1320B0D947}" uniqueName="13" name="ATU log2FC" queryTableFieldId="15" dataDxfId="5"/>
    <tableColumn id="11" xr3:uid="{1DBDE792-C1C6-4D7A-89C3-A3F085921912}" uniqueName="11" name="ATU_vs_DMPP log2FC" queryTableFieldId="13" dataDxfId="4"/>
    <tableColumn id="6" xr3:uid="{B22A1984-A5EB-4813-BF02-AFC3EDED4D86}" uniqueName="6" name="Protein.Product" queryTableFieldId="6" dataDxfId="3"/>
    <tableColumn id="7" xr3:uid="{8511F914-7003-48C7-89E0-B49091FDFAB9}" uniqueName="7" name="functional_class" queryTableFieldId="7" dataDxfId="2"/>
    <tableColumn id="8" xr3:uid="{DCB30D3B-F0B8-435F-9E14-5B07AA5F384A}" uniqueName="8" name="funclass_name" queryTableFieldId="8" dataDxfId="1"/>
    <tableColumn id="9" xr3:uid="{CF03543E-F387-41B8-A5C7-56A946DE52E5}" uniqueName="9" name="arCOG_annot" queryTableFieldId="9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268F4-87B8-4DBE-B26B-D7B25CE30E62}">
  <dimension ref="A1:K35"/>
  <sheetViews>
    <sheetView tabSelected="1" workbookViewId="0">
      <selection activeCell="A23" sqref="A23"/>
    </sheetView>
  </sheetViews>
  <sheetFormatPr defaultRowHeight="14.5" x14ac:dyDescent="0.35"/>
  <cols>
    <col min="1" max="1" width="41.453125" bestFit="1" customWidth="1"/>
  </cols>
  <sheetData>
    <row r="1" spans="1:11" ht="15.5" x14ac:dyDescent="0.35">
      <c r="A1" s="107" t="s">
        <v>16880</v>
      </c>
    </row>
    <row r="2" spans="1:11" ht="15.5" x14ac:dyDescent="0.35">
      <c r="A2" s="95" t="s">
        <v>16881</v>
      </c>
      <c r="B2" t="s">
        <v>16892</v>
      </c>
    </row>
    <row r="3" spans="1:11" ht="15.5" x14ac:dyDescent="0.35">
      <c r="A3" s="95" t="s">
        <v>16882</v>
      </c>
      <c r="B3" t="s">
        <v>16892</v>
      </c>
    </row>
    <row r="4" spans="1:11" ht="15.5" x14ac:dyDescent="0.35">
      <c r="A4" s="95" t="s">
        <v>16883</v>
      </c>
      <c r="B4" t="s">
        <v>16893</v>
      </c>
    </row>
    <row r="5" spans="1:11" ht="15.5" x14ac:dyDescent="0.35">
      <c r="A5" s="95" t="s">
        <v>16910</v>
      </c>
      <c r="B5" t="s">
        <v>16894</v>
      </c>
    </row>
    <row r="6" spans="1:11" ht="15.5" x14ac:dyDescent="0.35">
      <c r="A6" s="95" t="s">
        <v>16884</v>
      </c>
      <c r="B6" t="s">
        <v>16892</v>
      </c>
    </row>
    <row r="7" spans="1:11" ht="15.5" x14ac:dyDescent="0.35">
      <c r="A7" s="95" t="s">
        <v>16885</v>
      </c>
      <c r="B7" t="s">
        <v>16895</v>
      </c>
    </row>
    <row r="8" spans="1:11" ht="15.5" x14ac:dyDescent="0.35">
      <c r="A8" s="95" t="s">
        <v>16886</v>
      </c>
      <c r="B8" t="s">
        <v>16896</v>
      </c>
    </row>
    <row r="9" spans="1:11" ht="15.5" x14ac:dyDescent="0.35">
      <c r="A9" s="95" t="s">
        <v>16888</v>
      </c>
      <c r="B9" s="96" t="s">
        <v>16897</v>
      </c>
    </row>
    <row r="10" spans="1:11" ht="15.5" x14ac:dyDescent="0.35">
      <c r="A10" s="95" t="s">
        <v>16889</v>
      </c>
      <c r="B10" t="s">
        <v>16898</v>
      </c>
    </row>
    <row r="11" spans="1:11" ht="15.5" x14ac:dyDescent="0.35">
      <c r="A11" s="95" t="s">
        <v>16887</v>
      </c>
      <c r="B11" t="s">
        <v>16906</v>
      </c>
    </row>
    <row r="12" spans="1:11" ht="15.5" x14ac:dyDescent="0.35">
      <c r="A12" s="95" t="s">
        <v>16890</v>
      </c>
      <c r="B12" t="s">
        <v>16899</v>
      </c>
    </row>
    <row r="15" spans="1:11" ht="14.4" customHeight="1" x14ac:dyDescent="0.35">
      <c r="A15" s="97" t="s">
        <v>16900</v>
      </c>
      <c r="B15" s="112" t="s">
        <v>16903</v>
      </c>
      <c r="C15" s="112"/>
      <c r="E15" s="112" t="s">
        <v>16904</v>
      </c>
      <c r="F15" s="112"/>
      <c r="H15" s="100" t="s">
        <v>16905</v>
      </c>
      <c r="I15" s="113" t="s">
        <v>16907</v>
      </c>
      <c r="J15" s="113"/>
      <c r="K15" s="113"/>
    </row>
    <row r="16" spans="1:11" x14ac:dyDescent="0.35">
      <c r="A16" s="97"/>
      <c r="B16" s="112"/>
      <c r="C16" s="112"/>
      <c r="E16" s="112"/>
      <c r="F16" s="112"/>
      <c r="H16" s="98"/>
      <c r="I16" s="113"/>
      <c r="J16" s="113"/>
      <c r="K16" s="113"/>
    </row>
    <row r="17" spans="1:11" ht="15.5" x14ac:dyDescent="0.4">
      <c r="A17" s="98"/>
      <c r="B17" s="98"/>
      <c r="C17" s="99" t="s">
        <v>16901</v>
      </c>
      <c r="E17" s="98"/>
      <c r="F17" s="99" t="s">
        <v>16901</v>
      </c>
      <c r="H17" s="98"/>
      <c r="I17" s="113"/>
      <c r="J17" s="113"/>
      <c r="K17" s="113"/>
    </row>
    <row r="18" spans="1:11" x14ac:dyDescent="0.35">
      <c r="A18" s="98" t="s">
        <v>16902</v>
      </c>
      <c r="B18" s="98">
        <v>-7.72</v>
      </c>
      <c r="C18" s="99">
        <v>-7.72</v>
      </c>
      <c r="E18" s="98">
        <v>-3.29</v>
      </c>
      <c r="F18" s="99">
        <v>-3.29</v>
      </c>
      <c r="H18" s="98"/>
      <c r="I18" s="113"/>
      <c r="J18" s="113"/>
      <c r="K18" s="113"/>
    </row>
    <row r="19" spans="1:11" x14ac:dyDescent="0.35">
      <c r="A19" s="98"/>
      <c r="C19" s="7">
        <v>-7</v>
      </c>
      <c r="F19" s="99">
        <v>-3</v>
      </c>
      <c r="H19" s="98"/>
      <c r="I19" s="113"/>
      <c r="J19" s="113"/>
      <c r="K19" s="113"/>
    </row>
    <row r="20" spans="1:11" x14ac:dyDescent="0.35">
      <c r="A20" s="98"/>
      <c r="C20" s="7">
        <v>-6</v>
      </c>
      <c r="F20" s="99">
        <v>-2</v>
      </c>
      <c r="I20" s="113"/>
      <c r="J20" s="113"/>
      <c r="K20" s="113"/>
    </row>
    <row r="21" spans="1:11" x14ac:dyDescent="0.35">
      <c r="A21" s="98"/>
      <c r="C21" s="7">
        <v>-5</v>
      </c>
      <c r="F21" s="99">
        <v>-1</v>
      </c>
      <c r="I21" s="113"/>
      <c r="J21" s="113"/>
      <c r="K21" s="113"/>
    </row>
    <row r="22" spans="1:11" x14ac:dyDescent="0.35">
      <c r="A22" s="98"/>
      <c r="C22" s="7">
        <v>-4</v>
      </c>
      <c r="E22" s="98">
        <v>0</v>
      </c>
      <c r="F22" s="99">
        <v>0</v>
      </c>
      <c r="I22" s="113"/>
      <c r="J22" s="113"/>
      <c r="K22" s="113"/>
    </row>
    <row r="23" spans="1:11" x14ac:dyDescent="0.35">
      <c r="A23" s="98"/>
      <c r="B23" s="98"/>
      <c r="C23" s="99">
        <v>-3</v>
      </c>
      <c r="E23" s="98"/>
      <c r="F23" s="99">
        <v>1</v>
      </c>
      <c r="I23" s="113"/>
      <c r="J23" s="113"/>
      <c r="K23" s="113"/>
    </row>
    <row r="24" spans="1:11" x14ac:dyDescent="0.35">
      <c r="A24" s="98"/>
      <c r="B24" s="98"/>
      <c r="C24" s="99">
        <v>-2</v>
      </c>
      <c r="E24" s="98"/>
      <c r="F24" s="99">
        <v>2</v>
      </c>
    </row>
    <row r="25" spans="1:11" x14ac:dyDescent="0.35">
      <c r="A25" s="98"/>
      <c r="B25" s="98"/>
      <c r="C25" s="99">
        <v>-1</v>
      </c>
      <c r="F25" s="99">
        <v>3</v>
      </c>
    </row>
    <row r="26" spans="1:11" x14ac:dyDescent="0.35">
      <c r="A26" s="98"/>
      <c r="B26" s="98">
        <v>0</v>
      </c>
      <c r="C26" s="99">
        <v>0</v>
      </c>
      <c r="E26" s="98">
        <v>3.34</v>
      </c>
      <c r="F26" s="99">
        <v>3.34</v>
      </c>
    </row>
    <row r="27" spans="1:11" x14ac:dyDescent="0.35">
      <c r="A27" s="98"/>
      <c r="B27" s="98"/>
      <c r="C27" s="99">
        <v>1</v>
      </c>
    </row>
    <row r="28" spans="1:11" x14ac:dyDescent="0.35">
      <c r="A28" s="98"/>
      <c r="B28" s="98"/>
      <c r="C28" s="99">
        <v>2</v>
      </c>
    </row>
    <row r="29" spans="1:11" x14ac:dyDescent="0.35">
      <c r="A29" s="98"/>
      <c r="B29" s="98"/>
      <c r="C29" s="99">
        <v>3</v>
      </c>
    </row>
    <row r="30" spans="1:11" x14ac:dyDescent="0.35">
      <c r="A30" s="98"/>
      <c r="B30" s="98"/>
      <c r="C30" s="99">
        <v>4</v>
      </c>
    </row>
    <row r="31" spans="1:11" x14ac:dyDescent="0.35">
      <c r="A31" s="98"/>
      <c r="B31" s="98"/>
      <c r="C31" s="99">
        <v>5</v>
      </c>
    </row>
    <row r="32" spans="1:11" x14ac:dyDescent="0.35">
      <c r="B32" s="98"/>
      <c r="C32" s="99">
        <v>6</v>
      </c>
    </row>
    <row r="33" spans="2:3" x14ac:dyDescent="0.35">
      <c r="B33" s="98"/>
      <c r="C33" s="99">
        <v>7</v>
      </c>
    </row>
    <row r="34" spans="2:3" x14ac:dyDescent="0.35">
      <c r="B34" s="98"/>
      <c r="C34" s="99">
        <v>8</v>
      </c>
    </row>
    <row r="35" spans="2:3" x14ac:dyDescent="0.35">
      <c r="B35" s="98">
        <v>8.4</v>
      </c>
      <c r="C35" s="99">
        <v>8.4</v>
      </c>
    </row>
  </sheetData>
  <mergeCells count="3">
    <mergeCell ref="B15:C16"/>
    <mergeCell ref="E15:F16"/>
    <mergeCell ref="I15:K23"/>
  </mergeCells>
  <conditionalFormatting sqref="C18:C35">
    <cfRule type="colorScale" priority="2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conditionalFormatting sqref="F18:F26">
    <cfRule type="colorScale" priority="1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94A87-370E-41CE-8D93-12BEFA6A2418}">
  <dimension ref="A1:F69"/>
  <sheetViews>
    <sheetView zoomScale="80" zoomScaleNormal="80" workbookViewId="0"/>
  </sheetViews>
  <sheetFormatPr defaultRowHeight="14.5" x14ac:dyDescent="0.35"/>
  <cols>
    <col min="1" max="1" width="15.08984375" style="14" bestFit="1" customWidth="1"/>
    <col min="2" max="2" width="18" bestFit="1" customWidth="1"/>
    <col min="3" max="3" width="16" bestFit="1" customWidth="1"/>
    <col min="4" max="4" width="26.36328125" bestFit="1" customWidth="1"/>
    <col min="5" max="5" width="27.453125" bestFit="1" customWidth="1"/>
    <col min="6" max="6" width="32.453125" style="43" bestFit="1" customWidth="1"/>
  </cols>
  <sheetData>
    <row r="1" spans="1:6" ht="19" thickBot="1" x14ac:dyDescent="0.5">
      <c r="A1" s="54" t="s">
        <v>25</v>
      </c>
      <c r="B1" s="55" t="s">
        <v>60</v>
      </c>
      <c r="C1" s="55" t="s">
        <v>61</v>
      </c>
      <c r="D1" s="55" t="s">
        <v>62</v>
      </c>
      <c r="E1" s="55" t="s">
        <v>63</v>
      </c>
      <c r="F1" s="56" t="s">
        <v>64</v>
      </c>
    </row>
    <row r="2" spans="1:6" ht="19" thickBot="1" x14ac:dyDescent="0.4">
      <c r="A2" s="140" t="s">
        <v>775</v>
      </c>
      <c r="B2" s="141"/>
      <c r="C2" s="141"/>
      <c r="D2" s="141"/>
      <c r="E2" s="141"/>
      <c r="F2" s="142"/>
    </row>
    <row r="3" spans="1:6" x14ac:dyDescent="0.35">
      <c r="A3" s="10" t="s">
        <v>65</v>
      </c>
      <c r="B3" s="11" t="s">
        <v>101</v>
      </c>
      <c r="C3" s="11" t="s">
        <v>117</v>
      </c>
      <c r="D3" s="136">
        <v>1777154</v>
      </c>
      <c r="E3" s="136">
        <v>309084534</v>
      </c>
      <c r="F3" s="138">
        <v>133651023.00300001</v>
      </c>
    </row>
    <row r="4" spans="1:6" ht="15" thickBot="1" x14ac:dyDescent="0.4">
      <c r="A4" s="14" t="s">
        <v>66</v>
      </c>
      <c r="B4" s="7" t="s">
        <v>101</v>
      </c>
      <c r="C4" s="7" t="s">
        <v>117</v>
      </c>
      <c r="D4" s="143"/>
      <c r="E4" s="143"/>
      <c r="F4" s="144"/>
    </row>
    <row r="5" spans="1:6" x14ac:dyDescent="0.35">
      <c r="A5" s="10" t="s">
        <v>67</v>
      </c>
      <c r="B5" s="11" t="s">
        <v>102</v>
      </c>
      <c r="C5" s="11" t="s">
        <v>118</v>
      </c>
      <c r="D5" s="136">
        <v>163015</v>
      </c>
      <c r="E5" s="136">
        <v>27871659</v>
      </c>
      <c r="F5" s="138">
        <v>12092440.99</v>
      </c>
    </row>
    <row r="6" spans="1:6" ht="15" thickBot="1" x14ac:dyDescent="0.4">
      <c r="A6" s="12" t="s">
        <v>68</v>
      </c>
      <c r="B6" s="13" t="s">
        <v>102</v>
      </c>
      <c r="C6" s="13" t="s">
        <v>118</v>
      </c>
      <c r="D6" s="137"/>
      <c r="E6" s="137"/>
      <c r="F6" s="139"/>
    </row>
    <row r="7" spans="1:6" x14ac:dyDescent="0.35">
      <c r="A7" s="10" t="s">
        <v>69</v>
      </c>
      <c r="B7" s="11" t="s">
        <v>103</v>
      </c>
      <c r="C7" s="11" t="s">
        <v>119</v>
      </c>
      <c r="D7" s="136">
        <v>16520954</v>
      </c>
      <c r="E7" s="136">
        <v>6927854</v>
      </c>
      <c r="F7" s="138">
        <v>2982517.003</v>
      </c>
    </row>
    <row r="8" spans="1:6" ht="15" thickBot="1" x14ac:dyDescent="0.4">
      <c r="A8" s="12" t="s">
        <v>70</v>
      </c>
      <c r="B8" s="13" t="s">
        <v>103</v>
      </c>
      <c r="C8" s="13" t="s">
        <v>119</v>
      </c>
      <c r="D8" s="137"/>
      <c r="E8" s="137"/>
      <c r="F8" s="139"/>
    </row>
    <row r="9" spans="1:6" x14ac:dyDescent="0.35">
      <c r="A9" s="10" t="s">
        <v>71</v>
      </c>
      <c r="B9" s="11" t="s">
        <v>104</v>
      </c>
      <c r="C9" s="11" t="s">
        <v>120</v>
      </c>
      <c r="D9" s="136">
        <v>136181</v>
      </c>
      <c r="E9" s="136">
        <v>29581465</v>
      </c>
      <c r="F9" s="138">
        <v>12878403.002</v>
      </c>
    </row>
    <row r="10" spans="1:6" ht="15" thickBot="1" x14ac:dyDescent="0.4">
      <c r="A10" s="12" t="s">
        <v>72</v>
      </c>
      <c r="B10" s="13" t="s">
        <v>104</v>
      </c>
      <c r="C10" s="13" t="s">
        <v>120</v>
      </c>
      <c r="D10" s="137"/>
      <c r="E10" s="137"/>
      <c r="F10" s="139"/>
    </row>
    <row r="11" spans="1:6" x14ac:dyDescent="0.35">
      <c r="A11" s="10" t="s">
        <v>73</v>
      </c>
      <c r="B11" s="11" t="s">
        <v>105</v>
      </c>
      <c r="C11" s="11" t="s">
        <v>120</v>
      </c>
      <c r="D11" s="136">
        <v>135543</v>
      </c>
      <c r="E11" s="136">
        <v>29647269</v>
      </c>
      <c r="F11" s="138">
        <v>12568319</v>
      </c>
    </row>
    <row r="12" spans="1:6" ht="15" thickBot="1" x14ac:dyDescent="0.4">
      <c r="A12" s="12" t="s">
        <v>74</v>
      </c>
      <c r="B12" s="13" t="s">
        <v>105</v>
      </c>
      <c r="C12" s="13" t="s">
        <v>120</v>
      </c>
      <c r="D12" s="137"/>
      <c r="E12" s="137"/>
      <c r="F12" s="139"/>
    </row>
    <row r="13" spans="1:6" x14ac:dyDescent="0.35">
      <c r="A13" s="10" t="s">
        <v>75</v>
      </c>
      <c r="B13" s="11" t="s">
        <v>106</v>
      </c>
      <c r="C13" s="11" t="s">
        <v>121</v>
      </c>
      <c r="D13" s="136">
        <v>85560</v>
      </c>
      <c r="E13" s="136">
        <v>33821388</v>
      </c>
      <c r="F13" s="138">
        <v>14769860.001</v>
      </c>
    </row>
    <row r="14" spans="1:6" ht="15" thickBot="1" x14ac:dyDescent="0.4">
      <c r="A14" s="12" t="s">
        <v>76</v>
      </c>
      <c r="B14" s="13" t="s">
        <v>106</v>
      </c>
      <c r="C14" s="13" t="s">
        <v>121</v>
      </c>
      <c r="D14" s="137"/>
      <c r="E14" s="137"/>
      <c r="F14" s="139"/>
    </row>
    <row r="15" spans="1:6" x14ac:dyDescent="0.35">
      <c r="A15" s="10" t="s">
        <v>77</v>
      </c>
      <c r="B15" s="11" t="s">
        <v>107</v>
      </c>
      <c r="C15" s="11" t="s">
        <v>122</v>
      </c>
      <c r="D15" s="136">
        <v>102664</v>
      </c>
      <c r="E15" s="136">
        <v>28153110</v>
      </c>
      <c r="F15" s="138">
        <v>11991983</v>
      </c>
    </row>
    <row r="16" spans="1:6" ht="15" thickBot="1" x14ac:dyDescent="0.4">
      <c r="A16" s="12" t="s">
        <v>78</v>
      </c>
      <c r="B16" s="13" t="s">
        <v>107</v>
      </c>
      <c r="C16" s="13" t="s">
        <v>122</v>
      </c>
      <c r="D16" s="137"/>
      <c r="E16" s="137"/>
      <c r="F16" s="139"/>
    </row>
    <row r="17" spans="1:6" x14ac:dyDescent="0.35">
      <c r="A17" s="10" t="s">
        <v>79</v>
      </c>
      <c r="B17" s="11" t="s">
        <v>108</v>
      </c>
      <c r="C17" s="11" t="s">
        <v>123</v>
      </c>
      <c r="D17" s="136">
        <v>136043</v>
      </c>
      <c r="E17" s="136">
        <v>31960481</v>
      </c>
      <c r="F17" s="138">
        <v>13553047.995999999</v>
      </c>
    </row>
    <row r="18" spans="1:6" ht="15" thickBot="1" x14ac:dyDescent="0.4">
      <c r="A18" s="12" t="s">
        <v>80</v>
      </c>
      <c r="B18" s="13" t="s">
        <v>108</v>
      </c>
      <c r="C18" s="13" t="s">
        <v>123</v>
      </c>
      <c r="D18" s="137"/>
      <c r="E18" s="137"/>
      <c r="F18" s="139"/>
    </row>
    <row r="19" spans="1:6" x14ac:dyDescent="0.35">
      <c r="A19" s="10" t="s">
        <v>81</v>
      </c>
      <c r="B19" s="11" t="s">
        <v>109</v>
      </c>
      <c r="C19" s="11" t="s">
        <v>124</v>
      </c>
      <c r="D19" s="136">
        <v>72973</v>
      </c>
      <c r="E19" s="136">
        <v>34575323</v>
      </c>
      <c r="F19" s="138">
        <v>15063365.997</v>
      </c>
    </row>
    <row r="20" spans="1:6" ht="15" thickBot="1" x14ac:dyDescent="0.4">
      <c r="A20" s="12" t="s">
        <v>82</v>
      </c>
      <c r="B20" s="13" t="s">
        <v>109</v>
      </c>
      <c r="C20" s="13" t="s">
        <v>124</v>
      </c>
      <c r="D20" s="137"/>
      <c r="E20" s="137"/>
      <c r="F20" s="139"/>
    </row>
    <row r="21" spans="1:6" x14ac:dyDescent="0.35">
      <c r="A21" s="10" t="s">
        <v>83</v>
      </c>
      <c r="B21" s="11" t="s">
        <v>106</v>
      </c>
      <c r="C21" s="11" t="s">
        <v>105</v>
      </c>
      <c r="D21" s="136">
        <v>8650142</v>
      </c>
      <c r="E21" s="136">
        <v>26847492</v>
      </c>
      <c r="F21" s="138">
        <v>11430403.005000001</v>
      </c>
    </row>
    <row r="22" spans="1:6" ht="15" thickBot="1" x14ac:dyDescent="0.4">
      <c r="A22" s="12" t="s">
        <v>84</v>
      </c>
      <c r="B22" s="13" t="s">
        <v>106</v>
      </c>
      <c r="C22" s="13" t="s">
        <v>105</v>
      </c>
      <c r="D22" s="137"/>
      <c r="E22" s="137"/>
      <c r="F22" s="139"/>
    </row>
    <row r="23" spans="1:6" x14ac:dyDescent="0.35">
      <c r="A23" s="10" t="s">
        <v>85</v>
      </c>
      <c r="B23" s="11" t="s">
        <v>110</v>
      </c>
      <c r="C23" s="11" t="s">
        <v>125</v>
      </c>
      <c r="D23" s="136">
        <v>86212</v>
      </c>
      <c r="E23" s="136">
        <v>30310090</v>
      </c>
      <c r="F23" s="138">
        <v>12862395.999</v>
      </c>
    </row>
    <row r="24" spans="1:6" ht="15" thickBot="1" x14ac:dyDescent="0.4">
      <c r="A24" s="12" t="s">
        <v>86</v>
      </c>
      <c r="B24" s="13" t="s">
        <v>110</v>
      </c>
      <c r="C24" s="13" t="s">
        <v>125</v>
      </c>
      <c r="D24" s="137"/>
      <c r="E24" s="137"/>
      <c r="F24" s="139"/>
    </row>
    <row r="25" spans="1:6" x14ac:dyDescent="0.35">
      <c r="A25" s="10" t="s">
        <v>87</v>
      </c>
      <c r="B25" s="11" t="s">
        <v>105</v>
      </c>
      <c r="C25" s="11" t="s">
        <v>126</v>
      </c>
      <c r="D25" s="136">
        <v>69786</v>
      </c>
      <c r="E25" s="136">
        <v>32376432</v>
      </c>
      <c r="F25" s="138">
        <v>13371299.005999999</v>
      </c>
    </row>
    <row r="26" spans="1:6" ht="15" thickBot="1" x14ac:dyDescent="0.4">
      <c r="A26" s="12" t="s">
        <v>91</v>
      </c>
      <c r="B26" s="13" t="s">
        <v>105</v>
      </c>
      <c r="C26" s="13" t="s">
        <v>126</v>
      </c>
      <c r="D26" s="137"/>
      <c r="E26" s="137"/>
      <c r="F26" s="139"/>
    </row>
    <row r="27" spans="1:6" x14ac:dyDescent="0.35">
      <c r="A27" s="10" t="s">
        <v>89</v>
      </c>
      <c r="B27" s="11" t="s">
        <v>111</v>
      </c>
      <c r="C27" s="11" t="s">
        <v>127</v>
      </c>
      <c r="D27" s="136">
        <v>47433</v>
      </c>
      <c r="E27" s="136">
        <v>26909827</v>
      </c>
      <c r="F27" s="138">
        <v>11392882.999</v>
      </c>
    </row>
    <row r="28" spans="1:6" ht="15" thickBot="1" x14ac:dyDescent="0.4">
      <c r="A28" s="12" t="s">
        <v>88</v>
      </c>
      <c r="B28" s="13" t="s">
        <v>111</v>
      </c>
      <c r="C28" s="13" t="s">
        <v>127</v>
      </c>
      <c r="D28" s="137"/>
      <c r="E28" s="137"/>
      <c r="F28" s="139"/>
    </row>
    <row r="29" spans="1:6" x14ac:dyDescent="0.35">
      <c r="A29" s="10" t="s">
        <v>92</v>
      </c>
      <c r="B29" s="11" t="s">
        <v>112</v>
      </c>
      <c r="C29" s="11" t="s">
        <v>128</v>
      </c>
      <c r="D29" s="136">
        <v>32814</v>
      </c>
      <c r="E29" s="136">
        <v>30178190</v>
      </c>
      <c r="F29" s="138">
        <v>12689063.003</v>
      </c>
    </row>
    <row r="30" spans="1:6" ht="15" thickBot="1" x14ac:dyDescent="0.4">
      <c r="A30" s="12" t="s">
        <v>90</v>
      </c>
      <c r="B30" s="13" t="s">
        <v>112</v>
      </c>
      <c r="C30" s="13" t="s">
        <v>128</v>
      </c>
      <c r="D30" s="137"/>
      <c r="E30" s="137"/>
      <c r="F30" s="139"/>
    </row>
    <row r="31" spans="1:6" x14ac:dyDescent="0.35">
      <c r="A31" s="10" t="s">
        <v>93</v>
      </c>
      <c r="B31" s="11" t="s">
        <v>113</v>
      </c>
      <c r="C31" s="11" t="s">
        <v>129</v>
      </c>
      <c r="D31" s="136">
        <v>94587</v>
      </c>
      <c r="E31" s="136">
        <v>37794447</v>
      </c>
      <c r="F31" s="138">
        <v>15705330.003</v>
      </c>
    </row>
    <row r="32" spans="1:6" ht="15" thickBot="1" x14ac:dyDescent="0.4">
      <c r="A32" s="12" t="s">
        <v>94</v>
      </c>
      <c r="B32" s="13" t="s">
        <v>113</v>
      </c>
      <c r="C32" s="13" t="s">
        <v>129</v>
      </c>
      <c r="D32" s="137"/>
      <c r="E32" s="137"/>
      <c r="F32" s="139"/>
    </row>
    <row r="33" spans="1:6" x14ac:dyDescent="0.35">
      <c r="A33" s="10" t="s">
        <v>95</v>
      </c>
      <c r="B33" s="11" t="s">
        <v>114</v>
      </c>
      <c r="C33" s="11" t="s">
        <v>130</v>
      </c>
      <c r="D33" s="136">
        <v>119838</v>
      </c>
      <c r="E33" s="136">
        <v>34128620</v>
      </c>
      <c r="F33" s="138">
        <v>14300600.006999999</v>
      </c>
    </row>
    <row r="34" spans="1:6" ht="15" thickBot="1" x14ac:dyDescent="0.4">
      <c r="A34" s="12" t="s">
        <v>96</v>
      </c>
      <c r="B34" s="13" t="s">
        <v>114</v>
      </c>
      <c r="C34" s="13" t="s">
        <v>130</v>
      </c>
      <c r="D34" s="137"/>
      <c r="E34" s="137"/>
      <c r="F34" s="139"/>
    </row>
    <row r="35" spans="1:6" x14ac:dyDescent="0.35">
      <c r="A35" s="10" t="s">
        <v>97</v>
      </c>
      <c r="B35" s="11" t="s">
        <v>115</v>
      </c>
      <c r="C35" s="11" t="s">
        <v>131</v>
      </c>
      <c r="D35" s="136">
        <v>109285</v>
      </c>
      <c r="E35" s="136">
        <v>35139359</v>
      </c>
      <c r="F35" s="138">
        <v>14312436.999</v>
      </c>
    </row>
    <row r="36" spans="1:6" ht="15" thickBot="1" x14ac:dyDescent="0.4">
      <c r="A36" s="12" t="s">
        <v>98</v>
      </c>
      <c r="B36" s="13" t="s">
        <v>115</v>
      </c>
      <c r="C36" s="13" t="s">
        <v>131</v>
      </c>
      <c r="D36" s="137"/>
      <c r="E36" s="137"/>
      <c r="F36" s="139"/>
    </row>
    <row r="37" spans="1:6" x14ac:dyDescent="0.35">
      <c r="A37" s="10" t="s">
        <v>99</v>
      </c>
      <c r="B37" s="11" t="s">
        <v>116</v>
      </c>
      <c r="C37" s="11" t="s">
        <v>132</v>
      </c>
      <c r="D37" s="136">
        <v>86374</v>
      </c>
      <c r="E37" s="136">
        <v>32165796</v>
      </c>
      <c r="F37" s="138">
        <v>13443194.998</v>
      </c>
    </row>
    <row r="38" spans="1:6" ht="15" thickBot="1" x14ac:dyDescent="0.4">
      <c r="A38" s="12" t="s">
        <v>100</v>
      </c>
      <c r="B38" s="13" t="s">
        <v>116</v>
      </c>
      <c r="C38" s="13" t="s">
        <v>132</v>
      </c>
      <c r="D38" s="137"/>
      <c r="E38" s="137"/>
      <c r="F38" s="139"/>
    </row>
    <row r="39" spans="1:6" ht="19" thickBot="1" x14ac:dyDescent="0.4">
      <c r="A39" s="140" t="s">
        <v>776</v>
      </c>
      <c r="B39" s="141"/>
      <c r="C39" s="141"/>
      <c r="D39" s="141"/>
      <c r="E39" s="141"/>
      <c r="F39" s="142"/>
    </row>
    <row r="40" spans="1:6" x14ac:dyDescent="0.35">
      <c r="A40" s="10" t="s">
        <v>133</v>
      </c>
      <c r="B40" s="11" t="s">
        <v>174</v>
      </c>
      <c r="C40" s="11" t="s">
        <v>170</v>
      </c>
      <c r="D40" s="136">
        <v>37781</v>
      </c>
      <c r="E40" s="136">
        <v>18507503</v>
      </c>
      <c r="F40" s="138">
        <v>8161982.995000002</v>
      </c>
    </row>
    <row r="41" spans="1:6" ht="15" thickBot="1" x14ac:dyDescent="0.4">
      <c r="A41" s="12" t="s">
        <v>134</v>
      </c>
      <c r="B41" s="13" t="s">
        <v>174</v>
      </c>
      <c r="C41" s="13" t="s">
        <v>170</v>
      </c>
      <c r="D41" s="137"/>
      <c r="E41" s="137"/>
      <c r="F41" s="139"/>
    </row>
    <row r="42" spans="1:6" x14ac:dyDescent="0.35">
      <c r="A42" s="10" t="s">
        <v>135</v>
      </c>
      <c r="B42" s="11" t="s">
        <v>175</v>
      </c>
      <c r="C42" s="11" t="s">
        <v>185</v>
      </c>
      <c r="D42" s="136">
        <v>64743</v>
      </c>
      <c r="E42" s="136">
        <v>26086103</v>
      </c>
      <c r="F42" s="138">
        <v>11119547.000000002</v>
      </c>
    </row>
    <row r="43" spans="1:6" ht="15" thickBot="1" x14ac:dyDescent="0.4">
      <c r="A43" s="12" t="s">
        <v>136</v>
      </c>
      <c r="B43" s="13" t="s">
        <v>175</v>
      </c>
      <c r="C43" s="13" t="s">
        <v>185</v>
      </c>
      <c r="D43" s="137"/>
      <c r="E43" s="137"/>
      <c r="F43" s="139"/>
    </row>
    <row r="44" spans="1:6" x14ac:dyDescent="0.35">
      <c r="A44" s="10" t="s">
        <v>137</v>
      </c>
      <c r="B44" s="11" t="s">
        <v>176</v>
      </c>
      <c r="C44" s="11" t="s">
        <v>186</v>
      </c>
      <c r="D44" s="136">
        <v>60427</v>
      </c>
      <c r="E44" s="136">
        <v>24650583</v>
      </c>
      <c r="F44" s="138">
        <v>10895565.001000002</v>
      </c>
    </row>
    <row r="45" spans="1:6" ht="15" thickBot="1" x14ac:dyDescent="0.4">
      <c r="A45" s="12" t="s">
        <v>138</v>
      </c>
      <c r="B45" s="13" t="s">
        <v>176</v>
      </c>
      <c r="C45" s="13" t="s">
        <v>186</v>
      </c>
      <c r="D45" s="137"/>
      <c r="E45" s="137"/>
      <c r="F45" s="139"/>
    </row>
    <row r="46" spans="1:6" x14ac:dyDescent="0.35">
      <c r="A46" s="10" t="s">
        <v>139</v>
      </c>
      <c r="B46" s="11" t="s">
        <v>177</v>
      </c>
      <c r="C46" s="11" t="s">
        <v>182</v>
      </c>
      <c r="D46" s="136">
        <v>61796</v>
      </c>
      <c r="E46" s="136">
        <v>21321916</v>
      </c>
      <c r="F46" s="138">
        <v>9155779.9950000029</v>
      </c>
    </row>
    <row r="47" spans="1:6" ht="15" thickBot="1" x14ac:dyDescent="0.4">
      <c r="A47" s="12" t="s">
        <v>140</v>
      </c>
      <c r="B47" s="13" t="s">
        <v>177</v>
      </c>
      <c r="C47" s="13" t="s">
        <v>182</v>
      </c>
      <c r="D47" s="137"/>
      <c r="E47" s="137"/>
      <c r="F47" s="139"/>
    </row>
    <row r="48" spans="1:6" x14ac:dyDescent="0.35">
      <c r="A48" s="10" t="s">
        <v>141</v>
      </c>
      <c r="B48" s="11" t="s">
        <v>177</v>
      </c>
      <c r="C48" s="11" t="s">
        <v>182</v>
      </c>
      <c r="D48" s="136">
        <v>62210</v>
      </c>
      <c r="E48" s="136">
        <v>21353254</v>
      </c>
      <c r="F48" s="138">
        <v>9203532.9999999981</v>
      </c>
    </row>
    <row r="49" spans="1:6" ht="15" thickBot="1" x14ac:dyDescent="0.4">
      <c r="A49" s="12" t="s">
        <v>142</v>
      </c>
      <c r="B49" s="13" t="s">
        <v>177</v>
      </c>
      <c r="C49" s="13" t="s">
        <v>182</v>
      </c>
      <c r="D49" s="137"/>
      <c r="E49" s="137"/>
      <c r="F49" s="139"/>
    </row>
    <row r="50" spans="1:6" x14ac:dyDescent="0.35">
      <c r="A50" s="10" t="s">
        <v>143</v>
      </c>
      <c r="B50" s="11" t="s">
        <v>168</v>
      </c>
      <c r="C50" s="11" t="s">
        <v>181</v>
      </c>
      <c r="D50" s="136">
        <v>50508</v>
      </c>
      <c r="E50" s="136">
        <v>17061696</v>
      </c>
      <c r="F50" s="138">
        <v>7173170.001000003</v>
      </c>
    </row>
    <row r="51" spans="1:6" ht="15" thickBot="1" x14ac:dyDescent="0.4">
      <c r="A51" s="12" t="s">
        <v>144</v>
      </c>
      <c r="B51" s="13" t="s">
        <v>169</v>
      </c>
      <c r="C51" s="13" t="s">
        <v>181</v>
      </c>
      <c r="D51" s="137"/>
      <c r="E51" s="137"/>
      <c r="F51" s="139"/>
    </row>
    <row r="52" spans="1:6" x14ac:dyDescent="0.35">
      <c r="A52" s="10" t="s">
        <v>145</v>
      </c>
      <c r="B52" s="11" t="s">
        <v>166</v>
      </c>
      <c r="C52" s="11" t="s">
        <v>182</v>
      </c>
      <c r="D52" s="136">
        <v>72407</v>
      </c>
      <c r="E52" s="136">
        <v>21351967</v>
      </c>
      <c r="F52" s="138">
        <v>8558411</v>
      </c>
    </row>
    <row r="53" spans="1:6" ht="15" thickBot="1" x14ac:dyDescent="0.4">
      <c r="A53" s="12" t="s">
        <v>146</v>
      </c>
      <c r="B53" s="13" t="s">
        <v>166</v>
      </c>
      <c r="C53" s="13" t="s">
        <v>182</v>
      </c>
      <c r="D53" s="137"/>
      <c r="E53" s="137"/>
      <c r="F53" s="139"/>
    </row>
    <row r="54" spans="1:6" x14ac:dyDescent="0.35">
      <c r="A54" s="10" t="s">
        <v>147</v>
      </c>
      <c r="B54" s="11" t="s">
        <v>171</v>
      </c>
      <c r="C54" s="11" t="s">
        <v>178</v>
      </c>
      <c r="D54" s="136">
        <v>62466</v>
      </c>
      <c r="E54" s="136">
        <v>20213246</v>
      </c>
      <c r="F54" s="138">
        <v>8080880</v>
      </c>
    </row>
    <row r="55" spans="1:6" ht="15" thickBot="1" x14ac:dyDescent="0.4">
      <c r="A55" s="12" t="s">
        <v>148</v>
      </c>
      <c r="B55" s="13" t="s">
        <v>171</v>
      </c>
      <c r="C55" s="13" t="s">
        <v>178</v>
      </c>
      <c r="D55" s="137"/>
      <c r="E55" s="137"/>
      <c r="F55" s="139"/>
    </row>
    <row r="56" spans="1:6" x14ac:dyDescent="0.35">
      <c r="A56" s="10" t="s">
        <v>149</v>
      </c>
      <c r="B56" s="11" t="s">
        <v>172</v>
      </c>
      <c r="C56" s="11" t="s">
        <v>183</v>
      </c>
      <c r="D56" s="136">
        <v>51140</v>
      </c>
      <c r="E56" s="136">
        <v>21872632</v>
      </c>
      <c r="F56" s="138">
        <v>8925046.0010000002</v>
      </c>
    </row>
    <row r="57" spans="1:6" ht="15" thickBot="1" x14ac:dyDescent="0.4">
      <c r="A57" s="12" t="s">
        <v>150</v>
      </c>
      <c r="B57" s="13" t="s">
        <v>172</v>
      </c>
      <c r="C57" s="13" t="s">
        <v>183</v>
      </c>
      <c r="D57" s="137"/>
      <c r="E57" s="137"/>
      <c r="F57" s="139"/>
    </row>
    <row r="58" spans="1:6" x14ac:dyDescent="0.35">
      <c r="A58" s="10" t="s">
        <v>151</v>
      </c>
      <c r="B58" s="11" t="s">
        <v>173</v>
      </c>
      <c r="C58" s="11" t="s">
        <v>184</v>
      </c>
      <c r="D58" s="136">
        <v>82626</v>
      </c>
      <c r="E58" s="136">
        <v>42911548</v>
      </c>
      <c r="F58" s="138">
        <v>17444349</v>
      </c>
    </row>
    <row r="59" spans="1:6" ht="15" thickBot="1" x14ac:dyDescent="0.4">
      <c r="A59" s="12" t="s">
        <v>152</v>
      </c>
      <c r="B59" s="13" t="s">
        <v>173</v>
      </c>
      <c r="C59" s="13" t="s">
        <v>184</v>
      </c>
      <c r="D59" s="137"/>
      <c r="E59" s="137"/>
      <c r="F59" s="139"/>
    </row>
    <row r="60" spans="1:6" x14ac:dyDescent="0.35">
      <c r="A60" s="10" t="s">
        <v>153</v>
      </c>
      <c r="B60" s="11" t="s">
        <v>163</v>
      </c>
      <c r="C60" s="11" t="s">
        <v>178</v>
      </c>
      <c r="D60" s="136">
        <v>59688</v>
      </c>
      <c r="E60" s="136">
        <v>20185834</v>
      </c>
      <c r="F60" s="138">
        <v>7988861.9990000008</v>
      </c>
    </row>
    <row r="61" spans="1:6" ht="15" thickBot="1" x14ac:dyDescent="0.4">
      <c r="A61" s="12" t="s">
        <v>154</v>
      </c>
      <c r="B61" s="13" t="s">
        <v>163</v>
      </c>
      <c r="C61" s="13" t="s">
        <v>178</v>
      </c>
      <c r="D61" s="137"/>
      <c r="E61" s="137"/>
      <c r="F61" s="139"/>
    </row>
    <row r="62" spans="1:6" x14ac:dyDescent="0.35">
      <c r="A62" s="10" t="s">
        <v>155</v>
      </c>
      <c r="B62" s="11" t="s">
        <v>164</v>
      </c>
      <c r="C62" s="11" t="s">
        <v>114</v>
      </c>
      <c r="D62" s="136">
        <v>109942</v>
      </c>
      <c r="E62" s="136">
        <v>41227686</v>
      </c>
      <c r="F62" s="138">
        <v>16567014.999</v>
      </c>
    </row>
    <row r="63" spans="1:6" ht="15" thickBot="1" x14ac:dyDescent="0.4">
      <c r="A63" s="12" t="s">
        <v>156</v>
      </c>
      <c r="B63" s="13" t="s">
        <v>164</v>
      </c>
      <c r="C63" s="13" t="s">
        <v>114</v>
      </c>
      <c r="D63" s="137"/>
      <c r="E63" s="137"/>
      <c r="F63" s="139"/>
    </row>
    <row r="64" spans="1:6" x14ac:dyDescent="0.35">
      <c r="A64" s="10" t="s">
        <v>157</v>
      </c>
      <c r="B64" s="11" t="s">
        <v>165</v>
      </c>
      <c r="C64" s="11" t="s">
        <v>178</v>
      </c>
      <c r="D64" s="136">
        <v>45354</v>
      </c>
      <c r="E64" s="136">
        <v>20164500</v>
      </c>
      <c r="F64" s="138">
        <v>7829958.0000000019</v>
      </c>
    </row>
    <row r="65" spans="1:6" ht="15" thickBot="1" x14ac:dyDescent="0.4">
      <c r="A65" s="12" t="s">
        <v>158</v>
      </c>
      <c r="B65" s="13" t="s">
        <v>165</v>
      </c>
      <c r="C65" s="13" t="s">
        <v>178</v>
      </c>
      <c r="D65" s="137"/>
      <c r="E65" s="137"/>
      <c r="F65" s="139"/>
    </row>
    <row r="66" spans="1:6" x14ac:dyDescent="0.35">
      <c r="A66" s="10" t="s">
        <v>159</v>
      </c>
      <c r="B66" s="11" t="s">
        <v>166</v>
      </c>
      <c r="C66" s="11" t="s">
        <v>179</v>
      </c>
      <c r="D66" s="136">
        <v>63133</v>
      </c>
      <c r="E66" s="136">
        <v>19629675</v>
      </c>
      <c r="F66" s="138">
        <v>7737124.9999999991</v>
      </c>
    </row>
    <row r="67" spans="1:6" ht="15" thickBot="1" x14ac:dyDescent="0.4">
      <c r="A67" s="12" t="s">
        <v>160</v>
      </c>
      <c r="B67" s="13" t="s">
        <v>166</v>
      </c>
      <c r="C67" s="13" t="s">
        <v>179</v>
      </c>
      <c r="D67" s="137"/>
      <c r="E67" s="137"/>
      <c r="F67" s="139"/>
    </row>
    <row r="68" spans="1:6" x14ac:dyDescent="0.35">
      <c r="A68" s="10" t="s">
        <v>161</v>
      </c>
      <c r="B68" s="11" t="s">
        <v>167</v>
      </c>
      <c r="C68" s="11" t="s">
        <v>180</v>
      </c>
      <c r="D68" s="136">
        <v>41435</v>
      </c>
      <c r="E68" s="136">
        <v>19120911</v>
      </c>
      <c r="F68" s="138">
        <v>7537181.9989999989</v>
      </c>
    </row>
    <row r="69" spans="1:6" ht="15" thickBot="1" x14ac:dyDescent="0.4">
      <c r="A69" s="12" t="s">
        <v>162</v>
      </c>
      <c r="B69" s="13" t="s">
        <v>167</v>
      </c>
      <c r="C69" s="13" t="s">
        <v>180</v>
      </c>
      <c r="D69" s="137"/>
      <c r="E69" s="137"/>
      <c r="F69" s="139"/>
    </row>
  </sheetData>
  <mergeCells count="101">
    <mergeCell ref="D35:D36"/>
    <mergeCell ref="D37:D38"/>
    <mergeCell ref="E37:E38"/>
    <mergeCell ref="E35:E36"/>
    <mergeCell ref="E33:E34"/>
    <mergeCell ref="D33:D34"/>
    <mergeCell ref="F37:F38"/>
    <mergeCell ref="F25:F26"/>
    <mergeCell ref="F27:F28"/>
    <mergeCell ref="F29:F30"/>
    <mergeCell ref="F31:F32"/>
    <mergeCell ref="F33:F34"/>
    <mergeCell ref="F35:F36"/>
    <mergeCell ref="D23:D24"/>
    <mergeCell ref="E23:E24"/>
    <mergeCell ref="F23:F24"/>
    <mergeCell ref="E31:E32"/>
    <mergeCell ref="D25:D26"/>
    <mergeCell ref="D27:D28"/>
    <mergeCell ref="D29:D30"/>
    <mergeCell ref="D31:D32"/>
    <mergeCell ref="E29:E30"/>
    <mergeCell ref="E27:E28"/>
    <mergeCell ref="E25:E26"/>
    <mergeCell ref="F17:F18"/>
    <mergeCell ref="E17:E18"/>
    <mergeCell ref="D17:D18"/>
    <mergeCell ref="D19:D20"/>
    <mergeCell ref="E19:E20"/>
    <mergeCell ref="F19:F20"/>
    <mergeCell ref="D21:D22"/>
    <mergeCell ref="E21:E22"/>
    <mergeCell ref="F21:F22"/>
    <mergeCell ref="D9:D10"/>
    <mergeCell ref="E9:E10"/>
    <mergeCell ref="F9:F10"/>
    <mergeCell ref="D11:D12"/>
    <mergeCell ref="E11:E12"/>
    <mergeCell ref="F11:F12"/>
    <mergeCell ref="D13:D14"/>
    <mergeCell ref="D15:D16"/>
    <mergeCell ref="E15:E16"/>
    <mergeCell ref="E13:E14"/>
    <mergeCell ref="F13:F14"/>
    <mergeCell ref="F15:F16"/>
    <mergeCell ref="D3:D4"/>
    <mergeCell ref="E3:E4"/>
    <mergeCell ref="F3:F4"/>
    <mergeCell ref="D5:D6"/>
    <mergeCell ref="E5:E6"/>
    <mergeCell ref="F5:F6"/>
    <mergeCell ref="D7:D8"/>
    <mergeCell ref="E7:E8"/>
    <mergeCell ref="F7:F8"/>
    <mergeCell ref="D44:D45"/>
    <mergeCell ref="E44:E45"/>
    <mergeCell ref="F44:F45"/>
    <mergeCell ref="D46:D47"/>
    <mergeCell ref="E46:E47"/>
    <mergeCell ref="F46:F47"/>
    <mergeCell ref="D40:D41"/>
    <mergeCell ref="E40:E41"/>
    <mergeCell ref="F40:F41"/>
    <mergeCell ref="D42:D43"/>
    <mergeCell ref="E42:E43"/>
    <mergeCell ref="F42:F43"/>
    <mergeCell ref="E52:E53"/>
    <mergeCell ref="F52:F53"/>
    <mergeCell ref="D54:D55"/>
    <mergeCell ref="E54:E55"/>
    <mergeCell ref="F54:F55"/>
    <mergeCell ref="D48:D49"/>
    <mergeCell ref="E48:E49"/>
    <mergeCell ref="F48:F49"/>
    <mergeCell ref="D50:D51"/>
    <mergeCell ref="E50:E51"/>
    <mergeCell ref="F50:F51"/>
    <mergeCell ref="D68:D69"/>
    <mergeCell ref="E68:E69"/>
    <mergeCell ref="F68:F69"/>
    <mergeCell ref="A2:F2"/>
    <mergeCell ref="A39:F39"/>
    <mergeCell ref="D64:D65"/>
    <mergeCell ref="E64:E65"/>
    <mergeCell ref="F64:F65"/>
    <mergeCell ref="D66:D67"/>
    <mergeCell ref="E66:E67"/>
    <mergeCell ref="F66:F67"/>
    <mergeCell ref="D60:D61"/>
    <mergeCell ref="E60:E61"/>
    <mergeCell ref="F60:F61"/>
    <mergeCell ref="D62:D63"/>
    <mergeCell ref="E62:E63"/>
    <mergeCell ref="F62:F63"/>
    <mergeCell ref="D56:D57"/>
    <mergeCell ref="E56:E57"/>
    <mergeCell ref="F56:F57"/>
    <mergeCell ref="D58:D59"/>
    <mergeCell ref="E58:E59"/>
    <mergeCell ref="F58:F59"/>
    <mergeCell ref="D52:D5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F2436-3A28-46F4-8B63-017211296A57}">
  <dimension ref="A1:N52"/>
  <sheetViews>
    <sheetView zoomScale="70" zoomScaleNormal="70" workbookViewId="0"/>
  </sheetViews>
  <sheetFormatPr defaultRowHeight="14.5" x14ac:dyDescent="0.35"/>
  <cols>
    <col min="1" max="1" width="14.36328125" customWidth="1"/>
    <col min="2" max="2" width="6.453125" style="46" bestFit="1" customWidth="1"/>
    <col min="3" max="3" width="6.36328125" style="7" bestFit="1" customWidth="1"/>
    <col min="4" max="4" width="5.54296875" style="92" bestFit="1" customWidth="1"/>
    <col min="5" max="5" width="2.36328125" style="7" customWidth="1"/>
    <col min="6" max="6" width="12.6328125" style="82" bestFit="1" customWidth="1"/>
    <col min="7" max="7" width="66.90625" bestFit="1" customWidth="1"/>
  </cols>
  <sheetData>
    <row r="1" spans="1:14" ht="16.5" x14ac:dyDescent="0.35">
      <c r="A1" s="10"/>
      <c r="B1" s="145" t="s">
        <v>16915</v>
      </c>
      <c r="C1" s="146"/>
      <c r="D1" s="147"/>
      <c r="E1" s="67"/>
      <c r="F1" s="68"/>
      <c r="G1" s="69"/>
    </row>
    <row r="2" spans="1:14" s="32" customFormat="1" ht="15" thickBot="1" x14ac:dyDescent="0.4">
      <c r="A2" s="31"/>
      <c r="B2" s="70" t="s">
        <v>777</v>
      </c>
      <c r="C2" s="71" t="s">
        <v>14</v>
      </c>
      <c r="D2" s="72" t="s">
        <v>15</v>
      </c>
      <c r="E2" s="71"/>
      <c r="F2" s="73" t="s">
        <v>219</v>
      </c>
      <c r="G2" s="74" t="s">
        <v>220</v>
      </c>
      <c r="J2" s="75"/>
      <c r="L2" s="75"/>
      <c r="M2" s="76"/>
      <c r="N2" s="76"/>
    </row>
    <row r="3" spans="1:14" ht="14.4" customHeight="1" x14ac:dyDescent="0.35">
      <c r="A3" s="148" t="s">
        <v>778</v>
      </c>
      <c r="B3" s="77">
        <v>6.9895503353506001</v>
      </c>
      <c r="C3" s="78">
        <v>-1.22086666606503</v>
      </c>
      <c r="D3" s="79">
        <v>-7.0397191082323198</v>
      </c>
      <c r="E3" s="80"/>
      <c r="F3" s="68" t="s">
        <v>423</v>
      </c>
      <c r="G3" s="69" t="s">
        <v>424</v>
      </c>
    </row>
    <row r="4" spans="1:14" ht="14.4" customHeight="1" x14ac:dyDescent="0.35">
      <c r="A4" s="116"/>
      <c r="B4" s="81">
        <v>5.5345455886267798</v>
      </c>
      <c r="C4" s="9">
        <v>4.1532353779422504</v>
      </c>
      <c r="D4" s="51">
        <v>4.1062150125772598</v>
      </c>
      <c r="E4" s="9"/>
      <c r="F4" s="82" t="s">
        <v>779</v>
      </c>
      <c r="G4" s="43" t="s">
        <v>499</v>
      </c>
    </row>
    <row r="5" spans="1:14" x14ac:dyDescent="0.35">
      <c r="A5" s="116"/>
      <c r="B5" s="81">
        <v>4.7523835823991902</v>
      </c>
      <c r="C5" s="9">
        <v>5.0873113435975803</v>
      </c>
      <c r="D5" s="51">
        <v>6.4800146578716404</v>
      </c>
      <c r="E5" s="9"/>
      <c r="F5" s="82" t="s">
        <v>780</v>
      </c>
      <c r="G5" s="43" t="s">
        <v>485</v>
      </c>
    </row>
    <row r="6" spans="1:14" x14ac:dyDescent="0.35">
      <c r="A6" s="116"/>
      <c r="B6" s="81">
        <v>4.5861187198658104</v>
      </c>
      <c r="C6" s="9">
        <v>4.9822210691957398</v>
      </c>
      <c r="D6" s="51">
        <v>6.3068509368522303</v>
      </c>
      <c r="E6" s="9"/>
      <c r="F6" s="82" t="s">
        <v>781</v>
      </c>
      <c r="G6" s="43" t="s">
        <v>782</v>
      </c>
    </row>
    <row r="7" spans="1:14" x14ac:dyDescent="0.35">
      <c r="A7" s="116"/>
      <c r="B7" s="81">
        <v>4.3895006554034497</v>
      </c>
      <c r="C7" s="83">
        <v>1.49371508207396</v>
      </c>
      <c r="D7" s="51">
        <v>2.0448569085344599</v>
      </c>
      <c r="E7" s="9"/>
      <c r="F7" s="82" t="s">
        <v>783</v>
      </c>
      <c r="G7" s="43" t="s">
        <v>485</v>
      </c>
    </row>
    <row r="8" spans="1:14" x14ac:dyDescent="0.35">
      <c r="A8" s="116"/>
      <c r="B8" s="81">
        <v>4.2725777407885097</v>
      </c>
      <c r="C8" s="83">
        <v>-1.21018602858855</v>
      </c>
      <c r="D8" s="51">
        <v>-5.8114854004921703</v>
      </c>
      <c r="E8" s="9"/>
      <c r="F8" s="82" t="s">
        <v>419</v>
      </c>
      <c r="G8" s="43" t="s">
        <v>420</v>
      </c>
    </row>
    <row r="9" spans="1:14" x14ac:dyDescent="0.35">
      <c r="A9" s="116"/>
      <c r="B9" s="81">
        <v>4.2403889980942502</v>
      </c>
      <c r="C9" s="83">
        <v>1.6400925511164499</v>
      </c>
      <c r="D9" s="51">
        <v>1.76465038703597</v>
      </c>
      <c r="E9" s="9"/>
      <c r="F9" s="82" t="s">
        <v>784</v>
      </c>
      <c r="G9" s="43" t="s">
        <v>485</v>
      </c>
    </row>
    <row r="10" spans="1:14" x14ac:dyDescent="0.35">
      <c r="A10" s="116"/>
      <c r="B10" s="81">
        <v>4.2331403611574796</v>
      </c>
      <c r="C10" s="9">
        <v>2.1847180879849701</v>
      </c>
      <c r="D10" s="51">
        <v>2.5302440566840501</v>
      </c>
      <c r="E10" s="9"/>
      <c r="F10" s="82" t="s">
        <v>785</v>
      </c>
      <c r="G10" s="43" t="s">
        <v>346</v>
      </c>
    </row>
    <row r="11" spans="1:14" x14ac:dyDescent="0.35">
      <c r="A11" s="116"/>
      <c r="B11" s="81">
        <v>4.1534089057193997</v>
      </c>
      <c r="C11" s="83">
        <v>-0.73374971370946995</v>
      </c>
      <c r="D11" s="84">
        <v>-0.42299450641056302</v>
      </c>
      <c r="E11" s="9"/>
      <c r="F11" s="82" t="s">
        <v>786</v>
      </c>
      <c r="G11" s="43" t="s">
        <v>485</v>
      </c>
    </row>
    <row r="12" spans="1:14" x14ac:dyDescent="0.35">
      <c r="A12" s="116"/>
      <c r="B12" s="81">
        <v>4.1062847026289901</v>
      </c>
      <c r="C12" s="9">
        <v>2.9152524620995202</v>
      </c>
      <c r="D12" s="51">
        <v>3.0665513331691101</v>
      </c>
      <c r="E12" s="9"/>
      <c r="F12" s="82" t="s">
        <v>241</v>
      </c>
      <c r="G12" s="43" t="s">
        <v>243</v>
      </c>
    </row>
    <row r="13" spans="1:14" x14ac:dyDescent="0.35">
      <c r="A13" s="116"/>
      <c r="B13" s="81">
        <v>3.9776638780593099</v>
      </c>
      <c r="C13" s="83">
        <v>1.52406887718833</v>
      </c>
      <c r="D13" s="51">
        <v>2.4829529712920002</v>
      </c>
      <c r="E13" s="9"/>
      <c r="F13" s="82" t="s">
        <v>787</v>
      </c>
      <c r="G13" s="43" t="s">
        <v>788</v>
      </c>
    </row>
    <row r="14" spans="1:14" x14ac:dyDescent="0.35">
      <c r="A14" s="116"/>
      <c r="B14" s="81">
        <v>3.7461012537359202</v>
      </c>
      <c r="C14" s="9">
        <v>8.4034562993348096</v>
      </c>
      <c r="D14" s="51">
        <v>8.0610713597115708</v>
      </c>
      <c r="E14" s="9"/>
      <c r="F14" s="82" t="s">
        <v>789</v>
      </c>
      <c r="G14" s="43" t="s">
        <v>790</v>
      </c>
    </row>
    <row r="15" spans="1:14" x14ac:dyDescent="0.35">
      <c r="A15" s="116"/>
      <c r="B15" s="81">
        <v>3.5405221670939602</v>
      </c>
      <c r="C15" s="83">
        <v>0.52498102386835299</v>
      </c>
      <c r="D15" s="84">
        <v>0.56014239375995201</v>
      </c>
      <c r="E15" s="9"/>
      <c r="F15" s="82" t="s">
        <v>791</v>
      </c>
      <c r="G15" s="43" t="s">
        <v>792</v>
      </c>
    </row>
    <row r="16" spans="1:14" x14ac:dyDescent="0.35">
      <c r="A16" s="116"/>
      <c r="B16" s="81">
        <v>3.4963960827962399</v>
      </c>
      <c r="C16" s="85" t="s">
        <v>793</v>
      </c>
      <c r="D16" s="86" t="s">
        <v>793</v>
      </c>
      <c r="F16" s="82" t="s">
        <v>794</v>
      </c>
      <c r="G16" s="43" t="s">
        <v>485</v>
      </c>
    </row>
    <row r="17" spans="1:7" x14ac:dyDescent="0.35">
      <c r="A17" s="116"/>
      <c r="B17" s="81">
        <v>3.49410372212219</v>
      </c>
      <c r="C17" s="83">
        <v>1.0754984166552799</v>
      </c>
      <c r="D17" s="84">
        <v>0.64084610238128303</v>
      </c>
      <c r="E17" s="9"/>
      <c r="F17" s="82" t="s">
        <v>795</v>
      </c>
      <c r="G17" s="43" t="s">
        <v>499</v>
      </c>
    </row>
    <row r="18" spans="1:7" x14ac:dyDescent="0.35">
      <c r="A18" s="116"/>
      <c r="B18" s="81">
        <v>3.3292211757501899</v>
      </c>
      <c r="C18" s="83">
        <v>-1.5342201833500599</v>
      </c>
      <c r="D18" s="51">
        <v>-7.7186168611627197</v>
      </c>
      <c r="E18" s="9"/>
      <c r="F18" s="82" t="s">
        <v>796</v>
      </c>
      <c r="G18" s="43" t="s">
        <v>485</v>
      </c>
    </row>
    <row r="19" spans="1:7" x14ac:dyDescent="0.35">
      <c r="A19" s="116"/>
      <c r="B19" s="81">
        <v>3.24012725286277</v>
      </c>
      <c r="C19" s="83">
        <v>1.1345141074588401</v>
      </c>
      <c r="D19" s="51">
        <v>2.4452171986427298</v>
      </c>
      <c r="E19" s="9"/>
      <c r="F19" s="82" t="s">
        <v>797</v>
      </c>
      <c r="G19" s="43" t="s">
        <v>485</v>
      </c>
    </row>
    <row r="20" spans="1:7" x14ac:dyDescent="0.35">
      <c r="A20" s="116"/>
      <c r="B20" s="81">
        <v>3.19856391458082</v>
      </c>
      <c r="C20" s="83">
        <v>-0.388407953495503</v>
      </c>
      <c r="D20" s="84">
        <v>5.94725101948037E-2</v>
      </c>
      <c r="E20" s="9"/>
      <c r="F20" s="82" t="s">
        <v>798</v>
      </c>
      <c r="G20" s="43" t="s">
        <v>799</v>
      </c>
    </row>
    <row r="21" spans="1:7" x14ac:dyDescent="0.35">
      <c r="A21" s="116"/>
      <c r="B21" s="81">
        <v>3.1960612467059</v>
      </c>
      <c r="C21" s="83">
        <v>0.18873964587834599</v>
      </c>
      <c r="D21" s="51">
        <v>-3.29361369498928</v>
      </c>
      <c r="E21" s="9"/>
      <c r="F21" s="82" t="s">
        <v>800</v>
      </c>
      <c r="G21" s="43" t="s">
        <v>485</v>
      </c>
    </row>
    <row r="22" spans="1:7" x14ac:dyDescent="0.35">
      <c r="A22" s="116"/>
      <c r="B22" s="81">
        <v>3.1296836348618799</v>
      </c>
      <c r="C22" s="83">
        <v>0.40124256047566798</v>
      </c>
      <c r="D22" s="84">
        <v>0.55094457946443098</v>
      </c>
      <c r="E22" s="9"/>
      <c r="F22" s="82" t="s">
        <v>801</v>
      </c>
      <c r="G22" s="43" t="s">
        <v>485</v>
      </c>
    </row>
    <row r="23" spans="1:7" x14ac:dyDescent="0.35">
      <c r="A23" s="116"/>
      <c r="B23" s="81">
        <v>3.12730478493914</v>
      </c>
      <c r="C23" s="9">
        <v>2.2279252538182299</v>
      </c>
      <c r="D23" s="84">
        <v>0.83385634511866102</v>
      </c>
      <c r="E23" s="9"/>
      <c r="F23" s="82" t="s">
        <v>802</v>
      </c>
      <c r="G23" s="43" t="s">
        <v>803</v>
      </c>
    </row>
    <row r="24" spans="1:7" x14ac:dyDescent="0.35">
      <c r="A24" s="116"/>
      <c r="B24" s="81">
        <v>3.0332802189160701</v>
      </c>
      <c r="C24" s="83">
        <v>0.73548125223282301</v>
      </c>
      <c r="D24" s="51">
        <v>1.85109992704358</v>
      </c>
      <c r="E24" s="9"/>
      <c r="F24" s="82" t="s">
        <v>804</v>
      </c>
      <c r="G24" s="43" t="s">
        <v>805</v>
      </c>
    </row>
    <row r="25" spans="1:7" x14ac:dyDescent="0.35">
      <c r="A25" s="116"/>
      <c r="B25" s="81">
        <v>3.0295760057961898</v>
      </c>
      <c r="C25" s="83">
        <v>0.49750416419680599</v>
      </c>
      <c r="D25" s="84">
        <v>0.51783860219100197</v>
      </c>
      <c r="E25" s="9"/>
      <c r="F25" s="82" t="s">
        <v>806</v>
      </c>
      <c r="G25" s="43" t="s">
        <v>807</v>
      </c>
    </row>
    <row r="26" spans="1:7" x14ac:dyDescent="0.35">
      <c r="A26" s="116"/>
      <c r="B26" s="81">
        <v>2.98825285515003</v>
      </c>
      <c r="C26" s="83">
        <v>0.22895340321330701</v>
      </c>
      <c r="D26" s="84">
        <v>1.52367685713351</v>
      </c>
      <c r="E26" s="9"/>
      <c r="F26" s="82" t="s">
        <v>808</v>
      </c>
      <c r="G26" s="43" t="s">
        <v>485</v>
      </c>
    </row>
    <row r="27" spans="1:7" ht="15" thickBot="1" x14ac:dyDescent="0.4">
      <c r="A27" s="117"/>
      <c r="B27" s="87">
        <v>2.9681883963214801</v>
      </c>
      <c r="C27" s="88">
        <v>-0.42217624632723699</v>
      </c>
      <c r="D27" s="89">
        <v>-6.6587096110591002</v>
      </c>
      <c r="E27" s="49"/>
      <c r="F27" s="90" t="s">
        <v>809</v>
      </c>
      <c r="G27" s="50" t="s">
        <v>485</v>
      </c>
    </row>
    <row r="28" spans="1:7" ht="14.4" customHeight="1" x14ac:dyDescent="0.35">
      <c r="A28" s="148" t="s">
        <v>810</v>
      </c>
      <c r="B28" s="77">
        <v>-3.5143078819183202</v>
      </c>
      <c r="C28" s="78">
        <v>-0.17256336128759001</v>
      </c>
      <c r="D28" s="91">
        <v>-0.52829587236359998</v>
      </c>
      <c r="E28" s="80"/>
      <c r="F28" s="68" t="s">
        <v>811</v>
      </c>
      <c r="G28" s="69" t="s">
        <v>812</v>
      </c>
    </row>
    <row r="29" spans="1:7" ht="14.4" customHeight="1" x14ac:dyDescent="0.35">
      <c r="A29" s="116"/>
      <c r="B29" s="81">
        <v>-2.3153981444676499</v>
      </c>
      <c r="C29" s="83">
        <v>-0.58823290545213802</v>
      </c>
      <c r="D29" s="84">
        <v>-1.2683912753993301</v>
      </c>
      <c r="E29" s="9"/>
      <c r="F29" s="82" t="s">
        <v>813</v>
      </c>
      <c r="G29" s="43" t="s">
        <v>814</v>
      </c>
    </row>
    <row r="30" spans="1:7" x14ac:dyDescent="0.35">
      <c r="A30" s="116"/>
      <c r="B30" s="81">
        <v>-2.0087648995942402</v>
      </c>
      <c r="C30" s="83">
        <v>-1.7271897650644901</v>
      </c>
      <c r="D30" s="84">
        <v>-2.4011629900747899</v>
      </c>
      <c r="E30" s="9"/>
      <c r="F30" s="82" t="s">
        <v>815</v>
      </c>
      <c r="G30" s="43" t="s">
        <v>479</v>
      </c>
    </row>
    <row r="31" spans="1:7" x14ac:dyDescent="0.35">
      <c r="A31" s="116"/>
      <c r="B31" s="81">
        <v>-1.8054548924281899</v>
      </c>
      <c r="C31" s="9">
        <v>-2.0090237851386301</v>
      </c>
      <c r="D31" s="51">
        <v>-2.4751353116263899</v>
      </c>
      <c r="E31" s="9"/>
      <c r="F31" s="82" t="s">
        <v>816</v>
      </c>
      <c r="G31" s="43" t="s">
        <v>817</v>
      </c>
    </row>
    <row r="32" spans="1:7" x14ac:dyDescent="0.35">
      <c r="A32" s="116"/>
      <c r="B32" s="81">
        <v>-1.7288860690010199</v>
      </c>
      <c r="C32" s="83">
        <v>-1.3708063979977001</v>
      </c>
      <c r="D32" s="51">
        <v>-1.3830945459245401</v>
      </c>
      <c r="E32" s="9"/>
      <c r="F32" s="82" t="s">
        <v>818</v>
      </c>
      <c r="G32" s="43" t="s">
        <v>485</v>
      </c>
    </row>
    <row r="33" spans="1:7" x14ac:dyDescent="0.35">
      <c r="A33" s="116"/>
      <c r="B33" s="81">
        <v>-1.6733512376350499</v>
      </c>
      <c r="C33" s="83">
        <v>1.3285926576984299</v>
      </c>
      <c r="D33" s="84">
        <v>1.3766312897235999</v>
      </c>
      <c r="E33" s="9"/>
      <c r="F33" s="82" t="s">
        <v>819</v>
      </c>
      <c r="G33" s="43" t="s">
        <v>485</v>
      </c>
    </row>
    <row r="34" spans="1:7" x14ac:dyDescent="0.35">
      <c r="A34" s="116"/>
      <c r="B34" s="81">
        <v>-1.6507820911062101</v>
      </c>
      <c r="C34" s="83">
        <v>-0.25257940473177698</v>
      </c>
      <c r="D34" s="84">
        <v>-2.4817784901662001E-2</v>
      </c>
      <c r="E34" s="9"/>
      <c r="F34" s="82" t="s">
        <v>820</v>
      </c>
      <c r="G34" s="43" t="s">
        <v>346</v>
      </c>
    </row>
    <row r="35" spans="1:7" x14ac:dyDescent="0.35">
      <c r="A35" s="116"/>
      <c r="B35" s="81">
        <v>-1.64176467065355</v>
      </c>
      <c r="C35" s="83">
        <v>-0.85497343051872798</v>
      </c>
      <c r="D35" s="84">
        <v>-2.11342352519639</v>
      </c>
      <c r="E35" s="9"/>
      <c r="F35" s="82" t="s">
        <v>821</v>
      </c>
      <c r="G35" s="43" t="s">
        <v>822</v>
      </c>
    </row>
    <row r="36" spans="1:7" x14ac:dyDescent="0.35">
      <c r="A36" s="116"/>
      <c r="B36" s="81">
        <v>-1.6312932738002299</v>
      </c>
      <c r="C36" s="83">
        <v>0.10479589907572</v>
      </c>
      <c r="D36" s="84">
        <v>1.1255106329393101</v>
      </c>
      <c r="E36" s="9"/>
      <c r="F36" s="82" t="s">
        <v>823</v>
      </c>
      <c r="G36" s="43" t="s">
        <v>485</v>
      </c>
    </row>
    <row r="37" spans="1:7" x14ac:dyDescent="0.35">
      <c r="A37" s="116"/>
      <c r="B37" s="81">
        <v>-1.60014173785701</v>
      </c>
      <c r="C37" s="83">
        <v>0.81363059923269299</v>
      </c>
      <c r="D37" s="84">
        <v>-3.98398936441665</v>
      </c>
      <c r="E37" s="9"/>
      <c r="F37" s="82" t="s">
        <v>824</v>
      </c>
      <c r="G37" s="43" t="s">
        <v>485</v>
      </c>
    </row>
    <row r="38" spans="1:7" x14ac:dyDescent="0.35">
      <c r="A38" s="116"/>
      <c r="B38" s="81">
        <v>-1.59522305018641</v>
      </c>
      <c r="C38" s="83">
        <v>0.24230369500527199</v>
      </c>
      <c r="D38" s="84">
        <v>0.614130315439952</v>
      </c>
      <c r="E38" s="9"/>
      <c r="F38" s="82" t="s">
        <v>825</v>
      </c>
      <c r="G38" s="43" t="s">
        <v>826</v>
      </c>
    </row>
    <row r="39" spans="1:7" x14ac:dyDescent="0.35">
      <c r="A39" s="116"/>
      <c r="B39" s="81">
        <v>-1.59279693718213</v>
      </c>
      <c r="C39" s="83">
        <v>-0.89021195765850303</v>
      </c>
      <c r="D39" s="84">
        <v>-2.10506460236263</v>
      </c>
      <c r="E39" s="9"/>
      <c r="F39" s="82" t="s">
        <v>827</v>
      </c>
      <c r="G39" s="43" t="s">
        <v>485</v>
      </c>
    </row>
    <row r="40" spans="1:7" x14ac:dyDescent="0.35">
      <c r="A40" s="116"/>
      <c r="B40" s="81">
        <v>-1.5513415511080899</v>
      </c>
      <c r="C40" s="83">
        <v>-1.10379913853319</v>
      </c>
      <c r="D40" s="51">
        <v>-2.39994250584237</v>
      </c>
      <c r="E40" s="9"/>
      <c r="F40" s="82" t="s">
        <v>273</v>
      </c>
      <c r="G40" s="43" t="s">
        <v>258</v>
      </c>
    </row>
    <row r="41" spans="1:7" x14ac:dyDescent="0.35">
      <c r="A41" s="116"/>
      <c r="B41" s="81">
        <v>-1.5509499119511501</v>
      </c>
      <c r="C41" s="83">
        <v>-1.0283545556976601</v>
      </c>
      <c r="D41" s="51">
        <v>-1.2003169921844401</v>
      </c>
      <c r="E41" s="9"/>
      <c r="F41" s="82" t="s">
        <v>828</v>
      </c>
      <c r="G41" s="43" t="s">
        <v>829</v>
      </c>
    </row>
    <row r="42" spans="1:7" x14ac:dyDescent="0.35">
      <c r="A42" s="116"/>
      <c r="B42" s="81">
        <v>-1.51772762159583</v>
      </c>
      <c r="C42" s="9">
        <v>-1.5789294950087001</v>
      </c>
      <c r="D42" s="51">
        <v>-1.78725526228746</v>
      </c>
      <c r="E42" s="9"/>
      <c r="F42" s="82" t="s">
        <v>830</v>
      </c>
      <c r="G42" s="43" t="s">
        <v>485</v>
      </c>
    </row>
    <row r="43" spans="1:7" x14ac:dyDescent="0.35">
      <c r="A43" s="116"/>
      <c r="B43" s="81">
        <v>-1.47361609844548</v>
      </c>
      <c r="C43" s="83">
        <v>-0.50886409073285799</v>
      </c>
      <c r="D43" s="84">
        <v>-1.14230224996112</v>
      </c>
      <c r="E43" s="9"/>
      <c r="F43" s="82" t="s">
        <v>831</v>
      </c>
      <c r="G43" s="43" t="s">
        <v>499</v>
      </c>
    </row>
    <row r="44" spans="1:7" x14ac:dyDescent="0.35">
      <c r="A44" s="116"/>
      <c r="B44" s="81">
        <v>-1.4655903654628799</v>
      </c>
      <c r="C44" s="83">
        <v>-0.70828553697497298</v>
      </c>
      <c r="D44" s="84">
        <v>-1.42073953575211</v>
      </c>
      <c r="E44" s="9"/>
      <c r="F44" s="82" t="s">
        <v>832</v>
      </c>
      <c r="G44" s="43" t="s">
        <v>346</v>
      </c>
    </row>
    <row r="45" spans="1:7" x14ac:dyDescent="0.35">
      <c r="A45" s="116"/>
      <c r="B45" s="81">
        <v>-1.4233455549617899</v>
      </c>
      <c r="C45" s="83">
        <v>0.29139253591081099</v>
      </c>
      <c r="D45" s="84">
        <v>-0.482657514874061</v>
      </c>
      <c r="E45" s="9"/>
      <c r="F45" s="82" t="s">
        <v>833</v>
      </c>
      <c r="G45" s="43" t="s">
        <v>834</v>
      </c>
    </row>
    <row r="46" spans="1:7" x14ac:dyDescent="0.35">
      <c r="A46" s="116"/>
      <c r="B46" s="81">
        <v>-1.40714019530608</v>
      </c>
      <c r="C46" s="83">
        <v>1.8977130108568601</v>
      </c>
      <c r="D46" s="84">
        <v>0.33291050601735001</v>
      </c>
      <c r="E46" s="9"/>
      <c r="F46" s="82" t="s">
        <v>835</v>
      </c>
      <c r="G46" s="43" t="s">
        <v>485</v>
      </c>
    </row>
    <row r="47" spans="1:7" x14ac:dyDescent="0.35">
      <c r="A47" s="116"/>
      <c r="B47" s="81">
        <v>-1.39558336513665</v>
      </c>
      <c r="C47" s="83">
        <v>-1.2432863228748801</v>
      </c>
      <c r="D47" s="84">
        <v>-0.69309246085839904</v>
      </c>
      <c r="E47" s="9"/>
      <c r="F47" s="82" t="s">
        <v>836</v>
      </c>
      <c r="G47" s="43" t="s">
        <v>837</v>
      </c>
    </row>
    <row r="48" spans="1:7" x14ac:dyDescent="0.35">
      <c r="A48" s="116"/>
      <c r="B48" s="81">
        <v>-1.39118262736014</v>
      </c>
      <c r="C48" s="83">
        <v>3.9491988753167102</v>
      </c>
      <c r="D48" s="84">
        <v>-0.321373913898792</v>
      </c>
      <c r="E48" s="9"/>
      <c r="F48" s="82" t="s">
        <v>838</v>
      </c>
      <c r="G48" s="43" t="s">
        <v>485</v>
      </c>
    </row>
    <row r="49" spans="1:7" x14ac:dyDescent="0.35">
      <c r="A49" s="116"/>
      <c r="B49" s="81">
        <v>-1.3812652948270501</v>
      </c>
      <c r="C49" s="83">
        <v>6.1887546923743403E-2</v>
      </c>
      <c r="D49" s="84">
        <v>-8.8369326664493805E-2</v>
      </c>
      <c r="E49" s="9"/>
      <c r="F49" s="82" t="s">
        <v>839</v>
      </c>
      <c r="G49" s="43" t="s">
        <v>346</v>
      </c>
    </row>
    <row r="50" spans="1:7" x14ac:dyDescent="0.35">
      <c r="A50" s="116"/>
      <c r="B50" s="81">
        <v>-1.37747926772759</v>
      </c>
      <c r="C50" s="83">
        <v>1.75910501854404</v>
      </c>
      <c r="D50" s="51">
        <v>1.81799367695616</v>
      </c>
      <c r="E50" s="9"/>
      <c r="F50" s="82" t="s">
        <v>840</v>
      </c>
      <c r="G50" s="43" t="s">
        <v>841</v>
      </c>
    </row>
    <row r="51" spans="1:7" x14ac:dyDescent="0.35">
      <c r="A51" s="116"/>
      <c r="B51" s="81">
        <v>-1.3765729896109</v>
      </c>
      <c r="C51" s="83">
        <v>1.1263827001548199</v>
      </c>
      <c r="D51" s="84">
        <v>1.2950932752009701</v>
      </c>
      <c r="E51" s="9"/>
      <c r="F51" s="82" t="s">
        <v>842</v>
      </c>
      <c r="G51" s="43" t="s">
        <v>485</v>
      </c>
    </row>
    <row r="52" spans="1:7" ht="15" thickBot="1" x14ac:dyDescent="0.4">
      <c r="A52" s="117"/>
      <c r="B52" s="87">
        <v>-1.3653353248670199</v>
      </c>
      <c r="C52" s="49">
        <v>-1.32025067385078</v>
      </c>
      <c r="D52" s="89">
        <v>-1.9197443999656401</v>
      </c>
      <c r="E52" s="49"/>
      <c r="F52" s="90" t="s">
        <v>843</v>
      </c>
      <c r="G52" s="50" t="s">
        <v>844</v>
      </c>
    </row>
  </sheetData>
  <mergeCells count="3">
    <mergeCell ref="B1:D1"/>
    <mergeCell ref="A3:A27"/>
    <mergeCell ref="A28:A52"/>
  </mergeCells>
  <conditionalFormatting sqref="B1">
    <cfRule type="colorScale" priority="4">
      <colorScale>
        <cfvo type="min"/>
        <cfvo type="num" val="0"/>
        <cfvo type="max"/>
        <color theme="8" tint="-0.499984740745262"/>
        <color theme="0" tint="-4.9989318521683403E-2"/>
        <color rgb="FFFF0000"/>
      </colorScale>
    </cfRule>
    <cfRule type="colorScale" priority="5">
      <colorScale>
        <cfvo type="min"/>
        <cfvo type="max"/>
        <color rgb="FFFF7128"/>
        <color rgb="FFFFEF9C"/>
      </colorScale>
    </cfRule>
    <cfRule type="colorScale" priority="6">
      <colorScale>
        <cfvo type="min"/>
        <cfvo type="num" val="0"/>
        <cfvo type="max"/>
        <color theme="8" tint="-0.499984740745262"/>
        <color theme="0" tint="-4.9989318521683403E-2"/>
        <color rgb="FFFF0000"/>
      </colorScale>
    </cfRule>
    <cfRule type="colorScale" priority="7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8">
      <colorScale>
        <cfvo type="min"/>
        <cfvo type="num" val="0"/>
        <cfvo type="max"/>
        <color theme="8" tint="-0.499984740745262"/>
        <color theme="0" tint="-4.9989318521683403E-2"/>
        <color rgb="FFFF0000"/>
      </colorScale>
    </cfRule>
  </conditionalFormatting>
  <conditionalFormatting sqref="B3:B27 E48:E49 E38:E40 E30 E28 D27:E27 D24:E24 C23 D21:E21 D18:E19 C14:E14 D12:E13 C12 C10:E10 D3:E9 C4:C6">
    <cfRule type="colorScale" priority="3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conditionalFormatting sqref="B28:B52">
    <cfRule type="colorScale" priority="2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conditionalFormatting sqref="D31:D32 C31 D40:D42 C42 D50 C52:D52">
    <cfRule type="colorScale" priority="1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B2F46-3ADB-4B51-BA11-1DFD2211A8DE}">
  <dimension ref="A1:G3188"/>
  <sheetViews>
    <sheetView zoomScale="80" zoomScaleNormal="80" workbookViewId="0">
      <selection activeCell="F16" sqref="F16"/>
    </sheetView>
  </sheetViews>
  <sheetFormatPr defaultRowHeight="14.5" x14ac:dyDescent="0.35"/>
  <cols>
    <col min="1" max="1" width="13" style="94" customWidth="1"/>
    <col min="2" max="5" width="19.453125" style="94" customWidth="1"/>
    <col min="6" max="6" width="15.81640625" style="94" customWidth="1"/>
    <col min="7" max="7" width="122.54296875" style="94" customWidth="1"/>
  </cols>
  <sheetData>
    <row r="1" spans="1:7" ht="15" thickBot="1" x14ac:dyDescent="0.4">
      <c r="A1" s="93" t="s">
        <v>217</v>
      </c>
      <c r="B1" s="93" t="s">
        <v>218</v>
      </c>
      <c r="C1" s="93" t="s">
        <v>219</v>
      </c>
      <c r="D1" s="93" t="s">
        <v>845</v>
      </c>
      <c r="E1" s="93" t="s">
        <v>846</v>
      </c>
      <c r="F1" s="93" t="s">
        <v>847</v>
      </c>
      <c r="G1" s="93" t="s">
        <v>220</v>
      </c>
    </row>
    <row r="2" spans="1:7" x14ac:dyDescent="0.35">
      <c r="A2" s="94" t="s">
        <v>649</v>
      </c>
      <c r="B2" s="94" t="s">
        <v>650</v>
      </c>
      <c r="C2" s="94" t="s">
        <v>650</v>
      </c>
      <c r="D2" s="94" t="e">
        <v>#N/A</v>
      </c>
      <c r="E2" s="94" t="e">
        <v>#N/A</v>
      </c>
      <c r="F2" s="94" t="s">
        <v>651</v>
      </c>
      <c r="G2" s="94" t="s">
        <v>346</v>
      </c>
    </row>
    <row r="3" spans="1:7" x14ac:dyDescent="0.35">
      <c r="A3" s="94" t="s">
        <v>848</v>
      </c>
      <c r="B3" s="94" t="s">
        <v>849</v>
      </c>
      <c r="C3" s="94" t="s">
        <v>849</v>
      </c>
      <c r="D3" s="94" t="s">
        <v>850</v>
      </c>
      <c r="E3" s="94" t="s">
        <v>851</v>
      </c>
      <c r="F3" s="94" t="s">
        <v>852</v>
      </c>
      <c r="G3" s="94" t="s">
        <v>479</v>
      </c>
    </row>
    <row r="4" spans="1:7" x14ac:dyDescent="0.35">
      <c r="A4" s="94" t="s">
        <v>853</v>
      </c>
      <c r="B4" s="94" t="s">
        <v>854</v>
      </c>
      <c r="C4" s="94" t="s">
        <v>854</v>
      </c>
      <c r="D4" s="94" t="s">
        <v>855</v>
      </c>
      <c r="E4" s="94" t="s">
        <v>856</v>
      </c>
      <c r="F4" s="94" t="s">
        <v>857</v>
      </c>
      <c r="G4" s="94" t="s">
        <v>858</v>
      </c>
    </row>
    <row r="5" spans="1:7" x14ac:dyDescent="0.35">
      <c r="A5" s="94" t="s">
        <v>859</v>
      </c>
      <c r="B5" s="94" t="s">
        <v>860</v>
      </c>
      <c r="C5" s="94" t="s">
        <v>860</v>
      </c>
      <c r="D5" s="94" t="e">
        <v>#N/A</v>
      </c>
      <c r="E5" s="94" t="e">
        <v>#N/A</v>
      </c>
      <c r="F5" s="94" t="s">
        <v>861</v>
      </c>
      <c r="G5" s="94" t="s">
        <v>485</v>
      </c>
    </row>
    <row r="6" spans="1:7" x14ac:dyDescent="0.35">
      <c r="A6" s="94" t="s">
        <v>862</v>
      </c>
      <c r="B6" s="94" t="s">
        <v>863</v>
      </c>
      <c r="C6" s="94" t="s">
        <v>863</v>
      </c>
      <c r="D6" s="94" t="s">
        <v>864</v>
      </c>
      <c r="E6" s="94" t="s">
        <v>865</v>
      </c>
      <c r="F6" s="94" t="s">
        <v>866</v>
      </c>
      <c r="G6" s="94" t="s">
        <v>485</v>
      </c>
    </row>
    <row r="7" spans="1:7" x14ac:dyDescent="0.35">
      <c r="A7" s="94" t="s">
        <v>867</v>
      </c>
      <c r="B7" s="94" t="s">
        <v>868</v>
      </c>
      <c r="C7" s="94" t="s">
        <v>869</v>
      </c>
      <c r="D7" s="94" t="s">
        <v>870</v>
      </c>
      <c r="E7" s="94" t="s">
        <v>871</v>
      </c>
      <c r="F7" s="94" t="s">
        <v>872</v>
      </c>
      <c r="G7" s="94" t="s">
        <v>873</v>
      </c>
    </row>
    <row r="8" spans="1:7" x14ac:dyDescent="0.35">
      <c r="A8" s="94" t="s">
        <v>874</v>
      </c>
      <c r="B8" s="94" t="s">
        <v>875</v>
      </c>
      <c r="C8" s="94" t="s">
        <v>876</v>
      </c>
      <c r="D8" s="94" t="s">
        <v>877</v>
      </c>
      <c r="E8" s="94" t="s">
        <v>878</v>
      </c>
      <c r="F8" s="94" t="s">
        <v>879</v>
      </c>
      <c r="G8" s="94" t="s">
        <v>880</v>
      </c>
    </row>
    <row r="9" spans="1:7" x14ac:dyDescent="0.35">
      <c r="A9" s="94" t="s">
        <v>881</v>
      </c>
      <c r="B9" s="94" t="s">
        <v>882</v>
      </c>
      <c r="C9" s="94" t="s">
        <v>882</v>
      </c>
      <c r="D9" s="94" t="s">
        <v>883</v>
      </c>
      <c r="E9" s="94" t="s">
        <v>884</v>
      </c>
      <c r="F9" s="94" t="s">
        <v>885</v>
      </c>
      <c r="G9" s="94" t="s">
        <v>479</v>
      </c>
    </row>
    <row r="10" spans="1:7" x14ac:dyDescent="0.35">
      <c r="A10" s="94" t="s">
        <v>886</v>
      </c>
      <c r="B10" s="94" t="s">
        <v>887</v>
      </c>
      <c r="C10" s="94" t="s">
        <v>887</v>
      </c>
      <c r="D10" s="94" t="s">
        <v>888</v>
      </c>
      <c r="E10" s="94" t="s">
        <v>889</v>
      </c>
      <c r="F10" s="94" t="s">
        <v>890</v>
      </c>
      <c r="G10" s="94" t="s">
        <v>891</v>
      </c>
    </row>
    <row r="11" spans="1:7" x14ac:dyDescent="0.35">
      <c r="A11" s="94" t="s">
        <v>892</v>
      </c>
      <c r="B11" s="94" t="s">
        <v>893</v>
      </c>
      <c r="C11" s="94" t="s">
        <v>893</v>
      </c>
      <c r="D11" s="94" t="s">
        <v>894</v>
      </c>
      <c r="E11" s="94" t="s">
        <v>895</v>
      </c>
      <c r="F11" s="94" t="s">
        <v>896</v>
      </c>
      <c r="G11" s="94" t="s">
        <v>897</v>
      </c>
    </row>
    <row r="12" spans="1:7" x14ac:dyDescent="0.35">
      <c r="A12" s="94" t="s">
        <v>898</v>
      </c>
      <c r="B12" s="94" t="s">
        <v>899</v>
      </c>
      <c r="C12" s="94" t="s">
        <v>900</v>
      </c>
      <c r="D12" s="94" t="s">
        <v>901</v>
      </c>
      <c r="E12" s="94" t="s">
        <v>902</v>
      </c>
      <c r="F12" s="94" t="s">
        <v>903</v>
      </c>
      <c r="G12" s="94" t="s">
        <v>904</v>
      </c>
    </row>
    <row r="13" spans="1:7" x14ac:dyDescent="0.35">
      <c r="A13" s="94" t="s">
        <v>905</v>
      </c>
      <c r="B13" s="94" t="s">
        <v>906</v>
      </c>
      <c r="C13" s="94" t="s">
        <v>906</v>
      </c>
      <c r="D13" s="94" t="s">
        <v>907</v>
      </c>
      <c r="E13" s="94" t="s">
        <v>908</v>
      </c>
      <c r="F13" s="94" t="s">
        <v>909</v>
      </c>
      <c r="G13" s="94" t="s">
        <v>910</v>
      </c>
    </row>
    <row r="14" spans="1:7" x14ac:dyDescent="0.35">
      <c r="A14" s="94" t="s">
        <v>911</v>
      </c>
      <c r="B14" s="94" t="s">
        <v>912</v>
      </c>
      <c r="C14" s="94" t="s">
        <v>912</v>
      </c>
      <c r="D14" s="94" t="s">
        <v>913</v>
      </c>
      <c r="E14" s="94" t="s">
        <v>914</v>
      </c>
      <c r="F14" s="94" t="s">
        <v>915</v>
      </c>
      <c r="G14" s="94" t="s">
        <v>916</v>
      </c>
    </row>
    <row r="15" spans="1:7" x14ac:dyDescent="0.35">
      <c r="A15" s="94" t="s">
        <v>917</v>
      </c>
      <c r="B15" s="94" t="s">
        <v>918</v>
      </c>
      <c r="C15" s="94" t="s">
        <v>918</v>
      </c>
      <c r="D15" s="94" t="s">
        <v>919</v>
      </c>
      <c r="E15" s="94" t="s">
        <v>920</v>
      </c>
      <c r="F15" s="94" t="s">
        <v>921</v>
      </c>
      <c r="G15" s="94" t="s">
        <v>922</v>
      </c>
    </row>
    <row r="16" spans="1:7" x14ac:dyDescent="0.35">
      <c r="A16" s="94" t="s">
        <v>923</v>
      </c>
      <c r="B16" s="94" t="s">
        <v>924</v>
      </c>
      <c r="C16" s="94" t="s">
        <v>925</v>
      </c>
      <c r="D16" s="94" t="s">
        <v>926</v>
      </c>
      <c r="E16" s="94" t="s">
        <v>927</v>
      </c>
      <c r="F16" s="94" t="s">
        <v>928</v>
      </c>
      <c r="G16" s="94" t="s">
        <v>929</v>
      </c>
    </row>
    <row r="17" spans="1:7" x14ac:dyDescent="0.35">
      <c r="A17" s="94" t="s">
        <v>930</v>
      </c>
      <c r="B17" s="94" t="s">
        <v>931</v>
      </c>
      <c r="C17" s="94" t="s">
        <v>931</v>
      </c>
      <c r="D17" s="94" t="s">
        <v>932</v>
      </c>
      <c r="E17" s="94" t="s">
        <v>933</v>
      </c>
      <c r="F17" s="94" t="s">
        <v>934</v>
      </c>
      <c r="G17" s="94" t="s">
        <v>935</v>
      </c>
    </row>
    <row r="18" spans="1:7" x14ac:dyDescent="0.35">
      <c r="A18" s="94" t="s">
        <v>936</v>
      </c>
      <c r="B18" s="94" t="s">
        <v>937</v>
      </c>
      <c r="C18" s="94" t="s">
        <v>937</v>
      </c>
      <c r="D18" s="94" t="s">
        <v>938</v>
      </c>
      <c r="E18" s="94" t="s">
        <v>939</v>
      </c>
      <c r="F18" s="94" t="s">
        <v>940</v>
      </c>
      <c r="G18" s="94" t="s">
        <v>346</v>
      </c>
    </row>
    <row r="19" spans="1:7" x14ac:dyDescent="0.35">
      <c r="A19" s="94" t="s">
        <v>941</v>
      </c>
      <c r="B19" s="94" t="s">
        <v>942</v>
      </c>
      <c r="C19" s="94" t="s">
        <v>942</v>
      </c>
      <c r="D19" s="94" t="s">
        <v>943</v>
      </c>
      <c r="E19" s="94" t="s">
        <v>944</v>
      </c>
      <c r="F19" s="94" t="s">
        <v>945</v>
      </c>
      <c r="G19" s="94" t="s">
        <v>485</v>
      </c>
    </row>
    <row r="20" spans="1:7" x14ac:dyDescent="0.35">
      <c r="A20" s="94" t="s">
        <v>946</v>
      </c>
      <c r="B20" s="94" t="s">
        <v>947</v>
      </c>
      <c r="C20" s="94" t="s">
        <v>947</v>
      </c>
      <c r="D20" s="94" t="e">
        <v>#N/A</v>
      </c>
      <c r="E20" s="94" t="e">
        <v>#N/A</v>
      </c>
      <c r="F20" s="94" t="s">
        <v>948</v>
      </c>
      <c r="G20" s="94" t="s">
        <v>485</v>
      </c>
    </row>
    <row r="21" spans="1:7" x14ac:dyDescent="0.35">
      <c r="A21" s="94" t="s">
        <v>949</v>
      </c>
      <c r="B21" s="94" t="s">
        <v>950</v>
      </c>
      <c r="C21" s="94" t="s">
        <v>950</v>
      </c>
      <c r="D21" s="94" t="s">
        <v>951</v>
      </c>
      <c r="E21" s="94" t="s">
        <v>952</v>
      </c>
      <c r="F21" s="94" t="s">
        <v>953</v>
      </c>
      <c r="G21" s="94" t="s">
        <v>954</v>
      </c>
    </row>
    <row r="22" spans="1:7" x14ac:dyDescent="0.35">
      <c r="A22" s="94" t="s">
        <v>955</v>
      </c>
      <c r="B22" s="94" t="s">
        <v>956</v>
      </c>
      <c r="C22" s="94" t="s">
        <v>957</v>
      </c>
      <c r="D22" s="94" t="s">
        <v>958</v>
      </c>
      <c r="E22" s="94" t="s">
        <v>959</v>
      </c>
      <c r="F22" s="94" t="s">
        <v>960</v>
      </c>
      <c r="G22" s="94" t="s">
        <v>961</v>
      </c>
    </row>
    <row r="23" spans="1:7" x14ac:dyDescent="0.35">
      <c r="A23" s="94" t="s">
        <v>962</v>
      </c>
      <c r="B23" s="94" t="s">
        <v>963</v>
      </c>
      <c r="C23" s="94" t="s">
        <v>964</v>
      </c>
      <c r="D23" s="94" t="s">
        <v>965</v>
      </c>
      <c r="E23" s="94" t="s">
        <v>966</v>
      </c>
      <c r="F23" s="94" t="s">
        <v>967</v>
      </c>
      <c r="G23" s="94" t="s">
        <v>968</v>
      </c>
    </row>
    <row r="24" spans="1:7" x14ac:dyDescent="0.35">
      <c r="A24" s="94" t="s">
        <v>969</v>
      </c>
      <c r="B24" s="94" t="s">
        <v>970</v>
      </c>
      <c r="C24" s="94" t="s">
        <v>971</v>
      </c>
      <c r="D24" s="94" t="s">
        <v>972</v>
      </c>
      <c r="E24" s="94" t="s">
        <v>973</v>
      </c>
      <c r="F24" s="94" t="s">
        <v>974</v>
      </c>
      <c r="G24" s="94" t="s">
        <v>975</v>
      </c>
    </row>
    <row r="25" spans="1:7" x14ac:dyDescent="0.35">
      <c r="A25" s="94" t="s">
        <v>976</v>
      </c>
      <c r="B25" s="94" t="s">
        <v>977</v>
      </c>
      <c r="C25" s="94" t="s">
        <v>978</v>
      </c>
      <c r="D25" s="94" t="s">
        <v>979</v>
      </c>
      <c r="E25" s="94" t="s">
        <v>980</v>
      </c>
      <c r="F25" s="94" t="s">
        <v>981</v>
      </c>
      <c r="G25" s="94" t="s">
        <v>982</v>
      </c>
    </row>
    <row r="26" spans="1:7" x14ac:dyDescent="0.35">
      <c r="A26" s="94" t="s">
        <v>983</v>
      </c>
      <c r="B26" s="94" t="s">
        <v>984</v>
      </c>
      <c r="C26" s="94" t="s">
        <v>984</v>
      </c>
      <c r="D26" s="94" t="s">
        <v>985</v>
      </c>
      <c r="E26" s="94" t="s">
        <v>986</v>
      </c>
      <c r="F26" s="94" t="s">
        <v>987</v>
      </c>
      <c r="G26" s="94" t="s">
        <v>988</v>
      </c>
    </row>
    <row r="27" spans="1:7" x14ac:dyDescent="0.35">
      <c r="A27" s="94" t="s">
        <v>989</v>
      </c>
      <c r="B27" s="94" t="s">
        <v>990</v>
      </c>
      <c r="C27" s="94" t="s">
        <v>991</v>
      </c>
      <c r="D27" s="94" t="s">
        <v>992</v>
      </c>
      <c r="E27" s="94" t="s">
        <v>993</v>
      </c>
      <c r="F27" s="94" t="s">
        <v>994</v>
      </c>
      <c r="G27" s="94" t="s">
        <v>995</v>
      </c>
    </row>
    <row r="28" spans="1:7" x14ac:dyDescent="0.35">
      <c r="A28" s="94" t="s">
        <v>996</v>
      </c>
      <c r="B28" s="94" t="s">
        <v>997</v>
      </c>
      <c r="C28" s="94" t="s">
        <v>998</v>
      </c>
      <c r="D28" s="94" t="s">
        <v>999</v>
      </c>
      <c r="E28" s="94" t="s">
        <v>1000</v>
      </c>
      <c r="F28" s="94" t="s">
        <v>1001</v>
      </c>
      <c r="G28" s="94" t="s">
        <v>1002</v>
      </c>
    </row>
    <row r="29" spans="1:7" x14ac:dyDescent="0.35">
      <c r="A29" s="94" t="s">
        <v>1003</v>
      </c>
      <c r="B29" s="94" t="s">
        <v>1004</v>
      </c>
      <c r="C29" s="94" t="s">
        <v>1005</v>
      </c>
      <c r="D29" s="94" t="s">
        <v>1006</v>
      </c>
      <c r="E29" s="94" t="s">
        <v>1007</v>
      </c>
      <c r="F29" s="94" t="s">
        <v>1008</v>
      </c>
      <c r="G29" s="94" t="s">
        <v>1002</v>
      </c>
    </row>
    <row r="30" spans="1:7" x14ac:dyDescent="0.35">
      <c r="A30" s="94" t="s">
        <v>1009</v>
      </c>
      <c r="B30" s="94" t="s">
        <v>1010</v>
      </c>
      <c r="C30" s="94" t="s">
        <v>1011</v>
      </c>
      <c r="D30" s="94" t="s">
        <v>1012</v>
      </c>
      <c r="E30" s="94" t="s">
        <v>1013</v>
      </c>
      <c r="F30" s="94" t="s">
        <v>1014</v>
      </c>
      <c r="G30" s="94" t="s">
        <v>1015</v>
      </c>
    </row>
    <row r="31" spans="1:7" x14ac:dyDescent="0.35">
      <c r="A31" s="94" t="s">
        <v>1016</v>
      </c>
      <c r="B31" s="94" t="s">
        <v>1017</v>
      </c>
      <c r="C31" s="94" t="s">
        <v>1017</v>
      </c>
      <c r="D31" s="94" t="s">
        <v>1018</v>
      </c>
      <c r="E31" s="94" t="s">
        <v>1019</v>
      </c>
      <c r="F31" s="94" t="s">
        <v>1020</v>
      </c>
      <c r="G31" s="94" t="s">
        <v>485</v>
      </c>
    </row>
    <row r="32" spans="1:7" x14ac:dyDescent="0.35">
      <c r="A32" s="94" t="s">
        <v>1021</v>
      </c>
      <c r="B32" s="94" t="s">
        <v>1022</v>
      </c>
      <c r="C32" s="94" t="s">
        <v>1022</v>
      </c>
      <c r="D32" s="94" t="s">
        <v>1023</v>
      </c>
      <c r="E32" s="94" t="s">
        <v>1024</v>
      </c>
      <c r="F32" s="94" t="s">
        <v>1025</v>
      </c>
      <c r="G32" s="94" t="s">
        <v>1026</v>
      </c>
    </row>
    <row r="33" spans="1:7" x14ac:dyDescent="0.35">
      <c r="A33" s="94" t="s">
        <v>1027</v>
      </c>
      <c r="B33" s="94" t="s">
        <v>1028</v>
      </c>
      <c r="C33" s="94" t="s">
        <v>1029</v>
      </c>
      <c r="D33" s="94" t="s">
        <v>1030</v>
      </c>
      <c r="E33" s="94" t="s">
        <v>1031</v>
      </c>
      <c r="F33" s="94" t="s">
        <v>1032</v>
      </c>
      <c r="G33" s="94" t="s">
        <v>1033</v>
      </c>
    </row>
    <row r="34" spans="1:7" x14ac:dyDescent="0.35">
      <c r="A34" s="94" t="s">
        <v>1034</v>
      </c>
      <c r="B34" s="94" t="s">
        <v>1035</v>
      </c>
      <c r="C34" s="94" t="s">
        <v>1035</v>
      </c>
      <c r="D34" s="94" t="s">
        <v>1036</v>
      </c>
      <c r="E34" s="94" t="s">
        <v>1037</v>
      </c>
      <c r="F34" s="94" t="s">
        <v>1038</v>
      </c>
      <c r="G34" s="94" t="s">
        <v>1039</v>
      </c>
    </row>
    <row r="35" spans="1:7" x14ac:dyDescent="0.35">
      <c r="A35" s="94" t="s">
        <v>1040</v>
      </c>
      <c r="B35" s="94" t="s">
        <v>1041</v>
      </c>
      <c r="C35" s="94" t="s">
        <v>1041</v>
      </c>
      <c r="D35" s="94" t="s">
        <v>1042</v>
      </c>
      <c r="E35" s="94" t="s">
        <v>1043</v>
      </c>
      <c r="F35" s="94" t="s">
        <v>1044</v>
      </c>
      <c r="G35" s="94" t="s">
        <v>1045</v>
      </c>
    </row>
    <row r="36" spans="1:7" x14ac:dyDescent="0.35">
      <c r="A36" s="94" t="s">
        <v>1046</v>
      </c>
      <c r="B36" s="94" t="s">
        <v>1047</v>
      </c>
      <c r="C36" s="94" t="s">
        <v>1047</v>
      </c>
      <c r="D36" s="94" t="s">
        <v>1048</v>
      </c>
      <c r="E36" s="94" t="s">
        <v>1049</v>
      </c>
      <c r="F36" s="94" t="s">
        <v>1050</v>
      </c>
      <c r="G36" s="94" t="s">
        <v>1051</v>
      </c>
    </row>
    <row r="37" spans="1:7" x14ac:dyDescent="0.35">
      <c r="A37" s="94" t="s">
        <v>1052</v>
      </c>
      <c r="B37" s="94" t="s">
        <v>1053</v>
      </c>
      <c r="C37" s="94" t="s">
        <v>1053</v>
      </c>
      <c r="D37" s="94" t="s">
        <v>1054</v>
      </c>
      <c r="E37" s="94" t="s">
        <v>1037</v>
      </c>
      <c r="F37" s="94" t="s">
        <v>1055</v>
      </c>
      <c r="G37" s="94" t="s">
        <v>1056</v>
      </c>
    </row>
    <row r="38" spans="1:7" x14ac:dyDescent="0.35">
      <c r="A38" s="94" t="s">
        <v>1057</v>
      </c>
      <c r="B38" s="94" t="s">
        <v>1058</v>
      </c>
      <c r="C38" s="94" t="s">
        <v>1058</v>
      </c>
      <c r="D38" s="94" t="s">
        <v>1059</v>
      </c>
      <c r="E38" s="94" t="s">
        <v>1060</v>
      </c>
      <c r="F38" s="94" t="s">
        <v>1061</v>
      </c>
      <c r="G38" s="94" t="s">
        <v>485</v>
      </c>
    </row>
    <row r="39" spans="1:7" x14ac:dyDescent="0.35">
      <c r="A39" s="94" t="s">
        <v>1062</v>
      </c>
      <c r="B39" s="94" t="s">
        <v>1063</v>
      </c>
      <c r="C39" s="94" t="s">
        <v>1063</v>
      </c>
      <c r="D39" s="94" t="s">
        <v>1064</v>
      </c>
      <c r="E39" s="94" t="e">
        <v>#N/A</v>
      </c>
      <c r="F39" s="94" t="s">
        <v>1065</v>
      </c>
      <c r="G39" s="94" t="s">
        <v>1066</v>
      </c>
    </row>
    <row r="40" spans="1:7" x14ac:dyDescent="0.35">
      <c r="A40" s="94" t="s">
        <v>1067</v>
      </c>
      <c r="B40" s="94" t="s">
        <v>1068</v>
      </c>
      <c r="C40" s="94" t="s">
        <v>1069</v>
      </c>
      <c r="D40" s="94" t="s">
        <v>1070</v>
      </c>
      <c r="E40" s="94" t="s">
        <v>1071</v>
      </c>
      <c r="F40" s="94" t="s">
        <v>1072</v>
      </c>
      <c r="G40" s="94" t="s">
        <v>1073</v>
      </c>
    </row>
    <row r="41" spans="1:7" x14ac:dyDescent="0.35">
      <c r="A41" s="94" t="s">
        <v>599</v>
      </c>
      <c r="B41" s="94" t="s">
        <v>600</v>
      </c>
      <c r="C41" s="94" t="s">
        <v>600</v>
      </c>
      <c r="D41" s="94" t="s">
        <v>1074</v>
      </c>
      <c r="E41" s="94" t="s">
        <v>1075</v>
      </c>
      <c r="F41" s="94" t="s">
        <v>601</v>
      </c>
      <c r="G41" s="94" t="s">
        <v>346</v>
      </c>
    </row>
    <row r="42" spans="1:7" x14ac:dyDescent="0.35">
      <c r="A42" s="94" t="s">
        <v>1076</v>
      </c>
      <c r="B42" s="94" t="s">
        <v>1077</v>
      </c>
      <c r="C42" s="94" t="s">
        <v>1077</v>
      </c>
      <c r="D42" s="94" t="s">
        <v>1078</v>
      </c>
      <c r="E42" s="94" t="s">
        <v>1079</v>
      </c>
      <c r="F42" s="94" t="s">
        <v>1080</v>
      </c>
      <c r="G42" s="94" t="s">
        <v>346</v>
      </c>
    </row>
    <row r="43" spans="1:7" x14ac:dyDescent="0.35">
      <c r="A43" s="94" t="s">
        <v>1081</v>
      </c>
      <c r="B43" s="94" t="s">
        <v>1082</v>
      </c>
      <c r="C43" s="94" t="s">
        <v>1083</v>
      </c>
      <c r="D43" s="94" t="s">
        <v>1084</v>
      </c>
      <c r="E43" s="94" t="s">
        <v>1085</v>
      </c>
      <c r="F43" s="94" t="s">
        <v>1086</v>
      </c>
      <c r="G43" s="94" t="s">
        <v>1087</v>
      </c>
    </row>
    <row r="44" spans="1:7" x14ac:dyDescent="0.35">
      <c r="A44" s="94" t="s">
        <v>1088</v>
      </c>
      <c r="B44" s="94" t="s">
        <v>1089</v>
      </c>
      <c r="C44" s="94" t="s">
        <v>1090</v>
      </c>
      <c r="D44" s="94" t="s">
        <v>1091</v>
      </c>
      <c r="E44" s="94" t="s">
        <v>1092</v>
      </c>
      <c r="F44" s="94" t="s">
        <v>1093</v>
      </c>
      <c r="G44" s="94" t="s">
        <v>1094</v>
      </c>
    </row>
    <row r="45" spans="1:7" x14ac:dyDescent="0.35">
      <c r="A45" s="94" t="s">
        <v>1095</v>
      </c>
      <c r="B45" s="94" t="s">
        <v>1096</v>
      </c>
      <c r="C45" s="94" t="s">
        <v>1097</v>
      </c>
      <c r="D45" s="94" t="s">
        <v>1098</v>
      </c>
      <c r="E45" s="94" t="s">
        <v>1099</v>
      </c>
      <c r="F45" s="94" t="s">
        <v>1100</v>
      </c>
      <c r="G45" s="94" t="s">
        <v>1101</v>
      </c>
    </row>
    <row r="46" spans="1:7" x14ac:dyDescent="0.35">
      <c r="A46" s="94" t="s">
        <v>1102</v>
      </c>
      <c r="B46" s="94" t="s">
        <v>1103</v>
      </c>
      <c r="C46" s="94" t="s">
        <v>1103</v>
      </c>
      <c r="D46" s="94" t="s">
        <v>1104</v>
      </c>
      <c r="E46" s="94" t="s">
        <v>1105</v>
      </c>
      <c r="F46" s="94" t="s">
        <v>1106</v>
      </c>
      <c r="G46" s="94" t="s">
        <v>1107</v>
      </c>
    </row>
    <row r="47" spans="1:7" x14ac:dyDescent="0.35">
      <c r="A47" s="94" t="s">
        <v>1108</v>
      </c>
      <c r="B47" s="94" t="s">
        <v>1109</v>
      </c>
      <c r="C47" s="94" t="s">
        <v>1109</v>
      </c>
      <c r="D47" s="94" t="s">
        <v>1110</v>
      </c>
      <c r="E47" s="94" t="s">
        <v>1111</v>
      </c>
      <c r="F47" s="94" t="s">
        <v>1112</v>
      </c>
      <c r="G47" s="94" t="s">
        <v>1113</v>
      </c>
    </row>
    <row r="48" spans="1:7" x14ac:dyDescent="0.35">
      <c r="A48" s="94" t="s">
        <v>1114</v>
      </c>
      <c r="B48" s="94" t="s">
        <v>1115</v>
      </c>
      <c r="C48" s="94" t="s">
        <v>1115</v>
      </c>
      <c r="D48" s="94" t="s">
        <v>1116</v>
      </c>
      <c r="E48" s="94" t="s">
        <v>1117</v>
      </c>
      <c r="F48" s="94" t="s">
        <v>1118</v>
      </c>
      <c r="G48" s="94" t="s">
        <v>1119</v>
      </c>
    </row>
    <row r="49" spans="1:7" x14ac:dyDescent="0.35">
      <c r="A49" s="94" t="s">
        <v>1120</v>
      </c>
      <c r="B49" s="94" t="s">
        <v>1121</v>
      </c>
      <c r="C49" s="94" t="s">
        <v>1121</v>
      </c>
      <c r="D49" s="94" t="s">
        <v>1122</v>
      </c>
      <c r="E49" s="94" t="s">
        <v>1123</v>
      </c>
      <c r="F49" s="94" t="s">
        <v>1124</v>
      </c>
      <c r="G49" s="94" t="s">
        <v>1125</v>
      </c>
    </row>
    <row r="50" spans="1:7" x14ac:dyDescent="0.35">
      <c r="A50" s="94" t="s">
        <v>1126</v>
      </c>
      <c r="B50" s="94" t="s">
        <v>1127</v>
      </c>
      <c r="C50" s="94" t="s">
        <v>1128</v>
      </c>
      <c r="D50" s="94" t="s">
        <v>1129</v>
      </c>
      <c r="E50" s="94" t="s">
        <v>1130</v>
      </c>
      <c r="F50" s="94" t="s">
        <v>1131</v>
      </c>
      <c r="G50" s="94" t="s">
        <v>1132</v>
      </c>
    </row>
    <row r="51" spans="1:7" x14ac:dyDescent="0.35">
      <c r="A51" s="94" t="s">
        <v>1133</v>
      </c>
      <c r="B51" s="94" t="s">
        <v>1134</v>
      </c>
      <c r="C51" s="94" t="s">
        <v>1134</v>
      </c>
      <c r="D51" s="94" t="s">
        <v>1135</v>
      </c>
      <c r="E51" s="94" t="s">
        <v>1136</v>
      </c>
      <c r="F51" s="94" t="s">
        <v>1137</v>
      </c>
      <c r="G51" s="94" t="s">
        <v>1138</v>
      </c>
    </row>
    <row r="52" spans="1:7" x14ac:dyDescent="0.35">
      <c r="A52" s="94" t="s">
        <v>1139</v>
      </c>
      <c r="B52" s="94" t="s">
        <v>1140</v>
      </c>
      <c r="C52" s="94" t="s">
        <v>1140</v>
      </c>
      <c r="D52" s="94" t="s">
        <v>1141</v>
      </c>
      <c r="E52" s="94" t="e">
        <v>#N/A</v>
      </c>
      <c r="F52" s="94" t="e">
        <v>#N/A</v>
      </c>
      <c r="G52" s="94" t="s">
        <v>1142</v>
      </c>
    </row>
    <row r="53" spans="1:7" x14ac:dyDescent="0.35">
      <c r="A53" s="94" t="s">
        <v>1143</v>
      </c>
      <c r="B53" s="94" t="s">
        <v>1144</v>
      </c>
      <c r="C53" s="94" t="s">
        <v>1144</v>
      </c>
      <c r="D53" s="94" t="s">
        <v>1145</v>
      </c>
      <c r="E53" s="94" t="s">
        <v>1146</v>
      </c>
      <c r="F53" s="94" t="s">
        <v>1147</v>
      </c>
      <c r="G53" s="94" t="s">
        <v>346</v>
      </c>
    </row>
    <row r="54" spans="1:7" x14ac:dyDescent="0.35">
      <c r="A54" s="94" t="s">
        <v>1148</v>
      </c>
      <c r="B54" s="94" t="s">
        <v>1149</v>
      </c>
      <c r="C54" s="94" t="s">
        <v>1149</v>
      </c>
      <c r="D54" s="94" t="s">
        <v>1150</v>
      </c>
      <c r="E54" s="94" t="s">
        <v>1151</v>
      </c>
      <c r="F54" s="94" t="s">
        <v>1152</v>
      </c>
      <c r="G54" s="94" t="s">
        <v>1153</v>
      </c>
    </row>
    <row r="55" spans="1:7" x14ac:dyDescent="0.35">
      <c r="A55" s="94" t="s">
        <v>1154</v>
      </c>
      <c r="B55" s="94" t="s">
        <v>1155</v>
      </c>
      <c r="C55" s="94" t="s">
        <v>1155</v>
      </c>
      <c r="D55" s="94" t="s">
        <v>1156</v>
      </c>
      <c r="E55" s="94" t="s">
        <v>1157</v>
      </c>
      <c r="F55" s="94" t="s">
        <v>1158</v>
      </c>
      <c r="G55" s="94" t="s">
        <v>485</v>
      </c>
    </row>
    <row r="56" spans="1:7" x14ac:dyDescent="0.35">
      <c r="A56" s="94" t="s">
        <v>1159</v>
      </c>
      <c r="B56" s="94" t="s">
        <v>1160</v>
      </c>
      <c r="C56" s="94" t="s">
        <v>1160</v>
      </c>
      <c r="D56" s="94" t="s">
        <v>1161</v>
      </c>
      <c r="E56" s="94" t="s">
        <v>1162</v>
      </c>
      <c r="F56" s="94" t="s">
        <v>1163</v>
      </c>
      <c r="G56" s="94" t="s">
        <v>346</v>
      </c>
    </row>
    <row r="57" spans="1:7" x14ac:dyDescent="0.35">
      <c r="A57" s="94" t="s">
        <v>412</v>
      </c>
      <c r="B57" s="94" t="s">
        <v>413</v>
      </c>
      <c r="C57" s="94" t="s">
        <v>411</v>
      </c>
      <c r="D57" s="94" t="s">
        <v>1164</v>
      </c>
      <c r="E57" s="94" t="s">
        <v>1165</v>
      </c>
      <c r="F57" s="94" t="s">
        <v>1166</v>
      </c>
      <c r="G57" s="94" t="s">
        <v>414</v>
      </c>
    </row>
    <row r="58" spans="1:7" x14ac:dyDescent="0.35">
      <c r="A58" s="94" t="s">
        <v>352</v>
      </c>
      <c r="B58" s="94" t="s">
        <v>353</v>
      </c>
      <c r="C58" s="94" t="s">
        <v>351</v>
      </c>
      <c r="D58" s="94" t="s">
        <v>1167</v>
      </c>
      <c r="E58" s="94" t="s">
        <v>1168</v>
      </c>
      <c r="F58" s="94" t="s">
        <v>1169</v>
      </c>
      <c r="G58" s="94" t="s">
        <v>354</v>
      </c>
    </row>
    <row r="59" spans="1:7" x14ac:dyDescent="0.35">
      <c r="A59" s="94" t="s">
        <v>1170</v>
      </c>
      <c r="B59" s="94" t="s">
        <v>1171</v>
      </c>
      <c r="C59" s="94" t="s">
        <v>1171</v>
      </c>
      <c r="D59" s="94" t="s">
        <v>1172</v>
      </c>
      <c r="E59" s="94" t="s">
        <v>1173</v>
      </c>
      <c r="F59" s="94" t="s">
        <v>1174</v>
      </c>
      <c r="G59" s="94" t="s">
        <v>346</v>
      </c>
    </row>
    <row r="60" spans="1:7" x14ac:dyDescent="0.35">
      <c r="A60" s="94" t="s">
        <v>1175</v>
      </c>
      <c r="B60" s="94" t="s">
        <v>1176</v>
      </c>
      <c r="C60" s="94" t="s">
        <v>1176</v>
      </c>
      <c r="D60" s="94" t="s">
        <v>1177</v>
      </c>
      <c r="E60" s="94" t="s">
        <v>1178</v>
      </c>
      <c r="F60" s="94" t="s">
        <v>1179</v>
      </c>
      <c r="G60" s="94" t="s">
        <v>346</v>
      </c>
    </row>
    <row r="61" spans="1:7" x14ac:dyDescent="0.35">
      <c r="A61" s="94" t="s">
        <v>1180</v>
      </c>
      <c r="B61" s="94" t="s">
        <v>1181</v>
      </c>
      <c r="C61" s="94" t="s">
        <v>1181</v>
      </c>
      <c r="D61" s="94" t="s">
        <v>1182</v>
      </c>
      <c r="E61" s="94" t="s">
        <v>1183</v>
      </c>
      <c r="F61" s="94" t="s">
        <v>1184</v>
      </c>
      <c r="G61" s="94" t="s">
        <v>485</v>
      </c>
    </row>
    <row r="62" spans="1:7" x14ac:dyDescent="0.35">
      <c r="A62" s="94" t="s">
        <v>1185</v>
      </c>
      <c r="B62" s="94" t="s">
        <v>1186</v>
      </c>
      <c r="C62" s="94" t="s">
        <v>1186</v>
      </c>
      <c r="D62" s="94" t="s">
        <v>1187</v>
      </c>
      <c r="E62" s="94" t="e">
        <v>#N/A</v>
      </c>
      <c r="F62" s="94" t="s">
        <v>1188</v>
      </c>
      <c r="G62" s="94" t="s">
        <v>346</v>
      </c>
    </row>
    <row r="63" spans="1:7" x14ac:dyDescent="0.35">
      <c r="A63" s="94" t="s">
        <v>1189</v>
      </c>
      <c r="B63" s="94" t="s">
        <v>1190</v>
      </c>
      <c r="C63" s="94" t="s">
        <v>1190</v>
      </c>
      <c r="D63" s="94" t="s">
        <v>1191</v>
      </c>
      <c r="E63" s="94" t="s">
        <v>1192</v>
      </c>
      <c r="F63" s="94" t="s">
        <v>1193</v>
      </c>
      <c r="G63" s="94" t="s">
        <v>1194</v>
      </c>
    </row>
    <row r="64" spans="1:7" x14ac:dyDescent="0.35">
      <c r="A64" s="94" t="s">
        <v>451</v>
      </c>
      <c r="B64" s="94" t="s">
        <v>452</v>
      </c>
      <c r="C64" s="94" t="s">
        <v>452</v>
      </c>
      <c r="D64" s="94" t="s">
        <v>1195</v>
      </c>
      <c r="E64" s="94" t="s">
        <v>1196</v>
      </c>
      <c r="F64" s="94" t="s">
        <v>1197</v>
      </c>
      <c r="G64" s="94" t="s">
        <v>420</v>
      </c>
    </row>
    <row r="65" spans="1:7" x14ac:dyDescent="0.35">
      <c r="A65" s="94" t="s">
        <v>1198</v>
      </c>
      <c r="B65" s="94" t="s">
        <v>1199</v>
      </c>
      <c r="C65" s="94" t="s">
        <v>1199</v>
      </c>
      <c r="D65" s="94" t="s">
        <v>1200</v>
      </c>
      <c r="E65" s="94" t="s">
        <v>1201</v>
      </c>
      <c r="F65" s="94" t="s">
        <v>1202</v>
      </c>
      <c r="G65" s="94" t="s">
        <v>1203</v>
      </c>
    </row>
    <row r="66" spans="1:7" x14ac:dyDescent="0.35">
      <c r="A66" s="94" t="s">
        <v>1204</v>
      </c>
      <c r="B66" s="94" t="s">
        <v>1205</v>
      </c>
      <c r="C66" s="94" t="s">
        <v>1205</v>
      </c>
      <c r="D66" s="94" t="s">
        <v>1206</v>
      </c>
      <c r="E66" s="94" t="s">
        <v>1207</v>
      </c>
      <c r="F66" s="94" t="s">
        <v>1208</v>
      </c>
      <c r="G66" s="94" t="s">
        <v>346</v>
      </c>
    </row>
    <row r="67" spans="1:7" x14ac:dyDescent="0.35">
      <c r="A67" s="94" t="s">
        <v>1209</v>
      </c>
      <c r="B67" s="94" t="s">
        <v>1210</v>
      </c>
      <c r="C67" s="94" t="s">
        <v>1211</v>
      </c>
      <c r="D67" s="94" t="s">
        <v>1212</v>
      </c>
      <c r="E67" s="94" t="s">
        <v>1213</v>
      </c>
      <c r="F67" s="94" t="s">
        <v>1214</v>
      </c>
      <c r="G67" s="94" t="s">
        <v>1215</v>
      </c>
    </row>
    <row r="68" spans="1:7" x14ac:dyDescent="0.35">
      <c r="A68" s="94" t="s">
        <v>1216</v>
      </c>
      <c r="B68" s="94" t="s">
        <v>1217</v>
      </c>
      <c r="C68" s="94" t="s">
        <v>1218</v>
      </c>
      <c r="D68" s="94" t="s">
        <v>1219</v>
      </c>
      <c r="E68" s="94" t="s">
        <v>1220</v>
      </c>
      <c r="F68" s="94" t="s">
        <v>1221</v>
      </c>
      <c r="G68" s="94" t="s">
        <v>1222</v>
      </c>
    </row>
    <row r="69" spans="1:7" x14ac:dyDescent="0.35">
      <c r="A69" s="94" t="s">
        <v>1223</v>
      </c>
      <c r="B69" s="94" t="s">
        <v>1224</v>
      </c>
      <c r="C69" s="94" t="s">
        <v>1224</v>
      </c>
      <c r="D69" s="94" t="s">
        <v>1225</v>
      </c>
      <c r="E69" s="94" t="s">
        <v>1226</v>
      </c>
      <c r="F69" s="94" t="s">
        <v>1227</v>
      </c>
      <c r="G69" s="94" t="s">
        <v>1228</v>
      </c>
    </row>
    <row r="70" spans="1:7" x14ac:dyDescent="0.35">
      <c r="A70" s="94" t="s">
        <v>1229</v>
      </c>
      <c r="B70" s="94" t="s">
        <v>1230</v>
      </c>
      <c r="C70" s="94" t="s">
        <v>1230</v>
      </c>
      <c r="D70" s="94" t="s">
        <v>1231</v>
      </c>
      <c r="E70" s="94" t="s">
        <v>1232</v>
      </c>
      <c r="F70" s="94" t="s">
        <v>1233</v>
      </c>
      <c r="G70" s="94" t="s">
        <v>485</v>
      </c>
    </row>
    <row r="71" spans="1:7" x14ac:dyDescent="0.35">
      <c r="A71" s="94" t="s">
        <v>1234</v>
      </c>
      <c r="B71" s="94" t="s">
        <v>1235</v>
      </c>
      <c r="C71" s="94" t="s">
        <v>1236</v>
      </c>
      <c r="D71" s="94" t="s">
        <v>1237</v>
      </c>
      <c r="E71" s="94" t="s">
        <v>1238</v>
      </c>
      <c r="F71" s="94" t="s">
        <v>1239</v>
      </c>
      <c r="G71" s="94" t="s">
        <v>1240</v>
      </c>
    </row>
    <row r="72" spans="1:7" x14ac:dyDescent="0.35">
      <c r="A72" s="94" t="s">
        <v>1241</v>
      </c>
      <c r="B72" s="94" t="s">
        <v>1242</v>
      </c>
      <c r="C72" s="94" t="s">
        <v>1243</v>
      </c>
      <c r="D72" s="94" t="s">
        <v>1244</v>
      </c>
      <c r="E72" s="94" t="s">
        <v>1245</v>
      </c>
      <c r="F72" s="94" t="s">
        <v>1246</v>
      </c>
      <c r="G72" s="94" t="s">
        <v>1247</v>
      </c>
    </row>
    <row r="73" spans="1:7" x14ac:dyDescent="0.35">
      <c r="A73" s="94" t="s">
        <v>1248</v>
      </c>
      <c r="B73" s="94" t="s">
        <v>1249</v>
      </c>
      <c r="C73" s="94" t="s">
        <v>1249</v>
      </c>
      <c r="D73" s="94" t="s">
        <v>1250</v>
      </c>
      <c r="E73" s="94" t="s">
        <v>1251</v>
      </c>
      <c r="F73" s="94" t="s">
        <v>1252</v>
      </c>
      <c r="G73" s="94" t="s">
        <v>1253</v>
      </c>
    </row>
    <row r="74" spans="1:7" x14ac:dyDescent="0.35">
      <c r="A74" s="94" t="s">
        <v>1254</v>
      </c>
      <c r="B74" s="94" t="s">
        <v>1255</v>
      </c>
      <c r="C74" s="94" t="s">
        <v>1255</v>
      </c>
      <c r="D74" s="94" t="s">
        <v>1256</v>
      </c>
      <c r="E74" s="94" t="s">
        <v>1257</v>
      </c>
      <c r="F74" s="94" t="s">
        <v>1258</v>
      </c>
      <c r="G74" s="94" t="s">
        <v>1259</v>
      </c>
    </row>
    <row r="75" spans="1:7" x14ac:dyDescent="0.35">
      <c r="A75" s="94" t="s">
        <v>1260</v>
      </c>
      <c r="B75" s="94" t="s">
        <v>1261</v>
      </c>
      <c r="C75" s="94" t="s">
        <v>1262</v>
      </c>
      <c r="D75" s="94" t="s">
        <v>1263</v>
      </c>
      <c r="E75" s="94" t="s">
        <v>1264</v>
      </c>
      <c r="F75" s="94" t="s">
        <v>1265</v>
      </c>
      <c r="G75" s="94" t="s">
        <v>1266</v>
      </c>
    </row>
    <row r="76" spans="1:7" x14ac:dyDescent="0.35">
      <c r="A76" s="94" t="s">
        <v>1267</v>
      </c>
      <c r="B76" s="94" t="s">
        <v>1268</v>
      </c>
      <c r="C76" s="94" t="s">
        <v>1268</v>
      </c>
      <c r="D76" s="94" t="s">
        <v>1269</v>
      </c>
      <c r="E76" s="94" t="s">
        <v>1270</v>
      </c>
      <c r="F76" s="94" t="s">
        <v>1271</v>
      </c>
      <c r="G76" s="94" t="s">
        <v>1272</v>
      </c>
    </row>
    <row r="77" spans="1:7" x14ac:dyDescent="0.35">
      <c r="A77" s="94" t="s">
        <v>1273</v>
      </c>
      <c r="B77" s="94" t="s">
        <v>1274</v>
      </c>
      <c r="C77" s="94" t="s">
        <v>1275</v>
      </c>
      <c r="D77" s="94" t="s">
        <v>1276</v>
      </c>
      <c r="E77" s="94" t="s">
        <v>1277</v>
      </c>
      <c r="F77" s="94" t="s">
        <v>1278</v>
      </c>
      <c r="G77" s="94" t="s">
        <v>1279</v>
      </c>
    </row>
    <row r="78" spans="1:7" x14ac:dyDescent="0.35">
      <c r="A78" s="94" t="s">
        <v>1280</v>
      </c>
      <c r="B78" s="94" t="s">
        <v>1281</v>
      </c>
      <c r="C78" s="94" t="s">
        <v>1282</v>
      </c>
      <c r="D78" s="94" t="s">
        <v>1283</v>
      </c>
      <c r="E78" s="94" t="s">
        <v>1284</v>
      </c>
      <c r="F78" s="94" t="s">
        <v>1285</v>
      </c>
      <c r="G78" s="94" t="s">
        <v>1286</v>
      </c>
    </row>
    <row r="79" spans="1:7" x14ac:dyDescent="0.35">
      <c r="A79" s="94" t="s">
        <v>1287</v>
      </c>
      <c r="B79" s="94" t="s">
        <v>1288</v>
      </c>
      <c r="C79" s="94" t="s">
        <v>1288</v>
      </c>
      <c r="D79" s="94" t="s">
        <v>1289</v>
      </c>
      <c r="E79" s="94" t="s">
        <v>1290</v>
      </c>
      <c r="F79" s="94" t="s">
        <v>1291</v>
      </c>
      <c r="G79" s="94" t="s">
        <v>346</v>
      </c>
    </row>
    <row r="80" spans="1:7" x14ac:dyDescent="0.35">
      <c r="A80" s="94" t="s">
        <v>1292</v>
      </c>
      <c r="B80" s="94" t="s">
        <v>1293</v>
      </c>
      <c r="C80" s="94" t="s">
        <v>1293</v>
      </c>
      <c r="D80" s="94" t="s">
        <v>1294</v>
      </c>
      <c r="E80" s="94" t="e">
        <v>#N/A</v>
      </c>
      <c r="F80" s="94" t="e">
        <v>#N/A</v>
      </c>
      <c r="G80" s="94" t="s">
        <v>1295</v>
      </c>
    </row>
    <row r="81" spans="1:7" x14ac:dyDescent="0.35">
      <c r="A81" s="94" t="s">
        <v>1296</v>
      </c>
      <c r="B81" s="94" t="s">
        <v>1297</v>
      </c>
      <c r="C81" s="94" t="s">
        <v>1297</v>
      </c>
      <c r="D81" s="94" t="s">
        <v>1298</v>
      </c>
      <c r="E81" s="94" t="s">
        <v>1299</v>
      </c>
      <c r="F81" s="94" t="s">
        <v>1300</v>
      </c>
      <c r="G81" s="94" t="s">
        <v>485</v>
      </c>
    </row>
    <row r="82" spans="1:7" x14ac:dyDescent="0.35">
      <c r="A82" s="94" t="s">
        <v>1301</v>
      </c>
      <c r="B82" s="94" t="s">
        <v>1302</v>
      </c>
      <c r="C82" s="94" t="s">
        <v>1302</v>
      </c>
      <c r="D82" s="94" t="s">
        <v>1303</v>
      </c>
      <c r="E82" s="94" t="s">
        <v>1304</v>
      </c>
      <c r="F82" s="94" t="s">
        <v>1305</v>
      </c>
      <c r="G82" s="94" t="s">
        <v>485</v>
      </c>
    </row>
    <row r="83" spans="1:7" x14ac:dyDescent="0.35">
      <c r="A83" s="94" t="s">
        <v>1306</v>
      </c>
      <c r="B83" s="94" t="s">
        <v>1307</v>
      </c>
      <c r="C83" s="94" t="s">
        <v>1307</v>
      </c>
      <c r="D83" s="94" t="s">
        <v>1308</v>
      </c>
      <c r="E83" s="94" t="s">
        <v>1309</v>
      </c>
      <c r="F83" s="94" t="s">
        <v>1310</v>
      </c>
      <c r="G83" s="94" t="s">
        <v>485</v>
      </c>
    </row>
    <row r="84" spans="1:7" x14ac:dyDescent="0.35">
      <c r="A84" s="94" t="s">
        <v>1311</v>
      </c>
      <c r="B84" s="94" t="s">
        <v>1312</v>
      </c>
      <c r="C84" s="94" t="s">
        <v>1312</v>
      </c>
      <c r="D84" s="94" t="s">
        <v>1313</v>
      </c>
      <c r="E84" s="94" t="s">
        <v>1314</v>
      </c>
      <c r="F84" s="94" t="s">
        <v>1315</v>
      </c>
      <c r="G84" s="94" t="s">
        <v>485</v>
      </c>
    </row>
    <row r="85" spans="1:7" x14ac:dyDescent="0.35">
      <c r="A85" s="94" t="s">
        <v>1316</v>
      </c>
      <c r="B85" s="94" t="s">
        <v>1317</v>
      </c>
      <c r="C85" s="94" t="s">
        <v>1317</v>
      </c>
      <c r="D85" s="94" t="e">
        <v>#N/A</v>
      </c>
      <c r="E85" s="94" t="e">
        <v>#N/A</v>
      </c>
      <c r="F85" s="94" t="s">
        <v>1318</v>
      </c>
      <c r="G85" s="94" t="s">
        <v>346</v>
      </c>
    </row>
    <row r="86" spans="1:7" x14ac:dyDescent="0.35">
      <c r="A86" s="94" t="s">
        <v>1319</v>
      </c>
      <c r="B86" s="94" t="s">
        <v>1320</v>
      </c>
      <c r="C86" s="94" t="s">
        <v>1320</v>
      </c>
      <c r="D86" s="94" t="s">
        <v>1321</v>
      </c>
      <c r="E86" s="94" t="s">
        <v>1322</v>
      </c>
      <c r="F86" s="94" t="s">
        <v>1323</v>
      </c>
      <c r="G86" s="94" t="s">
        <v>346</v>
      </c>
    </row>
    <row r="87" spans="1:7" x14ac:dyDescent="0.35">
      <c r="A87" s="94" t="s">
        <v>1324</v>
      </c>
      <c r="B87" s="94" t="s">
        <v>1325</v>
      </c>
      <c r="C87" s="94" t="s">
        <v>1325</v>
      </c>
      <c r="D87" s="94" t="e">
        <v>#N/A</v>
      </c>
      <c r="E87" s="94" t="e">
        <v>#N/A</v>
      </c>
      <c r="F87" s="94" t="s">
        <v>1326</v>
      </c>
      <c r="G87" s="94" t="s">
        <v>485</v>
      </c>
    </row>
    <row r="88" spans="1:7" x14ac:dyDescent="0.35">
      <c r="A88" s="94" t="s">
        <v>1327</v>
      </c>
      <c r="B88" s="94" t="s">
        <v>1328</v>
      </c>
      <c r="C88" s="94" t="s">
        <v>1328</v>
      </c>
      <c r="D88" s="94" t="s">
        <v>1329</v>
      </c>
      <c r="E88" s="94" t="e">
        <v>#N/A</v>
      </c>
      <c r="F88" s="94" t="s">
        <v>1330</v>
      </c>
      <c r="G88" s="94" t="s">
        <v>499</v>
      </c>
    </row>
    <row r="89" spans="1:7" x14ac:dyDescent="0.35">
      <c r="A89" s="94" t="s">
        <v>1331</v>
      </c>
      <c r="B89" s="94" t="s">
        <v>1332</v>
      </c>
      <c r="C89" s="94" t="s">
        <v>1332</v>
      </c>
      <c r="D89" s="94" t="s">
        <v>1333</v>
      </c>
      <c r="E89" s="94" t="s">
        <v>1334</v>
      </c>
      <c r="F89" s="94" t="s">
        <v>1335</v>
      </c>
      <c r="G89" s="94" t="s">
        <v>346</v>
      </c>
    </row>
    <row r="90" spans="1:7" x14ac:dyDescent="0.35">
      <c r="A90" s="94" t="s">
        <v>1336</v>
      </c>
      <c r="B90" s="94" t="s">
        <v>1337</v>
      </c>
      <c r="C90" s="94" t="s">
        <v>1337</v>
      </c>
      <c r="D90" s="94" t="s">
        <v>1338</v>
      </c>
      <c r="E90" s="94" t="s">
        <v>1339</v>
      </c>
      <c r="F90" s="94" t="s">
        <v>1340</v>
      </c>
      <c r="G90" s="94" t="s">
        <v>346</v>
      </c>
    </row>
    <row r="91" spans="1:7" x14ac:dyDescent="0.35">
      <c r="A91" s="94" t="s">
        <v>1341</v>
      </c>
      <c r="B91" s="94" t="s">
        <v>1342</v>
      </c>
      <c r="C91" s="94" t="s">
        <v>1342</v>
      </c>
      <c r="D91" s="94" t="e">
        <v>#N/A</v>
      </c>
      <c r="E91" s="94" t="e">
        <v>#N/A</v>
      </c>
      <c r="F91" s="94" t="e">
        <v>#N/A</v>
      </c>
      <c r="G91" s="94" t="s">
        <v>1343</v>
      </c>
    </row>
    <row r="92" spans="1:7" x14ac:dyDescent="0.35">
      <c r="A92" s="94" t="s">
        <v>1344</v>
      </c>
      <c r="B92" s="94" t="s">
        <v>1345</v>
      </c>
      <c r="C92" s="94" t="s">
        <v>1345</v>
      </c>
      <c r="D92" s="94" t="s">
        <v>1346</v>
      </c>
      <c r="E92" s="94" t="s">
        <v>1347</v>
      </c>
      <c r="F92" s="94" t="s">
        <v>1348</v>
      </c>
      <c r="G92" s="94" t="s">
        <v>1349</v>
      </c>
    </row>
    <row r="93" spans="1:7" x14ac:dyDescent="0.35">
      <c r="A93" s="94" t="s">
        <v>1350</v>
      </c>
      <c r="B93" s="94" t="s">
        <v>1351</v>
      </c>
      <c r="C93" s="94" t="s">
        <v>1351</v>
      </c>
      <c r="D93" s="94" t="e">
        <v>#N/A</v>
      </c>
      <c r="E93" s="94" t="e">
        <v>#N/A</v>
      </c>
      <c r="F93" s="94" t="s">
        <v>1352</v>
      </c>
      <c r="G93" s="94" t="s">
        <v>1353</v>
      </c>
    </row>
    <row r="94" spans="1:7" x14ac:dyDescent="0.35">
      <c r="A94" s="94" t="s">
        <v>1354</v>
      </c>
      <c r="B94" s="94" t="s">
        <v>1355</v>
      </c>
      <c r="C94" s="94" t="s">
        <v>1356</v>
      </c>
      <c r="D94" s="94" t="s">
        <v>1357</v>
      </c>
      <c r="E94" s="94" t="s">
        <v>1358</v>
      </c>
      <c r="F94" s="94" t="s">
        <v>1359</v>
      </c>
      <c r="G94" s="94" t="s">
        <v>1360</v>
      </c>
    </row>
    <row r="95" spans="1:7" x14ac:dyDescent="0.35">
      <c r="A95" s="94" t="s">
        <v>1361</v>
      </c>
      <c r="B95" s="94" t="s">
        <v>1362</v>
      </c>
      <c r="C95" s="94" t="s">
        <v>1362</v>
      </c>
      <c r="D95" s="94" t="e">
        <v>#N/A</v>
      </c>
      <c r="E95" s="94" t="e">
        <v>#N/A</v>
      </c>
      <c r="F95" s="94" t="s">
        <v>1363</v>
      </c>
      <c r="G95" s="94" t="s">
        <v>782</v>
      </c>
    </row>
    <row r="96" spans="1:7" x14ac:dyDescent="0.35">
      <c r="A96" s="94" t="s">
        <v>1364</v>
      </c>
      <c r="B96" s="94" t="s">
        <v>1365</v>
      </c>
      <c r="C96" s="94" t="s">
        <v>1365</v>
      </c>
      <c r="D96" s="94" t="s">
        <v>1366</v>
      </c>
      <c r="E96" s="94" t="s">
        <v>1367</v>
      </c>
      <c r="F96" s="94" t="s">
        <v>1368</v>
      </c>
      <c r="G96" s="94" t="s">
        <v>1369</v>
      </c>
    </row>
    <row r="97" spans="1:7" x14ac:dyDescent="0.35">
      <c r="A97" s="94" t="s">
        <v>1370</v>
      </c>
      <c r="B97" s="94" t="s">
        <v>798</v>
      </c>
      <c r="C97" s="94" t="s">
        <v>798</v>
      </c>
      <c r="D97" s="94" t="s">
        <v>1371</v>
      </c>
      <c r="E97" s="94" t="s">
        <v>1372</v>
      </c>
      <c r="F97" s="94" t="s">
        <v>1373</v>
      </c>
      <c r="G97" s="94" t="s">
        <v>799</v>
      </c>
    </row>
    <row r="98" spans="1:7" x14ac:dyDescent="0.35">
      <c r="A98" s="94" t="s">
        <v>1374</v>
      </c>
      <c r="B98" s="94" t="s">
        <v>840</v>
      </c>
      <c r="C98" s="94" t="s">
        <v>840</v>
      </c>
      <c r="D98" s="94" t="s">
        <v>1375</v>
      </c>
      <c r="E98" s="94" t="s">
        <v>1376</v>
      </c>
      <c r="F98" s="94" t="s">
        <v>1377</v>
      </c>
      <c r="G98" s="94" t="s">
        <v>841</v>
      </c>
    </row>
    <row r="99" spans="1:7" x14ac:dyDescent="0.35">
      <c r="A99" s="94" t="s">
        <v>1378</v>
      </c>
      <c r="B99" s="94" t="s">
        <v>1379</v>
      </c>
      <c r="C99" s="94" t="s">
        <v>1379</v>
      </c>
      <c r="D99" s="94" t="s">
        <v>1380</v>
      </c>
      <c r="E99" s="94" t="s">
        <v>1381</v>
      </c>
      <c r="F99" s="94" t="s">
        <v>1382</v>
      </c>
      <c r="G99" s="94" t="s">
        <v>1383</v>
      </c>
    </row>
    <row r="100" spans="1:7" x14ac:dyDescent="0.35">
      <c r="A100" s="94" t="s">
        <v>1384</v>
      </c>
      <c r="B100" s="94" t="s">
        <v>1385</v>
      </c>
      <c r="C100" s="94" t="s">
        <v>1385</v>
      </c>
      <c r="D100" s="94" t="s">
        <v>1386</v>
      </c>
      <c r="E100" s="94" t="s">
        <v>1387</v>
      </c>
      <c r="F100" s="94" t="s">
        <v>1388</v>
      </c>
      <c r="G100" s="94" t="s">
        <v>485</v>
      </c>
    </row>
    <row r="101" spans="1:7" x14ac:dyDescent="0.35">
      <c r="A101" s="94" t="s">
        <v>1389</v>
      </c>
      <c r="B101" s="94" t="s">
        <v>1390</v>
      </c>
      <c r="C101" s="94" t="s">
        <v>1390</v>
      </c>
      <c r="D101" s="94" t="s">
        <v>1391</v>
      </c>
      <c r="E101" s="94" t="s">
        <v>1392</v>
      </c>
      <c r="F101" s="94" t="s">
        <v>1393</v>
      </c>
      <c r="G101" s="94" t="s">
        <v>346</v>
      </c>
    </row>
    <row r="102" spans="1:7" x14ac:dyDescent="0.35">
      <c r="A102" s="94" t="s">
        <v>1394</v>
      </c>
      <c r="B102" s="94" t="s">
        <v>1395</v>
      </c>
      <c r="C102" s="94" t="s">
        <v>1395</v>
      </c>
      <c r="D102" s="94" t="s">
        <v>1396</v>
      </c>
      <c r="E102" s="94" t="s">
        <v>1397</v>
      </c>
      <c r="F102" s="94" t="s">
        <v>1398</v>
      </c>
      <c r="G102" s="94" t="s">
        <v>485</v>
      </c>
    </row>
    <row r="103" spans="1:7" x14ac:dyDescent="0.35">
      <c r="A103" s="94" t="s">
        <v>1399</v>
      </c>
      <c r="B103" s="94" t="s">
        <v>820</v>
      </c>
      <c r="C103" s="94" t="s">
        <v>820</v>
      </c>
      <c r="D103" s="94" t="s">
        <v>1400</v>
      </c>
      <c r="E103" s="94" t="s">
        <v>1401</v>
      </c>
      <c r="F103" s="94" t="s">
        <v>1402</v>
      </c>
      <c r="G103" s="94" t="s">
        <v>346</v>
      </c>
    </row>
    <row r="104" spans="1:7" x14ac:dyDescent="0.35">
      <c r="A104" s="94" t="s">
        <v>1403</v>
      </c>
      <c r="B104" s="94" t="s">
        <v>811</v>
      </c>
      <c r="C104" s="94" t="s">
        <v>811</v>
      </c>
      <c r="D104" s="94" t="s">
        <v>1404</v>
      </c>
      <c r="E104" s="94" t="s">
        <v>1405</v>
      </c>
      <c r="F104" s="94" t="s">
        <v>1406</v>
      </c>
      <c r="G104" s="94" t="s">
        <v>812</v>
      </c>
    </row>
    <row r="105" spans="1:7" x14ac:dyDescent="0.35">
      <c r="A105" s="94" t="s">
        <v>1407</v>
      </c>
      <c r="B105" s="94" t="s">
        <v>1408</v>
      </c>
      <c r="C105" s="94" t="s">
        <v>1408</v>
      </c>
      <c r="D105" s="94" t="s">
        <v>1409</v>
      </c>
      <c r="E105" s="94" t="s">
        <v>1410</v>
      </c>
      <c r="F105" s="94" t="s">
        <v>1411</v>
      </c>
      <c r="G105" s="94" t="s">
        <v>812</v>
      </c>
    </row>
    <row r="106" spans="1:7" x14ac:dyDescent="0.35">
      <c r="A106" s="94" t="s">
        <v>1412</v>
      </c>
      <c r="B106" s="94" t="s">
        <v>825</v>
      </c>
      <c r="C106" s="94" t="s">
        <v>825</v>
      </c>
      <c r="D106" s="94" t="s">
        <v>1413</v>
      </c>
      <c r="E106" s="94" t="s">
        <v>1414</v>
      </c>
      <c r="F106" s="94" t="s">
        <v>1415</v>
      </c>
      <c r="G106" s="94" t="s">
        <v>826</v>
      </c>
    </row>
    <row r="107" spans="1:7" x14ac:dyDescent="0.35">
      <c r="A107" s="94" t="s">
        <v>1416</v>
      </c>
      <c r="B107" s="94" t="s">
        <v>1417</v>
      </c>
      <c r="C107" s="94" t="s">
        <v>1417</v>
      </c>
      <c r="D107" s="94" t="s">
        <v>1418</v>
      </c>
      <c r="E107" s="94" t="s">
        <v>1419</v>
      </c>
      <c r="F107" s="94" t="s">
        <v>1420</v>
      </c>
      <c r="G107" s="94" t="s">
        <v>485</v>
      </c>
    </row>
    <row r="108" spans="1:7" x14ac:dyDescent="0.35">
      <c r="A108" s="94" t="s">
        <v>1421</v>
      </c>
      <c r="B108" s="94" t="s">
        <v>1422</v>
      </c>
      <c r="C108" s="94" t="s">
        <v>1422</v>
      </c>
      <c r="D108" s="94" t="s">
        <v>1423</v>
      </c>
      <c r="E108" s="94" t="s">
        <v>1424</v>
      </c>
      <c r="F108" s="94" t="s">
        <v>1425</v>
      </c>
      <c r="G108" s="94" t="s">
        <v>1426</v>
      </c>
    </row>
    <row r="109" spans="1:7" x14ac:dyDescent="0.35">
      <c r="A109" s="94" t="s">
        <v>1427</v>
      </c>
      <c r="B109" s="94" t="s">
        <v>1428</v>
      </c>
      <c r="C109" s="94" t="s">
        <v>1428</v>
      </c>
      <c r="D109" s="94" t="s">
        <v>1429</v>
      </c>
      <c r="E109" s="94" t="s">
        <v>1430</v>
      </c>
      <c r="F109" s="94" t="s">
        <v>1431</v>
      </c>
      <c r="G109" s="94" t="s">
        <v>1432</v>
      </c>
    </row>
    <row r="110" spans="1:7" x14ac:dyDescent="0.35">
      <c r="A110" s="94" t="s">
        <v>1433</v>
      </c>
      <c r="B110" s="94" t="s">
        <v>1434</v>
      </c>
      <c r="C110" s="94" t="s">
        <v>1434</v>
      </c>
      <c r="D110" s="94" t="e">
        <v>#N/A</v>
      </c>
      <c r="E110" s="94" t="e">
        <v>#N/A</v>
      </c>
      <c r="F110" s="94" t="s">
        <v>1435</v>
      </c>
      <c r="G110" s="94" t="s">
        <v>485</v>
      </c>
    </row>
    <row r="111" spans="1:7" x14ac:dyDescent="0.35">
      <c r="A111" s="94" t="s">
        <v>1436</v>
      </c>
      <c r="B111" s="94" t="s">
        <v>1437</v>
      </c>
      <c r="C111" s="94" t="s">
        <v>1437</v>
      </c>
      <c r="D111" s="94" t="e">
        <v>#N/A</v>
      </c>
      <c r="E111" s="94" t="e">
        <v>#N/A</v>
      </c>
      <c r="F111" s="94" t="s">
        <v>1438</v>
      </c>
      <c r="G111" s="94" t="s">
        <v>346</v>
      </c>
    </row>
    <row r="112" spans="1:7" x14ac:dyDescent="0.35">
      <c r="A112" s="94" t="s">
        <v>1439</v>
      </c>
      <c r="B112" s="94" t="s">
        <v>1440</v>
      </c>
      <c r="C112" s="94" t="s">
        <v>1440</v>
      </c>
      <c r="D112" s="94" t="s">
        <v>1441</v>
      </c>
      <c r="E112" s="94" t="s">
        <v>1442</v>
      </c>
      <c r="F112" s="94" t="s">
        <v>1443</v>
      </c>
      <c r="G112" s="94" t="s">
        <v>479</v>
      </c>
    </row>
    <row r="113" spans="1:7" x14ac:dyDescent="0.35">
      <c r="A113" s="94" t="s">
        <v>1444</v>
      </c>
      <c r="B113" s="94" t="s">
        <v>1445</v>
      </c>
      <c r="C113" s="94" t="s">
        <v>1445</v>
      </c>
      <c r="D113" s="94" t="s">
        <v>1446</v>
      </c>
      <c r="E113" s="94" t="s">
        <v>1447</v>
      </c>
      <c r="F113" s="94" t="s">
        <v>1448</v>
      </c>
      <c r="G113" s="94" t="s">
        <v>1449</v>
      </c>
    </row>
    <row r="114" spans="1:7" x14ac:dyDescent="0.35">
      <c r="A114" s="94" t="s">
        <v>1450</v>
      </c>
      <c r="B114" s="94" t="s">
        <v>1451</v>
      </c>
      <c r="C114" s="94" t="s">
        <v>1451</v>
      </c>
      <c r="D114" s="94" t="e">
        <v>#N/A</v>
      </c>
      <c r="E114" s="94" t="e">
        <v>#N/A</v>
      </c>
      <c r="F114" s="94" t="s">
        <v>1452</v>
      </c>
      <c r="G114" s="94" t="s">
        <v>485</v>
      </c>
    </row>
    <row r="115" spans="1:7" x14ac:dyDescent="0.35">
      <c r="A115" s="94" t="s">
        <v>1453</v>
      </c>
      <c r="B115" s="94" t="s">
        <v>1454</v>
      </c>
      <c r="C115" s="94" t="s">
        <v>1454</v>
      </c>
      <c r="D115" s="94" t="s">
        <v>1455</v>
      </c>
      <c r="E115" s="94" t="s">
        <v>1456</v>
      </c>
      <c r="F115" s="94" t="s">
        <v>1457</v>
      </c>
      <c r="G115" s="94" t="s">
        <v>485</v>
      </c>
    </row>
    <row r="116" spans="1:7" x14ac:dyDescent="0.35">
      <c r="A116" s="94" t="s">
        <v>1458</v>
      </c>
      <c r="B116" s="94" t="s">
        <v>1459</v>
      </c>
      <c r="C116" s="94" t="s">
        <v>1459</v>
      </c>
      <c r="D116" s="94" t="s">
        <v>1460</v>
      </c>
      <c r="E116" s="94" t="s">
        <v>1461</v>
      </c>
      <c r="F116" s="94" t="s">
        <v>1462</v>
      </c>
      <c r="G116" s="94" t="s">
        <v>485</v>
      </c>
    </row>
    <row r="117" spans="1:7" x14ac:dyDescent="0.35">
      <c r="A117" s="94" t="s">
        <v>1463</v>
      </c>
      <c r="B117" s="94" t="s">
        <v>1464</v>
      </c>
      <c r="C117" s="94" t="s">
        <v>1464</v>
      </c>
      <c r="D117" s="94" t="s">
        <v>1465</v>
      </c>
      <c r="E117" s="94" t="s">
        <v>1466</v>
      </c>
      <c r="F117" s="94" t="s">
        <v>1467</v>
      </c>
      <c r="G117" s="94" t="s">
        <v>485</v>
      </c>
    </row>
    <row r="118" spans="1:7" x14ac:dyDescent="0.35">
      <c r="A118" s="94" t="s">
        <v>1468</v>
      </c>
      <c r="B118" s="94" t="s">
        <v>1469</v>
      </c>
      <c r="C118" s="94" t="s">
        <v>1469</v>
      </c>
      <c r="D118" s="94" t="s">
        <v>1470</v>
      </c>
      <c r="E118" s="94" t="s">
        <v>1471</v>
      </c>
      <c r="F118" s="94" t="s">
        <v>1472</v>
      </c>
      <c r="G118" s="94" t="s">
        <v>1473</v>
      </c>
    </row>
    <row r="119" spans="1:7" x14ac:dyDescent="0.35">
      <c r="A119" s="94" t="s">
        <v>1474</v>
      </c>
      <c r="B119" s="94" t="s">
        <v>1475</v>
      </c>
      <c r="C119" s="94" t="s">
        <v>1475</v>
      </c>
      <c r="D119" s="94" t="s">
        <v>1476</v>
      </c>
      <c r="E119" s="94" t="s">
        <v>1477</v>
      </c>
      <c r="F119" s="94" t="s">
        <v>1478</v>
      </c>
      <c r="G119" s="94" t="s">
        <v>485</v>
      </c>
    </row>
    <row r="120" spans="1:7" x14ac:dyDescent="0.35">
      <c r="A120" s="94" t="s">
        <v>1479</v>
      </c>
      <c r="B120" s="94" t="s">
        <v>1480</v>
      </c>
      <c r="C120" s="94" t="s">
        <v>1480</v>
      </c>
      <c r="D120" s="94" t="s">
        <v>1481</v>
      </c>
      <c r="E120" s="94" t="s">
        <v>1482</v>
      </c>
      <c r="F120" s="94" t="s">
        <v>1483</v>
      </c>
      <c r="G120" s="94" t="s">
        <v>499</v>
      </c>
    </row>
    <row r="121" spans="1:7" x14ac:dyDescent="0.35">
      <c r="A121" s="94" t="s">
        <v>1484</v>
      </c>
      <c r="B121" s="94" t="s">
        <v>1485</v>
      </c>
      <c r="C121" s="94" t="s">
        <v>1485</v>
      </c>
      <c r="D121" s="94" t="s">
        <v>1486</v>
      </c>
      <c r="E121" s="94" t="s">
        <v>1487</v>
      </c>
      <c r="F121" s="94" t="s">
        <v>1488</v>
      </c>
      <c r="G121" s="94" t="s">
        <v>485</v>
      </c>
    </row>
    <row r="122" spans="1:7" x14ac:dyDescent="0.35">
      <c r="A122" s="94" t="s">
        <v>1489</v>
      </c>
      <c r="B122" s="94" t="s">
        <v>1490</v>
      </c>
      <c r="C122" s="94" t="s">
        <v>1490</v>
      </c>
      <c r="D122" s="94" t="s">
        <v>1491</v>
      </c>
      <c r="E122" s="94" t="s">
        <v>1492</v>
      </c>
      <c r="F122" s="94" t="s">
        <v>1493</v>
      </c>
      <c r="G122" s="94" t="s">
        <v>485</v>
      </c>
    </row>
    <row r="123" spans="1:7" x14ac:dyDescent="0.35">
      <c r="A123" s="94" t="s">
        <v>1494</v>
      </c>
      <c r="B123" s="94" t="s">
        <v>1495</v>
      </c>
      <c r="C123" s="94" t="s">
        <v>1495</v>
      </c>
      <c r="D123" s="94" t="s">
        <v>1496</v>
      </c>
      <c r="E123" s="94" t="s">
        <v>1497</v>
      </c>
      <c r="F123" s="94" t="s">
        <v>1498</v>
      </c>
      <c r="G123" s="94" t="s">
        <v>485</v>
      </c>
    </row>
    <row r="124" spans="1:7" x14ac:dyDescent="0.35">
      <c r="A124" s="94" t="s">
        <v>1499</v>
      </c>
      <c r="B124" s="94" t="s">
        <v>1500</v>
      </c>
      <c r="C124" s="94" t="s">
        <v>1500</v>
      </c>
      <c r="D124" s="94" t="s">
        <v>1501</v>
      </c>
      <c r="E124" s="94" t="s">
        <v>1502</v>
      </c>
      <c r="F124" s="94" t="s">
        <v>1503</v>
      </c>
      <c r="G124" s="94" t="s">
        <v>346</v>
      </c>
    </row>
    <row r="125" spans="1:7" x14ac:dyDescent="0.35">
      <c r="A125" s="94" t="s">
        <v>1504</v>
      </c>
      <c r="B125" s="94" t="s">
        <v>1505</v>
      </c>
      <c r="C125" s="94" t="s">
        <v>1505</v>
      </c>
      <c r="D125" s="94" t="s">
        <v>1506</v>
      </c>
      <c r="E125" s="94" t="e">
        <v>#N/A</v>
      </c>
      <c r="F125" s="94" t="s">
        <v>1507</v>
      </c>
      <c r="G125" s="94" t="s">
        <v>485</v>
      </c>
    </row>
    <row r="126" spans="1:7" x14ac:dyDescent="0.35">
      <c r="A126" s="94" t="s">
        <v>1508</v>
      </c>
      <c r="B126" s="94" t="s">
        <v>1509</v>
      </c>
      <c r="C126" s="94" t="s">
        <v>1509</v>
      </c>
      <c r="D126" s="94" t="e">
        <v>#N/A</v>
      </c>
      <c r="E126" s="94" t="e">
        <v>#N/A</v>
      </c>
      <c r="F126" s="94" t="s">
        <v>1510</v>
      </c>
      <c r="G126" s="94" t="s">
        <v>1511</v>
      </c>
    </row>
    <row r="127" spans="1:7" x14ac:dyDescent="0.35">
      <c r="A127" s="94" t="s">
        <v>1512</v>
      </c>
      <c r="B127" s="94" t="s">
        <v>1513</v>
      </c>
      <c r="C127" s="94" t="s">
        <v>1513</v>
      </c>
      <c r="D127" s="94" t="e">
        <v>#N/A</v>
      </c>
      <c r="E127" s="94" t="e">
        <v>#N/A</v>
      </c>
      <c r="F127" s="94" t="s">
        <v>1514</v>
      </c>
      <c r="G127" s="94" t="s">
        <v>346</v>
      </c>
    </row>
    <row r="128" spans="1:7" x14ac:dyDescent="0.35">
      <c r="A128" s="94" t="s">
        <v>1515</v>
      </c>
      <c r="B128" s="94" t="s">
        <v>1516</v>
      </c>
      <c r="C128" s="94" t="s">
        <v>1516</v>
      </c>
      <c r="D128" s="94" t="s">
        <v>1517</v>
      </c>
      <c r="E128" s="94" t="s">
        <v>1518</v>
      </c>
      <c r="F128" s="94" t="s">
        <v>1519</v>
      </c>
      <c r="G128" s="94" t="s">
        <v>1520</v>
      </c>
    </row>
    <row r="129" spans="1:7" x14ac:dyDescent="0.35">
      <c r="A129" s="94" t="s">
        <v>1521</v>
      </c>
      <c r="B129" s="94" t="s">
        <v>1522</v>
      </c>
      <c r="C129" s="94" t="s">
        <v>1522</v>
      </c>
      <c r="D129" s="94" t="s">
        <v>1523</v>
      </c>
      <c r="E129" s="94" t="s">
        <v>1524</v>
      </c>
      <c r="F129" s="94" t="s">
        <v>1525</v>
      </c>
      <c r="G129" s="94" t="s">
        <v>1526</v>
      </c>
    </row>
    <row r="130" spans="1:7" x14ac:dyDescent="0.35">
      <c r="A130" s="94" t="s">
        <v>1527</v>
      </c>
      <c r="B130" s="94" t="s">
        <v>1528</v>
      </c>
      <c r="C130" s="94" t="s">
        <v>1528</v>
      </c>
      <c r="D130" s="94" t="s">
        <v>1529</v>
      </c>
      <c r="E130" s="94" t="s">
        <v>1530</v>
      </c>
      <c r="F130" s="94" t="s">
        <v>1531</v>
      </c>
      <c r="G130" s="94" t="s">
        <v>485</v>
      </c>
    </row>
    <row r="131" spans="1:7" x14ac:dyDescent="0.35">
      <c r="A131" s="94" t="s">
        <v>1532</v>
      </c>
      <c r="B131" s="94" t="s">
        <v>1533</v>
      </c>
      <c r="C131" s="94" t="s">
        <v>1533</v>
      </c>
      <c r="D131" s="94" t="s">
        <v>1534</v>
      </c>
      <c r="E131" s="94" t="s">
        <v>1535</v>
      </c>
      <c r="F131" s="94" t="s">
        <v>1536</v>
      </c>
      <c r="G131" s="94" t="s">
        <v>485</v>
      </c>
    </row>
    <row r="132" spans="1:7" x14ac:dyDescent="0.35">
      <c r="A132" s="94" t="s">
        <v>1537</v>
      </c>
      <c r="B132" s="94" t="s">
        <v>1538</v>
      </c>
      <c r="C132" s="94" t="s">
        <v>1538</v>
      </c>
      <c r="D132" s="94" t="s">
        <v>1539</v>
      </c>
      <c r="E132" s="94" t="s">
        <v>1540</v>
      </c>
      <c r="F132" s="94" t="s">
        <v>1541</v>
      </c>
      <c r="G132" s="94" t="s">
        <v>1542</v>
      </c>
    </row>
    <row r="133" spans="1:7" x14ac:dyDescent="0.35">
      <c r="A133" s="94" t="s">
        <v>1543</v>
      </c>
      <c r="B133" s="94" t="s">
        <v>1544</v>
      </c>
      <c r="C133" s="94" t="s">
        <v>1544</v>
      </c>
      <c r="D133" s="94" t="s">
        <v>1545</v>
      </c>
      <c r="E133" s="94" t="s">
        <v>1546</v>
      </c>
      <c r="F133" s="94" t="s">
        <v>1547</v>
      </c>
      <c r="G133" s="94" t="s">
        <v>485</v>
      </c>
    </row>
    <row r="134" spans="1:7" x14ac:dyDescent="0.35">
      <c r="A134" s="94" t="s">
        <v>1548</v>
      </c>
      <c r="B134" s="94" t="s">
        <v>1549</v>
      </c>
      <c r="C134" s="94" t="s">
        <v>1549</v>
      </c>
      <c r="D134" s="94" t="s">
        <v>1550</v>
      </c>
      <c r="E134" s="94" t="s">
        <v>1551</v>
      </c>
      <c r="F134" s="94" t="s">
        <v>1552</v>
      </c>
      <c r="G134" s="94" t="s">
        <v>485</v>
      </c>
    </row>
    <row r="135" spans="1:7" x14ac:dyDescent="0.35">
      <c r="A135" s="94" t="s">
        <v>1553</v>
      </c>
      <c r="B135" s="94" t="s">
        <v>1554</v>
      </c>
      <c r="C135" s="94" t="s">
        <v>1554</v>
      </c>
      <c r="D135" s="94" t="s">
        <v>1555</v>
      </c>
      <c r="E135" s="94" t="s">
        <v>1556</v>
      </c>
      <c r="F135" s="94" t="s">
        <v>1557</v>
      </c>
      <c r="G135" s="94" t="s">
        <v>346</v>
      </c>
    </row>
    <row r="136" spans="1:7" x14ac:dyDescent="0.35">
      <c r="A136" s="94" t="s">
        <v>1558</v>
      </c>
      <c r="B136" s="94" t="s">
        <v>1559</v>
      </c>
      <c r="C136" s="94" t="s">
        <v>1559</v>
      </c>
      <c r="D136" s="94" t="s">
        <v>1560</v>
      </c>
      <c r="E136" s="94" t="s">
        <v>1561</v>
      </c>
      <c r="F136" s="94" t="s">
        <v>1562</v>
      </c>
      <c r="G136" s="94" t="s">
        <v>1563</v>
      </c>
    </row>
    <row r="137" spans="1:7" x14ac:dyDescent="0.35">
      <c r="A137" s="94" t="s">
        <v>1564</v>
      </c>
      <c r="B137" s="94" t="s">
        <v>1565</v>
      </c>
      <c r="C137" s="94" t="s">
        <v>1566</v>
      </c>
      <c r="D137" s="94" t="s">
        <v>1567</v>
      </c>
      <c r="E137" s="94" t="s">
        <v>1568</v>
      </c>
      <c r="F137" s="94" t="s">
        <v>1569</v>
      </c>
      <c r="G137" s="94" t="s">
        <v>1570</v>
      </c>
    </row>
    <row r="138" spans="1:7" x14ac:dyDescent="0.35">
      <c r="A138" s="94" t="s">
        <v>1571</v>
      </c>
      <c r="B138" s="94" t="s">
        <v>839</v>
      </c>
      <c r="C138" s="94" t="s">
        <v>839</v>
      </c>
      <c r="D138" s="94" t="s">
        <v>1572</v>
      </c>
      <c r="E138" s="94" t="s">
        <v>1573</v>
      </c>
      <c r="F138" s="94" t="s">
        <v>1574</v>
      </c>
      <c r="G138" s="94" t="s">
        <v>346</v>
      </c>
    </row>
    <row r="139" spans="1:7" x14ac:dyDescent="0.35">
      <c r="A139" s="94" t="s">
        <v>252</v>
      </c>
      <c r="B139" s="94" t="s">
        <v>253</v>
      </c>
      <c r="C139" s="94" t="s">
        <v>251</v>
      </c>
      <c r="D139" s="94" t="s">
        <v>1575</v>
      </c>
      <c r="E139" s="94" t="s">
        <v>1576</v>
      </c>
      <c r="F139" s="94" t="s">
        <v>1577</v>
      </c>
      <c r="G139" s="94" t="s">
        <v>254</v>
      </c>
    </row>
    <row r="140" spans="1:7" x14ac:dyDescent="0.35">
      <c r="A140" s="94" t="s">
        <v>1578</v>
      </c>
      <c r="B140" s="94" t="s">
        <v>1579</v>
      </c>
      <c r="C140" s="94" t="s">
        <v>1580</v>
      </c>
      <c r="D140" s="94" t="s">
        <v>1581</v>
      </c>
      <c r="E140" s="94" t="s">
        <v>1582</v>
      </c>
      <c r="F140" s="94" t="s">
        <v>1583</v>
      </c>
      <c r="G140" s="94" t="s">
        <v>232</v>
      </c>
    </row>
    <row r="141" spans="1:7" x14ac:dyDescent="0.35">
      <c r="A141" s="94" t="s">
        <v>1584</v>
      </c>
      <c r="B141" s="94" t="s">
        <v>1585</v>
      </c>
      <c r="C141" s="94" t="s">
        <v>1585</v>
      </c>
      <c r="D141" s="94" t="s">
        <v>1586</v>
      </c>
      <c r="E141" s="94" t="s">
        <v>1587</v>
      </c>
      <c r="F141" s="94" t="s">
        <v>1588</v>
      </c>
      <c r="G141" s="94" t="s">
        <v>485</v>
      </c>
    </row>
    <row r="142" spans="1:7" x14ac:dyDescent="0.35">
      <c r="A142" s="94" t="s">
        <v>1589</v>
      </c>
      <c r="B142" s="94" t="s">
        <v>1590</v>
      </c>
      <c r="C142" s="94" t="s">
        <v>1590</v>
      </c>
      <c r="D142" s="94" t="s">
        <v>1591</v>
      </c>
      <c r="E142" s="94" t="s">
        <v>1592</v>
      </c>
      <c r="F142" s="94" t="s">
        <v>1593</v>
      </c>
      <c r="G142" s="94" t="s">
        <v>346</v>
      </c>
    </row>
    <row r="143" spans="1:7" x14ac:dyDescent="0.35">
      <c r="A143" s="94" t="s">
        <v>1594</v>
      </c>
      <c r="B143" s="94" t="s">
        <v>1595</v>
      </c>
      <c r="C143" s="94" t="s">
        <v>1596</v>
      </c>
      <c r="D143" s="94" t="s">
        <v>1597</v>
      </c>
      <c r="E143" s="94" t="s">
        <v>1598</v>
      </c>
      <c r="F143" s="94" t="s">
        <v>1599</v>
      </c>
      <c r="G143" s="94" t="s">
        <v>1600</v>
      </c>
    </row>
    <row r="144" spans="1:7" x14ac:dyDescent="0.35">
      <c r="A144" s="94" t="s">
        <v>1601</v>
      </c>
      <c r="B144" s="94" t="s">
        <v>1602</v>
      </c>
      <c r="C144" s="94" t="s">
        <v>1602</v>
      </c>
      <c r="D144" s="94" t="e">
        <v>#N/A</v>
      </c>
      <c r="E144" s="94" t="e">
        <v>#N/A</v>
      </c>
      <c r="F144" s="94" t="s">
        <v>1603</v>
      </c>
      <c r="G144" s="94" t="s">
        <v>346</v>
      </c>
    </row>
    <row r="145" spans="1:7" x14ac:dyDescent="0.35">
      <c r="A145" s="94" t="s">
        <v>1604</v>
      </c>
      <c r="B145" s="94" t="s">
        <v>1605</v>
      </c>
      <c r="C145" s="94" t="s">
        <v>1605</v>
      </c>
      <c r="D145" s="94" t="s">
        <v>1606</v>
      </c>
      <c r="E145" s="94" t="s">
        <v>1607</v>
      </c>
      <c r="F145" s="94" t="s">
        <v>1608</v>
      </c>
      <c r="G145" s="94" t="s">
        <v>346</v>
      </c>
    </row>
    <row r="146" spans="1:7" x14ac:dyDescent="0.35">
      <c r="A146" s="94" t="s">
        <v>1609</v>
      </c>
      <c r="B146" s="94" t="s">
        <v>1610</v>
      </c>
      <c r="C146" s="94" t="s">
        <v>1610</v>
      </c>
      <c r="D146" s="94" t="s">
        <v>1611</v>
      </c>
      <c r="E146" s="94" t="s">
        <v>1612</v>
      </c>
      <c r="F146" s="94" t="s">
        <v>1613</v>
      </c>
      <c r="G146" s="94" t="s">
        <v>346</v>
      </c>
    </row>
    <row r="147" spans="1:7" x14ac:dyDescent="0.35">
      <c r="A147" s="94" t="s">
        <v>1614</v>
      </c>
      <c r="B147" s="94" t="s">
        <v>1615</v>
      </c>
      <c r="C147" s="94" t="s">
        <v>1615</v>
      </c>
      <c r="D147" s="94" t="s">
        <v>1616</v>
      </c>
      <c r="E147" s="94" t="s">
        <v>1617</v>
      </c>
      <c r="F147" s="94" t="s">
        <v>1618</v>
      </c>
      <c r="G147" s="94" t="s">
        <v>1619</v>
      </c>
    </row>
    <row r="148" spans="1:7" x14ac:dyDescent="0.35">
      <c r="A148" s="94" t="s">
        <v>1620</v>
      </c>
      <c r="B148" s="94" t="s">
        <v>1621</v>
      </c>
      <c r="C148" s="94" t="s">
        <v>1621</v>
      </c>
      <c r="D148" s="94" t="s">
        <v>1622</v>
      </c>
      <c r="E148" s="94" t="s">
        <v>1623</v>
      </c>
      <c r="F148" s="94" t="s">
        <v>1624</v>
      </c>
      <c r="G148" s="94" t="s">
        <v>1625</v>
      </c>
    </row>
    <row r="149" spans="1:7" x14ac:dyDescent="0.35">
      <c r="A149" s="94" t="s">
        <v>1626</v>
      </c>
      <c r="B149" s="94" t="s">
        <v>1627</v>
      </c>
      <c r="C149" s="94" t="s">
        <v>1627</v>
      </c>
      <c r="D149" s="94" t="s">
        <v>1628</v>
      </c>
      <c r="E149" s="94" t="e">
        <v>#N/A</v>
      </c>
      <c r="F149" s="94" t="e">
        <v>#N/A</v>
      </c>
      <c r="G149" s="94" t="s">
        <v>1629</v>
      </c>
    </row>
    <row r="150" spans="1:7" x14ac:dyDescent="0.35">
      <c r="A150" s="94" t="s">
        <v>1630</v>
      </c>
      <c r="B150" s="94" t="s">
        <v>1631</v>
      </c>
      <c r="C150" s="94" t="s">
        <v>1631</v>
      </c>
      <c r="D150" s="94" t="s">
        <v>1632</v>
      </c>
      <c r="E150" s="94" t="s">
        <v>1633</v>
      </c>
      <c r="F150" s="94" t="s">
        <v>1634</v>
      </c>
      <c r="G150" s="94" t="s">
        <v>485</v>
      </c>
    </row>
    <row r="151" spans="1:7" x14ac:dyDescent="0.35">
      <c r="A151" s="94" t="s">
        <v>1635</v>
      </c>
      <c r="B151" s="94" t="s">
        <v>1636</v>
      </c>
      <c r="C151" s="94" t="s">
        <v>1636</v>
      </c>
      <c r="D151" s="94" t="s">
        <v>1637</v>
      </c>
      <c r="E151" s="94" t="s">
        <v>1638</v>
      </c>
      <c r="F151" s="94" t="s">
        <v>1639</v>
      </c>
      <c r="G151" s="94" t="s">
        <v>485</v>
      </c>
    </row>
    <row r="152" spans="1:7" x14ac:dyDescent="0.35">
      <c r="A152" s="94" t="s">
        <v>1640</v>
      </c>
      <c r="B152" s="94" t="s">
        <v>1641</v>
      </c>
      <c r="C152" s="94" t="s">
        <v>1641</v>
      </c>
      <c r="D152" s="94" t="s">
        <v>1642</v>
      </c>
      <c r="E152" s="94" t="e">
        <v>#N/A</v>
      </c>
      <c r="F152" s="94" t="s">
        <v>1643</v>
      </c>
      <c r="G152" s="94" t="s">
        <v>485</v>
      </c>
    </row>
    <row r="153" spans="1:7" x14ac:dyDescent="0.35">
      <c r="A153" s="94" t="s">
        <v>1644</v>
      </c>
      <c r="B153" s="94" t="s">
        <v>1645</v>
      </c>
      <c r="C153" s="94" t="s">
        <v>1645</v>
      </c>
      <c r="D153" s="94" t="s">
        <v>1646</v>
      </c>
      <c r="E153" s="94" t="s">
        <v>1647</v>
      </c>
      <c r="F153" s="94" t="s">
        <v>1648</v>
      </c>
      <c r="G153" s="94" t="s">
        <v>346</v>
      </c>
    </row>
    <row r="154" spans="1:7" x14ac:dyDescent="0.35">
      <c r="A154" s="94" t="s">
        <v>1649</v>
      </c>
      <c r="B154" s="94" t="s">
        <v>1650</v>
      </c>
      <c r="C154" s="94" t="s">
        <v>1650</v>
      </c>
      <c r="D154" s="94" t="s">
        <v>1651</v>
      </c>
      <c r="E154" s="94" t="s">
        <v>1652</v>
      </c>
      <c r="F154" s="94" t="s">
        <v>1653</v>
      </c>
      <c r="G154" s="94" t="s">
        <v>1654</v>
      </c>
    </row>
    <row r="155" spans="1:7" x14ac:dyDescent="0.35">
      <c r="A155" s="94" t="s">
        <v>1655</v>
      </c>
      <c r="B155" s="94" t="s">
        <v>1656</v>
      </c>
      <c r="C155" s="94" t="s">
        <v>1656</v>
      </c>
      <c r="D155" s="94" t="s">
        <v>1657</v>
      </c>
      <c r="E155" s="94" t="s">
        <v>1658</v>
      </c>
      <c r="F155" s="94" t="s">
        <v>1659</v>
      </c>
      <c r="G155" s="94" t="s">
        <v>1660</v>
      </c>
    </row>
    <row r="156" spans="1:7" x14ac:dyDescent="0.35">
      <c r="A156" s="94" t="s">
        <v>1661</v>
      </c>
      <c r="B156" s="94" t="s">
        <v>1662</v>
      </c>
      <c r="C156" s="94" t="s">
        <v>1662</v>
      </c>
      <c r="D156" s="94" t="s">
        <v>1663</v>
      </c>
      <c r="E156" s="94" t="e">
        <v>#N/A</v>
      </c>
      <c r="F156" s="94" t="s">
        <v>1664</v>
      </c>
      <c r="G156" s="94" t="s">
        <v>485</v>
      </c>
    </row>
    <row r="157" spans="1:7" x14ac:dyDescent="0.35">
      <c r="A157" s="94" t="s">
        <v>1665</v>
      </c>
      <c r="B157" s="94" t="s">
        <v>1666</v>
      </c>
      <c r="C157" s="94" t="s">
        <v>1666</v>
      </c>
      <c r="D157" s="94" t="s">
        <v>1667</v>
      </c>
      <c r="E157" s="94" t="s">
        <v>1668</v>
      </c>
      <c r="F157" s="94" t="s">
        <v>1669</v>
      </c>
      <c r="G157" s="94" t="s">
        <v>485</v>
      </c>
    </row>
    <row r="158" spans="1:7" x14ac:dyDescent="0.35">
      <c r="A158" s="94" t="s">
        <v>1670</v>
      </c>
      <c r="B158" s="94" t="s">
        <v>1671</v>
      </c>
      <c r="C158" s="94" t="s">
        <v>1672</v>
      </c>
      <c r="D158" s="94" t="s">
        <v>1673</v>
      </c>
      <c r="E158" s="94" t="s">
        <v>1674</v>
      </c>
      <c r="F158" s="94" t="s">
        <v>1675</v>
      </c>
      <c r="G158" s="94" t="s">
        <v>1676</v>
      </c>
    </row>
    <row r="159" spans="1:7" x14ac:dyDescent="0.35">
      <c r="A159" s="94" t="s">
        <v>1677</v>
      </c>
      <c r="B159" s="94" t="s">
        <v>1678</v>
      </c>
      <c r="C159" s="94" t="s">
        <v>1679</v>
      </c>
      <c r="D159" s="94" t="s">
        <v>1680</v>
      </c>
      <c r="E159" s="94" t="s">
        <v>1681</v>
      </c>
      <c r="F159" s="94" t="s">
        <v>1682</v>
      </c>
      <c r="G159" s="94" t="s">
        <v>1683</v>
      </c>
    </row>
    <row r="160" spans="1:7" x14ac:dyDescent="0.35">
      <c r="A160" s="94" t="s">
        <v>1684</v>
      </c>
      <c r="B160" s="94" t="s">
        <v>1685</v>
      </c>
      <c r="C160" s="94" t="s">
        <v>1685</v>
      </c>
      <c r="D160" s="94" t="s">
        <v>1686</v>
      </c>
      <c r="E160" s="94" t="s">
        <v>1687</v>
      </c>
      <c r="F160" s="94" t="s">
        <v>1688</v>
      </c>
      <c r="G160" s="94" t="s">
        <v>485</v>
      </c>
    </row>
    <row r="161" spans="1:7" x14ac:dyDescent="0.35">
      <c r="A161" s="94" t="s">
        <v>1689</v>
      </c>
      <c r="B161" s="94" t="s">
        <v>1690</v>
      </c>
      <c r="C161" s="94" t="s">
        <v>1690</v>
      </c>
      <c r="D161" s="94" t="s">
        <v>1691</v>
      </c>
      <c r="E161" s="94" t="s">
        <v>1692</v>
      </c>
      <c r="F161" s="94" t="s">
        <v>1693</v>
      </c>
      <c r="G161" s="94" t="s">
        <v>346</v>
      </c>
    </row>
    <row r="162" spans="1:7" x14ac:dyDescent="0.35">
      <c r="A162" s="94" t="s">
        <v>1694</v>
      </c>
      <c r="B162" s="94" t="s">
        <v>1695</v>
      </c>
      <c r="C162" s="94" t="s">
        <v>1695</v>
      </c>
      <c r="D162" s="94" t="s">
        <v>1696</v>
      </c>
      <c r="E162" s="94" t="s">
        <v>1697</v>
      </c>
      <c r="F162" s="94" t="s">
        <v>1698</v>
      </c>
      <c r="G162" s="94" t="s">
        <v>1699</v>
      </c>
    </row>
    <row r="163" spans="1:7" x14ac:dyDescent="0.35">
      <c r="A163" s="94" t="s">
        <v>1700</v>
      </c>
      <c r="B163" s="94" t="s">
        <v>1701</v>
      </c>
      <c r="C163" s="94" t="s">
        <v>1702</v>
      </c>
      <c r="D163" s="94" t="s">
        <v>1703</v>
      </c>
      <c r="E163" s="94" t="s">
        <v>1704</v>
      </c>
      <c r="F163" s="94" t="s">
        <v>1705</v>
      </c>
      <c r="G163" s="94" t="s">
        <v>1706</v>
      </c>
    </row>
    <row r="164" spans="1:7" x14ac:dyDescent="0.35">
      <c r="A164" s="94" t="s">
        <v>1707</v>
      </c>
      <c r="B164" s="94" t="s">
        <v>1708</v>
      </c>
      <c r="C164" s="94" t="s">
        <v>1708</v>
      </c>
      <c r="D164" s="94" t="s">
        <v>1709</v>
      </c>
      <c r="E164" s="94" t="s">
        <v>1710</v>
      </c>
      <c r="F164" s="94" t="s">
        <v>1711</v>
      </c>
      <c r="G164" s="94" t="s">
        <v>346</v>
      </c>
    </row>
    <row r="165" spans="1:7" x14ac:dyDescent="0.35">
      <c r="A165" s="94" t="s">
        <v>1712</v>
      </c>
      <c r="B165" s="94" t="s">
        <v>1713</v>
      </c>
      <c r="C165" s="94" t="s">
        <v>1713</v>
      </c>
      <c r="D165" s="94" t="s">
        <v>1714</v>
      </c>
      <c r="E165" s="94" t="s">
        <v>1715</v>
      </c>
      <c r="F165" s="94" t="s">
        <v>1716</v>
      </c>
      <c r="G165" s="94" t="s">
        <v>1717</v>
      </c>
    </row>
    <row r="166" spans="1:7" x14ac:dyDescent="0.35">
      <c r="A166" s="94" t="s">
        <v>1718</v>
      </c>
      <c r="B166" s="94" t="s">
        <v>1719</v>
      </c>
      <c r="C166" s="94" t="s">
        <v>1719</v>
      </c>
      <c r="D166" s="94" t="s">
        <v>1720</v>
      </c>
      <c r="E166" s="94" t="s">
        <v>1721</v>
      </c>
      <c r="F166" s="94" t="s">
        <v>1722</v>
      </c>
      <c r="G166" s="94" t="s">
        <v>1723</v>
      </c>
    </row>
    <row r="167" spans="1:7" x14ac:dyDescent="0.35">
      <c r="A167" s="94" t="s">
        <v>1724</v>
      </c>
      <c r="B167" s="94" t="s">
        <v>1725</v>
      </c>
      <c r="C167" s="94" t="s">
        <v>1725</v>
      </c>
      <c r="D167" s="94" t="s">
        <v>1726</v>
      </c>
      <c r="E167" s="94" t="s">
        <v>1727</v>
      </c>
      <c r="F167" s="94" t="s">
        <v>1728</v>
      </c>
      <c r="G167" s="94" t="s">
        <v>485</v>
      </c>
    </row>
    <row r="168" spans="1:7" x14ac:dyDescent="0.35">
      <c r="A168" s="94" t="s">
        <v>1729</v>
      </c>
      <c r="B168" s="94" t="s">
        <v>1730</v>
      </c>
      <c r="C168" s="94" t="s">
        <v>1731</v>
      </c>
      <c r="D168" s="94" t="s">
        <v>1732</v>
      </c>
      <c r="E168" s="94" t="s">
        <v>1733</v>
      </c>
      <c r="F168" s="94" t="s">
        <v>1734</v>
      </c>
      <c r="G168" s="94" t="s">
        <v>1735</v>
      </c>
    </row>
    <row r="169" spans="1:7" x14ac:dyDescent="0.35">
      <c r="A169" s="94" t="s">
        <v>1736</v>
      </c>
      <c r="B169" s="94" t="s">
        <v>1737</v>
      </c>
      <c r="C169" s="94" t="s">
        <v>1737</v>
      </c>
      <c r="D169" s="94" t="e">
        <v>#N/A</v>
      </c>
      <c r="E169" s="94" t="e">
        <v>#N/A</v>
      </c>
      <c r="F169" s="94" t="s">
        <v>1738</v>
      </c>
      <c r="G169" s="94" t="s">
        <v>485</v>
      </c>
    </row>
    <row r="170" spans="1:7" x14ac:dyDescent="0.35">
      <c r="A170" s="94" t="s">
        <v>1739</v>
      </c>
      <c r="B170" s="94" t="s">
        <v>1740</v>
      </c>
      <c r="C170" s="94" t="s">
        <v>1740</v>
      </c>
      <c r="D170" s="94" t="s">
        <v>1741</v>
      </c>
      <c r="E170" s="94" t="s">
        <v>1742</v>
      </c>
      <c r="F170" s="94" t="s">
        <v>1743</v>
      </c>
      <c r="G170" s="94" t="s">
        <v>346</v>
      </c>
    </row>
    <row r="171" spans="1:7" x14ac:dyDescent="0.35">
      <c r="A171" s="94" t="s">
        <v>1744</v>
      </c>
      <c r="B171" s="94" t="s">
        <v>1745</v>
      </c>
      <c r="C171" s="94" t="s">
        <v>1746</v>
      </c>
      <c r="D171" s="94" t="s">
        <v>1747</v>
      </c>
      <c r="E171" s="94" t="s">
        <v>1748</v>
      </c>
      <c r="F171" s="94" t="s">
        <v>1749</v>
      </c>
      <c r="G171" s="94" t="s">
        <v>1750</v>
      </c>
    </row>
    <row r="172" spans="1:7" x14ac:dyDescent="0.35">
      <c r="A172" s="94" t="s">
        <v>1751</v>
      </c>
      <c r="B172" s="94" t="s">
        <v>1752</v>
      </c>
      <c r="C172" s="94" t="s">
        <v>1753</v>
      </c>
      <c r="D172" s="94" t="s">
        <v>1754</v>
      </c>
      <c r="E172" s="94" t="s">
        <v>1755</v>
      </c>
      <c r="F172" s="94" t="s">
        <v>1756</v>
      </c>
      <c r="G172" s="94" t="s">
        <v>1757</v>
      </c>
    </row>
    <row r="173" spans="1:7" x14ac:dyDescent="0.35">
      <c r="A173" s="94" t="s">
        <v>1758</v>
      </c>
      <c r="B173" s="94" t="s">
        <v>1759</v>
      </c>
      <c r="C173" s="94" t="s">
        <v>1759</v>
      </c>
      <c r="D173" s="94" t="s">
        <v>1760</v>
      </c>
      <c r="E173" s="94" t="s">
        <v>1761</v>
      </c>
      <c r="F173" s="94" t="s">
        <v>1762</v>
      </c>
      <c r="G173" s="94" t="s">
        <v>1763</v>
      </c>
    </row>
    <row r="174" spans="1:7" x14ac:dyDescent="0.35">
      <c r="A174" s="94" t="s">
        <v>1764</v>
      </c>
      <c r="B174" s="94" t="s">
        <v>1765</v>
      </c>
      <c r="C174" s="94" t="s">
        <v>1765</v>
      </c>
      <c r="D174" s="94" t="s">
        <v>1766</v>
      </c>
      <c r="E174" s="94" t="e">
        <v>#N/A</v>
      </c>
      <c r="F174" s="94" t="e">
        <v>#N/A</v>
      </c>
      <c r="G174" s="94" t="s">
        <v>1767</v>
      </c>
    </row>
    <row r="175" spans="1:7" x14ac:dyDescent="0.35">
      <c r="A175" s="94" t="s">
        <v>1768</v>
      </c>
      <c r="B175" s="94" t="s">
        <v>1769</v>
      </c>
      <c r="C175" s="94" t="s">
        <v>1769</v>
      </c>
      <c r="D175" s="94" t="e">
        <v>#N/A</v>
      </c>
      <c r="E175" s="94" t="e">
        <v>#N/A</v>
      </c>
      <c r="F175" s="94" t="s">
        <v>1770</v>
      </c>
      <c r="G175" s="94" t="s">
        <v>485</v>
      </c>
    </row>
    <row r="176" spans="1:7" x14ac:dyDescent="0.35">
      <c r="A176" s="94" t="s">
        <v>1771</v>
      </c>
      <c r="B176" s="94" t="s">
        <v>1772</v>
      </c>
      <c r="C176" s="94" t="s">
        <v>1772</v>
      </c>
      <c r="D176" s="94" t="e">
        <v>#N/A</v>
      </c>
      <c r="E176" s="94" t="e">
        <v>#N/A</v>
      </c>
      <c r="F176" s="94" t="s">
        <v>1773</v>
      </c>
      <c r="G176" s="94" t="s">
        <v>485</v>
      </c>
    </row>
    <row r="177" spans="1:7" x14ac:dyDescent="0.35">
      <c r="A177" s="94" t="s">
        <v>1774</v>
      </c>
      <c r="B177" s="94" t="s">
        <v>1775</v>
      </c>
      <c r="C177" s="94" t="s">
        <v>1775</v>
      </c>
      <c r="D177" s="94" t="s">
        <v>1776</v>
      </c>
      <c r="E177" s="94" t="s">
        <v>1777</v>
      </c>
      <c r="F177" s="94" t="s">
        <v>1778</v>
      </c>
      <c r="G177" s="94" t="s">
        <v>346</v>
      </c>
    </row>
    <row r="178" spans="1:7" x14ac:dyDescent="0.35">
      <c r="A178" s="94" t="s">
        <v>1779</v>
      </c>
      <c r="B178" s="94" t="s">
        <v>1780</v>
      </c>
      <c r="C178" s="94" t="s">
        <v>1780</v>
      </c>
      <c r="D178" s="94" t="s">
        <v>1781</v>
      </c>
      <c r="E178" s="94" t="s">
        <v>1782</v>
      </c>
      <c r="F178" s="94" t="s">
        <v>1783</v>
      </c>
      <c r="G178" s="94" t="s">
        <v>346</v>
      </c>
    </row>
    <row r="179" spans="1:7" x14ac:dyDescent="0.35">
      <c r="A179" s="94" t="s">
        <v>1784</v>
      </c>
      <c r="B179" s="94" t="s">
        <v>1785</v>
      </c>
      <c r="C179" s="94" t="s">
        <v>1785</v>
      </c>
      <c r="D179" s="94" t="e">
        <v>#N/A</v>
      </c>
      <c r="E179" s="94" t="e">
        <v>#N/A</v>
      </c>
      <c r="F179" s="94" t="s">
        <v>1786</v>
      </c>
      <c r="G179" s="94" t="s">
        <v>485</v>
      </c>
    </row>
    <row r="180" spans="1:7" x14ac:dyDescent="0.35">
      <c r="A180" s="94" t="s">
        <v>1787</v>
      </c>
      <c r="B180" s="94" t="s">
        <v>1788</v>
      </c>
      <c r="C180" s="94" t="s">
        <v>1788</v>
      </c>
      <c r="D180" s="94" t="s">
        <v>1789</v>
      </c>
      <c r="E180" s="94" t="s">
        <v>1790</v>
      </c>
      <c r="F180" s="94" t="s">
        <v>1791</v>
      </c>
      <c r="G180" s="94" t="s">
        <v>485</v>
      </c>
    </row>
    <row r="181" spans="1:7" x14ac:dyDescent="0.35">
      <c r="A181" s="94" t="s">
        <v>1792</v>
      </c>
      <c r="B181" s="94" t="s">
        <v>1793</v>
      </c>
      <c r="C181" s="94" t="s">
        <v>1793</v>
      </c>
      <c r="D181" s="94" t="s">
        <v>1794</v>
      </c>
      <c r="E181" s="94" t="s">
        <v>1795</v>
      </c>
      <c r="F181" s="94" t="s">
        <v>1796</v>
      </c>
      <c r="G181" s="94" t="s">
        <v>1797</v>
      </c>
    </row>
    <row r="182" spans="1:7" x14ac:dyDescent="0.35">
      <c r="A182" s="94" t="s">
        <v>1798</v>
      </c>
      <c r="B182" s="94" t="s">
        <v>1799</v>
      </c>
      <c r="C182" s="94" t="s">
        <v>1799</v>
      </c>
      <c r="D182" s="94" t="s">
        <v>1800</v>
      </c>
      <c r="E182" s="94" t="s">
        <v>1801</v>
      </c>
      <c r="F182" s="94" t="s">
        <v>1802</v>
      </c>
      <c r="G182" s="94" t="s">
        <v>485</v>
      </c>
    </row>
    <row r="183" spans="1:7" x14ac:dyDescent="0.35">
      <c r="A183" s="94" t="s">
        <v>1803</v>
      </c>
      <c r="B183" s="94" t="s">
        <v>1804</v>
      </c>
      <c r="C183" s="94" t="s">
        <v>1804</v>
      </c>
      <c r="D183" s="94" t="s">
        <v>1805</v>
      </c>
      <c r="E183" s="94" t="e">
        <v>#N/A</v>
      </c>
      <c r="F183" s="94" t="s">
        <v>1806</v>
      </c>
      <c r="G183" s="94" t="s">
        <v>485</v>
      </c>
    </row>
    <row r="184" spans="1:7" x14ac:dyDescent="0.35">
      <c r="A184" s="94" t="s">
        <v>1807</v>
      </c>
      <c r="B184" s="94" t="s">
        <v>1808</v>
      </c>
      <c r="C184" s="94" t="s">
        <v>1808</v>
      </c>
      <c r="D184" s="94" t="s">
        <v>1809</v>
      </c>
      <c r="E184" s="94" t="s">
        <v>1810</v>
      </c>
      <c r="F184" s="94" t="s">
        <v>1811</v>
      </c>
      <c r="G184" s="94" t="s">
        <v>485</v>
      </c>
    </row>
    <row r="185" spans="1:7" x14ac:dyDescent="0.35">
      <c r="A185" s="94" t="s">
        <v>1812</v>
      </c>
      <c r="B185" s="94" t="s">
        <v>1813</v>
      </c>
      <c r="C185" s="94" t="s">
        <v>1813</v>
      </c>
      <c r="D185" s="94" t="e">
        <v>#N/A</v>
      </c>
      <c r="E185" s="94" t="e">
        <v>#N/A</v>
      </c>
      <c r="F185" s="94" t="s">
        <v>1814</v>
      </c>
      <c r="G185" s="94" t="s">
        <v>485</v>
      </c>
    </row>
    <row r="186" spans="1:7" x14ac:dyDescent="0.35">
      <c r="A186" s="94" t="s">
        <v>1815</v>
      </c>
      <c r="B186" s="94" t="s">
        <v>1816</v>
      </c>
      <c r="C186" s="94" t="s">
        <v>1816</v>
      </c>
      <c r="D186" s="94" t="s">
        <v>1817</v>
      </c>
      <c r="E186" s="94" t="s">
        <v>1818</v>
      </c>
      <c r="F186" s="94" t="s">
        <v>1819</v>
      </c>
      <c r="G186" s="94" t="s">
        <v>1820</v>
      </c>
    </row>
    <row r="187" spans="1:7" x14ac:dyDescent="0.35">
      <c r="A187" s="94" t="s">
        <v>1821</v>
      </c>
      <c r="B187" s="94" t="s">
        <v>1822</v>
      </c>
      <c r="C187" s="94" t="s">
        <v>1822</v>
      </c>
      <c r="D187" s="94" t="s">
        <v>1823</v>
      </c>
      <c r="E187" s="94" t="s">
        <v>1824</v>
      </c>
      <c r="F187" s="94" t="s">
        <v>1825</v>
      </c>
      <c r="G187" s="94" t="s">
        <v>1826</v>
      </c>
    </row>
    <row r="188" spans="1:7" x14ac:dyDescent="0.35">
      <c r="A188" s="94" t="s">
        <v>1827</v>
      </c>
      <c r="B188" s="94" t="s">
        <v>1828</v>
      </c>
      <c r="C188" s="94" t="s">
        <v>1828</v>
      </c>
      <c r="D188" s="94" t="s">
        <v>1829</v>
      </c>
      <c r="E188" s="94" t="s">
        <v>1830</v>
      </c>
      <c r="F188" s="94" t="s">
        <v>1831</v>
      </c>
      <c r="G188" s="94" t="s">
        <v>485</v>
      </c>
    </row>
    <row r="189" spans="1:7" x14ac:dyDescent="0.35">
      <c r="A189" s="94" t="s">
        <v>1832</v>
      </c>
      <c r="B189" s="94" t="s">
        <v>1833</v>
      </c>
      <c r="C189" s="94" t="s">
        <v>1833</v>
      </c>
      <c r="D189" s="94" t="s">
        <v>1834</v>
      </c>
      <c r="E189" s="94" t="s">
        <v>1835</v>
      </c>
      <c r="F189" s="94" t="s">
        <v>1836</v>
      </c>
      <c r="G189" s="94" t="s">
        <v>485</v>
      </c>
    </row>
    <row r="190" spans="1:7" x14ac:dyDescent="0.35">
      <c r="A190" s="94" t="s">
        <v>1837</v>
      </c>
      <c r="B190" s="94" t="s">
        <v>1838</v>
      </c>
      <c r="C190" s="94" t="s">
        <v>1838</v>
      </c>
      <c r="D190" s="94" t="e">
        <v>#N/A</v>
      </c>
      <c r="E190" s="94" t="e">
        <v>#N/A</v>
      </c>
      <c r="F190" s="94" t="s">
        <v>1839</v>
      </c>
      <c r="G190" s="94" t="s">
        <v>485</v>
      </c>
    </row>
    <row r="191" spans="1:7" x14ac:dyDescent="0.35">
      <c r="A191" s="94" t="s">
        <v>1840</v>
      </c>
      <c r="B191" s="94" t="s">
        <v>1841</v>
      </c>
      <c r="C191" s="94" t="s">
        <v>1842</v>
      </c>
      <c r="D191" s="94" t="s">
        <v>1843</v>
      </c>
      <c r="E191" s="94" t="s">
        <v>1844</v>
      </c>
      <c r="F191" s="94" t="s">
        <v>1845</v>
      </c>
      <c r="G191" s="94" t="s">
        <v>1846</v>
      </c>
    </row>
    <row r="192" spans="1:7" x14ac:dyDescent="0.35">
      <c r="A192" s="94" t="s">
        <v>1847</v>
      </c>
      <c r="B192" s="94" t="s">
        <v>802</v>
      </c>
      <c r="C192" s="94" t="s">
        <v>802</v>
      </c>
      <c r="D192" s="94" t="s">
        <v>1848</v>
      </c>
      <c r="E192" s="94" t="s">
        <v>1849</v>
      </c>
      <c r="F192" s="94" t="s">
        <v>1850</v>
      </c>
      <c r="G192" s="94" t="s">
        <v>803</v>
      </c>
    </row>
    <row r="193" spans="1:7" x14ac:dyDescent="0.35">
      <c r="A193" s="94" t="s">
        <v>1851</v>
      </c>
      <c r="B193" s="94" t="s">
        <v>779</v>
      </c>
      <c r="C193" s="94" t="s">
        <v>779</v>
      </c>
      <c r="D193" s="94" t="s">
        <v>1852</v>
      </c>
      <c r="E193" s="94" t="s">
        <v>1853</v>
      </c>
      <c r="F193" s="94" t="s">
        <v>1854</v>
      </c>
      <c r="G193" s="94" t="s">
        <v>499</v>
      </c>
    </row>
    <row r="194" spans="1:7" x14ac:dyDescent="0.35">
      <c r="A194" s="94" t="s">
        <v>1855</v>
      </c>
      <c r="B194" s="94" t="s">
        <v>1856</v>
      </c>
      <c r="C194" s="94" t="s">
        <v>1856</v>
      </c>
      <c r="D194" s="94" t="s">
        <v>1857</v>
      </c>
      <c r="E194" s="94" t="s">
        <v>1858</v>
      </c>
      <c r="F194" s="94" t="s">
        <v>1859</v>
      </c>
      <c r="G194" s="94" t="s">
        <v>1860</v>
      </c>
    </row>
    <row r="195" spans="1:7" x14ac:dyDescent="0.35">
      <c r="A195" s="94" t="s">
        <v>1861</v>
      </c>
      <c r="B195" s="94" t="s">
        <v>1862</v>
      </c>
      <c r="C195" s="94" t="s">
        <v>1862</v>
      </c>
      <c r="D195" s="94" t="s">
        <v>1863</v>
      </c>
      <c r="E195" s="94" t="s">
        <v>1864</v>
      </c>
      <c r="F195" s="94" t="s">
        <v>1865</v>
      </c>
      <c r="G195" s="94" t="s">
        <v>499</v>
      </c>
    </row>
    <row r="196" spans="1:7" x14ac:dyDescent="0.35">
      <c r="A196" s="94" t="s">
        <v>1866</v>
      </c>
      <c r="B196" s="94" t="s">
        <v>1867</v>
      </c>
      <c r="C196" s="94" t="s">
        <v>1867</v>
      </c>
      <c r="D196" s="94" t="e">
        <v>#N/A</v>
      </c>
      <c r="E196" s="94" t="e">
        <v>#N/A</v>
      </c>
      <c r="F196" s="94" t="s">
        <v>1868</v>
      </c>
      <c r="G196" s="94" t="s">
        <v>485</v>
      </c>
    </row>
    <row r="197" spans="1:7" x14ac:dyDescent="0.35">
      <c r="A197" s="94" t="s">
        <v>1869</v>
      </c>
      <c r="B197" s="94" t="s">
        <v>1870</v>
      </c>
      <c r="C197" s="94" t="s">
        <v>1870</v>
      </c>
      <c r="D197" s="94" t="s">
        <v>1871</v>
      </c>
      <c r="E197" s="94" t="s">
        <v>1872</v>
      </c>
      <c r="F197" s="94" t="s">
        <v>1873</v>
      </c>
      <c r="G197" s="94" t="s">
        <v>485</v>
      </c>
    </row>
    <row r="198" spans="1:7" x14ac:dyDescent="0.35">
      <c r="A198" s="94" t="s">
        <v>1874</v>
      </c>
      <c r="B198" s="94" t="s">
        <v>1875</v>
      </c>
      <c r="C198" s="94" t="s">
        <v>1875</v>
      </c>
      <c r="D198" s="94" t="s">
        <v>1876</v>
      </c>
      <c r="E198" s="94" t="s">
        <v>1877</v>
      </c>
      <c r="F198" s="94" t="s">
        <v>1878</v>
      </c>
      <c r="G198" s="94" t="s">
        <v>1194</v>
      </c>
    </row>
    <row r="199" spans="1:7" x14ac:dyDescent="0.35">
      <c r="A199" s="94" t="s">
        <v>1879</v>
      </c>
      <c r="B199" s="94" t="s">
        <v>1880</v>
      </c>
      <c r="C199" s="94" t="s">
        <v>1880</v>
      </c>
      <c r="D199" s="94" t="s">
        <v>1881</v>
      </c>
      <c r="E199" s="94" t="s">
        <v>1882</v>
      </c>
      <c r="F199" s="94" t="s">
        <v>1883</v>
      </c>
      <c r="G199" s="94" t="s">
        <v>1884</v>
      </c>
    </row>
    <row r="200" spans="1:7" x14ac:dyDescent="0.35">
      <c r="A200" s="94" t="s">
        <v>1885</v>
      </c>
      <c r="B200" s="94" t="s">
        <v>1886</v>
      </c>
      <c r="C200" s="94" t="s">
        <v>1886</v>
      </c>
      <c r="D200" s="94" t="s">
        <v>1887</v>
      </c>
      <c r="E200" s="94" t="s">
        <v>1888</v>
      </c>
      <c r="F200" s="94" t="s">
        <v>1889</v>
      </c>
      <c r="G200" s="94" t="s">
        <v>485</v>
      </c>
    </row>
    <row r="201" spans="1:7" x14ac:dyDescent="0.35">
      <c r="A201" s="94" t="s">
        <v>1890</v>
      </c>
      <c r="B201" s="94" t="s">
        <v>1891</v>
      </c>
      <c r="C201" s="94" t="s">
        <v>1891</v>
      </c>
      <c r="D201" s="94" t="s">
        <v>1892</v>
      </c>
      <c r="E201" s="94" t="s">
        <v>1893</v>
      </c>
      <c r="F201" s="94" t="s">
        <v>1894</v>
      </c>
      <c r="G201" s="94" t="s">
        <v>1895</v>
      </c>
    </row>
    <row r="202" spans="1:7" x14ac:dyDescent="0.35">
      <c r="A202" s="94" t="s">
        <v>1896</v>
      </c>
      <c r="B202" s="94" t="s">
        <v>1897</v>
      </c>
      <c r="C202" s="94" t="s">
        <v>1897</v>
      </c>
      <c r="D202" s="94" t="e">
        <v>#N/A</v>
      </c>
      <c r="E202" s="94" t="e">
        <v>#N/A</v>
      </c>
      <c r="F202" s="94" t="s">
        <v>1898</v>
      </c>
      <c r="G202" s="94" t="s">
        <v>485</v>
      </c>
    </row>
    <row r="203" spans="1:7" x14ac:dyDescent="0.35">
      <c r="A203" s="94" t="s">
        <v>1899</v>
      </c>
      <c r="B203" s="94" t="s">
        <v>1900</v>
      </c>
      <c r="C203" s="94" t="s">
        <v>1900</v>
      </c>
      <c r="D203" s="94" t="s">
        <v>1901</v>
      </c>
      <c r="E203" s="94" t="s">
        <v>1902</v>
      </c>
      <c r="F203" s="94" t="s">
        <v>1903</v>
      </c>
      <c r="G203" s="94" t="s">
        <v>1904</v>
      </c>
    </row>
    <row r="204" spans="1:7" x14ac:dyDescent="0.35">
      <c r="A204" s="94" t="s">
        <v>1905</v>
      </c>
      <c r="B204" s="94" t="s">
        <v>1906</v>
      </c>
      <c r="C204" s="94" t="s">
        <v>1906</v>
      </c>
      <c r="D204" s="94" t="s">
        <v>1907</v>
      </c>
      <c r="E204" s="94" t="s">
        <v>1908</v>
      </c>
      <c r="F204" s="94" t="s">
        <v>1909</v>
      </c>
      <c r="G204" s="94" t="s">
        <v>1910</v>
      </c>
    </row>
    <row r="205" spans="1:7" x14ac:dyDescent="0.35">
      <c r="A205" s="94" t="s">
        <v>1911</v>
      </c>
      <c r="B205" s="94" t="s">
        <v>1912</v>
      </c>
      <c r="C205" s="94" t="s">
        <v>1912</v>
      </c>
      <c r="D205" s="94" t="s">
        <v>1913</v>
      </c>
      <c r="E205" s="94" t="s">
        <v>1914</v>
      </c>
      <c r="F205" s="94" t="s">
        <v>1915</v>
      </c>
      <c r="G205" s="94" t="s">
        <v>1916</v>
      </c>
    </row>
    <row r="206" spans="1:7" x14ac:dyDescent="0.35">
      <c r="A206" s="94" t="s">
        <v>1917</v>
      </c>
      <c r="B206" s="94" t="s">
        <v>1918</v>
      </c>
      <c r="C206" s="94" t="s">
        <v>1918</v>
      </c>
      <c r="D206" s="94" t="s">
        <v>1919</v>
      </c>
      <c r="E206" s="94" t="e">
        <v>#N/A</v>
      </c>
      <c r="F206" s="94" t="s">
        <v>1920</v>
      </c>
      <c r="G206" s="94" t="s">
        <v>346</v>
      </c>
    </row>
    <row r="207" spans="1:7" x14ac:dyDescent="0.35">
      <c r="A207" s="94" t="s">
        <v>1921</v>
      </c>
      <c r="B207" s="94" t="s">
        <v>1922</v>
      </c>
      <c r="C207" s="94" t="s">
        <v>1922</v>
      </c>
      <c r="D207" s="94" t="s">
        <v>1923</v>
      </c>
      <c r="E207" s="94" t="s">
        <v>1924</v>
      </c>
      <c r="F207" s="94" t="s">
        <v>1925</v>
      </c>
      <c r="G207" s="94" t="s">
        <v>485</v>
      </c>
    </row>
    <row r="208" spans="1:7" x14ac:dyDescent="0.35">
      <c r="A208" s="94" t="s">
        <v>1926</v>
      </c>
      <c r="B208" s="94" t="s">
        <v>1927</v>
      </c>
      <c r="C208" s="94" t="s">
        <v>1927</v>
      </c>
      <c r="D208" s="94" t="s">
        <v>1928</v>
      </c>
      <c r="E208" s="94" t="s">
        <v>1929</v>
      </c>
      <c r="F208" s="94" t="s">
        <v>1930</v>
      </c>
      <c r="G208" s="94" t="s">
        <v>479</v>
      </c>
    </row>
    <row r="209" spans="1:7" x14ac:dyDescent="0.35">
      <c r="A209" s="94" t="s">
        <v>1931</v>
      </c>
      <c r="B209" s="94" t="s">
        <v>1932</v>
      </c>
      <c r="C209" s="94" t="s">
        <v>1932</v>
      </c>
      <c r="D209" s="94" t="s">
        <v>1933</v>
      </c>
      <c r="E209" s="94" t="s">
        <v>1934</v>
      </c>
      <c r="F209" s="94" t="s">
        <v>1935</v>
      </c>
      <c r="G209" s="94" t="s">
        <v>346</v>
      </c>
    </row>
    <row r="210" spans="1:7" x14ac:dyDescent="0.35">
      <c r="A210" s="94" t="s">
        <v>1936</v>
      </c>
      <c r="B210" s="94" t="s">
        <v>1937</v>
      </c>
      <c r="C210" s="94" t="s">
        <v>1937</v>
      </c>
      <c r="D210" s="94" t="s">
        <v>1938</v>
      </c>
      <c r="E210" s="94" t="s">
        <v>1939</v>
      </c>
      <c r="F210" s="94" t="s">
        <v>1940</v>
      </c>
      <c r="G210" s="94" t="s">
        <v>1941</v>
      </c>
    </row>
    <row r="211" spans="1:7" x14ac:dyDescent="0.35">
      <c r="A211" s="94" t="s">
        <v>1942</v>
      </c>
      <c r="B211" s="94" t="s">
        <v>1943</v>
      </c>
      <c r="C211" s="94" t="s">
        <v>1943</v>
      </c>
      <c r="D211" s="94" t="s">
        <v>1944</v>
      </c>
      <c r="E211" s="94" t="s">
        <v>1945</v>
      </c>
      <c r="F211" s="94" t="s">
        <v>1946</v>
      </c>
      <c r="G211" s="94" t="s">
        <v>346</v>
      </c>
    </row>
    <row r="212" spans="1:7" x14ac:dyDescent="0.35">
      <c r="A212" s="94" t="s">
        <v>1947</v>
      </c>
      <c r="B212" s="94" t="s">
        <v>1948</v>
      </c>
      <c r="C212" s="94" t="s">
        <v>1948</v>
      </c>
      <c r="D212" s="94" t="s">
        <v>1949</v>
      </c>
      <c r="E212" s="94" t="s">
        <v>1950</v>
      </c>
      <c r="F212" s="94" t="s">
        <v>1951</v>
      </c>
      <c r="G212" s="94" t="s">
        <v>485</v>
      </c>
    </row>
    <row r="213" spans="1:7" x14ac:dyDescent="0.35">
      <c r="A213" s="94" t="s">
        <v>1952</v>
      </c>
      <c r="B213" s="94" t="s">
        <v>1953</v>
      </c>
      <c r="C213" s="94" t="s">
        <v>1954</v>
      </c>
      <c r="D213" s="94" t="s">
        <v>1955</v>
      </c>
      <c r="E213" s="94" t="s">
        <v>1956</v>
      </c>
      <c r="F213" s="94" t="s">
        <v>1957</v>
      </c>
      <c r="G213" s="94" t="s">
        <v>1958</v>
      </c>
    </row>
    <row r="214" spans="1:7" x14ac:dyDescent="0.35">
      <c r="A214" s="94" t="s">
        <v>1959</v>
      </c>
      <c r="B214" s="94" t="s">
        <v>1960</v>
      </c>
      <c r="C214" s="94" t="s">
        <v>1960</v>
      </c>
      <c r="D214" s="94" t="s">
        <v>1961</v>
      </c>
      <c r="E214" s="94" t="s">
        <v>1962</v>
      </c>
      <c r="F214" s="94" t="s">
        <v>1963</v>
      </c>
      <c r="G214" s="94" t="s">
        <v>1964</v>
      </c>
    </row>
    <row r="215" spans="1:7" x14ac:dyDescent="0.35">
      <c r="A215" s="94" t="s">
        <v>1965</v>
      </c>
      <c r="B215" s="94" t="s">
        <v>1966</v>
      </c>
      <c r="C215" s="94" t="s">
        <v>1966</v>
      </c>
      <c r="D215" s="94" t="s">
        <v>1967</v>
      </c>
      <c r="E215" s="94" t="s">
        <v>1968</v>
      </c>
      <c r="F215" s="94" t="s">
        <v>1969</v>
      </c>
      <c r="G215" s="94" t="s">
        <v>485</v>
      </c>
    </row>
    <row r="216" spans="1:7" x14ac:dyDescent="0.35">
      <c r="A216" s="94" t="s">
        <v>1970</v>
      </c>
      <c r="B216" s="94" t="s">
        <v>1971</v>
      </c>
      <c r="C216" s="94" t="s">
        <v>1971</v>
      </c>
      <c r="D216" s="94" t="s">
        <v>1972</v>
      </c>
      <c r="E216" s="94" t="e">
        <v>#N/A</v>
      </c>
      <c r="F216" s="94" t="s">
        <v>1973</v>
      </c>
      <c r="G216" s="94" t="s">
        <v>485</v>
      </c>
    </row>
    <row r="217" spans="1:7" x14ac:dyDescent="0.35">
      <c r="A217" s="94" t="s">
        <v>1974</v>
      </c>
      <c r="B217" s="94" t="s">
        <v>1975</v>
      </c>
      <c r="C217" s="94" t="s">
        <v>1975</v>
      </c>
      <c r="D217" s="94" t="s">
        <v>1976</v>
      </c>
      <c r="E217" s="94" t="e">
        <v>#N/A</v>
      </c>
      <c r="F217" s="94" t="s">
        <v>1977</v>
      </c>
      <c r="G217" s="94" t="s">
        <v>485</v>
      </c>
    </row>
    <row r="218" spans="1:7" x14ac:dyDescent="0.35">
      <c r="A218" s="94" t="s">
        <v>1978</v>
      </c>
      <c r="B218" s="94" t="s">
        <v>1979</v>
      </c>
      <c r="C218" s="94" t="s">
        <v>1979</v>
      </c>
      <c r="D218" s="94" t="s">
        <v>1980</v>
      </c>
      <c r="E218" s="94" t="e">
        <v>#N/A</v>
      </c>
      <c r="F218" s="94" t="s">
        <v>1981</v>
      </c>
      <c r="G218" s="94" t="s">
        <v>485</v>
      </c>
    </row>
    <row r="219" spans="1:7" x14ac:dyDescent="0.35">
      <c r="A219" s="94" t="s">
        <v>1982</v>
      </c>
      <c r="B219" s="94" t="s">
        <v>1983</v>
      </c>
      <c r="C219" s="94" t="s">
        <v>1983</v>
      </c>
      <c r="D219" s="94" t="e">
        <v>#N/A</v>
      </c>
      <c r="E219" s="94" t="e">
        <v>#N/A</v>
      </c>
      <c r="F219" s="94" t="s">
        <v>1984</v>
      </c>
      <c r="G219" s="94" t="s">
        <v>485</v>
      </c>
    </row>
    <row r="220" spans="1:7" x14ac:dyDescent="0.35">
      <c r="A220" s="94" t="s">
        <v>1985</v>
      </c>
      <c r="B220" s="94" t="s">
        <v>1986</v>
      </c>
      <c r="C220" s="94" t="s">
        <v>1986</v>
      </c>
      <c r="D220" s="94" t="s">
        <v>1987</v>
      </c>
      <c r="E220" s="94" t="e">
        <v>#N/A</v>
      </c>
      <c r="F220" s="94" t="s">
        <v>1988</v>
      </c>
      <c r="G220" s="94" t="s">
        <v>485</v>
      </c>
    </row>
    <row r="221" spans="1:7" x14ac:dyDescent="0.35">
      <c r="A221" s="94" t="s">
        <v>1989</v>
      </c>
      <c r="B221" s="94" t="s">
        <v>1990</v>
      </c>
      <c r="C221" s="94" t="s">
        <v>1990</v>
      </c>
      <c r="D221" s="94" t="s">
        <v>1991</v>
      </c>
      <c r="E221" s="94" t="s">
        <v>1992</v>
      </c>
      <c r="F221" s="94" t="s">
        <v>1993</v>
      </c>
      <c r="G221" s="94" t="s">
        <v>485</v>
      </c>
    </row>
    <row r="222" spans="1:7" x14ac:dyDescent="0.35">
      <c r="A222" s="94" t="s">
        <v>1994</v>
      </c>
      <c r="B222" s="94" t="s">
        <v>1995</v>
      </c>
      <c r="C222" s="94" t="s">
        <v>1995</v>
      </c>
      <c r="D222" s="94" t="s">
        <v>1996</v>
      </c>
      <c r="E222" s="94" t="s">
        <v>1997</v>
      </c>
      <c r="F222" s="94" t="s">
        <v>1998</v>
      </c>
      <c r="G222" s="94" t="s">
        <v>346</v>
      </c>
    </row>
    <row r="223" spans="1:7" x14ac:dyDescent="0.35">
      <c r="A223" s="94" t="s">
        <v>1999</v>
      </c>
      <c r="B223" s="94" t="s">
        <v>2000</v>
      </c>
      <c r="C223" s="94" t="s">
        <v>2000</v>
      </c>
      <c r="D223" s="94" t="s">
        <v>2001</v>
      </c>
      <c r="E223" s="94" t="s">
        <v>2002</v>
      </c>
      <c r="F223" s="94" t="s">
        <v>2003</v>
      </c>
      <c r="G223" s="94" t="s">
        <v>485</v>
      </c>
    </row>
    <row r="224" spans="1:7" x14ac:dyDescent="0.35">
      <c r="A224" s="94" t="s">
        <v>2004</v>
      </c>
      <c r="B224" s="94" t="s">
        <v>2005</v>
      </c>
      <c r="C224" s="94" t="s">
        <v>2006</v>
      </c>
      <c r="D224" s="94" t="s">
        <v>2007</v>
      </c>
      <c r="E224" s="94" t="s">
        <v>2008</v>
      </c>
      <c r="F224" s="94" t="s">
        <v>2009</v>
      </c>
      <c r="G224" s="94" t="s">
        <v>2010</v>
      </c>
    </row>
    <row r="225" spans="1:7" x14ac:dyDescent="0.35">
      <c r="A225" s="94" t="s">
        <v>2011</v>
      </c>
      <c r="B225" s="94" t="s">
        <v>2012</v>
      </c>
      <c r="C225" s="94" t="s">
        <v>2012</v>
      </c>
      <c r="D225" s="94" t="s">
        <v>2013</v>
      </c>
      <c r="E225" s="94" t="s">
        <v>2014</v>
      </c>
      <c r="F225" s="94" t="s">
        <v>2015</v>
      </c>
      <c r="G225" s="94" t="s">
        <v>2016</v>
      </c>
    </row>
    <row r="226" spans="1:7" x14ac:dyDescent="0.35">
      <c r="A226" s="94" t="s">
        <v>2017</v>
      </c>
      <c r="B226" s="94" t="s">
        <v>2018</v>
      </c>
      <c r="C226" s="94" t="s">
        <v>2018</v>
      </c>
      <c r="D226" s="94" t="s">
        <v>2019</v>
      </c>
      <c r="E226" s="94" t="s">
        <v>2020</v>
      </c>
      <c r="F226" s="94" t="s">
        <v>2021</v>
      </c>
      <c r="G226" s="94" t="s">
        <v>2022</v>
      </c>
    </row>
    <row r="227" spans="1:7" x14ac:dyDescent="0.35">
      <c r="A227" s="94" t="s">
        <v>2023</v>
      </c>
      <c r="B227" s="94" t="s">
        <v>2024</v>
      </c>
      <c r="C227" s="94" t="s">
        <v>2024</v>
      </c>
      <c r="D227" s="94" t="s">
        <v>2025</v>
      </c>
      <c r="E227" s="94" t="s">
        <v>2026</v>
      </c>
      <c r="F227" s="94" t="s">
        <v>2027</v>
      </c>
      <c r="G227" s="94" t="s">
        <v>346</v>
      </c>
    </row>
    <row r="228" spans="1:7" x14ac:dyDescent="0.35">
      <c r="A228" s="94" t="s">
        <v>2028</v>
      </c>
      <c r="B228" s="94" t="s">
        <v>2029</v>
      </c>
      <c r="C228" s="94" t="s">
        <v>2030</v>
      </c>
      <c r="D228" s="94" t="s">
        <v>2031</v>
      </c>
      <c r="E228" s="94" t="s">
        <v>2032</v>
      </c>
      <c r="F228" s="94" t="s">
        <v>2033</v>
      </c>
      <c r="G228" s="94" t="s">
        <v>2034</v>
      </c>
    </row>
    <row r="229" spans="1:7" x14ac:dyDescent="0.35">
      <c r="A229" s="94" t="s">
        <v>2035</v>
      </c>
      <c r="B229" s="94" t="s">
        <v>2036</v>
      </c>
      <c r="C229" s="94" t="s">
        <v>2036</v>
      </c>
      <c r="D229" s="94" t="s">
        <v>2037</v>
      </c>
      <c r="E229" s="94" t="s">
        <v>2038</v>
      </c>
      <c r="F229" s="94" t="s">
        <v>2039</v>
      </c>
      <c r="G229" s="94" t="s">
        <v>485</v>
      </c>
    </row>
    <row r="230" spans="1:7" x14ac:dyDescent="0.35">
      <c r="A230" s="94" t="s">
        <v>2040</v>
      </c>
      <c r="B230" s="94" t="s">
        <v>2041</v>
      </c>
      <c r="C230" s="94" t="s">
        <v>2041</v>
      </c>
      <c r="D230" s="94" t="s">
        <v>2042</v>
      </c>
      <c r="E230" s="94" t="e">
        <v>#N/A</v>
      </c>
      <c r="F230" s="94" t="s">
        <v>2043</v>
      </c>
      <c r="G230" s="94" t="s">
        <v>485</v>
      </c>
    </row>
    <row r="231" spans="1:7" x14ac:dyDescent="0.35">
      <c r="A231" s="94" t="s">
        <v>2044</v>
      </c>
      <c r="B231" s="94" t="s">
        <v>2045</v>
      </c>
      <c r="C231" s="94" t="s">
        <v>2045</v>
      </c>
      <c r="D231" s="94" t="s">
        <v>2046</v>
      </c>
      <c r="E231" s="94" t="s">
        <v>2047</v>
      </c>
      <c r="F231" s="94" t="s">
        <v>2048</v>
      </c>
      <c r="G231" s="94" t="s">
        <v>2049</v>
      </c>
    </row>
    <row r="232" spans="1:7" x14ac:dyDescent="0.35">
      <c r="A232" s="94" t="s">
        <v>2050</v>
      </c>
      <c r="B232" s="94" t="s">
        <v>2051</v>
      </c>
      <c r="C232" s="94" t="s">
        <v>2051</v>
      </c>
      <c r="D232" s="94" t="s">
        <v>2052</v>
      </c>
      <c r="E232" s="94" t="s">
        <v>2053</v>
      </c>
      <c r="F232" s="94" t="s">
        <v>2054</v>
      </c>
      <c r="G232" s="94" t="s">
        <v>2055</v>
      </c>
    </row>
    <row r="233" spans="1:7" x14ac:dyDescent="0.35">
      <c r="A233" s="94" t="s">
        <v>2056</v>
      </c>
      <c r="B233" s="94" t="s">
        <v>2057</v>
      </c>
      <c r="C233" s="94" t="s">
        <v>2057</v>
      </c>
      <c r="D233" s="94" t="s">
        <v>2058</v>
      </c>
      <c r="E233" s="94" t="s">
        <v>2059</v>
      </c>
      <c r="F233" s="94" t="s">
        <v>2060</v>
      </c>
      <c r="G233" s="94" t="s">
        <v>485</v>
      </c>
    </row>
    <row r="234" spans="1:7" x14ac:dyDescent="0.35">
      <c r="A234" s="94" t="s">
        <v>2061</v>
      </c>
      <c r="B234" s="94" t="s">
        <v>2062</v>
      </c>
      <c r="C234" s="94" t="s">
        <v>2062</v>
      </c>
      <c r="D234" s="94" t="s">
        <v>2063</v>
      </c>
      <c r="E234" s="94" t="s">
        <v>2064</v>
      </c>
      <c r="F234" s="94" t="s">
        <v>2065</v>
      </c>
      <c r="G234" s="94" t="s">
        <v>485</v>
      </c>
    </row>
    <row r="235" spans="1:7" x14ac:dyDescent="0.35">
      <c r="A235" s="94" t="s">
        <v>2066</v>
      </c>
      <c r="B235" s="94" t="s">
        <v>821</v>
      </c>
      <c r="C235" s="94" t="s">
        <v>821</v>
      </c>
      <c r="D235" s="94" t="s">
        <v>2067</v>
      </c>
      <c r="E235" s="94" t="s">
        <v>2068</v>
      </c>
      <c r="F235" s="94" t="s">
        <v>2069</v>
      </c>
      <c r="G235" s="94" t="s">
        <v>822</v>
      </c>
    </row>
    <row r="236" spans="1:7" x14ac:dyDescent="0.35">
      <c r="A236" s="94" t="s">
        <v>2070</v>
      </c>
      <c r="B236" s="94" t="s">
        <v>2071</v>
      </c>
      <c r="C236" s="94" t="s">
        <v>2071</v>
      </c>
      <c r="D236" s="94" t="s">
        <v>2072</v>
      </c>
      <c r="E236" s="94" t="e">
        <v>#N/A</v>
      </c>
      <c r="F236" s="94" t="s">
        <v>2073</v>
      </c>
      <c r="G236" s="94" t="s">
        <v>346</v>
      </c>
    </row>
    <row r="237" spans="1:7" x14ac:dyDescent="0.35">
      <c r="A237" s="94" t="s">
        <v>2074</v>
      </c>
      <c r="B237" s="94" t="s">
        <v>827</v>
      </c>
      <c r="C237" s="94" t="s">
        <v>827</v>
      </c>
      <c r="D237" s="94" t="s">
        <v>2075</v>
      </c>
      <c r="E237" s="94" t="s">
        <v>2076</v>
      </c>
      <c r="F237" s="94" t="s">
        <v>2077</v>
      </c>
      <c r="G237" s="94" t="s">
        <v>485</v>
      </c>
    </row>
    <row r="238" spans="1:7" x14ac:dyDescent="0.35">
      <c r="A238" s="94" t="s">
        <v>2078</v>
      </c>
      <c r="B238" s="94" t="s">
        <v>2079</v>
      </c>
      <c r="C238" s="94" t="s">
        <v>2079</v>
      </c>
      <c r="D238" s="94" t="s">
        <v>2080</v>
      </c>
      <c r="E238" s="94" t="s">
        <v>2081</v>
      </c>
      <c r="F238" s="94" t="s">
        <v>2082</v>
      </c>
      <c r="G238" s="94" t="s">
        <v>346</v>
      </c>
    </row>
    <row r="239" spans="1:7" x14ac:dyDescent="0.35">
      <c r="A239" s="94" t="s">
        <v>2083</v>
      </c>
      <c r="B239" s="94" t="s">
        <v>2084</v>
      </c>
      <c r="C239" s="94" t="s">
        <v>2084</v>
      </c>
      <c r="D239" s="94" t="s">
        <v>2085</v>
      </c>
      <c r="E239" s="94" t="s">
        <v>2086</v>
      </c>
      <c r="F239" s="94" t="s">
        <v>2087</v>
      </c>
      <c r="G239" s="94" t="s">
        <v>485</v>
      </c>
    </row>
    <row r="240" spans="1:7" x14ac:dyDescent="0.35">
      <c r="A240" s="94" t="s">
        <v>2088</v>
      </c>
      <c r="B240" s="94" t="s">
        <v>2089</v>
      </c>
      <c r="C240" s="94" t="s">
        <v>2089</v>
      </c>
      <c r="D240" s="94" t="s">
        <v>2090</v>
      </c>
      <c r="E240" s="94" t="s">
        <v>2091</v>
      </c>
      <c r="F240" s="94" t="s">
        <v>2092</v>
      </c>
      <c r="G240" s="94" t="s">
        <v>485</v>
      </c>
    </row>
    <row r="241" spans="1:7" x14ac:dyDescent="0.35">
      <c r="A241" s="94" t="s">
        <v>2093</v>
      </c>
      <c r="B241" s="94" t="s">
        <v>2094</v>
      </c>
      <c r="C241" s="94" t="s">
        <v>2094</v>
      </c>
      <c r="D241" s="94" t="s">
        <v>2095</v>
      </c>
      <c r="E241" s="94" t="s">
        <v>2096</v>
      </c>
      <c r="F241" s="94" t="s">
        <v>2097</v>
      </c>
      <c r="G241" s="94" t="s">
        <v>2098</v>
      </c>
    </row>
    <row r="242" spans="1:7" x14ac:dyDescent="0.35">
      <c r="A242" s="94" t="s">
        <v>2099</v>
      </c>
      <c r="B242" s="94" t="s">
        <v>2100</v>
      </c>
      <c r="C242" s="94" t="s">
        <v>2100</v>
      </c>
      <c r="D242" s="94" t="s">
        <v>2101</v>
      </c>
      <c r="E242" s="94" t="s">
        <v>2102</v>
      </c>
      <c r="F242" s="94" t="s">
        <v>2103</v>
      </c>
      <c r="G242" s="94" t="s">
        <v>346</v>
      </c>
    </row>
    <row r="243" spans="1:7" x14ac:dyDescent="0.35">
      <c r="A243" s="94" t="s">
        <v>2104</v>
      </c>
      <c r="B243" s="94" t="s">
        <v>2105</v>
      </c>
      <c r="C243" s="94" t="s">
        <v>2105</v>
      </c>
      <c r="D243" s="94" t="s">
        <v>2106</v>
      </c>
      <c r="E243" s="94" t="s">
        <v>2107</v>
      </c>
      <c r="F243" s="94" t="s">
        <v>2108</v>
      </c>
      <c r="G243" s="94" t="s">
        <v>485</v>
      </c>
    </row>
    <row r="244" spans="1:7" x14ac:dyDescent="0.35">
      <c r="A244" s="94" t="s">
        <v>356</v>
      </c>
      <c r="B244" s="94" t="s">
        <v>357</v>
      </c>
      <c r="C244" s="94" t="s">
        <v>355</v>
      </c>
      <c r="D244" s="94" t="s">
        <v>2109</v>
      </c>
      <c r="E244" s="94" t="s">
        <v>1168</v>
      </c>
      <c r="F244" s="94" t="s">
        <v>2110</v>
      </c>
      <c r="G244" s="94" t="s">
        <v>354</v>
      </c>
    </row>
    <row r="245" spans="1:7" x14ac:dyDescent="0.35">
      <c r="A245" s="94" t="s">
        <v>2111</v>
      </c>
      <c r="B245" s="94" t="s">
        <v>2112</v>
      </c>
      <c r="C245" s="94" t="s">
        <v>2112</v>
      </c>
      <c r="D245" s="94" t="s">
        <v>2113</v>
      </c>
      <c r="E245" s="94" t="s">
        <v>2114</v>
      </c>
      <c r="F245" s="94" t="s">
        <v>2115</v>
      </c>
      <c r="G245" s="94" t="s">
        <v>2116</v>
      </c>
    </row>
    <row r="246" spans="1:7" x14ac:dyDescent="0.35">
      <c r="A246" s="94" t="s">
        <v>2117</v>
      </c>
      <c r="B246" s="94" t="s">
        <v>2118</v>
      </c>
      <c r="C246" s="94" t="s">
        <v>2119</v>
      </c>
      <c r="D246" s="94" t="s">
        <v>2120</v>
      </c>
      <c r="E246" s="94" t="s">
        <v>895</v>
      </c>
      <c r="F246" s="94" t="s">
        <v>2121</v>
      </c>
      <c r="G246" s="94" t="s">
        <v>897</v>
      </c>
    </row>
    <row r="247" spans="1:7" x14ac:dyDescent="0.35">
      <c r="A247" s="94" t="s">
        <v>2122</v>
      </c>
      <c r="B247" s="94" t="s">
        <v>2123</v>
      </c>
      <c r="C247" s="94" t="s">
        <v>2123</v>
      </c>
      <c r="D247" s="94" t="s">
        <v>2124</v>
      </c>
      <c r="E247" s="94" t="s">
        <v>2125</v>
      </c>
      <c r="F247" s="94" t="s">
        <v>2126</v>
      </c>
      <c r="G247" s="94" t="s">
        <v>2127</v>
      </c>
    </row>
    <row r="248" spans="1:7" x14ac:dyDescent="0.35">
      <c r="A248" s="94" t="s">
        <v>2128</v>
      </c>
      <c r="B248" s="94" t="s">
        <v>2129</v>
      </c>
      <c r="C248" s="94" t="s">
        <v>2129</v>
      </c>
      <c r="D248" s="94" t="s">
        <v>2130</v>
      </c>
      <c r="E248" s="94" t="s">
        <v>2131</v>
      </c>
      <c r="F248" s="94" t="s">
        <v>2132</v>
      </c>
      <c r="G248" s="94" t="s">
        <v>346</v>
      </c>
    </row>
    <row r="249" spans="1:7" x14ac:dyDescent="0.35">
      <c r="A249" s="94" t="s">
        <v>2133</v>
      </c>
      <c r="B249" s="94" t="s">
        <v>2134</v>
      </c>
      <c r="C249" s="94" t="s">
        <v>2134</v>
      </c>
      <c r="D249" s="94" t="s">
        <v>2135</v>
      </c>
      <c r="E249" s="94" t="s">
        <v>2136</v>
      </c>
      <c r="F249" s="94" t="s">
        <v>2137</v>
      </c>
      <c r="G249" s="94" t="s">
        <v>2138</v>
      </c>
    </row>
    <row r="250" spans="1:7" x14ac:dyDescent="0.35">
      <c r="A250" s="94" t="s">
        <v>2139</v>
      </c>
      <c r="B250" s="94" t="s">
        <v>2140</v>
      </c>
      <c r="C250" s="94" t="s">
        <v>2140</v>
      </c>
      <c r="D250" s="94" t="s">
        <v>2141</v>
      </c>
      <c r="E250" s="94" t="s">
        <v>2142</v>
      </c>
      <c r="F250" s="94" t="s">
        <v>2143</v>
      </c>
      <c r="G250" s="94" t="s">
        <v>2144</v>
      </c>
    </row>
    <row r="251" spans="1:7" x14ac:dyDescent="0.35">
      <c r="A251" s="94" t="s">
        <v>2145</v>
      </c>
      <c r="B251" s="94" t="s">
        <v>2146</v>
      </c>
      <c r="C251" s="94" t="s">
        <v>2146</v>
      </c>
      <c r="D251" s="94" t="s">
        <v>2147</v>
      </c>
      <c r="E251" s="94" t="s">
        <v>2148</v>
      </c>
      <c r="F251" s="94" t="s">
        <v>2149</v>
      </c>
      <c r="G251" s="94" t="s">
        <v>485</v>
      </c>
    </row>
    <row r="252" spans="1:7" x14ac:dyDescent="0.35">
      <c r="A252" s="94" t="s">
        <v>2150</v>
      </c>
      <c r="B252" s="94" t="s">
        <v>2151</v>
      </c>
      <c r="C252" s="94" t="s">
        <v>2151</v>
      </c>
      <c r="D252" s="94" t="s">
        <v>2152</v>
      </c>
      <c r="E252" s="94" t="s">
        <v>2153</v>
      </c>
      <c r="F252" s="94" t="s">
        <v>2154</v>
      </c>
      <c r="G252" s="94" t="s">
        <v>346</v>
      </c>
    </row>
    <row r="253" spans="1:7" x14ac:dyDescent="0.35">
      <c r="A253" s="94" t="s">
        <v>280</v>
      </c>
      <c r="B253" s="94" t="s">
        <v>281</v>
      </c>
      <c r="C253" s="94" t="s">
        <v>279</v>
      </c>
      <c r="D253" s="94" t="s">
        <v>2155</v>
      </c>
      <c r="E253" s="94" t="s">
        <v>2156</v>
      </c>
      <c r="F253" s="94" t="s">
        <v>2157</v>
      </c>
      <c r="G253" s="94" t="s">
        <v>282</v>
      </c>
    </row>
    <row r="254" spans="1:7" x14ac:dyDescent="0.35">
      <c r="A254" s="94" t="s">
        <v>2158</v>
      </c>
      <c r="B254" s="94" t="s">
        <v>2159</v>
      </c>
      <c r="C254" s="94" t="s">
        <v>2159</v>
      </c>
      <c r="D254" s="94" t="s">
        <v>2160</v>
      </c>
      <c r="E254" s="94" t="s">
        <v>2161</v>
      </c>
      <c r="F254" s="94" t="s">
        <v>2162</v>
      </c>
      <c r="G254" s="94" t="s">
        <v>346</v>
      </c>
    </row>
    <row r="255" spans="1:7" x14ac:dyDescent="0.35">
      <c r="A255" s="94" t="s">
        <v>2163</v>
      </c>
      <c r="B255" s="94" t="s">
        <v>2164</v>
      </c>
      <c r="C255" s="94" t="s">
        <v>2164</v>
      </c>
      <c r="D255" s="94" t="s">
        <v>2165</v>
      </c>
      <c r="E255" s="94" t="s">
        <v>2166</v>
      </c>
      <c r="F255" s="94" t="s">
        <v>2167</v>
      </c>
      <c r="G255" s="94" t="s">
        <v>2168</v>
      </c>
    </row>
    <row r="256" spans="1:7" x14ac:dyDescent="0.35">
      <c r="A256" s="94" t="s">
        <v>2169</v>
      </c>
      <c r="B256" s="94" t="s">
        <v>2170</v>
      </c>
      <c r="C256" s="94" t="s">
        <v>2170</v>
      </c>
      <c r="D256" s="94" t="s">
        <v>2171</v>
      </c>
      <c r="E256" s="94" t="e">
        <v>#N/A</v>
      </c>
      <c r="F256" s="94" t="s">
        <v>2172</v>
      </c>
      <c r="G256" s="94" t="s">
        <v>485</v>
      </c>
    </row>
    <row r="257" spans="1:7" x14ac:dyDescent="0.35">
      <c r="A257" s="94" t="s">
        <v>2173</v>
      </c>
      <c r="B257" s="94" t="s">
        <v>2174</v>
      </c>
      <c r="C257" s="94" t="s">
        <v>2175</v>
      </c>
      <c r="D257" s="94" t="s">
        <v>2176</v>
      </c>
      <c r="E257" s="94" t="s">
        <v>2177</v>
      </c>
      <c r="F257" s="94" t="s">
        <v>2178</v>
      </c>
      <c r="G257" s="94" t="s">
        <v>2179</v>
      </c>
    </row>
    <row r="258" spans="1:7" x14ac:dyDescent="0.35">
      <c r="A258" s="94" t="s">
        <v>2180</v>
      </c>
      <c r="B258" s="94" t="s">
        <v>2181</v>
      </c>
      <c r="C258" s="94" t="s">
        <v>2181</v>
      </c>
      <c r="D258" s="94" t="e">
        <v>#N/A</v>
      </c>
      <c r="E258" s="94" t="e">
        <v>#N/A</v>
      </c>
      <c r="F258" s="94" t="s">
        <v>2182</v>
      </c>
      <c r="G258" s="94" t="s">
        <v>485</v>
      </c>
    </row>
    <row r="259" spans="1:7" x14ac:dyDescent="0.35">
      <c r="A259" s="94" t="s">
        <v>2183</v>
      </c>
      <c r="B259" s="94" t="s">
        <v>2184</v>
      </c>
      <c r="C259" s="94" t="s">
        <v>2184</v>
      </c>
      <c r="D259" s="94" t="s">
        <v>2185</v>
      </c>
      <c r="E259" s="94" t="s">
        <v>2186</v>
      </c>
      <c r="F259" s="94" t="s">
        <v>2187</v>
      </c>
      <c r="G259" s="94" t="s">
        <v>485</v>
      </c>
    </row>
    <row r="260" spans="1:7" x14ac:dyDescent="0.35">
      <c r="A260" s="94" t="s">
        <v>2188</v>
      </c>
      <c r="B260" s="94" t="s">
        <v>2189</v>
      </c>
      <c r="C260" s="94" t="s">
        <v>2189</v>
      </c>
      <c r="D260" s="94" t="s">
        <v>2190</v>
      </c>
      <c r="E260" s="94" t="s">
        <v>2191</v>
      </c>
      <c r="F260" s="94" t="s">
        <v>2192</v>
      </c>
      <c r="G260" s="94" t="s">
        <v>346</v>
      </c>
    </row>
    <row r="261" spans="1:7" x14ac:dyDescent="0.35">
      <c r="A261" s="94" t="s">
        <v>2193</v>
      </c>
      <c r="B261" s="94" t="s">
        <v>2194</v>
      </c>
      <c r="C261" s="94" t="s">
        <v>2194</v>
      </c>
      <c r="D261" s="94" t="s">
        <v>2195</v>
      </c>
      <c r="E261" s="94" t="s">
        <v>2196</v>
      </c>
      <c r="F261" s="94" t="s">
        <v>2197</v>
      </c>
      <c r="G261" s="94" t="s">
        <v>2198</v>
      </c>
    </row>
    <row r="262" spans="1:7" x14ac:dyDescent="0.35">
      <c r="A262" s="94" t="s">
        <v>2199</v>
      </c>
      <c r="B262" s="94" t="s">
        <v>2200</v>
      </c>
      <c r="C262" s="94" t="s">
        <v>2200</v>
      </c>
      <c r="D262" s="94" t="s">
        <v>2201</v>
      </c>
      <c r="E262" s="94" t="s">
        <v>1801</v>
      </c>
      <c r="F262" s="94" t="s">
        <v>2202</v>
      </c>
      <c r="G262" s="94" t="s">
        <v>485</v>
      </c>
    </row>
    <row r="263" spans="1:7" x14ac:dyDescent="0.35">
      <c r="A263" s="94" t="s">
        <v>2203</v>
      </c>
      <c r="B263" s="94" t="s">
        <v>2204</v>
      </c>
      <c r="C263" s="94" t="s">
        <v>2204</v>
      </c>
      <c r="D263" s="94" t="s">
        <v>2205</v>
      </c>
      <c r="E263" s="94" t="s">
        <v>2206</v>
      </c>
      <c r="F263" s="94" t="s">
        <v>2207</v>
      </c>
      <c r="G263" s="94" t="s">
        <v>485</v>
      </c>
    </row>
    <row r="264" spans="1:7" x14ac:dyDescent="0.35">
      <c r="A264" s="94" t="s">
        <v>2208</v>
      </c>
      <c r="B264" s="94" t="s">
        <v>2209</v>
      </c>
      <c r="C264" s="94" t="s">
        <v>2209</v>
      </c>
      <c r="D264" s="94" t="s">
        <v>2210</v>
      </c>
      <c r="E264" s="94" t="s">
        <v>2211</v>
      </c>
      <c r="F264" s="94" t="s">
        <v>2212</v>
      </c>
      <c r="G264" s="94" t="s">
        <v>346</v>
      </c>
    </row>
    <row r="265" spans="1:7" x14ac:dyDescent="0.35">
      <c r="A265" s="94" t="s">
        <v>2213</v>
      </c>
      <c r="B265" s="94" t="s">
        <v>2214</v>
      </c>
      <c r="C265" s="94" t="s">
        <v>2214</v>
      </c>
      <c r="D265" s="94" t="s">
        <v>2215</v>
      </c>
      <c r="E265" s="94" t="s">
        <v>2216</v>
      </c>
      <c r="F265" s="94" t="s">
        <v>2217</v>
      </c>
      <c r="G265" s="94" t="s">
        <v>346</v>
      </c>
    </row>
    <row r="266" spans="1:7" x14ac:dyDescent="0.35">
      <c r="A266" s="94" t="s">
        <v>2218</v>
      </c>
      <c r="B266" s="94" t="s">
        <v>2219</v>
      </c>
      <c r="C266" s="94" t="s">
        <v>2219</v>
      </c>
      <c r="D266" s="94" t="s">
        <v>2220</v>
      </c>
      <c r="E266" s="94" t="s">
        <v>2221</v>
      </c>
      <c r="F266" s="94" t="s">
        <v>2222</v>
      </c>
      <c r="G266" s="94" t="s">
        <v>485</v>
      </c>
    </row>
    <row r="267" spans="1:7" x14ac:dyDescent="0.35">
      <c r="A267" s="94" t="s">
        <v>2223</v>
      </c>
      <c r="B267" s="94" t="s">
        <v>2224</v>
      </c>
      <c r="C267" s="94" t="s">
        <v>2224</v>
      </c>
      <c r="D267" s="94" t="s">
        <v>2225</v>
      </c>
      <c r="E267" s="94" t="e">
        <v>#N/A</v>
      </c>
      <c r="F267" s="94" t="s">
        <v>2226</v>
      </c>
      <c r="G267" s="94" t="s">
        <v>485</v>
      </c>
    </row>
    <row r="268" spans="1:7" x14ac:dyDescent="0.35">
      <c r="A268" s="94" t="s">
        <v>2227</v>
      </c>
      <c r="B268" s="94" t="s">
        <v>2228</v>
      </c>
      <c r="C268" s="94" t="s">
        <v>2228</v>
      </c>
      <c r="D268" s="94" t="s">
        <v>2229</v>
      </c>
      <c r="E268" s="94" t="s">
        <v>2230</v>
      </c>
      <c r="F268" s="94" t="e">
        <v>#N/A</v>
      </c>
      <c r="G268" s="94" t="s">
        <v>485</v>
      </c>
    </row>
    <row r="269" spans="1:7" x14ac:dyDescent="0.35">
      <c r="A269" s="94" t="s">
        <v>2231</v>
      </c>
      <c r="B269" s="94" t="s">
        <v>2232</v>
      </c>
      <c r="C269" s="94" t="s">
        <v>2232</v>
      </c>
      <c r="D269" s="94" t="s">
        <v>2233</v>
      </c>
      <c r="E269" s="94" t="s">
        <v>2234</v>
      </c>
      <c r="F269" s="94" t="s">
        <v>2235</v>
      </c>
      <c r="G269" s="94" t="s">
        <v>2236</v>
      </c>
    </row>
    <row r="270" spans="1:7" x14ac:dyDescent="0.35">
      <c r="A270" s="94" t="s">
        <v>2237</v>
      </c>
      <c r="B270" s="94" t="s">
        <v>2238</v>
      </c>
      <c r="C270" s="94" t="s">
        <v>2238</v>
      </c>
      <c r="D270" s="94" t="s">
        <v>2239</v>
      </c>
      <c r="E270" s="94" t="s">
        <v>2240</v>
      </c>
      <c r="F270" s="94" t="s">
        <v>2241</v>
      </c>
      <c r="G270" s="94" t="s">
        <v>346</v>
      </c>
    </row>
    <row r="271" spans="1:7" x14ac:dyDescent="0.35">
      <c r="A271" s="94" t="s">
        <v>2242</v>
      </c>
      <c r="B271" s="94" t="s">
        <v>774</v>
      </c>
      <c r="C271" s="94" t="s">
        <v>774</v>
      </c>
      <c r="D271" s="94" t="s">
        <v>2243</v>
      </c>
      <c r="E271" s="94" t="s">
        <v>2244</v>
      </c>
      <c r="F271" s="94" t="s">
        <v>2245</v>
      </c>
      <c r="G271" s="94" t="s">
        <v>2246</v>
      </c>
    </row>
    <row r="272" spans="1:7" x14ac:dyDescent="0.35">
      <c r="A272" s="94" t="s">
        <v>2247</v>
      </c>
      <c r="B272" s="94" t="s">
        <v>2248</v>
      </c>
      <c r="C272" s="94" t="s">
        <v>772</v>
      </c>
      <c r="D272" s="94" t="s">
        <v>2249</v>
      </c>
      <c r="E272" s="94" t="s">
        <v>2250</v>
      </c>
      <c r="F272" s="94" t="s">
        <v>2251</v>
      </c>
      <c r="G272" s="94" t="s">
        <v>2252</v>
      </c>
    </row>
    <row r="273" spans="1:7" x14ac:dyDescent="0.35">
      <c r="A273" s="94" t="s">
        <v>2253</v>
      </c>
      <c r="B273" s="94" t="s">
        <v>2254</v>
      </c>
      <c r="C273" s="94" t="s">
        <v>773</v>
      </c>
      <c r="D273" s="94" t="s">
        <v>2255</v>
      </c>
      <c r="E273" s="94" t="s">
        <v>2256</v>
      </c>
      <c r="F273" s="94" t="s">
        <v>2257</v>
      </c>
      <c r="G273" s="94" t="s">
        <v>2258</v>
      </c>
    </row>
    <row r="274" spans="1:7" x14ac:dyDescent="0.35">
      <c r="A274" s="94" t="s">
        <v>2259</v>
      </c>
      <c r="B274" s="94" t="s">
        <v>2260</v>
      </c>
      <c r="C274" s="94" t="s">
        <v>2260</v>
      </c>
      <c r="D274" s="94" t="s">
        <v>2261</v>
      </c>
      <c r="E274" s="94" t="s">
        <v>2262</v>
      </c>
      <c r="F274" s="94" t="s">
        <v>2263</v>
      </c>
      <c r="G274" s="94" t="s">
        <v>2264</v>
      </c>
    </row>
    <row r="275" spans="1:7" x14ac:dyDescent="0.35">
      <c r="A275" s="94" t="s">
        <v>2265</v>
      </c>
      <c r="B275" s="94" t="s">
        <v>2266</v>
      </c>
      <c r="C275" s="94" t="s">
        <v>2266</v>
      </c>
      <c r="D275" s="94" t="s">
        <v>2267</v>
      </c>
      <c r="E275" s="94" t="s">
        <v>2268</v>
      </c>
      <c r="F275" s="94" t="s">
        <v>2269</v>
      </c>
      <c r="G275" s="94" t="s">
        <v>2270</v>
      </c>
    </row>
    <row r="276" spans="1:7" x14ac:dyDescent="0.35">
      <c r="A276" s="94" t="s">
        <v>2271</v>
      </c>
      <c r="B276" s="94" t="s">
        <v>2272</v>
      </c>
      <c r="C276" s="94" t="s">
        <v>2273</v>
      </c>
      <c r="D276" s="94" t="s">
        <v>2274</v>
      </c>
      <c r="E276" s="94" t="s">
        <v>2275</v>
      </c>
      <c r="F276" s="94" t="s">
        <v>2276</v>
      </c>
      <c r="G276" s="94" t="s">
        <v>2277</v>
      </c>
    </row>
    <row r="277" spans="1:7" x14ac:dyDescent="0.35">
      <c r="A277" s="94" t="s">
        <v>2278</v>
      </c>
      <c r="B277" s="94" t="s">
        <v>2279</v>
      </c>
      <c r="C277" s="94" t="s">
        <v>2280</v>
      </c>
      <c r="D277" s="94" t="e">
        <v>#N/A</v>
      </c>
      <c r="E277" s="94" t="e">
        <v>#N/A</v>
      </c>
      <c r="F277" s="94" t="s">
        <v>2281</v>
      </c>
      <c r="G277" s="94" t="s">
        <v>2282</v>
      </c>
    </row>
    <row r="278" spans="1:7" x14ac:dyDescent="0.35">
      <c r="A278" s="94" t="s">
        <v>2283</v>
      </c>
      <c r="B278" s="94" t="s">
        <v>2284</v>
      </c>
      <c r="C278" s="94" t="s">
        <v>2285</v>
      </c>
      <c r="D278" s="94" t="s">
        <v>2286</v>
      </c>
      <c r="E278" s="94" t="s">
        <v>2287</v>
      </c>
      <c r="F278" s="94" t="s">
        <v>2288</v>
      </c>
      <c r="G278" s="94" t="s">
        <v>2289</v>
      </c>
    </row>
    <row r="279" spans="1:7" x14ac:dyDescent="0.35">
      <c r="A279" s="94" t="s">
        <v>2290</v>
      </c>
      <c r="B279" s="94" t="s">
        <v>2291</v>
      </c>
      <c r="C279" s="94" t="s">
        <v>833</v>
      </c>
      <c r="D279" s="94" t="s">
        <v>2292</v>
      </c>
      <c r="E279" s="94" t="s">
        <v>2293</v>
      </c>
      <c r="F279" s="94" t="s">
        <v>2294</v>
      </c>
      <c r="G279" s="94" t="s">
        <v>834</v>
      </c>
    </row>
    <row r="280" spans="1:7" x14ac:dyDescent="0.35">
      <c r="A280" s="94" t="s">
        <v>2295</v>
      </c>
      <c r="B280" s="94" t="s">
        <v>2296</v>
      </c>
      <c r="C280" s="94" t="s">
        <v>2297</v>
      </c>
      <c r="D280" s="94" t="s">
        <v>2298</v>
      </c>
      <c r="E280" s="94" t="s">
        <v>2299</v>
      </c>
      <c r="F280" s="94" t="s">
        <v>2300</v>
      </c>
      <c r="G280" s="94" t="s">
        <v>2301</v>
      </c>
    </row>
    <row r="281" spans="1:7" x14ac:dyDescent="0.35">
      <c r="A281" s="94" t="s">
        <v>2302</v>
      </c>
      <c r="B281" s="94" t="s">
        <v>832</v>
      </c>
      <c r="C281" s="94" t="s">
        <v>832</v>
      </c>
      <c r="D281" s="94" t="s">
        <v>2303</v>
      </c>
      <c r="E281" s="94" t="s">
        <v>2304</v>
      </c>
      <c r="F281" s="94" t="s">
        <v>2305</v>
      </c>
      <c r="G281" s="94" t="s">
        <v>346</v>
      </c>
    </row>
    <row r="282" spans="1:7" x14ac:dyDescent="0.35">
      <c r="A282" s="94" t="s">
        <v>2306</v>
      </c>
      <c r="B282" s="94" t="s">
        <v>2307</v>
      </c>
      <c r="C282" s="94" t="s">
        <v>2307</v>
      </c>
      <c r="D282" s="94" t="s">
        <v>2308</v>
      </c>
      <c r="E282" s="94" t="s">
        <v>2309</v>
      </c>
      <c r="F282" s="94" t="s">
        <v>2310</v>
      </c>
      <c r="G282" s="94" t="s">
        <v>2311</v>
      </c>
    </row>
    <row r="283" spans="1:7" x14ac:dyDescent="0.35">
      <c r="A283" s="94" t="s">
        <v>2312</v>
      </c>
      <c r="B283" s="94" t="s">
        <v>2313</v>
      </c>
      <c r="C283" s="94" t="s">
        <v>2313</v>
      </c>
      <c r="D283" s="94" t="s">
        <v>2314</v>
      </c>
      <c r="E283" s="94" t="s">
        <v>2315</v>
      </c>
      <c r="F283" s="94" t="s">
        <v>2316</v>
      </c>
      <c r="G283" s="94" t="s">
        <v>2317</v>
      </c>
    </row>
    <row r="284" spans="1:7" x14ac:dyDescent="0.35">
      <c r="A284" s="94" t="s">
        <v>2318</v>
      </c>
      <c r="B284" s="94" t="s">
        <v>2319</v>
      </c>
      <c r="C284" s="94" t="s">
        <v>2320</v>
      </c>
      <c r="D284" s="94" t="s">
        <v>2321</v>
      </c>
      <c r="E284" s="94" t="s">
        <v>2322</v>
      </c>
      <c r="F284" s="94" t="s">
        <v>2323</v>
      </c>
      <c r="G284" s="94" t="s">
        <v>2324</v>
      </c>
    </row>
    <row r="285" spans="1:7" x14ac:dyDescent="0.35">
      <c r="A285" s="94" t="s">
        <v>2325</v>
      </c>
      <c r="B285" s="94" t="s">
        <v>2326</v>
      </c>
      <c r="C285" s="94" t="s">
        <v>2327</v>
      </c>
      <c r="D285" s="94" t="s">
        <v>2328</v>
      </c>
      <c r="E285" s="94" t="s">
        <v>2329</v>
      </c>
      <c r="F285" s="94" t="s">
        <v>2330</v>
      </c>
      <c r="G285" s="94" t="s">
        <v>2331</v>
      </c>
    </row>
    <row r="286" spans="1:7" x14ac:dyDescent="0.35">
      <c r="A286" s="94" t="s">
        <v>2332</v>
      </c>
      <c r="B286" s="94" t="s">
        <v>2333</v>
      </c>
      <c r="C286" s="94" t="s">
        <v>2334</v>
      </c>
      <c r="D286" s="94" t="s">
        <v>2335</v>
      </c>
      <c r="E286" s="94" t="s">
        <v>2336</v>
      </c>
      <c r="F286" s="94" t="s">
        <v>2337</v>
      </c>
      <c r="G286" s="94" t="s">
        <v>2331</v>
      </c>
    </row>
    <row r="287" spans="1:7" x14ac:dyDescent="0.35">
      <c r="A287" s="94" t="s">
        <v>2338</v>
      </c>
      <c r="B287" s="94" t="s">
        <v>2339</v>
      </c>
      <c r="C287" s="94" t="s">
        <v>2340</v>
      </c>
      <c r="D287" s="94" t="s">
        <v>2341</v>
      </c>
      <c r="E287" s="94" t="s">
        <v>2342</v>
      </c>
      <c r="F287" s="94" t="s">
        <v>2343</v>
      </c>
      <c r="G287" s="94" t="s">
        <v>2344</v>
      </c>
    </row>
    <row r="288" spans="1:7" x14ac:dyDescent="0.35">
      <c r="A288" s="94" t="s">
        <v>2345</v>
      </c>
      <c r="B288" s="94" t="s">
        <v>2346</v>
      </c>
      <c r="C288" s="94" t="s">
        <v>2346</v>
      </c>
      <c r="D288" s="94" t="s">
        <v>2347</v>
      </c>
      <c r="E288" s="94" t="s">
        <v>2348</v>
      </c>
      <c r="F288" s="94" t="s">
        <v>2349</v>
      </c>
      <c r="G288" s="94" t="s">
        <v>485</v>
      </c>
    </row>
    <row r="289" spans="1:7" x14ac:dyDescent="0.35">
      <c r="A289" s="94" t="s">
        <v>2350</v>
      </c>
      <c r="B289" s="94" t="s">
        <v>2351</v>
      </c>
      <c r="C289" s="94" t="s">
        <v>2351</v>
      </c>
      <c r="D289" s="94" t="s">
        <v>2352</v>
      </c>
      <c r="E289" s="94" t="s">
        <v>2353</v>
      </c>
      <c r="F289" s="94" t="s">
        <v>2354</v>
      </c>
      <c r="G289" s="94" t="s">
        <v>485</v>
      </c>
    </row>
    <row r="290" spans="1:7" x14ac:dyDescent="0.35">
      <c r="A290" s="94" t="s">
        <v>2355</v>
      </c>
      <c r="B290" s="94" t="s">
        <v>2356</v>
      </c>
      <c r="C290" s="94" t="s">
        <v>2356</v>
      </c>
      <c r="D290" s="94" t="s">
        <v>2357</v>
      </c>
      <c r="E290" s="94" t="s">
        <v>2358</v>
      </c>
      <c r="F290" s="94" t="s">
        <v>2359</v>
      </c>
      <c r="G290" s="94" t="s">
        <v>346</v>
      </c>
    </row>
    <row r="291" spans="1:7" x14ac:dyDescent="0.35">
      <c r="A291" s="94" t="s">
        <v>2360</v>
      </c>
      <c r="B291" s="94" t="s">
        <v>2361</v>
      </c>
      <c r="C291" s="94" t="s">
        <v>2361</v>
      </c>
      <c r="D291" s="94" t="s">
        <v>2362</v>
      </c>
      <c r="E291" s="94" t="s">
        <v>2363</v>
      </c>
      <c r="F291" s="94" t="s">
        <v>2364</v>
      </c>
      <c r="G291" s="94" t="s">
        <v>346</v>
      </c>
    </row>
    <row r="292" spans="1:7" x14ac:dyDescent="0.35">
      <c r="A292" s="94" t="s">
        <v>2365</v>
      </c>
      <c r="B292" s="94" t="s">
        <v>2366</v>
      </c>
      <c r="C292" s="94" t="s">
        <v>2367</v>
      </c>
      <c r="D292" s="94" t="s">
        <v>2368</v>
      </c>
      <c r="E292" s="94" t="s">
        <v>2369</v>
      </c>
      <c r="F292" s="94" t="s">
        <v>2370</v>
      </c>
      <c r="G292" s="94" t="s">
        <v>2371</v>
      </c>
    </row>
    <row r="293" spans="1:7" x14ac:dyDescent="0.35">
      <c r="A293" s="94" t="s">
        <v>2372</v>
      </c>
      <c r="B293" s="94" t="s">
        <v>2373</v>
      </c>
      <c r="C293" s="94" t="s">
        <v>2373</v>
      </c>
      <c r="D293" s="94" t="s">
        <v>2374</v>
      </c>
      <c r="E293" s="94" t="s">
        <v>2375</v>
      </c>
      <c r="F293" s="94" t="s">
        <v>2376</v>
      </c>
      <c r="G293" s="94" t="s">
        <v>485</v>
      </c>
    </row>
    <row r="294" spans="1:7" x14ac:dyDescent="0.35">
      <c r="A294" s="94" t="s">
        <v>2377</v>
      </c>
      <c r="B294" s="94" t="s">
        <v>2378</v>
      </c>
      <c r="C294" s="94" t="s">
        <v>2378</v>
      </c>
      <c r="D294" s="94" t="s">
        <v>2379</v>
      </c>
      <c r="E294" s="94" t="s">
        <v>2380</v>
      </c>
      <c r="F294" s="94" t="s">
        <v>2381</v>
      </c>
      <c r="G294" s="94" t="s">
        <v>2382</v>
      </c>
    </row>
    <row r="295" spans="1:7" x14ac:dyDescent="0.35">
      <c r="A295" s="94" t="s">
        <v>2383</v>
      </c>
      <c r="B295" s="94" t="s">
        <v>2384</v>
      </c>
      <c r="C295" s="94" t="s">
        <v>2384</v>
      </c>
      <c r="D295" s="94" t="s">
        <v>2385</v>
      </c>
      <c r="E295" s="94" t="s">
        <v>2386</v>
      </c>
      <c r="F295" s="94" t="s">
        <v>2387</v>
      </c>
      <c r="G295" s="94" t="s">
        <v>2388</v>
      </c>
    </row>
    <row r="296" spans="1:7" x14ac:dyDescent="0.35">
      <c r="A296" s="94" t="s">
        <v>440</v>
      </c>
      <c r="B296" s="94" t="s">
        <v>441</v>
      </c>
      <c r="C296" s="94" t="s">
        <v>442</v>
      </c>
      <c r="D296" s="94" t="s">
        <v>2389</v>
      </c>
      <c r="E296" s="94" t="s">
        <v>2390</v>
      </c>
      <c r="F296" s="94" t="s">
        <v>722</v>
      </c>
      <c r="G296" s="94" t="s">
        <v>443</v>
      </c>
    </row>
    <row r="297" spans="1:7" x14ac:dyDescent="0.35">
      <c r="A297" s="94" t="s">
        <v>2391</v>
      </c>
      <c r="B297" s="94" t="s">
        <v>2392</v>
      </c>
      <c r="C297" s="94" t="s">
        <v>2392</v>
      </c>
      <c r="D297" s="94" t="e">
        <v>#N/A</v>
      </c>
      <c r="E297" s="94" t="e">
        <v>#N/A</v>
      </c>
      <c r="F297" s="94" t="s">
        <v>2393</v>
      </c>
      <c r="G297" s="94" t="s">
        <v>485</v>
      </c>
    </row>
    <row r="298" spans="1:7" x14ac:dyDescent="0.35">
      <c r="A298" s="94" t="s">
        <v>2394</v>
      </c>
      <c r="B298" s="94" t="s">
        <v>2395</v>
      </c>
      <c r="C298" s="94" t="s">
        <v>2395</v>
      </c>
      <c r="D298" s="94" t="e">
        <v>#N/A</v>
      </c>
      <c r="E298" s="94" t="e">
        <v>#N/A</v>
      </c>
      <c r="F298" s="94" t="s">
        <v>2396</v>
      </c>
      <c r="G298" s="94" t="s">
        <v>485</v>
      </c>
    </row>
    <row r="299" spans="1:7" x14ac:dyDescent="0.35">
      <c r="A299" s="94" t="s">
        <v>2397</v>
      </c>
      <c r="B299" s="94" t="s">
        <v>2398</v>
      </c>
      <c r="C299" s="94" t="s">
        <v>2398</v>
      </c>
      <c r="D299" s="94" t="s">
        <v>2399</v>
      </c>
      <c r="E299" s="94" t="s">
        <v>2400</v>
      </c>
      <c r="F299" s="94" t="s">
        <v>2401</v>
      </c>
      <c r="G299" s="94" t="s">
        <v>2402</v>
      </c>
    </row>
    <row r="300" spans="1:7" x14ac:dyDescent="0.35">
      <c r="A300" s="94" t="s">
        <v>2403</v>
      </c>
      <c r="B300" s="94" t="s">
        <v>2404</v>
      </c>
      <c r="C300" s="94" t="s">
        <v>2404</v>
      </c>
      <c r="D300" s="94" t="e">
        <v>#N/A</v>
      </c>
      <c r="E300" s="94" t="e">
        <v>#N/A</v>
      </c>
      <c r="F300" s="94" t="s">
        <v>2405</v>
      </c>
      <c r="G300" s="94" t="s">
        <v>2406</v>
      </c>
    </row>
    <row r="301" spans="1:7" x14ac:dyDescent="0.35">
      <c r="A301" s="94" t="s">
        <v>2407</v>
      </c>
      <c r="B301" s="94" t="s">
        <v>2408</v>
      </c>
      <c r="C301" s="94" t="s">
        <v>2409</v>
      </c>
      <c r="D301" s="94" t="s">
        <v>2410</v>
      </c>
      <c r="E301" s="94" t="s">
        <v>2411</v>
      </c>
      <c r="F301" s="94" t="s">
        <v>2412</v>
      </c>
      <c r="G301" s="94" t="s">
        <v>2413</v>
      </c>
    </row>
    <row r="302" spans="1:7" x14ac:dyDescent="0.35">
      <c r="A302" s="94" t="s">
        <v>2414</v>
      </c>
      <c r="B302" s="94" t="s">
        <v>2415</v>
      </c>
      <c r="C302" s="94" t="s">
        <v>2415</v>
      </c>
      <c r="D302" s="94" t="s">
        <v>2416</v>
      </c>
      <c r="E302" s="94" t="s">
        <v>2417</v>
      </c>
      <c r="F302" s="94" t="s">
        <v>2418</v>
      </c>
      <c r="G302" s="94" t="s">
        <v>485</v>
      </c>
    </row>
    <row r="303" spans="1:7" x14ac:dyDescent="0.35">
      <c r="A303" s="94" t="s">
        <v>2419</v>
      </c>
      <c r="B303" s="94" t="s">
        <v>2420</v>
      </c>
      <c r="C303" s="94" t="s">
        <v>2421</v>
      </c>
      <c r="D303" s="94" t="s">
        <v>2422</v>
      </c>
      <c r="E303" s="94" t="s">
        <v>2423</v>
      </c>
      <c r="F303" s="94" t="s">
        <v>2424</v>
      </c>
      <c r="G303" s="94" t="s">
        <v>2425</v>
      </c>
    </row>
    <row r="304" spans="1:7" x14ac:dyDescent="0.35">
      <c r="A304" s="94" t="s">
        <v>2426</v>
      </c>
      <c r="B304" s="94" t="s">
        <v>2427</v>
      </c>
      <c r="C304" s="94" t="s">
        <v>2427</v>
      </c>
      <c r="D304" s="94" t="s">
        <v>2428</v>
      </c>
      <c r="E304" s="94" t="s">
        <v>2429</v>
      </c>
      <c r="F304" s="94" t="s">
        <v>2430</v>
      </c>
      <c r="G304" s="94" t="s">
        <v>346</v>
      </c>
    </row>
    <row r="305" spans="1:7" x14ac:dyDescent="0.35">
      <c r="A305" s="94" t="s">
        <v>2431</v>
      </c>
      <c r="B305" s="94" t="s">
        <v>2432</v>
      </c>
      <c r="C305" s="94" t="s">
        <v>2432</v>
      </c>
      <c r="D305" s="94" t="s">
        <v>2433</v>
      </c>
      <c r="E305" s="94" t="s">
        <v>2434</v>
      </c>
      <c r="F305" s="94" t="s">
        <v>2435</v>
      </c>
      <c r="G305" s="94" t="s">
        <v>346</v>
      </c>
    </row>
    <row r="306" spans="1:7" x14ac:dyDescent="0.35">
      <c r="A306" s="94" t="s">
        <v>2436</v>
      </c>
      <c r="B306" s="94" t="s">
        <v>2437</v>
      </c>
      <c r="C306" s="94" t="s">
        <v>2437</v>
      </c>
      <c r="D306" s="94" t="s">
        <v>2438</v>
      </c>
      <c r="E306" s="94" t="s">
        <v>1997</v>
      </c>
      <c r="F306" s="94" t="s">
        <v>2439</v>
      </c>
      <c r="G306" s="94" t="s">
        <v>346</v>
      </c>
    </row>
    <row r="307" spans="1:7" x14ac:dyDescent="0.35">
      <c r="A307" s="94" t="s">
        <v>2440</v>
      </c>
      <c r="B307" s="94" t="s">
        <v>2441</v>
      </c>
      <c r="C307" s="94" t="s">
        <v>2441</v>
      </c>
      <c r="D307" s="94" t="s">
        <v>2442</v>
      </c>
      <c r="E307" s="94" t="s">
        <v>2443</v>
      </c>
      <c r="F307" s="94" t="s">
        <v>2444</v>
      </c>
      <c r="G307" s="94" t="s">
        <v>346</v>
      </c>
    </row>
    <row r="308" spans="1:7" x14ac:dyDescent="0.35">
      <c r="A308" s="94" t="s">
        <v>2445</v>
      </c>
      <c r="B308" s="94" t="s">
        <v>2446</v>
      </c>
      <c r="C308" s="94" t="s">
        <v>2446</v>
      </c>
      <c r="D308" s="94" t="s">
        <v>2447</v>
      </c>
      <c r="E308" s="94" t="e">
        <v>#N/A</v>
      </c>
      <c r="F308" s="94" t="s">
        <v>2448</v>
      </c>
      <c r="G308" s="94" t="s">
        <v>485</v>
      </c>
    </row>
    <row r="309" spans="1:7" x14ac:dyDescent="0.35">
      <c r="A309" s="94" t="s">
        <v>2449</v>
      </c>
      <c r="B309" s="94" t="s">
        <v>2450</v>
      </c>
      <c r="C309" s="94" t="s">
        <v>2450</v>
      </c>
      <c r="D309" s="94" t="e">
        <v>#N/A</v>
      </c>
      <c r="E309" s="94" t="e">
        <v>#N/A</v>
      </c>
      <c r="F309" s="94" t="s">
        <v>2451</v>
      </c>
      <c r="G309" s="94" t="s">
        <v>2406</v>
      </c>
    </row>
    <row r="310" spans="1:7" x14ac:dyDescent="0.35">
      <c r="A310" s="94" t="s">
        <v>2452</v>
      </c>
      <c r="B310" s="94" t="s">
        <v>2453</v>
      </c>
      <c r="C310" s="94" t="s">
        <v>2453</v>
      </c>
      <c r="D310" s="94" t="s">
        <v>2454</v>
      </c>
      <c r="E310" s="94" t="s">
        <v>2455</v>
      </c>
      <c r="F310" s="94" t="s">
        <v>2456</v>
      </c>
      <c r="G310" s="94" t="s">
        <v>2457</v>
      </c>
    </row>
    <row r="311" spans="1:7" x14ac:dyDescent="0.35">
      <c r="A311" s="94" t="s">
        <v>2458</v>
      </c>
      <c r="B311" s="94" t="s">
        <v>2459</v>
      </c>
      <c r="C311" s="94" t="s">
        <v>2459</v>
      </c>
      <c r="D311" s="94" t="s">
        <v>2460</v>
      </c>
      <c r="E311" s="94" t="s">
        <v>2461</v>
      </c>
      <c r="F311" s="94" t="e">
        <v>#N/A</v>
      </c>
      <c r="G311" s="94" t="s">
        <v>1511</v>
      </c>
    </row>
    <row r="312" spans="1:7" x14ac:dyDescent="0.35">
      <c r="A312" s="94" t="s">
        <v>2462</v>
      </c>
      <c r="B312" s="94" t="s">
        <v>2463</v>
      </c>
      <c r="C312" s="94" t="s">
        <v>2463</v>
      </c>
      <c r="D312" s="94" t="s">
        <v>2464</v>
      </c>
      <c r="E312" s="94" t="s">
        <v>2465</v>
      </c>
      <c r="F312" s="94" t="s">
        <v>2466</v>
      </c>
      <c r="G312" s="94" t="s">
        <v>346</v>
      </c>
    </row>
    <row r="313" spans="1:7" x14ac:dyDescent="0.35">
      <c r="A313" s="94" t="s">
        <v>2467</v>
      </c>
      <c r="B313" s="94" t="s">
        <v>2468</v>
      </c>
      <c r="C313" s="94" t="s">
        <v>2468</v>
      </c>
      <c r="D313" s="94" t="s">
        <v>2469</v>
      </c>
      <c r="E313" s="94" t="s">
        <v>2470</v>
      </c>
      <c r="F313" s="94" t="s">
        <v>2471</v>
      </c>
      <c r="G313" s="94" t="s">
        <v>346</v>
      </c>
    </row>
    <row r="314" spans="1:7" x14ac:dyDescent="0.35">
      <c r="A314" s="94" t="s">
        <v>2472</v>
      </c>
      <c r="B314" s="94" t="s">
        <v>2473</v>
      </c>
      <c r="C314" s="94" t="s">
        <v>2473</v>
      </c>
      <c r="D314" s="94" t="s">
        <v>2474</v>
      </c>
      <c r="E314" s="94" t="e">
        <v>#N/A</v>
      </c>
      <c r="F314" s="94" t="e">
        <v>#N/A</v>
      </c>
      <c r="G314" s="94" t="s">
        <v>2475</v>
      </c>
    </row>
    <row r="315" spans="1:7" x14ac:dyDescent="0.35">
      <c r="A315" s="94" t="s">
        <v>2476</v>
      </c>
      <c r="B315" s="94" t="s">
        <v>2477</v>
      </c>
      <c r="C315" s="94" t="s">
        <v>2477</v>
      </c>
      <c r="D315" s="94" t="s">
        <v>2478</v>
      </c>
      <c r="E315" s="94" t="s">
        <v>2479</v>
      </c>
      <c r="F315" s="94" t="s">
        <v>2480</v>
      </c>
      <c r="G315" s="94" t="s">
        <v>2481</v>
      </c>
    </row>
    <row r="316" spans="1:7" x14ac:dyDescent="0.35">
      <c r="A316" s="94" t="s">
        <v>2482</v>
      </c>
      <c r="B316" s="94" t="s">
        <v>2483</v>
      </c>
      <c r="C316" s="94" t="s">
        <v>2484</v>
      </c>
      <c r="D316" s="94" t="s">
        <v>2485</v>
      </c>
      <c r="E316" s="94" t="s">
        <v>2486</v>
      </c>
      <c r="F316" s="94" t="s">
        <v>2487</v>
      </c>
      <c r="G316" s="94" t="s">
        <v>2488</v>
      </c>
    </row>
    <row r="317" spans="1:7" x14ac:dyDescent="0.35">
      <c r="A317" s="94" t="s">
        <v>2489</v>
      </c>
      <c r="B317" s="94" t="s">
        <v>2490</v>
      </c>
      <c r="C317" s="94" t="s">
        <v>2491</v>
      </c>
      <c r="D317" s="94" t="s">
        <v>2492</v>
      </c>
      <c r="E317" s="94" t="s">
        <v>2493</v>
      </c>
      <c r="F317" s="94" t="s">
        <v>2494</v>
      </c>
      <c r="G317" s="94" t="s">
        <v>2495</v>
      </c>
    </row>
    <row r="318" spans="1:7" x14ac:dyDescent="0.35">
      <c r="A318" s="94" t="s">
        <v>2496</v>
      </c>
      <c r="B318" s="94" t="s">
        <v>2497</v>
      </c>
      <c r="C318" s="94" t="s">
        <v>2497</v>
      </c>
      <c r="D318" s="94" t="s">
        <v>2498</v>
      </c>
      <c r="E318" s="94" t="s">
        <v>2499</v>
      </c>
      <c r="F318" s="94" t="s">
        <v>2500</v>
      </c>
      <c r="G318" s="94" t="s">
        <v>346</v>
      </c>
    </row>
    <row r="319" spans="1:7" x14ac:dyDescent="0.35">
      <c r="A319" s="94" t="s">
        <v>2501</v>
      </c>
      <c r="B319" s="94" t="s">
        <v>2502</v>
      </c>
      <c r="C319" s="94" t="s">
        <v>2502</v>
      </c>
      <c r="D319" s="94" t="e">
        <v>#N/A</v>
      </c>
      <c r="E319" s="94" t="e">
        <v>#N/A</v>
      </c>
      <c r="F319" s="94" t="e">
        <v>#N/A</v>
      </c>
      <c r="G319" s="94" t="s">
        <v>2503</v>
      </c>
    </row>
    <row r="320" spans="1:7" x14ac:dyDescent="0.35">
      <c r="A320" s="94" t="s">
        <v>2504</v>
      </c>
      <c r="B320" s="94" t="s">
        <v>2505</v>
      </c>
      <c r="C320" s="94" t="s">
        <v>2505</v>
      </c>
      <c r="D320" s="94" t="s">
        <v>2506</v>
      </c>
      <c r="E320" s="94" t="s">
        <v>2507</v>
      </c>
      <c r="F320" s="94" t="s">
        <v>2508</v>
      </c>
      <c r="G320" s="94" t="s">
        <v>1511</v>
      </c>
    </row>
    <row r="321" spans="1:7" x14ac:dyDescent="0.35">
      <c r="A321" s="94" t="s">
        <v>2509</v>
      </c>
      <c r="B321" s="94" t="s">
        <v>2510</v>
      </c>
      <c r="C321" s="94" t="s">
        <v>2510</v>
      </c>
      <c r="D321" s="94" t="s">
        <v>2511</v>
      </c>
      <c r="E321" s="94" t="s">
        <v>2512</v>
      </c>
      <c r="F321" s="94" t="s">
        <v>2513</v>
      </c>
      <c r="G321" s="94" t="s">
        <v>485</v>
      </c>
    </row>
    <row r="322" spans="1:7" x14ac:dyDescent="0.35">
      <c r="A322" s="94" t="s">
        <v>2514</v>
      </c>
      <c r="B322" s="94" t="s">
        <v>2515</v>
      </c>
      <c r="C322" s="94" t="s">
        <v>2515</v>
      </c>
      <c r="D322" s="94" t="s">
        <v>2516</v>
      </c>
      <c r="E322" s="94" t="s">
        <v>2517</v>
      </c>
      <c r="F322" s="94" t="s">
        <v>2518</v>
      </c>
      <c r="G322" s="94" t="s">
        <v>485</v>
      </c>
    </row>
    <row r="323" spans="1:7" x14ac:dyDescent="0.35">
      <c r="A323" s="94" t="s">
        <v>2519</v>
      </c>
      <c r="B323" s="94" t="s">
        <v>2520</v>
      </c>
      <c r="C323" s="94" t="s">
        <v>2520</v>
      </c>
      <c r="D323" s="94" t="s">
        <v>2521</v>
      </c>
      <c r="E323" s="94" t="s">
        <v>2522</v>
      </c>
      <c r="F323" s="94" t="s">
        <v>2523</v>
      </c>
      <c r="G323" s="94" t="s">
        <v>485</v>
      </c>
    </row>
    <row r="324" spans="1:7" x14ac:dyDescent="0.35">
      <c r="A324" s="94" t="s">
        <v>2524</v>
      </c>
      <c r="B324" s="94" t="s">
        <v>2525</v>
      </c>
      <c r="C324" s="94" t="s">
        <v>2525</v>
      </c>
      <c r="D324" s="94" t="s">
        <v>2526</v>
      </c>
      <c r="E324" s="94" t="s">
        <v>2417</v>
      </c>
      <c r="F324" s="94" t="s">
        <v>2527</v>
      </c>
      <c r="G324" s="94" t="s">
        <v>485</v>
      </c>
    </row>
    <row r="325" spans="1:7" x14ac:dyDescent="0.35">
      <c r="A325" s="94" t="s">
        <v>2528</v>
      </c>
      <c r="B325" s="94" t="s">
        <v>2529</v>
      </c>
      <c r="C325" s="94" t="s">
        <v>2529</v>
      </c>
      <c r="D325" s="94" t="e">
        <v>#N/A</v>
      </c>
      <c r="E325" s="94" t="e">
        <v>#N/A</v>
      </c>
      <c r="F325" s="94" t="s">
        <v>2530</v>
      </c>
      <c r="G325" s="94" t="s">
        <v>485</v>
      </c>
    </row>
    <row r="326" spans="1:7" x14ac:dyDescent="0.35">
      <c r="A326" s="94" t="s">
        <v>2531</v>
      </c>
      <c r="B326" s="94" t="s">
        <v>2532</v>
      </c>
      <c r="C326" s="94" t="s">
        <v>2532</v>
      </c>
      <c r="D326" s="94" t="s">
        <v>2533</v>
      </c>
      <c r="E326" s="94" t="s">
        <v>2534</v>
      </c>
      <c r="F326" s="94" t="s">
        <v>2535</v>
      </c>
      <c r="G326" s="94" t="s">
        <v>485</v>
      </c>
    </row>
    <row r="327" spans="1:7" x14ac:dyDescent="0.35">
      <c r="A327" s="94" t="s">
        <v>2536</v>
      </c>
      <c r="B327" s="94" t="s">
        <v>2537</v>
      </c>
      <c r="C327" s="94" t="s">
        <v>2537</v>
      </c>
      <c r="D327" s="94" t="s">
        <v>2538</v>
      </c>
      <c r="E327" s="94" t="s">
        <v>2539</v>
      </c>
      <c r="F327" s="94" t="s">
        <v>2540</v>
      </c>
      <c r="G327" s="94" t="s">
        <v>485</v>
      </c>
    </row>
    <row r="328" spans="1:7" x14ac:dyDescent="0.35">
      <c r="A328" s="94" t="s">
        <v>2541</v>
      </c>
      <c r="B328" s="94" t="s">
        <v>2542</v>
      </c>
      <c r="C328" s="94" t="s">
        <v>2542</v>
      </c>
      <c r="D328" s="94" t="s">
        <v>2543</v>
      </c>
      <c r="E328" s="94" t="s">
        <v>2544</v>
      </c>
      <c r="F328" s="94" t="s">
        <v>2545</v>
      </c>
      <c r="G328" s="94" t="s">
        <v>346</v>
      </c>
    </row>
    <row r="329" spans="1:7" x14ac:dyDescent="0.35">
      <c r="A329" s="94" t="s">
        <v>2546</v>
      </c>
      <c r="B329" s="94" t="s">
        <v>2547</v>
      </c>
      <c r="C329" s="94" t="s">
        <v>2547</v>
      </c>
      <c r="D329" s="94" t="s">
        <v>2548</v>
      </c>
      <c r="E329" s="94" t="s">
        <v>2549</v>
      </c>
      <c r="F329" s="94" t="s">
        <v>2550</v>
      </c>
      <c r="G329" s="94" t="s">
        <v>2551</v>
      </c>
    </row>
    <row r="330" spans="1:7" x14ac:dyDescent="0.35">
      <c r="A330" s="94" t="s">
        <v>2552</v>
      </c>
      <c r="B330" s="94" t="s">
        <v>2553</v>
      </c>
      <c r="C330" s="94" t="s">
        <v>2553</v>
      </c>
      <c r="D330" s="94" t="s">
        <v>2554</v>
      </c>
      <c r="E330" s="94" t="s">
        <v>2555</v>
      </c>
      <c r="F330" s="94" t="s">
        <v>2556</v>
      </c>
      <c r="G330" s="94" t="s">
        <v>2557</v>
      </c>
    </row>
    <row r="331" spans="1:7" x14ac:dyDescent="0.35">
      <c r="A331" s="94" t="s">
        <v>2558</v>
      </c>
      <c r="B331" s="94" t="s">
        <v>2559</v>
      </c>
      <c r="C331" s="94" t="s">
        <v>2559</v>
      </c>
      <c r="D331" s="94" t="s">
        <v>2560</v>
      </c>
      <c r="E331" s="94" t="s">
        <v>2561</v>
      </c>
      <c r="F331" s="94" t="s">
        <v>2562</v>
      </c>
      <c r="G331" s="94" t="s">
        <v>2563</v>
      </c>
    </row>
    <row r="332" spans="1:7" x14ac:dyDescent="0.35">
      <c r="A332" s="94" t="s">
        <v>2564</v>
      </c>
      <c r="B332" s="94" t="s">
        <v>2565</v>
      </c>
      <c r="C332" s="94" t="s">
        <v>2565</v>
      </c>
      <c r="D332" s="94" t="s">
        <v>2566</v>
      </c>
      <c r="E332" s="94" t="s">
        <v>2567</v>
      </c>
      <c r="F332" s="94" t="s">
        <v>2568</v>
      </c>
      <c r="G332" s="94" t="s">
        <v>2569</v>
      </c>
    </row>
    <row r="333" spans="1:7" x14ac:dyDescent="0.35">
      <c r="A333" s="94" t="s">
        <v>2570</v>
      </c>
      <c r="B333" s="94" t="s">
        <v>2571</v>
      </c>
      <c r="C333" s="94" t="s">
        <v>2572</v>
      </c>
      <c r="D333" s="94" t="s">
        <v>2573</v>
      </c>
      <c r="E333" s="94" t="s">
        <v>2574</v>
      </c>
      <c r="F333" s="94" t="s">
        <v>2575</v>
      </c>
      <c r="G333" s="94" t="s">
        <v>2576</v>
      </c>
    </row>
    <row r="334" spans="1:7" x14ac:dyDescent="0.35">
      <c r="A334" s="94" t="s">
        <v>2577</v>
      </c>
      <c r="B334" s="94" t="s">
        <v>2578</v>
      </c>
      <c r="C334" s="94" t="s">
        <v>2579</v>
      </c>
      <c r="D334" s="94" t="s">
        <v>2580</v>
      </c>
      <c r="E334" s="94" t="s">
        <v>2581</v>
      </c>
      <c r="F334" s="94" t="s">
        <v>2582</v>
      </c>
      <c r="G334" s="94" t="s">
        <v>2583</v>
      </c>
    </row>
    <row r="335" spans="1:7" x14ac:dyDescent="0.35">
      <c r="A335" s="94" t="s">
        <v>2584</v>
      </c>
      <c r="B335" s="94" t="s">
        <v>2585</v>
      </c>
      <c r="C335" s="94" t="s">
        <v>2585</v>
      </c>
      <c r="D335" s="94" t="s">
        <v>2586</v>
      </c>
      <c r="E335" s="94" t="s">
        <v>2587</v>
      </c>
      <c r="F335" s="94" t="s">
        <v>2588</v>
      </c>
      <c r="G335" s="94" t="s">
        <v>2589</v>
      </c>
    </row>
    <row r="336" spans="1:7" x14ac:dyDescent="0.35">
      <c r="A336" s="94" t="s">
        <v>2590</v>
      </c>
      <c r="B336" s="94" t="s">
        <v>2591</v>
      </c>
      <c r="C336" s="94" t="s">
        <v>2591</v>
      </c>
      <c r="D336" s="94" t="s">
        <v>2592</v>
      </c>
      <c r="E336" s="94" t="s">
        <v>2593</v>
      </c>
      <c r="F336" s="94" t="s">
        <v>2594</v>
      </c>
      <c r="G336" s="94" t="s">
        <v>2595</v>
      </c>
    </row>
    <row r="337" spans="1:7" x14ac:dyDescent="0.35">
      <c r="A337" s="94" t="s">
        <v>2596</v>
      </c>
      <c r="B337" s="94" t="s">
        <v>2597</v>
      </c>
      <c r="C337" s="94" t="s">
        <v>2597</v>
      </c>
      <c r="D337" s="94" t="s">
        <v>2598</v>
      </c>
      <c r="E337" s="94" t="s">
        <v>2599</v>
      </c>
      <c r="F337" s="94" t="s">
        <v>2600</v>
      </c>
      <c r="G337" s="94" t="s">
        <v>346</v>
      </c>
    </row>
    <row r="338" spans="1:7" x14ac:dyDescent="0.35">
      <c r="A338" s="94" t="s">
        <v>2601</v>
      </c>
      <c r="B338" s="94" t="s">
        <v>2602</v>
      </c>
      <c r="C338" s="94" t="s">
        <v>2602</v>
      </c>
      <c r="D338" s="94" t="s">
        <v>2603</v>
      </c>
      <c r="E338" s="94" t="s">
        <v>2604</v>
      </c>
      <c r="F338" s="94" t="s">
        <v>2605</v>
      </c>
      <c r="G338" s="94" t="s">
        <v>2606</v>
      </c>
    </row>
    <row r="339" spans="1:7" x14ac:dyDescent="0.35">
      <c r="A339" s="94" t="s">
        <v>2607</v>
      </c>
      <c r="B339" s="94" t="s">
        <v>2608</v>
      </c>
      <c r="C339" s="94" t="s">
        <v>2609</v>
      </c>
      <c r="D339" s="94" t="s">
        <v>2610</v>
      </c>
      <c r="E339" s="94" t="s">
        <v>2611</v>
      </c>
      <c r="F339" s="94" t="s">
        <v>2612</v>
      </c>
      <c r="G339" s="94" t="s">
        <v>2613</v>
      </c>
    </row>
    <row r="340" spans="1:7" x14ac:dyDescent="0.35">
      <c r="A340" s="94" t="s">
        <v>2614</v>
      </c>
      <c r="B340" s="94" t="s">
        <v>2615</v>
      </c>
      <c r="C340" s="94" t="s">
        <v>2615</v>
      </c>
      <c r="D340" s="94" t="s">
        <v>2616</v>
      </c>
      <c r="E340" s="94" t="s">
        <v>2617</v>
      </c>
      <c r="F340" s="94" t="s">
        <v>2618</v>
      </c>
      <c r="G340" s="94" t="s">
        <v>2619</v>
      </c>
    </row>
    <row r="341" spans="1:7" x14ac:dyDescent="0.35">
      <c r="A341" s="94" t="s">
        <v>2620</v>
      </c>
      <c r="B341" s="94" t="s">
        <v>2621</v>
      </c>
      <c r="C341" s="94" t="s">
        <v>2621</v>
      </c>
      <c r="D341" s="94" t="s">
        <v>2622</v>
      </c>
      <c r="E341" s="94" t="s">
        <v>2623</v>
      </c>
      <c r="F341" s="94" t="s">
        <v>2624</v>
      </c>
      <c r="G341" s="94" t="s">
        <v>346</v>
      </c>
    </row>
    <row r="342" spans="1:7" x14ac:dyDescent="0.35">
      <c r="A342" s="94" t="s">
        <v>2625</v>
      </c>
      <c r="B342" s="94" t="s">
        <v>2626</v>
      </c>
      <c r="C342" s="94" t="s">
        <v>2626</v>
      </c>
      <c r="D342" s="94" t="s">
        <v>2627</v>
      </c>
      <c r="E342" s="94" t="e">
        <v>#N/A</v>
      </c>
      <c r="F342" s="94" t="s">
        <v>2628</v>
      </c>
      <c r="G342" s="94" t="s">
        <v>485</v>
      </c>
    </row>
    <row r="343" spans="1:7" x14ac:dyDescent="0.35">
      <c r="A343" s="94" t="s">
        <v>2629</v>
      </c>
      <c r="B343" s="94" t="s">
        <v>2630</v>
      </c>
      <c r="C343" s="94" t="s">
        <v>2630</v>
      </c>
      <c r="D343" s="94" t="s">
        <v>2631</v>
      </c>
      <c r="E343" s="94" t="s">
        <v>2632</v>
      </c>
      <c r="F343" s="94" t="s">
        <v>2633</v>
      </c>
      <c r="G343" s="94" t="s">
        <v>2634</v>
      </c>
    </row>
    <row r="344" spans="1:7" x14ac:dyDescent="0.35">
      <c r="A344" s="94" t="s">
        <v>2635</v>
      </c>
      <c r="B344" s="94" t="s">
        <v>2636</v>
      </c>
      <c r="C344" s="94" t="s">
        <v>2637</v>
      </c>
      <c r="D344" s="94" t="s">
        <v>2638</v>
      </c>
      <c r="E344" s="94" t="s">
        <v>2639</v>
      </c>
      <c r="F344" s="94" t="s">
        <v>2640</v>
      </c>
      <c r="G344" s="94" t="s">
        <v>2641</v>
      </c>
    </row>
    <row r="345" spans="1:7" x14ac:dyDescent="0.35">
      <c r="A345" s="94" t="s">
        <v>2642</v>
      </c>
      <c r="B345" s="94" t="s">
        <v>2643</v>
      </c>
      <c r="C345" s="94" t="s">
        <v>2643</v>
      </c>
      <c r="D345" s="94" t="s">
        <v>2644</v>
      </c>
      <c r="E345" s="94" t="s">
        <v>2645</v>
      </c>
      <c r="F345" s="94" t="s">
        <v>2646</v>
      </c>
      <c r="G345" s="94" t="s">
        <v>2647</v>
      </c>
    </row>
    <row r="346" spans="1:7" x14ac:dyDescent="0.35">
      <c r="A346" s="94" t="s">
        <v>2648</v>
      </c>
      <c r="B346" s="94" t="s">
        <v>2649</v>
      </c>
      <c r="C346" s="94" t="s">
        <v>2650</v>
      </c>
      <c r="D346" s="94" t="s">
        <v>2651</v>
      </c>
      <c r="E346" s="94" t="s">
        <v>2652</v>
      </c>
      <c r="F346" s="94" t="s">
        <v>2653</v>
      </c>
      <c r="G346" s="94" t="s">
        <v>2654</v>
      </c>
    </row>
    <row r="347" spans="1:7" x14ac:dyDescent="0.35">
      <c r="A347" s="94" t="s">
        <v>2655</v>
      </c>
      <c r="B347" s="94" t="s">
        <v>2656</v>
      </c>
      <c r="C347" s="94" t="s">
        <v>2656</v>
      </c>
      <c r="D347" s="94" t="s">
        <v>2657</v>
      </c>
      <c r="E347" s="94" t="s">
        <v>2658</v>
      </c>
      <c r="F347" s="94" t="s">
        <v>2659</v>
      </c>
      <c r="G347" s="94" t="s">
        <v>2660</v>
      </c>
    </row>
    <row r="348" spans="1:7" x14ac:dyDescent="0.35">
      <c r="A348" s="94" t="s">
        <v>2661</v>
      </c>
      <c r="B348" s="94" t="s">
        <v>2662</v>
      </c>
      <c r="C348" s="94" t="s">
        <v>2663</v>
      </c>
      <c r="D348" s="94" t="s">
        <v>2664</v>
      </c>
      <c r="E348" s="94" t="s">
        <v>2665</v>
      </c>
      <c r="F348" s="94" t="s">
        <v>2666</v>
      </c>
      <c r="G348" s="94" t="s">
        <v>2667</v>
      </c>
    </row>
    <row r="349" spans="1:7" x14ac:dyDescent="0.35">
      <c r="A349" s="94" t="s">
        <v>2668</v>
      </c>
      <c r="B349" s="94" t="s">
        <v>2669</v>
      </c>
      <c r="C349" s="94" t="s">
        <v>2670</v>
      </c>
      <c r="D349" s="94" t="s">
        <v>2671</v>
      </c>
      <c r="E349" s="94" t="s">
        <v>2672</v>
      </c>
      <c r="F349" s="94" t="s">
        <v>2673</v>
      </c>
      <c r="G349" s="94" t="s">
        <v>2674</v>
      </c>
    </row>
    <row r="350" spans="1:7" x14ac:dyDescent="0.35">
      <c r="A350" s="94" t="s">
        <v>2675</v>
      </c>
      <c r="B350" s="94" t="s">
        <v>2676</v>
      </c>
      <c r="C350" s="94" t="s">
        <v>2676</v>
      </c>
      <c r="D350" s="94" t="s">
        <v>2677</v>
      </c>
      <c r="E350" s="94" t="s">
        <v>2678</v>
      </c>
      <c r="F350" s="94" t="s">
        <v>2679</v>
      </c>
      <c r="G350" s="94" t="s">
        <v>346</v>
      </c>
    </row>
    <row r="351" spans="1:7" x14ac:dyDescent="0.35">
      <c r="A351" s="94" t="s">
        <v>2680</v>
      </c>
      <c r="B351" s="94" t="s">
        <v>2681</v>
      </c>
      <c r="C351" s="94" t="s">
        <v>2681</v>
      </c>
      <c r="D351" s="94" t="s">
        <v>2682</v>
      </c>
      <c r="E351" s="94" t="s">
        <v>2683</v>
      </c>
      <c r="F351" s="94" t="s">
        <v>2684</v>
      </c>
      <c r="G351" s="94" t="s">
        <v>2685</v>
      </c>
    </row>
    <row r="352" spans="1:7" x14ac:dyDescent="0.35">
      <c r="A352" s="94" t="s">
        <v>2686</v>
      </c>
      <c r="B352" s="94" t="s">
        <v>2687</v>
      </c>
      <c r="C352" s="94" t="s">
        <v>2687</v>
      </c>
      <c r="D352" s="94" t="s">
        <v>2688</v>
      </c>
      <c r="E352" s="94" t="s">
        <v>2689</v>
      </c>
      <c r="F352" s="94" t="s">
        <v>2690</v>
      </c>
      <c r="G352" s="94" t="s">
        <v>2691</v>
      </c>
    </row>
    <row r="353" spans="1:7" x14ac:dyDescent="0.35">
      <c r="A353" s="94" t="s">
        <v>2692</v>
      </c>
      <c r="B353" s="94" t="s">
        <v>2693</v>
      </c>
      <c r="C353" s="94" t="s">
        <v>2694</v>
      </c>
      <c r="D353" s="94" t="s">
        <v>2695</v>
      </c>
      <c r="E353" s="94" t="s">
        <v>2696</v>
      </c>
      <c r="F353" s="94" t="s">
        <v>2697</v>
      </c>
      <c r="G353" s="94" t="s">
        <v>2698</v>
      </c>
    </row>
    <row r="354" spans="1:7" x14ac:dyDescent="0.35">
      <c r="A354" s="94" t="s">
        <v>2699</v>
      </c>
      <c r="B354" s="94" t="s">
        <v>2700</v>
      </c>
      <c r="C354" s="94" t="s">
        <v>2700</v>
      </c>
      <c r="D354" s="94" t="s">
        <v>2701</v>
      </c>
      <c r="E354" s="94" t="s">
        <v>2702</v>
      </c>
      <c r="F354" s="94" t="s">
        <v>2703</v>
      </c>
      <c r="G354" s="94" t="s">
        <v>2704</v>
      </c>
    </row>
    <row r="355" spans="1:7" x14ac:dyDescent="0.35">
      <c r="A355" s="94" t="s">
        <v>2705</v>
      </c>
      <c r="B355" s="94" t="s">
        <v>2706</v>
      </c>
      <c r="C355" s="94" t="s">
        <v>2706</v>
      </c>
      <c r="D355" s="94" t="s">
        <v>2707</v>
      </c>
      <c r="E355" s="94" t="s">
        <v>2708</v>
      </c>
      <c r="F355" s="94" t="s">
        <v>2709</v>
      </c>
      <c r="G355" s="94" t="s">
        <v>2710</v>
      </c>
    </row>
    <row r="356" spans="1:7" x14ac:dyDescent="0.35">
      <c r="A356" s="94" t="s">
        <v>2711</v>
      </c>
      <c r="B356" s="94" t="s">
        <v>2712</v>
      </c>
      <c r="C356" s="94" t="s">
        <v>2713</v>
      </c>
      <c r="D356" s="94" t="s">
        <v>2714</v>
      </c>
      <c r="E356" s="94" t="s">
        <v>2715</v>
      </c>
      <c r="F356" s="94" t="s">
        <v>2716</v>
      </c>
      <c r="G356" s="94" t="s">
        <v>2717</v>
      </c>
    </row>
    <row r="357" spans="1:7" x14ac:dyDescent="0.35">
      <c r="A357" s="94" t="s">
        <v>2718</v>
      </c>
      <c r="B357" s="94" t="s">
        <v>2719</v>
      </c>
      <c r="C357" s="94" t="s">
        <v>2720</v>
      </c>
      <c r="D357" s="94" t="s">
        <v>2721</v>
      </c>
      <c r="E357" s="94" t="s">
        <v>2722</v>
      </c>
      <c r="F357" s="94" t="s">
        <v>2723</v>
      </c>
      <c r="G357" s="94" t="s">
        <v>610</v>
      </c>
    </row>
    <row r="358" spans="1:7" x14ac:dyDescent="0.35">
      <c r="A358" s="94" t="s">
        <v>2724</v>
      </c>
      <c r="B358" s="94" t="s">
        <v>2725</v>
      </c>
      <c r="C358" s="94" t="s">
        <v>2725</v>
      </c>
      <c r="D358" s="94" t="s">
        <v>2726</v>
      </c>
      <c r="E358" s="94" t="s">
        <v>2727</v>
      </c>
      <c r="F358" s="94" t="s">
        <v>2728</v>
      </c>
      <c r="G358" s="94" t="s">
        <v>485</v>
      </c>
    </row>
    <row r="359" spans="1:7" x14ac:dyDescent="0.35">
      <c r="A359" s="94" t="s">
        <v>2729</v>
      </c>
      <c r="B359" s="94" t="s">
        <v>2730</v>
      </c>
      <c r="C359" s="94" t="s">
        <v>2731</v>
      </c>
      <c r="D359" s="94" t="s">
        <v>2732</v>
      </c>
      <c r="E359" s="94" t="s">
        <v>2733</v>
      </c>
      <c r="F359" s="94" t="s">
        <v>2734</v>
      </c>
      <c r="G359" s="94" t="s">
        <v>2735</v>
      </c>
    </row>
    <row r="360" spans="1:7" x14ac:dyDescent="0.35">
      <c r="A360" s="94" t="s">
        <v>2736</v>
      </c>
      <c r="B360" s="94" t="s">
        <v>2737</v>
      </c>
      <c r="C360" s="94" t="s">
        <v>2737</v>
      </c>
      <c r="D360" s="94" t="s">
        <v>2738</v>
      </c>
      <c r="E360" s="94" t="s">
        <v>2739</v>
      </c>
      <c r="F360" s="94" t="s">
        <v>2740</v>
      </c>
      <c r="G360" s="94" t="s">
        <v>346</v>
      </c>
    </row>
    <row r="361" spans="1:7" x14ac:dyDescent="0.35">
      <c r="A361" s="94" t="s">
        <v>2741</v>
      </c>
      <c r="B361" s="94" t="s">
        <v>2742</v>
      </c>
      <c r="C361" s="94" t="s">
        <v>2742</v>
      </c>
      <c r="D361" s="94" t="s">
        <v>2743</v>
      </c>
      <c r="E361" s="94" t="s">
        <v>2744</v>
      </c>
      <c r="F361" s="94" t="s">
        <v>2745</v>
      </c>
      <c r="G361" s="94" t="s">
        <v>2746</v>
      </c>
    </row>
    <row r="362" spans="1:7" x14ac:dyDescent="0.35">
      <c r="A362" s="94" t="s">
        <v>2747</v>
      </c>
      <c r="B362" s="94" t="s">
        <v>2748</v>
      </c>
      <c r="C362" s="94" t="s">
        <v>2748</v>
      </c>
      <c r="D362" s="94" t="s">
        <v>2749</v>
      </c>
      <c r="E362" s="94" t="s">
        <v>2750</v>
      </c>
      <c r="F362" s="94" t="s">
        <v>2751</v>
      </c>
      <c r="G362" s="94" t="s">
        <v>2752</v>
      </c>
    </row>
    <row r="363" spans="1:7" x14ac:dyDescent="0.35">
      <c r="A363" s="94" t="s">
        <v>2753</v>
      </c>
      <c r="B363" s="94" t="s">
        <v>2754</v>
      </c>
      <c r="C363" s="94" t="s">
        <v>2755</v>
      </c>
      <c r="D363" s="94" t="s">
        <v>2756</v>
      </c>
      <c r="E363" s="94" t="s">
        <v>2757</v>
      </c>
      <c r="F363" s="94" t="s">
        <v>2758</v>
      </c>
      <c r="G363" s="94" t="s">
        <v>2759</v>
      </c>
    </row>
    <row r="364" spans="1:7" x14ac:dyDescent="0.35">
      <c r="A364" s="94" t="s">
        <v>2760</v>
      </c>
      <c r="B364" s="94" t="s">
        <v>2761</v>
      </c>
      <c r="C364" s="94" t="s">
        <v>2761</v>
      </c>
      <c r="D364" s="94" t="s">
        <v>2762</v>
      </c>
      <c r="E364" s="94" t="s">
        <v>2763</v>
      </c>
      <c r="F364" s="94" t="s">
        <v>2764</v>
      </c>
      <c r="G364" s="94" t="s">
        <v>2765</v>
      </c>
    </row>
    <row r="365" spans="1:7" x14ac:dyDescent="0.35">
      <c r="A365" s="94" t="s">
        <v>2766</v>
      </c>
      <c r="B365" s="94" t="s">
        <v>2767</v>
      </c>
      <c r="C365" s="94" t="s">
        <v>2767</v>
      </c>
      <c r="D365" s="94" t="s">
        <v>2768</v>
      </c>
      <c r="E365" s="94" t="s">
        <v>1929</v>
      </c>
      <c r="F365" s="94" t="s">
        <v>2769</v>
      </c>
      <c r="G365" s="94" t="s">
        <v>485</v>
      </c>
    </row>
    <row r="366" spans="1:7" x14ac:dyDescent="0.35">
      <c r="A366" s="94" t="s">
        <v>2770</v>
      </c>
      <c r="B366" s="94" t="s">
        <v>2771</v>
      </c>
      <c r="C366" s="94" t="s">
        <v>2772</v>
      </c>
      <c r="D366" s="94" t="s">
        <v>2773</v>
      </c>
      <c r="E366" s="94" t="s">
        <v>2774</v>
      </c>
      <c r="F366" s="94" t="s">
        <v>2775</v>
      </c>
      <c r="G366" s="94" t="s">
        <v>2776</v>
      </c>
    </row>
    <row r="367" spans="1:7" x14ac:dyDescent="0.35">
      <c r="A367" s="94" t="s">
        <v>2777</v>
      </c>
      <c r="B367" s="94" t="s">
        <v>2778</v>
      </c>
      <c r="C367" s="94" t="s">
        <v>2779</v>
      </c>
      <c r="D367" s="94" t="s">
        <v>2780</v>
      </c>
      <c r="E367" s="94" t="s">
        <v>2781</v>
      </c>
      <c r="F367" s="94" t="s">
        <v>2782</v>
      </c>
      <c r="G367" s="94" t="s">
        <v>2783</v>
      </c>
    </row>
    <row r="368" spans="1:7" x14ac:dyDescent="0.35">
      <c r="A368" s="94" t="s">
        <v>2784</v>
      </c>
      <c r="B368" s="94" t="s">
        <v>2785</v>
      </c>
      <c r="C368" s="94" t="s">
        <v>2785</v>
      </c>
      <c r="D368" s="94" t="s">
        <v>2786</v>
      </c>
      <c r="E368" s="94" t="s">
        <v>2787</v>
      </c>
      <c r="F368" s="94" t="s">
        <v>2788</v>
      </c>
      <c r="G368" s="94" t="s">
        <v>2789</v>
      </c>
    </row>
    <row r="369" spans="1:7" x14ac:dyDescent="0.35">
      <c r="A369" s="94" t="s">
        <v>2790</v>
      </c>
      <c r="B369" s="94" t="s">
        <v>2791</v>
      </c>
      <c r="C369" s="94" t="s">
        <v>2792</v>
      </c>
      <c r="D369" s="94" t="s">
        <v>2793</v>
      </c>
      <c r="E369" s="94" t="s">
        <v>2794</v>
      </c>
      <c r="F369" s="94" t="s">
        <v>2795</v>
      </c>
      <c r="G369" s="94" t="s">
        <v>2796</v>
      </c>
    </row>
    <row r="370" spans="1:7" x14ac:dyDescent="0.35">
      <c r="A370" s="94" t="s">
        <v>2797</v>
      </c>
      <c r="B370" s="94" t="s">
        <v>2798</v>
      </c>
      <c r="C370" s="94" t="s">
        <v>2799</v>
      </c>
      <c r="D370" s="94" t="s">
        <v>2800</v>
      </c>
      <c r="E370" s="94" t="s">
        <v>2801</v>
      </c>
      <c r="F370" s="94" t="s">
        <v>2802</v>
      </c>
      <c r="G370" s="94" t="s">
        <v>2803</v>
      </c>
    </row>
    <row r="371" spans="1:7" x14ac:dyDescent="0.35">
      <c r="A371" s="94" t="s">
        <v>2804</v>
      </c>
      <c r="B371" s="94" t="s">
        <v>2805</v>
      </c>
      <c r="C371" s="94" t="s">
        <v>2805</v>
      </c>
      <c r="D371" s="94" t="s">
        <v>2806</v>
      </c>
      <c r="E371" s="94" t="s">
        <v>2807</v>
      </c>
      <c r="F371" s="94" t="s">
        <v>2808</v>
      </c>
      <c r="G371" s="94" t="s">
        <v>2809</v>
      </c>
    </row>
    <row r="372" spans="1:7" x14ac:dyDescent="0.35">
      <c r="A372" s="94" t="s">
        <v>2810</v>
      </c>
      <c r="B372" s="94" t="s">
        <v>2811</v>
      </c>
      <c r="C372" s="94" t="s">
        <v>2812</v>
      </c>
      <c r="D372" s="94" t="s">
        <v>2813</v>
      </c>
      <c r="E372" s="94" t="s">
        <v>2814</v>
      </c>
      <c r="F372" s="94" t="s">
        <v>2815</v>
      </c>
      <c r="G372" s="94" t="s">
        <v>2816</v>
      </c>
    </row>
    <row r="373" spans="1:7" x14ac:dyDescent="0.35">
      <c r="A373" s="94" t="s">
        <v>2817</v>
      </c>
      <c r="B373" s="94" t="s">
        <v>2818</v>
      </c>
      <c r="C373" s="94" t="s">
        <v>2819</v>
      </c>
      <c r="D373" s="94" t="s">
        <v>2820</v>
      </c>
      <c r="E373" s="94" t="s">
        <v>2821</v>
      </c>
      <c r="F373" s="94" t="s">
        <v>2822</v>
      </c>
      <c r="G373" s="94" t="s">
        <v>2823</v>
      </c>
    </row>
    <row r="374" spans="1:7" x14ac:dyDescent="0.35">
      <c r="A374" s="94" t="s">
        <v>2824</v>
      </c>
      <c r="B374" s="94" t="s">
        <v>2825</v>
      </c>
      <c r="C374" s="94" t="s">
        <v>2825</v>
      </c>
      <c r="D374" s="94" t="s">
        <v>2826</v>
      </c>
      <c r="E374" s="94" t="s">
        <v>2827</v>
      </c>
      <c r="F374" s="94" t="s">
        <v>2828</v>
      </c>
      <c r="G374" s="94" t="s">
        <v>346</v>
      </c>
    </row>
    <row r="375" spans="1:7" x14ac:dyDescent="0.35">
      <c r="A375" s="94" t="s">
        <v>2829</v>
      </c>
      <c r="B375" s="94" t="s">
        <v>2830</v>
      </c>
      <c r="C375" s="94" t="s">
        <v>2830</v>
      </c>
      <c r="D375" s="94" t="s">
        <v>2831</v>
      </c>
      <c r="E375" s="94" t="s">
        <v>2832</v>
      </c>
      <c r="F375" s="94" t="s">
        <v>2833</v>
      </c>
      <c r="G375" s="94" t="s">
        <v>346</v>
      </c>
    </row>
    <row r="376" spans="1:7" x14ac:dyDescent="0.35">
      <c r="A376" s="94" t="s">
        <v>2834</v>
      </c>
      <c r="B376" s="94" t="s">
        <v>2835</v>
      </c>
      <c r="C376" s="94" t="s">
        <v>2835</v>
      </c>
      <c r="D376" s="94" t="s">
        <v>2836</v>
      </c>
      <c r="E376" s="94" t="e">
        <v>#N/A</v>
      </c>
      <c r="F376" s="94" t="s">
        <v>2837</v>
      </c>
      <c r="G376" s="94" t="s">
        <v>485</v>
      </c>
    </row>
    <row r="377" spans="1:7" x14ac:dyDescent="0.35">
      <c r="A377" s="94" t="s">
        <v>2838</v>
      </c>
      <c r="B377" s="94" t="s">
        <v>2839</v>
      </c>
      <c r="C377" s="94" t="s">
        <v>2839</v>
      </c>
      <c r="D377" s="94" t="s">
        <v>2840</v>
      </c>
      <c r="E377" s="94" t="s">
        <v>2841</v>
      </c>
      <c r="F377" s="94" t="s">
        <v>2842</v>
      </c>
      <c r="G377" s="94" t="s">
        <v>346</v>
      </c>
    </row>
    <row r="378" spans="1:7" x14ac:dyDescent="0.35">
      <c r="A378" s="94" t="s">
        <v>2843</v>
      </c>
      <c r="B378" s="94" t="s">
        <v>2844</v>
      </c>
      <c r="C378" s="94" t="s">
        <v>2844</v>
      </c>
      <c r="D378" s="94" t="s">
        <v>2845</v>
      </c>
      <c r="E378" s="94" t="e">
        <v>#N/A</v>
      </c>
      <c r="F378" s="94" t="s">
        <v>2846</v>
      </c>
      <c r="G378" s="94" t="s">
        <v>485</v>
      </c>
    </row>
    <row r="379" spans="1:7" x14ac:dyDescent="0.35">
      <c r="A379" s="94" t="s">
        <v>2847</v>
      </c>
      <c r="B379" s="94" t="s">
        <v>2848</v>
      </c>
      <c r="C379" s="94" t="s">
        <v>2848</v>
      </c>
      <c r="D379" s="94" t="s">
        <v>2849</v>
      </c>
      <c r="E379" s="94" t="s">
        <v>2850</v>
      </c>
      <c r="F379" s="94" t="s">
        <v>2851</v>
      </c>
      <c r="G379" s="94" t="s">
        <v>485</v>
      </c>
    </row>
    <row r="380" spans="1:7" x14ac:dyDescent="0.35">
      <c r="A380" s="94" t="s">
        <v>2852</v>
      </c>
      <c r="B380" s="94" t="s">
        <v>2853</v>
      </c>
      <c r="C380" s="94" t="s">
        <v>2853</v>
      </c>
      <c r="D380" s="94" t="e">
        <v>#N/A</v>
      </c>
      <c r="E380" s="94" t="e">
        <v>#N/A</v>
      </c>
      <c r="F380" s="94" t="s">
        <v>2854</v>
      </c>
      <c r="G380" s="94" t="s">
        <v>346</v>
      </c>
    </row>
    <row r="381" spans="1:7" x14ac:dyDescent="0.35">
      <c r="A381" s="94" t="s">
        <v>2855</v>
      </c>
      <c r="B381" s="94" t="s">
        <v>2856</v>
      </c>
      <c r="C381" s="94" t="s">
        <v>2856</v>
      </c>
      <c r="D381" s="94" t="s">
        <v>2857</v>
      </c>
      <c r="E381" s="94" t="s">
        <v>1123</v>
      </c>
      <c r="F381" s="94" t="s">
        <v>2858</v>
      </c>
      <c r="G381" s="94" t="s">
        <v>2859</v>
      </c>
    </row>
    <row r="382" spans="1:7" x14ac:dyDescent="0.35">
      <c r="A382" s="94" t="s">
        <v>2860</v>
      </c>
      <c r="B382" s="94" t="s">
        <v>2861</v>
      </c>
      <c r="C382" s="94" t="s">
        <v>2861</v>
      </c>
      <c r="D382" s="94" t="s">
        <v>2862</v>
      </c>
      <c r="E382" s="94" t="e">
        <v>#N/A</v>
      </c>
      <c r="F382" s="94" t="s">
        <v>2863</v>
      </c>
      <c r="G382" s="94" t="s">
        <v>485</v>
      </c>
    </row>
    <row r="383" spans="1:7" x14ac:dyDescent="0.35">
      <c r="A383" s="94" t="s">
        <v>2864</v>
      </c>
      <c r="B383" s="94" t="s">
        <v>2865</v>
      </c>
      <c r="C383" s="94" t="s">
        <v>2865</v>
      </c>
      <c r="D383" s="94" t="s">
        <v>2866</v>
      </c>
      <c r="E383" s="94" t="s">
        <v>2867</v>
      </c>
      <c r="F383" s="94" t="s">
        <v>2868</v>
      </c>
      <c r="G383" s="94" t="s">
        <v>2869</v>
      </c>
    </row>
    <row r="384" spans="1:7" x14ac:dyDescent="0.35">
      <c r="A384" s="94" t="s">
        <v>2870</v>
      </c>
      <c r="B384" s="94" t="s">
        <v>2871</v>
      </c>
      <c r="C384" s="94" t="s">
        <v>2871</v>
      </c>
      <c r="D384" s="94" t="s">
        <v>2872</v>
      </c>
      <c r="E384" s="94" t="e">
        <v>#N/A</v>
      </c>
      <c r="F384" s="94" t="e">
        <v>#N/A</v>
      </c>
      <c r="G384" s="94" t="s">
        <v>2873</v>
      </c>
    </row>
    <row r="385" spans="1:7" x14ac:dyDescent="0.35">
      <c r="A385" s="94" t="s">
        <v>2874</v>
      </c>
      <c r="B385" s="94" t="s">
        <v>2875</v>
      </c>
      <c r="C385" s="94" t="s">
        <v>2875</v>
      </c>
      <c r="D385" s="94" t="s">
        <v>2876</v>
      </c>
      <c r="E385" s="94" t="s">
        <v>2877</v>
      </c>
      <c r="F385" s="94" t="s">
        <v>2878</v>
      </c>
      <c r="G385" s="94" t="s">
        <v>485</v>
      </c>
    </row>
    <row r="386" spans="1:7" x14ac:dyDescent="0.35">
      <c r="A386" s="94" t="s">
        <v>2879</v>
      </c>
      <c r="B386" s="94" t="s">
        <v>2880</v>
      </c>
      <c r="C386" s="94" t="s">
        <v>2880</v>
      </c>
      <c r="D386" s="94" t="s">
        <v>2881</v>
      </c>
      <c r="E386" s="94" t="s">
        <v>2882</v>
      </c>
      <c r="F386" s="94" t="s">
        <v>2883</v>
      </c>
      <c r="G386" s="94" t="s">
        <v>2884</v>
      </c>
    </row>
    <row r="387" spans="1:7" x14ac:dyDescent="0.35">
      <c r="A387" s="94" t="s">
        <v>2885</v>
      </c>
      <c r="B387" s="94" t="s">
        <v>2886</v>
      </c>
      <c r="C387" s="94" t="s">
        <v>2886</v>
      </c>
      <c r="D387" s="94" t="s">
        <v>2887</v>
      </c>
      <c r="E387" s="94" t="s">
        <v>2888</v>
      </c>
      <c r="F387" s="94" t="s">
        <v>2889</v>
      </c>
      <c r="G387" s="94" t="s">
        <v>822</v>
      </c>
    </row>
    <row r="388" spans="1:7" x14ac:dyDescent="0.35">
      <c r="A388" s="94" t="s">
        <v>2890</v>
      </c>
      <c r="B388" s="94" t="s">
        <v>816</v>
      </c>
      <c r="C388" s="94" t="s">
        <v>816</v>
      </c>
      <c r="D388" s="94" t="s">
        <v>2891</v>
      </c>
      <c r="E388" s="94" t="s">
        <v>1123</v>
      </c>
      <c r="F388" s="94" t="s">
        <v>2892</v>
      </c>
      <c r="G388" s="94" t="s">
        <v>817</v>
      </c>
    </row>
    <row r="389" spans="1:7" x14ac:dyDescent="0.35">
      <c r="A389" s="94" t="s">
        <v>2893</v>
      </c>
      <c r="B389" s="94" t="s">
        <v>2894</v>
      </c>
      <c r="C389" s="94" t="s">
        <v>2895</v>
      </c>
      <c r="D389" s="94" t="s">
        <v>2896</v>
      </c>
      <c r="E389" s="94" t="s">
        <v>2897</v>
      </c>
      <c r="F389" s="94" t="s">
        <v>2898</v>
      </c>
      <c r="G389" s="94" t="s">
        <v>2899</v>
      </c>
    </row>
    <row r="390" spans="1:7" x14ac:dyDescent="0.35">
      <c r="A390" s="94" t="s">
        <v>2900</v>
      </c>
      <c r="B390" s="94" t="s">
        <v>2901</v>
      </c>
      <c r="C390" s="94" t="s">
        <v>2902</v>
      </c>
      <c r="D390" s="94" t="s">
        <v>2903</v>
      </c>
      <c r="E390" s="94" t="s">
        <v>2904</v>
      </c>
      <c r="F390" s="94" t="s">
        <v>2905</v>
      </c>
      <c r="G390" s="94" t="s">
        <v>2906</v>
      </c>
    </row>
    <row r="391" spans="1:7" x14ac:dyDescent="0.35">
      <c r="A391" s="94" t="s">
        <v>2907</v>
      </c>
      <c r="B391" s="94" t="s">
        <v>2908</v>
      </c>
      <c r="C391" s="94" t="s">
        <v>2908</v>
      </c>
      <c r="D391" s="94" t="e">
        <v>#N/A</v>
      </c>
      <c r="E391" s="94" t="e">
        <v>#N/A</v>
      </c>
      <c r="F391" s="94" t="s">
        <v>2909</v>
      </c>
      <c r="G391" s="94" t="s">
        <v>2406</v>
      </c>
    </row>
    <row r="392" spans="1:7" x14ac:dyDescent="0.35">
      <c r="A392" s="94" t="s">
        <v>2910</v>
      </c>
      <c r="B392" s="94" t="s">
        <v>2911</v>
      </c>
      <c r="C392" s="94" t="s">
        <v>2911</v>
      </c>
      <c r="D392" s="94" t="s">
        <v>2912</v>
      </c>
      <c r="E392" s="94" t="s">
        <v>1929</v>
      </c>
      <c r="F392" s="94" t="s">
        <v>2913</v>
      </c>
      <c r="G392" s="94" t="s">
        <v>346</v>
      </c>
    </row>
    <row r="393" spans="1:7" x14ac:dyDescent="0.35">
      <c r="A393" s="94" t="s">
        <v>2914</v>
      </c>
      <c r="B393" s="94" t="s">
        <v>2915</v>
      </c>
      <c r="C393" s="94" t="s">
        <v>2916</v>
      </c>
      <c r="D393" s="94" t="s">
        <v>2917</v>
      </c>
      <c r="E393" s="94" t="s">
        <v>2918</v>
      </c>
      <c r="F393" s="94" t="s">
        <v>2919</v>
      </c>
      <c r="G393" s="94" t="s">
        <v>2920</v>
      </c>
    </row>
    <row r="394" spans="1:7" x14ac:dyDescent="0.35">
      <c r="A394" s="94" t="s">
        <v>2921</v>
      </c>
      <c r="B394" s="94" t="s">
        <v>2922</v>
      </c>
      <c r="C394" s="94" t="s">
        <v>2923</v>
      </c>
      <c r="D394" s="94" t="s">
        <v>2924</v>
      </c>
      <c r="E394" s="94" t="s">
        <v>2925</v>
      </c>
      <c r="F394" s="94" t="s">
        <v>2926</v>
      </c>
      <c r="G394" s="94" t="s">
        <v>2927</v>
      </c>
    </row>
    <row r="395" spans="1:7" x14ac:dyDescent="0.35">
      <c r="A395" s="94" t="s">
        <v>2928</v>
      </c>
      <c r="B395" s="94" t="s">
        <v>2929</v>
      </c>
      <c r="C395" s="94" t="s">
        <v>2930</v>
      </c>
      <c r="D395" s="94" t="s">
        <v>2931</v>
      </c>
      <c r="E395" s="94" t="s">
        <v>2932</v>
      </c>
      <c r="F395" s="94" t="s">
        <v>2933</v>
      </c>
      <c r="G395" s="94" t="s">
        <v>2934</v>
      </c>
    </row>
    <row r="396" spans="1:7" x14ac:dyDescent="0.35">
      <c r="A396" s="94" t="s">
        <v>2935</v>
      </c>
      <c r="B396" s="94" t="s">
        <v>2936</v>
      </c>
      <c r="C396" s="94" t="s">
        <v>2937</v>
      </c>
      <c r="D396" s="94" t="s">
        <v>2938</v>
      </c>
      <c r="E396" s="94" t="s">
        <v>2939</v>
      </c>
      <c r="F396" s="94" t="s">
        <v>2940</v>
      </c>
      <c r="G396" s="94" t="s">
        <v>2941</v>
      </c>
    </row>
    <row r="397" spans="1:7" x14ac:dyDescent="0.35">
      <c r="A397" s="94" t="s">
        <v>2942</v>
      </c>
      <c r="B397" s="94" t="s">
        <v>2943</v>
      </c>
      <c r="C397" s="94" t="s">
        <v>2943</v>
      </c>
      <c r="D397" s="94" t="s">
        <v>2944</v>
      </c>
      <c r="E397" s="94" t="s">
        <v>2945</v>
      </c>
      <c r="F397" s="94" t="s">
        <v>2946</v>
      </c>
      <c r="G397" s="94" t="s">
        <v>2947</v>
      </c>
    </row>
    <row r="398" spans="1:7" x14ac:dyDescent="0.35">
      <c r="A398" s="94" t="s">
        <v>2948</v>
      </c>
      <c r="B398" s="94" t="s">
        <v>2949</v>
      </c>
      <c r="C398" s="94" t="s">
        <v>2949</v>
      </c>
      <c r="D398" s="94" t="s">
        <v>2950</v>
      </c>
      <c r="E398" s="94" t="s">
        <v>2951</v>
      </c>
      <c r="F398" s="94" t="s">
        <v>2952</v>
      </c>
      <c r="G398" s="94" t="s">
        <v>2953</v>
      </c>
    </row>
    <row r="399" spans="1:7" x14ac:dyDescent="0.35">
      <c r="A399" s="94" t="s">
        <v>2954</v>
      </c>
      <c r="B399" s="94" t="s">
        <v>2955</v>
      </c>
      <c r="C399" s="94" t="s">
        <v>2955</v>
      </c>
      <c r="D399" s="94" t="s">
        <v>2956</v>
      </c>
      <c r="E399" s="94" t="e">
        <v>#N/A</v>
      </c>
      <c r="F399" s="94" t="s">
        <v>2957</v>
      </c>
      <c r="G399" s="94" t="s">
        <v>485</v>
      </c>
    </row>
    <row r="400" spans="1:7" x14ac:dyDescent="0.35">
      <c r="A400" s="94" t="s">
        <v>2958</v>
      </c>
      <c r="B400" s="94" t="s">
        <v>2959</v>
      </c>
      <c r="C400" s="94" t="s">
        <v>2959</v>
      </c>
      <c r="D400" s="94" t="s">
        <v>2960</v>
      </c>
      <c r="E400" s="94" t="s">
        <v>2961</v>
      </c>
      <c r="F400" s="94" t="s">
        <v>2962</v>
      </c>
      <c r="G400" s="94" t="s">
        <v>346</v>
      </c>
    </row>
    <row r="401" spans="1:7" x14ac:dyDescent="0.35">
      <c r="A401" s="94" t="s">
        <v>2963</v>
      </c>
      <c r="B401" s="94" t="s">
        <v>2964</v>
      </c>
      <c r="C401" s="94" t="s">
        <v>2964</v>
      </c>
      <c r="D401" s="94" t="s">
        <v>2965</v>
      </c>
      <c r="E401" s="94" t="s">
        <v>2966</v>
      </c>
      <c r="F401" s="94" t="s">
        <v>2967</v>
      </c>
      <c r="G401" s="94" t="s">
        <v>2968</v>
      </c>
    </row>
    <row r="402" spans="1:7" x14ac:dyDescent="0.35">
      <c r="A402" s="94" t="s">
        <v>2969</v>
      </c>
      <c r="B402" s="94" t="s">
        <v>2970</v>
      </c>
      <c r="C402" s="94" t="s">
        <v>2970</v>
      </c>
      <c r="D402" s="94" t="s">
        <v>2971</v>
      </c>
      <c r="E402" s="94" t="s">
        <v>2972</v>
      </c>
      <c r="F402" s="94" t="s">
        <v>2973</v>
      </c>
      <c r="G402" s="94" t="s">
        <v>2974</v>
      </c>
    </row>
    <row r="403" spans="1:7" x14ac:dyDescent="0.35">
      <c r="A403" s="94" t="s">
        <v>2975</v>
      </c>
      <c r="B403" s="94" t="s">
        <v>2976</v>
      </c>
      <c r="C403" s="94" t="s">
        <v>2976</v>
      </c>
      <c r="D403" s="94" t="s">
        <v>2977</v>
      </c>
      <c r="E403" s="94" t="s">
        <v>2978</v>
      </c>
      <c r="F403" s="94" t="s">
        <v>2979</v>
      </c>
      <c r="G403" s="94" t="s">
        <v>2980</v>
      </c>
    </row>
    <row r="404" spans="1:7" x14ac:dyDescent="0.35">
      <c r="A404" s="94" t="s">
        <v>2981</v>
      </c>
      <c r="B404" s="94" t="s">
        <v>2982</v>
      </c>
      <c r="C404" s="94" t="s">
        <v>2982</v>
      </c>
      <c r="D404" s="94" t="s">
        <v>2983</v>
      </c>
      <c r="E404" s="94" t="s">
        <v>2984</v>
      </c>
      <c r="F404" s="94" t="s">
        <v>2985</v>
      </c>
      <c r="G404" s="94" t="s">
        <v>485</v>
      </c>
    </row>
    <row r="405" spans="1:7" x14ac:dyDescent="0.35">
      <c r="A405" s="94" t="s">
        <v>2986</v>
      </c>
      <c r="B405" s="94" t="s">
        <v>2987</v>
      </c>
      <c r="C405" s="94" t="s">
        <v>2987</v>
      </c>
      <c r="D405" s="94" t="s">
        <v>2988</v>
      </c>
      <c r="E405" s="94" t="s">
        <v>2989</v>
      </c>
      <c r="F405" s="94" t="s">
        <v>2990</v>
      </c>
      <c r="G405" s="94" t="s">
        <v>485</v>
      </c>
    </row>
    <row r="406" spans="1:7" x14ac:dyDescent="0.35">
      <c r="A406" s="94" t="s">
        <v>2991</v>
      </c>
      <c r="B406" s="94" t="s">
        <v>2992</v>
      </c>
      <c r="C406" s="94" t="s">
        <v>2992</v>
      </c>
      <c r="D406" s="94" t="e">
        <v>#N/A</v>
      </c>
      <c r="E406" s="94" t="e">
        <v>#N/A</v>
      </c>
      <c r="F406" s="94" t="s">
        <v>2993</v>
      </c>
      <c r="G406" s="94" t="s">
        <v>485</v>
      </c>
    </row>
    <row r="407" spans="1:7" x14ac:dyDescent="0.35">
      <c r="A407" s="94" t="s">
        <v>2994</v>
      </c>
      <c r="B407" s="94" t="s">
        <v>2995</v>
      </c>
      <c r="C407" s="94" t="s">
        <v>2995</v>
      </c>
      <c r="D407" s="94" t="s">
        <v>2996</v>
      </c>
      <c r="E407" s="94" t="s">
        <v>2997</v>
      </c>
      <c r="F407" s="94" t="s">
        <v>2998</v>
      </c>
      <c r="G407" s="94" t="s">
        <v>2999</v>
      </c>
    </row>
    <row r="408" spans="1:7" x14ac:dyDescent="0.35">
      <c r="A408" s="94" t="s">
        <v>3000</v>
      </c>
      <c r="B408" s="94" t="s">
        <v>3001</v>
      </c>
      <c r="C408" s="94" t="s">
        <v>3001</v>
      </c>
      <c r="D408" s="94" t="s">
        <v>3002</v>
      </c>
      <c r="E408" s="94" t="e">
        <v>#N/A</v>
      </c>
      <c r="F408" s="94" t="s">
        <v>3003</v>
      </c>
      <c r="G408" s="94" t="s">
        <v>485</v>
      </c>
    </row>
    <row r="409" spans="1:7" x14ac:dyDescent="0.35">
      <c r="A409" s="94" t="s">
        <v>3004</v>
      </c>
      <c r="B409" s="94" t="s">
        <v>3005</v>
      </c>
      <c r="C409" s="94" t="s">
        <v>3005</v>
      </c>
      <c r="D409" s="94" t="s">
        <v>3006</v>
      </c>
      <c r="E409" s="94" t="s">
        <v>3007</v>
      </c>
      <c r="F409" s="94" t="s">
        <v>3008</v>
      </c>
      <c r="G409" s="94" t="s">
        <v>346</v>
      </c>
    </row>
    <row r="410" spans="1:7" x14ac:dyDescent="0.35">
      <c r="A410" s="94" t="s">
        <v>3009</v>
      </c>
      <c r="B410" s="94" t="s">
        <v>3010</v>
      </c>
      <c r="C410" s="94" t="s">
        <v>3010</v>
      </c>
      <c r="D410" s="94" t="s">
        <v>3011</v>
      </c>
      <c r="E410" s="94" t="s">
        <v>3012</v>
      </c>
      <c r="F410" s="94" t="s">
        <v>3013</v>
      </c>
      <c r="G410" s="94" t="s">
        <v>485</v>
      </c>
    </row>
    <row r="411" spans="1:7" x14ac:dyDescent="0.35">
      <c r="A411" s="94" t="s">
        <v>3014</v>
      </c>
      <c r="B411" s="94" t="s">
        <v>3015</v>
      </c>
      <c r="C411" s="94" t="s">
        <v>3016</v>
      </c>
      <c r="D411" s="94" t="s">
        <v>3017</v>
      </c>
      <c r="E411" s="94" t="s">
        <v>2390</v>
      </c>
      <c r="F411" s="94" t="s">
        <v>3018</v>
      </c>
      <c r="G411" s="94" t="s">
        <v>3019</v>
      </c>
    </row>
    <row r="412" spans="1:7" x14ac:dyDescent="0.35">
      <c r="A412" s="94" t="s">
        <v>3020</v>
      </c>
      <c r="B412" s="94" t="s">
        <v>3021</v>
      </c>
      <c r="C412" s="94" t="s">
        <v>3021</v>
      </c>
      <c r="D412" s="94" t="s">
        <v>3022</v>
      </c>
      <c r="E412" s="94" t="s">
        <v>3023</v>
      </c>
      <c r="F412" s="94" t="s">
        <v>3024</v>
      </c>
      <c r="G412" s="94" t="s">
        <v>822</v>
      </c>
    </row>
    <row r="413" spans="1:7" x14ac:dyDescent="0.35">
      <c r="A413" s="94" t="s">
        <v>3025</v>
      </c>
      <c r="B413" s="94" t="s">
        <v>3026</v>
      </c>
      <c r="C413" s="94" t="s">
        <v>3026</v>
      </c>
      <c r="D413" s="94" t="s">
        <v>3027</v>
      </c>
      <c r="E413" s="94" t="s">
        <v>3028</v>
      </c>
      <c r="F413" s="94" t="s">
        <v>3029</v>
      </c>
      <c r="G413" s="94" t="s">
        <v>3030</v>
      </c>
    </row>
    <row r="414" spans="1:7" x14ac:dyDescent="0.35">
      <c r="A414" s="94" t="s">
        <v>3031</v>
      </c>
      <c r="B414" s="94" t="s">
        <v>3032</v>
      </c>
      <c r="C414" s="94" t="s">
        <v>3032</v>
      </c>
      <c r="D414" s="94" t="s">
        <v>3033</v>
      </c>
      <c r="E414" s="94" t="s">
        <v>3034</v>
      </c>
      <c r="F414" s="94" t="s">
        <v>3035</v>
      </c>
      <c r="G414" s="94" t="s">
        <v>346</v>
      </c>
    </row>
    <row r="415" spans="1:7" x14ac:dyDescent="0.35">
      <c r="A415" s="94" t="s">
        <v>3036</v>
      </c>
      <c r="B415" s="94" t="s">
        <v>3037</v>
      </c>
      <c r="C415" s="94" t="s">
        <v>3037</v>
      </c>
      <c r="D415" s="94" t="s">
        <v>3038</v>
      </c>
      <c r="E415" s="94" t="s">
        <v>2867</v>
      </c>
      <c r="F415" s="94" t="s">
        <v>3039</v>
      </c>
      <c r="G415" s="94" t="s">
        <v>485</v>
      </c>
    </row>
    <row r="416" spans="1:7" x14ac:dyDescent="0.35">
      <c r="A416" s="94" t="s">
        <v>3040</v>
      </c>
      <c r="B416" s="94" t="s">
        <v>3041</v>
      </c>
      <c r="C416" s="94" t="s">
        <v>3041</v>
      </c>
      <c r="D416" s="94" t="e">
        <v>#N/A</v>
      </c>
      <c r="E416" s="94" t="e">
        <v>#N/A</v>
      </c>
      <c r="F416" s="94" t="s">
        <v>3042</v>
      </c>
      <c r="G416" s="94" t="s">
        <v>485</v>
      </c>
    </row>
    <row r="417" spans="1:7" x14ac:dyDescent="0.35">
      <c r="A417" s="94" t="s">
        <v>3043</v>
      </c>
      <c r="B417" s="94" t="s">
        <v>3044</v>
      </c>
      <c r="C417" s="94" t="s">
        <v>3044</v>
      </c>
      <c r="D417" s="94" t="s">
        <v>3045</v>
      </c>
      <c r="E417" s="94" t="s">
        <v>3046</v>
      </c>
      <c r="F417" s="94" t="s">
        <v>3047</v>
      </c>
      <c r="G417" s="94" t="s">
        <v>3048</v>
      </c>
    </row>
    <row r="418" spans="1:7" x14ac:dyDescent="0.35">
      <c r="A418" s="94" t="s">
        <v>3049</v>
      </c>
      <c r="B418" s="94" t="s">
        <v>3050</v>
      </c>
      <c r="C418" s="94" t="s">
        <v>3050</v>
      </c>
      <c r="D418" s="94" t="s">
        <v>3051</v>
      </c>
      <c r="E418" s="94" t="s">
        <v>3052</v>
      </c>
      <c r="F418" s="94" t="s">
        <v>3053</v>
      </c>
      <c r="G418" s="94" t="s">
        <v>346</v>
      </c>
    </row>
    <row r="419" spans="1:7" x14ac:dyDescent="0.35">
      <c r="A419" s="94" t="s">
        <v>3054</v>
      </c>
      <c r="B419" s="94" t="s">
        <v>3055</v>
      </c>
      <c r="C419" s="94" t="s">
        <v>3055</v>
      </c>
      <c r="D419" s="94" t="s">
        <v>3056</v>
      </c>
      <c r="E419" s="94" t="s">
        <v>3057</v>
      </c>
      <c r="F419" s="94" t="s">
        <v>3058</v>
      </c>
      <c r="G419" s="94" t="s">
        <v>346</v>
      </c>
    </row>
    <row r="420" spans="1:7" x14ac:dyDescent="0.35">
      <c r="A420" s="94" t="s">
        <v>3059</v>
      </c>
      <c r="B420" s="94" t="s">
        <v>3060</v>
      </c>
      <c r="C420" s="94" t="s">
        <v>3060</v>
      </c>
      <c r="D420" s="94" t="s">
        <v>3061</v>
      </c>
      <c r="E420" s="94" t="s">
        <v>3046</v>
      </c>
      <c r="F420" s="94" t="s">
        <v>3062</v>
      </c>
      <c r="G420" s="94" t="s">
        <v>3063</v>
      </c>
    </row>
    <row r="421" spans="1:7" x14ac:dyDescent="0.35">
      <c r="A421" s="94" t="s">
        <v>3064</v>
      </c>
      <c r="B421" s="94" t="s">
        <v>3065</v>
      </c>
      <c r="C421" s="94" t="s">
        <v>3065</v>
      </c>
      <c r="D421" s="94" t="s">
        <v>3066</v>
      </c>
      <c r="E421" s="94" t="s">
        <v>2867</v>
      </c>
      <c r="F421" s="94" t="s">
        <v>3067</v>
      </c>
      <c r="G421" s="94" t="s">
        <v>3068</v>
      </c>
    </row>
    <row r="422" spans="1:7" x14ac:dyDescent="0.35">
      <c r="A422" s="94" t="s">
        <v>3069</v>
      </c>
      <c r="B422" s="94" t="s">
        <v>3070</v>
      </c>
      <c r="C422" s="94" t="s">
        <v>3070</v>
      </c>
      <c r="D422" s="94" t="s">
        <v>3071</v>
      </c>
      <c r="E422" s="94" t="s">
        <v>3072</v>
      </c>
      <c r="F422" s="94" t="s">
        <v>3073</v>
      </c>
      <c r="G422" s="94" t="s">
        <v>3074</v>
      </c>
    </row>
    <row r="423" spans="1:7" x14ac:dyDescent="0.35">
      <c r="A423" s="94" t="s">
        <v>3075</v>
      </c>
      <c r="B423" s="94" t="s">
        <v>3076</v>
      </c>
      <c r="C423" s="94" t="s">
        <v>3076</v>
      </c>
      <c r="D423" s="94" t="s">
        <v>3077</v>
      </c>
      <c r="E423" s="94" t="s">
        <v>3046</v>
      </c>
      <c r="F423" s="94" t="s">
        <v>3078</v>
      </c>
      <c r="G423" s="94" t="s">
        <v>3079</v>
      </c>
    </row>
    <row r="424" spans="1:7" x14ac:dyDescent="0.35">
      <c r="A424" s="94" t="s">
        <v>3080</v>
      </c>
      <c r="B424" s="94" t="s">
        <v>3081</v>
      </c>
      <c r="C424" s="94" t="s">
        <v>3081</v>
      </c>
      <c r="D424" s="94" t="s">
        <v>3082</v>
      </c>
      <c r="E424" s="94" t="s">
        <v>3083</v>
      </c>
      <c r="F424" s="94" t="s">
        <v>3084</v>
      </c>
      <c r="G424" s="94" t="s">
        <v>3085</v>
      </c>
    </row>
    <row r="425" spans="1:7" x14ac:dyDescent="0.35">
      <c r="A425" s="94" t="s">
        <v>3086</v>
      </c>
      <c r="B425" s="94" t="s">
        <v>3087</v>
      </c>
      <c r="C425" s="94" t="s">
        <v>3087</v>
      </c>
      <c r="D425" s="94" t="e">
        <v>#N/A</v>
      </c>
      <c r="E425" s="94" t="e">
        <v>#N/A</v>
      </c>
      <c r="F425" s="94" t="s">
        <v>3088</v>
      </c>
      <c r="G425" s="94" t="s">
        <v>485</v>
      </c>
    </row>
    <row r="426" spans="1:7" x14ac:dyDescent="0.35">
      <c r="A426" s="94" t="s">
        <v>3089</v>
      </c>
      <c r="B426" s="94" t="s">
        <v>3090</v>
      </c>
      <c r="C426" s="94" t="s">
        <v>3090</v>
      </c>
      <c r="D426" s="94" t="s">
        <v>3091</v>
      </c>
      <c r="E426" s="94" t="e">
        <v>#N/A</v>
      </c>
      <c r="F426" s="94" t="s">
        <v>3092</v>
      </c>
      <c r="G426" s="94" t="s">
        <v>485</v>
      </c>
    </row>
    <row r="427" spans="1:7" x14ac:dyDescent="0.35">
      <c r="A427" s="94" t="s">
        <v>3093</v>
      </c>
      <c r="B427" s="94" t="s">
        <v>3094</v>
      </c>
      <c r="C427" s="94" t="s">
        <v>3094</v>
      </c>
      <c r="D427" s="94" t="s">
        <v>3095</v>
      </c>
      <c r="E427" s="94" t="s">
        <v>3096</v>
      </c>
      <c r="F427" s="94" t="s">
        <v>3097</v>
      </c>
      <c r="G427" s="94" t="s">
        <v>485</v>
      </c>
    </row>
    <row r="428" spans="1:7" x14ac:dyDescent="0.35">
      <c r="A428" s="94" t="s">
        <v>3098</v>
      </c>
      <c r="B428" s="94" t="s">
        <v>3099</v>
      </c>
      <c r="C428" s="94" t="s">
        <v>3100</v>
      </c>
      <c r="D428" s="94" t="s">
        <v>3101</v>
      </c>
      <c r="E428" s="94" t="s">
        <v>3102</v>
      </c>
      <c r="F428" s="94" t="s">
        <v>3103</v>
      </c>
      <c r="G428" s="94" t="s">
        <v>3104</v>
      </c>
    </row>
    <row r="429" spans="1:7" x14ac:dyDescent="0.35">
      <c r="A429" s="94" t="s">
        <v>3105</v>
      </c>
      <c r="B429" s="94" t="s">
        <v>3106</v>
      </c>
      <c r="C429" s="94" t="s">
        <v>3106</v>
      </c>
      <c r="D429" s="94" t="e">
        <v>#N/A</v>
      </c>
      <c r="E429" s="94" t="e">
        <v>#N/A</v>
      </c>
      <c r="F429" s="94" t="s">
        <v>3107</v>
      </c>
      <c r="G429" s="94" t="s">
        <v>485</v>
      </c>
    </row>
    <row r="430" spans="1:7" x14ac:dyDescent="0.35">
      <c r="A430" s="94" t="s">
        <v>3108</v>
      </c>
      <c r="B430" s="94" t="s">
        <v>3109</v>
      </c>
      <c r="C430" s="94" t="s">
        <v>3109</v>
      </c>
      <c r="D430" s="94" t="s">
        <v>3110</v>
      </c>
      <c r="E430" s="94" t="s">
        <v>3111</v>
      </c>
      <c r="F430" s="94" t="s">
        <v>3112</v>
      </c>
      <c r="G430" s="94" t="s">
        <v>3113</v>
      </c>
    </row>
    <row r="431" spans="1:7" x14ac:dyDescent="0.35">
      <c r="A431" s="94" t="s">
        <v>3114</v>
      </c>
      <c r="B431" s="94" t="s">
        <v>3115</v>
      </c>
      <c r="C431" s="94" t="s">
        <v>3115</v>
      </c>
      <c r="D431" s="94" t="s">
        <v>3116</v>
      </c>
      <c r="E431" s="94" t="s">
        <v>3117</v>
      </c>
      <c r="F431" s="94" t="s">
        <v>3118</v>
      </c>
      <c r="G431" s="94" t="s">
        <v>485</v>
      </c>
    </row>
    <row r="432" spans="1:7" x14ac:dyDescent="0.35">
      <c r="A432" s="94" t="s">
        <v>3119</v>
      </c>
      <c r="B432" s="94" t="s">
        <v>3120</v>
      </c>
      <c r="C432" s="94" t="s">
        <v>3120</v>
      </c>
      <c r="D432" s="94" t="s">
        <v>3121</v>
      </c>
      <c r="E432" s="94" t="s">
        <v>3122</v>
      </c>
      <c r="F432" s="94" t="s">
        <v>3123</v>
      </c>
      <c r="G432" s="94" t="s">
        <v>3124</v>
      </c>
    </row>
    <row r="433" spans="1:7" x14ac:dyDescent="0.35">
      <c r="A433" s="94" t="s">
        <v>3125</v>
      </c>
      <c r="B433" s="94" t="s">
        <v>3126</v>
      </c>
      <c r="C433" s="94" t="s">
        <v>3126</v>
      </c>
      <c r="D433" s="94" t="s">
        <v>3127</v>
      </c>
      <c r="E433" s="94" t="s">
        <v>3046</v>
      </c>
      <c r="F433" s="94" t="s">
        <v>3128</v>
      </c>
      <c r="G433" s="94" t="s">
        <v>3113</v>
      </c>
    </row>
    <row r="434" spans="1:7" x14ac:dyDescent="0.35">
      <c r="A434" s="94" t="s">
        <v>3129</v>
      </c>
      <c r="B434" s="94" t="s">
        <v>3130</v>
      </c>
      <c r="C434" s="94" t="s">
        <v>3130</v>
      </c>
      <c r="D434" s="94" t="s">
        <v>3131</v>
      </c>
      <c r="E434" s="94" t="s">
        <v>3046</v>
      </c>
      <c r="F434" s="94" t="s">
        <v>3132</v>
      </c>
      <c r="G434" s="94" t="s">
        <v>3133</v>
      </c>
    </row>
    <row r="435" spans="1:7" x14ac:dyDescent="0.35">
      <c r="A435" s="94" t="s">
        <v>3134</v>
      </c>
      <c r="B435" s="94" t="s">
        <v>3135</v>
      </c>
      <c r="C435" s="94" t="s">
        <v>3135</v>
      </c>
      <c r="D435" s="94" t="s">
        <v>3136</v>
      </c>
      <c r="E435" s="94" t="s">
        <v>3137</v>
      </c>
      <c r="F435" s="94" t="s">
        <v>3138</v>
      </c>
      <c r="G435" s="94" t="s">
        <v>346</v>
      </c>
    </row>
    <row r="436" spans="1:7" x14ac:dyDescent="0.35">
      <c r="A436" s="94" t="s">
        <v>3139</v>
      </c>
      <c r="B436" s="94" t="s">
        <v>3140</v>
      </c>
      <c r="C436" s="94" t="s">
        <v>3140</v>
      </c>
      <c r="D436" s="94" t="s">
        <v>3141</v>
      </c>
      <c r="E436" s="94" t="s">
        <v>3142</v>
      </c>
      <c r="F436" s="94" t="s">
        <v>3143</v>
      </c>
      <c r="G436" s="94" t="s">
        <v>485</v>
      </c>
    </row>
    <row r="437" spans="1:7" x14ac:dyDescent="0.35">
      <c r="A437" s="94" t="s">
        <v>3144</v>
      </c>
      <c r="B437" s="94" t="s">
        <v>3145</v>
      </c>
      <c r="C437" s="94" t="s">
        <v>3145</v>
      </c>
      <c r="D437" s="94" t="s">
        <v>3146</v>
      </c>
      <c r="E437" s="94" t="s">
        <v>3147</v>
      </c>
      <c r="F437" s="94" t="s">
        <v>3148</v>
      </c>
      <c r="G437" s="94" t="s">
        <v>3149</v>
      </c>
    </row>
    <row r="438" spans="1:7" x14ac:dyDescent="0.35">
      <c r="A438" s="94" t="s">
        <v>3150</v>
      </c>
      <c r="B438" s="94" t="s">
        <v>3151</v>
      </c>
      <c r="C438" s="94" t="s">
        <v>3151</v>
      </c>
      <c r="D438" s="94" t="s">
        <v>3152</v>
      </c>
      <c r="E438" s="94" t="s">
        <v>3153</v>
      </c>
      <c r="F438" s="94" t="s">
        <v>3154</v>
      </c>
      <c r="G438" s="94" t="s">
        <v>346</v>
      </c>
    </row>
    <row r="439" spans="1:7" x14ac:dyDescent="0.35">
      <c r="A439" s="94" t="s">
        <v>3155</v>
      </c>
      <c r="B439" s="94" t="s">
        <v>3156</v>
      </c>
      <c r="C439" s="94" t="s">
        <v>3156</v>
      </c>
      <c r="D439" s="94" t="s">
        <v>3157</v>
      </c>
      <c r="E439" s="94" t="s">
        <v>3158</v>
      </c>
      <c r="F439" s="94" t="s">
        <v>3159</v>
      </c>
      <c r="G439" s="94" t="s">
        <v>485</v>
      </c>
    </row>
    <row r="440" spans="1:7" x14ac:dyDescent="0.35">
      <c r="A440" s="94" t="s">
        <v>3160</v>
      </c>
      <c r="B440" s="94" t="s">
        <v>3161</v>
      </c>
      <c r="C440" s="94" t="s">
        <v>3161</v>
      </c>
      <c r="D440" s="94" t="s">
        <v>3162</v>
      </c>
      <c r="E440" s="94" t="s">
        <v>3163</v>
      </c>
      <c r="F440" s="94" t="s">
        <v>3164</v>
      </c>
      <c r="G440" s="94" t="s">
        <v>346</v>
      </c>
    </row>
    <row r="441" spans="1:7" x14ac:dyDescent="0.35">
      <c r="A441" s="94" t="s">
        <v>3165</v>
      </c>
      <c r="B441" s="94" t="s">
        <v>3166</v>
      </c>
      <c r="C441" s="94" t="s">
        <v>3166</v>
      </c>
      <c r="D441" s="94" t="s">
        <v>3167</v>
      </c>
      <c r="E441" s="94" t="s">
        <v>3168</v>
      </c>
      <c r="F441" s="94" t="s">
        <v>3169</v>
      </c>
      <c r="G441" s="94" t="s">
        <v>822</v>
      </c>
    </row>
    <row r="442" spans="1:7" x14ac:dyDescent="0.35">
      <c r="A442" s="94" t="s">
        <v>3170</v>
      </c>
      <c r="B442" s="94" t="s">
        <v>3171</v>
      </c>
      <c r="C442" s="94" t="s">
        <v>3171</v>
      </c>
      <c r="D442" s="94" t="s">
        <v>3172</v>
      </c>
      <c r="E442" s="94" t="s">
        <v>3173</v>
      </c>
      <c r="F442" s="94" t="s">
        <v>3174</v>
      </c>
      <c r="G442" s="94" t="s">
        <v>485</v>
      </c>
    </row>
    <row r="443" spans="1:7" x14ac:dyDescent="0.35">
      <c r="A443" s="94" t="s">
        <v>3175</v>
      </c>
      <c r="B443" s="94" t="s">
        <v>3176</v>
      </c>
      <c r="C443" s="94" t="s">
        <v>3176</v>
      </c>
      <c r="D443" s="94" t="s">
        <v>3177</v>
      </c>
      <c r="E443" s="94" t="s">
        <v>3178</v>
      </c>
      <c r="F443" s="94" t="s">
        <v>3179</v>
      </c>
      <c r="G443" s="94" t="s">
        <v>3180</v>
      </c>
    </row>
    <row r="444" spans="1:7" x14ac:dyDescent="0.35">
      <c r="A444" s="94" t="s">
        <v>3181</v>
      </c>
      <c r="B444" s="94" t="s">
        <v>3182</v>
      </c>
      <c r="C444" s="94" t="s">
        <v>3182</v>
      </c>
      <c r="D444" s="94" t="s">
        <v>3183</v>
      </c>
      <c r="E444" s="94" t="e">
        <v>#N/A</v>
      </c>
      <c r="F444" s="94" t="s">
        <v>3184</v>
      </c>
      <c r="G444" s="94" t="s">
        <v>485</v>
      </c>
    </row>
    <row r="445" spans="1:7" x14ac:dyDescent="0.35">
      <c r="A445" s="94" t="s">
        <v>3185</v>
      </c>
      <c r="B445" s="94" t="s">
        <v>3186</v>
      </c>
      <c r="C445" s="94" t="s">
        <v>3186</v>
      </c>
      <c r="D445" s="94" t="s">
        <v>3187</v>
      </c>
      <c r="E445" s="94" t="s">
        <v>3188</v>
      </c>
      <c r="F445" s="94" t="s">
        <v>3189</v>
      </c>
      <c r="G445" s="94" t="s">
        <v>346</v>
      </c>
    </row>
    <row r="446" spans="1:7" x14ac:dyDescent="0.35">
      <c r="A446" s="94" t="s">
        <v>3190</v>
      </c>
      <c r="B446" s="94" t="s">
        <v>3191</v>
      </c>
      <c r="C446" s="94" t="s">
        <v>3191</v>
      </c>
      <c r="D446" s="94" t="s">
        <v>3192</v>
      </c>
      <c r="E446" s="94" t="s">
        <v>3193</v>
      </c>
      <c r="F446" s="94" t="s">
        <v>3194</v>
      </c>
      <c r="G446" s="94" t="s">
        <v>346</v>
      </c>
    </row>
    <row r="447" spans="1:7" x14ac:dyDescent="0.35">
      <c r="A447" s="94" t="s">
        <v>3195</v>
      </c>
      <c r="B447" s="94" t="s">
        <v>3196</v>
      </c>
      <c r="C447" s="94" t="s">
        <v>3196</v>
      </c>
      <c r="D447" s="94" t="s">
        <v>3197</v>
      </c>
      <c r="E447" s="94" t="s">
        <v>3198</v>
      </c>
      <c r="F447" s="94" t="s">
        <v>3199</v>
      </c>
      <c r="G447" s="94" t="s">
        <v>3200</v>
      </c>
    </row>
    <row r="448" spans="1:7" x14ac:dyDescent="0.35">
      <c r="A448" s="94" t="s">
        <v>3201</v>
      </c>
      <c r="B448" s="94" t="s">
        <v>3202</v>
      </c>
      <c r="C448" s="94" t="s">
        <v>3202</v>
      </c>
      <c r="D448" s="94" t="s">
        <v>3203</v>
      </c>
      <c r="E448" s="94" t="s">
        <v>3204</v>
      </c>
      <c r="F448" s="94" t="s">
        <v>3205</v>
      </c>
      <c r="G448" s="94" t="s">
        <v>3206</v>
      </c>
    </row>
    <row r="449" spans="1:7" x14ac:dyDescent="0.35">
      <c r="A449" s="94" t="s">
        <v>3207</v>
      </c>
      <c r="B449" s="94" t="s">
        <v>3208</v>
      </c>
      <c r="C449" s="94" t="s">
        <v>3208</v>
      </c>
      <c r="D449" s="94" t="s">
        <v>3209</v>
      </c>
      <c r="E449" s="94" t="s">
        <v>3210</v>
      </c>
      <c r="F449" s="94" t="s">
        <v>3211</v>
      </c>
      <c r="G449" s="94" t="s">
        <v>3212</v>
      </c>
    </row>
    <row r="450" spans="1:7" x14ac:dyDescent="0.35">
      <c r="A450" s="94" t="s">
        <v>3213</v>
      </c>
      <c r="B450" s="94" t="s">
        <v>3214</v>
      </c>
      <c r="C450" s="94" t="s">
        <v>3214</v>
      </c>
      <c r="D450" s="94" t="s">
        <v>3215</v>
      </c>
      <c r="E450" s="94" t="s">
        <v>3216</v>
      </c>
      <c r="F450" s="94" t="s">
        <v>3217</v>
      </c>
      <c r="G450" s="94" t="s">
        <v>346</v>
      </c>
    </row>
    <row r="451" spans="1:7" x14ac:dyDescent="0.35">
      <c r="A451" s="94" t="s">
        <v>3218</v>
      </c>
      <c r="B451" s="94" t="s">
        <v>3219</v>
      </c>
      <c r="C451" s="94" t="s">
        <v>3220</v>
      </c>
      <c r="D451" s="94" t="s">
        <v>3221</v>
      </c>
      <c r="E451" s="94" t="s">
        <v>3222</v>
      </c>
      <c r="F451" s="94" t="s">
        <v>3223</v>
      </c>
      <c r="G451" s="94" t="s">
        <v>3224</v>
      </c>
    </row>
    <row r="452" spans="1:7" x14ac:dyDescent="0.35">
      <c r="A452" s="94" t="s">
        <v>3225</v>
      </c>
      <c r="B452" s="94" t="s">
        <v>3226</v>
      </c>
      <c r="C452" s="94" t="s">
        <v>3227</v>
      </c>
      <c r="D452" s="94" t="s">
        <v>3228</v>
      </c>
      <c r="E452" s="94" t="s">
        <v>3229</v>
      </c>
      <c r="F452" s="94" t="s">
        <v>3230</v>
      </c>
      <c r="G452" s="94" t="s">
        <v>3231</v>
      </c>
    </row>
    <row r="453" spans="1:7" x14ac:dyDescent="0.35">
      <c r="A453" s="94" t="s">
        <v>3232</v>
      </c>
      <c r="B453" s="94" t="s">
        <v>3233</v>
      </c>
      <c r="C453" s="94" t="s">
        <v>3233</v>
      </c>
      <c r="D453" s="94" t="s">
        <v>3234</v>
      </c>
      <c r="E453" s="94" t="s">
        <v>3235</v>
      </c>
      <c r="F453" s="94" t="s">
        <v>3236</v>
      </c>
      <c r="G453" s="94" t="s">
        <v>3237</v>
      </c>
    </row>
    <row r="454" spans="1:7" x14ac:dyDescent="0.35">
      <c r="A454" s="94" t="s">
        <v>3238</v>
      </c>
      <c r="B454" s="94" t="s">
        <v>3239</v>
      </c>
      <c r="C454" s="94" t="s">
        <v>3240</v>
      </c>
      <c r="D454" s="94" t="s">
        <v>3241</v>
      </c>
      <c r="E454" s="94" t="s">
        <v>3242</v>
      </c>
      <c r="F454" s="94" t="s">
        <v>3243</v>
      </c>
      <c r="G454" s="94" t="s">
        <v>3244</v>
      </c>
    </row>
    <row r="455" spans="1:7" x14ac:dyDescent="0.35">
      <c r="A455" s="94" t="s">
        <v>3245</v>
      </c>
      <c r="B455" s="94" t="s">
        <v>3246</v>
      </c>
      <c r="C455" s="94" t="s">
        <v>3247</v>
      </c>
      <c r="D455" s="94" t="s">
        <v>3248</v>
      </c>
      <c r="E455" s="94" t="s">
        <v>3249</v>
      </c>
      <c r="F455" s="94" t="s">
        <v>3250</v>
      </c>
      <c r="G455" s="94" t="s">
        <v>3251</v>
      </c>
    </row>
    <row r="456" spans="1:7" x14ac:dyDescent="0.35">
      <c r="A456" s="94" t="s">
        <v>3252</v>
      </c>
      <c r="B456" s="94" t="s">
        <v>3253</v>
      </c>
      <c r="C456" s="94" t="s">
        <v>3254</v>
      </c>
      <c r="D456" s="94" t="s">
        <v>3255</v>
      </c>
      <c r="E456" s="94" t="s">
        <v>3256</v>
      </c>
      <c r="F456" s="94" t="s">
        <v>3257</v>
      </c>
      <c r="G456" s="94" t="s">
        <v>3258</v>
      </c>
    </row>
    <row r="457" spans="1:7" x14ac:dyDescent="0.35">
      <c r="A457" s="94" t="s">
        <v>3259</v>
      </c>
      <c r="B457" s="94" t="s">
        <v>3260</v>
      </c>
      <c r="C457" s="94" t="s">
        <v>3260</v>
      </c>
      <c r="D457" s="94" t="s">
        <v>3261</v>
      </c>
      <c r="E457" s="94" t="s">
        <v>3262</v>
      </c>
      <c r="F457" s="94" t="s">
        <v>3263</v>
      </c>
      <c r="G457" s="94" t="s">
        <v>3264</v>
      </c>
    </row>
    <row r="458" spans="1:7" x14ac:dyDescent="0.35">
      <c r="A458" s="94" t="s">
        <v>3265</v>
      </c>
      <c r="B458" s="94" t="s">
        <v>3266</v>
      </c>
      <c r="C458" s="94" t="s">
        <v>3266</v>
      </c>
      <c r="D458" s="94" t="s">
        <v>3267</v>
      </c>
      <c r="E458" s="94" t="s">
        <v>3268</v>
      </c>
      <c r="F458" s="94" t="s">
        <v>3269</v>
      </c>
      <c r="G458" s="94" t="s">
        <v>3270</v>
      </c>
    </row>
    <row r="459" spans="1:7" x14ac:dyDescent="0.35">
      <c r="A459" s="94" t="s">
        <v>3271</v>
      </c>
      <c r="B459" s="94" t="s">
        <v>3272</v>
      </c>
      <c r="C459" s="94" t="s">
        <v>3273</v>
      </c>
      <c r="D459" s="94" t="s">
        <v>3274</v>
      </c>
      <c r="E459" s="94" t="s">
        <v>3275</v>
      </c>
      <c r="F459" s="94" t="s">
        <v>3276</v>
      </c>
      <c r="G459" s="94" t="s">
        <v>3277</v>
      </c>
    </row>
    <row r="460" spans="1:7" x14ac:dyDescent="0.35">
      <c r="A460" s="94" t="s">
        <v>3278</v>
      </c>
      <c r="B460" s="94" t="s">
        <v>3279</v>
      </c>
      <c r="C460" s="94" t="s">
        <v>3279</v>
      </c>
      <c r="D460" s="94" t="s">
        <v>3280</v>
      </c>
      <c r="E460" s="94" t="s">
        <v>3281</v>
      </c>
      <c r="F460" s="94" t="s">
        <v>3282</v>
      </c>
      <c r="G460" s="94" t="s">
        <v>3283</v>
      </c>
    </row>
    <row r="461" spans="1:7" x14ac:dyDescent="0.35">
      <c r="A461" s="94" t="s">
        <v>3284</v>
      </c>
      <c r="B461" s="94" t="s">
        <v>3285</v>
      </c>
      <c r="C461" s="94" t="s">
        <v>3286</v>
      </c>
      <c r="D461" s="94" t="s">
        <v>3287</v>
      </c>
      <c r="E461" s="94" t="s">
        <v>3288</v>
      </c>
      <c r="F461" s="94" t="s">
        <v>3289</v>
      </c>
      <c r="G461" s="94" t="s">
        <v>3290</v>
      </c>
    </row>
    <row r="462" spans="1:7" x14ac:dyDescent="0.35">
      <c r="A462" s="94" t="s">
        <v>3291</v>
      </c>
      <c r="B462" s="94" t="s">
        <v>3292</v>
      </c>
      <c r="C462" s="94" t="s">
        <v>3292</v>
      </c>
      <c r="D462" s="94" t="s">
        <v>3293</v>
      </c>
      <c r="E462" s="94" t="s">
        <v>3294</v>
      </c>
      <c r="F462" s="94" t="s">
        <v>3295</v>
      </c>
      <c r="G462" s="94" t="s">
        <v>485</v>
      </c>
    </row>
    <row r="463" spans="1:7" x14ac:dyDescent="0.35">
      <c r="A463" s="94" t="s">
        <v>3296</v>
      </c>
      <c r="B463" s="94" t="s">
        <v>3297</v>
      </c>
      <c r="C463" s="94" t="s">
        <v>3298</v>
      </c>
      <c r="D463" s="94" t="s">
        <v>3299</v>
      </c>
      <c r="E463" s="94" t="s">
        <v>3300</v>
      </c>
      <c r="F463" s="94" t="s">
        <v>3301</v>
      </c>
      <c r="G463" s="94" t="s">
        <v>3302</v>
      </c>
    </row>
    <row r="464" spans="1:7" x14ac:dyDescent="0.35">
      <c r="A464" s="94" t="s">
        <v>3303</v>
      </c>
      <c r="B464" s="94" t="s">
        <v>3304</v>
      </c>
      <c r="C464" s="94" t="s">
        <v>3305</v>
      </c>
      <c r="D464" s="94" t="s">
        <v>3306</v>
      </c>
      <c r="E464" s="94" t="s">
        <v>3307</v>
      </c>
      <c r="F464" s="94" t="s">
        <v>3308</v>
      </c>
      <c r="G464" s="94" t="s">
        <v>3309</v>
      </c>
    </row>
    <row r="465" spans="1:7" x14ac:dyDescent="0.35">
      <c r="A465" s="94" t="s">
        <v>3310</v>
      </c>
      <c r="B465" s="94" t="s">
        <v>3311</v>
      </c>
      <c r="C465" s="94" t="s">
        <v>3312</v>
      </c>
      <c r="D465" s="94" t="s">
        <v>3313</v>
      </c>
      <c r="E465" s="94" t="s">
        <v>3314</v>
      </c>
      <c r="F465" s="94" t="s">
        <v>3315</v>
      </c>
      <c r="G465" s="94" t="s">
        <v>3316</v>
      </c>
    </row>
    <row r="466" spans="1:7" x14ac:dyDescent="0.35">
      <c r="A466" s="94" t="s">
        <v>3317</v>
      </c>
      <c r="B466" s="94" t="s">
        <v>3318</v>
      </c>
      <c r="C466" s="94" t="s">
        <v>3318</v>
      </c>
      <c r="D466" s="94" t="s">
        <v>3319</v>
      </c>
      <c r="E466" s="94" t="s">
        <v>3320</v>
      </c>
      <c r="F466" s="94" t="s">
        <v>3321</v>
      </c>
      <c r="G466" s="94" t="s">
        <v>346</v>
      </c>
    </row>
    <row r="467" spans="1:7" x14ac:dyDescent="0.35">
      <c r="A467" s="94" t="s">
        <v>3322</v>
      </c>
      <c r="B467" s="94" t="s">
        <v>3323</v>
      </c>
      <c r="C467" s="94" t="s">
        <v>3323</v>
      </c>
      <c r="D467" s="94" t="s">
        <v>3324</v>
      </c>
      <c r="E467" s="94" t="s">
        <v>3325</v>
      </c>
      <c r="F467" s="94" t="s">
        <v>3326</v>
      </c>
      <c r="G467" s="94" t="s">
        <v>3327</v>
      </c>
    </row>
    <row r="468" spans="1:7" x14ac:dyDescent="0.35">
      <c r="A468" s="94" t="s">
        <v>3328</v>
      </c>
      <c r="B468" s="94" t="s">
        <v>3329</v>
      </c>
      <c r="C468" s="94" t="s">
        <v>3329</v>
      </c>
      <c r="D468" s="94" t="s">
        <v>3330</v>
      </c>
      <c r="E468" s="94" t="s">
        <v>3331</v>
      </c>
      <c r="F468" s="94" t="s">
        <v>3332</v>
      </c>
      <c r="G468" s="94" t="s">
        <v>485</v>
      </c>
    </row>
    <row r="469" spans="1:7" x14ac:dyDescent="0.35">
      <c r="A469" s="94" t="s">
        <v>3333</v>
      </c>
      <c r="B469" s="94" t="s">
        <v>3334</v>
      </c>
      <c r="C469" s="94" t="s">
        <v>3334</v>
      </c>
      <c r="D469" s="94" t="s">
        <v>3335</v>
      </c>
      <c r="E469" s="94" t="s">
        <v>3336</v>
      </c>
      <c r="F469" s="94" t="s">
        <v>3337</v>
      </c>
      <c r="G469" s="94" t="s">
        <v>3338</v>
      </c>
    </row>
    <row r="470" spans="1:7" x14ac:dyDescent="0.35">
      <c r="A470" s="94" t="s">
        <v>3339</v>
      </c>
      <c r="B470" s="94" t="s">
        <v>3340</v>
      </c>
      <c r="C470" s="94" t="s">
        <v>3340</v>
      </c>
      <c r="D470" s="94" t="s">
        <v>3341</v>
      </c>
      <c r="E470" s="94" t="s">
        <v>3342</v>
      </c>
      <c r="F470" s="94" t="s">
        <v>3343</v>
      </c>
      <c r="G470" s="94" t="s">
        <v>2980</v>
      </c>
    </row>
    <row r="471" spans="1:7" x14ac:dyDescent="0.35">
      <c r="A471" s="94" t="s">
        <v>3344</v>
      </c>
      <c r="B471" s="94" t="s">
        <v>3345</v>
      </c>
      <c r="C471" s="94" t="s">
        <v>3345</v>
      </c>
      <c r="D471" s="94" t="s">
        <v>3346</v>
      </c>
      <c r="E471" s="94" t="e">
        <v>#N/A</v>
      </c>
      <c r="F471" s="94" t="s">
        <v>3347</v>
      </c>
      <c r="G471" s="94" t="s">
        <v>346</v>
      </c>
    </row>
    <row r="472" spans="1:7" x14ac:dyDescent="0.35">
      <c r="A472" s="94" t="s">
        <v>3348</v>
      </c>
      <c r="B472" s="94" t="s">
        <v>3349</v>
      </c>
      <c r="C472" s="94" t="s">
        <v>3349</v>
      </c>
      <c r="D472" s="94" t="s">
        <v>3350</v>
      </c>
      <c r="E472" s="94" t="s">
        <v>3351</v>
      </c>
      <c r="F472" s="94" t="s">
        <v>3352</v>
      </c>
      <c r="G472" s="94" t="s">
        <v>346</v>
      </c>
    </row>
    <row r="473" spans="1:7" x14ac:dyDescent="0.35">
      <c r="A473" s="94" t="s">
        <v>3353</v>
      </c>
      <c r="B473" s="94" t="s">
        <v>3354</v>
      </c>
      <c r="C473" s="94" t="s">
        <v>3354</v>
      </c>
      <c r="D473" s="94" t="s">
        <v>3355</v>
      </c>
      <c r="E473" s="94" t="s">
        <v>3356</v>
      </c>
      <c r="F473" s="94" t="s">
        <v>3357</v>
      </c>
      <c r="G473" s="94" t="s">
        <v>3358</v>
      </c>
    </row>
    <row r="474" spans="1:7" x14ac:dyDescent="0.35">
      <c r="A474" s="94" t="s">
        <v>3359</v>
      </c>
      <c r="B474" s="94" t="s">
        <v>3360</v>
      </c>
      <c r="C474" s="94" t="s">
        <v>3360</v>
      </c>
      <c r="D474" s="94" t="s">
        <v>3361</v>
      </c>
      <c r="E474" s="94" t="s">
        <v>3362</v>
      </c>
      <c r="F474" s="94" t="s">
        <v>3363</v>
      </c>
      <c r="G474" s="94" t="s">
        <v>3364</v>
      </c>
    </row>
    <row r="475" spans="1:7" x14ac:dyDescent="0.35">
      <c r="A475" s="94" t="s">
        <v>3365</v>
      </c>
      <c r="B475" s="94" t="s">
        <v>3366</v>
      </c>
      <c r="C475" s="94" t="s">
        <v>3366</v>
      </c>
      <c r="D475" s="94" t="s">
        <v>3367</v>
      </c>
      <c r="E475" s="94" t="s">
        <v>3368</v>
      </c>
      <c r="F475" s="94" t="s">
        <v>3369</v>
      </c>
      <c r="G475" s="94" t="s">
        <v>485</v>
      </c>
    </row>
    <row r="476" spans="1:7" x14ac:dyDescent="0.35">
      <c r="A476" s="94" t="s">
        <v>344</v>
      </c>
      <c r="B476" s="94" t="s">
        <v>345</v>
      </c>
      <c r="C476" s="94" t="s">
        <v>345</v>
      </c>
      <c r="D476" s="94" t="s">
        <v>3370</v>
      </c>
      <c r="E476" s="94" t="s">
        <v>3371</v>
      </c>
      <c r="F476" s="94" t="s">
        <v>3372</v>
      </c>
      <c r="G476" s="94" t="s">
        <v>346</v>
      </c>
    </row>
    <row r="477" spans="1:7" x14ac:dyDescent="0.35">
      <c r="A477" s="94" t="s">
        <v>348</v>
      </c>
      <c r="B477" s="94" t="s">
        <v>349</v>
      </c>
      <c r="C477" s="94" t="s">
        <v>349</v>
      </c>
      <c r="D477" s="94" t="s">
        <v>3373</v>
      </c>
      <c r="E477" s="94" t="s">
        <v>3374</v>
      </c>
      <c r="F477" s="94" t="s">
        <v>3375</v>
      </c>
      <c r="G477" s="94" t="s">
        <v>346</v>
      </c>
    </row>
    <row r="478" spans="1:7" x14ac:dyDescent="0.35">
      <c r="A478" s="94" t="s">
        <v>3376</v>
      </c>
      <c r="B478" s="94" t="s">
        <v>3377</v>
      </c>
      <c r="C478" s="94" t="s">
        <v>3377</v>
      </c>
      <c r="D478" s="94" t="e">
        <v>#N/A</v>
      </c>
      <c r="E478" s="94" t="e">
        <v>#N/A</v>
      </c>
      <c r="F478" s="94" t="s">
        <v>3378</v>
      </c>
      <c r="G478" s="94" t="s">
        <v>346</v>
      </c>
    </row>
    <row r="479" spans="1:7" x14ac:dyDescent="0.35">
      <c r="A479" s="94" t="s">
        <v>3379</v>
      </c>
      <c r="B479" s="94" t="s">
        <v>3380</v>
      </c>
      <c r="C479" s="94" t="s">
        <v>3381</v>
      </c>
      <c r="D479" s="94" t="s">
        <v>3382</v>
      </c>
      <c r="E479" s="94" t="s">
        <v>3383</v>
      </c>
      <c r="F479" s="94" t="s">
        <v>3384</v>
      </c>
      <c r="G479" s="94" t="s">
        <v>3385</v>
      </c>
    </row>
    <row r="480" spans="1:7" x14ac:dyDescent="0.35">
      <c r="A480" s="94" t="s">
        <v>3386</v>
      </c>
      <c r="B480" s="94" t="s">
        <v>3387</v>
      </c>
      <c r="C480" s="94" t="s">
        <v>3387</v>
      </c>
      <c r="D480" s="94" t="s">
        <v>3388</v>
      </c>
      <c r="E480" s="94" t="s">
        <v>3389</v>
      </c>
      <c r="F480" s="94" t="s">
        <v>3390</v>
      </c>
      <c r="G480" s="94" t="s">
        <v>3391</v>
      </c>
    </row>
    <row r="481" spans="1:7" x14ac:dyDescent="0.35">
      <c r="A481" s="94" t="s">
        <v>3392</v>
      </c>
      <c r="B481" s="94" t="s">
        <v>3393</v>
      </c>
      <c r="C481" s="94" t="s">
        <v>3393</v>
      </c>
      <c r="D481" s="94" t="s">
        <v>3394</v>
      </c>
      <c r="E481" s="94" t="s">
        <v>3395</v>
      </c>
      <c r="F481" s="94" t="s">
        <v>3396</v>
      </c>
      <c r="G481" s="94" t="s">
        <v>346</v>
      </c>
    </row>
    <row r="482" spans="1:7" x14ac:dyDescent="0.35">
      <c r="A482" s="94" t="s">
        <v>3397</v>
      </c>
      <c r="B482" s="94" t="s">
        <v>3398</v>
      </c>
      <c r="C482" s="94" t="s">
        <v>3399</v>
      </c>
      <c r="D482" s="94" t="s">
        <v>3400</v>
      </c>
      <c r="E482" s="94" t="s">
        <v>3401</v>
      </c>
      <c r="F482" s="94" t="s">
        <v>3402</v>
      </c>
      <c r="G482" s="94" t="s">
        <v>3403</v>
      </c>
    </row>
    <row r="483" spans="1:7" x14ac:dyDescent="0.35">
      <c r="A483" s="94" t="s">
        <v>3404</v>
      </c>
      <c r="B483" s="94" t="s">
        <v>3405</v>
      </c>
      <c r="C483" s="94" t="s">
        <v>3406</v>
      </c>
      <c r="D483" s="94" t="s">
        <v>3407</v>
      </c>
      <c r="E483" s="94" t="s">
        <v>3408</v>
      </c>
      <c r="F483" s="94" t="s">
        <v>3409</v>
      </c>
      <c r="G483" s="94" t="s">
        <v>3410</v>
      </c>
    </row>
    <row r="484" spans="1:7" x14ac:dyDescent="0.35">
      <c r="A484" s="94" t="s">
        <v>3411</v>
      </c>
      <c r="B484" s="94" t="s">
        <v>3412</v>
      </c>
      <c r="C484" s="94" t="s">
        <v>3412</v>
      </c>
      <c r="D484" s="94" t="s">
        <v>3413</v>
      </c>
      <c r="E484" s="94" t="s">
        <v>3414</v>
      </c>
      <c r="F484" s="94" t="s">
        <v>3415</v>
      </c>
      <c r="G484" s="94" t="s">
        <v>3416</v>
      </c>
    </row>
    <row r="485" spans="1:7" x14ac:dyDescent="0.35">
      <c r="A485" s="94" t="s">
        <v>3417</v>
      </c>
      <c r="B485" s="94" t="s">
        <v>3418</v>
      </c>
      <c r="C485" s="94" t="s">
        <v>3418</v>
      </c>
      <c r="D485" s="94" t="s">
        <v>3419</v>
      </c>
      <c r="E485" s="94" t="s">
        <v>3420</v>
      </c>
      <c r="F485" s="94" t="s">
        <v>3421</v>
      </c>
      <c r="G485" s="94" t="s">
        <v>346</v>
      </c>
    </row>
    <row r="486" spans="1:7" x14ac:dyDescent="0.35">
      <c r="A486" s="94" t="s">
        <v>3422</v>
      </c>
      <c r="B486" s="94" t="s">
        <v>3423</v>
      </c>
      <c r="C486" s="94" t="s">
        <v>3423</v>
      </c>
      <c r="D486" s="94" t="s">
        <v>3424</v>
      </c>
      <c r="E486" s="94" t="s">
        <v>3425</v>
      </c>
      <c r="F486" s="94" t="s">
        <v>3426</v>
      </c>
      <c r="G486" s="94" t="s">
        <v>346</v>
      </c>
    </row>
    <row r="487" spans="1:7" x14ac:dyDescent="0.35">
      <c r="A487" s="94" t="s">
        <v>3427</v>
      </c>
      <c r="B487" s="94" t="s">
        <v>3428</v>
      </c>
      <c r="C487" s="94" t="s">
        <v>3428</v>
      </c>
      <c r="D487" s="94" t="s">
        <v>3429</v>
      </c>
      <c r="E487" s="94" t="s">
        <v>3430</v>
      </c>
      <c r="F487" s="94" t="s">
        <v>3431</v>
      </c>
      <c r="G487" s="94" t="s">
        <v>485</v>
      </c>
    </row>
    <row r="488" spans="1:7" x14ac:dyDescent="0.35">
      <c r="A488" s="94" t="s">
        <v>3432</v>
      </c>
      <c r="B488" s="94" t="s">
        <v>3433</v>
      </c>
      <c r="C488" s="94" t="s">
        <v>3433</v>
      </c>
      <c r="D488" s="94" t="s">
        <v>3434</v>
      </c>
      <c r="E488" s="94" t="s">
        <v>3435</v>
      </c>
      <c r="F488" s="94" t="s">
        <v>3436</v>
      </c>
      <c r="G488" s="94" t="s">
        <v>485</v>
      </c>
    </row>
    <row r="489" spans="1:7" x14ac:dyDescent="0.35">
      <c r="A489" s="94" t="s">
        <v>3437</v>
      </c>
      <c r="B489" s="94" t="s">
        <v>3438</v>
      </c>
      <c r="C489" s="94" t="s">
        <v>3438</v>
      </c>
      <c r="D489" s="94" t="s">
        <v>3439</v>
      </c>
      <c r="E489" s="94" t="s">
        <v>3440</v>
      </c>
      <c r="F489" s="94" t="s">
        <v>3441</v>
      </c>
      <c r="G489" s="94" t="s">
        <v>640</v>
      </c>
    </row>
    <row r="490" spans="1:7" x14ac:dyDescent="0.35">
      <c r="A490" s="94" t="s">
        <v>3442</v>
      </c>
      <c r="B490" s="94" t="s">
        <v>3443</v>
      </c>
      <c r="C490" s="94" t="s">
        <v>3443</v>
      </c>
      <c r="D490" s="94" t="s">
        <v>3444</v>
      </c>
      <c r="E490" s="94" t="s">
        <v>3445</v>
      </c>
      <c r="F490" s="94" t="s">
        <v>3446</v>
      </c>
      <c r="G490" s="94" t="s">
        <v>3447</v>
      </c>
    </row>
    <row r="491" spans="1:7" x14ac:dyDescent="0.35">
      <c r="A491" s="94" t="s">
        <v>3448</v>
      </c>
      <c r="B491" s="94" t="s">
        <v>3449</v>
      </c>
      <c r="C491" s="94" t="s">
        <v>3449</v>
      </c>
      <c r="D491" s="94" t="s">
        <v>3450</v>
      </c>
      <c r="E491" s="94" t="s">
        <v>3451</v>
      </c>
      <c r="F491" s="94" t="s">
        <v>3452</v>
      </c>
      <c r="G491" s="94" t="s">
        <v>3453</v>
      </c>
    </row>
    <row r="492" spans="1:7" x14ac:dyDescent="0.35">
      <c r="A492" s="94" t="s">
        <v>3454</v>
      </c>
      <c r="B492" s="94" t="s">
        <v>3455</v>
      </c>
      <c r="C492" s="94" t="s">
        <v>3456</v>
      </c>
      <c r="D492" s="94" t="s">
        <v>3457</v>
      </c>
      <c r="E492" s="94" t="s">
        <v>3458</v>
      </c>
      <c r="F492" s="94" t="s">
        <v>3459</v>
      </c>
      <c r="G492" s="94" t="s">
        <v>3460</v>
      </c>
    </row>
    <row r="493" spans="1:7" x14ac:dyDescent="0.35">
      <c r="A493" s="94" t="s">
        <v>3461</v>
      </c>
      <c r="B493" s="94" t="s">
        <v>3462</v>
      </c>
      <c r="C493" s="94" t="s">
        <v>3462</v>
      </c>
      <c r="D493" s="94" t="s">
        <v>3463</v>
      </c>
      <c r="E493" s="94" t="s">
        <v>3464</v>
      </c>
      <c r="F493" s="94" t="s">
        <v>3465</v>
      </c>
      <c r="G493" s="94" t="s">
        <v>346</v>
      </c>
    </row>
    <row r="494" spans="1:7" x14ac:dyDescent="0.35">
      <c r="A494" s="94" t="s">
        <v>3466</v>
      </c>
      <c r="B494" s="94" t="s">
        <v>3467</v>
      </c>
      <c r="C494" s="94" t="s">
        <v>3467</v>
      </c>
      <c r="D494" s="94" t="s">
        <v>3468</v>
      </c>
      <c r="E494" s="94" t="s">
        <v>3469</v>
      </c>
      <c r="F494" s="94" t="s">
        <v>3470</v>
      </c>
      <c r="G494" s="94" t="s">
        <v>346</v>
      </c>
    </row>
    <row r="495" spans="1:7" x14ac:dyDescent="0.35">
      <c r="A495" s="94" t="s">
        <v>3471</v>
      </c>
      <c r="B495" s="94" t="s">
        <v>3472</v>
      </c>
      <c r="C495" s="94" t="s">
        <v>3472</v>
      </c>
      <c r="D495" s="94" t="s">
        <v>3473</v>
      </c>
      <c r="E495" s="94" t="s">
        <v>3474</v>
      </c>
      <c r="F495" s="94" t="s">
        <v>3475</v>
      </c>
      <c r="G495" s="94" t="s">
        <v>3476</v>
      </c>
    </row>
    <row r="496" spans="1:7" x14ac:dyDescent="0.35">
      <c r="A496" s="94" t="s">
        <v>3477</v>
      </c>
      <c r="B496" s="94" t="s">
        <v>3478</v>
      </c>
      <c r="C496" s="94" t="s">
        <v>3478</v>
      </c>
      <c r="D496" s="94" t="e">
        <v>#N/A</v>
      </c>
      <c r="E496" s="94" t="e">
        <v>#N/A</v>
      </c>
      <c r="F496" s="94" t="s">
        <v>3479</v>
      </c>
      <c r="G496" s="94" t="s">
        <v>485</v>
      </c>
    </row>
    <row r="497" spans="1:7" x14ac:dyDescent="0.35">
      <c r="A497" s="94" t="s">
        <v>589</v>
      </c>
      <c r="B497" s="94" t="s">
        <v>590</v>
      </c>
      <c r="C497" s="94" t="s">
        <v>590</v>
      </c>
      <c r="D497" s="94" t="s">
        <v>3480</v>
      </c>
      <c r="E497" s="94" t="s">
        <v>3481</v>
      </c>
      <c r="F497" s="94" t="s">
        <v>591</v>
      </c>
      <c r="G497" s="94" t="s">
        <v>485</v>
      </c>
    </row>
    <row r="498" spans="1:7" x14ac:dyDescent="0.35">
      <c r="A498" s="94" t="s">
        <v>3482</v>
      </c>
      <c r="B498" s="94" t="s">
        <v>3483</v>
      </c>
      <c r="C498" s="94" t="s">
        <v>3483</v>
      </c>
      <c r="D498" s="94" t="s">
        <v>3484</v>
      </c>
      <c r="E498" s="94" t="s">
        <v>3485</v>
      </c>
      <c r="F498" s="94" t="s">
        <v>3486</v>
      </c>
      <c r="G498" s="94" t="s">
        <v>346</v>
      </c>
    </row>
    <row r="499" spans="1:7" x14ac:dyDescent="0.35">
      <c r="A499" s="94" t="s">
        <v>3487</v>
      </c>
      <c r="B499" s="94" t="s">
        <v>3488</v>
      </c>
      <c r="C499" s="94" t="s">
        <v>3488</v>
      </c>
      <c r="D499" s="94" t="s">
        <v>3489</v>
      </c>
      <c r="E499" s="94" t="s">
        <v>3490</v>
      </c>
      <c r="F499" s="94" t="s">
        <v>3491</v>
      </c>
      <c r="G499" s="94" t="s">
        <v>485</v>
      </c>
    </row>
    <row r="500" spans="1:7" x14ac:dyDescent="0.35">
      <c r="A500" s="94" t="s">
        <v>3492</v>
      </c>
      <c r="B500" s="94" t="s">
        <v>3493</v>
      </c>
      <c r="C500" s="94" t="s">
        <v>3494</v>
      </c>
      <c r="D500" s="94" t="s">
        <v>3495</v>
      </c>
      <c r="E500" s="94" t="s">
        <v>3496</v>
      </c>
      <c r="F500" s="94" t="s">
        <v>3497</v>
      </c>
      <c r="G500" s="94" t="s">
        <v>3498</v>
      </c>
    </row>
    <row r="501" spans="1:7" x14ac:dyDescent="0.35">
      <c r="A501" s="94" t="s">
        <v>3499</v>
      </c>
      <c r="B501" s="94" t="s">
        <v>3500</v>
      </c>
      <c r="C501" s="94" t="s">
        <v>3501</v>
      </c>
      <c r="D501" s="94" t="s">
        <v>3502</v>
      </c>
      <c r="E501" s="94" t="s">
        <v>3503</v>
      </c>
      <c r="F501" s="94" t="s">
        <v>3504</v>
      </c>
      <c r="G501" s="94" t="s">
        <v>3505</v>
      </c>
    </row>
    <row r="502" spans="1:7" x14ac:dyDescent="0.35">
      <c r="A502" s="94" t="s">
        <v>3506</v>
      </c>
      <c r="B502" s="94" t="s">
        <v>3507</v>
      </c>
      <c r="C502" s="94" t="s">
        <v>3508</v>
      </c>
      <c r="D502" s="94" t="s">
        <v>3509</v>
      </c>
      <c r="E502" s="94" t="s">
        <v>3510</v>
      </c>
      <c r="F502" s="94" t="s">
        <v>3511</v>
      </c>
      <c r="G502" s="94" t="s">
        <v>549</v>
      </c>
    </row>
    <row r="503" spans="1:7" x14ac:dyDescent="0.35">
      <c r="A503" s="94" t="s">
        <v>3512</v>
      </c>
      <c r="B503" s="94" t="s">
        <v>3513</v>
      </c>
      <c r="C503" s="94" t="s">
        <v>3513</v>
      </c>
      <c r="D503" s="94" t="s">
        <v>3514</v>
      </c>
      <c r="E503" s="94" t="s">
        <v>3515</v>
      </c>
      <c r="F503" s="94" t="s">
        <v>3516</v>
      </c>
      <c r="G503" s="94" t="s">
        <v>346</v>
      </c>
    </row>
    <row r="504" spans="1:7" x14ac:dyDescent="0.35">
      <c r="A504" s="94" t="s">
        <v>3517</v>
      </c>
      <c r="B504" s="94" t="s">
        <v>3518</v>
      </c>
      <c r="C504" s="94" t="s">
        <v>3518</v>
      </c>
      <c r="D504" s="94" t="s">
        <v>3519</v>
      </c>
      <c r="E504" s="94" t="s">
        <v>3520</v>
      </c>
      <c r="F504" s="94" t="s">
        <v>3521</v>
      </c>
      <c r="G504" s="94" t="s">
        <v>3522</v>
      </c>
    </row>
    <row r="505" spans="1:7" x14ac:dyDescent="0.35">
      <c r="A505" s="94" t="s">
        <v>256</v>
      </c>
      <c r="B505" s="94" t="s">
        <v>257</v>
      </c>
      <c r="C505" s="94" t="s">
        <v>257</v>
      </c>
      <c r="D505" s="94" t="s">
        <v>3523</v>
      </c>
      <c r="E505" s="94" t="s">
        <v>3524</v>
      </c>
      <c r="F505" s="94" t="s">
        <v>3525</v>
      </c>
      <c r="G505" s="94" t="s">
        <v>258</v>
      </c>
    </row>
    <row r="506" spans="1:7" x14ac:dyDescent="0.35">
      <c r="A506" s="94" t="s">
        <v>3526</v>
      </c>
      <c r="B506" s="94" t="s">
        <v>3527</v>
      </c>
      <c r="C506" s="94" t="s">
        <v>3527</v>
      </c>
      <c r="D506" s="94" t="s">
        <v>3528</v>
      </c>
      <c r="E506" s="94" t="s">
        <v>3529</v>
      </c>
      <c r="F506" s="94" t="s">
        <v>3530</v>
      </c>
      <c r="G506" s="94" t="s">
        <v>346</v>
      </c>
    </row>
    <row r="507" spans="1:7" x14ac:dyDescent="0.35">
      <c r="A507" s="94" t="s">
        <v>3531</v>
      </c>
      <c r="B507" s="94" t="s">
        <v>3532</v>
      </c>
      <c r="C507" s="94" t="s">
        <v>3533</v>
      </c>
      <c r="D507" s="94" t="s">
        <v>3534</v>
      </c>
      <c r="E507" s="94" t="s">
        <v>3535</v>
      </c>
      <c r="F507" s="94" t="s">
        <v>3536</v>
      </c>
      <c r="G507" s="94" t="s">
        <v>3537</v>
      </c>
    </row>
    <row r="508" spans="1:7" x14ac:dyDescent="0.35">
      <c r="A508" s="94" t="s">
        <v>3538</v>
      </c>
      <c r="B508" s="94" t="s">
        <v>3539</v>
      </c>
      <c r="C508" s="94" t="s">
        <v>3540</v>
      </c>
      <c r="D508" s="94" t="s">
        <v>3541</v>
      </c>
      <c r="E508" s="94" t="s">
        <v>3542</v>
      </c>
      <c r="F508" s="94" t="s">
        <v>3543</v>
      </c>
      <c r="G508" s="94" t="s">
        <v>3544</v>
      </c>
    </row>
    <row r="509" spans="1:7" x14ac:dyDescent="0.35">
      <c r="A509" s="94" t="s">
        <v>3545</v>
      </c>
      <c r="B509" s="94" t="s">
        <v>3546</v>
      </c>
      <c r="C509" s="94" t="s">
        <v>3546</v>
      </c>
      <c r="D509" s="94" t="s">
        <v>3547</v>
      </c>
      <c r="E509" s="94" t="s">
        <v>3548</v>
      </c>
      <c r="F509" s="94" t="s">
        <v>3549</v>
      </c>
      <c r="G509" s="94" t="s">
        <v>3550</v>
      </c>
    </row>
    <row r="510" spans="1:7" x14ac:dyDescent="0.35">
      <c r="A510" s="94" t="s">
        <v>3551</v>
      </c>
      <c r="B510" s="94" t="s">
        <v>3552</v>
      </c>
      <c r="C510" s="94" t="s">
        <v>3552</v>
      </c>
      <c r="D510" s="94" t="s">
        <v>3553</v>
      </c>
      <c r="E510" s="94" t="s">
        <v>3554</v>
      </c>
      <c r="F510" s="94" t="s">
        <v>3555</v>
      </c>
      <c r="G510" s="94" t="s">
        <v>3556</v>
      </c>
    </row>
    <row r="511" spans="1:7" x14ac:dyDescent="0.35">
      <c r="A511" s="94" t="s">
        <v>3557</v>
      </c>
      <c r="B511" s="94" t="s">
        <v>3558</v>
      </c>
      <c r="C511" s="94" t="s">
        <v>3559</v>
      </c>
      <c r="D511" s="94" t="s">
        <v>3560</v>
      </c>
      <c r="E511" s="94" t="s">
        <v>3561</v>
      </c>
      <c r="F511" s="94" t="s">
        <v>3562</v>
      </c>
      <c r="G511" s="94" t="s">
        <v>3563</v>
      </c>
    </row>
    <row r="512" spans="1:7" x14ac:dyDescent="0.35">
      <c r="A512" s="94" t="s">
        <v>3564</v>
      </c>
      <c r="B512" s="94" t="s">
        <v>3565</v>
      </c>
      <c r="C512" s="94" t="s">
        <v>3566</v>
      </c>
      <c r="D512" s="94" t="s">
        <v>3567</v>
      </c>
      <c r="E512" s="94" t="s">
        <v>3568</v>
      </c>
      <c r="F512" s="94" t="s">
        <v>3569</v>
      </c>
      <c r="G512" s="94" t="s">
        <v>3570</v>
      </c>
    </row>
    <row r="513" spans="1:7" x14ac:dyDescent="0.35">
      <c r="A513" s="94" t="s">
        <v>3571</v>
      </c>
      <c r="B513" s="94" t="s">
        <v>3572</v>
      </c>
      <c r="C513" s="94" t="s">
        <v>3572</v>
      </c>
      <c r="D513" s="94" t="s">
        <v>3573</v>
      </c>
      <c r="E513" s="94" t="s">
        <v>3574</v>
      </c>
      <c r="F513" s="94" t="s">
        <v>3575</v>
      </c>
      <c r="G513" s="94" t="s">
        <v>346</v>
      </c>
    </row>
    <row r="514" spans="1:7" x14ac:dyDescent="0.35">
      <c r="A514" s="94" t="s">
        <v>3576</v>
      </c>
      <c r="B514" s="94" t="s">
        <v>3577</v>
      </c>
      <c r="C514" s="94" t="s">
        <v>3577</v>
      </c>
      <c r="D514" s="94" t="s">
        <v>3578</v>
      </c>
      <c r="E514" s="94" t="s">
        <v>3579</v>
      </c>
      <c r="F514" s="94" t="s">
        <v>3580</v>
      </c>
      <c r="G514" s="94" t="s">
        <v>346</v>
      </c>
    </row>
    <row r="515" spans="1:7" x14ac:dyDescent="0.35">
      <c r="A515" s="94" t="s">
        <v>3581</v>
      </c>
      <c r="B515" s="94" t="s">
        <v>3582</v>
      </c>
      <c r="C515" s="94" t="s">
        <v>3582</v>
      </c>
      <c r="D515" s="94" t="s">
        <v>3583</v>
      </c>
      <c r="E515" s="94" t="s">
        <v>3584</v>
      </c>
      <c r="F515" s="94" t="s">
        <v>3585</v>
      </c>
      <c r="G515" s="94" t="s">
        <v>3586</v>
      </c>
    </row>
    <row r="516" spans="1:7" x14ac:dyDescent="0.35">
      <c r="A516" s="94" t="s">
        <v>3587</v>
      </c>
      <c r="B516" s="94" t="s">
        <v>3588</v>
      </c>
      <c r="C516" s="94" t="s">
        <v>3589</v>
      </c>
      <c r="D516" s="94" t="s">
        <v>3590</v>
      </c>
      <c r="E516" s="94" t="s">
        <v>3591</v>
      </c>
      <c r="F516" s="94" t="s">
        <v>3592</v>
      </c>
      <c r="G516" s="94" t="s">
        <v>3593</v>
      </c>
    </row>
    <row r="517" spans="1:7" x14ac:dyDescent="0.35">
      <c r="A517" s="94" t="s">
        <v>3594</v>
      </c>
      <c r="B517" s="94" t="s">
        <v>3595</v>
      </c>
      <c r="C517" s="94" t="s">
        <v>3595</v>
      </c>
      <c r="D517" s="94" t="s">
        <v>3596</v>
      </c>
      <c r="E517" s="94" t="s">
        <v>3597</v>
      </c>
      <c r="F517" s="94" t="s">
        <v>3598</v>
      </c>
      <c r="G517" s="94" t="s">
        <v>3599</v>
      </c>
    </row>
    <row r="518" spans="1:7" x14ac:dyDescent="0.35">
      <c r="A518" s="94" t="s">
        <v>3600</v>
      </c>
      <c r="B518" s="94" t="s">
        <v>3601</v>
      </c>
      <c r="C518" s="94" t="s">
        <v>3601</v>
      </c>
      <c r="D518" s="94" t="s">
        <v>3602</v>
      </c>
      <c r="E518" s="94" t="s">
        <v>3603</v>
      </c>
      <c r="F518" s="94" t="s">
        <v>3604</v>
      </c>
      <c r="G518" s="94" t="s">
        <v>3605</v>
      </c>
    </row>
    <row r="519" spans="1:7" x14ac:dyDescent="0.35">
      <c r="A519" s="94" t="s">
        <v>3606</v>
      </c>
      <c r="B519" s="94" t="s">
        <v>3607</v>
      </c>
      <c r="C519" s="94" t="s">
        <v>3607</v>
      </c>
      <c r="D519" s="94" t="s">
        <v>3608</v>
      </c>
      <c r="E519" s="94" t="s">
        <v>3609</v>
      </c>
      <c r="F519" s="94" t="s">
        <v>3610</v>
      </c>
      <c r="G519" s="94" t="s">
        <v>346</v>
      </c>
    </row>
    <row r="520" spans="1:7" x14ac:dyDescent="0.35">
      <c r="A520" s="94" t="s">
        <v>3611</v>
      </c>
      <c r="B520" s="94" t="s">
        <v>3612</v>
      </c>
      <c r="C520" s="94" t="s">
        <v>3612</v>
      </c>
      <c r="D520" s="94" t="s">
        <v>3613</v>
      </c>
      <c r="E520" s="94" t="s">
        <v>3614</v>
      </c>
      <c r="F520" s="94" t="s">
        <v>3615</v>
      </c>
      <c r="G520" s="94" t="s">
        <v>3616</v>
      </c>
    </row>
    <row r="521" spans="1:7" x14ac:dyDescent="0.35">
      <c r="A521" s="94" t="s">
        <v>3617</v>
      </c>
      <c r="B521" s="94" t="s">
        <v>3618</v>
      </c>
      <c r="C521" s="94" t="s">
        <v>3618</v>
      </c>
      <c r="D521" s="94" t="s">
        <v>3619</v>
      </c>
      <c r="E521" s="94" t="e">
        <v>#N/A</v>
      </c>
      <c r="F521" s="94" t="e">
        <v>#N/A</v>
      </c>
      <c r="G521" s="94" t="s">
        <v>3620</v>
      </c>
    </row>
    <row r="522" spans="1:7" x14ac:dyDescent="0.35">
      <c r="A522" s="94" t="s">
        <v>3621</v>
      </c>
      <c r="B522" s="94" t="s">
        <v>3622</v>
      </c>
      <c r="C522" s="94" t="s">
        <v>3623</v>
      </c>
      <c r="D522" s="94" t="s">
        <v>3624</v>
      </c>
      <c r="E522" s="94" t="s">
        <v>3625</v>
      </c>
      <c r="F522" s="94" t="s">
        <v>3626</v>
      </c>
      <c r="G522" s="94" t="s">
        <v>3627</v>
      </c>
    </row>
    <row r="523" spans="1:7" x14ac:dyDescent="0.35">
      <c r="A523" s="94" t="s">
        <v>3628</v>
      </c>
      <c r="B523" s="94" t="s">
        <v>3629</v>
      </c>
      <c r="C523" s="94" t="s">
        <v>3630</v>
      </c>
      <c r="D523" s="94" t="s">
        <v>3631</v>
      </c>
      <c r="E523" s="94" t="s">
        <v>3632</v>
      </c>
      <c r="F523" s="94" t="s">
        <v>3633</v>
      </c>
      <c r="G523" s="94" t="s">
        <v>3634</v>
      </c>
    </row>
    <row r="524" spans="1:7" x14ac:dyDescent="0.35">
      <c r="A524" s="94" t="s">
        <v>3635</v>
      </c>
      <c r="B524" s="94" t="s">
        <v>3636</v>
      </c>
      <c r="C524" s="94" t="s">
        <v>3637</v>
      </c>
      <c r="D524" s="94" t="s">
        <v>3638</v>
      </c>
      <c r="E524" s="94" t="s">
        <v>3639</v>
      </c>
      <c r="F524" s="94" t="s">
        <v>3640</v>
      </c>
      <c r="G524" s="94" t="s">
        <v>3641</v>
      </c>
    </row>
    <row r="525" spans="1:7" x14ac:dyDescent="0.35">
      <c r="A525" s="94" t="s">
        <v>3642</v>
      </c>
      <c r="B525" s="94" t="s">
        <v>3643</v>
      </c>
      <c r="C525" s="94" t="s">
        <v>3644</v>
      </c>
      <c r="D525" s="94" t="s">
        <v>3645</v>
      </c>
      <c r="E525" s="94" t="s">
        <v>3646</v>
      </c>
      <c r="F525" s="94" t="s">
        <v>3647</v>
      </c>
      <c r="G525" s="94" t="s">
        <v>3648</v>
      </c>
    </row>
    <row r="526" spans="1:7" x14ac:dyDescent="0.35">
      <c r="A526" s="94" t="s">
        <v>3649</v>
      </c>
      <c r="B526" s="94" t="s">
        <v>3650</v>
      </c>
      <c r="C526" s="94" t="s">
        <v>3651</v>
      </c>
      <c r="D526" s="94" t="s">
        <v>3652</v>
      </c>
      <c r="E526" s="94" t="s">
        <v>3653</v>
      </c>
      <c r="F526" s="94" t="s">
        <v>3654</v>
      </c>
      <c r="G526" s="94" t="s">
        <v>3655</v>
      </c>
    </row>
    <row r="527" spans="1:7" x14ac:dyDescent="0.35">
      <c r="A527" s="94" t="s">
        <v>3656</v>
      </c>
      <c r="B527" s="94" t="s">
        <v>3657</v>
      </c>
      <c r="C527" s="94" t="s">
        <v>3658</v>
      </c>
      <c r="D527" s="94" t="s">
        <v>3659</v>
      </c>
      <c r="E527" s="94" t="s">
        <v>3660</v>
      </c>
      <c r="F527" s="94" t="s">
        <v>3661</v>
      </c>
      <c r="G527" s="94" t="s">
        <v>3662</v>
      </c>
    </row>
    <row r="528" spans="1:7" x14ac:dyDescent="0.35">
      <c r="A528" s="94" t="s">
        <v>3663</v>
      </c>
      <c r="B528" s="94" t="s">
        <v>3664</v>
      </c>
      <c r="C528" s="94" t="s">
        <v>3665</v>
      </c>
      <c r="D528" s="94" t="s">
        <v>3666</v>
      </c>
      <c r="E528" s="94" t="s">
        <v>3667</v>
      </c>
      <c r="F528" s="94" t="s">
        <v>3668</v>
      </c>
      <c r="G528" s="94" t="s">
        <v>3669</v>
      </c>
    </row>
    <row r="529" spans="1:7" x14ac:dyDescent="0.35">
      <c r="A529" s="94" t="s">
        <v>3670</v>
      </c>
      <c r="B529" s="94" t="s">
        <v>3671</v>
      </c>
      <c r="C529" s="94" t="s">
        <v>3672</v>
      </c>
      <c r="D529" s="94" t="s">
        <v>3673</v>
      </c>
      <c r="E529" s="94" t="s">
        <v>3674</v>
      </c>
      <c r="F529" s="94" t="s">
        <v>3675</v>
      </c>
      <c r="G529" s="94" t="s">
        <v>3676</v>
      </c>
    </row>
    <row r="530" spans="1:7" x14ac:dyDescent="0.35">
      <c r="A530" s="94" t="s">
        <v>3677</v>
      </c>
      <c r="B530" s="94" t="s">
        <v>3678</v>
      </c>
      <c r="C530" s="94" t="s">
        <v>3679</v>
      </c>
      <c r="D530" s="94" t="s">
        <v>3680</v>
      </c>
      <c r="E530" s="94" t="s">
        <v>3681</v>
      </c>
      <c r="F530" s="94" t="s">
        <v>3682</v>
      </c>
      <c r="G530" s="94" t="s">
        <v>3683</v>
      </c>
    </row>
    <row r="531" spans="1:7" x14ac:dyDescent="0.35">
      <c r="A531" s="94" t="s">
        <v>3684</v>
      </c>
      <c r="B531" s="94" t="s">
        <v>3685</v>
      </c>
      <c r="C531" s="94" t="s">
        <v>3686</v>
      </c>
      <c r="D531" s="94" t="s">
        <v>3687</v>
      </c>
      <c r="E531" s="94" t="s">
        <v>3688</v>
      </c>
      <c r="F531" s="94" t="s">
        <v>3689</v>
      </c>
      <c r="G531" s="94" t="s">
        <v>3690</v>
      </c>
    </row>
    <row r="532" spans="1:7" x14ac:dyDescent="0.35">
      <c r="A532" s="94" t="s">
        <v>3691</v>
      </c>
      <c r="B532" s="94" t="s">
        <v>3692</v>
      </c>
      <c r="C532" s="94" t="s">
        <v>3693</v>
      </c>
      <c r="D532" s="94" t="s">
        <v>3694</v>
      </c>
      <c r="E532" s="94" t="s">
        <v>3695</v>
      </c>
      <c r="F532" s="94" t="s">
        <v>3696</v>
      </c>
      <c r="G532" s="94" t="s">
        <v>3697</v>
      </c>
    </row>
    <row r="533" spans="1:7" x14ac:dyDescent="0.35">
      <c r="A533" s="94" t="s">
        <v>3698</v>
      </c>
      <c r="B533" s="94" t="s">
        <v>3699</v>
      </c>
      <c r="C533" s="94" t="s">
        <v>3700</v>
      </c>
      <c r="D533" s="94" t="s">
        <v>3701</v>
      </c>
      <c r="E533" s="94" t="s">
        <v>3702</v>
      </c>
      <c r="F533" s="94" t="s">
        <v>3703</v>
      </c>
      <c r="G533" s="94" t="s">
        <v>3704</v>
      </c>
    </row>
    <row r="534" spans="1:7" x14ac:dyDescent="0.35">
      <c r="A534" s="94" t="s">
        <v>3705</v>
      </c>
      <c r="B534" s="94" t="s">
        <v>3706</v>
      </c>
      <c r="C534" s="94" t="s">
        <v>3707</v>
      </c>
      <c r="D534" s="94" t="s">
        <v>3708</v>
      </c>
      <c r="E534" s="94" t="s">
        <v>3709</v>
      </c>
      <c r="F534" s="94" t="s">
        <v>3710</v>
      </c>
      <c r="G534" s="94" t="s">
        <v>3711</v>
      </c>
    </row>
    <row r="535" spans="1:7" x14ac:dyDescent="0.35">
      <c r="A535" s="94" t="s">
        <v>3712</v>
      </c>
      <c r="B535" s="94" t="s">
        <v>3713</v>
      </c>
      <c r="C535" s="94" t="s">
        <v>3714</v>
      </c>
      <c r="D535" s="94" t="s">
        <v>3715</v>
      </c>
      <c r="E535" s="94" t="s">
        <v>3716</v>
      </c>
      <c r="F535" s="94" t="s">
        <v>3717</v>
      </c>
      <c r="G535" s="94" t="s">
        <v>3718</v>
      </c>
    </row>
    <row r="536" spans="1:7" x14ac:dyDescent="0.35">
      <c r="A536" s="94" t="s">
        <v>3719</v>
      </c>
      <c r="B536" s="94" t="s">
        <v>3720</v>
      </c>
      <c r="C536" s="94" t="s">
        <v>3721</v>
      </c>
      <c r="D536" s="94" t="s">
        <v>3722</v>
      </c>
      <c r="E536" s="94" t="s">
        <v>3723</v>
      </c>
      <c r="F536" s="94" t="s">
        <v>3724</v>
      </c>
      <c r="G536" s="94" t="s">
        <v>3725</v>
      </c>
    </row>
    <row r="537" spans="1:7" x14ac:dyDescent="0.35">
      <c r="A537" s="94" t="s">
        <v>3726</v>
      </c>
      <c r="B537" s="94" t="s">
        <v>3727</v>
      </c>
      <c r="C537" s="94" t="s">
        <v>3728</v>
      </c>
      <c r="D537" s="94" t="s">
        <v>3729</v>
      </c>
      <c r="E537" s="94" t="s">
        <v>3730</v>
      </c>
      <c r="F537" s="94" t="s">
        <v>3731</v>
      </c>
      <c r="G537" s="94" t="s">
        <v>3732</v>
      </c>
    </row>
    <row r="538" spans="1:7" x14ac:dyDescent="0.35">
      <c r="A538" s="94" t="s">
        <v>3733</v>
      </c>
      <c r="B538" s="94" t="s">
        <v>3734</v>
      </c>
      <c r="C538" s="94" t="s">
        <v>3734</v>
      </c>
      <c r="D538" s="94" t="s">
        <v>3735</v>
      </c>
      <c r="E538" s="94" t="s">
        <v>3736</v>
      </c>
      <c r="F538" s="94" t="s">
        <v>3737</v>
      </c>
      <c r="G538" s="94" t="s">
        <v>3738</v>
      </c>
    </row>
    <row r="539" spans="1:7" x14ac:dyDescent="0.35">
      <c r="A539" s="94" t="s">
        <v>3739</v>
      </c>
      <c r="B539" s="94" t="s">
        <v>3740</v>
      </c>
      <c r="C539" s="94" t="s">
        <v>3740</v>
      </c>
      <c r="D539" s="94" t="s">
        <v>3741</v>
      </c>
      <c r="E539" s="94" t="s">
        <v>3742</v>
      </c>
      <c r="F539" s="94" t="s">
        <v>3743</v>
      </c>
      <c r="G539" s="94" t="s">
        <v>3744</v>
      </c>
    </row>
    <row r="540" spans="1:7" x14ac:dyDescent="0.35">
      <c r="A540" s="94" t="s">
        <v>3745</v>
      </c>
      <c r="B540" s="94" t="s">
        <v>3746</v>
      </c>
      <c r="C540" s="94" t="s">
        <v>3747</v>
      </c>
      <c r="D540" s="94" t="s">
        <v>3748</v>
      </c>
      <c r="E540" s="94" t="s">
        <v>3749</v>
      </c>
      <c r="F540" s="94" t="s">
        <v>3750</v>
      </c>
      <c r="G540" s="94" t="s">
        <v>3751</v>
      </c>
    </row>
    <row r="541" spans="1:7" x14ac:dyDescent="0.35">
      <c r="A541" s="94" t="s">
        <v>3752</v>
      </c>
      <c r="B541" s="94" t="s">
        <v>3753</v>
      </c>
      <c r="C541" s="94" t="s">
        <v>3753</v>
      </c>
      <c r="D541" s="94" t="s">
        <v>3754</v>
      </c>
      <c r="E541" s="94" t="s">
        <v>3755</v>
      </c>
      <c r="F541" s="94" t="s">
        <v>3756</v>
      </c>
      <c r="G541" s="94" t="s">
        <v>346</v>
      </c>
    </row>
    <row r="542" spans="1:7" x14ac:dyDescent="0.35">
      <c r="A542" s="94" t="s">
        <v>3757</v>
      </c>
      <c r="B542" s="94" t="s">
        <v>3758</v>
      </c>
      <c r="C542" s="94" t="s">
        <v>3758</v>
      </c>
      <c r="D542" s="94" t="s">
        <v>3759</v>
      </c>
      <c r="E542" s="94" t="s">
        <v>3760</v>
      </c>
      <c r="F542" s="94" t="s">
        <v>3761</v>
      </c>
      <c r="G542" s="94" t="s">
        <v>3762</v>
      </c>
    </row>
    <row r="543" spans="1:7" x14ac:dyDescent="0.35">
      <c r="A543" s="94" t="s">
        <v>3763</v>
      </c>
      <c r="B543" s="94" t="s">
        <v>3764</v>
      </c>
      <c r="C543" s="94" t="s">
        <v>3764</v>
      </c>
      <c r="D543" s="94" t="s">
        <v>3765</v>
      </c>
      <c r="E543" s="94" t="s">
        <v>3766</v>
      </c>
      <c r="F543" s="94" t="s">
        <v>3767</v>
      </c>
      <c r="G543" s="94" t="s">
        <v>3768</v>
      </c>
    </row>
    <row r="544" spans="1:7" x14ac:dyDescent="0.35">
      <c r="A544" s="94" t="s">
        <v>3769</v>
      </c>
      <c r="B544" s="94" t="s">
        <v>3770</v>
      </c>
      <c r="C544" s="94" t="s">
        <v>3771</v>
      </c>
      <c r="D544" s="94" t="s">
        <v>3772</v>
      </c>
      <c r="E544" s="94" t="s">
        <v>3773</v>
      </c>
      <c r="F544" s="94" t="s">
        <v>3774</v>
      </c>
      <c r="G544" s="94" t="s">
        <v>3775</v>
      </c>
    </row>
    <row r="545" spans="1:7" x14ac:dyDescent="0.35">
      <c r="A545" s="94" t="s">
        <v>3776</v>
      </c>
      <c r="B545" s="94" t="s">
        <v>3777</v>
      </c>
      <c r="C545" s="94" t="s">
        <v>3778</v>
      </c>
      <c r="D545" s="94" t="s">
        <v>3779</v>
      </c>
      <c r="E545" s="94" t="s">
        <v>3780</v>
      </c>
      <c r="F545" s="94" t="s">
        <v>3781</v>
      </c>
      <c r="G545" s="94" t="s">
        <v>3782</v>
      </c>
    </row>
    <row r="546" spans="1:7" x14ac:dyDescent="0.35">
      <c r="A546" s="94" t="s">
        <v>3783</v>
      </c>
      <c r="B546" s="94" t="s">
        <v>3784</v>
      </c>
      <c r="C546" s="94" t="s">
        <v>3785</v>
      </c>
      <c r="D546" s="94" t="s">
        <v>3786</v>
      </c>
      <c r="E546" s="94" t="s">
        <v>3787</v>
      </c>
      <c r="F546" s="94" t="s">
        <v>3788</v>
      </c>
      <c r="G546" s="94" t="s">
        <v>3789</v>
      </c>
    </row>
    <row r="547" spans="1:7" x14ac:dyDescent="0.35">
      <c r="A547" s="94" t="s">
        <v>3790</v>
      </c>
      <c r="B547" s="94" t="s">
        <v>3791</v>
      </c>
      <c r="C547" s="94" t="s">
        <v>3791</v>
      </c>
      <c r="D547" s="94" t="s">
        <v>3792</v>
      </c>
      <c r="E547" s="94" t="s">
        <v>3793</v>
      </c>
      <c r="F547" s="94" t="s">
        <v>3794</v>
      </c>
      <c r="G547" s="94" t="s">
        <v>485</v>
      </c>
    </row>
    <row r="548" spans="1:7" x14ac:dyDescent="0.35">
      <c r="A548" s="94" t="s">
        <v>3795</v>
      </c>
      <c r="B548" s="94" t="s">
        <v>3796</v>
      </c>
      <c r="C548" s="94" t="s">
        <v>3796</v>
      </c>
      <c r="D548" s="94" t="s">
        <v>3797</v>
      </c>
      <c r="E548" s="94" t="s">
        <v>3798</v>
      </c>
      <c r="F548" s="94" t="s">
        <v>3799</v>
      </c>
      <c r="G548" s="94" t="s">
        <v>346</v>
      </c>
    </row>
    <row r="549" spans="1:7" x14ac:dyDescent="0.35">
      <c r="A549" s="94" t="s">
        <v>3800</v>
      </c>
      <c r="B549" s="94" t="s">
        <v>3801</v>
      </c>
      <c r="C549" s="94" t="s">
        <v>3802</v>
      </c>
      <c r="D549" s="94" t="s">
        <v>3803</v>
      </c>
      <c r="E549" s="94" t="s">
        <v>3804</v>
      </c>
      <c r="F549" s="94" t="s">
        <v>3805</v>
      </c>
      <c r="G549" s="94" t="s">
        <v>3806</v>
      </c>
    </row>
    <row r="550" spans="1:7" x14ac:dyDescent="0.35">
      <c r="A550" s="94" t="s">
        <v>3807</v>
      </c>
      <c r="B550" s="94" t="s">
        <v>3808</v>
      </c>
      <c r="C550" s="94" t="s">
        <v>3808</v>
      </c>
      <c r="D550" s="94" t="s">
        <v>3809</v>
      </c>
      <c r="E550" s="94" t="s">
        <v>3810</v>
      </c>
      <c r="F550" s="94" t="s">
        <v>3811</v>
      </c>
      <c r="G550" s="94" t="s">
        <v>3812</v>
      </c>
    </row>
    <row r="551" spans="1:7" x14ac:dyDescent="0.35">
      <c r="A551" s="94" t="s">
        <v>3813</v>
      </c>
      <c r="B551" s="94" t="s">
        <v>3814</v>
      </c>
      <c r="C551" s="94" t="s">
        <v>3814</v>
      </c>
      <c r="D551" s="94" t="s">
        <v>3815</v>
      </c>
      <c r="E551" s="94" t="s">
        <v>3816</v>
      </c>
      <c r="F551" s="94" t="s">
        <v>3817</v>
      </c>
      <c r="G551" s="94" t="s">
        <v>3818</v>
      </c>
    </row>
    <row r="552" spans="1:7" x14ac:dyDescent="0.35">
      <c r="A552" s="94" t="s">
        <v>3819</v>
      </c>
      <c r="B552" s="94" t="s">
        <v>3820</v>
      </c>
      <c r="C552" s="94" t="s">
        <v>3821</v>
      </c>
      <c r="D552" s="94" t="s">
        <v>3822</v>
      </c>
      <c r="E552" s="94" t="s">
        <v>3823</v>
      </c>
      <c r="F552" s="94" t="s">
        <v>3824</v>
      </c>
      <c r="G552" s="94" t="s">
        <v>3825</v>
      </c>
    </row>
    <row r="553" spans="1:7" x14ac:dyDescent="0.35">
      <c r="A553" s="94" t="s">
        <v>3826</v>
      </c>
      <c r="B553" s="94" t="s">
        <v>3827</v>
      </c>
      <c r="C553" s="94" t="s">
        <v>3827</v>
      </c>
      <c r="D553" s="94" t="s">
        <v>3828</v>
      </c>
      <c r="E553" s="94" t="e">
        <v>#N/A</v>
      </c>
      <c r="F553" s="94" t="s">
        <v>3829</v>
      </c>
      <c r="G553" s="94" t="s">
        <v>346</v>
      </c>
    </row>
    <row r="554" spans="1:7" x14ac:dyDescent="0.35">
      <c r="A554" s="94" t="s">
        <v>3830</v>
      </c>
      <c r="B554" s="94" t="s">
        <v>830</v>
      </c>
      <c r="C554" s="94" t="s">
        <v>830</v>
      </c>
      <c r="D554" s="94" t="s">
        <v>3831</v>
      </c>
      <c r="E554" s="94" t="s">
        <v>3832</v>
      </c>
      <c r="F554" s="94" t="s">
        <v>3833</v>
      </c>
      <c r="G554" s="94" t="s">
        <v>485</v>
      </c>
    </row>
    <row r="555" spans="1:7" x14ac:dyDescent="0.35">
      <c r="A555" s="94" t="s">
        <v>3834</v>
      </c>
      <c r="B555" s="94" t="s">
        <v>3835</v>
      </c>
      <c r="C555" s="94" t="s">
        <v>3835</v>
      </c>
      <c r="D555" s="94" t="s">
        <v>3836</v>
      </c>
      <c r="E555" s="94" t="s">
        <v>3837</v>
      </c>
      <c r="F555" s="94" t="s">
        <v>3838</v>
      </c>
      <c r="G555" s="94" t="s">
        <v>3839</v>
      </c>
    </row>
    <row r="556" spans="1:7" x14ac:dyDescent="0.35">
      <c r="A556" s="94" t="s">
        <v>3840</v>
      </c>
      <c r="B556" s="94" t="s">
        <v>3841</v>
      </c>
      <c r="C556" s="94" t="s">
        <v>3841</v>
      </c>
      <c r="D556" s="94" t="s">
        <v>3842</v>
      </c>
      <c r="E556" s="94" t="s">
        <v>3843</v>
      </c>
      <c r="F556" s="94" t="s">
        <v>3844</v>
      </c>
      <c r="G556" s="94" t="s">
        <v>3845</v>
      </c>
    </row>
    <row r="557" spans="1:7" x14ac:dyDescent="0.35">
      <c r="A557" s="94" t="s">
        <v>3846</v>
      </c>
      <c r="B557" s="94" t="s">
        <v>3847</v>
      </c>
      <c r="C557" s="94" t="s">
        <v>3848</v>
      </c>
      <c r="D557" s="94" t="s">
        <v>3849</v>
      </c>
      <c r="E557" s="94" t="s">
        <v>3850</v>
      </c>
      <c r="F557" s="94" t="s">
        <v>3851</v>
      </c>
      <c r="G557" s="94" t="s">
        <v>3852</v>
      </c>
    </row>
    <row r="558" spans="1:7" x14ac:dyDescent="0.35">
      <c r="A558" s="94" t="s">
        <v>3853</v>
      </c>
      <c r="B558" s="94" t="s">
        <v>3854</v>
      </c>
      <c r="C558" s="94" t="s">
        <v>3854</v>
      </c>
      <c r="D558" s="94" t="s">
        <v>3855</v>
      </c>
      <c r="E558" s="94" t="s">
        <v>3856</v>
      </c>
      <c r="F558" s="94" t="s">
        <v>3857</v>
      </c>
      <c r="G558" s="94" t="s">
        <v>3858</v>
      </c>
    </row>
    <row r="559" spans="1:7" x14ac:dyDescent="0.35">
      <c r="A559" s="94" t="s">
        <v>248</v>
      </c>
      <c r="B559" s="94" t="s">
        <v>247</v>
      </c>
      <c r="C559" s="94" t="s">
        <v>247</v>
      </c>
      <c r="D559" s="94" t="s">
        <v>3859</v>
      </c>
      <c r="E559" s="94" t="s">
        <v>2244</v>
      </c>
      <c r="F559" s="94" t="s">
        <v>3860</v>
      </c>
      <c r="G559" s="94" t="s">
        <v>3861</v>
      </c>
    </row>
    <row r="560" spans="1:7" x14ac:dyDescent="0.35">
      <c r="A560" s="94" t="s">
        <v>3862</v>
      </c>
      <c r="B560" s="94" t="s">
        <v>3863</v>
      </c>
      <c r="C560" s="94" t="s">
        <v>3863</v>
      </c>
      <c r="D560" s="94" t="e">
        <v>#N/A</v>
      </c>
      <c r="E560" s="94" t="e">
        <v>#N/A</v>
      </c>
      <c r="F560" s="94" t="s">
        <v>3864</v>
      </c>
      <c r="G560" s="94" t="s">
        <v>485</v>
      </c>
    </row>
    <row r="561" spans="1:7" x14ac:dyDescent="0.35">
      <c r="A561" s="94" t="s">
        <v>3865</v>
      </c>
      <c r="B561" s="94" t="s">
        <v>3866</v>
      </c>
      <c r="C561" s="94" t="s">
        <v>3867</v>
      </c>
      <c r="D561" s="94" t="s">
        <v>3868</v>
      </c>
      <c r="E561" s="94" t="s">
        <v>3869</v>
      </c>
      <c r="F561" s="94" t="s">
        <v>3870</v>
      </c>
      <c r="G561" s="94" t="s">
        <v>3871</v>
      </c>
    </row>
    <row r="562" spans="1:7" x14ac:dyDescent="0.35">
      <c r="A562" s="94" t="s">
        <v>3872</v>
      </c>
      <c r="B562" s="94" t="s">
        <v>3873</v>
      </c>
      <c r="C562" s="94" t="s">
        <v>3873</v>
      </c>
      <c r="D562" s="94" t="s">
        <v>3874</v>
      </c>
      <c r="E562" s="94" t="s">
        <v>3875</v>
      </c>
      <c r="F562" s="94" t="s">
        <v>3876</v>
      </c>
      <c r="G562" s="94" t="s">
        <v>3877</v>
      </c>
    </row>
    <row r="563" spans="1:7" x14ac:dyDescent="0.35">
      <c r="A563" s="94" t="s">
        <v>3878</v>
      </c>
      <c r="B563" s="94" t="s">
        <v>3879</v>
      </c>
      <c r="C563" s="94" t="s">
        <v>3879</v>
      </c>
      <c r="D563" s="94" t="s">
        <v>3880</v>
      </c>
      <c r="E563" s="94" t="e">
        <v>#N/A</v>
      </c>
      <c r="F563" s="94" t="s">
        <v>3881</v>
      </c>
      <c r="G563" s="94" t="s">
        <v>346</v>
      </c>
    </row>
    <row r="564" spans="1:7" x14ac:dyDescent="0.35">
      <c r="A564" s="94" t="s">
        <v>3882</v>
      </c>
      <c r="B564" s="94" t="s">
        <v>3883</v>
      </c>
      <c r="C564" s="94" t="s">
        <v>3884</v>
      </c>
      <c r="D564" s="94" t="s">
        <v>3885</v>
      </c>
      <c r="E564" s="94" t="s">
        <v>3886</v>
      </c>
      <c r="F564" s="94" t="s">
        <v>3887</v>
      </c>
      <c r="G564" s="94" t="s">
        <v>3888</v>
      </c>
    </row>
    <row r="565" spans="1:7" x14ac:dyDescent="0.35">
      <c r="A565" s="94" t="s">
        <v>3889</v>
      </c>
      <c r="B565" s="94" t="s">
        <v>3890</v>
      </c>
      <c r="C565" s="94" t="s">
        <v>3890</v>
      </c>
      <c r="D565" s="94" t="s">
        <v>3891</v>
      </c>
      <c r="E565" s="94" t="s">
        <v>3892</v>
      </c>
      <c r="F565" s="94" t="s">
        <v>3893</v>
      </c>
      <c r="G565" s="94" t="s">
        <v>346</v>
      </c>
    </row>
    <row r="566" spans="1:7" x14ac:dyDescent="0.35">
      <c r="A566" s="94" t="s">
        <v>3894</v>
      </c>
      <c r="B566" s="94" t="s">
        <v>3895</v>
      </c>
      <c r="C566" s="94" t="s">
        <v>3896</v>
      </c>
      <c r="D566" s="94" t="s">
        <v>3897</v>
      </c>
      <c r="E566" s="94" t="s">
        <v>3898</v>
      </c>
      <c r="F566" s="94" t="s">
        <v>3899</v>
      </c>
      <c r="G566" s="94" t="s">
        <v>3900</v>
      </c>
    </row>
    <row r="567" spans="1:7" x14ac:dyDescent="0.35">
      <c r="A567" s="94" t="s">
        <v>3901</v>
      </c>
      <c r="B567" s="94" t="s">
        <v>3902</v>
      </c>
      <c r="C567" s="94" t="s">
        <v>3903</v>
      </c>
      <c r="D567" s="94" t="s">
        <v>3904</v>
      </c>
      <c r="E567" s="94" t="s">
        <v>3905</v>
      </c>
      <c r="F567" s="94" t="s">
        <v>3906</v>
      </c>
      <c r="G567" s="94" t="s">
        <v>3907</v>
      </c>
    </row>
    <row r="568" spans="1:7" x14ac:dyDescent="0.35">
      <c r="A568" s="94" t="s">
        <v>3908</v>
      </c>
      <c r="B568" s="94" t="s">
        <v>3909</v>
      </c>
      <c r="C568" s="94" t="s">
        <v>3910</v>
      </c>
      <c r="D568" s="94" t="s">
        <v>3911</v>
      </c>
      <c r="E568" s="94" t="s">
        <v>3912</v>
      </c>
      <c r="F568" s="94" t="s">
        <v>3913</v>
      </c>
      <c r="G568" s="94" t="s">
        <v>3914</v>
      </c>
    </row>
    <row r="569" spans="1:7" x14ac:dyDescent="0.35">
      <c r="A569" s="94" t="s">
        <v>3915</v>
      </c>
      <c r="B569" s="94" t="s">
        <v>3916</v>
      </c>
      <c r="C569" s="94" t="s">
        <v>3917</v>
      </c>
      <c r="D569" s="94" t="s">
        <v>3918</v>
      </c>
      <c r="E569" s="94" t="s">
        <v>3919</v>
      </c>
      <c r="F569" s="94" t="s">
        <v>3920</v>
      </c>
      <c r="G569" s="94" t="s">
        <v>3921</v>
      </c>
    </row>
    <row r="570" spans="1:7" x14ac:dyDescent="0.35">
      <c r="A570" s="94" t="s">
        <v>3922</v>
      </c>
      <c r="B570" s="94" t="s">
        <v>3923</v>
      </c>
      <c r="C570" s="94" t="s">
        <v>3923</v>
      </c>
      <c r="D570" s="94" t="s">
        <v>3924</v>
      </c>
      <c r="E570" s="94" t="s">
        <v>3925</v>
      </c>
      <c r="F570" s="94" t="s">
        <v>3926</v>
      </c>
      <c r="G570" s="94" t="s">
        <v>346</v>
      </c>
    </row>
    <row r="571" spans="1:7" x14ac:dyDescent="0.35">
      <c r="A571" s="94" t="s">
        <v>3927</v>
      </c>
      <c r="B571" s="94" t="s">
        <v>3928</v>
      </c>
      <c r="C571" s="94" t="s">
        <v>3928</v>
      </c>
      <c r="D571" s="94" t="s">
        <v>3929</v>
      </c>
      <c r="E571" s="94" t="s">
        <v>3930</v>
      </c>
      <c r="F571" s="94" t="s">
        <v>3931</v>
      </c>
      <c r="G571" s="94" t="s">
        <v>346</v>
      </c>
    </row>
    <row r="572" spans="1:7" x14ac:dyDescent="0.35">
      <c r="A572" s="94" t="s">
        <v>3932</v>
      </c>
      <c r="B572" s="94" t="s">
        <v>3933</v>
      </c>
      <c r="C572" s="94" t="s">
        <v>3933</v>
      </c>
      <c r="D572" s="94" t="s">
        <v>3934</v>
      </c>
      <c r="E572" s="94" t="s">
        <v>3935</v>
      </c>
      <c r="F572" s="94" t="s">
        <v>3936</v>
      </c>
      <c r="G572" s="94" t="s">
        <v>485</v>
      </c>
    </row>
    <row r="573" spans="1:7" x14ac:dyDescent="0.35">
      <c r="A573" s="94" t="s">
        <v>3937</v>
      </c>
      <c r="B573" s="94" t="s">
        <v>3938</v>
      </c>
      <c r="C573" s="94" t="s">
        <v>3938</v>
      </c>
      <c r="D573" s="94" t="s">
        <v>3939</v>
      </c>
      <c r="E573" s="94" t="s">
        <v>3940</v>
      </c>
      <c r="F573" s="94" t="s">
        <v>3941</v>
      </c>
      <c r="G573" s="94" t="s">
        <v>346</v>
      </c>
    </row>
    <row r="574" spans="1:7" x14ac:dyDescent="0.35">
      <c r="A574" s="94" t="s">
        <v>3942</v>
      </c>
      <c r="B574" s="94" t="s">
        <v>3943</v>
      </c>
      <c r="C574" s="94" t="s">
        <v>3944</v>
      </c>
      <c r="D574" s="94" t="s">
        <v>3945</v>
      </c>
      <c r="E574" s="94" t="s">
        <v>3946</v>
      </c>
      <c r="F574" s="94" t="s">
        <v>3947</v>
      </c>
      <c r="G574" s="94" t="s">
        <v>3948</v>
      </c>
    </row>
    <row r="575" spans="1:7" x14ac:dyDescent="0.35">
      <c r="A575" s="94" t="s">
        <v>3949</v>
      </c>
      <c r="B575" s="94" t="s">
        <v>3950</v>
      </c>
      <c r="C575" s="94" t="s">
        <v>3951</v>
      </c>
      <c r="D575" s="94" t="s">
        <v>3952</v>
      </c>
      <c r="E575" s="94" t="s">
        <v>3953</v>
      </c>
      <c r="F575" s="94" t="s">
        <v>3954</v>
      </c>
      <c r="G575" s="94" t="s">
        <v>3955</v>
      </c>
    </row>
    <row r="576" spans="1:7" x14ac:dyDescent="0.35">
      <c r="A576" s="94" t="s">
        <v>3956</v>
      </c>
      <c r="B576" s="94" t="s">
        <v>3957</v>
      </c>
      <c r="C576" s="94" t="s">
        <v>3958</v>
      </c>
      <c r="D576" s="94" t="s">
        <v>3959</v>
      </c>
      <c r="E576" s="94" t="s">
        <v>3960</v>
      </c>
      <c r="F576" s="94" t="s">
        <v>3961</v>
      </c>
      <c r="G576" s="94" t="s">
        <v>3962</v>
      </c>
    </row>
    <row r="577" spans="1:7" x14ac:dyDescent="0.35">
      <c r="A577" s="94" t="s">
        <v>3963</v>
      </c>
      <c r="B577" s="94" t="s">
        <v>3964</v>
      </c>
      <c r="C577" s="94" t="s">
        <v>3965</v>
      </c>
      <c r="D577" s="94" t="s">
        <v>3966</v>
      </c>
      <c r="E577" s="94" t="s">
        <v>3967</v>
      </c>
      <c r="F577" s="94" t="s">
        <v>3968</v>
      </c>
      <c r="G577" s="94" t="s">
        <v>3969</v>
      </c>
    </row>
    <row r="578" spans="1:7" x14ac:dyDescent="0.35">
      <c r="A578" s="94" t="s">
        <v>3970</v>
      </c>
      <c r="B578" s="94" t="s">
        <v>3971</v>
      </c>
      <c r="C578" s="94" t="s">
        <v>3971</v>
      </c>
      <c r="D578" s="94" t="s">
        <v>3972</v>
      </c>
      <c r="E578" s="94" t="s">
        <v>3973</v>
      </c>
      <c r="F578" s="94" t="s">
        <v>3974</v>
      </c>
      <c r="G578" s="94" t="s">
        <v>346</v>
      </c>
    </row>
    <row r="579" spans="1:7" x14ac:dyDescent="0.35">
      <c r="A579" s="94" t="s">
        <v>3975</v>
      </c>
      <c r="B579" s="94" t="s">
        <v>3976</v>
      </c>
      <c r="C579" s="94" t="s">
        <v>3976</v>
      </c>
      <c r="D579" s="94" t="e">
        <v>#N/A</v>
      </c>
      <c r="E579" s="94" t="e">
        <v>#N/A</v>
      </c>
      <c r="F579" s="94" t="s">
        <v>3977</v>
      </c>
      <c r="G579" s="94" t="s">
        <v>485</v>
      </c>
    </row>
    <row r="580" spans="1:7" x14ac:dyDescent="0.35">
      <c r="A580" s="94" t="s">
        <v>3978</v>
      </c>
      <c r="B580" s="94" t="s">
        <v>3979</v>
      </c>
      <c r="C580" s="94" t="s">
        <v>3979</v>
      </c>
      <c r="D580" s="94" t="s">
        <v>3980</v>
      </c>
      <c r="E580" s="94" t="s">
        <v>3981</v>
      </c>
      <c r="F580" s="94" t="s">
        <v>3982</v>
      </c>
      <c r="G580" s="94" t="s">
        <v>485</v>
      </c>
    </row>
    <row r="581" spans="1:7" x14ac:dyDescent="0.35">
      <c r="A581" s="94" t="s">
        <v>3983</v>
      </c>
      <c r="B581" s="94" t="s">
        <v>3984</v>
      </c>
      <c r="C581" s="94" t="s">
        <v>3985</v>
      </c>
      <c r="D581" s="94" t="s">
        <v>3986</v>
      </c>
      <c r="E581" s="94" t="s">
        <v>3987</v>
      </c>
      <c r="F581" s="94" t="s">
        <v>3988</v>
      </c>
      <c r="G581" s="94" t="s">
        <v>3989</v>
      </c>
    </row>
    <row r="582" spans="1:7" x14ac:dyDescent="0.35">
      <c r="A582" s="94" t="s">
        <v>3990</v>
      </c>
      <c r="B582" s="94" t="s">
        <v>3991</v>
      </c>
      <c r="C582" s="94" t="s">
        <v>3991</v>
      </c>
      <c r="D582" s="94" t="s">
        <v>3992</v>
      </c>
      <c r="E582" s="94" t="s">
        <v>3993</v>
      </c>
      <c r="F582" s="94" t="s">
        <v>3994</v>
      </c>
      <c r="G582" s="94" t="s">
        <v>1051</v>
      </c>
    </row>
    <row r="583" spans="1:7" x14ac:dyDescent="0.35">
      <c r="A583" s="94" t="s">
        <v>3995</v>
      </c>
      <c r="B583" s="94" t="s">
        <v>3996</v>
      </c>
      <c r="C583" s="94" t="s">
        <v>3996</v>
      </c>
      <c r="D583" s="94" t="s">
        <v>3997</v>
      </c>
      <c r="E583" s="94" t="s">
        <v>3998</v>
      </c>
      <c r="F583" s="94" t="s">
        <v>3999</v>
      </c>
      <c r="G583" s="94" t="s">
        <v>4000</v>
      </c>
    </row>
    <row r="584" spans="1:7" x14ac:dyDescent="0.35">
      <c r="A584" s="94" t="s">
        <v>4001</v>
      </c>
      <c r="B584" s="94" t="s">
        <v>4002</v>
      </c>
      <c r="C584" s="94" t="s">
        <v>4003</v>
      </c>
      <c r="D584" s="94" t="s">
        <v>4004</v>
      </c>
      <c r="E584" s="94" t="s">
        <v>4005</v>
      </c>
      <c r="F584" s="94" t="s">
        <v>4006</v>
      </c>
      <c r="G584" s="94" t="s">
        <v>4007</v>
      </c>
    </row>
    <row r="585" spans="1:7" x14ac:dyDescent="0.35">
      <c r="A585" s="94" t="s">
        <v>4008</v>
      </c>
      <c r="B585" s="94" t="s">
        <v>4009</v>
      </c>
      <c r="C585" s="94" t="s">
        <v>4010</v>
      </c>
      <c r="D585" s="94" t="s">
        <v>4011</v>
      </c>
      <c r="E585" s="94" t="s">
        <v>4012</v>
      </c>
      <c r="F585" s="94" t="s">
        <v>4013</v>
      </c>
      <c r="G585" s="94" t="s">
        <v>4014</v>
      </c>
    </row>
    <row r="586" spans="1:7" x14ac:dyDescent="0.35">
      <c r="A586" s="94" t="s">
        <v>4015</v>
      </c>
      <c r="B586" s="94" t="s">
        <v>4016</v>
      </c>
      <c r="C586" s="94" t="s">
        <v>4016</v>
      </c>
      <c r="D586" s="94" t="s">
        <v>4017</v>
      </c>
      <c r="E586" s="94" t="s">
        <v>4018</v>
      </c>
      <c r="F586" s="94" t="s">
        <v>4019</v>
      </c>
      <c r="G586" s="94" t="s">
        <v>485</v>
      </c>
    </row>
    <row r="587" spans="1:7" x14ac:dyDescent="0.35">
      <c r="A587" s="94" t="s">
        <v>4020</v>
      </c>
      <c r="B587" s="94" t="s">
        <v>4021</v>
      </c>
      <c r="C587" s="94" t="s">
        <v>4021</v>
      </c>
      <c r="D587" s="94" t="s">
        <v>4022</v>
      </c>
      <c r="E587" s="94" t="s">
        <v>4023</v>
      </c>
      <c r="F587" s="94" t="s">
        <v>4024</v>
      </c>
      <c r="G587" s="94" t="s">
        <v>4025</v>
      </c>
    </row>
    <row r="588" spans="1:7" x14ac:dyDescent="0.35">
      <c r="A588" s="94" t="s">
        <v>4026</v>
      </c>
      <c r="B588" s="94" t="s">
        <v>4027</v>
      </c>
      <c r="C588" s="94" t="s">
        <v>4027</v>
      </c>
      <c r="D588" s="94" t="s">
        <v>4028</v>
      </c>
      <c r="E588" s="94" t="s">
        <v>4029</v>
      </c>
      <c r="F588" s="94" t="s">
        <v>4030</v>
      </c>
      <c r="G588" s="94" t="s">
        <v>1426</v>
      </c>
    </row>
    <row r="589" spans="1:7" x14ac:dyDescent="0.35">
      <c r="A589" s="94" t="s">
        <v>489</v>
      </c>
      <c r="B589" s="94" t="s">
        <v>490</v>
      </c>
      <c r="C589" s="94" t="s">
        <v>490</v>
      </c>
      <c r="D589" s="94" t="s">
        <v>4031</v>
      </c>
      <c r="E589" s="94" t="s">
        <v>4032</v>
      </c>
      <c r="F589" s="94" t="s">
        <v>491</v>
      </c>
      <c r="G589" s="94" t="s">
        <v>492</v>
      </c>
    </row>
    <row r="590" spans="1:7" x14ac:dyDescent="0.35">
      <c r="A590" s="94" t="s">
        <v>4033</v>
      </c>
      <c r="B590" s="94" t="s">
        <v>4034</v>
      </c>
      <c r="C590" s="94" t="s">
        <v>4034</v>
      </c>
      <c r="D590" s="94" t="s">
        <v>4035</v>
      </c>
      <c r="E590" s="94" t="s">
        <v>4036</v>
      </c>
      <c r="F590" s="94" t="s">
        <v>4037</v>
      </c>
      <c r="G590" s="94" t="s">
        <v>4038</v>
      </c>
    </row>
    <row r="591" spans="1:7" x14ac:dyDescent="0.35">
      <c r="A591" s="94" t="s">
        <v>4039</v>
      </c>
      <c r="B591" s="94" t="s">
        <v>4040</v>
      </c>
      <c r="C591" s="94" t="s">
        <v>4041</v>
      </c>
      <c r="D591" s="94" t="s">
        <v>4042</v>
      </c>
      <c r="E591" s="94" t="s">
        <v>4043</v>
      </c>
      <c r="F591" s="94" t="s">
        <v>4044</v>
      </c>
      <c r="G591" s="94" t="s">
        <v>4045</v>
      </c>
    </row>
    <row r="592" spans="1:7" x14ac:dyDescent="0.35">
      <c r="A592" s="94" t="s">
        <v>4046</v>
      </c>
      <c r="B592" s="94" t="s">
        <v>4047</v>
      </c>
      <c r="C592" s="94" t="s">
        <v>4047</v>
      </c>
      <c r="D592" s="94" t="s">
        <v>4048</v>
      </c>
      <c r="E592" s="94" t="s">
        <v>4049</v>
      </c>
      <c r="F592" s="94" t="s">
        <v>4050</v>
      </c>
      <c r="G592" s="94" t="s">
        <v>485</v>
      </c>
    </row>
    <row r="593" spans="1:7" x14ac:dyDescent="0.35">
      <c r="A593" s="94" t="s">
        <v>4051</v>
      </c>
      <c r="B593" s="94" t="s">
        <v>4052</v>
      </c>
      <c r="C593" s="94" t="s">
        <v>4052</v>
      </c>
      <c r="D593" s="94" t="e">
        <v>#N/A</v>
      </c>
      <c r="E593" s="94" t="e">
        <v>#N/A</v>
      </c>
      <c r="F593" s="94" t="s">
        <v>4053</v>
      </c>
      <c r="G593" s="94" t="s">
        <v>485</v>
      </c>
    </row>
    <row r="594" spans="1:7" x14ac:dyDescent="0.35">
      <c r="A594" s="94" t="s">
        <v>4054</v>
      </c>
      <c r="B594" s="94" t="s">
        <v>4055</v>
      </c>
      <c r="C594" s="94" t="s">
        <v>4055</v>
      </c>
      <c r="D594" s="94" t="s">
        <v>4056</v>
      </c>
      <c r="E594" s="94" t="s">
        <v>4057</v>
      </c>
      <c r="F594" s="94" t="s">
        <v>4058</v>
      </c>
      <c r="G594" s="94" t="s">
        <v>485</v>
      </c>
    </row>
    <row r="595" spans="1:7" x14ac:dyDescent="0.35">
      <c r="A595" s="94" t="s">
        <v>4059</v>
      </c>
      <c r="B595" s="94" t="s">
        <v>4060</v>
      </c>
      <c r="C595" s="94" t="s">
        <v>4060</v>
      </c>
      <c r="D595" s="94" t="s">
        <v>4061</v>
      </c>
      <c r="E595" s="94" t="s">
        <v>4062</v>
      </c>
      <c r="F595" s="94" t="s">
        <v>4063</v>
      </c>
      <c r="G595" s="94" t="s">
        <v>346</v>
      </c>
    </row>
    <row r="596" spans="1:7" x14ac:dyDescent="0.35">
      <c r="A596" s="94" t="s">
        <v>4064</v>
      </c>
      <c r="B596" s="94" t="s">
        <v>4065</v>
      </c>
      <c r="C596" s="94" t="s">
        <v>4066</v>
      </c>
      <c r="D596" s="94" t="s">
        <v>4067</v>
      </c>
      <c r="E596" s="94" t="s">
        <v>4068</v>
      </c>
      <c r="F596" s="94" t="s">
        <v>4069</v>
      </c>
      <c r="G596" s="94" t="s">
        <v>4070</v>
      </c>
    </row>
    <row r="597" spans="1:7" x14ac:dyDescent="0.35">
      <c r="A597" s="94" t="s">
        <v>4071</v>
      </c>
      <c r="B597" s="94" t="s">
        <v>4072</v>
      </c>
      <c r="C597" s="94" t="s">
        <v>4072</v>
      </c>
      <c r="D597" s="94" t="s">
        <v>4073</v>
      </c>
      <c r="E597" s="94" t="s">
        <v>4074</v>
      </c>
      <c r="F597" s="94" t="s">
        <v>4075</v>
      </c>
      <c r="G597" s="94" t="s">
        <v>485</v>
      </c>
    </row>
    <row r="598" spans="1:7" x14ac:dyDescent="0.35">
      <c r="A598" s="94" t="s">
        <v>4076</v>
      </c>
      <c r="B598" s="94" t="s">
        <v>4077</v>
      </c>
      <c r="C598" s="94" t="s">
        <v>4077</v>
      </c>
      <c r="D598" s="94" t="s">
        <v>4078</v>
      </c>
      <c r="E598" s="94" t="s">
        <v>4079</v>
      </c>
      <c r="F598" s="94" t="s">
        <v>4080</v>
      </c>
      <c r="G598" s="94" t="s">
        <v>4081</v>
      </c>
    </row>
    <row r="599" spans="1:7" x14ac:dyDescent="0.35">
      <c r="A599" s="94" t="s">
        <v>4082</v>
      </c>
      <c r="B599" s="94" t="s">
        <v>4083</v>
      </c>
      <c r="C599" s="94" t="s">
        <v>4083</v>
      </c>
      <c r="D599" s="94" t="s">
        <v>4084</v>
      </c>
      <c r="E599" s="94" t="s">
        <v>4085</v>
      </c>
      <c r="F599" s="94" t="s">
        <v>4086</v>
      </c>
      <c r="G599" s="94" t="s">
        <v>346</v>
      </c>
    </row>
    <row r="600" spans="1:7" x14ac:dyDescent="0.35">
      <c r="A600" s="94" t="s">
        <v>4087</v>
      </c>
      <c r="B600" s="94" t="s">
        <v>4088</v>
      </c>
      <c r="C600" s="94" t="s">
        <v>4088</v>
      </c>
      <c r="D600" s="94" t="s">
        <v>4089</v>
      </c>
      <c r="E600" s="94" t="e">
        <v>#N/A</v>
      </c>
      <c r="F600" s="94" t="s">
        <v>4090</v>
      </c>
      <c r="G600" s="94" t="s">
        <v>346</v>
      </c>
    </row>
    <row r="601" spans="1:7" x14ac:dyDescent="0.35">
      <c r="A601" s="94" t="s">
        <v>4091</v>
      </c>
      <c r="B601" s="94" t="s">
        <v>4092</v>
      </c>
      <c r="C601" s="94" t="s">
        <v>4092</v>
      </c>
      <c r="D601" s="94" t="s">
        <v>4093</v>
      </c>
      <c r="E601" s="94" t="s">
        <v>4094</v>
      </c>
      <c r="F601" s="94" t="s">
        <v>4095</v>
      </c>
      <c r="G601" s="94" t="s">
        <v>346</v>
      </c>
    </row>
    <row r="602" spans="1:7" x14ac:dyDescent="0.35">
      <c r="A602" s="94" t="s">
        <v>4096</v>
      </c>
      <c r="B602" s="94" t="s">
        <v>4097</v>
      </c>
      <c r="C602" s="94" t="s">
        <v>4097</v>
      </c>
      <c r="D602" s="94" t="s">
        <v>4098</v>
      </c>
      <c r="E602" s="94" t="s">
        <v>4099</v>
      </c>
      <c r="F602" s="94" t="s">
        <v>4100</v>
      </c>
      <c r="G602" s="94" t="s">
        <v>1432</v>
      </c>
    </row>
    <row r="603" spans="1:7" x14ac:dyDescent="0.35">
      <c r="A603" s="94" t="s">
        <v>717</v>
      </c>
      <c r="B603" s="94" t="s">
        <v>718</v>
      </c>
      <c r="C603" s="94" t="s">
        <v>718</v>
      </c>
      <c r="D603" s="94" t="s">
        <v>4101</v>
      </c>
      <c r="E603" s="94" t="s">
        <v>4102</v>
      </c>
      <c r="F603" s="94" t="s">
        <v>719</v>
      </c>
      <c r="G603" s="94" t="s">
        <v>720</v>
      </c>
    </row>
    <row r="604" spans="1:7" x14ac:dyDescent="0.35">
      <c r="A604" s="94" t="s">
        <v>4103</v>
      </c>
      <c r="B604" s="94" t="s">
        <v>4104</v>
      </c>
      <c r="C604" s="94" t="s">
        <v>4105</v>
      </c>
      <c r="D604" s="94" t="s">
        <v>4106</v>
      </c>
      <c r="E604" s="94" t="s">
        <v>4107</v>
      </c>
      <c r="F604" s="94" t="s">
        <v>4108</v>
      </c>
      <c r="G604" s="94" t="s">
        <v>4109</v>
      </c>
    </row>
    <row r="605" spans="1:7" x14ac:dyDescent="0.35">
      <c r="A605" s="94" t="s">
        <v>4110</v>
      </c>
      <c r="B605" s="94" t="s">
        <v>4111</v>
      </c>
      <c r="C605" s="94" t="s">
        <v>4112</v>
      </c>
      <c r="D605" s="94" t="s">
        <v>4113</v>
      </c>
      <c r="E605" s="94" t="s">
        <v>4114</v>
      </c>
      <c r="F605" s="94" t="s">
        <v>4115</v>
      </c>
      <c r="G605" s="94" t="s">
        <v>4116</v>
      </c>
    </row>
    <row r="606" spans="1:7" x14ac:dyDescent="0.35">
      <c r="A606" s="94" t="s">
        <v>4117</v>
      </c>
      <c r="B606" s="94" t="s">
        <v>4118</v>
      </c>
      <c r="C606" s="94" t="s">
        <v>4119</v>
      </c>
      <c r="D606" s="94" t="s">
        <v>4120</v>
      </c>
      <c r="E606" s="94" t="s">
        <v>4121</v>
      </c>
      <c r="F606" s="94" t="s">
        <v>4122</v>
      </c>
      <c r="G606" s="94" t="s">
        <v>4123</v>
      </c>
    </row>
    <row r="607" spans="1:7" x14ac:dyDescent="0.35">
      <c r="A607" s="94" t="s">
        <v>4124</v>
      </c>
      <c r="B607" s="94" t="s">
        <v>4125</v>
      </c>
      <c r="C607" s="94" t="s">
        <v>4126</v>
      </c>
      <c r="D607" s="94" t="s">
        <v>4127</v>
      </c>
      <c r="E607" s="94" t="s">
        <v>4128</v>
      </c>
      <c r="F607" s="94" t="s">
        <v>4129</v>
      </c>
      <c r="G607" s="94" t="s">
        <v>4130</v>
      </c>
    </row>
    <row r="608" spans="1:7" x14ac:dyDescent="0.35">
      <c r="A608" s="94" t="s">
        <v>4131</v>
      </c>
      <c r="B608" s="94" t="s">
        <v>4132</v>
      </c>
      <c r="C608" s="94" t="s">
        <v>4133</v>
      </c>
      <c r="D608" s="94" t="s">
        <v>4134</v>
      </c>
      <c r="E608" s="94" t="s">
        <v>4135</v>
      </c>
      <c r="F608" s="94" t="s">
        <v>4136</v>
      </c>
      <c r="G608" s="94" t="s">
        <v>4137</v>
      </c>
    </row>
    <row r="609" spans="1:7" x14ac:dyDescent="0.35">
      <c r="A609" s="94" t="s">
        <v>4138</v>
      </c>
      <c r="B609" s="94" t="s">
        <v>4139</v>
      </c>
      <c r="C609" s="94" t="s">
        <v>4140</v>
      </c>
      <c r="D609" s="94" t="s">
        <v>4141</v>
      </c>
      <c r="E609" s="94" t="s">
        <v>4142</v>
      </c>
      <c r="F609" s="94" t="s">
        <v>4143</v>
      </c>
      <c r="G609" s="94" t="s">
        <v>4144</v>
      </c>
    </row>
    <row r="610" spans="1:7" x14ac:dyDescent="0.35">
      <c r="A610" s="94" t="s">
        <v>4145</v>
      </c>
      <c r="B610" s="94" t="s">
        <v>4146</v>
      </c>
      <c r="C610" s="94" t="s">
        <v>4146</v>
      </c>
      <c r="D610" s="94" t="s">
        <v>4147</v>
      </c>
      <c r="E610" s="94" t="e">
        <v>#N/A</v>
      </c>
      <c r="F610" s="94" t="s">
        <v>4148</v>
      </c>
      <c r="G610" s="94" t="s">
        <v>485</v>
      </c>
    </row>
    <row r="611" spans="1:7" x14ac:dyDescent="0.35">
      <c r="A611" s="94" t="s">
        <v>4149</v>
      </c>
      <c r="B611" s="94" t="s">
        <v>4150</v>
      </c>
      <c r="C611" s="94" t="s">
        <v>4150</v>
      </c>
      <c r="D611" s="94" t="s">
        <v>4151</v>
      </c>
      <c r="E611" s="94" t="s">
        <v>4152</v>
      </c>
      <c r="F611" s="94" t="s">
        <v>4153</v>
      </c>
      <c r="G611" s="94" t="s">
        <v>346</v>
      </c>
    </row>
    <row r="612" spans="1:7" x14ac:dyDescent="0.35">
      <c r="A612" s="94" t="s">
        <v>4154</v>
      </c>
      <c r="B612" s="94" t="s">
        <v>4155</v>
      </c>
      <c r="C612" s="94" t="s">
        <v>4155</v>
      </c>
      <c r="D612" s="94" t="s">
        <v>4156</v>
      </c>
      <c r="E612" s="94" t="s">
        <v>4157</v>
      </c>
      <c r="F612" s="94" t="s">
        <v>4158</v>
      </c>
      <c r="G612" s="94" t="s">
        <v>346</v>
      </c>
    </row>
    <row r="613" spans="1:7" x14ac:dyDescent="0.35">
      <c r="A613" s="94" t="s">
        <v>4159</v>
      </c>
      <c r="B613" s="94" t="s">
        <v>4160</v>
      </c>
      <c r="C613" s="94" t="s">
        <v>4160</v>
      </c>
      <c r="D613" s="94" t="s">
        <v>4161</v>
      </c>
      <c r="E613" s="94" t="s">
        <v>4162</v>
      </c>
      <c r="F613" s="94" t="s">
        <v>4163</v>
      </c>
      <c r="G613" s="94" t="s">
        <v>4164</v>
      </c>
    </row>
    <row r="614" spans="1:7" x14ac:dyDescent="0.35">
      <c r="A614" s="94" t="s">
        <v>4165</v>
      </c>
      <c r="B614" s="94" t="s">
        <v>4166</v>
      </c>
      <c r="C614" s="94" t="s">
        <v>4166</v>
      </c>
      <c r="D614" s="94" t="s">
        <v>4167</v>
      </c>
      <c r="E614" s="94" t="s">
        <v>4168</v>
      </c>
      <c r="F614" s="94" t="s">
        <v>4169</v>
      </c>
      <c r="G614" s="94" t="s">
        <v>485</v>
      </c>
    </row>
    <row r="615" spans="1:7" x14ac:dyDescent="0.35">
      <c r="A615" s="94" t="s">
        <v>4170</v>
      </c>
      <c r="B615" s="94" t="s">
        <v>4171</v>
      </c>
      <c r="C615" s="94" t="s">
        <v>4172</v>
      </c>
      <c r="D615" s="94" t="s">
        <v>4173</v>
      </c>
      <c r="E615" s="94" t="s">
        <v>4174</v>
      </c>
      <c r="F615" s="94" t="s">
        <v>4175</v>
      </c>
      <c r="G615" s="94" t="s">
        <v>4176</v>
      </c>
    </row>
    <row r="616" spans="1:7" x14ac:dyDescent="0.35">
      <c r="A616" s="94" t="s">
        <v>4177</v>
      </c>
      <c r="B616" s="94" t="s">
        <v>4178</v>
      </c>
      <c r="C616" s="94" t="s">
        <v>4179</v>
      </c>
      <c r="D616" s="94" t="s">
        <v>4180</v>
      </c>
      <c r="E616" s="94" t="s">
        <v>4181</v>
      </c>
      <c r="F616" s="94" t="s">
        <v>4182</v>
      </c>
      <c r="G616" s="94" t="s">
        <v>4183</v>
      </c>
    </row>
    <row r="617" spans="1:7" x14ac:dyDescent="0.35">
      <c r="A617" s="94" t="s">
        <v>4184</v>
      </c>
      <c r="B617" s="94" t="s">
        <v>4185</v>
      </c>
      <c r="C617" s="94" t="s">
        <v>4185</v>
      </c>
      <c r="D617" s="94" t="s">
        <v>4186</v>
      </c>
      <c r="E617" s="94" t="s">
        <v>4187</v>
      </c>
      <c r="F617" s="94" t="s">
        <v>4188</v>
      </c>
      <c r="G617" s="94" t="s">
        <v>485</v>
      </c>
    </row>
    <row r="618" spans="1:7" x14ac:dyDescent="0.35">
      <c r="A618" s="94" t="s">
        <v>4189</v>
      </c>
      <c r="B618" s="94" t="s">
        <v>4190</v>
      </c>
      <c r="C618" s="94" t="s">
        <v>4190</v>
      </c>
      <c r="D618" s="94" t="s">
        <v>4191</v>
      </c>
      <c r="E618" s="94" t="s">
        <v>4192</v>
      </c>
      <c r="F618" s="94" t="s">
        <v>4193</v>
      </c>
      <c r="G618" s="94" t="s">
        <v>485</v>
      </c>
    </row>
    <row r="619" spans="1:7" x14ac:dyDescent="0.35">
      <c r="A619" s="94" t="s">
        <v>4194</v>
      </c>
      <c r="B619" s="94" t="s">
        <v>4195</v>
      </c>
      <c r="C619" s="94" t="s">
        <v>4196</v>
      </c>
      <c r="D619" s="94" t="s">
        <v>4197</v>
      </c>
      <c r="E619" s="94" t="s">
        <v>4198</v>
      </c>
      <c r="F619" s="94" t="s">
        <v>4199</v>
      </c>
      <c r="G619" s="94" t="s">
        <v>4200</v>
      </c>
    </row>
    <row r="620" spans="1:7" x14ac:dyDescent="0.35">
      <c r="A620" s="94" t="s">
        <v>4201</v>
      </c>
      <c r="B620" s="94" t="s">
        <v>4202</v>
      </c>
      <c r="C620" s="94" t="s">
        <v>4203</v>
      </c>
      <c r="D620" s="94" t="s">
        <v>4204</v>
      </c>
      <c r="E620" s="94" t="s">
        <v>4205</v>
      </c>
      <c r="F620" s="94" t="s">
        <v>4206</v>
      </c>
      <c r="G620" s="94" t="s">
        <v>4207</v>
      </c>
    </row>
    <row r="621" spans="1:7" x14ac:dyDescent="0.35">
      <c r="A621" s="94" t="s">
        <v>4208</v>
      </c>
      <c r="B621" s="94" t="s">
        <v>4209</v>
      </c>
      <c r="C621" s="94" t="s">
        <v>4210</v>
      </c>
      <c r="D621" s="94" t="s">
        <v>4211</v>
      </c>
      <c r="E621" s="94" t="s">
        <v>4212</v>
      </c>
      <c r="F621" s="94" t="s">
        <v>4213</v>
      </c>
      <c r="G621" s="94" t="s">
        <v>4214</v>
      </c>
    </row>
    <row r="622" spans="1:7" x14ac:dyDescent="0.35">
      <c r="A622" s="94" t="s">
        <v>4215</v>
      </c>
      <c r="B622" s="94" t="s">
        <v>4216</v>
      </c>
      <c r="C622" s="94" t="s">
        <v>4216</v>
      </c>
      <c r="D622" s="94" t="s">
        <v>4217</v>
      </c>
      <c r="E622" s="94" t="s">
        <v>4218</v>
      </c>
      <c r="F622" s="94" t="s">
        <v>4219</v>
      </c>
      <c r="G622" s="94" t="s">
        <v>346</v>
      </c>
    </row>
    <row r="623" spans="1:7" x14ac:dyDescent="0.35">
      <c r="A623" s="94" t="s">
        <v>4220</v>
      </c>
      <c r="B623" s="94" t="s">
        <v>4221</v>
      </c>
      <c r="C623" s="94" t="s">
        <v>4221</v>
      </c>
      <c r="D623" s="94" t="s">
        <v>4222</v>
      </c>
      <c r="E623" s="94" t="s">
        <v>4223</v>
      </c>
      <c r="F623" s="94" t="s">
        <v>4224</v>
      </c>
      <c r="G623" s="94" t="s">
        <v>4225</v>
      </c>
    </row>
    <row r="624" spans="1:7" x14ac:dyDescent="0.35">
      <c r="A624" s="94" t="s">
        <v>4226</v>
      </c>
      <c r="B624" s="94" t="s">
        <v>4227</v>
      </c>
      <c r="C624" s="94" t="s">
        <v>4227</v>
      </c>
      <c r="D624" s="94" t="s">
        <v>4228</v>
      </c>
      <c r="E624" s="94" t="s">
        <v>4229</v>
      </c>
      <c r="F624" s="94" t="s">
        <v>4230</v>
      </c>
      <c r="G624" s="94" t="s">
        <v>4231</v>
      </c>
    </row>
    <row r="625" spans="1:7" x14ac:dyDescent="0.35">
      <c r="A625" s="94" t="s">
        <v>4232</v>
      </c>
      <c r="B625" s="94" t="s">
        <v>4233</v>
      </c>
      <c r="C625" s="94" t="s">
        <v>4233</v>
      </c>
      <c r="D625" s="94" t="s">
        <v>4234</v>
      </c>
      <c r="E625" s="94" t="s">
        <v>4235</v>
      </c>
      <c r="F625" s="94" t="s">
        <v>4236</v>
      </c>
      <c r="G625" s="94" t="s">
        <v>485</v>
      </c>
    </row>
    <row r="626" spans="1:7" x14ac:dyDescent="0.35">
      <c r="A626" s="94" t="s">
        <v>4237</v>
      </c>
      <c r="B626" s="94" t="s">
        <v>4238</v>
      </c>
      <c r="C626" s="94" t="s">
        <v>4238</v>
      </c>
      <c r="D626" s="94" t="s">
        <v>4239</v>
      </c>
      <c r="E626" s="94" t="e">
        <v>#N/A</v>
      </c>
      <c r="F626" s="94" t="s">
        <v>4240</v>
      </c>
      <c r="G626" s="94" t="s">
        <v>346</v>
      </c>
    </row>
    <row r="627" spans="1:7" x14ac:dyDescent="0.35">
      <c r="A627" s="94" t="s">
        <v>4241</v>
      </c>
      <c r="B627" s="94" t="s">
        <v>4242</v>
      </c>
      <c r="C627" s="94" t="s">
        <v>4242</v>
      </c>
      <c r="D627" s="94" t="e">
        <v>#N/A</v>
      </c>
      <c r="E627" s="94" t="e">
        <v>#N/A</v>
      </c>
      <c r="F627" s="94" t="s">
        <v>4243</v>
      </c>
      <c r="G627" s="94" t="s">
        <v>485</v>
      </c>
    </row>
    <row r="628" spans="1:7" x14ac:dyDescent="0.35">
      <c r="A628" s="94" t="s">
        <v>4244</v>
      </c>
      <c r="B628" s="94" t="s">
        <v>4245</v>
      </c>
      <c r="C628" s="94" t="s">
        <v>4245</v>
      </c>
      <c r="D628" s="94" t="e">
        <v>#N/A</v>
      </c>
      <c r="E628" s="94" t="e">
        <v>#N/A</v>
      </c>
      <c r="F628" s="94" t="s">
        <v>4246</v>
      </c>
      <c r="G628" s="94" t="s">
        <v>485</v>
      </c>
    </row>
    <row r="629" spans="1:7" x14ac:dyDescent="0.35">
      <c r="A629" s="94" t="s">
        <v>4247</v>
      </c>
      <c r="B629" s="94" t="s">
        <v>4248</v>
      </c>
      <c r="C629" s="94" t="s">
        <v>4248</v>
      </c>
      <c r="D629" s="94" t="s">
        <v>4249</v>
      </c>
      <c r="E629" s="94" t="s">
        <v>4250</v>
      </c>
      <c r="F629" s="94" t="s">
        <v>4251</v>
      </c>
      <c r="G629" s="94" t="s">
        <v>4252</v>
      </c>
    </row>
    <row r="630" spans="1:7" x14ac:dyDescent="0.35">
      <c r="A630" s="94" t="s">
        <v>4253</v>
      </c>
      <c r="B630" s="94" t="s">
        <v>4254</v>
      </c>
      <c r="C630" s="94" t="s">
        <v>4254</v>
      </c>
      <c r="D630" s="94" t="s">
        <v>4255</v>
      </c>
      <c r="E630" s="94" t="s">
        <v>4256</v>
      </c>
      <c r="F630" s="94" t="s">
        <v>4257</v>
      </c>
      <c r="G630" s="94" t="s">
        <v>346</v>
      </c>
    </row>
    <row r="631" spans="1:7" x14ac:dyDescent="0.35">
      <c r="A631" s="94" t="s">
        <v>4258</v>
      </c>
      <c r="B631" s="94" t="s">
        <v>4259</v>
      </c>
      <c r="C631" s="94" t="s">
        <v>4259</v>
      </c>
      <c r="D631" s="94" t="s">
        <v>4260</v>
      </c>
      <c r="E631" s="94" t="s">
        <v>1801</v>
      </c>
      <c r="F631" s="94" t="s">
        <v>4261</v>
      </c>
      <c r="G631" s="94" t="s">
        <v>346</v>
      </c>
    </row>
    <row r="632" spans="1:7" x14ac:dyDescent="0.35">
      <c r="A632" s="94" t="s">
        <v>4262</v>
      </c>
      <c r="B632" s="94" t="s">
        <v>4263</v>
      </c>
      <c r="C632" s="94" t="s">
        <v>4263</v>
      </c>
      <c r="D632" s="94" t="s">
        <v>4264</v>
      </c>
      <c r="E632" s="94" t="s">
        <v>4265</v>
      </c>
      <c r="F632" s="94" t="s">
        <v>4266</v>
      </c>
      <c r="G632" s="94" t="s">
        <v>485</v>
      </c>
    </row>
    <row r="633" spans="1:7" x14ac:dyDescent="0.35">
      <c r="A633" s="94" t="s">
        <v>4267</v>
      </c>
      <c r="B633" s="94" t="s">
        <v>4268</v>
      </c>
      <c r="C633" s="94" t="s">
        <v>4268</v>
      </c>
      <c r="D633" s="94" t="e">
        <v>#N/A</v>
      </c>
      <c r="E633" s="94" t="e">
        <v>#N/A</v>
      </c>
      <c r="F633" s="94" t="s">
        <v>4269</v>
      </c>
      <c r="G633" s="94" t="s">
        <v>485</v>
      </c>
    </row>
    <row r="634" spans="1:7" x14ac:dyDescent="0.35">
      <c r="A634" s="94" t="s">
        <v>4270</v>
      </c>
      <c r="B634" s="94" t="s">
        <v>4271</v>
      </c>
      <c r="C634" s="94" t="s">
        <v>4271</v>
      </c>
      <c r="D634" s="94" t="s">
        <v>4272</v>
      </c>
      <c r="E634" s="94" t="s">
        <v>4273</v>
      </c>
      <c r="F634" s="94" t="s">
        <v>4274</v>
      </c>
      <c r="G634" s="94" t="s">
        <v>485</v>
      </c>
    </row>
    <row r="635" spans="1:7" x14ac:dyDescent="0.35">
      <c r="A635" s="94" t="s">
        <v>4275</v>
      </c>
      <c r="B635" s="94" t="s">
        <v>4276</v>
      </c>
      <c r="C635" s="94" t="s">
        <v>4276</v>
      </c>
      <c r="D635" s="94" t="s">
        <v>4277</v>
      </c>
      <c r="E635" s="94" t="s">
        <v>4278</v>
      </c>
      <c r="F635" s="94" t="s">
        <v>4279</v>
      </c>
      <c r="G635" s="94" t="s">
        <v>485</v>
      </c>
    </row>
    <row r="636" spans="1:7" x14ac:dyDescent="0.35">
      <c r="A636" s="94" t="s">
        <v>4280</v>
      </c>
      <c r="B636" s="94" t="s">
        <v>4281</v>
      </c>
      <c r="C636" s="94" t="s">
        <v>4281</v>
      </c>
      <c r="D636" s="94" t="s">
        <v>4282</v>
      </c>
      <c r="E636" s="94" t="e">
        <v>#N/A</v>
      </c>
      <c r="F636" s="94" t="s">
        <v>4283</v>
      </c>
      <c r="G636" s="94" t="s">
        <v>485</v>
      </c>
    </row>
    <row r="637" spans="1:7" x14ac:dyDescent="0.35">
      <c r="A637" s="94" t="s">
        <v>4284</v>
      </c>
      <c r="B637" s="94" t="s">
        <v>4285</v>
      </c>
      <c r="C637" s="94" t="s">
        <v>4285</v>
      </c>
      <c r="D637" s="94" t="s">
        <v>4286</v>
      </c>
      <c r="E637" s="94" t="s">
        <v>4287</v>
      </c>
      <c r="F637" s="94" t="s">
        <v>4288</v>
      </c>
      <c r="G637" s="94" t="s">
        <v>485</v>
      </c>
    </row>
    <row r="638" spans="1:7" x14ac:dyDescent="0.35">
      <c r="A638" s="94" t="s">
        <v>4289</v>
      </c>
      <c r="B638" s="94" t="s">
        <v>4290</v>
      </c>
      <c r="C638" s="94" t="s">
        <v>4291</v>
      </c>
      <c r="D638" s="94" t="s">
        <v>4292</v>
      </c>
      <c r="E638" s="94" t="s">
        <v>4293</v>
      </c>
      <c r="F638" s="94" t="s">
        <v>4294</v>
      </c>
      <c r="G638" s="94" t="s">
        <v>4295</v>
      </c>
    </row>
    <row r="639" spans="1:7" x14ac:dyDescent="0.35">
      <c r="A639" s="94" t="s">
        <v>4296</v>
      </c>
      <c r="B639" s="94" t="s">
        <v>4297</v>
      </c>
      <c r="C639" s="94" t="s">
        <v>4297</v>
      </c>
      <c r="D639" s="94" t="s">
        <v>4298</v>
      </c>
      <c r="E639" s="94" t="s">
        <v>4299</v>
      </c>
      <c r="F639" s="94" t="s">
        <v>4300</v>
      </c>
      <c r="G639" s="94" t="s">
        <v>3818</v>
      </c>
    </row>
    <row r="640" spans="1:7" x14ac:dyDescent="0.35">
      <c r="A640" s="94" t="s">
        <v>4301</v>
      </c>
      <c r="B640" s="94" t="s">
        <v>4302</v>
      </c>
      <c r="C640" s="94" t="s">
        <v>4302</v>
      </c>
      <c r="D640" s="94" t="s">
        <v>4303</v>
      </c>
      <c r="E640" s="94" t="s">
        <v>4304</v>
      </c>
      <c r="F640" s="94" t="s">
        <v>4305</v>
      </c>
      <c r="G640" s="94" t="s">
        <v>346</v>
      </c>
    </row>
    <row r="641" spans="1:7" x14ac:dyDescent="0.35">
      <c r="A641" s="94" t="s">
        <v>4306</v>
      </c>
      <c r="B641" s="94" t="s">
        <v>4307</v>
      </c>
      <c r="C641" s="94" t="s">
        <v>4308</v>
      </c>
      <c r="D641" s="94" t="s">
        <v>4309</v>
      </c>
      <c r="E641" s="94" t="s">
        <v>4310</v>
      </c>
      <c r="F641" s="94" t="s">
        <v>4311</v>
      </c>
      <c r="G641" s="94" t="s">
        <v>2168</v>
      </c>
    </row>
    <row r="642" spans="1:7" x14ac:dyDescent="0.35">
      <c r="A642" s="94" t="s">
        <v>4312</v>
      </c>
      <c r="B642" s="94" t="s">
        <v>4313</v>
      </c>
      <c r="C642" s="94" t="s">
        <v>4313</v>
      </c>
      <c r="D642" s="94" t="s">
        <v>4314</v>
      </c>
      <c r="E642" s="94" t="s">
        <v>4315</v>
      </c>
      <c r="F642" s="94" t="s">
        <v>4316</v>
      </c>
      <c r="G642" s="94" t="s">
        <v>4317</v>
      </c>
    </row>
    <row r="643" spans="1:7" x14ac:dyDescent="0.35">
      <c r="A643" s="94" t="s">
        <v>4318</v>
      </c>
      <c r="B643" s="94" t="s">
        <v>4319</v>
      </c>
      <c r="C643" s="94" t="s">
        <v>4320</v>
      </c>
      <c r="D643" s="94" t="s">
        <v>4321</v>
      </c>
      <c r="E643" s="94" t="s">
        <v>4322</v>
      </c>
      <c r="F643" s="94" t="s">
        <v>4323</v>
      </c>
      <c r="G643" s="94" t="s">
        <v>4324</v>
      </c>
    </row>
    <row r="644" spans="1:7" x14ac:dyDescent="0.35">
      <c r="A644" s="94" t="s">
        <v>4325</v>
      </c>
      <c r="B644" s="94" t="s">
        <v>4326</v>
      </c>
      <c r="C644" s="94" t="s">
        <v>4326</v>
      </c>
      <c r="D644" s="94" t="s">
        <v>4327</v>
      </c>
      <c r="E644" s="94" t="s">
        <v>4328</v>
      </c>
      <c r="F644" s="94" t="s">
        <v>4329</v>
      </c>
      <c r="G644" s="94" t="s">
        <v>479</v>
      </c>
    </row>
    <row r="645" spans="1:7" x14ac:dyDescent="0.35">
      <c r="A645" s="94" t="s">
        <v>4330</v>
      </c>
      <c r="B645" s="94" t="s">
        <v>4331</v>
      </c>
      <c r="C645" s="94" t="s">
        <v>4331</v>
      </c>
      <c r="D645" s="94" t="s">
        <v>4332</v>
      </c>
      <c r="E645" s="94" t="s">
        <v>4333</v>
      </c>
      <c r="F645" s="94" t="s">
        <v>4334</v>
      </c>
      <c r="G645" s="94" t="s">
        <v>346</v>
      </c>
    </row>
    <row r="646" spans="1:7" x14ac:dyDescent="0.35">
      <c r="A646" s="94" t="s">
        <v>4335</v>
      </c>
      <c r="B646" s="94" t="s">
        <v>4336</v>
      </c>
      <c r="C646" s="94" t="s">
        <v>4337</v>
      </c>
      <c r="D646" s="94" t="s">
        <v>4338</v>
      </c>
      <c r="E646" s="94" t="s">
        <v>4339</v>
      </c>
      <c r="F646" s="94" t="s">
        <v>4340</v>
      </c>
      <c r="G646" s="94" t="s">
        <v>4341</v>
      </c>
    </row>
    <row r="647" spans="1:7" x14ac:dyDescent="0.35">
      <c r="A647" s="94" t="s">
        <v>4342</v>
      </c>
      <c r="B647" s="94" t="s">
        <v>4343</v>
      </c>
      <c r="C647" s="94" t="s">
        <v>4344</v>
      </c>
      <c r="D647" s="94" t="s">
        <v>4345</v>
      </c>
      <c r="E647" s="94" t="s">
        <v>4346</v>
      </c>
      <c r="F647" s="94" t="s">
        <v>4347</v>
      </c>
      <c r="G647" s="94" t="s">
        <v>4348</v>
      </c>
    </row>
    <row r="648" spans="1:7" x14ac:dyDescent="0.35">
      <c r="A648" s="94" t="s">
        <v>4349</v>
      </c>
      <c r="B648" s="94" t="s">
        <v>4350</v>
      </c>
      <c r="C648" s="94" t="s">
        <v>4350</v>
      </c>
      <c r="D648" s="94" t="s">
        <v>4351</v>
      </c>
      <c r="E648" s="94" t="s">
        <v>4352</v>
      </c>
      <c r="F648" s="94" t="s">
        <v>4353</v>
      </c>
      <c r="G648" s="94" t="s">
        <v>346</v>
      </c>
    </row>
    <row r="649" spans="1:7" x14ac:dyDescent="0.35">
      <c r="A649" s="94" t="s">
        <v>4354</v>
      </c>
      <c r="B649" s="94" t="s">
        <v>4355</v>
      </c>
      <c r="C649" s="94" t="s">
        <v>4355</v>
      </c>
      <c r="D649" s="94" t="s">
        <v>4356</v>
      </c>
      <c r="E649" s="94" t="s">
        <v>4357</v>
      </c>
      <c r="F649" s="94" t="s">
        <v>4358</v>
      </c>
      <c r="G649" s="94" t="s">
        <v>4359</v>
      </c>
    </row>
    <row r="650" spans="1:7" x14ac:dyDescent="0.35">
      <c r="A650" s="94" t="s">
        <v>4360</v>
      </c>
      <c r="B650" s="94" t="s">
        <v>4361</v>
      </c>
      <c r="C650" s="94" t="s">
        <v>4361</v>
      </c>
      <c r="D650" s="94" t="s">
        <v>4362</v>
      </c>
      <c r="E650" s="94" t="s">
        <v>4363</v>
      </c>
      <c r="F650" s="94" t="s">
        <v>4364</v>
      </c>
      <c r="G650" s="94" t="s">
        <v>346</v>
      </c>
    </row>
    <row r="651" spans="1:7" x14ac:dyDescent="0.35">
      <c r="A651" s="94" t="s">
        <v>4365</v>
      </c>
      <c r="B651" s="94" t="s">
        <v>4366</v>
      </c>
      <c r="C651" s="94" t="s">
        <v>4366</v>
      </c>
      <c r="D651" s="94" t="e">
        <v>#N/A</v>
      </c>
      <c r="E651" s="94" t="e">
        <v>#N/A</v>
      </c>
      <c r="F651" s="94" t="s">
        <v>4367</v>
      </c>
      <c r="G651" s="94" t="s">
        <v>485</v>
      </c>
    </row>
    <row r="652" spans="1:7" x14ac:dyDescent="0.35">
      <c r="A652" s="94" t="s">
        <v>4368</v>
      </c>
      <c r="B652" s="94" t="s">
        <v>4369</v>
      </c>
      <c r="C652" s="94" t="s">
        <v>4369</v>
      </c>
      <c r="D652" s="94" t="e">
        <v>#N/A</v>
      </c>
      <c r="E652" s="94" t="e">
        <v>#N/A</v>
      </c>
      <c r="F652" s="94" t="s">
        <v>4370</v>
      </c>
      <c r="G652" s="94" t="s">
        <v>346</v>
      </c>
    </row>
    <row r="653" spans="1:7" x14ac:dyDescent="0.35">
      <c r="A653" s="94" t="s">
        <v>4371</v>
      </c>
      <c r="B653" s="94" t="s">
        <v>4372</v>
      </c>
      <c r="C653" s="94" t="s">
        <v>4372</v>
      </c>
      <c r="D653" s="94" t="e">
        <v>#N/A</v>
      </c>
      <c r="E653" s="94" t="e">
        <v>#N/A</v>
      </c>
      <c r="F653" s="94" t="s">
        <v>4373</v>
      </c>
      <c r="G653" s="94" t="s">
        <v>346</v>
      </c>
    </row>
    <row r="654" spans="1:7" x14ac:dyDescent="0.35">
      <c r="A654" s="94" t="s">
        <v>4374</v>
      </c>
      <c r="B654" s="94" t="s">
        <v>4375</v>
      </c>
      <c r="C654" s="94" t="s">
        <v>4375</v>
      </c>
      <c r="D654" s="94" t="s">
        <v>4376</v>
      </c>
      <c r="E654" s="94" t="s">
        <v>4377</v>
      </c>
      <c r="F654" s="94" t="s">
        <v>4378</v>
      </c>
      <c r="G654" s="94" t="s">
        <v>485</v>
      </c>
    </row>
    <row r="655" spans="1:7" x14ac:dyDescent="0.35">
      <c r="A655" s="94" t="s">
        <v>4379</v>
      </c>
      <c r="B655" s="94" t="s">
        <v>4380</v>
      </c>
      <c r="C655" s="94" t="s">
        <v>4380</v>
      </c>
      <c r="D655" s="94" t="s">
        <v>4381</v>
      </c>
      <c r="E655" s="94" t="s">
        <v>4382</v>
      </c>
      <c r="F655" s="94" t="s">
        <v>4383</v>
      </c>
      <c r="G655" s="94" t="s">
        <v>485</v>
      </c>
    </row>
    <row r="656" spans="1:7" x14ac:dyDescent="0.35">
      <c r="A656" s="94" t="s">
        <v>4384</v>
      </c>
      <c r="B656" s="94" t="s">
        <v>4385</v>
      </c>
      <c r="C656" s="94" t="s">
        <v>4385</v>
      </c>
      <c r="D656" s="94" t="s">
        <v>4386</v>
      </c>
      <c r="E656" s="94" t="s">
        <v>4387</v>
      </c>
      <c r="F656" s="94" t="s">
        <v>4388</v>
      </c>
      <c r="G656" s="94" t="s">
        <v>485</v>
      </c>
    </row>
    <row r="657" spans="1:7" x14ac:dyDescent="0.35">
      <c r="A657" s="94" t="s">
        <v>4389</v>
      </c>
      <c r="B657" s="94" t="s">
        <v>4390</v>
      </c>
      <c r="C657" s="94" t="s">
        <v>4390</v>
      </c>
      <c r="D657" s="94" t="s">
        <v>4391</v>
      </c>
      <c r="E657" s="94" t="s">
        <v>4392</v>
      </c>
      <c r="F657" s="94" t="s">
        <v>4393</v>
      </c>
      <c r="G657" s="94" t="s">
        <v>485</v>
      </c>
    </row>
    <row r="658" spans="1:7" x14ac:dyDescent="0.35">
      <c r="A658" s="94" t="s">
        <v>4394</v>
      </c>
      <c r="B658" s="94" t="s">
        <v>4395</v>
      </c>
      <c r="C658" s="94" t="s">
        <v>4395</v>
      </c>
      <c r="D658" s="94" t="s">
        <v>4396</v>
      </c>
      <c r="E658" s="94" t="s">
        <v>4397</v>
      </c>
      <c r="F658" s="94" t="s">
        <v>4398</v>
      </c>
      <c r="G658" s="94" t="s">
        <v>485</v>
      </c>
    </row>
    <row r="659" spans="1:7" x14ac:dyDescent="0.35">
      <c r="A659" s="94" t="s">
        <v>4399</v>
      </c>
      <c r="B659" s="94" t="s">
        <v>4400</v>
      </c>
      <c r="C659" s="94" t="s">
        <v>4400</v>
      </c>
      <c r="D659" s="94" t="s">
        <v>4401</v>
      </c>
      <c r="E659" s="94" t="s">
        <v>4402</v>
      </c>
      <c r="F659" s="94" t="s">
        <v>4403</v>
      </c>
      <c r="G659" s="94" t="s">
        <v>4404</v>
      </c>
    </row>
    <row r="660" spans="1:7" x14ac:dyDescent="0.35">
      <c r="A660" s="94" t="s">
        <v>4405</v>
      </c>
      <c r="B660" s="94" t="s">
        <v>4406</v>
      </c>
      <c r="C660" s="94" t="s">
        <v>4406</v>
      </c>
      <c r="D660" s="94" t="s">
        <v>4407</v>
      </c>
      <c r="E660" s="94" t="s">
        <v>4408</v>
      </c>
      <c r="F660" s="94" t="s">
        <v>4409</v>
      </c>
      <c r="G660" s="94" t="s">
        <v>485</v>
      </c>
    </row>
    <row r="661" spans="1:7" x14ac:dyDescent="0.35">
      <c r="A661" s="94" t="s">
        <v>4410</v>
      </c>
      <c r="B661" s="94" t="s">
        <v>4411</v>
      </c>
      <c r="C661" s="94" t="s">
        <v>4411</v>
      </c>
      <c r="D661" s="94" t="s">
        <v>4412</v>
      </c>
      <c r="E661" s="94" t="s">
        <v>4413</v>
      </c>
      <c r="F661" s="94" t="s">
        <v>4414</v>
      </c>
      <c r="G661" s="94" t="s">
        <v>485</v>
      </c>
    </row>
    <row r="662" spans="1:7" x14ac:dyDescent="0.35">
      <c r="A662" s="94" t="s">
        <v>4415</v>
      </c>
      <c r="B662" s="94" t="s">
        <v>4416</v>
      </c>
      <c r="C662" s="94" t="s">
        <v>4416</v>
      </c>
      <c r="D662" s="94" t="s">
        <v>4417</v>
      </c>
      <c r="E662" s="94" t="e">
        <v>#N/A</v>
      </c>
      <c r="F662" s="94" t="s">
        <v>4418</v>
      </c>
      <c r="G662" s="94" t="s">
        <v>485</v>
      </c>
    </row>
    <row r="663" spans="1:7" x14ac:dyDescent="0.35">
      <c r="A663" s="94" t="s">
        <v>4419</v>
      </c>
      <c r="B663" s="94" t="s">
        <v>4420</v>
      </c>
      <c r="C663" s="94" t="s">
        <v>4420</v>
      </c>
      <c r="D663" s="94" t="e">
        <v>#N/A</v>
      </c>
      <c r="E663" s="94" t="e">
        <v>#N/A</v>
      </c>
      <c r="F663" s="94" t="s">
        <v>4421</v>
      </c>
      <c r="G663" s="94" t="s">
        <v>485</v>
      </c>
    </row>
    <row r="664" spans="1:7" x14ac:dyDescent="0.35">
      <c r="A664" s="94" t="s">
        <v>4422</v>
      </c>
      <c r="B664" s="94" t="s">
        <v>4423</v>
      </c>
      <c r="C664" s="94" t="s">
        <v>4423</v>
      </c>
      <c r="D664" s="94" t="s">
        <v>4424</v>
      </c>
      <c r="E664" s="94" t="s">
        <v>4425</v>
      </c>
      <c r="F664" s="94" t="s">
        <v>4426</v>
      </c>
      <c r="G664" s="94" t="s">
        <v>346</v>
      </c>
    </row>
    <row r="665" spans="1:7" x14ac:dyDescent="0.35">
      <c r="A665" s="94" t="s">
        <v>4427</v>
      </c>
      <c r="B665" s="94" t="s">
        <v>4428</v>
      </c>
      <c r="C665" s="94" t="s">
        <v>4429</v>
      </c>
      <c r="D665" s="94" t="s">
        <v>4430</v>
      </c>
      <c r="E665" s="94" t="s">
        <v>4431</v>
      </c>
      <c r="F665" s="94" t="s">
        <v>4432</v>
      </c>
      <c r="G665" s="94" t="s">
        <v>4433</v>
      </c>
    </row>
    <row r="666" spans="1:7" x14ac:dyDescent="0.35">
      <c r="A666" s="94" t="s">
        <v>4434</v>
      </c>
      <c r="B666" s="94" t="s">
        <v>4435</v>
      </c>
      <c r="C666" s="94" t="s">
        <v>4436</v>
      </c>
      <c r="D666" s="94" t="s">
        <v>4437</v>
      </c>
      <c r="E666" s="94" t="s">
        <v>4438</v>
      </c>
      <c r="F666" s="94" t="s">
        <v>4439</v>
      </c>
      <c r="G666" s="94" t="s">
        <v>4440</v>
      </c>
    </row>
    <row r="667" spans="1:7" x14ac:dyDescent="0.35">
      <c r="A667" s="94" t="s">
        <v>4441</v>
      </c>
      <c r="B667" s="94" t="s">
        <v>4442</v>
      </c>
      <c r="C667" s="94" t="s">
        <v>4443</v>
      </c>
      <c r="D667" s="94" t="s">
        <v>4444</v>
      </c>
      <c r="E667" s="94" t="s">
        <v>4445</v>
      </c>
      <c r="F667" s="94" t="s">
        <v>4446</v>
      </c>
      <c r="G667" s="94" t="s">
        <v>4447</v>
      </c>
    </row>
    <row r="668" spans="1:7" x14ac:dyDescent="0.35">
      <c r="A668" s="94" t="s">
        <v>4448</v>
      </c>
      <c r="B668" s="94" t="s">
        <v>4449</v>
      </c>
      <c r="C668" s="94" t="s">
        <v>4449</v>
      </c>
      <c r="D668" s="94" t="s">
        <v>4450</v>
      </c>
      <c r="E668" s="94" t="s">
        <v>2867</v>
      </c>
      <c r="F668" s="94" t="s">
        <v>4451</v>
      </c>
      <c r="G668" s="94" t="s">
        <v>3124</v>
      </c>
    </row>
    <row r="669" spans="1:7" x14ac:dyDescent="0.35">
      <c r="A669" s="94" t="s">
        <v>4452</v>
      </c>
      <c r="B669" s="94" t="s">
        <v>4453</v>
      </c>
      <c r="C669" s="94" t="s">
        <v>4454</v>
      </c>
      <c r="D669" s="94" t="s">
        <v>4455</v>
      </c>
      <c r="E669" s="94" t="s">
        <v>4456</v>
      </c>
      <c r="F669" s="94" t="s">
        <v>4457</v>
      </c>
      <c r="G669" s="94" t="s">
        <v>4458</v>
      </c>
    </row>
    <row r="670" spans="1:7" x14ac:dyDescent="0.35">
      <c r="A670" s="94" t="s">
        <v>4459</v>
      </c>
      <c r="B670" s="94" t="s">
        <v>4460</v>
      </c>
      <c r="C670" s="94" t="s">
        <v>4460</v>
      </c>
      <c r="D670" s="94" t="s">
        <v>4461</v>
      </c>
      <c r="E670" s="94" t="s">
        <v>908</v>
      </c>
      <c r="F670" s="94" t="s">
        <v>4462</v>
      </c>
      <c r="G670" s="94" t="s">
        <v>910</v>
      </c>
    </row>
    <row r="671" spans="1:7" x14ac:dyDescent="0.35">
      <c r="A671" s="94" t="s">
        <v>4463</v>
      </c>
      <c r="B671" s="94" t="s">
        <v>4464</v>
      </c>
      <c r="C671" s="94" t="s">
        <v>4464</v>
      </c>
      <c r="D671" s="94" t="e">
        <v>#N/A</v>
      </c>
      <c r="E671" s="94" t="e">
        <v>#N/A</v>
      </c>
      <c r="F671" s="94" t="s">
        <v>4465</v>
      </c>
      <c r="G671" s="94" t="s">
        <v>485</v>
      </c>
    </row>
    <row r="672" spans="1:7" x14ac:dyDescent="0.35">
      <c r="A672" s="94" t="s">
        <v>4466</v>
      </c>
      <c r="B672" s="94" t="s">
        <v>4467</v>
      </c>
      <c r="C672" s="94" t="s">
        <v>4467</v>
      </c>
      <c r="D672" s="94" t="s">
        <v>4468</v>
      </c>
      <c r="E672" s="94" t="s">
        <v>4469</v>
      </c>
      <c r="F672" s="94" t="s">
        <v>4470</v>
      </c>
      <c r="G672" s="94" t="s">
        <v>485</v>
      </c>
    </row>
    <row r="673" spans="1:7" x14ac:dyDescent="0.35">
      <c r="A673" s="94" t="s">
        <v>4471</v>
      </c>
      <c r="B673" s="94" t="s">
        <v>4472</v>
      </c>
      <c r="C673" s="94" t="s">
        <v>4472</v>
      </c>
      <c r="D673" s="94" t="s">
        <v>4473</v>
      </c>
      <c r="E673" s="94" t="e">
        <v>#N/A</v>
      </c>
      <c r="F673" s="94" t="s">
        <v>4474</v>
      </c>
      <c r="G673" s="94" t="s">
        <v>485</v>
      </c>
    </row>
    <row r="674" spans="1:7" x14ac:dyDescent="0.35">
      <c r="A674" s="94" t="s">
        <v>4475</v>
      </c>
      <c r="B674" s="94" t="s">
        <v>4476</v>
      </c>
      <c r="C674" s="94" t="s">
        <v>4476</v>
      </c>
      <c r="D674" s="94" t="s">
        <v>4477</v>
      </c>
      <c r="E674" s="94" t="s">
        <v>4478</v>
      </c>
      <c r="F674" s="94" t="s">
        <v>4479</v>
      </c>
      <c r="G674" s="94" t="s">
        <v>485</v>
      </c>
    </row>
    <row r="675" spans="1:7" x14ac:dyDescent="0.35">
      <c r="A675" s="94" t="s">
        <v>4480</v>
      </c>
      <c r="B675" s="94" t="s">
        <v>4481</v>
      </c>
      <c r="C675" s="94" t="s">
        <v>4481</v>
      </c>
      <c r="D675" s="94" t="s">
        <v>4482</v>
      </c>
      <c r="E675" s="94" t="s">
        <v>4483</v>
      </c>
      <c r="F675" s="94" t="s">
        <v>4484</v>
      </c>
      <c r="G675" s="94" t="s">
        <v>346</v>
      </c>
    </row>
    <row r="676" spans="1:7" x14ac:dyDescent="0.35">
      <c r="A676" s="94" t="s">
        <v>4485</v>
      </c>
      <c r="B676" s="94" t="s">
        <v>4486</v>
      </c>
      <c r="C676" s="94" t="s">
        <v>4486</v>
      </c>
      <c r="D676" s="94" t="s">
        <v>4487</v>
      </c>
      <c r="E676" s="94" t="s">
        <v>4488</v>
      </c>
      <c r="F676" s="94" t="s">
        <v>4489</v>
      </c>
      <c r="G676" s="94" t="s">
        <v>485</v>
      </c>
    </row>
    <row r="677" spans="1:7" x14ac:dyDescent="0.35">
      <c r="A677" s="94" t="s">
        <v>4490</v>
      </c>
      <c r="B677" s="94" t="s">
        <v>4491</v>
      </c>
      <c r="C677" s="94" t="s">
        <v>4491</v>
      </c>
      <c r="D677" s="94" t="s">
        <v>4492</v>
      </c>
      <c r="E677" s="94" t="s">
        <v>4493</v>
      </c>
      <c r="F677" s="94" t="s">
        <v>4494</v>
      </c>
      <c r="G677" s="94" t="s">
        <v>485</v>
      </c>
    </row>
    <row r="678" spans="1:7" x14ac:dyDescent="0.35">
      <c r="A678" s="94" t="s">
        <v>4495</v>
      </c>
      <c r="B678" s="94" t="s">
        <v>4496</v>
      </c>
      <c r="C678" s="94" t="s">
        <v>4496</v>
      </c>
      <c r="D678" s="94" t="s">
        <v>4497</v>
      </c>
      <c r="E678" s="94" t="e">
        <v>#N/A</v>
      </c>
      <c r="F678" s="94" t="e">
        <v>#N/A</v>
      </c>
      <c r="G678" s="94" t="s">
        <v>4498</v>
      </c>
    </row>
    <row r="679" spans="1:7" x14ac:dyDescent="0.35">
      <c r="A679" s="94" t="s">
        <v>4499</v>
      </c>
      <c r="B679" s="94" t="s">
        <v>4500</v>
      </c>
      <c r="C679" s="94" t="s">
        <v>4500</v>
      </c>
      <c r="D679" s="94" t="s">
        <v>4501</v>
      </c>
      <c r="E679" s="94" t="s">
        <v>4502</v>
      </c>
      <c r="F679" s="94" t="s">
        <v>4503</v>
      </c>
      <c r="G679" s="94" t="s">
        <v>4504</v>
      </c>
    </row>
    <row r="680" spans="1:7" x14ac:dyDescent="0.35">
      <c r="A680" s="94" t="s">
        <v>4505</v>
      </c>
      <c r="B680" s="94" t="s">
        <v>4506</v>
      </c>
      <c r="C680" s="94" t="s">
        <v>4506</v>
      </c>
      <c r="D680" s="94" t="s">
        <v>4507</v>
      </c>
      <c r="E680" s="94" t="s">
        <v>4508</v>
      </c>
      <c r="F680" s="94" t="s">
        <v>4509</v>
      </c>
      <c r="G680" s="94" t="s">
        <v>4510</v>
      </c>
    </row>
    <row r="681" spans="1:7" x14ac:dyDescent="0.35">
      <c r="A681" s="94" t="s">
        <v>4511</v>
      </c>
      <c r="B681" s="94" t="s">
        <v>4512</v>
      </c>
      <c r="C681" s="94" t="s">
        <v>4512</v>
      </c>
      <c r="D681" s="94" t="e">
        <v>#N/A</v>
      </c>
      <c r="E681" s="94" t="e">
        <v>#N/A</v>
      </c>
      <c r="F681" s="94" t="s">
        <v>4513</v>
      </c>
      <c r="G681" s="94" t="s">
        <v>485</v>
      </c>
    </row>
    <row r="682" spans="1:7" x14ac:dyDescent="0.35">
      <c r="A682" s="94" t="s">
        <v>4514</v>
      </c>
      <c r="B682" s="94" t="s">
        <v>4515</v>
      </c>
      <c r="C682" s="94" t="s">
        <v>4515</v>
      </c>
      <c r="D682" s="94" t="s">
        <v>4516</v>
      </c>
      <c r="E682" s="94" t="s">
        <v>4517</v>
      </c>
      <c r="F682" s="94" t="s">
        <v>4518</v>
      </c>
      <c r="G682" s="94" t="s">
        <v>346</v>
      </c>
    </row>
    <row r="683" spans="1:7" x14ac:dyDescent="0.35">
      <c r="A683" s="94" t="s">
        <v>4519</v>
      </c>
      <c r="B683" s="94" t="s">
        <v>4520</v>
      </c>
      <c r="C683" s="94" t="s">
        <v>4520</v>
      </c>
      <c r="D683" s="94" t="s">
        <v>4521</v>
      </c>
      <c r="E683" s="94" t="s">
        <v>4522</v>
      </c>
      <c r="F683" s="94" t="s">
        <v>4523</v>
      </c>
      <c r="G683" s="94" t="s">
        <v>4524</v>
      </c>
    </row>
    <row r="684" spans="1:7" x14ac:dyDescent="0.35">
      <c r="A684" s="94" t="s">
        <v>4525</v>
      </c>
      <c r="B684" s="94" t="s">
        <v>4526</v>
      </c>
      <c r="C684" s="94" t="s">
        <v>4526</v>
      </c>
      <c r="D684" s="94" t="s">
        <v>4527</v>
      </c>
      <c r="E684" s="94" t="s">
        <v>4528</v>
      </c>
      <c r="F684" s="94" t="s">
        <v>4529</v>
      </c>
      <c r="G684" s="94" t="s">
        <v>346</v>
      </c>
    </row>
    <row r="685" spans="1:7" x14ac:dyDescent="0.35">
      <c r="A685" s="94" t="s">
        <v>4530</v>
      </c>
      <c r="B685" s="94" t="s">
        <v>4531</v>
      </c>
      <c r="C685" s="94" t="s">
        <v>4531</v>
      </c>
      <c r="D685" s="94" t="s">
        <v>4532</v>
      </c>
      <c r="E685" s="94" t="s">
        <v>4533</v>
      </c>
      <c r="F685" s="94" t="s">
        <v>4534</v>
      </c>
      <c r="G685" s="94" t="s">
        <v>485</v>
      </c>
    </row>
    <row r="686" spans="1:7" x14ac:dyDescent="0.35">
      <c r="A686" s="94" t="s">
        <v>4535</v>
      </c>
      <c r="B686" s="94" t="s">
        <v>4536</v>
      </c>
      <c r="C686" s="94" t="s">
        <v>4536</v>
      </c>
      <c r="D686" s="94" t="s">
        <v>4537</v>
      </c>
      <c r="E686" s="94" t="s">
        <v>4538</v>
      </c>
      <c r="F686" s="94" t="s">
        <v>4539</v>
      </c>
      <c r="G686" s="94" t="s">
        <v>485</v>
      </c>
    </row>
    <row r="687" spans="1:7" x14ac:dyDescent="0.35">
      <c r="A687" s="94" t="s">
        <v>4540</v>
      </c>
      <c r="B687" s="94" t="s">
        <v>4541</v>
      </c>
      <c r="C687" s="94" t="s">
        <v>4541</v>
      </c>
      <c r="D687" s="94" t="e">
        <v>#N/A</v>
      </c>
      <c r="E687" s="94" t="e">
        <v>#N/A</v>
      </c>
      <c r="F687" s="94" t="s">
        <v>4542</v>
      </c>
      <c r="G687" s="94" t="s">
        <v>485</v>
      </c>
    </row>
    <row r="688" spans="1:7" x14ac:dyDescent="0.35">
      <c r="A688" s="94" t="s">
        <v>4543</v>
      </c>
      <c r="B688" s="94" t="s">
        <v>4544</v>
      </c>
      <c r="C688" s="94" t="s">
        <v>4544</v>
      </c>
      <c r="D688" s="94" t="s">
        <v>4545</v>
      </c>
      <c r="E688" s="94" t="e">
        <v>#N/A</v>
      </c>
      <c r="F688" s="94" t="s">
        <v>4546</v>
      </c>
      <c r="G688" s="94" t="s">
        <v>499</v>
      </c>
    </row>
    <row r="689" spans="1:7" x14ac:dyDescent="0.35">
      <c r="A689" s="94" t="s">
        <v>4547</v>
      </c>
      <c r="B689" s="94" t="s">
        <v>4548</v>
      </c>
      <c r="C689" s="94" t="s">
        <v>4548</v>
      </c>
      <c r="D689" s="94" t="s">
        <v>4549</v>
      </c>
      <c r="E689" s="94" t="s">
        <v>4550</v>
      </c>
      <c r="F689" s="94" t="s">
        <v>4551</v>
      </c>
      <c r="G689" s="94" t="s">
        <v>485</v>
      </c>
    </row>
    <row r="690" spans="1:7" x14ac:dyDescent="0.35">
      <c r="A690" s="94" t="s">
        <v>4552</v>
      </c>
      <c r="B690" s="94" t="s">
        <v>4553</v>
      </c>
      <c r="C690" s="94" t="s">
        <v>4553</v>
      </c>
      <c r="D690" s="94" t="s">
        <v>4554</v>
      </c>
      <c r="E690" s="94" t="s">
        <v>4555</v>
      </c>
      <c r="F690" s="94" t="s">
        <v>4556</v>
      </c>
      <c r="G690" s="94" t="s">
        <v>1511</v>
      </c>
    </row>
    <row r="691" spans="1:7" x14ac:dyDescent="0.35">
      <c r="A691" s="94" t="s">
        <v>4557</v>
      </c>
      <c r="B691" s="94" t="s">
        <v>4558</v>
      </c>
      <c r="C691" s="94" t="s">
        <v>4558</v>
      </c>
      <c r="D691" s="94" t="s">
        <v>4559</v>
      </c>
      <c r="E691" s="94" t="s">
        <v>4560</v>
      </c>
      <c r="F691" s="94" t="s">
        <v>4561</v>
      </c>
      <c r="G691" s="94" t="s">
        <v>485</v>
      </c>
    </row>
    <row r="692" spans="1:7" x14ac:dyDescent="0.35">
      <c r="A692" s="94" t="s">
        <v>4562</v>
      </c>
      <c r="B692" s="94" t="s">
        <v>4563</v>
      </c>
      <c r="C692" s="94" t="s">
        <v>4563</v>
      </c>
      <c r="D692" s="94" t="s">
        <v>4564</v>
      </c>
      <c r="E692" s="94" t="s">
        <v>1117</v>
      </c>
      <c r="F692" s="94" t="s">
        <v>4565</v>
      </c>
      <c r="G692" s="94" t="s">
        <v>4566</v>
      </c>
    </row>
    <row r="693" spans="1:7" x14ac:dyDescent="0.35">
      <c r="A693" s="94" t="s">
        <v>4567</v>
      </c>
      <c r="B693" s="94" t="s">
        <v>4568</v>
      </c>
      <c r="C693" s="94" t="s">
        <v>4568</v>
      </c>
      <c r="D693" s="94" t="e">
        <v>#N/A</v>
      </c>
      <c r="E693" s="94" t="e">
        <v>#N/A</v>
      </c>
      <c r="F693" s="94" t="s">
        <v>4569</v>
      </c>
      <c r="G693" s="94" t="s">
        <v>485</v>
      </c>
    </row>
    <row r="694" spans="1:7" x14ac:dyDescent="0.35">
      <c r="A694" s="94" t="s">
        <v>4570</v>
      </c>
      <c r="B694" s="94" t="s">
        <v>4571</v>
      </c>
      <c r="C694" s="94" t="s">
        <v>4571</v>
      </c>
      <c r="D694" s="94" t="s">
        <v>4572</v>
      </c>
      <c r="E694" s="94" t="e">
        <v>#N/A</v>
      </c>
      <c r="F694" s="94" t="s">
        <v>4573</v>
      </c>
      <c r="G694" s="94" t="s">
        <v>485</v>
      </c>
    </row>
    <row r="695" spans="1:7" x14ac:dyDescent="0.35">
      <c r="A695" s="94" t="s">
        <v>4574</v>
      </c>
      <c r="B695" s="94" t="s">
        <v>4575</v>
      </c>
      <c r="C695" s="94" t="s">
        <v>4575</v>
      </c>
      <c r="D695" s="94" t="s">
        <v>4576</v>
      </c>
      <c r="E695" s="94" t="s">
        <v>4577</v>
      </c>
      <c r="F695" s="94" t="s">
        <v>4578</v>
      </c>
      <c r="G695" s="94" t="s">
        <v>485</v>
      </c>
    </row>
    <row r="696" spans="1:7" x14ac:dyDescent="0.35">
      <c r="A696" s="94" t="s">
        <v>4579</v>
      </c>
      <c r="B696" s="94" t="s">
        <v>4580</v>
      </c>
      <c r="C696" s="94" t="s">
        <v>4580</v>
      </c>
      <c r="D696" s="94" t="s">
        <v>4581</v>
      </c>
      <c r="E696" s="94" t="s">
        <v>4582</v>
      </c>
      <c r="F696" s="94" t="s">
        <v>4583</v>
      </c>
      <c r="G696" s="94" t="s">
        <v>4584</v>
      </c>
    </row>
    <row r="697" spans="1:7" x14ac:dyDescent="0.35">
      <c r="A697" s="94" t="s">
        <v>4585</v>
      </c>
      <c r="B697" s="94" t="s">
        <v>4586</v>
      </c>
      <c r="C697" s="94" t="s">
        <v>4586</v>
      </c>
      <c r="D697" s="94" t="s">
        <v>4587</v>
      </c>
      <c r="E697" s="94" t="s">
        <v>4588</v>
      </c>
      <c r="F697" s="94" t="s">
        <v>4589</v>
      </c>
      <c r="G697" s="94" t="s">
        <v>346</v>
      </c>
    </row>
    <row r="698" spans="1:7" x14ac:dyDescent="0.35">
      <c r="A698" s="94" t="s">
        <v>4590</v>
      </c>
      <c r="B698" s="94" t="s">
        <v>4591</v>
      </c>
      <c r="C698" s="94" t="s">
        <v>4591</v>
      </c>
      <c r="D698" s="94" t="s">
        <v>4592</v>
      </c>
      <c r="E698" s="94" t="s">
        <v>4593</v>
      </c>
      <c r="F698" s="94" t="s">
        <v>4594</v>
      </c>
      <c r="G698" s="94" t="s">
        <v>485</v>
      </c>
    </row>
    <row r="699" spans="1:7" x14ac:dyDescent="0.35">
      <c r="A699" s="94" t="s">
        <v>4595</v>
      </c>
      <c r="B699" s="94" t="s">
        <v>4596</v>
      </c>
      <c r="C699" s="94" t="s">
        <v>4596</v>
      </c>
      <c r="D699" s="94" t="s">
        <v>4597</v>
      </c>
      <c r="E699" s="94" t="s">
        <v>3046</v>
      </c>
      <c r="F699" s="94" t="s">
        <v>4598</v>
      </c>
      <c r="G699" s="94" t="s">
        <v>3113</v>
      </c>
    </row>
    <row r="700" spans="1:7" x14ac:dyDescent="0.35">
      <c r="A700" s="94" t="s">
        <v>4599</v>
      </c>
      <c r="B700" s="94" t="s">
        <v>4600</v>
      </c>
      <c r="C700" s="94" t="s">
        <v>4600</v>
      </c>
      <c r="D700" s="94" t="s">
        <v>4601</v>
      </c>
      <c r="E700" s="94" t="s">
        <v>4602</v>
      </c>
      <c r="F700" s="94" t="s">
        <v>4603</v>
      </c>
      <c r="G700" s="94" t="s">
        <v>4604</v>
      </c>
    </row>
    <row r="701" spans="1:7" x14ac:dyDescent="0.35">
      <c r="A701" s="94" t="s">
        <v>4605</v>
      </c>
      <c r="B701" s="94" t="s">
        <v>4606</v>
      </c>
      <c r="C701" s="94" t="s">
        <v>4606</v>
      </c>
      <c r="D701" s="94" t="s">
        <v>4607</v>
      </c>
      <c r="E701" s="94" t="s">
        <v>4608</v>
      </c>
      <c r="F701" s="94" t="s">
        <v>4609</v>
      </c>
      <c r="G701" s="94" t="s">
        <v>485</v>
      </c>
    </row>
    <row r="702" spans="1:7" x14ac:dyDescent="0.35">
      <c r="A702" s="94" t="s">
        <v>4610</v>
      </c>
      <c r="B702" s="94" t="s">
        <v>4611</v>
      </c>
      <c r="C702" s="94" t="s">
        <v>4611</v>
      </c>
      <c r="D702" s="94" t="e">
        <v>#N/A</v>
      </c>
      <c r="E702" s="94" t="e">
        <v>#N/A</v>
      </c>
      <c r="F702" s="94" t="s">
        <v>4612</v>
      </c>
      <c r="G702" s="94" t="s">
        <v>485</v>
      </c>
    </row>
    <row r="703" spans="1:7" x14ac:dyDescent="0.35">
      <c r="A703" s="94" t="s">
        <v>4613</v>
      </c>
      <c r="B703" s="94" t="s">
        <v>4614</v>
      </c>
      <c r="C703" s="94" t="s">
        <v>4614</v>
      </c>
      <c r="D703" s="94" t="s">
        <v>4615</v>
      </c>
      <c r="E703" s="94" t="s">
        <v>4616</v>
      </c>
      <c r="F703" s="94" t="s">
        <v>4617</v>
      </c>
      <c r="G703" s="94" t="s">
        <v>485</v>
      </c>
    </row>
    <row r="704" spans="1:7" x14ac:dyDescent="0.35">
      <c r="A704" s="94" t="s">
        <v>4618</v>
      </c>
      <c r="B704" s="94" t="s">
        <v>4619</v>
      </c>
      <c r="C704" s="94" t="s">
        <v>4619</v>
      </c>
      <c r="D704" s="94" t="s">
        <v>4620</v>
      </c>
      <c r="E704" s="94" t="s">
        <v>4621</v>
      </c>
      <c r="F704" s="94" t="s">
        <v>4622</v>
      </c>
      <c r="G704" s="94" t="s">
        <v>485</v>
      </c>
    </row>
    <row r="705" spans="1:7" x14ac:dyDescent="0.35">
      <c r="A705" s="94" t="s">
        <v>4623</v>
      </c>
      <c r="B705" s="94" t="s">
        <v>4624</v>
      </c>
      <c r="C705" s="94" t="s">
        <v>4624</v>
      </c>
      <c r="D705" s="94" t="s">
        <v>4625</v>
      </c>
      <c r="E705" s="94" t="s">
        <v>4626</v>
      </c>
      <c r="F705" s="94" t="s">
        <v>4627</v>
      </c>
      <c r="G705" s="94" t="s">
        <v>485</v>
      </c>
    </row>
    <row r="706" spans="1:7" x14ac:dyDescent="0.35">
      <c r="A706" s="94" t="s">
        <v>4628</v>
      </c>
      <c r="B706" s="94" t="s">
        <v>4629</v>
      </c>
      <c r="C706" s="94" t="s">
        <v>4629</v>
      </c>
      <c r="D706" s="94" t="s">
        <v>4630</v>
      </c>
      <c r="E706" s="94" t="e">
        <v>#N/A</v>
      </c>
      <c r="F706" s="94" t="s">
        <v>4631</v>
      </c>
      <c r="G706" s="94" t="s">
        <v>485</v>
      </c>
    </row>
    <row r="707" spans="1:7" x14ac:dyDescent="0.35">
      <c r="A707" s="94" t="s">
        <v>4632</v>
      </c>
      <c r="B707" s="94" t="s">
        <v>4633</v>
      </c>
      <c r="C707" s="94" t="s">
        <v>4633</v>
      </c>
      <c r="D707" s="94" t="s">
        <v>4634</v>
      </c>
      <c r="E707" s="94" t="e">
        <v>#N/A</v>
      </c>
      <c r="F707" s="94" t="s">
        <v>4635</v>
      </c>
      <c r="G707" s="94" t="s">
        <v>346</v>
      </c>
    </row>
    <row r="708" spans="1:7" x14ac:dyDescent="0.35">
      <c r="A708" s="94" t="s">
        <v>4636</v>
      </c>
      <c r="B708" s="94" t="s">
        <v>4637</v>
      </c>
      <c r="C708" s="94" t="s">
        <v>4638</v>
      </c>
      <c r="D708" s="94" t="s">
        <v>4639</v>
      </c>
      <c r="E708" s="94" t="s">
        <v>4640</v>
      </c>
      <c r="F708" s="94" t="s">
        <v>4641</v>
      </c>
      <c r="G708" s="94" t="s">
        <v>4642</v>
      </c>
    </row>
    <row r="709" spans="1:7" x14ac:dyDescent="0.35">
      <c r="A709" s="94" t="s">
        <v>4643</v>
      </c>
      <c r="B709" s="94" t="s">
        <v>4644</v>
      </c>
      <c r="C709" s="94" t="s">
        <v>4645</v>
      </c>
      <c r="D709" s="94" t="s">
        <v>4646</v>
      </c>
      <c r="E709" s="94" t="s">
        <v>4647</v>
      </c>
      <c r="F709" s="94" t="s">
        <v>4648</v>
      </c>
      <c r="G709" s="94" t="s">
        <v>4649</v>
      </c>
    </row>
    <row r="710" spans="1:7" x14ac:dyDescent="0.35">
      <c r="A710" s="94" t="s">
        <v>4650</v>
      </c>
      <c r="B710" s="94" t="s">
        <v>4651</v>
      </c>
      <c r="C710" s="94" t="s">
        <v>4652</v>
      </c>
      <c r="D710" s="94" t="s">
        <v>4653</v>
      </c>
      <c r="E710" s="94" t="s">
        <v>4654</v>
      </c>
      <c r="F710" s="94" t="s">
        <v>4655</v>
      </c>
      <c r="G710" s="94" t="s">
        <v>4656</v>
      </c>
    </row>
    <row r="711" spans="1:7" x14ac:dyDescent="0.35">
      <c r="A711" s="94" t="s">
        <v>4657</v>
      </c>
      <c r="B711" s="94" t="s">
        <v>4658</v>
      </c>
      <c r="C711" s="94" t="s">
        <v>4659</v>
      </c>
      <c r="D711" s="94" t="s">
        <v>4660</v>
      </c>
      <c r="E711" s="94" t="s">
        <v>4661</v>
      </c>
      <c r="F711" s="94" t="s">
        <v>4662</v>
      </c>
      <c r="G711" s="94" t="s">
        <v>4663</v>
      </c>
    </row>
    <row r="712" spans="1:7" x14ac:dyDescent="0.35">
      <c r="A712" s="94" t="s">
        <v>4664</v>
      </c>
      <c r="B712" s="94" t="s">
        <v>824</v>
      </c>
      <c r="C712" s="94" t="s">
        <v>824</v>
      </c>
      <c r="D712" s="94" t="s">
        <v>4665</v>
      </c>
      <c r="E712" s="94" t="e">
        <v>#N/A</v>
      </c>
      <c r="F712" s="94" t="s">
        <v>4666</v>
      </c>
      <c r="G712" s="94" t="s">
        <v>485</v>
      </c>
    </row>
    <row r="713" spans="1:7" x14ac:dyDescent="0.35">
      <c r="A713" s="94" t="s">
        <v>4667</v>
      </c>
      <c r="B713" s="94" t="s">
        <v>4668</v>
      </c>
      <c r="C713" s="94" t="s">
        <v>4668</v>
      </c>
      <c r="D713" s="94" t="s">
        <v>4669</v>
      </c>
      <c r="E713" s="94" t="e">
        <v>#N/A</v>
      </c>
      <c r="F713" s="94" t="s">
        <v>4670</v>
      </c>
      <c r="G713" s="94" t="s">
        <v>485</v>
      </c>
    </row>
    <row r="714" spans="1:7" x14ac:dyDescent="0.35">
      <c r="A714" s="94" t="s">
        <v>4671</v>
      </c>
      <c r="B714" s="94" t="s">
        <v>4672</v>
      </c>
      <c r="C714" s="94" t="s">
        <v>4673</v>
      </c>
      <c r="D714" s="94" t="s">
        <v>4674</v>
      </c>
      <c r="E714" s="94" t="s">
        <v>4675</v>
      </c>
      <c r="F714" s="94" t="s">
        <v>4676</v>
      </c>
      <c r="G714" s="94" t="s">
        <v>4677</v>
      </c>
    </row>
    <row r="715" spans="1:7" x14ac:dyDescent="0.35">
      <c r="A715" s="94" t="s">
        <v>4678</v>
      </c>
      <c r="B715" s="94" t="s">
        <v>4679</v>
      </c>
      <c r="C715" s="94" t="s">
        <v>4679</v>
      </c>
      <c r="D715" s="94" t="s">
        <v>4680</v>
      </c>
      <c r="E715" s="94" t="s">
        <v>3584</v>
      </c>
      <c r="F715" s="94" t="s">
        <v>4681</v>
      </c>
      <c r="G715" s="94" t="s">
        <v>4682</v>
      </c>
    </row>
    <row r="716" spans="1:7" x14ac:dyDescent="0.35">
      <c r="A716" s="94" t="s">
        <v>4683</v>
      </c>
      <c r="B716" s="94" t="s">
        <v>4684</v>
      </c>
      <c r="C716" s="94" t="s">
        <v>4684</v>
      </c>
      <c r="D716" s="94" t="s">
        <v>4685</v>
      </c>
      <c r="E716" s="94" t="s">
        <v>4686</v>
      </c>
      <c r="F716" s="94" t="s">
        <v>4687</v>
      </c>
      <c r="G716" s="94" t="s">
        <v>4688</v>
      </c>
    </row>
    <row r="717" spans="1:7" x14ac:dyDescent="0.35">
      <c r="A717" s="94" t="s">
        <v>4689</v>
      </c>
      <c r="B717" s="94" t="s">
        <v>4690</v>
      </c>
      <c r="C717" s="94" t="s">
        <v>4690</v>
      </c>
      <c r="D717" s="94" t="e">
        <v>#N/A</v>
      </c>
      <c r="E717" s="94" t="e">
        <v>#N/A</v>
      </c>
      <c r="F717" s="94" t="s">
        <v>4691</v>
      </c>
      <c r="G717" s="94" t="s">
        <v>4692</v>
      </c>
    </row>
    <row r="718" spans="1:7" x14ac:dyDescent="0.35">
      <c r="A718" s="94" t="s">
        <v>706</v>
      </c>
      <c r="B718" s="94" t="s">
        <v>707</v>
      </c>
      <c r="C718" s="94" t="s">
        <v>707</v>
      </c>
      <c r="D718" s="94" t="s">
        <v>4693</v>
      </c>
      <c r="E718" s="94" t="s">
        <v>4694</v>
      </c>
      <c r="F718" s="94" t="s">
        <v>708</v>
      </c>
      <c r="G718" s="94" t="s">
        <v>485</v>
      </c>
    </row>
    <row r="719" spans="1:7" x14ac:dyDescent="0.35">
      <c r="A719" s="94" t="s">
        <v>4695</v>
      </c>
      <c r="B719" s="94" t="s">
        <v>4696</v>
      </c>
      <c r="C719" s="94" t="s">
        <v>4696</v>
      </c>
      <c r="D719" s="94" t="s">
        <v>4697</v>
      </c>
      <c r="E719" s="94" t="s">
        <v>2417</v>
      </c>
      <c r="F719" s="94" t="s">
        <v>4698</v>
      </c>
      <c r="G719" s="94" t="s">
        <v>485</v>
      </c>
    </row>
    <row r="720" spans="1:7" x14ac:dyDescent="0.35">
      <c r="A720" s="94" t="s">
        <v>4699</v>
      </c>
      <c r="B720" s="94" t="s">
        <v>4700</v>
      </c>
      <c r="C720" s="94" t="s">
        <v>4700</v>
      </c>
      <c r="D720" s="94" t="e">
        <v>#N/A</v>
      </c>
      <c r="E720" s="94" t="e">
        <v>#N/A</v>
      </c>
      <c r="F720" s="94" t="s">
        <v>4701</v>
      </c>
      <c r="G720" s="94" t="s">
        <v>346</v>
      </c>
    </row>
    <row r="721" spans="1:7" x14ac:dyDescent="0.35">
      <c r="A721" s="94" t="s">
        <v>4702</v>
      </c>
      <c r="B721" s="94" t="s">
        <v>4703</v>
      </c>
      <c r="C721" s="94" t="s">
        <v>4703</v>
      </c>
      <c r="D721" s="94" t="s">
        <v>4704</v>
      </c>
      <c r="E721" s="94" t="s">
        <v>4705</v>
      </c>
      <c r="F721" s="94" t="s">
        <v>4706</v>
      </c>
      <c r="G721" s="94" t="s">
        <v>4707</v>
      </c>
    </row>
    <row r="722" spans="1:7" x14ac:dyDescent="0.35">
      <c r="A722" s="94" t="s">
        <v>4708</v>
      </c>
      <c r="B722" s="94" t="s">
        <v>4709</v>
      </c>
      <c r="C722" s="94" t="s">
        <v>4709</v>
      </c>
      <c r="D722" s="94" t="s">
        <v>4710</v>
      </c>
      <c r="E722" s="94" t="s">
        <v>4711</v>
      </c>
      <c r="F722" s="94" t="s">
        <v>4712</v>
      </c>
      <c r="G722" s="94" t="s">
        <v>4713</v>
      </c>
    </row>
    <row r="723" spans="1:7" x14ac:dyDescent="0.35">
      <c r="A723" s="94" t="s">
        <v>4714</v>
      </c>
      <c r="B723" s="94" t="s">
        <v>4715</v>
      </c>
      <c r="C723" s="94" t="s">
        <v>4715</v>
      </c>
      <c r="D723" s="94" t="s">
        <v>4716</v>
      </c>
      <c r="E723" s="94" t="s">
        <v>4717</v>
      </c>
      <c r="F723" s="94" t="s">
        <v>4718</v>
      </c>
      <c r="G723" s="94" t="s">
        <v>2049</v>
      </c>
    </row>
    <row r="724" spans="1:7" x14ac:dyDescent="0.35">
      <c r="A724" s="94" t="s">
        <v>4719</v>
      </c>
      <c r="B724" s="94" t="s">
        <v>4720</v>
      </c>
      <c r="C724" s="94" t="s">
        <v>4720</v>
      </c>
      <c r="D724" s="94" t="e">
        <v>#N/A</v>
      </c>
      <c r="E724" s="94" t="e">
        <v>#N/A</v>
      </c>
      <c r="F724" s="94" t="s">
        <v>4721</v>
      </c>
      <c r="G724" s="94" t="s">
        <v>485</v>
      </c>
    </row>
    <row r="725" spans="1:7" x14ac:dyDescent="0.35">
      <c r="A725" s="94" t="s">
        <v>4722</v>
      </c>
      <c r="B725" s="94" t="s">
        <v>4723</v>
      </c>
      <c r="C725" s="94" t="s">
        <v>4724</v>
      </c>
      <c r="D725" s="94" t="s">
        <v>4725</v>
      </c>
      <c r="E725" s="94" t="s">
        <v>4726</v>
      </c>
      <c r="F725" s="94" t="s">
        <v>4727</v>
      </c>
      <c r="G725" s="94" t="s">
        <v>4728</v>
      </c>
    </row>
    <row r="726" spans="1:7" x14ac:dyDescent="0.35">
      <c r="A726" s="94" t="s">
        <v>4729</v>
      </c>
      <c r="B726" s="94" t="s">
        <v>4730</v>
      </c>
      <c r="C726" s="94" t="s">
        <v>4730</v>
      </c>
      <c r="D726" s="94" t="s">
        <v>4731</v>
      </c>
      <c r="E726" s="94" t="s">
        <v>4732</v>
      </c>
      <c r="F726" s="94" t="s">
        <v>4733</v>
      </c>
      <c r="G726" s="94" t="s">
        <v>346</v>
      </c>
    </row>
    <row r="727" spans="1:7" x14ac:dyDescent="0.35">
      <c r="A727" s="94" t="s">
        <v>4734</v>
      </c>
      <c r="B727" s="94" t="s">
        <v>4735</v>
      </c>
      <c r="C727" s="94" t="s">
        <v>4736</v>
      </c>
      <c r="D727" s="94" t="s">
        <v>4737</v>
      </c>
      <c r="E727" s="94" t="s">
        <v>4738</v>
      </c>
      <c r="F727" s="94" t="s">
        <v>4739</v>
      </c>
      <c r="G727" s="94" t="s">
        <v>4740</v>
      </c>
    </row>
    <row r="728" spans="1:7" x14ac:dyDescent="0.35">
      <c r="A728" s="94" t="s">
        <v>4741</v>
      </c>
      <c r="B728" s="94" t="s">
        <v>4742</v>
      </c>
      <c r="C728" s="94" t="s">
        <v>4742</v>
      </c>
      <c r="D728" s="94" t="s">
        <v>4743</v>
      </c>
      <c r="E728" s="94" t="e">
        <v>#N/A</v>
      </c>
      <c r="F728" s="94" t="s">
        <v>4744</v>
      </c>
      <c r="G728" s="94" t="s">
        <v>485</v>
      </c>
    </row>
    <row r="729" spans="1:7" x14ac:dyDescent="0.35">
      <c r="A729" s="94" t="s">
        <v>4745</v>
      </c>
      <c r="B729" s="94" t="s">
        <v>4746</v>
      </c>
      <c r="C729" s="94" t="s">
        <v>4746</v>
      </c>
      <c r="D729" s="94" t="s">
        <v>4747</v>
      </c>
      <c r="E729" s="94" t="s">
        <v>4748</v>
      </c>
      <c r="F729" s="94" t="s">
        <v>4749</v>
      </c>
      <c r="G729" s="94" t="s">
        <v>485</v>
      </c>
    </row>
    <row r="730" spans="1:7" x14ac:dyDescent="0.35">
      <c r="A730" s="94" t="s">
        <v>4750</v>
      </c>
      <c r="B730" s="94" t="s">
        <v>4751</v>
      </c>
      <c r="C730" s="94" t="s">
        <v>4752</v>
      </c>
      <c r="D730" s="94" t="s">
        <v>4753</v>
      </c>
      <c r="E730" s="94" t="s">
        <v>4754</v>
      </c>
      <c r="F730" s="94" t="s">
        <v>4755</v>
      </c>
      <c r="G730" s="94" t="s">
        <v>4756</v>
      </c>
    </row>
    <row r="731" spans="1:7" x14ac:dyDescent="0.35">
      <c r="A731" s="94" t="s">
        <v>4757</v>
      </c>
      <c r="B731" s="94" t="s">
        <v>4758</v>
      </c>
      <c r="C731" s="94" t="s">
        <v>4758</v>
      </c>
      <c r="D731" s="94" t="s">
        <v>4759</v>
      </c>
      <c r="E731" s="94" t="e">
        <v>#N/A</v>
      </c>
      <c r="F731" s="94" t="s">
        <v>4760</v>
      </c>
      <c r="G731" s="94" t="s">
        <v>485</v>
      </c>
    </row>
    <row r="732" spans="1:7" x14ac:dyDescent="0.35">
      <c r="A732" s="94" t="s">
        <v>4761</v>
      </c>
      <c r="B732" s="94" t="s">
        <v>4762</v>
      </c>
      <c r="C732" s="94" t="s">
        <v>4762</v>
      </c>
      <c r="D732" s="94" t="s">
        <v>4763</v>
      </c>
      <c r="E732" s="94" t="s">
        <v>4764</v>
      </c>
      <c r="F732" s="94" t="s">
        <v>4765</v>
      </c>
      <c r="G732" s="94" t="s">
        <v>346</v>
      </c>
    </row>
    <row r="733" spans="1:7" x14ac:dyDescent="0.35">
      <c r="A733" s="94" t="s">
        <v>4766</v>
      </c>
      <c r="B733" s="94" t="s">
        <v>4767</v>
      </c>
      <c r="C733" s="94" t="s">
        <v>4768</v>
      </c>
      <c r="D733" s="94" t="s">
        <v>4769</v>
      </c>
      <c r="E733" s="94" t="s">
        <v>1733</v>
      </c>
      <c r="F733" s="94" t="s">
        <v>4770</v>
      </c>
      <c r="G733" s="94" t="s">
        <v>1735</v>
      </c>
    </row>
    <row r="734" spans="1:7" x14ac:dyDescent="0.35">
      <c r="A734" s="94" t="s">
        <v>4771</v>
      </c>
      <c r="B734" s="94" t="s">
        <v>4772</v>
      </c>
      <c r="C734" s="94" t="s">
        <v>4772</v>
      </c>
      <c r="D734" s="94" t="s">
        <v>4773</v>
      </c>
      <c r="E734" s="94" t="s">
        <v>4774</v>
      </c>
      <c r="F734" s="94" t="s">
        <v>4775</v>
      </c>
      <c r="G734" s="94" t="s">
        <v>4776</v>
      </c>
    </row>
    <row r="735" spans="1:7" x14ac:dyDescent="0.35">
      <c r="A735" s="94" t="s">
        <v>4777</v>
      </c>
      <c r="B735" s="94" t="s">
        <v>4778</v>
      </c>
      <c r="C735" s="94" t="s">
        <v>4779</v>
      </c>
      <c r="D735" s="94" t="s">
        <v>4780</v>
      </c>
      <c r="E735" s="94" t="s">
        <v>4781</v>
      </c>
      <c r="F735" s="94" t="s">
        <v>4782</v>
      </c>
      <c r="G735" s="94" t="s">
        <v>4783</v>
      </c>
    </row>
    <row r="736" spans="1:7" x14ac:dyDescent="0.35">
      <c r="A736" s="94" t="s">
        <v>4784</v>
      </c>
      <c r="B736" s="94" t="s">
        <v>4785</v>
      </c>
      <c r="C736" s="94" t="s">
        <v>4786</v>
      </c>
      <c r="D736" s="94" t="s">
        <v>4787</v>
      </c>
      <c r="E736" s="94" t="s">
        <v>4788</v>
      </c>
      <c r="F736" s="94" t="s">
        <v>4789</v>
      </c>
      <c r="G736" s="94" t="s">
        <v>4790</v>
      </c>
    </row>
    <row r="737" spans="1:7" x14ac:dyDescent="0.35">
      <c r="A737" s="94" t="s">
        <v>4791</v>
      </c>
      <c r="B737" s="94" t="s">
        <v>4792</v>
      </c>
      <c r="C737" s="94" t="s">
        <v>4792</v>
      </c>
      <c r="D737" s="94" t="s">
        <v>4793</v>
      </c>
      <c r="E737" s="94" t="s">
        <v>4794</v>
      </c>
      <c r="F737" s="94" t="s">
        <v>4795</v>
      </c>
      <c r="G737" s="94" t="s">
        <v>4796</v>
      </c>
    </row>
    <row r="738" spans="1:7" x14ac:dyDescent="0.35">
      <c r="A738" s="94" t="s">
        <v>4797</v>
      </c>
      <c r="B738" s="94" t="s">
        <v>4798</v>
      </c>
      <c r="C738" s="94" t="s">
        <v>4798</v>
      </c>
      <c r="D738" s="94" t="s">
        <v>4799</v>
      </c>
      <c r="E738" s="94" t="s">
        <v>4800</v>
      </c>
      <c r="F738" s="94" t="s">
        <v>4801</v>
      </c>
      <c r="G738" s="94" t="s">
        <v>4802</v>
      </c>
    </row>
    <row r="739" spans="1:7" x14ac:dyDescent="0.35">
      <c r="A739" s="94" t="s">
        <v>4803</v>
      </c>
      <c r="B739" s="94" t="s">
        <v>4804</v>
      </c>
      <c r="C739" s="94" t="s">
        <v>4804</v>
      </c>
      <c r="D739" s="94" t="s">
        <v>4805</v>
      </c>
      <c r="E739" s="94" t="s">
        <v>4806</v>
      </c>
      <c r="F739" s="94" t="s">
        <v>4807</v>
      </c>
      <c r="G739" s="94" t="s">
        <v>4808</v>
      </c>
    </row>
    <row r="740" spans="1:7" x14ac:dyDescent="0.35">
      <c r="A740" s="94" t="s">
        <v>4809</v>
      </c>
      <c r="B740" s="94" t="s">
        <v>4810</v>
      </c>
      <c r="C740" s="94" t="s">
        <v>4810</v>
      </c>
      <c r="D740" s="94" t="s">
        <v>4811</v>
      </c>
      <c r="E740" s="94" t="s">
        <v>4812</v>
      </c>
      <c r="F740" s="94" t="s">
        <v>4813</v>
      </c>
      <c r="G740" s="94" t="s">
        <v>485</v>
      </c>
    </row>
    <row r="741" spans="1:7" x14ac:dyDescent="0.35">
      <c r="A741" s="94" t="s">
        <v>4814</v>
      </c>
      <c r="B741" s="94" t="s">
        <v>4815</v>
      </c>
      <c r="C741" s="94" t="s">
        <v>4815</v>
      </c>
      <c r="D741" s="94" t="s">
        <v>4816</v>
      </c>
      <c r="E741" s="94" t="e">
        <v>#N/A</v>
      </c>
      <c r="F741" s="94" t="e">
        <v>#N/A</v>
      </c>
      <c r="G741" s="94" t="s">
        <v>2503</v>
      </c>
    </row>
    <row r="742" spans="1:7" x14ac:dyDescent="0.35">
      <c r="A742" s="94" t="s">
        <v>4817</v>
      </c>
      <c r="B742" s="94" t="s">
        <v>4818</v>
      </c>
      <c r="C742" s="94" t="s">
        <v>4818</v>
      </c>
      <c r="D742" s="94" t="e">
        <v>#N/A</v>
      </c>
      <c r="E742" s="94" t="e">
        <v>#N/A</v>
      </c>
      <c r="F742" s="94" t="s">
        <v>4819</v>
      </c>
      <c r="G742" s="94" t="s">
        <v>2406</v>
      </c>
    </row>
    <row r="743" spans="1:7" x14ac:dyDescent="0.35">
      <c r="A743" s="94" t="s">
        <v>4820</v>
      </c>
      <c r="B743" s="94" t="s">
        <v>4821</v>
      </c>
      <c r="C743" s="94" t="s">
        <v>4821</v>
      </c>
      <c r="D743" s="94" t="s">
        <v>4822</v>
      </c>
      <c r="E743" s="94" t="s">
        <v>3198</v>
      </c>
      <c r="F743" s="94" t="s">
        <v>4823</v>
      </c>
      <c r="G743" s="94" t="s">
        <v>4824</v>
      </c>
    </row>
    <row r="744" spans="1:7" x14ac:dyDescent="0.35">
      <c r="A744" s="94" t="s">
        <v>741</v>
      </c>
      <c r="B744" s="94" t="s">
        <v>742</v>
      </c>
      <c r="C744" s="94" t="s">
        <v>742</v>
      </c>
      <c r="D744" s="94" t="s">
        <v>4825</v>
      </c>
      <c r="E744" s="94" t="s">
        <v>4826</v>
      </c>
      <c r="F744" s="94" t="s">
        <v>743</v>
      </c>
      <c r="G744" s="94" t="s">
        <v>744</v>
      </c>
    </row>
    <row r="745" spans="1:7" x14ac:dyDescent="0.35">
      <c r="A745" s="94" t="s">
        <v>4827</v>
      </c>
      <c r="B745" s="94" t="s">
        <v>4828</v>
      </c>
      <c r="C745" s="94" t="s">
        <v>4828</v>
      </c>
      <c r="D745" s="94" t="s">
        <v>4829</v>
      </c>
      <c r="E745" s="94" t="s">
        <v>4830</v>
      </c>
      <c r="F745" s="94" t="s">
        <v>4831</v>
      </c>
      <c r="G745" s="94" t="s">
        <v>4832</v>
      </c>
    </row>
    <row r="746" spans="1:7" x14ac:dyDescent="0.35">
      <c r="A746" s="94" t="s">
        <v>4833</v>
      </c>
      <c r="B746" s="94" t="s">
        <v>836</v>
      </c>
      <c r="C746" s="94" t="s">
        <v>836</v>
      </c>
      <c r="D746" s="94" t="s">
        <v>4834</v>
      </c>
      <c r="E746" s="94" t="s">
        <v>4835</v>
      </c>
      <c r="F746" s="94" t="s">
        <v>4836</v>
      </c>
      <c r="G746" s="94" t="s">
        <v>837</v>
      </c>
    </row>
    <row r="747" spans="1:7" x14ac:dyDescent="0.35">
      <c r="A747" s="94" t="s">
        <v>4837</v>
      </c>
      <c r="B747" s="94" t="s">
        <v>4838</v>
      </c>
      <c r="C747" s="94" t="s">
        <v>4839</v>
      </c>
      <c r="D747" s="94" t="s">
        <v>4840</v>
      </c>
      <c r="E747" s="94" t="s">
        <v>4841</v>
      </c>
      <c r="F747" s="94" t="s">
        <v>4842</v>
      </c>
      <c r="G747" s="94" t="s">
        <v>4843</v>
      </c>
    </row>
    <row r="748" spans="1:7" x14ac:dyDescent="0.35">
      <c r="A748" s="94" t="s">
        <v>4844</v>
      </c>
      <c r="B748" s="94" t="s">
        <v>4845</v>
      </c>
      <c r="C748" s="94" t="s">
        <v>4845</v>
      </c>
      <c r="D748" s="94" t="s">
        <v>4846</v>
      </c>
      <c r="E748" s="94" t="s">
        <v>4847</v>
      </c>
      <c r="F748" s="94" t="s">
        <v>4848</v>
      </c>
      <c r="G748" s="94" t="s">
        <v>4849</v>
      </c>
    </row>
    <row r="749" spans="1:7" x14ac:dyDescent="0.35">
      <c r="A749" s="94" t="s">
        <v>4850</v>
      </c>
      <c r="B749" s="94" t="s">
        <v>4851</v>
      </c>
      <c r="C749" s="94" t="s">
        <v>4851</v>
      </c>
      <c r="D749" s="94" t="s">
        <v>4852</v>
      </c>
      <c r="E749" s="94" t="s">
        <v>4853</v>
      </c>
      <c r="F749" s="94" t="s">
        <v>4854</v>
      </c>
      <c r="G749" s="94" t="s">
        <v>4855</v>
      </c>
    </row>
    <row r="750" spans="1:7" x14ac:dyDescent="0.35">
      <c r="A750" s="94" t="s">
        <v>4856</v>
      </c>
      <c r="B750" s="94" t="s">
        <v>4857</v>
      </c>
      <c r="C750" s="94" t="s">
        <v>4858</v>
      </c>
      <c r="D750" s="94" t="s">
        <v>4859</v>
      </c>
      <c r="E750" s="94" t="s">
        <v>4860</v>
      </c>
      <c r="F750" s="94" t="s">
        <v>4861</v>
      </c>
      <c r="G750" s="94" t="s">
        <v>4862</v>
      </c>
    </row>
    <row r="751" spans="1:7" x14ac:dyDescent="0.35">
      <c r="A751" s="94" t="s">
        <v>4863</v>
      </c>
      <c r="B751" s="94" t="s">
        <v>4864</v>
      </c>
      <c r="C751" s="94" t="s">
        <v>4864</v>
      </c>
      <c r="D751" s="94" t="s">
        <v>4865</v>
      </c>
      <c r="E751" s="94" t="s">
        <v>4866</v>
      </c>
      <c r="F751" s="94" t="s">
        <v>4867</v>
      </c>
      <c r="G751" s="94" t="s">
        <v>485</v>
      </c>
    </row>
    <row r="752" spans="1:7" x14ac:dyDescent="0.35">
      <c r="A752" s="94" t="s">
        <v>4868</v>
      </c>
      <c r="B752" s="94" t="s">
        <v>4869</v>
      </c>
      <c r="C752" s="94" t="s">
        <v>4869</v>
      </c>
      <c r="D752" s="94" t="s">
        <v>4870</v>
      </c>
      <c r="E752" s="94" t="s">
        <v>4871</v>
      </c>
      <c r="F752" s="94" t="s">
        <v>4872</v>
      </c>
      <c r="G752" s="94" t="s">
        <v>346</v>
      </c>
    </row>
    <row r="753" spans="1:7" x14ac:dyDescent="0.35">
      <c r="A753" s="94" t="s">
        <v>4873</v>
      </c>
      <c r="B753" s="94" t="s">
        <v>4874</v>
      </c>
      <c r="C753" s="94" t="s">
        <v>4874</v>
      </c>
      <c r="D753" s="94" t="s">
        <v>4875</v>
      </c>
      <c r="E753" s="94" t="s">
        <v>3198</v>
      </c>
      <c r="F753" s="94" t="s">
        <v>4876</v>
      </c>
      <c r="G753" s="94" t="s">
        <v>4877</v>
      </c>
    </row>
    <row r="754" spans="1:7" x14ac:dyDescent="0.35">
      <c r="A754" s="94" t="s">
        <v>4878</v>
      </c>
      <c r="B754" s="94" t="s">
        <v>4879</v>
      </c>
      <c r="C754" s="94" t="s">
        <v>4879</v>
      </c>
      <c r="D754" s="94" t="s">
        <v>4880</v>
      </c>
      <c r="E754" s="94" t="s">
        <v>4881</v>
      </c>
      <c r="F754" s="94" t="s">
        <v>4882</v>
      </c>
      <c r="G754" s="94" t="s">
        <v>4883</v>
      </c>
    </row>
    <row r="755" spans="1:7" x14ac:dyDescent="0.35">
      <c r="A755" s="94" t="s">
        <v>4884</v>
      </c>
      <c r="B755" s="94" t="s">
        <v>4885</v>
      </c>
      <c r="C755" s="94" t="s">
        <v>4886</v>
      </c>
      <c r="D755" s="94" t="s">
        <v>4887</v>
      </c>
      <c r="E755" s="94" t="s">
        <v>4508</v>
      </c>
      <c r="F755" s="94" t="s">
        <v>4888</v>
      </c>
      <c r="G755" s="94" t="s">
        <v>4889</v>
      </c>
    </row>
    <row r="756" spans="1:7" x14ac:dyDescent="0.35">
      <c r="A756" s="94" t="s">
        <v>4890</v>
      </c>
      <c r="B756" s="94" t="s">
        <v>4891</v>
      </c>
      <c r="C756" s="94" t="s">
        <v>4891</v>
      </c>
      <c r="D756" s="94" t="s">
        <v>4892</v>
      </c>
      <c r="E756" s="94" t="s">
        <v>4893</v>
      </c>
      <c r="F756" s="94" t="s">
        <v>4894</v>
      </c>
      <c r="G756" s="94" t="s">
        <v>4895</v>
      </c>
    </row>
    <row r="757" spans="1:7" x14ac:dyDescent="0.35">
      <c r="A757" s="94" t="s">
        <v>4896</v>
      </c>
      <c r="B757" s="94" t="s">
        <v>4897</v>
      </c>
      <c r="C757" s="94" t="s">
        <v>4897</v>
      </c>
      <c r="D757" s="94" t="s">
        <v>4898</v>
      </c>
      <c r="E757" s="94" t="s">
        <v>4899</v>
      </c>
      <c r="F757" s="94" t="s">
        <v>4900</v>
      </c>
      <c r="G757" s="94" t="s">
        <v>4901</v>
      </c>
    </row>
    <row r="758" spans="1:7" x14ac:dyDescent="0.35">
      <c r="A758" s="94" t="s">
        <v>4902</v>
      </c>
      <c r="B758" s="94" t="s">
        <v>4903</v>
      </c>
      <c r="C758" s="94" t="s">
        <v>4903</v>
      </c>
      <c r="D758" s="94" t="s">
        <v>4904</v>
      </c>
      <c r="E758" s="94" t="s">
        <v>4905</v>
      </c>
      <c r="F758" s="94" t="s">
        <v>4906</v>
      </c>
      <c r="G758" s="94" t="s">
        <v>4907</v>
      </c>
    </row>
    <row r="759" spans="1:7" x14ac:dyDescent="0.35">
      <c r="A759" s="94" t="s">
        <v>4908</v>
      </c>
      <c r="B759" s="94" t="s">
        <v>4909</v>
      </c>
      <c r="C759" s="94" t="s">
        <v>4909</v>
      </c>
      <c r="D759" s="94" t="s">
        <v>4910</v>
      </c>
      <c r="E759" s="94" t="s">
        <v>3843</v>
      </c>
      <c r="F759" s="94" t="s">
        <v>4911</v>
      </c>
      <c r="G759" s="94" t="s">
        <v>485</v>
      </c>
    </row>
    <row r="760" spans="1:7" x14ac:dyDescent="0.35">
      <c r="A760" s="94" t="s">
        <v>4912</v>
      </c>
      <c r="B760" s="94" t="s">
        <v>4913</v>
      </c>
      <c r="C760" s="94" t="s">
        <v>4913</v>
      </c>
      <c r="D760" s="94" t="s">
        <v>4914</v>
      </c>
      <c r="E760" s="94" t="e">
        <v>#N/A</v>
      </c>
      <c r="F760" s="94" t="s">
        <v>4915</v>
      </c>
      <c r="G760" s="94" t="s">
        <v>346</v>
      </c>
    </row>
    <row r="761" spans="1:7" x14ac:dyDescent="0.35">
      <c r="A761" s="94" t="s">
        <v>4916</v>
      </c>
      <c r="B761" s="94" t="s">
        <v>4917</v>
      </c>
      <c r="C761" s="94" t="s">
        <v>4917</v>
      </c>
      <c r="D761" s="94" t="s">
        <v>4918</v>
      </c>
      <c r="E761" s="94" t="e">
        <v>#N/A</v>
      </c>
      <c r="F761" s="94" t="s">
        <v>4919</v>
      </c>
      <c r="G761" s="94" t="s">
        <v>346</v>
      </c>
    </row>
    <row r="762" spans="1:7" x14ac:dyDescent="0.35">
      <c r="A762" s="94" t="s">
        <v>4920</v>
      </c>
      <c r="B762" s="94" t="s">
        <v>4921</v>
      </c>
      <c r="C762" s="94" t="s">
        <v>4921</v>
      </c>
      <c r="D762" s="94" t="e">
        <v>#N/A</v>
      </c>
      <c r="E762" s="94" t="e">
        <v>#N/A</v>
      </c>
      <c r="F762" s="94" t="s">
        <v>4922</v>
      </c>
      <c r="G762" s="94" t="s">
        <v>346</v>
      </c>
    </row>
    <row r="763" spans="1:7" x14ac:dyDescent="0.35">
      <c r="A763" s="94" t="s">
        <v>4923</v>
      </c>
      <c r="B763" s="94" t="s">
        <v>4924</v>
      </c>
      <c r="C763" s="94" t="s">
        <v>4924</v>
      </c>
      <c r="D763" s="94" t="s">
        <v>4925</v>
      </c>
      <c r="E763" s="94" t="s">
        <v>4926</v>
      </c>
      <c r="F763" s="94" t="s">
        <v>4927</v>
      </c>
      <c r="G763" s="94" t="s">
        <v>485</v>
      </c>
    </row>
    <row r="764" spans="1:7" x14ac:dyDescent="0.35">
      <c r="A764" s="94" t="s">
        <v>4928</v>
      </c>
      <c r="B764" s="94" t="s">
        <v>4929</v>
      </c>
      <c r="C764" s="94" t="s">
        <v>4929</v>
      </c>
      <c r="D764" s="94" t="s">
        <v>4930</v>
      </c>
      <c r="E764" s="94" t="s">
        <v>4931</v>
      </c>
      <c r="F764" s="94" t="s">
        <v>4932</v>
      </c>
      <c r="G764" s="94" t="s">
        <v>4933</v>
      </c>
    </row>
    <row r="765" spans="1:7" x14ac:dyDescent="0.35">
      <c r="A765" s="94" t="s">
        <v>4934</v>
      </c>
      <c r="B765" s="94" t="s">
        <v>4935</v>
      </c>
      <c r="C765" s="94" t="s">
        <v>4935</v>
      </c>
      <c r="D765" s="94" t="s">
        <v>4936</v>
      </c>
      <c r="E765" s="94" t="e">
        <v>#N/A</v>
      </c>
      <c r="F765" s="94" t="s">
        <v>4937</v>
      </c>
      <c r="G765" s="94" t="s">
        <v>499</v>
      </c>
    </row>
    <row r="766" spans="1:7" x14ac:dyDescent="0.35">
      <c r="A766" s="94" t="s">
        <v>4938</v>
      </c>
      <c r="B766" s="94" t="s">
        <v>4939</v>
      </c>
      <c r="C766" s="94" t="s">
        <v>4939</v>
      </c>
      <c r="D766" s="94" t="s">
        <v>4940</v>
      </c>
      <c r="E766" s="94" t="e">
        <v>#N/A</v>
      </c>
      <c r="F766" s="94" t="s">
        <v>4941</v>
      </c>
      <c r="G766" s="94" t="s">
        <v>499</v>
      </c>
    </row>
    <row r="767" spans="1:7" x14ac:dyDescent="0.35">
      <c r="A767" s="94" t="s">
        <v>4942</v>
      </c>
      <c r="B767" s="94" t="s">
        <v>4943</v>
      </c>
      <c r="C767" s="94" t="s">
        <v>4943</v>
      </c>
      <c r="D767" s="94" t="e">
        <v>#N/A</v>
      </c>
      <c r="E767" s="94" t="e">
        <v>#N/A</v>
      </c>
      <c r="F767" s="94" t="s">
        <v>4944</v>
      </c>
      <c r="G767" s="94" t="s">
        <v>2406</v>
      </c>
    </row>
    <row r="768" spans="1:7" x14ac:dyDescent="0.35">
      <c r="A768" s="94" t="s">
        <v>4945</v>
      </c>
      <c r="B768" s="94" t="s">
        <v>4946</v>
      </c>
      <c r="C768" s="94" t="s">
        <v>4946</v>
      </c>
      <c r="D768" s="94" t="s">
        <v>4947</v>
      </c>
      <c r="E768" s="94" t="s">
        <v>1929</v>
      </c>
      <c r="F768" s="94" t="s">
        <v>4948</v>
      </c>
      <c r="G768" s="94" t="s">
        <v>485</v>
      </c>
    </row>
    <row r="769" spans="1:7" x14ac:dyDescent="0.35">
      <c r="A769" s="94" t="s">
        <v>4949</v>
      </c>
      <c r="B769" s="94" t="s">
        <v>4950</v>
      </c>
      <c r="C769" s="94" t="s">
        <v>4950</v>
      </c>
      <c r="D769" s="94" t="s">
        <v>4951</v>
      </c>
      <c r="E769" s="94" t="s">
        <v>4952</v>
      </c>
      <c r="F769" s="94" t="s">
        <v>4953</v>
      </c>
      <c r="G769" s="94" t="s">
        <v>485</v>
      </c>
    </row>
    <row r="770" spans="1:7" x14ac:dyDescent="0.35">
      <c r="A770" s="94" t="s">
        <v>4954</v>
      </c>
      <c r="B770" s="94" t="s">
        <v>4955</v>
      </c>
      <c r="C770" s="94" t="s">
        <v>4955</v>
      </c>
      <c r="D770" s="94" t="e">
        <v>#N/A</v>
      </c>
      <c r="E770" s="94" t="e">
        <v>#N/A</v>
      </c>
      <c r="F770" s="94" t="s">
        <v>4956</v>
      </c>
      <c r="G770" s="94" t="s">
        <v>479</v>
      </c>
    </row>
    <row r="771" spans="1:7" x14ac:dyDescent="0.35">
      <c r="A771" s="94" t="s">
        <v>4957</v>
      </c>
      <c r="B771" s="94" t="s">
        <v>4958</v>
      </c>
      <c r="C771" s="94" t="s">
        <v>4958</v>
      </c>
      <c r="D771" s="94" t="s">
        <v>4959</v>
      </c>
      <c r="E771" s="94" t="s">
        <v>4960</v>
      </c>
      <c r="F771" s="94" t="s">
        <v>4961</v>
      </c>
      <c r="G771" s="94" t="s">
        <v>499</v>
      </c>
    </row>
    <row r="772" spans="1:7" x14ac:dyDescent="0.35">
      <c r="A772" s="94" t="s">
        <v>4962</v>
      </c>
      <c r="B772" s="94" t="s">
        <v>4963</v>
      </c>
      <c r="C772" s="94" t="s">
        <v>4963</v>
      </c>
      <c r="D772" s="94" t="s">
        <v>4964</v>
      </c>
      <c r="E772" s="94" t="s">
        <v>4965</v>
      </c>
      <c r="F772" s="94" t="s">
        <v>4966</v>
      </c>
      <c r="G772" s="94" t="s">
        <v>4967</v>
      </c>
    </row>
    <row r="773" spans="1:7" x14ac:dyDescent="0.35">
      <c r="A773" s="94" t="s">
        <v>4968</v>
      </c>
      <c r="B773" s="94" t="s">
        <v>4969</v>
      </c>
      <c r="C773" s="94" t="s">
        <v>4969</v>
      </c>
      <c r="D773" s="94" t="s">
        <v>4970</v>
      </c>
      <c r="E773" s="94" t="s">
        <v>4971</v>
      </c>
      <c r="F773" s="94" t="s">
        <v>4972</v>
      </c>
      <c r="G773" s="94" t="s">
        <v>485</v>
      </c>
    </row>
    <row r="774" spans="1:7" x14ac:dyDescent="0.35">
      <c r="A774" s="94" t="s">
        <v>4973</v>
      </c>
      <c r="B774" s="94" t="s">
        <v>4974</v>
      </c>
      <c r="C774" s="94" t="s">
        <v>4974</v>
      </c>
      <c r="D774" s="94" t="s">
        <v>4975</v>
      </c>
      <c r="E774" s="94" t="e">
        <v>#N/A</v>
      </c>
      <c r="F774" s="94" t="s">
        <v>4976</v>
      </c>
      <c r="G774" s="94" t="s">
        <v>485</v>
      </c>
    </row>
    <row r="775" spans="1:7" x14ac:dyDescent="0.35">
      <c r="A775" s="94" t="s">
        <v>4977</v>
      </c>
      <c r="B775" s="94" t="s">
        <v>4978</v>
      </c>
      <c r="C775" s="94" t="s">
        <v>4978</v>
      </c>
      <c r="D775" s="94" t="e">
        <v>#N/A</v>
      </c>
      <c r="E775" s="94" t="e">
        <v>#N/A</v>
      </c>
      <c r="F775" s="94" t="s">
        <v>4979</v>
      </c>
      <c r="G775" s="94" t="s">
        <v>485</v>
      </c>
    </row>
    <row r="776" spans="1:7" x14ac:dyDescent="0.35">
      <c r="A776" s="94" t="s">
        <v>4980</v>
      </c>
      <c r="B776" s="94" t="s">
        <v>4981</v>
      </c>
      <c r="C776" s="94" t="s">
        <v>4981</v>
      </c>
      <c r="D776" s="94" t="e">
        <v>#N/A</v>
      </c>
      <c r="E776" s="94" t="e">
        <v>#N/A</v>
      </c>
      <c r="F776" s="94" t="s">
        <v>4982</v>
      </c>
      <c r="G776" s="94" t="s">
        <v>485</v>
      </c>
    </row>
    <row r="777" spans="1:7" x14ac:dyDescent="0.35">
      <c r="A777" s="94" t="s">
        <v>4983</v>
      </c>
      <c r="B777" s="94" t="s">
        <v>4984</v>
      </c>
      <c r="C777" s="94" t="s">
        <v>4984</v>
      </c>
      <c r="D777" s="94" t="s">
        <v>4985</v>
      </c>
      <c r="E777" s="94" t="s">
        <v>4986</v>
      </c>
      <c r="F777" s="94" t="s">
        <v>4987</v>
      </c>
      <c r="G777" s="94" t="s">
        <v>782</v>
      </c>
    </row>
    <row r="778" spans="1:7" x14ac:dyDescent="0.35">
      <c r="A778" s="94" t="s">
        <v>4988</v>
      </c>
      <c r="B778" s="94" t="s">
        <v>4989</v>
      </c>
      <c r="C778" s="94" t="s">
        <v>4989</v>
      </c>
      <c r="D778" s="94" t="s">
        <v>4990</v>
      </c>
      <c r="E778" s="94" t="s">
        <v>4991</v>
      </c>
      <c r="F778" s="94" t="s">
        <v>4992</v>
      </c>
      <c r="G778" s="94" t="s">
        <v>485</v>
      </c>
    </row>
    <row r="779" spans="1:7" x14ac:dyDescent="0.35">
      <c r="A779" s="94" t="s">
        <v>4993</v>
      </c>
      <c r="B779" s="94" t="s">
        <v>4994</v>
      </c>
      <c r="C779" s="94" t="s">
        <v>4994</v>
      </c>
      <c r="D779" s="94" t="s">
        <v>4995</v>
      </c>
      <c r="E779" s="94" t="e">
        <v>#N/A</v>
      </c>
      <c r="F779" s="94" t="e">
        <v>#N/A</v>
      </c>
      <c r="G779" s="94" t="s">
        <v>4996</v>
      </c>
    </row>
    <row r="780" spans="1:7" x14ac:dyDescent="0.35">
      <c r="A780" s="94" t="s">
        <v>4997</v>
      </c>
      <c r="B780" s="94" t="s">
        <v>4998</v>
      </c>
      <c r="C780" s="94" t="s">
        <v>4998</v>
      </c>
      <c r="D780" s="94" t="s">
        <v>4999</v>
      </c>
      <c r="E780" s="94" t="e">
        <v>#N/A</v>
      </c>
      <c r="F780" s="94" t="s">
        <v>5000</v>
      </c>
      <c r="G780" s="94" t="s">
        <v>346</v>
      </c>
    </row>
    <row r="781" spans="1:7" x14ac:dyDescent="0.35">
      <c r="A781" s="94" t="s">
        <v>5001</v>
      </c>
      <c r="B781" s="94" t="s">
        <v>5002</v>
      </c>
      <c r="C781" s="94" t="s">
        <v>5002</v>
      </c>
      <c r="D781" s="94" t="s">
        <v>5003</v>
      </c>
      <c r="E781" s="94" t="s">
        <v>5004</v>
      </c>
      <c r="F781" s="94" t="s">
        <v>5005</v>
      </c>
      <c r="G781" s="94" t="s">
        <v>5006</v>
      </c>
    </row>
    <row r="782" spans="1:7" x14ac:dyDescent="0.35">
      <c r="A782" s="94" t="s">
        <v>5007</v>
      </c>
      <c r="B782" s="94" t="s">
        <v>5008</v>
      </c>
      <c r="C782" s="94" t="s">
        <v>5008</v>
      </c>
      <c r="D782" s="94" t="s">
        <v>5009</v>
      </c>
      <c r="E782" s="94" t="s">
        <v>5010</v>
      </c>
      <c r="F782" s="94" t="s">
        <v>5011</v>
      </c>
      <c r="G782" s="94" t="s">
        <v>1426</v>
      </c>
    </row>
    <row r="783" spans="1:7" x14ac:dyDescent="0.35">
      <c r="A783" s="94" t="s">
        <v>5012</v>
      </c>
      <c r="B783" s="94" t="s">
        <v>5013</v>
      </c>
      <c r="C783" s="94" t="s">
        <v>5013</v>
      </c>
      <c r="D783" s="94" t="e">
        <v>#N/A</v>
      </c>
      <c r="E783" s="94" t="e">
        <v>#N/A</v>
      </c>
      <c r="F783" s="94" t="s">
        <v>5014</v>
      </c>
      <c r="G783" s="94" t="s">
        <v>2406</v>
      </c>
    </row>
    <row r="784" spans="1:7" x14ac:dyDescent="0.35">
      <c r="A784" s="94" t="s">
        <v>5015</v>
      </c>
      <c r="B784" s="94" t="s">
        <v>5016</v>
      </c>
      <c r="C784" s="94" t="s">
        <v>5016</v>
      </c>
      <c r="D784" s="94" t="s">
        <v>5017</v>
      </c>
      <c r="E784" s="94" t="s">
        <v>4023</v>
      </c>
      <c r="F784" s="94" t="s">
        <v>5018</v>
      </c>
      <c r="G784" s="94" t="s">
        <v>1563</v>
      </c>
    </row>
    <row r="785" spans="1:7" x14ac:dyDescent="0.35">
      <c r="A785" s="94" t="s">
        <v>5019</v>
      </c>
      <c r="B785" s="94" t="s">
        <v>5020</v>
      </c>
      <c r="C785" s="94" t="s">
        <v>5020</v>
      </c>
      <c r="D785" s="94" t="s">
        <v>5021</v>
      </c>
      <c r="E785" s="94" t="s">
        <v>5022</v>
      </c>
      <c r="F785" s="94" t="s">
        <v>5023</v>
      </c>
      <c r="G785" s="94" t="s">
        <v>346</v>
      </c>
    </row>
    <row r="786" spans="1:7" x14ac:dyDescent="0.35">
      <c r="A786" s="94" t="s">
        <v>5024</v>
      </c>
      <c r="B786" s="94" t="s">
        <v>5025</v>
      </c>
      <c r="C786" s="94" t="s">
        <v>5025</v>
      </c>
      <c r="D786" s="94" t="s">
        <v>5026</v>
      </c>
      <c r="E786" s="94" t="s">
        <v>5027</v>
      </c>
      <c r="F786" s="94" t="s">
        <v>5028</v>
      </c>
      <c r="G786" s="94" t="s">
        <v>485</v>
      </c>
    </row>
    <row r="787" spans="1:7" x14ac:dyDescent="0.35">
      <c r="A787" s="94" t="s">
        <v>5029</v>
      </c>
      <c r="B787" s="94" t="s">
        <v>5030</v>
      </c>
      <c r="C787" s="94" t="s">
        <v>5030</v>
      </c>
      <c r="D787" s="94" t="s">
        <v>5031</v>
      </c>
      <c r="E787" s="94" t="s">
        <v>5032</v>
      </c>
      <c r="F787" s="94" t="s">
        <v>5033</v>
      </c>
      <c r="G787" s="94" t="s">
        <v>346</v>
      </c>
    </row>
    <row r="788" spans="1:7" x14ac:dyDescent="0.35">
      <c r="A788" s="94" t="s">
        <v>5034</v>
      </c>
      <c r="B788" s="94" t="s">
        <v>5035</v>
      </c>
      <c r="C788" s="94" t="s">
        <v>5035</v>
      </c>
      <c r="D788" s="94" t="s">
        <v>5036</v>
      </c>
      <c r="E788" s="94" t="s">
        <v>5037</v>
      </c>
      <c r="F788" s="94" t="s">
        <v>5038</v>
      </c>
      <c r="G788" s="94" t="s">
        <v>346</v>
      </c>
    </row>
    <row r="789" spans="1:7" x14ac:dyDescent="0.35">
      <c r="A789" s="94" t="s">
        <v>5039</v>
      </c>
      <c r="B789" s="94" t="s">
        <v>5040</v>
      </c>
      <c r="C789" s="94" t="s">
        <v>5040</v>
      </c>
      <c r="D789" s="94" t="s">
        <v>5041</v>
      </c>
      <c r="E789" s="94" t="s">
        <v>5042</v>
      </c>
      <c r="F789" s="94" t="s">
        <v>5043</v>
      </c>
      <c r="G789" s="94" t="s">
        <v>5044</v>
      </c>
    </row>
    <row r="790" spans="1:7" x14ac:dyDescent="0.35">
      <c r="A790" s="94" t="s">
        <v>5045</v>
      </c>
      <c r="B790" s="94" t="s">
        <v>5046</v>
      </c>
      <c r="C790" s="94" t="s">
        <v>5047</v>
      </c>
      <c r="D790" s="94" t="s">
        <v>5048</v>
      </c>
      <c r="E790" s="94" t="s">
        <v>5049</v>
      </c>
      <c r="F790" s="94" t="s">
        <v>5050</v>
      </c>
      <c r="G790" s="94" t="s">
        <v>5051</v>
      </c>
    </row>
    <row r="791" spans="1:7" x14ac:dyDescent="0.35">
      <c r="A791" s="94" t="s">
        <v>5052</v>
      </c>
      <c r="B791" s="94" t="s">
        <v>5053</v>
      </c>
      <c r="C791" s="94" t="s">
        <v>5054</v>
      </c>
      <c r="D791" s="94" t="s">
        <v>5055</v>
      </c>
      <c r="E791" s="94" t="s">
        <v>5056</v>
      </c>
      <c r="F791" s="94" t="s">
        <v>5057</v>
      </c>
      <c r="G791" s="94" t="s">
        <v>5058</v>
      </c>
    </row>
    <row r="792" spans="1:7" x14ac:dyDescent="0.35">
      <c r="A792" s="94" t="s">
        <v>5059</v>
      </c>
      <c r="B792" s="94" t="s">
        <v>5060</v>
      </c>
      <c r="C792" s="94" t="s">
        <v>5061</v>
      </c>
      <c r="D792" s="94" t="s">
        <v>5062</v>
      </c>
      <c r="E792" s="94" t="s">
        <v>3850</v>
      </c>
      <c r="F792" s="94" t="s">
        <v>5063</v>
      </c>
      <c r="G792" s="94" t="s">
        <v>3852</v>
      </c>
    </row>
    <row r="793" spans="1:7" x14ac:dyDescent="0.35">
      <c r="A793" s="94" t="s">
        <v>5064</v>
      </c>
      <c r="B793" s="94" t="s">
        <v>5065</v>
      </c>
      <c r="C793" s="94" t="s">
        <v>5065</v>
      </c>
      <c r="D793" s="94" t="s">
        <v>5066</v>
      </c>
      <c r="E793" s="94" t="s">
        <v>5067</v>
      </c>
      <c r="F793" s="94" t="s">
        <v>5068</v>
      </c>
      <c r="G793" s="94" t="s">
        <v>346</v>
      </c>
    </row>
    <row r="794" spans="1:7" x14ac:dyDescent="0.35">
      <c r="A794" s="94" t="s">
        <v>5069</v>
      </c>
      <c r="B794" s="94" t="s">
        <v>5070</v>
      </c>
      <c r="C794" s="94" t="s">
        <v>5070</v>
      </c>
      <c r="D794" s="94" t="e">
        <v>#N/A</v>
      </c>
      <c r="E794" s="94" t="e">
        <v>#N/A</v>
      </c>
      <c r="F794" s="94" t="s">
        <v>5071</v>
      </c>
      <c r="G794" s="94" t="s">
        <v>485</v>
      </c>
    </row>
    <row r="795" spans="1:7" x14ac:dyDescent="0.35">
      <c r="A795" s="94" t="s">
        <v>5072</v>
      </c>
      <c r="B795" s="94" t="s">
        <v>5073</v>
      </c>
      <c r="C795" s="94" t="s">
        <v>5073</v>
      </c>
      <c r="D795" s="94" t="s">
        <v>5074</v>
      </c>
      <c r="E795" s="94" t="s">
        <v>1929</v>
      </c>
      <c r="F795" s="94" t="s">
        <v>5075</v>
      </c>
      <c r="G795" s="94" t="s">
        <v>485</v>
      </c>
    </row>
    <row r="796" spans="1:7" x14ac:dyDescent="0.35">
      <c r="A796" s="94" t="s">
        <v>5076</v>
      </c>
      <c r="B796" s="94" t="s">
        <v>5077</v>
      </c>
      <c r="C796" s="94" t="s">
        <v>5077</v>
      </c>
      <c r="D796" s="94" t="s">
        <v>5078</v>
      </c>
      <c r="E796" s="94" t="s">
        <v>5079</v>
      </c>
      <c r="F796" s="94" t="s">
        <v>5080</v>
      </c>
      <c r="G796" s="94" t="s">
        <v>346</v>
      </c>
    </row>
    <row r="797" spans="1:7" x14ac:dyDescent="0.35">
      <c r="A797" s="94" t="s">
        <v>5081</v>
      </c>
      <c r="B797" s="94" t="s">
        <v>5082</v>
      </c>
      <c r="C797" s="94" t="s">
        <v>5082</v>
      </c>
      <c r="D797" s="94" t="s">
        <v>5083</v>
      </c>
      <c r="E797" s="94" t="s">
        <v>5084</v>
      </c>
      <c r="F797" s="94" t="s">
        <v>5085</v>
      </c>
      <c r="G797" s="94" t="s">
        <v>485</v>
      </c>
    </row>
    <row r="798" spans="1:7" x14ac:dyDescent="0.35">
      <c r="A798" s="94" t="s">
        <v>5086</v>
      </c>
      <c r="B798" s="94" t="s">
        <v>5087</v>
      </c>
      <c r="C798" s="94" t="s">
        <v>5087</v>
      </c>
      <c r="D798" s="94" t="s">
        <v>5088</v>
      </c>
      <c r="E798" s="94" t="s">
        <v>5089</v>
      </c>
      <c r="F798" s="94" t="s">
        <v>5090</v>
      </c>
      <c r="G798" s="94" t="s">
        <v>346</v>
      </c>
    </row>
    <row r="799" spans="1:7" x14ac:dyDescent="0.35">
      <c r="A799" s="94" t="s">
        <v>637</v>
      </c>
      <c r="B799" s="94" t="s">
        <v>638</v>
      </c>
      <c r="C799" s="94" t="s">
        <v>638</v>
      </c>
      <c r="D799" s="94" t="s">
        <v>5091</v>
      </c>
      <c r="E799" s="94" t="s">
        <v>5092</v>
      </c>
      <c r="F799" s="94" t="s">
        <v>639</v>
      </c>
      <c r="G799" s="94" t="s">
        <v>640</v>
      </c>
    </row>
    <row r="800" spans="1:7" x14ac:dyDescent="0.35">
      <c r="A800" s="94" t="s">
        <v>5093</v>
      </c>
      <c r="B800" s="94" t="s">
        <v>5094</v>
      </c>
      <c r="C800" s="94" t="s">
        <v>5094</v>
      </c>
      <c r="D800" s="94" t="s">
        <v>5095</v>
      </c>
      <c r="E800" s="94" t="s">
        <v>5096</v>
      </c>
      <c r="F800" s="94" t="s">
        <v>5097</v>
      </c>
      <c r="G800" s="94" t="s">
        <v>5098</v>
      </c>
    </row>
    <row r="801" spans="1:7" x14ac:dyDescent="0.35">
      <c r="A801" s="94" t="s">
        <v>5099</v>
      </c>
      <c r="B801" s="94" t="s">
        <v>5100</v>
      </c>
      <c r="C801" s="94" t="s">
        <v>5100</v>
      </c>
      <c r="D801" s="94" t="s">
        <v>5101</v>
      </c>
      <c r="E801" s="94" t="s">
        <v>5102</v>
      </c>
      <c r="F801" s="94" t="s">
        <v>5103</v>
      </c>
      <c r="G801" s="94" t="s">
        <v>5104</v>
      </c>
    </row>
    <row r="802" spans="1:7" x14ac:dyDescent="0.35">
      <c r="A802" s="94" t="s">
        <v>5105</v>
      </c>
      <c r="B802" s="94" t="s">
        <v>5106</v>
      </c>
      <c r="C802" s="94" t="s">
        <v>5106</v>
      </c>
      <c r="D802" s="94" t="s">
        <v>5107</v>
      </c>
      <c r="E802" s="94" t="s">
        <v>5108</v>
      </c>
      <c r="F802" s="94" t="s">
        <v>5109</v>
      </c>
      <c r="G802" s="94" t="s">
        <v>346</v>
      </c>
    </row>
    <row r="803" spans="1:7" x14ac:dyDescent="0.35">
      <c r="A803" s="94" t="s">
        <v>5110</v>
      </c>
      <c r="B803" s="94" t="s">
        <v>5111</v>
      </c>
      <c r="C803" s="94" t="s">
        <v>5112</v>
      </c>
      <c r="D803" s="94" t="s">
        <v>5113</v>
      </c>
      <c r="E803" s="94" t="s">
        <v>5114</v>
      </c>
      <c r="F803" s="94" t="s">
        <v>5115</v>
      </c>
      <c r="G803" s="94" t="s">
        <v>5116</v>
      </c>
    </row>
    <row r="804" spans="1:7" x14ac:dyDescent="0.35">
      <c r="A804" s="94" t="s">
        <v>5117</v>
      </c>
      <c r="B804" s="94" t="s">
        <v>5118</v>
      </c>
      <c r="C804" s="94" t="s">
        <v>5118</v>
      </c>
      <c r="D804" s="94" t="s">
        <v>5119</v>
      </c>
      <c r="E804" s="94" t="s">
        <v>5120</v>
      </c>
      <c r="F804" s="94" t="s">
        <v>5121</v>
      </c>
      <c r="G804" s="94" t="s">
        <v>5122</v>
      </c>
    </row>
    <row r="805" spans="1:7" x14ac:dyDescent="0.35">
      <c r="A805" s="94" t="s">
        <v>5123</v>
      </c>
      <c r="B805" s="94" t="s">
        <v>5124</v>
      </c>
      <c r="C805" s="94" t="s">
        <v>5124</v>
      </c>
      <c r="D805" s="94" t="s">
        <v>5125</v>
      </c>
      <c r="E805" s="94" t="s">
        <v>5126</v>
      </c>
      <c r="F805" s="94" t="s">
        <v>5127</v>
      </c>
      <c r="G805" s="94" t="s">
        <v>346</v>
      </c>
    </row>
    <row r="806" spans="1:7" x14ac:dyDescent="0.35">
      <c r="A806" s="94" t="s">
        <v>5128</v>
      </c>
      <c r="B806" s="94" t="s">
        <v>5129</v>
      </c>
      <c r="C806" s="94" t="s">
        <v>5129</v>
      </c>
      <c r="D806" s="94" t="s">
        <v>5130</v>
      </c>
      <c r="E806" s="94" t="s">
        <v>5131</v>
      </c>
      <c r="F806" s="94" t="s">
        <v>5132</v>
      </c>
      <c r="G806" s="94" t="s">
        <v>5133</v>
      </c>
    </row>
    <row r="807" spans="1:7" x14ac:dyDescent="0.35">
      <c r="A807" s="94" t="s">
        <v>5134</v>
      </c>
      <c r="B807" s="94" t="s">
        <v>5135</v>
      </c>
      <c r="C807" s="94" t="s">
        <v>5136</v>
      </c>
      <c r="D807" s="94" t="s">
        <v>5137</v>
      </c>
      <c r="E807" s="94" t="s">
        <v>5138</v>
      </c>
      <c r="F807" s="94" t="s">
        <v>5139</v>
      </c>
      <c r="G807" s="94" t="s">
        <v>5140</v>
      </c>
    </row>
    <row r="808" spans="1:7" x14ac:dyDescent="0.35">
      <c r="A808" s="94" t="s">
        <v>5141</v>
      </c>
      <c r="B808" s="94" t="s">
        <v>5142</v>
      </c>
      <c r="C808" s="94" t="s">
        <v>5142</v>
      </c>
      <c r="D808" s="94" t="s">
        <v>5143</v>
      </c>
      <c r="E808" s="94" t="s">
        <v>5144</v>
      </c>
      <c r="F808" s="94" t="s">
        <v>5145</v>
      </c>
      <c r="G808" s="94" t="s">
        <v>5146</v>
      </c>
    </row>
    <row r="809" spans="1:7" x14ac:dyDescent="0.35">
      <c r="A809" s="94" t="s">
        <v>5147</v>
      </c>
      <c r="B809" s="94" t="s">
        <v>5148</v>
      </c>
      <c r="C809" s="94" t="s">
        <v>5148</v>
      </c>
      <c r="D809" s="94" t="s">
        <v>5149</v>
      </c>
      <c r="E809" s="94" t="s">
        <v>5150</v>
      </c>
      <c r="F809" s="94" t="s">
        <v>5151</v>
      </c>
      <c r="G809" s="94" t="s">
        <v>5152</v>
      </c>
    </row>
    <row r="810" spans="1:7" x14ac:dyDescent="0.35">
      <c r="A810" s="94" t="s">
        <v>5153</v>
      </c>
      <c r="B810" s="94" t="s">
        <v>5154</v>
      </c>
      <c r="C810" s="94" t="s">
        <v>5154</v>
      </c>
      <c r="D810" s="94" t="s">
        <v>5155</v>
      </c>
      <c r="E810" s="94" t="s">
        <v>5156</v>
      </c>
      <c r="F810" s="94" t="s">
        <v>5157</v>
      </c>
      <c r="G810" s="94" t="s">
        <v>5158</v>
      </c>
    </row>
    <row r="811" spans="1:7" x14ac:dyDescent="0.35">
      <c r="A811" s="94" t="s">
        <v>5159</v>
      </c>
      <c r="B811" s="94" t="s">
        <v>5160</v>
      </c>
      <c r="C811" s="94" t="s">
        <v>5161</v>
      </c>
      <c r="D811" s="94" t="s">
        <v>5162</v>
      </c>
      <c r="E811" s="94" t="s">
        <v>5163</v>
      </c>
      <c r="F811" s="94" t="s">
        <v>5164</v>
      </c>
      <c r="G811" s="94" t="s">
        <v>5165</v>
      </c>
    </row>
    <row r="812" spans="1:7" x14ac:dyDescent="0.35">
      <c r="A812" s="94" t="s">
        <v>5166</v>
      </c>
      <c r="B812" s="94" t="s">
        <v>5167</v>
      </c>
      <c r="C812" s="94" t="s">
        <v>5167</v>
      </c>
      <c r="D812" s="94" t="s">
        <v>5168</v>
      </c>
      <c r="E812" s="94" t="s">
        <v>5169</v>
      </c>
      <c r="F812" s="94" t="s">
        <v>5170</v>
      </c>
      <c r="G812" s="94" t="s">
        <v>346</v>
      </c>
    </row>
    <row r="813" spans="1:7" x14ac:dyDescent="0.35">
      <c r="A813" s="94" t="s">
        <v>5171</v>
      </c>
      <c r="B813" s="94" t="s">
        <v>5172</v>
      </c>
      <c r="C813" s="94" t="s">
        <v>5173</v>
      </c>
      <c r="D813" s="94" t="s">
        <v>5174</v>
      </c>
      <c r="E813" s="94" t="s">
        <v>2672</v>
      </c>
      <c r="F813" s="94" t="s">
        <v>5175</v>
      </c>
      <c r="G813" s="94" t="s">
        <v>2674</v>
      </c>
    </row>
    <row r="814" spans="1:7" x14ac:dyDescent="0.35">
      <c r="A814" s="94" t="s">
        <v>5176</v>
      </c>
      <c r="B814" s="94" t="s">
        <v>5177</v>
      </c>
      <c r="C814" s="94" t="s">
        <v>5177</v>
      </c>
      <c r="D814" s="94" t="s">
        <v>5178</v>
      </c>
      <c r="E814" s="94" t="s">
        <v>5179</v>
      </c>
      <c r="F814" s="94" t="s">
        <v>5180</v>
      </c>
      <c r="G814" s="94" t="s">
        <v>485</v>
      </c>
    </row>
    <row r="815" spans="1:7" x14ac:dyDescent="0.35">
      <c r="A815" s="94" t="s">
        <v>5181</v>
      </c>
      <c r="B815" s="94" t="s">
        <v>5182</v>
      </c>
      <c r="C815" s="94" t="s">
        <v>5182</v>
      </c>
      <c r="D815" s="94" t="s">
        <v>5183</v>
      </c>
      <c r="E815" s="94" t="s">
        <v>3351</v>
      </c>
      <c r="F815" s="94" t="s">
        <v>5184</v>
      </c>
      <c r="G815" s="94" t="s">
        <v>485</v>
      </c>
    </row>
    <row r="816" spans="1:7" x14ac:dyDescent="0.35">
      <c r="A816" s="94" t="s">
        <v>5185</v>
      </c>
      <c r="B816" s="94" t="s">
        <v>5186</v>
      </c>
      <c r="C816" s="94" t="s">
        <v>5186</v>
      </c>
      <c r="D816" s="94" t="s">
        <v>5187</v>
      </c>
      <c r="E816" s="94" t="s">
        <v>5188</v>
      </c>
      <c r="F816" s="94" t="s">
        <v>5189</v>
      </c>
      <c r="G816" s="94" t="s">
        <v>499</v>
      </c>
    </row>
    <row r="817" spans="1:7" x14ac:dyDescent="0.35">
      <c r="A817" s="94" t="s">
        <v>5190</v>
      </c>
      <c r="B817" s="94" t="s">
        <v>5191</v>
      </c>
      <c r="C817" s="94" t="s">
        <v>5191</v>
      </c>
      <c r="D817" s="94" t="s">
        <v>5192</v>
      </c>
      <c r="E817" s="94" t="s">
        <v>5193</v>
      </c>
      <c r="F817" s="94" t="s">
        <v>5194</v>
      </c>
      <c r="G817" s="94" t="s">
        <v>346</v>
      </c>
    </row>
    <row r="818" spans="1:7" x14ac:dyDescent="0.35">
      <c r="A818" s="94" t="s">
        <v>5195</v>
      </c>
      <c r="B818" s="94" t="s">
        <v>5196</v>
      </c>
      <c r="C818" s="94" t="s">
        <v>5196</v>
      </c>
      <c r="D818" s="94" t="s">
        <v>5197</v>
      </c>
      <c r="E818" s="94" t="s">
        <v>5198</v>
      </c>
      <c r="F818" s="94" t="s">
        <v>5199</v>
      </c>
      <c r="G818" s="94" t="s">
        <v>3180</v>
      </c>
    </row>
    <row r="819" spans="1:7" x14ac:dyDescent="0.35">
      <c r="A819" s="94" t="s">
        <v>5200</v>
      </c>
      <c r="B819" s="94" t="s">
        <v>5201</v>
      </c>
      <c r="C819" s="94" t="s">
        <v>5201</v>
      </c>
      <c r="D819" s="94" t="s">
        <v>5202</v>
      </c>
      <c r="E819" s="94" t="s">
        <v>5203</v>
      </c>
      <c r="F819" s="94" t="s">
        <v>5204</v>
      </c>
      <c r="G819" s="94" t="s">
        <v>5205</v>
      </c>
    </row>
    <row r="820" spans="1:7" x14ac:dyDescent="0.35">
      <c r="A820" s="94" t="s">
        <v>5206</v>
      </c>
      <c r="B820" s="94" t="s">
        <v>5207</v>
      </c>
      <c r="C820" s="94" t="s">
        <v>5207</v>
      </c>
      <c r="D820" s="94" t="s">
        <v>5208</v>
      </c>
      <c r="E820" s="94" t="s">
        <v>4299</v>
      </c>
      <c r="F820" s="94" t="s">
        <v>5209</v>
      </c>
      <c r="G820" s="94" t="s">
        <v>3818</v>
      </c>
    </row>
    <row r="821" spans="1:7" x14ac:dyDescent="0.35">
      <c r="A821" s="94" t="s">
        <v>5210</v>
      </c>
      <c r="B821" s="94" t="s">
        <v>5211</v>
      </c>
      <c r="C821" s="94" t="s">
        <v>5211</v>
      </c>
      <c r="D821" s="94" t="s">
        <v>5212</v>
      </c>
      <c r="E821" s="94" t="s">
        <v>5213</v>
      </c>
      <c r="F821" s="94" t="s">
        <v>5214</v>
      </c>
      <c r="G821" s="94" t="s">
        <v>5215</v>
      </c>
    </row>
    <row r="822" spans="1:7" x14ac:dyDescent="0.35">
      <c r="A822" s="94" t="s">
        <v>5216</v>
      </c>
      <c r="B822" s="94" t="s">
        <v>5217</v>
      </c>
      <c r="C822" s="94" t="s">
        <v>5217</v>
      </c>
      <c r="D822" s="94" t="s">
        <v>5218</v>
      </c>
      <c r="E822" s="94" t="s">
        <v>1037</v>
      </c>
      <c r="F822" s="94" t="s">
        <v>5219</v>
      </c>
      <c r="G822" s="94" t="s">
        <v>5220</v>
      </c>
    </row>
    <row r="823" spans="1:7" x14ac:dyDescent="0.35">
      <c r="A823" s="94" t="s">
        <v>5221</v>
      </c>
      <c r="B823" s="94" t="s">
        <v>5222</v>
      </c>
      <c r="C823" s="94" t="s">
        <v>5222</v>
      </c>
      <c r="D823" s="94" t="s">
        <v>5223</v>
      </c>
      <c r="E823" s="94" t="s">
        <v>5224</v>
      </c>
      <c r="F823" s="94" t="s">
        <v>5225</v>
      </c>
      <c r="G823" s="94" t="s">
        <v>5104</v>
      </c>
    </row>
    <row r="824" spans="1:7" x14ac:dyDescent="0.35">
      <c r="A824" s="94" t="s">
        <v>5226</v>
      </c>
      <c r="B824" s="94" t="s">
        <v>5227</v>
      </c>
      <c r="C824" s="94" t="s">
        <v>5227</v>
      </c>
      <c r="D824" s="94" t="s">
        <v>5228</v>
      </c>
      <c r="E824" s="94" t="s">
        <v>5229</v>
      </c>
      <c r="F824" s="94" t="s">
        <v>5230</v>
      </c>
      <c r="G824" s="94" t="s">
        <v>5231</v>
      </c>
    </row>
    <row r="825" spans="1:7" x14ac:dyDescent="0.35">
      <c r="A825" s="94" t="s">
        <v>5232</v>
      </c>
      <c r="B825" s="94" t="s">
        <v>5233</v>
      </c>
      <c r="C825" s="94" t="s">
        <v>5234</v>
      </c>
      <c r="D825" s="94" t="s">
        <v>5235</v>
      </c>
      <c r="E825" s="94" t="s">
        <v>3028</v>
      </c>
      <c r="F825" s="94" t="s">
        <v>5236</v>
      </c>
      <c r="G825" s="94" t="s">
        <v>3030</v>
      </c>
    </row>
    <row r="826" spans="1:7" x14ac:dyDescent="0.35">
      <c r="A826" s="94" t="s">
        <v>5237</v>
      </c>
      <c r="B826" s="94" t="s">
        <v>5238</v>
      </c>
      <c r="C826" s="94" t="s">
        <v>5238</v>
      </c>
      <c r="D826" s="94" t="s">
        <v>5239</v>
      </c>
      <c r="E826" s="94" t="s">
        <v>5240</v>
      </c>
      <c r="F826" s="94" t="s">
        <v>5241</v>
      </c>
      <c r="G826" s="94" t="s">
        <v>5242</v>
      </c>
    </row>
    <row r="827" spans="1:7" x14ac:dyDescent="0.35">
      <c r="A827" s="94" t="s">
        <v>5243</v>
      </c>
      <c r="B827" s="94" t="s">
        <v>5244</v>
      </c>
      <c r="C827" s="94" t="s">
        <v>5245</v>
      </c>
      <c r="D827" s="94" t="s">
        <v>5246</v>
      </c>
      <c r="E827" s="94" t="s">
        <v>5247</v>
      </c>
      <c r="F827" s="94" t="s">
        <v>5248</v>
      </c>
      <c r="G827" s="94" t="s">
        <v>5249</v>
      </c>
    </row>
    <row r="828" spans="1:7" x14ac:dyDescent="0.35">
      <c r="A828" s="94" t="s">
        <v>5250</v>
      </c>
      <c r="B828" s="94" t="s">
        <v>5251</v>
      </c>
      <c r="C828" s="94" t="s">
        <v>5251</v>
      </c>
      <c r="D828" s="94" t="s">
        <v>5252</v>
      </c>
      <c r="E828" s="94" t="s">
        <v>5253</v>
      </c>
      <c r="F828" s="94" t="s">
        <v>5254</v>
      </c>
      <c r="G828" s="94" t="s">
        <v>346</v>
      </c>
    </row>
    <row r="829" spans="1:7" x14ac:dyDescent="0.35">
      <c r="A829" s="94" t="s">
        <v>5255</v>
      </c>
      <c r="B829" s="94" t="s">
        <v>5256</v>
      </c>
      <c r="C829" s="94" t="s">
        <v>5256</v>
      </c>
      <c r="D829" s="94" t="s">
        <v>5257</v>
      </c>
      <c r="E829" s="94" t="s">
        <v>5258</v>
      </c>
      <c r="F829" s="94" t="s">
        <v>5259</v>
      </c>
      <c r="G829" s="94" t="s">
        <v>5260</v>
      </c>
    </row>
    <row r="830" spans="1:7" x14ac:dyDescent="0.35">
      <c r="A830" s="94" t="s">
        <v>5261</v>
      </c>
      <c r="B830" s="94" t="s">
        <v>5262</v>
      </c>
      <c r="C830" s="94" t="s">
        <v>5262</v>
      </c>
      <c r="D830" s="94" t="s">
        <v>5263</v>
      </c>
      <c r="E830" s="94" t="s">
        <v>5264</v>
      </c>
      <c r="F830" s="94" t="s">
        <v>5265</v>
      </c>
      <c r="G830" s="94" t="s">
        <v>346</v>
      </c>
    </row>
    <row r="831" spans="1:7" x14ac:dyDescent="0.35">
      <c r="A831" s="94" t="s">
        <v>5266</v>
      </c>
      <c r="B831" s="94" t="s">
        <v>5267</v>
      </c>
      <c r="C831" s="94" t="s">
        <v>5267</v>
      </c>
      <c r="D831" s="94" t="s">
        <v>5268</v>
      </c>
      <c r="E831" s="94" t="s">
        <v>5269</v>
      </c>
      <c r="F831" s="94" t="s">
        <v>5270</v>
      </c>
      <c r="G831" s="94" t="s">
        <v>346</v>
      </c>
    </row>
    <row r="832" spans="1:7" x14ac:dyDescent="0.35">
      <c r="A832" s="94" t="s">
        <v>5271</v>
      </c>
      <c r="B832" s="94" t="s">
        <v>5272</v>
      </c>
      <c r="C832" s="94" t="s">
        <v>5272</v>
      </c>
      <c r="D832" s="94" t="s">
        <v>5273</v>
      </c>
      <c r="E832" s="94" t="s">
        <v>5274</v>
      </c>
      <c r="F832" s="94" t="s">
        <v>5275</v>
      </c>
      <c r="G832" s="94" t="s">
        <v>346</v>
      </c>
    </row>
    <row r="833" spans="1:7" x14ac:dyDescent="0.35">
      <c r="A833" s="94" t="s">
        <v>5276</v>
      </c>
      <c r="B833" s="94" t="s">
        <v>5277</v>
      </c>
      <c r="C833" s="94" t="s">
        <v>5277</v>
      </c>
      <c r="D833" s="94" t="s">
        <v>5278</v>
      </c>
      <c r="E833" s="94" t="s">
        <v>5279</v>
      </c>
      <c r="F833" s="94" t="s">
        <v>5280</v>
      </c>
      <c r="G833" s="94" t="s">
        <v>346</v>
      </c>
    </row>
    <row r="834" spans="1:7" x14ac:dyDescent="0.35">
      <c r="A834" s="94" t="s">
        <v>5281</v>
      </c>
      <c r="B834" s="94" t="s">
        <v>5282</v>
      </c>
      <c r="C834" s="94" t="s">
        <v>5282</v>
      </c>
      <c r="D834" s="94" t="s">
        <v>5283</v>
      </c>
      <c r="E834" s="94" t="s">
        <v>5284</v>
      </c>
      <c r="F834" s="94" t="s">
        <v>5285</v>
      </c>
      <c r="G834" s="94" t="s">
        <v>5286</v>
      </c>
    </row>
    <row r="835" spans="1:7" x14ac:dyDescent="0.35">
      <c r="A835" s="94" t="s">
        <v>5287</v>
      </c>
      <c r="B835" s="94" t="s">
        <v>5288</v>
      </c>
      <c r="C835" s="94" t="s">
        <v>5289</v>
      </c>
      <c r="D835" s="94" t="s">
        <v>5290</v>
      </c>
      <c r="E835" s="94" t="s">
        <v>5291</v>
      </c>
      <c r="F835" s="94" t="s">
        <v>5292</v>
      </c>
      <c r="G835" s="94" t="s">
        <v>5293</v>
      </c>
    </row>
    <row r="836" spans="1:7" x14ac:dyDescent="0.35">
      <c r="A836" s="94" t="s">
        <v>5294</v>
      </c>
      <c r="B836" s="94" t="s">
        <v>5295</v>
      </c>
      <c r="C836" s="94" t="s">
        <v>5295</v>
      </c>
      <c r="D836" s="94" t="s">
        <v>5296</v>
      </c>
      <c r="E836" s="94" t="s">
        <v>5297</v>
      </c>
      <c r="F836" s="94" t="s">
        <v>5298</v>
      </c>
      <c r="G836" s="94" t="s">
        <v>346</v>
      </c>
    </row>
    <row r="837" spans="1:7" x14ac:dyDescent="0.35">
      <c r="A837" s="94" t="s">
        <v>5299</v>
      </c>
      <c r="B837" s="94" t="s">
        <v>5300</v>
      </c>
      <c r="C837" s="94" t="s">
        <v>5300</v>
      </c>
      <c r="D837" s="94" t="s">
        <v>5301</v>
      </c>
      <c r="E837" s="94" t="s">
        <v>5302</v>
      </c>
      <c r="F837" s="94" t="s">
        <v>5303</v>
      </c>
      <c r="G837" s="94" t="s">
        <v>5304</v>
      </c>
    </row>
    <row r="838" spans="1:7" x14ac:dyDescent="0.35">
      <c r="A838" s="94" t="s">
        <v>5305</v>
      </c>
      <c r="B838" s="94" t="s">
        <v>5306</v>
      </c>
      <c r="C838" s="94" t="s">
        <v>5306</v>
      </c>
      <c r="D838" s="94" t="s">
        <v>5307</v>
      </c>
      <c r="E838" s="94" t="s">
        <v>5308</v>
      </c>
      <c r="F838" s="94" t="s">
        <v>5309</v>
      </c>
      <c r="G838" s="94" t="s">
        <v>485</v>
      </c>
    </row>
    <row r="839" spans="1:7" x14ac:dyDescent="0.35">
      <c r="A839" s="94" t="s">
        <v>5310</v>
      </c>
      <c r="B839" s="94" t="s">
        <v>5311</v>
      </c>
      <c r="C839" s="94" t="s">
        <v>5311</v>
      </c>
      <c r="D839" s="94" t="s">
        <v>5312</v>
      </c>
      <c r="E839" s="94" t="s">
        <v>5313</v>
      </c>
      <c r="F839" s="94" t="s">
        <v>5314</v>
      </c>
      <c r="G839" s="94" t="s">
        <v>346</v>
      </c>
    </row>
    <row r="840" spans="1:7" x14ac:dyDescent="0.35">
      <c r="A840" s="94" t="s">
        <v>5315</v>
      </c>
      <c r="B840" s="94" t="s">
        <v>5316</v>
      </c>
      <c r="C840" s="94" t="s">
        <v>5316</v>
      </c>
      <c r="D840" s="94" t="s">
        <v>5317</v>
      </c>
      <c r="E840" s="94" t="e">
        <v>#N/A</v>
      </c>
      <c r="F840" s="94" t="e">
        <v>#N/A</v>
      </c>
      <c r="G840" s="94" t="s">
        <v>1767</v>
      </c>
    </row>
    <row r="841" spans="1:7" x14ac:dyDescent="0.35">
      <c r="A841" s="94" t="s">
        <v>5318</v>
      </c>
      <c r="B841" s="94" t="s">
        <v>5319</v>
      </c>
      <c r="C841" s="94" t="s">
        <v>5319</v>
      </c>
      <c r="D841" s="94" t="e">
        <v>#N/A</v>
      </c>
      <c r="E841" s="94" t="e">
        <v>#N/A</v>
      </c>
      <c r="F841" s="94" t="s">
        <v>5320</v>
      </c>
      <c r="G841" s="94" t="s">
        <v>346</v>
      </c>
    </row>
    <row r="842" spans="1:7" x14ac:dyDescent="0.35">
      <c r="A842" s="94" t="s">
        <v>5321</v>
      </c>
      <c r="B842" s="94" t="s">
        <v>5322</v>
      </c>
      <c r="C842" s="94" t="s">
        <v>5322</v>
      </c>
      <c r="D842" s="94" t="s">
        <v>5323</v>
      </c>
      <c r="E842" s="94" t="s">
        <v>5324</v>
      </c>
      <c r="F842" s="94" t="s">
        <v>5325</v>
      </c>
      <c r="G842" s="94" t="s">
        <v>5326</v>
      </c>
    </row>
    <row r="843" spans="1:7" x14ac:dyDescent="0.35">
      <c r="A843" s="94" t="s">
        <v>5327</v>
      </c>
      <c r="B843" s="94" t="s">
        <v>5328</v>
      </c>
      <c r="C843" s="94" t="s">
        <v>5328</v>
      </c>
      <c r="D843" s="94" t="s">
        <v>5329</v>
      </c>
      <c r="E843" s="94" t="s">
        <v>5330</v>
      </c>
      <c r="F843" s="94" t="s">
        <v>5331</v>
      </c>
      <c r="G843" s="94" t="s">
        <v>2660</v>
      </c>
    </row>
    <row r="844" spans="1:7" x14ac:dyDescent="0.35">
      <c r="A844" s="94" t="s">
        <v>5332</v>
      </c>
      <c r="B844" s="94" t="s">
        <v>5333</v>
      </c>
      <c r="C844" s="94" t="s">
        <v>5333</v>
      </c>
      <c r="D844" s="94" t="s">
        <v>5334</v>
      </c>
      <c r="E844" s="94" t="s">
        <v>5335</v>
      </c>
      <c r="F844" s="94" t="s">
        <v>5336</v>
      </c>
      <c r="G844" s="94" t="s">
        <v>346</v>
      </c>
    </row>
    <row r="845" spans="1:7" x14ac:dyDescent="0.35">
      <c r="A845" s="94" t="s">
        <v>5337</v>
      </c>
      <c r="B845" s="94" t="s">
        <v>5338</v>
      </c>
      <c r="C845" s="94" t="s">
        <v>5338</v>
      </c>
      <c r="D845" s="94" t="s">
        <v>5339</v>
      </c>
      <c r="E845" s="94" t="s">
        <v>5340</v>
      </c>
      <c r="F845" s="94" t="s">
        <v>5341</v>
      </c>
      <c r="G845" s="94" t="s">
        <v>5342</v>
      </c>
    </row>
    <row r="846" spans="1:7" x14ac:dyDescent="0.35">
      <c r="A846" s="94" t="s">
        <v>5343</v>
      </c>
      <c r="B846" s="94" t="s">
        <v>5344</v>
      </c>
      <c r="C846" s="94" t="s">
        <v>5344</v>
      </c>
      <c r="D846" s="94" t="s">
        <v>5345</v>
      </c>
      <c r="E846" s="94" t="s">
        <v>5346</v>
      </c>
      <c r="F846" s="94" t="s">
        <v>5347</v>
      </c>
      <c r="G846" s="94" t="s">
        <v>346</v>
      </c>
    </row>
    <row r="847" spans="1:7" x14ac:dyDescent="0.35">
      <c r="A847" s="94" t="s">
        <v>5348</v>
      </c>
      <c r="B847" s="94" t="s">
        <v>5349</v>
      </c>
      <c r="C847" s="94" t="s">
        <v>5349</v>
      </c>
      <c r="D847" s="94" t="s">
        <v>5350</v>
      </c>
      <c r="E847" s="94" t="s">
        <v>5351</v>
      </c>
      <c r="F847" s="94" t="s">
        <v>5352</v>
      </c>
      <c r="G847" s="94" t="s">
        <v>346</v>
      </c>
    </row>
    <row r="848" spans="1:7" x14ac:dyDescent="0.35">
      <c r="A848" s="94" t="s">
        <v>5353</v>
      </c>
      <c r="B848" s="94" t="s">
        <v>5354</v>
      </c>
      <c r="C848" s="94" t="s">
        <v>5354</v>
      </c>
      <c r="D848" s="94" t="e">
        <v>#N/A</v>
      </c>
      <c r="E848" s="94" t="e">
        <v>#N/A</v>
      </c>
      <c r="F848" s="94" t="s">
        <v>5355</v>
      </c>
      <c r="G848" s="94" t="s">
        <v>485</v>
      </c>
    </row>
    <row r="849" spans="1:7" x14ac:dyDescent="0.35">
      <c r="A849" s="94" t="s">
        <v>5356</v>
      </c>
      <c r="B849" s="94" t="s">
        <v>5357</v>
      </c>
      <c r="C849" s="94" t="s">
        <v>5357</v>
      </c>
      <c r="D849" s="94" t="s">
        <v>5358</v>
      </c>
      <c r="E849" s="94" t="s">
        <v>5359</v>
      </c>
      <c r="F849" s="94" t="s">
        <v>5360</v>
      </c>
      <c r="G849" s="94" t="s">
        <v>5361</v>
      </c>
    </row>
    <row r="850" spans="1:7" x14ac:dyDescent="0.35">
      <c r="A850" s="94" t="s">
        <v>5362</v>
      </c>
      <c r="B850" s="94" t="s">
        <v>5363</v>
      </c>
      <c r="C850" s="94" t="s">
        <v>5364</v>
      </c>
      <c r="D850" s="94" t="s">
        <v>5365</v>
      </c>
      <c r="E850" s="94" t="s">
        <v>2722</v>
      </c>
      <c r="F850" s="94" t="s">
        <v>5366</v>
      </c>
      <c r="G850" s="94" t="s">
        <v>5367</v>
      </c>
    </row>
    <row r="851" spans="1:7" x14ac:dyDescent="0.35">
      <c r="A851" s="94" t="s">
        <v>5368</v>
      </c>
      <c r="B851" s="94" t="s">
        <v>5369</v>
      </c>
      <c r="C851" s="94" t="s">
        <v>5369</v>
      </c>
      <c r="D851" s="94" t="e">
        <v>#N/A</v>
      </c>
      <c r="E851" s="94" t="e">
        <v>#N/A</v>
      </c>
      <c r="F851" s="94" t="s">
        <v>5370</v>
      </c>
      <c r="G851" s="94" t="s">
        <v>5371</v>
      </c>
    </row>
    <row r="852" spans="1:7" x14ac:dyDescent="0.35">
      <c r="A852" s="94" t="s">
        <v>5372</v>
      </c>
      <c r="B852" s="94" t="s">
        <v>5373</v>
      </c>
      <c r="C852" s="94" t="s">
        <v>5373</v>
      </c>
      <c r="D852" s="94" t="e">
        <v>#N/A</v>
      </c>
      <c r="E852" s="94" t="e">
        <v>#N/A</v>
      </c>
      <c r="F852" s="94" t="s">
        <v>5374</v>
      </c>
      <c r="G852" s="94" t="s">
        <v>2406</v>
      </c>
    </row>
    <row r="853" spans="1:7" x14ac:dyDescent="0.35">
      <c r="A853" s="94" t="s">
        <v>5375</v>
      </c>
      <c r="B853" s="94" t="s">
        <v>5376</v>
      </c>
      <c r="C853" s="94" t="s">
        <v>5376</v>
      </c>
      <c r="D853" s="94" t="s">
        <v>5377</v>
      </c>
      <c r="E853" s="94" t="s">
        <v>5378</v>
      </c>
      <c r="F853" s="94" t="s">
        <v>5379</v>
      </c>
      <c r="G853" s="94" t="s">
        <v>5380</v>
      </c>
    </row>
    <row r="854" spans="1:7" x14ac:dyDescent="0.35">
      <c r="A854" s="94" t="s">
        <v>5381</v>
      </c>
      <c r="B854" s="94" t="s">
        <v>5382</v>
      </c>
      <c r="C854" s="94" t="s">
        <v>5383</v>
      </c>
      <c r="D854" s="94" t="e">
        <v>#N/A</v>
      </c>
      <c r="E854" s="94" t="e">
        <v>#N/A</v>
      </c>
      <c r="F854" s="94" t="s">
        <v>5384</v>
      </c>
      <c r="G854" s="94" t="s">
        <v>5385</v>
      </c>
    </row>
    <row r="855" spans="1:7" x14ac:dyDescent="0.35">
      <c r="A855" s="94" t="s">
        <v>5386</v>
      </c>
      <c r="B855" s="94" t="s">
        <v>5387</v>
      </c>
      <c r="C855" s="94" t="s">
        <v>5388</v>
      </c>
      <c r="D855" s="94" t="s">
        <v>5389</v>
      </c>
      <c r="E855" s="94" t="s">
        <v>5390</v>
      </c>
      <c r="F855" s="94" t="s">
        <v>5391</v>
      </c>
      <c r="G855" s="94" t="s">
        <v>5392</v>
      </c>
    </row>
    <row r="856" spans="1:7" x14ac:dyDescent="0.35">
      <c r="A856" s="94" t="s">
        <v>5393</v>
      </c>
      <c r="B856" s="94" t="s">
        <v>5394</v>
      </c>
      <c r="C856" s="94" t="s">
        <v>5395</v>
      </c>
      <c r="D856" s="94" t="s">
        <v>5396</v>
      </c>
      <c r="E856" s="94" t="s">
        <v>5397</v>
      </c>
      <c r="F856" s="94" t="s">
        <v>5398</v>
      </c>
      <c r="G856" s="94" t="s">
        <v>5399</v>
      </c>
    </row>
    <row r="857" spans="1:7" x14ac:dyDescent="0.35">
      <c r="A857" s="94" t="s">
        <v>686</v>
      </c>
      <c r="B857" s="94" t="s">
        <v>687</v>
      </c>
      <c r="C857" s="94" t="s">
        <v>687</v>
      </c>
      <c r="D857" s="94" t="s">
        <v>5400</v>
      </c>
      <c r="E857" s="94" t="s">
        <v>5401</v>
      </c>
      <c r="F857" s="94" t="s">
        <v>688</v>
      </c>
      <c r="G857" s="94" t="s">
        <v>689</v>
      </c>
    </row>
    <row r="858" spans="1:7" x14ac:dyDescent="0.35">
      <c r="A858" s="94" t="s">
        <v>5402</v>
      </c>
      <c r="B858" s="94" t="s">
        <v>5403</v>
      </c>
      <c r="C858" s="94" t="s">
        <v>5403</v>
      </c>
      <c r="D858" s="94" t="s">
        <v>5404</v>
      </c>
      <c r="E858" s="94" t="s">
        <v>5405</v>
      </c>
      <c r="F858" s="94" t="s">
        <v>5406</v>
      </c>
      <c r="G858" s="94" t="s">
        <v>346</v>
      </c>
    </row>
    <row r="859" spans="1:7" x14ac:dyDescent="0.35">
      <c r="A859" s="94" t="s">
        <v>5407</v>
      </c>
      <c r="B859" s="94" t="s">
        <v>5408</v>
      </c>
      <c r="C859" s="94" t="s">
        <v>5408</v>
      </c>
      <c r="D859" s="94" t="s">
        <v>5409</v>
      </c>
      <c r="E859" s="94" t="s">
        <v>5410</v>
      </c>
      <c r="F859" s="94" t="s">
        <v>5411</v>
      </c>
      <c r="G859" s="94" t="s">
        <v>4231</v>
      </c>
    </row>
    <row r="860" spans="1:7" x14ac:dyDescent="0.35">
      <c r="A860" s="94" t="s">
        <v>553</v>
      </c>
      <c r="B860" s="94" t="s">
        <v>554</v>
      </c>
      <c r="C860" s="94" t="s">
        <v>554</v>
      </c>
      <c r="D860" s="94" t="s">
        <v>5412</v>
      </c>
      <c r="E860" s="94" t="s">
        <v>2639</v>
      </c>
      <c r="F860" s="94" t="s">
        <v>555</v>
      </c>
      <c r="G860" s="94" t="s">
        <v>556</v>
      </c>
    </row>
    <row r="861" spans="1:7" x14ac:dyDescent="0.35">
      <c r="A861" s="94" t="s">
        <v>5413</v>
      </c>
      <c r="B861" s="94" t="s">
        <v>5414</v>
      </c>
      <c r="C861" s="94" t="s">
        <v>5414</v>
      </c>
      <c r="D861" s="94" t="s">
        <v>5415</v>
      </c>
      <c r="E861" s="94" t="s">
        <v>5416</v>
      </c>
      <c r="F861" s="94" t="s">
        <v>5417</v>
      </c>
      <c r="G861" s="94" t="s">
        <v>346</v>
      </c>
    </row>
    <row r="862" spans="1:7" x14ac:dyDescent="0.35">
      <c r="A862" s="94" t="s">
        <v>5418</v>
      </c>
      <c r="B862" s="94" t="s">
        <v>5419</v>
      </c>
      <c r="C862" s="94" t="s">
        <v>5419</v>
      </c>
      <c r="D862" s="94" t="s">
        <v>5420</v>
      </c>
      <c r="E862" s="94" t="s">
        <v>5421</v>
      </c>
      <c r="F862" s="94" t="s">
        <v>5422</v>
      </c>
      <c r="G862" s="94" t="s">
        <v>5423</v>
      </c>
    </row>
    <row r="863" spans="1:7" x14ac:dyDescent="0.35">
      <c r="A863" s="94" t="s">
        <v>5424</v>
      </c>
      <c r="B863" s="94" t="s">
        <v>5425</v>
      </c>
      <c r="C863" s="94" t="s">
        <v>5425</v>
      </c>
      <c r="D863" s="94" t="e">
        <v>#N/A</v>
      </c>
      <c r="E863" s="94" t="e">
        <v>#N/A</v>
      </c>
      <c r="F863" s="94" t="s">
        <v>5426</v>
      </c>
      <c r="G863" s="94" t="s">
        <v>2406</v>
      </c>
    </row>
    <row r="864" spans="1:7" x14ac:dyDescent="0.35">
      <c r="A864" s="94" t="s">
        <v>5427</v>
      </c>
      <c r="B864" s="94" t="s">
        <v>5428</v>
      </c>
      <c r="C864" s="94" t="s">
        <v>5428</v>
      </c>
      <c r="D864" s="94" t="s">
        <v>5429</v>
      </c>
      <c r="E864" s="94" t="s">
        <v>5430</v>
      </c>
      <c r="F864" s="94" t="s">
        <v>5431</v>
      </c>
      <c r="G864" s="94" t="s">
        <v>485</v>
      </c>
    </row>
    <row r="865" spans="1:7" x14ac:dyDescent="0.35">
      <c r="A865" s="94" t="s">
        <v>5432</v>
      </c>
      <c r="B865" s="94" t="s">
        <v>5433</v>
      </c>
      <c r="C865" s="94" t="s">
        <v>5433</v>
      </c>
      <c r="D865" s="94" t="s">
        <v>5434</v>
      </c>
      <c r="E865" s="94" t="s">
        <v>5435</v>
      </c>
      <c r="F865" s="94" t="s">
        <v>5436</v>
      </c>
      <c r="G865" s="94" t="s">
        <v>346</v>
      </c>
    </row>
    <row r="866" spans="1:7" x14ac:dyDescent="0.35">
      <c r="A866" s="94" t="s">
        <v>5437</v>
      </c>
      <c r="B866" s="94" t="s">
        <v>5438</v>
      </c>
      <c r="C866" s="94" t="s">
        <v>5439</v>
      </c>
      <c r="D866" s="94" t="s">
        <v>5440</v>
      </c>
      <c r="E866" s="94" t="s">
        <v>5441</v>
      </c>
      <c r="F866" s="94" t="s">
        <v>5442</v>
      </c>
      <c r="G866" s="94" t="s">
        <v>5443</v>
      </c>
    </row>
    <row r="867" spans="1:7" x14ac:dyDescent="0.35">
      <c r="A867" s="94" t="s">
        <v>5444</v>
      </c>
      <c r="B867" s="94" t="s">
        <v>5445</v>
      </c>
      <c r="C867" s="94" t="s">
        <v>5446</v>
      </c>
      <c r="D867" s="94" t="s">
        <v>5447</v>
      </c>
      <c r="E867" s="94" t="s">
        <v>5448</v>
      </c>
      <c r="F867" s="94" t="s">
        <v>5449</v>
      </c>
      <c r="G867" s="94" t="s">
        <v>5450</v>
      </c>
    </row>
    <row r="868" spans="1:7" x14ac:dyDescent="0.35">
      <c r="A868" s="94" t="s">
        <v>5451</v>
      </c>
      <c r="B868" s="94" t="s">
        <v>5452</v>
      </c>
      <c r="C868" s="94" t="s">
        <v>5452</v>
      </c>
      <c r="D868" s="94" t="s">
        <v>5453</v>
      </c>
      <c r="E868" s="94" t="s">
        <v>5454</v>
      </c>
      <c r="F868" s="94" t="s">
        <v>5455</v>
      </c>
      <c r="G868" s="94" t="s">
        <v>5456</v>
      </c>
    </row>
    <row r="869" spans="1:7" x14ac:dyDescent="0.35">
      <c r="A869" s="94" t="s">
        <v>5457</v>
      </c>
      <c r="B869" s="94" t="s">
        <v>5458</v>
      </c>
      <c r="C869" s="94" t="s">
        <v>5459</v>
      </c>
      <c r="D869" s="94" t="s">
        <v>5460</v>
      </c>
      <c r="E869" s="94" t="s">
        <v>5461</v>
      </c>
      <c r="F869" s="94" t="s">
        <v>5462</v>
      </c>
      <c r="G869" s="94" t="s">
        <v>5463</v>
      </c>
    </row>
    <row r="870" spans="1:7" x14ac:dyDescent="0.35">
      <c r="A870" s="94" t="s">
        <v>5464</v>
      </c>
      <c r="B870" s="94" t="s">
        <v>5465</v>
      </c>
      <c r="C870" s="94" t="s">
        <v>5466</v>
      </c>
      <c r="D870" s="94" t="s">
        <v>5467</v>
      </c>
      <c r="E870" s="94" t="s">
        <v>5468</v>
      </c>
      <c r="F870" s="94" t="s">
        <v>5469</v>
      </c>
      <c r="G870" s="94" t="s">
        <v>5470</v>
      </c>
    </row>
    <row r="871" spans="1:7" x14ac:dyDescent="0.35">
      <c r="A871" s="94" t="s">
        <v>5471</v>
      </c>
      <c r="B871" s="94" t="s">
        <v>5472</v>
      </c>
      <c r="C871" s="94" t="s">
        <v>5473</v>
      </c>
      <c r="D871" s="94" t="s">
        <v>5474</v>
      </c>
      <c r="E871" s="94" t="s">
        <v>5475</v>
      </c>
      <c r="F871" s="94" t="s">
        <v>5476</v>
      </c>
      <c r="G871" s="94" t="s">
        <v>5477</v>
      </c>
    </row>
    <row r="872" spans="1:7" x14ac:dyDescent="0.35">
      <c r="A872" s="94" t="s">
        <v>5478</v>
      </c>
      <c r="B872" s="94" t="s">
        <v>5479</v>
      </c>
      <c r="C872" s="94" t="s">
        <v>5479</v>
      </c>
      <c r="D872" s="94" t="s">
        <v>5480</v>
      </c>
      <c r="E872" s="94" t="s">
        <v>5481</v>
      </c>
      <c r="F872" s="94" t="s">
        <v>5482</v>
      </c>
      <c r="G872" s="94" t="s">
        <v>5483</v>
      </c>
    </row>
    <row r="873" spans="1:7" x14ac:dyDescent="0.35">
      <c r="A873" s="94" t="s">
        <v>5484</v>
      </c>
      <c r="B873" s="94" t="s">
        <v>5485</v>
      </c>
      <c r="C873" s="94" t="s">
        <v>5485</v>
      </c>
      <c r="D873" s="94" t="s">
        <v>5486</v>
      </c>
      <c r="E873" s="94" t="s">
        <v>5487</v>
      </c>
      <c r="F873" s="94" t="s">
        <v>5488</v>
      </c>
      <c r="G873" s="94" t="s">
        <v>5489</v>
      </c>
    </row>
    <row r="874" spans="1:7" x14ac:dyDescent="0.35">
      <c r="A874" s="94" t="s">
        <v>5490</v>
      </c>
      <c r="B874" s="94" t="s">
        <v>5491</v>
      </c>
      <c r="C874" s="94" t="s">
        <v>5491</v>
      </c>
      <c r="D874" s="94" t="e">
        <v>#N/A</v>
      </c>
      <c r="E874" s="94" t="e">
        <v>#N/A</v>
      </c>
      <c r="F874" s="94" t="s">
        <v>5492</v>
      </c>
      <c r="G874" s="94" t="s">
        <v>346</v>
      </c>
    </row>
    <row r="875" spans="1:7" x14ac:dyDescent="0.35">
      <c r="A875" s="94" t="s">
        <v>5493</v>
      </c>
      <c r="B875" s="94" t="s">
        <v>5494</v>
      </c>
      <c r="C875" s="94" t="s">
        <v>5495</v>
      </c>
      <c r="D875" s="94" t="s">
        <v>5496</v>
      </c>
      <c r="E875" s="94" t="s">
        <v>5497</v>
      </c>
      <c r="F875" s="94" t="s">
        <v>5498</v>
      </c>
      <c r="G875" s="94" t="s">
        <v>5499</v>
      </c>
    </row>
    <row r="876" spans="1:7" x14ac:dyDescent="0.35">
      <c r="A876" s="94" t="s">
        <v>5500</v>
      </c>
      <c r="B876" s="94" t="s">
        <v>5501</v>
      </c>
      <c r="C876" s="94" t="s">
        <v>5502</v>
      </c>
      <c r="D876" s="94" t="s">
        <v>5503</v>
      </c>
      <c r="E876" s="94" t="s">
        <v>5504</v>
      </c>
      <c r="F876" s="94" t="s">
        <v>5505</v>
      </c>
      <c r="G876" s="94" t="s">
        <v>5506</v>
      </c>
    </row>
    <row r="877" spans="1:7" x14ac:dyDescent="0.35">
      <c r="A877" s="94" t="s">
        <v>5507</v>
      </c>
      <c r="B877" s="94" t="s">
        <v>5508</v>
      </c>
      <c r="C877" s="94" t="s">
        <v>5508</v>
      </c>
      <c r="D877" s="94" t="s">
        <v>5509</v>
      </c>
      <c r="E877" s="94" t="s">
        <v>5510</v>
      </c>
      <c r="F877" s="94" t="s">
        <v>5511</v>
      </c>
      <c r="G877" s="94" t="s">
        <v>346</v>
      </c>
    </row>
    <row r="878" spans="1:7" x14ac:dyDescent="0.35">
      <c r="A878" s="94" t="s">
        <v>5512</v>
      </c>
      <c r="B878" s="94" t="s">
        <v>5513</v>
      </c>
      <c r="C878" s="94" t="s">
        <v>5514</v>
      </c>
      <c r="D878" s="94" t="s">
        <v>5515</v>
      </c>
      <c r="E878" s="94" t="s">
        <v>5516</v>
      </c>
      <c r="F878" s="94" t="s">
        <v>5517</v>
      </c>
      <c r="G878" s="94" t="s">
        <v>5518</v>
      </c>
    </row>
    <row r="879" spans="1:7" x14ac:dyDescent="0.35">
      <c r="A879" s="94" t="s">
        <v>260</v>
      </c>
      <c r="B879" s="94" t="s">
        <v>261</v>
      </c>
      <c r="C879" s="94" t="s">
        <v>261</v>
      </c>
      <c r="D879" s="94" t="s">
        <v>5519</v>
      </c>
      <c r="E879" s="94" t="s">
        <v>3524</v>
      </c>
      <c r="F879" s="94" t="s">
        <v>5520</v>
      </c>
      <c r="G879" s="94" t="s">
        <v>262</v>
      </c>
    </row>
    <row r="880" spans="1:7" x14ac:dyDescent="0.35">
      <c r="A880" s="94" t="s">
        <v>5521</v>
      </c>
      <c r="B880" s="94" t="s">
        <v>5522</v>
      </c>
      <c r="C880" s="94" t="s">
        <v>5522</v>
      </c>
      <c r="D880" s="94" t="s">
        <v>5523</v>
      </c>
      <c r="E880" s="94" t="s">
        <v>5524</v>
      </c>
      <c r="F880" s="94" t="s">
        <v>5525</v>
      </c>
      <c r="G880" s="94" t="s">
        <v>346</v>
      </c>
    </row>
    <row r="881" spans="1:7" x14ac:dyDescent="0.35">
      <c r="A881" s="94" t="s">
        <v>5526</v>
      </c>
      <c r="B881" s="94" t="s">
        <v>5527</v>
      </c>
      <c r="C881" s="94" t="s">
        <v>5527</v>
      </c>
      <c r="D881" s="94" t="s">
        <v>5528</v>
      </c>
      <c r="E881" s="94" t="s">
        <v>5529</v>
      </c>
      <c r="F881" s="94" t="s">
        <v>5530</v>
      </c>
      <c r="G881" s="94" t="s">
        <v>5531</v>
      </c>
    </row>
    <row r="882" spans="1:7" x14ac:dyDescent="0.35">
      <c r="A882" s="94" t="s">
        <v>5532</v>
      </c>
      <c r="B882" s="94" t="s">
        <v>5533</v>
      </c>
      <c r="C882" s="94" t="s">
        <v>5533</v>
      </c>
      <c r="D882" s="94" t="s">
        <v>5534</v>
      </c>
      <c r="E882" s="94" t="s">
        <v>5535</v>
      </c>
      <c r="F882" s="94" t="s">
        <v>5536</v>
      </c>
      <c r="G882" s="94" t="s">
        <v>485</v>
      </c>
    </row>
    <row r="883" spans="1:7" x14ac:dyDescent="0.35">
      <c r="A883" s="94" t="s">
        <v>5537</v>
      </c>
      <c r="B883" s="94" t="s">
        <v>5538</v>
      </c>
      <c r="C883" s="94" t="s">
        <v>5538</v>
      </c>
      <c r="D883" s="94" t="s">
        <v>5539</v>
      </c>
      <c r="E883" s="94" t="s">
        <v>5540</v>
      </c>
      <c r="F883" s="94" t="s">
        <v>5541</v>
      </c>
      <c r="G883" s="94" t="s">
        <v>346</v>
      </c>
    </row>
    <row r="884" spans="1:7" x14ac:dyDescent="0.35">
      <c r="A884" s="94" t="s">
        <v>5542</v>
      </c>
      <c r="B884" s="94" t="s">
        <v>5543</v>
      </c>
      <c r="C884" s="94" t="s">
        <v>5544</v>
      </c>
      <c r="D884" s="94" t="s">
        <v>5545</v>
      </c>
      <c r="E884" s="94" t="s">
        <v>5546</v>
      </c>
      <c r="F884" s="94" t="s">
        <v>5547</v>
      </c>
      <c r="G884" s="94" t="s">
        <v>5548</v>
      </c>
    </row>
    <row r="885" spans="1:7" x14ac:dyDescent="0.35">
      <c r="A885" s="94" t="s">
        <v>5549</v>
      </c>
      <c r="B885" s="94" t="s">
        <v>5550</v>
      </c>
      <c r="C885" s="94" t="s">
        <v>5550</v>
      </c>
      <c r="D885" s="94" t="s">
        <v>5551</v>
      </c>
      <c r="E885" s="94" t="s">
        <v>5552</v>
      </c>
      <c r="F885" s="94" t="s">
        <v>5553</v>
      </c>
      <c r="G885" s="94" t="s">
        <v>5554</v>
      </c>
    </row>
    <row r="886" spans="1:7" x14ac:dyDescent="0.35">
      <c r="A886" s="94" t="s">
        <v>5555</v>
      </c>
      <c r="B886" s="94" t="s">
        <v>5556</v>
      </c>
      <c r="C886" s="94" t="s">
        <v>5556</v>
      </c>
      <c r="D886" s="94" t="s">
        <v>5557</v>
      </c>
      <c r="E886" s="94" t="s">
        <v>5558</v>
      </c>
      <c r="F886" s="94" t="s">
        <v>5559</v>
      </c>
      <c r="G886" s="94" t="s">
        <v>5560</v>
      </c>
    </row>
    <row r="887" spans="1:7" x14ac:dyDescent="0.35">
      <c r="A887" s="94" t="s">
        <v>5561</v>
      </c>
      <c r="B887" s="94" t="s">
        <v>5562</v>
      </c>
      <c r="C887" s="94" t="s">
        <v>5562</v>
      </c>
      <c r="D887" s="94" t="s">
        <v>5563</v>
      </c>
      <c r="E887" s="94" t="s">
        <v>5564</v>
      </c>
      <c r="F887" s="94" t="s">
        <v>5565</v>
      </c>
      <c r="G887" s="94" t="s">
        <v>346</v>
      </c>
    </row>
    <row r="888" spans="1:7" x14ac:dyDescent="0.35">
      <c r="A888" s="94" t="s">
        <v>5566</v>
      </c>
      <c r="B888" s="94" t="s">
        <v>5567</v>
      </c>
      <c r="C888" s="94" t="s">
        <v>5567</v>
      </c>
      <c r="D888" s="94" t="s">
        <v>5568</v>
      </c>
      <c r="E888" s="94" t="s">
        <v>5569</v>
      </c>
      <c r="F888" s="94" t="s">
        <v>5570</v>
      </c>
      <c r="G888" s="94" t="s">
        <v>346</v>
      </c>
    </row>
    <row r="889" spans="1:7" x14ac:dyDescent="0.35">
      <c r="A889" s="94" t="s">
        <v>390</v>
      </c>
      <c r="B889" s="94" t="s">
        <v>391</v>
      </c>
      <c r="C889" s="94" t="s">
        <v>389</v>
      </c>
      <c r="D889" s="94" t="s">
        <v>5571</v>
      </c>
      <c r="E889" s="94" t="s">
        <v>5572</v>
      </c>
      <c r="F889" s="94" t="s">
        <v>5573</v>
      </c>
      <c r="G889" s="94" t="s">
        <v>392</v>
      </c>
    </row>
    <row r="890" spans="1:7" x14ac:dyDescent="0.35">
      <c r="A890" s="94" t="s">
        <v>5574</v>
      </c>
      <c r="B890" s="94" t="s">
        <v>5575</v>
      </c>
      <c r="C890" s="94" t="s">
        <v>5575</v>
      </c>
      <c r="D890" s="94" t="s">
        <v>5576</v>
      </c>
      <c r="E890" s="94" t="e">
        <v>#N/A</v>
      </c>
      <c r="F890" s="94" t="s">
        <v>5577</v>
      </c>
      <c r="G890" s="94" t="s">
        <v>346</v>
      </c>
    </row>
    <row r="891" spans="1:7" x14ac:dyDescent="0.35">
      <c r="A891" s="94" t="s">
        <v>5578</v>
      </c>
      <c r="B891" s="94" t="s">
        <v>5579</v>
      </c>
      <c r="C891" s="94" t="s">
        <v>5579</v>
      </c>
      <c r="D891" s="94" t="s">
        <v>5580</v>
      </c>
      <c r="E891" s="94" t="s">
        <v>5581</v>
      </c>
      <c r="F891" s="94" t="s">
        <v>5582</v>
      </c>
      <c r="G891" s="94" t="s">
        <v>5583</v>
      </c>
    </row>
    <row r="892" spans="1:7" x14ac:dyDescent="0.35">
      <c r="A892" s="94" t="s">
        <v>5584</v>
      </c>
      <c r="B892" s="94" t="s">
        <v>5585</v>
      </c>
      <c r="C892" s="94" t="s">
        <v>5585</v>
      </c>
      <c r="D892" s="94" t="s">
        <v>5586</v>
      </c>
      <c r="E892" s="94" t="s">
        <v>5587</v>
      </c>
      <c r="F892" s="94" t="s">
        <v>5588</v>
      </c>
      <c r="G892" s="94" t="s">
        <v>485</v>
      </c>
    </row>
    <row r="893" spans="1:7" x14ac:dyDescent="0.35">
      <c r="A893" s="94" t="s">
        <v>573</v>
      </c>
      <c r="B893" s="94" t="s">
        <v>574</v>
      </c>
      <c r="C893" s="94" t="s">
        <v>574</v>
      </c>
      <c r="D893" s="94" t="s">
        <v>5589</v>
      </c>
      <c r="E893" s="94" t="e">
        <v>#N/A</v>
      </c>
      <c r="F893" s="94" t="s">
        <v>575</v>
      </c>
      <c r="G893" s="94" t="s">
        <v>346</v>
      </c>
    </row>
    <row r="894" spans="1:7" x14ac:dyDescent="0.35">
      <c r="A894" s="94" t="s">
        <v>5590</v>
      </c>
      <c r="B894" s="94" t="s">
        <v>5591</v>
      </c>
      <c r="C894" s="94" t="s">
        <v>5591</v>
      </c>
      <c r="D894" s="94" t="s">
        <v>5592</v>
      </c>
      <c r="E894" s="94" t="s">
        <v>5593</v>
      </c>
      <c r="F894" s="94" t="s">
        <v>5594</v>
      </c>
      <c r="G894" s="94" t="s">
        <v>346</v>
      </c>
    </row>
    <row r="895" spans="1:7" x14ac:dyDescent="0.35">
      <c r="A895" s="94" t="s">
        <v>5595</v>
      </c>
      <c r="B895" s="94" t="s">
        <v>5596</v>
      </c>
      <c r="C895" s="94" t="s">
        <v>5597</v>
      </c>
      <c r="D895" s="94" t="s">
        <v>5598</v>
      </c>
      <c r="E895" s="94" t="s">
        <v>5599</v>
      </c>
      <c r="F895" s="94" t="s">
        <v>5600</v>
      </c>
      <c r="G895" s="94" t="s">
        <v>5601</v>
      </c>
    </row>
    <row r="896" spans="1:7" x14ac:dyDescent="0.35">
      <c r="A896" s="94" t="s">
        <v>5602</v>
      </c>
      <c r="B896" s="94" t="s">
        <v>5603</v>
      </c>
      <c r="C896" s="94" t="s">
        <v>5604</v>
      </c>
      <c r="D896" s="94" t="s">
        <v>5605</v>
      </c>
      <c r="E896" s="94" t="s">
        <v>5606</v>
      </c>
      <c r="F896" s="94" t="s">
        <v>5607</v>
      </c>
      <c r="G896" s="94" t="s">
        <v>5608</v>
      </c>
    </row>
    <row r="897" spans="1:7" x14ac:dyDescent="0.35">
      <c r="A897" s="94" t="s">
        <v>5609</v>
      </c>
      <c r="B897" s="94" t="s">
        <v>5610</v>
      </c>
      <c r="C897" s="94" t="s">
        <v>5610</v>
      </c>
      <c r="D897" s="94" t="s">
        <v>5611</v>
      </c>
      <c r="E897" s="94" t="s">
        <v>5612</v>
      </c>
      <c r="F897" s="94" t="s">
        <v>5613</v>
      </c>
      <c r="G897" s="94" t="s">
        <v>346</v>
      </c>
    </row>
    <row r="898" spans="1:7" x14ac:dyDescent="0.35">
      <c r="A898" s="94" t="s">
        <v>5614</v>
      </c>
      <c r="B898" s="94" t="s">
        <v>5615</v>
      </c>
      <c r="C898" s="94" t="s">
        <v>5615</v>
      </c>
      <c r="D898" s="94" t="e">
        <v>#N/A</v>
      </c>
      <c r="E898" s="94" t="e">
        <v>#N/A</v>
      </c>
      <c r="F898" s="94" t="s">
        <v>5616</v>
      </c>
      <c r="G898" s="94" t="s">
        <v>485</v>
      </c>
    </row>
    <row r="899" spans="1:7" x14ac:dyDescent="0.35">
      <c r="A899" s="94" t="s">
        <v>5617</v>
      </c>
      <c r="B899" s="94" t="s">
        <v>5618</v>
      </c>
      <c r="C899" s="94" t="s">
        <v>5619</v>
      </c>
      <c r="D899" s="94" t="s">
        <v>5620</v>
      </c>
      <c r="E899" s="94" t="s">
        <v>5621</v>
      </c>
      <c r="F899" s="94" t="s">
        <v>5622</v>
      </c>
      <c r="G899" s="94" t="s">
        <v>5623</v>
      </c>
    </row>
    <row r="900" spans="1:7" x14ac:dyDescent="0.35">
      <c r="A900" s="94" t="s">
        <v>644</v>
      </c>
      <c r="B900" s="94" t="s">
        <v>645</v>
      </c>
      <c r="C900" s="94" t="s">
        <v>645</v>
      </c>
      <c r="D900" s="94" t="s">
        <v>5624</v>
      </c>
      <c r="E900" s="94" t="s">
        <v>5625</v>
      </c>
      <c r="F900" s="94" t="s">
        <v>646</v>
      </c>
      <c r="G900" s="94" t="s">
        <v>647</v>
      </c>
    </row>
    <row r="901" spans="1:7" x14ac:dyDescent="0.35">
      <c r="A901" s="94" t="s">
        <v>5626</v>
      </c>
      <c r="B901" s="94" t="s">
        <v>5627</v>
      </c>
      <c r="C901" s="94" t="s">
        <v>5627</v>
      </c>
      <c r="D901" s="94" t="e">
        <v>#N/A</v>
      </c>
      <c r="E901" s="94" t="e">
        <v>#N/A</v>
      </c>
      <c r="F901" s="94" t="s">
        <v>5628</v>
      </c>
      <c r="G901" s="94" t="s">
        <v>2406</v>
      </c>
    </row>
    <row r="902" spans="1:7" x14ac:dyDescent="0.35">
      <c r="A902" s="94" t="s">
        <v>5629</v>
      </c>
      <c r="B902" s="94" t="s">
        <v>5630</v>
      </c>
      <c r="C902" s="94" t="s">
        <v>5630</v>
      </c>
      <c r="D902" s="94" t="s">
        <v>5631</v>
      </c>
      <c r="E902" s="94" t="s">
        <v>5632</v>
      </c>
      <c r="F902" s="94" t="s">
        <v>5633</v>
      </c>
      <c r="G902" s="94" t="s">
        <v>3768</v>
      </c>
    </row>
    <row r="903" spans="1:7" x14ac:dyDescent="0.35">
      <c r="A903" s="94" t="s">
        <v>5634</v>
      </c>
      <c r="B903" s="94" t="s">
        <v>5635</v>
      </c>
      <c r="C903" s="94" t="s">
        <v>5635</v>
      </c>
      <c r="D903" s="94" t="s">
        <v>5636</v>
      </c>
      <c r="E903" s="94" t="s">
        <v>3137</v>
      </c>
      <c r="F903" s="94" t="s">
        <v>5637</v>
      </c>
      <c r="G903" s="94" t="s">
        <v>346</v>
      </c>
    </row>
    <row r="904" spans="1:7" x14ac:dyDescent="0.35">
      <c r="A904" s="94" t="s">
        <v>5638</v>
      </c>
      <c r="B904" s="94" t="s">
        <v>5639</v>
      </c>
      <c r="C904" s="94" t="s">
        <v>5639</v>
      </c>
      <c r="D904" s="94" t="s">
        <v>5640</v>
      </c>
      <c r="E904" s="94" t="s">
        <v>5641</v>
      </c>
      <c r="F904" s="94" t="s">
        <v>5642</v>
      </c>
      <c r="G904" s="94" t="s">
        <v>346</v>
      </c>
    </row>
    <row r="905" spans="1:7" x14ac:dyDescent="0.35">
      <c r="A905" s="94" t="s">
        <v>5643</v>
      </c>
      <c r="B905" s="94" t="s">
        <v>5644</v>
      </c>
      <c r="C905" s="94" t="s">
        <v>5644</v>
      </c>
      <c r="D905" s="94" t="s">
        <v>5645</v>
      </c>
      <c r="E905" s="94" t="s">
        <v>5646</v>
      </c>
      <c r="F905" s="94" t="s">
        <v>5647</v>
      </c>
      <c r="G905" s="94" t="s">
        <v>5648</v>
      </c>
    </row>
    <row r="906" spans="1:7" x14ac:dyDescent="0.35">
      <c r="A906" s="94" t="s">
        <v>5649</v>
      </c>
      <c r="B906" s="94" t="s">
        <v>5650</v>
      </c>
      <c r="C906" s="94" t="s">
        <v>5650</v>
      </c>
      <c r="D906" s="94" t="s">
        <v>5651</v>
      </c>
      <c r="E906" s="94" t="s">
        <v>3102</v>
      </c>
      <c r="F906" s="94" t="s">
        <v>5652</v>
      </c>
      <c r="G906" s="94" t="s">
        <v>563</v>
      </c>
    </row>
    <row r="907" spans="1:7" x14ac:dyDescent="0.35">
      <c r="A907" s="94" t="s">
        <v>5653</v>
      </c>
      <c r="B907" s="94" t="s">
        <v>5654</v>
      </c>
      <c r="C907" s="94" t="s">
        <v>5655</v>
      </c>
      <c r="D907" s="94" t="s">
        <v>5656</v>
      </c>
      <c r="E907" s="94" t="e">
        <v>#N/A</v>
      </c>
      <c r="F907" s="94" t="s">
        <v>5657</v>
      </c>
      <c r="G907" s="94" t="s">
        <v>5658</v>
      </c>
    </row>
    <row r="908" spans="1:7" x14ac:dyDescent="0.35">
      <c r="A908" s="94" t="s">
        <v>5659</v>
      </c>
      <c r="B908" s="94" t="s">
        <v>5660</v>
      </c>
      <c r="C908" s="94" t="s">
        <v>5660</v>
      </c>
      <c r="D908" s="94" t="s">
        <v>5661</v>
      </c>
      <c r="E908" s="94" t="s">
        <v>5662</v>
      </c>
      <c r="F908" s="94" t="s">
        <v>5663</v>
      </c>
      <c r="G908" s="94" t="s">
        <v>346</v>
      </c>
    </row>
    <row r="909" spans="1:7" x14ac:dyDescent="0.35">
      <c r="A909" s="94" t="s">
        <v>5664</v>
      </c>
      <c r="B909" s="94" t="s">
        <v>5665</v>
      </c>
      <c r="C909" s="94" t="s">
        <v>5666</v>
      </c>
      <c r="D909" s="94" t="s">
        <v>5667</v>
      </c>
      <c r="E909" s="94" t="s">
        <v>5668</v>
      </c>
      <c r="F909" s="94" t="s">
        <v>5669</v>
      </c>
      <c r="G909" s="94" t="s">
        <v>5670</v>
      </c>
    </row>
    <row r="910" spans="1:7" x14ac:dyDescent="0.35">
      <c r="A910" s="94" t="s">
        <v>5671</v>
      </c>
      <c r="B910" s="94" t="s">
        <v>5672</v>
      </c>
      <c r="C910" s="94" t="s">
        <v>5673</v>
      </c>
      <c r="D910" s="94" t="s">
        <v>5674</v>
      </c>
      <c r="E910" s="94" t="s">
        <v>5675</v>
      </c>
      <c r="F910" s="94" t="s">
        <v>5676</v>
      </c>
      <c r="G910" s="94" t="s">
        <v>5677</v>
      </c>
    </row>
    <row r="911" spans="1:7" x14ac:dyDescent="0.35">
      <c r="A911" s="94" t="s">
        <v>5678</v>
      </c>
      <c r="B911" s="94" t="s">
        <v>5679</v>
      </c>
      <c r="C911" s="94" t="s">
        <v>5680</v>
      </c>
      <c r="D911" s="94" t="s">
        <v>5681</v>
      </c>
      <c r="E911" s="94" t="s">
        <v>2293</v>
      </c>
      <c r="F911" s="94" t="s">
        <v>5682</v>
      </c>
      <c r="G911" s="94" t="s">
        <v>5683</v>
      </c>
    </row>
    <row r="912" spans="1:7" x14ac:dyDescent="0.35">
      <c r="A912" s="94" t="s">
        <v>5684</v>
      </c>
      <c r="B912" s="94" t="s">
        <v>5685</v>
      </c>
      <c r="C912" s="94" t="s">
        <v>5686</v>
      </c>
      <c r="D912" s="94" t="s">
        <v>5687</v>
      </c>
      <c r="E912" s="94" t="s">
        <v>5688</v>
      </c>
      <c r="F912" s="94" t="s">
        <v>5689</v>
      </c>
      <c r="G912" s="94" t="s">
        <v>5690</v>
      </c>
    </row>
    <row r="913" spans="1:7" x14ac:dyDescent="0.35">
      <c r="A913" s="94" t="s">
        <v>5691</v>
      </c>
      <c r="B913" s="94" t="s">
        <v>5692</v>
      </c>
      <c r="C913" s="94" t="s">
        <v>5692</v>
      </c>
      <c r="D913" s="94" t="s">
        <v>5693</v>
      </c>
      <c r="E913" s="94" t="s">
        <v>5694</v>
      </c>
      <c r="F913" s="94" t="s">
        <v>5695</v>
      </c>
      <c r="G913" s="94" t="s">
        <v>346</v>
      </c>
    </row>
    <row r="914" spans="1:7" x14ac:dyDescent="0.35">
      <c r="A914" s="94" t="s">
        <v>5696</v>
      </c>
      <c r="B914" s="94" t="s">
        <v>5697</v>
      </c>
      <c r="C914" s="94" t="s">
        <v>5697</v>
      </c>
      <c r="D914" s="94" t="s">
        <v>5698</v>
      </c>
      <c r="E914" s="94" t="s">
        <v>5699</v>
      </c>
      <c r="F914" s="94" t="s">
        <v>5700</v>
      </c>
      <c r="G914" s="94" t="s">
        <v>485</v>
      </c>
    </row>
    <row r="915" spans="1:7" x14ac:dyDescent="0.35">
      <c r="A915" s="94" t="s">
        <v>5701</v>
      </c>
      <c r="B915" s="94" t="s">
        <v>5702</v>
      </c>
      <c r="C915" s="94" t="s">
        <v>5702</v>
      </c>
      <c r="D915" s="94" t="e">
        <v>#N/A</v>
      </c>
      <c r="E915" s="94" t="e">
        <v>#N/A</v>
      </c>
      <c r="F915" s="94" t="s">
        <v>5703</v>
      </c>
      <c r="G915" s="94" t="s">
        <v>5704</v>
      </c>
    </row>
    <row r="916" spans="1:7" x14ac:dyDescent="0.35">
      <c r="A916" s="94" t="s">
        <v>5705</v>
      </c>
      <c r="B916" s="94" t="s">
        <v>5706</v>
      </c>
      <c r="C916" s="94" t="s">
        <v>5707</v>
      </c>
      <c r="D916" s="94" t="s">
        <v>5708</v>
      </c>
      <c r="E916" s="94" t="s">
        <v>5709</v>
      </c>
      <c r="F916" s="94" t="s">
        <v>5710</v>
      </c>
      <c r="G916" s="94" t="s">
        <v>5711</v>
      </c>
    </row>
    <row r="917" spans="1:7" x14ac:dyDescent="0.35">
      <c r="A917" s="94" t="s">
        <v>5712</v>
      </c>
      <c r="B917" s="94" t="s">
        <v>5713</v>
      </c>
      <c r="C917" s="94" t="s">
        <v>5714</v>
      </c>
      <c r="D917" s="94" t="e">
        <v>#N/A</v>
      </c>
      <c r="E917" s="94" t="e">
        <v>#N/A</v>
      </c>
      <c r="F917" s="94" t="s">
        <v>5715</v>
      </c>
      <c r="G917" s="94" t="s">
        <v>5716</v>
      </c>
    </row>
    <row r="918" spans="1:7" x14ac:dyDescent="0.35">
      <c r="A918" s="94" t="s">
        <v>5717</v>
      </c>
      <c r="B918" s="94" t="s">
        <v>5718</v>
      </c>
      <c r="C918" s="94" t="s">
        <v>5718</v>
      </c>
      <c r="D918" s="94" t="s">
        <v>5719</v>
      </c>
      <c r="E918" s="94" t="s">
        <v>2658</v>
      </c>
      <c r="F918" s="94" t="s">
        <v>5720</v>
      </c>
      <c r="G918" s="94" t="s">
        <v>485</v>
      </c>
    </row>
    <row r="919" spans="1:7" x14ac:dyDescent="0.35">
      <c r="A919" s="94" t="s">
        <v>5721</v>
      </c>
      <c r="B919" s="94" t="s">
        <v>5722</v>
      </c>
      <c r="C919" s="94" t="s">
        <v>5722</v>
      </c>
      <c r="D919" s="94" t="s">
        <v>5723</v>
      </c>
      <c r="E919" s="94" t="s">
        <v>5724</v>
      </c>
      <c r="F919" s="94" t="s">
        <v>5725</v>
      </c>
      <c r="G919" s="94" t="s">
        <v>5726</v>
      </c>
    </row>
    <row r="920" spans="1:7" x14ac:dyDescent="0.35">
      <c r="A920" s="94" t="s">
        <v>5727</v>
      </c>
      <c r="B920" s="94" t="s">
        <v>5728</v>
      </c>
      <c r="C920" s="94" t="s">
        <v>5728</v>
      </c>
      <c r="D920" s="94" t="s">
        <v>5729</v>
      </c>
      <c r="E920" s="94" t="s">
        <v>5730</v>
      </c>
      <c r="F920" s="94" t="s">
        <v>5731</v>
      </c>
      <c r="G920" s="94" t="s">
        <v>346</v>
      </c>
    </row>
    <row r="921" spans="1:7" x14ac:dyDescent="0.35">
      <c r="A921" s="94" t="s">
        <v>5732</v>
      </c>
      <c r="B921" s="94" t="s">
        <v>5733</v>
      </c>
      <c r="C921" s="94" t="s">
        <v>5734</v>
      </c>
      <c r="D921" s="94" t="s">
        <v>5735</v>
      </c>
      <c r="E921" s="94" t="s">
        <v>5736</v>
      </c>
      <c r="F921" s="94" t="s">
        <v>5737</v>
      </c>
      <c r="G921" s="94" t="s">
        <v>5738</v>
      </c>
    </row>
    <row r="922" spans="1:7" x14ac:dyDescent="0.35">
      <c r="A922" s="94" t="s">
        <v>5739</v>
      </c>
      <c r="B922" s="94" t="s">
        <v>5740</v>
      </c>
      <c r="C922" s="94" t="s">
        <v>5740</v>
      </c>
      <c r="D922" s="94" t="s">
        <v>5741</v>
      </c>
      <c r="E922" s="94" t="s">
        <v>5742</v>
      </c>
      <c r="F922" s="94" t="s">
        <v>5743</v>
      </c>
      <c r="G922" s="94" t="s">
        <v>5744</v>
      </c>
    </row>
    <row r="923" spans="1:7" x14ac:dyDescent="0.35">
      <c r="A923" s="94" t="s">
        <v>5745</v>
      </c>
      <c r="B923" s="94" t="s">
        <v>5746</v>
      </c>
      <c r="C923" s="94" t="s">
        <v>5747</v>
      </c>
      <c r="D923" s="94" t="s">
        <v>5748</v>
      </c>
      <c r="E923" s="94" t="s">
        <v>5749</v>
      </c>
      <c r="F923" s="94" t="s">
        <v>5750</v>
      </c>
      <c r="G923" s="94" t="s">
        <v>5751</v>
      </c>
    </row>
    <row r="924" spans="1:7" x14ac:dyDescent="0.35">
      <c r="A924" s="94" t="s">
        <v>5752</v>
      </c>
      <c r="B924" s="94" t="s">
        <v>5753</v>
      </c>
      <c r="C924" s="94" t="s">
        <v>5753</v>
      </c>
      <c r="D924" s="94" t="s">
        <v>5754</v>
      </c>
      <c r="E924" s="94" t="s">
        <v>5755</v>
      </c>
      <c r="F924" s="94" t="s">
        <v>5756</v>
      </c>
      <c r="G924" s="94" t="s">
        <v>485</v>
      </c>
    </row>
    <row r="925" spans="1:7" x14ac:dyDescent="0.35">
      <c r="A925" s="94" t="s">
        <v>5757</v>
      </c>
      <c r="B925" s="94" t="s">
        <v>5758</v>
      </c>
      <c r="C925" s="94" t="s">
        <v>5758</v>
      </c>
      <c r="D925" s="94" t="s">
        <v>5759</v>
      </c>
      <c r="E925" s="94" t="s">
        <v>5760</v>
      </c>
      <c r="F925" s="94" t="s">
        <v>5761</v>
      </c>
      <c r="G925" s="94" t="s">
        <v>5762</v>
      </c>
    </row>
    <row r="926" spans="1:7" x14ac:dyDescent="0.35">
      <c r="A926" s="94" t="s">
        <v>5763</v>
      </c>
      <c r="B926" s="94" t="s">
        <v>5764</v>
      </c>
      <c r="C926" s="94" t="s">
        <v>5765</v>
      </c>
      <c r="D926" s="94" t="s">
        <v>5766</v>
      </c>
      <c r="E926" s="94" t="s">
        <v>5767</v>
      </c>
      <c r="F926" s="94" t="s">
        <v>5768</v>
      </c>
      <c r="G926" s="94" t="s">
        <v>5769</v>
      </c>
    </row>
    <row r="927" spans="1:7" x14ac:dyDescent="0.35">
      <c r="A927" s="94" t="s">
        <v>5770</v>
      </c>
      <c r="B927" s="94" t="s">
        <v>5771</v>
      </c>
      <c r="C927" s="94" t="s">
        <v>5771</v>
      </c>
      <c r="D927" s="94" t="s">
        <v>5772</v>
      </c>
      <c r="E927" s="94" t="s">
        <v>5773</v>
      </c>
      <c r="F927" s="94" t="s">
        <v>5774</v>
      </c>
      <c r="G927" s="94" t="s">
        <v>346</v>
      </c>
    </row>
    <row r="928" spans="1:7" x14ac:dyDescent="0.35">
      <c r="A928" s="94" t="s">
        <v>5775</v>
      </c>
      <c r="B928" s="94" t="s">
        <v>5776</v>
      </c>
      <c r="C928" s="94" t="s">
        <v>5777</v>
      </c>
      <c r="D928" s="94" t="s">
        <v>5778</v>
      </c>
      <c r="E928" s="94" t="s">
        <v>5779</v>
      </c>
      <c r="F928" s="94" t="s">
        <v>5780</v>
      </c>
      <c r="G928" s="94" t="s">
        <v>5781</v>
      </c>
    </row>
    <row r="929" spans="1:7" x14ac:dyDescent="0.35">
      <c r="A929" s="94" t="s">
        <v>5782</v>
      </c>
      <c r="B929" s="94" t="s">
        <v>5783</v>
      </c>
      <c r="C929" s="94" t="s">
        <v>5783</v>
      </c>
      <c r="D929" s="94" t="s">
        <v>5784</v>
      </c>
      <c r="E929" s="94" t="s">
        <v>3235</v>
      </c>
      <c r="F929" s="94" t="s">
        <v>5785</v>
      </c>
      <c r="G929" s="94" t="s">
        <v>5786</v>
      </c>
    </row>
    <row r="930" spans="1:7" x14ac:dyDescent="0.35">
      <c r="A930" s="94" t="s">
        <v>5787</v>
      </c>
      <c r="B930" s="94" t="s">
        <v>5788</v>
      </c>
      <c r="C930" s="94" t="s">
        <v>5788</v>
      </c>
      <c r="D930" s="94" t="s">
        <v>5789</v>
      </c>
      <c r="E930" s="94" t="s">
        <v>5790</v>
      </c>
      <c r="F930" s="94" t="s">
        <v>5791</v>
      </c>
      <c r="G930" s="94" t="s">
        <v>5792</v>
      </c>
    </row>
    <row r="931" spans="1:7" x14ac:dyDescent="0.35">
      <c r="A931" s="94" t="s">
        <v>5793</v>
      </c>
      <c r="B931" s="94" t="s">
        <v>5794</v>
      </c>
      <c r="C931" s="94" t="s">
        <v>5795</v>
      </c>
      <c r="D931" s="94" t="s">
        <v>5796</v>
      </c>
      <c r="E931" s="94" t="s">
        <v>5797</v>
      </c>
      <c r="F931" s="94" t="s">
        <v>5798</v>
      </c>
      <c r="G931" s="94" t="s">
        <v>5799</v>
      </c>
    </row>
    <row r="932" spans="1:7" x14ac:dyDescent="0.35">
      <c r="A932" s="94" t="s">
        <v>5800</v>
      </c>
      <c r="B932" s="94" t="s">
        <v>5801</v>
      </c>
      <c r="C932" s="94" t="s">
        <v>5801</v>
      </c>
      <c r="D932" s="94" t="s">
        <v>5802</v>
      </c>
      <c r="E932" s="94" t="s">
        <v>5803</v>
      </c>
      <c r="F932" s="94" t="s">
        <v>5804</v>
      </c>
      <c r="G932" s="94" t="s">
        <v>485</v>
      </c>
    </row>
    <row r="933" spans="1:7" x14ac:dyDescent="0.35">
      <c r="A933" s="94" t="s">
        <v>5805</v>
      </c>
      <c r="B933" s="94" t="s">
        <v>5806</v>
      </c>
      <c r="C933" s="94" t="s">
        <v>5806</v>
      </c>
      <c r="D933" s="94" t="s">
        <v>5807</v>
      </c>
      <c r="E933" s="94" t="e">
        <v>#N/A</v>
      </c>
      <c r="F933" s="94" t="s">
        <v>5808</v>
      </c>
      <c r="G933" s="94" t="s">
        <v>485</v>
      </c>
    </row>
    <row r="934" spans="1:7" x14ac:dyDescent="0.35">
      <c r="A934" s="94" t="s">
        <v>5809</v>
      </c>
      <c r="B934" s="94" t="s">
        <v>5810</v>
      </c>
      <c r="C934" s="94" t="s">
        <v>5810</v>
      </c>
      <c r="D934" s="94" t="e">
        <v>#N/A</v>
      </c>
      <c r="E934" s="94" t="e">
        <v>#N/A</v>
      </c>
      <c r="F934" s="94" t="s">
        <v>5811</v>
      </c>
      <c r="G934" s="94" t="s">
        <v>485</v>
      </c>
    </row>
    <row r="935" spans="1:7" x14ac:dyDescent="0.35">
      <c r="A935" s="94" t="s">
        <v>5812</v>
      </c>
      <c r="B935" s="94" t="s">
        <v>5813</v>
      </c>
      <c r="C935" s="94" t="s">
        <v>5813</v>
      </c>
      <c r="D935" s="94" t="s">
        <v>5814</v>
      </c>
      <c r="E935" s="94" t="s">
        <v>5815</v>
      </c>
      <c r="F935" s="94" t="s">
        <v>5816</v>
      </c>
      <c r="G935" s="94" t="s">
        <v>485</v>
      </c>
    </row>
    <row r="936" spans="1:7" x14ac:dyDescent="0.35">
      <c r="A936" s="94" t="s">
        <v>5817</v>
      </c>
      <c r="B936" s="94" t="s">
        <v>5818</v>
      </c>
      <c r="C936" s="94" t="s">
        <v>5818</v>
      </c>
      <c r="D936" s="94" t="s">
        <v>5819</v>
      </c>
      <c r="E936" s="94" t="s">
        <v>5820</v>
      </c>
      <c r="F936" s="94" t="s">
        <v>5821</v>
      </c>
      <c r="G936" s="94" t="s">
        <v>485</v>
      </c>
    </row>
    <row r="937" spans="1:7" x14ac:dyDescent="0.35">
      <c r="A937" s="94" t="s">
        <v>5822</v>
      </c>
      <c r="B937" s="94" t="s">
        <v>5823</v>
      </c>
      <c r="C937" s="94" t="s">
        <v>5823</v>
      </c>
      <c r="D937" s="94" t="s">
        <v>5824</v>
      </c>
      <c r="E937" s="94" t="s">
        <v>5825</v>
      </c>
      <c r="F937" s="94" t="s">
        <v>5826</v>
      </c>
      <c r="G937" s="94" t="s">
        <v>346</v>
      </c>
    </row>
    <row r="938" spans="1:7" x14ac:dyDescent="0.35">
      <c r="A938" s="94" t="s">
        <v>5827</v>
      </c>
      <c r="B938" s="94" t="s">
        <v>5828</v>
      </c>
      <c r="C938" s="94" t="s">
        <v>5828</v>
      </c>
      <c r="D938" s="94" t="s">
        <v>5829</v>
      </c>
      <c r="E938" s="94" t="s">
        <v>5830</v>
      </c>
      <c r="F938" s="94" t="s">
        <v>5831</v>
      </c>
      <c r="G938" s="94" t="s">
        <v>485</v>
      </c>
    </row>
    <row r="939" spans="1:7" x14ac:dyDescent="0.35">
      <c r="A939" s="94" t="s">
        <v>5832</v>
      </c>
      <c r="B939" s="94" t="s">
        <v>5833</v>
      </c>
      <c r="C939" s="94" t="s">
        <v>5833</v>
      </c>
      <c r="D939" s="94" t="s">
        <v>5834</v>
      </c>
      <c r="E939" s="94" t="s">
        <v>5835</v>
      </c>
      <c r="F939" s="94" t="s">
        <v>5836</v>
      </c>
      <c r="G939" s="94" t="s">
        <v>5837</v>
      </c>
    </row>
    <row r="940" spans="1:7" x14ac:dyDescent="0.35">
      <c r="A940" s="94" t="s">
        <v>5838</v>
      </c>
      <c r="B940" s="94" t="s">
        <v>5839</v>
      </c>
      <c r="C940" s="94" t="s">
        <v>5839</v>
      </c>
      <c r="D940" s="94" t="s">
        <v>5840</v>
      </c>
      <c r="E940" s="94" t="s">
        <v>5841</v>
      </c>
      <c r="F940" s="94" t="s">
        <v>5842</v>
      </c>
      <c r="G940" s="94" t="s">
        <v>485</v>
      </c>
    </row>
    <row r="941" spans="1:7" x14ac:dyDescent="0.35">
      <c r="A941" s="94" t="s">
        <v>5843</v>
      </c>
      <c r="B941" s="94" t="s">
        <v>5844</v>
      </c>
      <c r="C941" s="94" t="s">
        <v>5844</v>
      </c>
      <c r="D941" s="94" t="s">
        <v>5845</v>
      </c>
      <c r="E941" s="94" t="s">
        <v>5846</v>
      </c>
      <c r="F941" s="94" t="s">
        <v>5847</v>
      </c>
      <c r="G941" s="94" t="s">
        <v>485</v>
      </c>
    </row>
    <row r="942" spans="1:7" x14ac:dyDescent="0.35">
      <c r="A942" s="94" t="s">
        <v>5848</v>
      </c>
      <c r="B942" s="94" t="s">
        <v>5849</v>
      </c>
      <c r="C942" s="94" t="s">
        <v>5849</v>
      </c>
      <c r="D942" s="94" t="s">
        <v>5850</v>
      </c>
      <c r="E942" s="94" t="s">
        <v>5851</v>
      </c>
      <c r="F942" s="94" t="s">
        <v>5852</v>
      </c>
      <c r="G942" s="94" t="s">
        <v>5853</v>
      </c>
    </row>
    <row r="943" spans="1:7" x14ac:dyDescent="0.35">
      <c r="A943" s="94" t="s">
        <v>5854</v>
      </c>
      <c r="B943" s="94" t="s">
        <v>5855</v>
      </c>
      <c r="C943" s="94" t="s">
        <v>5855</v>
      </c>
      <c r="D943" s="94" t="s">
        <v>5856</v>
      </c>
      <c r="E943" s="94" t="s">
        <v>5857</v>
      </c>
      <c r="F943" s="94" t="s">
        <v>5858</v>
      </c>
      <c r="G943" s="94" t="s">
        <v>5859</v>
      </c>
    </row>
    <row r="944" spans="1:7" x14ac:dyDescent="0.35">
      <c r="A944" s="94" t="s">
        <v>5860</v>
      </c>
      <c r="B944" s="94" t="s">
        <v>5861</v>
      </c>
      <c r="C944" s="94" t="s">
        <v>5861</v>
      </c>
      <c r="D944" s="94" t="s">
        <v>5862</v>
      </c>
      <c r="E944" s="94" t="s">
        <v>5863</v>
      </c>
      <c r="F944" s="94" t="s">
        <v>5864</v>
      </c>
      <c r="G944" s="94" t="s">
        <v>5865</v>
      </c>
    </row>
    <row r="945" spans="1:7" x14ac:dyDescent="0.35">
      <c r="A945" s="94" t="s">
        <v>5866</v>
      </c>
      <c r="B945" s="94" t="s">
        <v>5867</v>
      </c>
      <c r="C945" s="94" t="s">
        <v>5867</v>
      </c>
      <c r="D945" s="94" t="s">
        <v>5868</v>
      </c>
      <c r="E945" s="94" t="s">
        <v>5869</v>
      </c>
      <c r="F945" s="94" t="s">
        <v>5870</v>
      </c>
      <c r="G945" s="94" t="s">
        <v>485</v>
      </c>
    </row>
    <row r="946" spans="1:7" x14ac:dyDescent="0.35">
      <c r="A946" s="94" t="s">
        <v>5871</v>
      </c>
      <c r="B946" s="94" t="s">
        <v>5872</v>
      </c>
      <c r="C946" s="94" t="s">
        <v>5872</v>
      </c>
      <c r="D946" s="94" t="s">
        <v>5873</v>
      </c>
      <c r="E946" s="94" t="s">
        <v>5874</v>
      </c>
      <c r="F946" s="94" t="s">
        <v>5875</v>
      </c>
      <c r="G946" s="94" t="s">
        <v>2974</v>
      </c>
    </row>
    <row r="947" spans="1:7" x14ac:dyDescent="0.35">
      <c r="A947" s="94" t="s">
        <v>5876</v>
      </c>
      <c r="B947" s="94" t="s">
        <v>5877</v>
      </c>
      <c r="C947" s="94" t="s">
        <v>5877</v>
      </c>
      <c r="D947" s="94" t="s">
        <v>5878</v>
      </c>
      <c r="E947" s="94" t="s">
        <v>5879</v>
      </c>
      <c r="F947" s="94" t="s">
        <v>5880</v>
      </c>
      <c r="G947" s="94" t="s">
        <v>5881</v>
      </c>
    </row>
    <row r="948" spans="1:7" x14ac:dyDescent="0.35">
      <c r="A948" s="94" t="s">
        <v>5882</v>
      </c>
      <c r="B948" s="94" t="s">
        <v>5883</v>
      </c>
      <c r="C948" s="94" t="s">
        <v>5883</v>
      </c>
      <c r="D948" s="94" t="s">
        <v>5884</v>
      </c>
      <c r="E948" s="94" t="s">
        <v>5885</v>
      </c>
      <c r="F948" s="94" t="s">
        <v>5886</v>
      </c>
      <c r="G948" s="94" t="s">
        <v>485</v>
      </c>
    </row>
    <row r="949" spans="1:7" x14ac:dyDescent="0.35">
      <c r="A949" s="94" t="s">
        <v>5887</v>
      </c>
      <c r="B949" s="94" t="s">
        <v>5888</v>
      </c>
      <c r="C949" s="94" t="s">
        <v>5888</v>
      </c>
      <c r="D949" s="94" t="s">
        <v>5889</v>
      </c>
      <c r="E949" s="94" t="s">
        <v>5890</v>
      </c>
      <c r="F949" s="94" t="s">
        <v>5891</v>
      </c>
      <c r="G949" s="94" t="s">
        <v>346</v>
      </c>
    </row>
    <row r="950" spans="1:7" x14ac:dyDescent="0.35">
      <c r="A950" s="94" t="s">
        <v>5892</v>
      </c>
      <c r="B950" s="94" t="s">
        <v>5893</v>
      </c>
      <c r="C950" s="94" t="s">
        <v>5893</v>
      </c>
      <c r="D950" s="94" t="s">
        <v>5894</v>
      </c>
      <c r="E950" s="94" t="s">
        <v>1818</v>
      </c>
      <c r="F950" s="94" t="s">
        <v>5895</v>
      </c>
      <c r="G950" s="94" t="s">
        <v>485</v>
      </c>
    </row>
    <row r="951" spans="1:7" x14ac:dyDescent="0.35">
      <c r="A951" s="94" t="s">
        <v>5896</v>
      </c>
      <c r="B951" s="94" t="s">
        <v>5897</v>
      </c>
      <c r="C951" s="94" t="s">
        <v>5897</v>
      </c>
      <c r="D951" s="94" t="s">
        <v>5898</v>
      </c>
      <c r="E951" s="94" t="s">
        <v>5899</v>
      </c>
      <c r="F951" s="94" t="s">
        <v>5900</v>
      </c>
      <c r="G951" s="94" t="s">
        <v>485</v>
      </c>
    </row>
    <row r="952" spans="1:7" x14ac:dyDescent="0.35">
      <c r="A952" s="94" t="s">
        <v>5901</v>
      </c>
      <c r="B952" s="94" t="s">
        <v>5902</v>
      </c>
      <c r="C952" s="94" t="s">
        <v>5902</v>
      </c>
      <c r="D952" s="94" t="s">
        <v>5903</v>
      </c>
      <c r="E952" s="94" t="s">
        <v>5904</v>
      </c>
      <c r="F952" s="94" t="s">
        <v>5905</v>
      </c>
      <c r="G952" s="94" t="s">
        <v>485</v>
      </c>
    </row>
    <row r="953" spans="1:7" x14ac:dyDescent="0.35">
      <c r="A953" s="94" t="s">
        <v>5906</v>
      </c>
      <c r="B953" s="94" t="s">
        <v>5907</v>
      </c>
      <c r="C953" s="94" t="s">
        <v>5907</v>
      </c>
      <c r="D953" s="94" t="e">
        <v>#N/A</v>
      </c>
      <c r="E953" s="94" t="e">
        <v>#N/A</v>
      </c>
      <c r="F953" s="94" t="s">
        <v>5908</v>
      </c>
      <c r="G953" s="94" t="s">
        <v>485</v>
      </c>
    </row>
    <row r="954" spans="1:7" x14ac:dyDescent="0.35">
      <c r="A954" s="94" t="s">
        <v>5909</v>
      </c>
      <c r="B954" s="94" t="s">
        <v>5910</v>
      </c>
      <c r="C954" s="94" t="s">
        <v>5910</v>
      </c>
      <c r="D954" s="94" t="s">
        <v>5911</v>
      </c>
      <c r="E954" s="94" t="s">
        <v>5912</v>
      </c>
      <c r="F954" s="94" t="s">
        <v>5913</v>
      </c>
      <c r="G954" s="94" t="s">
        <v>346</v>
      </c>
    </row>
    <row r="955" spans="1:7" x14ac:dyDescent="0.35">
      <c r="A955" s="94" t="s">
        <v>5914</v>
      </c>
      <c r="B955" s="94" t="s">
        <v>5915</v>
      </c>
      <c r="C955" s="94" t="s">
        <v>5915</v>
      </c>
      <c r="D955" s="94" t="s">
        <v>5916</v>
      </c>
      <c r="E955" s="94" t="e">
        <v>#N/A</v>
      </c>
      <c r="F955" s="94" t="s">
        <v>5917</v>
      </c>
      <c r="G955" s="94" t="s">
        <v>485</v>
      </c>
    </row>
    <row r="956" spans="1:7" x14ac:dyDescent="0.35">
      <c r="A956" s="94" t="s">
        <v>5918</v>
      </c>
      <c r="B956" s="94" t="s">
        <v>5919</v>
      </c>
      <c r="C956" s="94" t="s">
        <v>5920</v>
      </c>
      <c r="D956" s="94" t="s">
        <v>5921</v>
      </c>
      <c r="E956" s="94" t="s">
        <v>5922</v>
      </c>
      <c r="F956" s="94" t="s">
        <v>5923</v>
      </c>
      <c r="G956" s="94" t="s">
        <v>5924</v>
      </c>
    </row>
    <row r="957" spans="1:7" x14ac:dyDescent="0.35">
      <c r="A957" s="94" t="s">
        <v>5925</v>
      </c>
      <c r="B957" s="94" t="s">
        <v>5926</v>
      </c>
      <c r="C957" s="94" t="s">
        <v>5926</v>
      </c>
      <c r="D957" s="94" t="s">
        <v>5927</v>
      </c>
      <c r="E957" s="94" t="s">
        <v>5928</v>
      </c>
      <c r="F957" s="94" t="s">
        <v>5929</v>
      </c>
      <c r="G957" s="94" t="s">
        <v>485</v>
      </c>
    </row>
    <row r="958" spans="1:7" x14ac:dyDescent="0.35">
      <c r="A958" s="94" t="s">
        <v>5930</v>
      </c>
      <c r="B958" s="94" t="s">
        <v>5931</v>
      </c>
      <c r="C958" s="94" t="s">
        <v>5931</v>
      </c>
      <c r="D958" s="94" t="s">
        <v>5932</v>
      </c>
      <c r="E958" s="94" t="e">
        <v>#N/A</v>
      </c>
      <c r="F958" s="94" t="s">
        <v>5933</v>
      </c>
      <c r="G958" s="94" t="s">
        <v>485</v>
      </c>
    </row>
    <row r="959" spans="1:7" x14ac:dyDescent="0.35">
      <c r="A959" s="94" t="s">
        <v>5934</v>
      </c>
      <c r="B959" s="94" t="s">
        <v>5935</v>
      </c>
      <c r="C959" s="94" t="s">
        <v>5935</v>
      </c>
      <c r="D959" s="94" t="e">
        <v>#N/A</v>
      </c>
      <c r="E959" s="94" t="e">
        <v>#N/A</v>
      </c>
      <c r="F959" s="94" t="s">
        <v>5936</v>
      </c>
      <c r="G959" s="94" t="s">
        <v>485</v>
      </c>
    </row>
    <row r="960" spans="1:7" x14ac:dyDescent="0.35">
      <c r="A960" s="94" t="s">
        <v>5937</v>
      </c>
      <c r="B960" s="94" t="s">
        <v>5938</v>
      </c>
      <c r="C960" s="94" t="s">
        <v>5938</v>
      </c>
      <c r="D960" s="94" t="e">
        <v>#N/A</v>
      </c>
      <c r="E960" s="94" t="e">
        <v>#N/A</v>
      </c>
      <c r="F960" s="94" t="s">
        <v>5939</v>
      </c>
      <c r="G960" s="94" t="s">
        <v>485</v>
      </c>
    </row>
    <row r="961" spans="1:7" x14ac:dyDescent="0.35">
      <c r="A961" s="94" t="s">
        <v>5940</v>
      </c>
      <c r="B961" s="94" t="s">
        <v>5941</v>
      </c>
      <c r="C961" s="94" t="s">
        <v>5941</v>
      </c>
      <c r="D961" s="94" t="e">
        <v>#N/A</v>
      </c>
      <c r="E961" s="94" t="e">
        <v>#N/A</v>
      </c>
      <c r="F961" s="94" t="s">
        <v>5942</v>
      </c>
      <c r="G961" s="94" t="s">
        <v>485</v>
      </c>
    </row>
    <row r="962" spans="1:7" x14ac:dyDescent="0.35">
      <c r="A962" s="94" t="s">
        <v>5943</v>
      </c>
      <c r="B962" s="94" t="s">
        <v>5944</v>
      </c>
      <c r="C962" s="94" t="s">
        <v>5944</v>
      </c>
      <c r="D962" s="94" t="e">
        <v>#N/A</v>
      </c>
      <c r="E962" s="94" t="e">
        <v>#N/A</v>
      </c>
      <c r="F962" s="94" t="s">
        <v>5945</v>
      </c>
      <c r="G962" s="94" t="s">
        <v>485</v>
      </c>
    </row>
    <row r="963" spans="1:7" x14ac:dyDescent="0.35">
      <c r="A963" s="94" t="s">
        <v>5946</v>
      </c>
      <c r="B963" s="94" t="s">
        <v>5947</v>
      </c>
      <c r="C963" s="94" t="s">
        <v>5947</v>
      </c>
      <c r="D963" s="94" t="s">
        <v>5948</v>
      </c>
      <c r="E963" s="94" t="s">
        <v>5949</v>
      </c>
      <c r="F963" s="94" t="s">
        <v>5950</v>
      </c>
      <c r="G963" s="94" t="s">
        <v>485</v>
      </c>
    </row>
    <row r="964" spans="1:7" x14ac:dyDescent="0.35">
      <c r="A964" s="94" t="s">
        <v>5951</v>
      </c>
      <c r="B964" s="94" t="s">
        <v>5952</v>
      </c>
      <c r="C964" s="94" t="s">
        <v>5952</v>
      </c>
      <c r="D964" s="94" t="s">
        <v>5953</v>
      </c>
      <c r="E964" s="94" t="s">
        <v>5954</v>
      </c>
      <c r="F964" s="94" t="s">
        <v>5955</v>
      </c>
      <c r="G964" s="94" t="s">
        <v>485</v>
      </c>
    </row>
    <row r="965" spans="1:7" x14ac:dyDescent="0.35">
      <c r="A965" s="94" t="s">
        <v>5956</v>
      </c>
      <c r="B965" s="94" t="s">
        <v>5957</v>
      </c>
      <c r="C965" s="94" t="s">
        <v>5957</v>
      </c>
      <c r="D965" s="94" t="s">
        <v>5958</v>
      </c>
      <c r="E965" s="94" t="e">
        <v>#N/A</v>
      </c>
      <c r="F965" s="94" t="s">
        <v>5959</v>
      </c>
      <c r="G965" s="94" t="s">
        <v>485</v>
      </c>
    </row>
    <row r="966" spans="1:7" x14ac:dyDescent="0.35">
      <c r="A966" s="94" t="s">
        <v>5960</v>
      </c>
      <c r="B966" s="94" t="s">
        <v>5961</v>
      </c>
      <c r="C966" s="94" t="s">
        <v>5961</v>
      </c>
      <c r="D966" s="94" t="s">
        <v>5962</v>
      </c>
      <c r="E966" s="94" t="s">
        <v>5963</v>
      </c>
      <c r="F966" s="94" t="s">
        <v>5964</v>
      </c>
      <c r="G966" s="94" t="s">
        <v>485</v>
      </c>
    </row>
    <row r="967" spans="1:7" x14ac:dyDescent="0.35">
      <c r="A967" s="94" t="s">
        <v>5965</v>
      </c>
      <c r="B967" s="94" t="s">
        <v>5966</v>
      </c>
      <c r="C967" s="94" t="s">
        <v>5966</v>
      </c>
      <c r="D967" s="94" t="s">
        <v>5967</v>
      </c>
      <c r="E967" s="94" t="s">
        <v>5968</v>
      </c>
      <c r="F967" s="94" t="s">
        <v>5969</v>
      </c>
      <c r="G967" s="94" t="s">
        <v>485</v>
      </c>
    </row>
    <row r="968" spans="1:7" x14ac:dyDescent="0.35">
      <c r="A968" s="94" t="s">
        <v>5970</v>
      </c>
      <c r="B968" s="94" t="s">
        <v>5971</v>
      </c>
      <c r="C968" s="94" t="s">
        <v>5971</v>
      </c>
      <c r="D968" s="94" t="s">
        <v>5972</v>
      </c>
      <c r="E968" s="94" t="s">
        <v>5973</v>
      </c>
      <c r="F968" s="94" t="s">
        <v>5974</v>
      </c>
      <c r="G968" s="94" t="s">
        <v>485</v>
      </c>
    </row>
    <row r="969" spans="1:7" x14ac:dyDescent="0.35">
      <c r="A969" s="94" t="s">
        <v>5975</v>
      </c>
      <c r="B969" s="94" t="s">
        <v>5976</v>
      </c>
      <c r="C969" s="94" t="s">
        <v>5976</v>
      </c>
      <c r="D969" s="94" t="s">
        <v>5977</v>
      </c>
      <c r="E969" s="94" t="s">
        <v>5978</v>
      </c>
      <c r="F969" s="94" t="s">
        <v>5979</v>
      </c>
      <c r="G969" s="94" t="s">
        <v>485</v>
      </c>
    </row>
    <row r="970" spans="1:7" x14ac:dyDescent="0.35">
      <c r="A970" s="94" t="s">
        <v>5980</v>
      </c>
      <c r="B970" s="94" t="s">
        <v>5981</v>
      </c>
      <c r="C970" s="94" t="s">
        <v>5981</v>
      </c>
      <c r="D970" s="94" t="s">
        <v>5982</v>
      </c>
      <c r="E970" s="94" t="s">
        <v>5983</v>
      </c>
      <c r="F970" s="94" t="s">
        <v>5984</v>
      </c>
      <c r="G970" s="94" t="s">
        <v>485</v>
      </c>
    </row>
    <row r="971" spans="1:7" x14ac:dyDescent="0.35">
      <c r="A971" s="94" t="s">
        <v>5985</v>
      </c>
      <c r="B971" s="94" t="s">
        <v>5986</v>
      </c>
      <c r="C971" s="94" t="s">
        <v>5986</v>
      </c>
      <c r="D971" s="94" t="s">
        <v>5987</v>
      </c>
      <c r="E971" s="94" t="s">
        <v>5988</v>
      </c>
      <c r="F971" s="94" t="s">
        <v>5989</v>
      </c>
      <c r="G971" s="94" t="s">
        <v>5990</v>
      </c>
    </row>
    <row r="972" spans="1:7" x14ac:dyDescent="0.35">
      <c r="A972" s="94" t="s">
        <v>5991</v>
      </c>
      <c r="B972" s="94" t="s">
        <v>5992</v>
      </c>
      <c r="C972" s="94" t="s">
        <v>5993</v>
      </c>
      <c r="D972" s="94" t="s">
        <v>5994</v>
      </c>
      <c r="E972" s="94" t="s">
        <v>5995</v>
      </c>
      <c r="F972" s="94" t="s">
        <v>5996</v>
      </c>
      <c r="G972" s="94" t="s">
        <v>5997</v>
      </c>
    </row>
    <row r="973" spans="1:7" x14ac:dyDescent="0.35">
      <c r="A973" s="94" t="s">
        <v>5998</v>
      </c>
      <c r="B973" s="94" t="s">
        <v>5999</v>
      </c>
      <c r="C973" s="94" t="s">
        <v>5999</v>
      </c>
      <c r="D973" s="94" t="s">
        <v>6000</v>
      </c>
      <c r="E973" s="94" t="s">
        <v>6001</v>
      </c>
      <c r="F973" s="94" t="s">
        <v>6002</v>
      </c>
      <c r="G973" s="94" t="s">
        <v>6003</v>
      </c>
    </row>
    <row r="974" spans="1:7" x14ac:dyDescent="0.35">
      <c r="A974" s="94" t="s">
        <v>6004</v>
      </c>
      <c r="B974" s="94" t="s">
        <v>6005</v>
      </c>
      <c r="C974" s="94" t="s">
        <v>6005</v>
      </c>
      <c r="D974" s="94" t="s">
        <v>6006</v>
      </c>
      <c r="E974" s="94" t="s">
        <v>6007</v>
      </c>
      <c r="F974" s="94" t="s">
        <v>6008</v>
      </c>
      <c r="G974" s="94" t="s">
        <v>6009</v>
      </c>
    </row>
    <row r="975" spans="1:7" x14ac:dyDescent="0.35">
      <c r="A975" s="94" t="s">
        <v>6010</v>
      </c>
      <c r="B975" s="94" t="s">
        <v>6011</v>
      </c>
      <c r="C975" s="94" t="s">
        <v>6011</v>
      </c>
      <c r="D975" s="94" t="s">
        <v>6012</v>
      </c>
      <c r="E975" s="94" t="s">
        <v>6013</v>
      </c>
      <c r="F975" s="94" t="s">
        <v>6014</v>
      </c>
      <c r="G975" s="94" t="s">
        <v>6015</v>
      </c>
    </row>
    <row r="976" spans="1:7" x14ac:dyDescent="0.35">
      <c r="A976" s="94" t="s">
        <v>6016</v>
      </c>
      <c r="B976" s="94" t="s">
        <v>6017</v>
      </c>
      <c r="C976" s="94" t="s">
        <v>6017</v>
      </c>
      <c r="D976" s="94" t="s">
        <v>6018</v>
      </c>
      <c r="E976" s="94" t="s">
        <v>6019</v>
      </c>
      <c r="F976" s="94" t="s">
        <v>6020</v>
      </c>
      <c r="G976" s="94" t="s">
        <v>485</v>
      </c>
    </row>
    <row r="977" spans="1:7" x14ac:dyDescent="0.35">
      <c r="A977" s="94" t="s">
        <v>6021</v>
      </c>
      <c r="B977" s="94" t="s">
        <v>6022</v>
      </c>
      <c r="C977" s="94" t="s">
        <v>6022</v>
      </c>
      <c r="D977" s="94" t="s">
        <v>6023</v>
      </c>
      <c r="E977" s="94" t="s">
        <v>6024</v>
      </c>
      <c r="F977" s="94" t="s">
        <v>6025</v>
      </c>
      <c r="G977" s="94" t="s">
        <v>6026</v>
      </c>
    </row>
    <row r="978" spans="1:7" x14ac:dyDescent="0.35">
      <c r="A978" s="94" t="s">
        <v>6027</v>
      </c>
      <c r="B978" s="94" t="s">
        <v>6028</v>
      </c>
      <c r="C978" s="94" t="s">
        <v>6028</v>
      </c>
      <c r="D978" s="94" t="s">
        <v>6029</v>
      </c>
      <c r="E978" s="94" t="s">
        <v>6030</v>
      </c>
      <c r="F978" s="94" t="s">
        <v>6031</v>
      </c>
      <c r="G978" s="94" t="s">
        <v>6032</v>
      </c>
    </row>
    <row r="979" spans="1:7" x14ac:dyDescent="0.35">
      <c r="A979" s="94" t="s">
        <v>6033</v>
      </c>
      <c r="B979" s="94" t="s">
        <v>6034</v>
      </c>
      <c r="C979" s="94" t="s">
        <v>6035</v>
      </c>
      <c r="D979" s="94" t="s">
        <v>6036</v>
      </c>
      <c r="E979" s="94" t="s">
        <v>6037</v>
      </c>
      <c r="F979" s="94" t="s">
        <v>6038</v>
      </c>
      <c r="G979" s="94" t="s">
        <v>3969</v>
      </c>
    </row>
    <row r="980" spans="1:7" x14ac:dyDescent="0.35">
      <c r="A980" s="94" t="s">
        <v>6039</v>
      </c>
      <c r="B980" s="94" t="s">
        <v>6040</v>
      </c>
      <c r="C980" s="94" t="s">
        <v>6040</v>
      </c>
      <c r="D980" s="94" t="s">
        <v>6041</v>
      </c>
      <c r="E980" s="94" t="s">
        <v>6042</v>
      </c>
      <c r="F980" s="94" t="s">
        <v>6043</v>
      </c>
      <c r="G980" s="94" t="s">
        <v>346</v>
      </c>
    </row>
    <row r="981" spans="1:7" x14ac:dyDescent="0.35">
      <c r="A981" s="94" t="s">
        <v>6044</v>
      </c>
      <c r="B981" s="94" t="s">
        <v>6045</v>
      </c>
      <c r="C981" s="94" t="s">
        <v>6045</v>
      </c>
      <c r="D981" s="94" t="s">
        <v>6046</v>
      </c>
      <c r="E981" s="94" t="s">
        <v>6047</v>
      </c>
      <c r="F981" s="94" t="s">
        <v>6048</v>
      </c>
      <c r="G981" s="94" t="s">
        <v>346</v>
      </c>
    </row>
    <row r="982" spans="1:7" x14ac:dyDescent="0.35">
      <c r="A982" s="94" t="s">
        <v>6049</v>
      </c>
      <c r="B982" s="94" t="s">
        <v>6050</v>
      </c>
      <c r="C982" s="94" t="s">
        <v>6050</v>
      </c>
      <c r="D982" s="94" t="s">
        <v>6051</v>
      </c>
      <c r="E982" s="94" t="s">
        <v>6052</v>
      </c>
      <c r="F982" s="94" t="s">
        <v>6053</v>
      </c>
      <c r="G982" s="94" t="s">
        <v>346</v>
      </c>
    </row>
    <row r="983" spans="1:7" x14ac:dyDescent="0.35">
      <c r="A983" s="94" t="s">
        <v>6054</v>
      </c>
      <c r="B983" s="94" t="s">
        <v>6055</v>
      </c>
      <c r="C983" s="94" t="s">
        <v>6055</v>
      </c>
      <c r="D983" s="94" t="s">
        <v>6056</v>
      </c>
      <c r="E983" s="94" t="s">
        <v>6057</v>
      </c>
      <c r="F983" s="94" t="s">
        <v>6058</v>
      </c>
      <c r="G983" s="94" t="s">
        <v>346</v>
      </c>
    </row>
    <row r="984" spans="1:7" x14ac:dyDescent="0.35">
      <c r="A984" s="94" t="s">
        <v>6059</v>
      </c>
      <c r="B984" s="94" t="s">
        <v>6060</v>
      </c>
      <c r="C984" s="94" t="s">
        <v>6060</v>
      </c>
      <c r="D984" s="94" t="s">
        <v>6061</v>
      </c>
      <c r="E984" s="94" t="s">
        <v>6062</v>
      </c>
      <c r="F984" s="94" t="s">
        <v>6063</v>
      </c>
      <c r="G984" s="94" t="s">
        <v>6064</v>
      </c>
    </row>
    <row r="985" spans="1:7" x14ac:dyDescent="0.35">
      <c r="A985" s="94" t="s">
        <v>6065</v>
      </c>
      <c r="B985" s="94" t="s">
        <v>6066</v>
      </c>
      <c r="C985" s="94" t="s">
        <v>6066</v>
      </c>
      <c r="D985" s="94" t="s">
        <v>6067</v>
      </c>
      <c r="E985" s="94" t="s">
        <v>6068</v>
      </c>
      <c r="F985" s="94" t="s">
        <v>6069</v>
      </c>
      <c r="G985" s="94" t="s">
        <v>6070</v>
      </c>
    </row>
    <row r="986" spans="1:7" x14ac:dyDescent="0.35">
      <c r="A986" s="94" t="s">
        <v>6071</v>
      </c>
      <c r="B986" s="94" t="s">
        <v>6072</v>
      </c>
      <c r="C986" s="94" t="s">
        <v>6072</v>
      </c>
      <c r="D986" s="94" t="s">
        <v>6073</v>
      </c>
      <c r="E986" s="94" t="s">
        <v>6074</v>
      </c>
      <c r="F986" s="94" t="s">
        <v>6075</v>
      </c>
      <c r="G986" s="94" t="s">
        <v>6076</v>
      </c>
    </row>
    <row r="987" spans="1:7" x14ac:dyDescent="0.35">
      <c r="A987" s="94" t="s">
        <v>6077</v>
      </c>
      <c r="B987" s="94" t="s">
        <v>6078</v>
      </c>
      <c r="C987" s="94" t="s">
        <v>6078</v>
      </c>
      <c r="D987" s="94" t="s">
        <v>6079</v>
      </c>
      <c r="E987" s="94" t="s">
        <v>6080</v>
      </c>
      <c r="F987" s="94" t="s">
        <v>6081</v>
      </c>
      <c r="G987" s="94" t="s">
        <v>6082</v>
      </c>
    </row>
    <row r="988" spans="1:7" x14ac:dyDescent="0.35">
      <c r="A988" s="94" t="s">
        <v>595</v>
      </c>
      <c r="B988" s="94" t="s">
        <v>596</v>
      </c>
      <c r="C988" s="94" t="s">
        <v>596</v>
      </c>
      <c r="D988" s="94" t="s">
        <v>6083</v>
      </c>
      <c r="E988" s="94" t="s">
        <v>6084</v>
      </c>
      <c r="F988" s="94" t="s">
        <v>597</v>
      </c>
      <c r="G988" s="94" t="s">
        <v>485</v>
      </c>
    </row>
    <row r="989" spans="1:7" x14ac:dyDescent="0.35">
      <c r="A989" s="94" t="s">
        <v>6085</v>
      </c>
      <c r="B989" s="94" t="s">
        <v>6086</v>
      </c>
      <c r="C989" s="94" t="s">
        <v>6086</v>
      </c>
      <c r="D989" s="94" t="s">
        <v>6087</v>
      </c>
      <c r="E989" s="94" t="s">
        <v>6088</v>
      </c>
      <c r="F989" s="94" t="s">
        <v>6089</v>
      </c>
      <c r="G989" s="94" t="s">
        <v>485</v>
      </c>
    </row>
    <row r="990" spans="1:7" x14ac:dyDescent="0.35">
      <c r="A990" s="94" t="s">
        <v>6090</v>
      </c>
      <c r="B990" s="94" t="s">
        <v>6091</v>
      </c>
      <c r="C990" s="94" t="s">
        <v>6091</v>
      </c>
      <c r="D990" s="94" t="s">
        <v>6092</v>
      </c>
      <c r="E990" s="94" t="s">
        <v>6093</v>
      </c>
      <c r="F990" s="94" t="s">
        <v>6094</v>
      </c>
      <c r="G990" s="94" t="s">
        <v>485</v>
      </c>
    </row>
    <row r="991" spans="1:7" x14ac:dyDescent="0.35">
      <c r="A991" s="94" t="s">
        <v>6095</v>
      </c>
      <c r="B991" s="94" t="s">
        <v>6096</v>
      </c>
      <c r="C991" s="94" t="s">
        <v>6096</v>
      </c>
      <c r="D991" s="94" t="s">
        <v>6097</v>
      </c>
      <c r="E991" s="94" t="s">
        <v>6098</v>
      </c>
      <c r="F991" s="94" t="s">
        <v>6099</v>
      </c>
      <c r="G991" s="94" t="s">
        <v>6100</v>
      </c>
    </row>
    <row r="992" spans="1:7" x14ac:dyDescent="0.35">
      <c r="A992" s="94" t="s">
        <v>6101</v>
      </c>
      <c r="B992" s="94" t="s">
        <v>6102</v>
      </c>
      <c r="C992" s="94" t="s">
        <v>6102</v>
      </c>
      <c r="D992" s="94" t="e">
        <v>#N/A</v>
      </c>
      <c r="E992" s="94" t="e">
        <v>#N/A</v>
      </c>
      <c r="F992" s="94" t="s">
        <v>6103</v>
      </c>
      <c r="G992" s="94" t="s">
        <v>485</v>
      </c>
    </row>
    <row r="993" spans="1:7" x14ac:dyDescent="0.35">
      <c r="A993" s="94" t="s">
        <v>6104</v>
      </c>
      <c r="B993" s="94" t="s">
        <v>6105</v>
      </c>
      <c r="C993" s="94" t="s">
        <v>6105</v>
      </c>
      <c r="D993" s="94" t="s">
        <v>6106</v>
      </c>
      <c r="E993" s="94" t="s">
        <v>6107</v>
      </c>
      <c r="F993" s="94" t="s">
        <v>6108</v>
      </c>
      <c r="G993" s="94" t="s">
        <v>485</v>
      </c>
    </row>
    <row r="994" spans="1:7" x14ac:dyDescent="0.35">
      <c r="A994" s="94" t="s">
        <v>6109</v>
      </c>
      <c r="B994" s="94" t="s">
        <v>6110</v>
      </c>
      <c r="C994" s="94" t="s">
        <v>6110</v>
      </c>
      <c r="D994" s="94" t="s">
        <v>6111</v>
      </c>
      <c r="E994" s="94" t="s">
        <v>6112</v>
      </c>
      <c r="F994" s="94" t="s">
        <v>6113</v>
      </c>
      <c r="G994" s="94" t="s">
        <v>6114</v>
      </c>
    </row>
    <row r="995" spans="1:7" x14ac:dyDescent="0.35">
      <c r="A995" s="94" t="s">
        <v>6115</v>
      </c>
      <c r="B995" s="94" t="s">
        <v>6116</v>
      </c>
      <c r="C995" s="94" t="s">
        <v>6116</v>
      </c>
      <c r="D995" s="94" t="s">
        <v>6117</v>
      </c>
      <c r="E995" s="94" t="s">
        <v>6118</v>
      </c>
      <c r="F995" s="94" t="s">
        <v>6119</v>
      </c>
      <c r="G995" s="94" t="s">
        <v>346</v>
      </c>
    </row>
    <row r="996" spans="1:7" x14ac:dyDescent="0.35">
      <c r="A996" s="94" t="s">
        <v>6120</v>
      </c>
      <c r="B996" s="94" t="s">
        <v>6121</v>
      </c>
      <c r="C996" s="94" t="s">
        <v>6121</v>
      </c>
      <c r="D996" s="94" t="s">
        <v>6122</v>
      </c>
      <c r="E996" s="94" t="s">
        <v>6123</v>
      </c>
      <c r="F996" s="94" t="s">
        <v>6124</v>
      </c>
      <c r="G996" s="94" t="s">
        <v>346</v>
      </c>
    </row>
    <row r="997" spans="1:7" x14ac:dyDescent="0.35">
      <c r="A997" s="94" t="s">
        <v>6125</v>
      </c>
      <c r="B997" s="94" t="s">
        <v>6126</v>
      </c>
      <c r="C997" s="94" t="s">
        <v>6126</v>
      </c>
      <c r="D997" s="94" t="s">
        <v>6127</v>
      </c>
      <c r="E997" s="94" t="s">
        <v>6128</v>
      </c>
      <c r="F997" s="94" t="s">
        <v>6129</v>
      </c>
      <c r="G997" s="94" t="s">
        <v>6130</v>
      </c>
    </row>
    <row r="998" spans="1:7" x14ac:dyDescent="0.35">
      <c r="A998" s="94" t="s">
        <v>6131</v>
      </c>
      <c r="B998" s="94" t="s">
        <v>6132</v>
      </c>
      <c r="C998" s="94" t="s">
        <v>6132</v>
      </c>
      <c r="D998" s="94" t="s">
        <v>6133</v>
      </c>
      <c r="E998" s="94" t="s">
        <v>6134</v>
      </c>
      <c r="F998" s="94" t="s">
        <v>6135</v>
      </c>
      <c r="G998" s="94" t="s">
        <v>485</v>
      </c>
    </row>
    <row r="999" spans="1:7" x14ac:dyDescent="0.35">
      <c r="A999" s="94" t="s">
        <v>6136</v>
      </c>
      <c r="B999" s="94" t="s">
        <v>6137</v>
      </c>
      <c r="C999" s="94" t="s">
        <v>6137</v>
      </c>
      <c r="D999" s="94" t="s">
        <v>6138</v>
      </c>
      <c r="E999" s="94" t="s">
        <v>6139</v>
      </c>
      <c r="F999" s="94" t="s">
        <v>6140</v>
      </c>
      <c r="G999" s="94" t="s">
        <v>485</v>
      </c>
    </row>
    <row r="1000" spans="1:7" x14ac:dyDescent="0.35">
      <c r="A1000" s="94" t="s">
        <v>6141</v>
      </c>
      <c r="B1000" s="94" t="s">
        <v>6142</v>
      </c>
      <c r="C1000" s="94" t="s">
        <v>6142</v>
      </c>
      <c r="D1000" s="94" t="s">
        <v>6143</v>
      </c>
      <c r="E1000" s="94" t="s">
        <v>6144</v>
      </c>
      <c r="F1000" s="94" t="s">
        <v>6145</v>
      </c>
      <c r="G1000" s="94" t="s">
        <v>346</v>
      </c>
    </row>
    <row r="1001" spans="1:7" x14ac:dyDescent="0.35">
      <c r="A1001" s="94" t="s">
        <v>6146</v>
      </c>
      <c r="B1001" s="94" t="s">
        <v>6147</v>
      </c>
      <c r="C1001" s="94" t="s">
        <v>6147</v>
      </c>
      <c r="D1001" s="94" t="s">
        <v>6148</v>
      </c>
      <c r="E1001" s="94" t="s">
        <v>6149</v>
      </c>
      <c r="F1001" s="94" t="s">
        <v>6150</v>
      </c>
      <c r="G1001" s="94" t="s">
        <v>6151</v>
      </c>
    </row>
    <row r="1002" spans="1:7" x14ac:dyDescent="0.35">
      <c r="A1002" s="94" t="s">
        <v>6152</v>
      </c>
      <c r="B1002" s="94" t="s">
        <v>6153</v>
      </c>
      <c r="C1002" s="94" t="s">
        <v>6153</v>
      </c>
      <c r="D1002" s="94" t="s">
        <v>6154</v>
      </c>
      <c r="E1002" s="94" t="s">
        <v>6155</v>
      </c>
      <c r="F1002" s="94" t="s">
        <v>6156</v>
      </c>
      <c r="G1002" s="94" t="s">
        <v>346</v>
      </c>
    </row>
    <row r="1003" spans="1:7" x14ac:dyDescent="0.35">
      <c r="A1003" s="94" t="s">
        <v>6157</v>
      </c>
      <c r="B1003" s="94" t="s">
        <v>6158</v>
      </c>
      <c r="C1003" s="94" t="s">
        <v>6158</v>
      </c>
      <c r="D1003" s="94" t="s">
        <v>6159</v>
      </c>
      <c r="E1003" s="94" t="s">
        <v>6160</v>
      </c>
      <c r="F1003" s="94" t="s">
        <v>6161</v>
      </c>
      <c r="G1003" s="94" t="s">
        <v>346</v>
      </c>
    </row>
    <row r="1004" spans="1:7" x14ac:dyDescent="0.35">
      <c r="A1004" s="94" t="s">
        <v>6162</v>
      </c>
      <c r="B1004" s="94" t="s">
        <v>6163</v>
      </c>
      <c r="C1004" s="94" t="s">
        <v>6163</v>
      </c>
      <c r="D1004" s="94" t="s">
        <v>6164</v>
      </c>
      <c r="E1004" s="94" t="s">
        <v>6165</v>
      </c>
      <c r="F1004" s="94" t="s">
        <v>6166</v>
      </c>
      <c r="G1004" s="94" t="s">
        <v>346</v>
      </c>
    </row>
    <row r="1005" spans="1:7" x14ac:dyDescent="0.35">
      <c r="A1005" s="94" t="s">
        <v>6167</v>
      </c>
      <c r="B1005" s="94" t="s">
        <v>6168</v>
      </c>
      <c r="C1005" s="94" t="s">
        <v>6168</v>
      </c>
      <c r="D1005" s="94" t="s">
        <v>6169</v>
      </c>
      <c r="E1005" s="94" t="s">
        <v>6170</v>
      </c>
      <c r="F1005" s="94" t="s">
        <v>6171</v>
      </c>
      <c r="G1005" s="94" t="s">
        <v>346</v>
      </c>
    </row>
    <row r="1006" spans="1:7" x14ac:dyDescent="0.35">
      <c r="A1006" s="94" t="s">
        <v>6172</v>
      </c>
      <c r="B1006" s="94" t="s">
        <v>6173</v>
      </c>
      <c r="C1006" s="94" t="s">
        <v>6173</v>
      </c>
      <c r="D1006" s="94" t="e">
        <v>#N/A</v>
      </c>
      <c r="E1006" s="94" t="e">
        <v>#N/A</v>
      </c>
      <c r="F1006" s="94" t="s">
        <v>6174</v>
      </c>
      <c r="G1006" s="94" t="s">
        <v>346</v>
      </c>
    </row>
    <row r="1007" spans="1:7" x14ac:dyDescent="0.35">
      <c r="A1007" s="94" t="s">
        <v>6175</v>
      </c>
      <c r="B1007" s="94" t="s">
        <v>6176</v>
      </c>
      <c r="C1007" s="94" t="s">
        <v>6176</v>
      </c>
      <c r="D1007" s="94" t="s">
        <v>6177</v>
      </c>
      <c r="E1007" s="94" t="s">
        <v>6178</v>
      </c>
      <c r="F1007" s="94" t="s">
        <v>6179</v>
      </c>
      <c r="G1007" s="94" t="s">
        <v>346</v>
      </c>
    </row>
    <row r="1008" spans="1:7" x14ac:dyDescent="0.35">
      <c r="A1008" s="94" t="s">
        <v>6180</v>
      </c>
      <c r="B1008" s="94" t="s">
        <v>6181</v>
      </c>
      <c r="C1008" s="94" t="s">
        <v>6181</v>
      </c>
      <c r="D1008" s="94" t="s">
        <v>6182</v>
      </c>
      <c r="E1008" s="94" t="s">
        <v>6183</v>
      </c>
      <c r="F1008" s="94" t="s">
        <v>6184</v>
      </c>
      <c r="G1008" s="94" t="s">
        <v>479</v>
      </c>
    </row>
    <row r="1009" spans="1:7" x14ac:dyDescent="0.35">
      <c r="A1009" s="94" t="s">
        <v>6185</v>
      </c>
      <c r="B1009" s="94" t="s">
        <v>6186</v>
      </c>
      <c r="C1009" s="94" t="s">
        <v>6186</v>
      </c>
      <c r="D1009" s="94" t="s">
        <v>6187</v>
      </c>
      <c r="E1009" s="94" t="s">
        <v>6188</v>
      </c>
      <c r="F1009" s="94" t="s">
        <v>6189</v>
      </c>
      <c r="G1009" s="94" t="s">
        <v>346</v>
      </c>
    </row>
    <row r="1010" spans="1:7" x14ac:dyDescent="0.35">
      <c r="A1010" s="94" t="s">
        <v>6190</v>
      </c>
      <c r="B1010" s="94" t="s">
        <v>6191</v>
      </c>
      <c r="C1010" s="94" t="s">
        <v>6191</v>
      </c>
      <c r="D1010" s="94" t="s">
        <v>6192</v>
      </c>
      <c r="E1010" s="94" t="s">
        <v>6193</v>
      </c>
      <c r="F1010" s="94" t="s">
        <v>6194</v>
      </c>
      <c r="G1010" s="94" t="s">
        <v>346</v>
      </c>
    </row>
    <row r="1011" spans="1:7" x14ac:dyDescent="0.35">
      <c r="A1011" s="94" t="s">
        <v>6195</v>
      </c>
      <c r="B1011" s="94" t="s">
        <v>6196</v>
      </c>
      <c r="C1011" s="94" t="s">
        <v>6196</v>
      </c>
      <c r="D1011" s="94" t="s">
        <v>6197</v>
      </c>
      <c r="E1011" s="94" t="s">
        <v>6198</v>
      </c>
      <c r="F1011" s="94" t="s">
        <v>6199</v>
      </c>
      <c r="G1011" s="94" t="s">
        <v>346</v>
      </c>
    </row>
    <row r="1012" spans="1:7" x14ac:dyDescent="0.35">
      <c r="A1012" s="94" t="s">
        <v>6200</v>
      </c>
      <c r="B1012" s="94" t="s">
        <v>6201</v>
      </c>
      <c r="C1012" s="94" t="s">
        <v>6201</v>
      </c>
      <c r="D1012" s="94" t="e">
        <v>#N/A</v>
      </c>
      <c r="E1012" s="94" t="e">
        <v>#N/A</v>
      </c>
      <c r="F1012" s="94" t="s">
        <v>6202</v>
      </c>
      <c r="G1012" s="94" t="s">
        <v>346</v>
      </c>
    </row>
    <row r="1013" spans="1:7" x14ac:dyDescent="0.35">
      <c r="A1013" s="94" t="s">
        <v>6203</v>
      </c>
      <c r="B1013" s="94" t="s">
        <v>6204</v>
      </c>
      <c r="C1013" s="94" t="s">
        <v>6204</v>
      </c>
      <c r="D1013" s="94" t="s">
        <v>6205</v>
      </c>
      <c r="E1013" s="94" t="s">
        <v>6206</v>
      </c>
      <c r="F1013" s="94" t="s">
        <v>6207</v>
      </c>
      <c r="G1013" s="94" t="s">
        <v>6208</v>
      </c>
    </row>
    <row r="1014" spans="1:7" x14ac:dyDescent="0.35">
      <c r="A1014" s="94" t="s">
        <v>6209</v>
      </c>
      <c r="B1014" s="94" t="s">
        <v>6210</v>
      </c>
      <c r="C1014" s="94" t="s">
        <v>6210</v>
      </c>
      <c r="D1014" s="94" t="s">
        <v>6211</v>
      </c>
      <c r="E1014" s="94" t="s">
        <v>6212</v>
      </c>
      <c r="F1014" s="94" t="s">
        <v>6213</v>
      </c>
      <c r="G1014" s="94" t="s">
        <v>6214</v>
      </c>
    </row>
    <row r="1015" spans="1:7" x14ac:dyDescent="0.35">
      <c r="A1015" s="94" t="s">
        <v>6215</v>
      </c>
      <c r="B1015" s="94" t="s">
        <v>6216</v>
      </c>
      <c r="C1015" s="94" t="s">
        <v>6216</v>
      </c>
      <c r="D1015" s="94" t="s">
        <v>6217</v>
      </c>
      <c r="E1015" s="94" t="s">
        <v>6218</v>
      </c>
      <c r="F1015" s="94" t="s">
        <v>6219</v>
      </c>
      <c r="G1015" s="94" t="s">
        <v>346</v>
      </c>
    </row>
    <row r="1016" spans="1:7" x14ac:dyDescent="0.35">
      <c r="A1016" s="94" t="s">
        <v>6220</v>
      </c>
      <c r="B1016" s="94" t="s">
        <v>6221</v>
      </c>
      <c r="C1016" s="94" t="s">
        <v>6221</v>
      </c>
      <c r="D1016" s="94" t="s">
        <v>6222</v>
      </c>
      <c r="E1016" s="94" t="e">
        <v>#N/A</v>
      </c>
      <c r="F1016" s="94" t="s">
        <v>6223</v>
      </c>
      <c r="G1016" s="94" t="s">
        <v>346</v>
      </c>
    </row>
    <row r="1017" spans="1:7" x14ac:dyDescent="0.35">
      <c r="A1017" s="94" t="s">
        <v>6224</v>
      </c>
      <c r="B1017" s="94" t="s">
        <v>6225</v>
      </c>
      <c r="C1017" s="94" t="s">
        <v>6225</v>
      </c>
      <c r="D1017" s="94" t="s">
        <v>6226</v>
      </c>
      <c r="E1017" s="94" t="s">
        <v>1123</v>
      </c>
      <c r="F1017" s="94" t="s">
        <v>6227</v>
      </c>
      <c r="G1017" s="94" t="s">
        <v>2859</v>
      </c>
    </row>
    <row r="1018" spans="1:7" x14ac:dyDescent="0.35">
      <c r="A1018" s="94" t="s">
        <v>6228</v>
      </c>
      <c r="B1018" s="94" t="s">
        <v>6229</v>
      </c>
      <c r="C1018" s="94" t="s">
        <v>6229</v>
      </c>
      <c r="D1018" s="94" t="e">
        <v>#N/A</v>
      </c>
      <c r="E1018" s="94" t="e">
        <v>#N/A</v>
      </c>
      <c r="F1018" s="94" t="s">
        <v>6230</v>
      </c>
      <c r="G1018" s="94" t="s">
        <v>485</v>
      </c>
    </row>
    <row r="1019" spans="1:7" x14ac:dyDescent="0.35">
      <c r="A1019" s="94" t="s">
        <v>6231</v>
      </c>
      <c r="B1019" s="94" t="s">
        <v>6232</v>
      </c>
      <c r="C1019" s="94" t="s">
        <v>6232</v>
      </c>
      <c r="D1019" s="94" t="s">
        <v>6233</v>
      </c>
      <c r="E1019" s="94" t="s">
        <v>6234</v>
      </c>
      <c r="F1019" s="94" t="s">
        <v>6235</v>
      </c>
      <c r="G1019" s="94" t="s">
        <v>346</v>
      </c>
    </row>
    <row r="1020" spans="1:7" x14ac:dyDescent="0.35">
      <c r="A1020" s="94" t="s">
        <v>6236</v>
      </c>
      <c r="B1020" s="94" t="s">
        <v>6237</v>
      </c>
      <c r="C1020" s="94" t="s">
        <v>6238</v>
      </c>
      <c r="D1020" s="94" t="s">
        <v>6239</v>
      </c>
      <c r="E1020" s="94" t="s">
        <v>6240</v>
      </c>
      <c r="F1020" s="94" t="s">
        <v>6241</v>
      </c>
      <c r="G1020" s="94" t="s">
        <v>6242</v>
      </c>
    </row>
    <row r="1021" spans="1:7" x14ac:dyDescent="0.35">
      <c r="A1021" s="94" t="s">
        <v>586</v>
      </c>
      <c r="B1021" s="94" t="s">
        <v>587</v>
      </c>
      <c r="C1021" s="94" t="s">
        <v>587</v>
      </c>
      <c r="D1021" s="94" t="s">
        <v>6243</v>
      </c>
      <c r="E1021" s="94" t="s">
        <v>1442</v>
      </c>
      <c r="F1021" s="94" t="s">
        <v>588</v>
      </c>
      <c r="G1021" s="94" t="s">
        <v>346</v>
      </c>
    </row>
    <row r="1022" spans="1:7" x14ac:dyDescent="0.35">
      <c r="A1022" s="94" t="s">
        <v>6244</v>
      </c>
      <c r="B1022" s="94" t="s">
        <v>6245</v>
      </c>
      <c r="C1022" s="94" t="s">
        <v>6245</v>
      </c>
      <c r="D1022" s="94" t="e">
        <v>#N/A</v>
      </c>
      <c r="E1022" s="94" t="e">
        <v>#N/A</v>
      </c>
      <c r="F1022" s="94" t="s">
        <v>6246</v>
      </c>
      <c r="G1022" s="94" t="s">
        <v>485</v>
      </c>
    </row>
    <row r="1023" spans="1:7" x14ac:dyDescent="0.35">
      <c r="A1023" s="94" t="s">
        <v>6247</v>
      </c>
      <c r="B1023" s="94" t="s">
        <v>6248</v>
      </c>
      <c r="C1023" s="94" t="s">
        <v>6248</v>
      </c>
      <c r="D1023" s="94" t="s">
        <v>6249</v>
      </c>
      <c r="E1023" s="94" t="s">
        <v>1430</v>
      </c>
      <c r="F1023" s="94" t="s">
        <v>6250</v>
      </c>
      <c r="G1023" s="94" t="s">
        <v>1432</v>
      </c>
    </row>
    <row r="1024" spans="1:7" x14ac:dyDescent="0.35">
      <c r="A1024" s="94" t="s">
        <v>6251</v>
      </c>
      <c r="B1024" s="94" t="s">
        <v>6252</v>
      </c>
      <c r="C1024" s="94" t="s">
        <v>6252</v>
      </c>
      <c r="D1024" s="94" t="e">
        <v>#N/A</v>
      </c>
      <c r="E1024" s="94" t="e">
        <v>#N/A</v>
      </c>
      <c r="F1024" s="94" t="s">
        <v>6253</v>
      </c>
      <c r="G1024" s="94" t="s">
        <v>485</v>
      </c>
    </row>
    <row r="1025" spans="1:7" x14ac:dyDescent="0.35">
      <c r="A1025" s="94" t="s">
        <v>6254</v>
      </c>
      <c r="B1025" s="94" t="s">
        <v>6255</v>
      </c>
      <c r="C1025" s="94" t="s">
        <v>6255</v>
      </c>
      <c r="D1025" s="94" t="s">
        <v>6256</v>
      </c>
      <c r="E1025" s="94" t="s">
        <v>6257</v>
      </c>
      <c r="F1025" s="94" t="s">
        <v>6258</v>
      </c>
      <c r="G1025" s="94" t="s">
        <v>1511</v>
      </c>
    </row>
    <row r="1026" spans="1:7" x14ac:dyDescent="0.35">
      <c r="A1026" s="94" t="s">
        <v>6259</v>
      </c>
      <c r="B1026" s="94" t="s">
        <v>6260</v>
      </c>
      <c r="C1026" s="94" t="s">
        <v>6260</v>
      </c>
      <c r="D1026" s="94" t="s">
        <v>6261</v>
      </c>
      <c r="E1026" s="94" t="e">
        <v>#N/A</v>
      </c>
      <c r="F1026" s="94" t="e">
        <v>#N/A</v>
      </c>
      <c r="G1026" s="94" t="s">
        <v>4498</v>
      </c>
    </row>
    <row r="1027" spans="1:7" x14ac:dyDescent="0.35">
      <c r="A1027" s="94" t="s">
        <v>6262</v>
      </c>
      <c r="B1027" s="94" t="s">
        <v>6263</v>
      </c>
      <c r="C1027" s="94" t="s">
        <v>6263</v>
      </c>
      <c r="D1027" s="94" t="s">
        <v>6264</v>
      </c>
      <c r="E1027" s="94" t="s">
        <v>6265</v>
      </c>
      <c r="F1027" s="94" t="s">
        <v>6266</v>
      </c>
      <c r="G1027" s="94" t="s">
        <v>485</v>
      </c>
    </row>
    <row r="1028" spans="1:7" x14ac:dyDescent="0.35">
      <c r="A1028" s="94" t="s">
        <v>6267</v>
      </c>
      <c r="B1028" s="94" t="s">
        <v>6268</v>
      </c>
      <c r="C1028" s="94" t="s">
        <v>6268</v>
      </c>
      <c r="D1028" s="94" t="e">
        <v>#N/A</v>
      </c>
      <c r="E1028" s="94" t="e">
        <v>#N/A</v>
      </c>
      <c r="F1028" s="94" t="s">
        <v>6269</v>
      </c>
      <c r="G1028" s="94" t="s">
        <v>485</v>
      </c>
    </row>
    <row r="1029" spans="1:7" x14ac:dyDescent="0.35">
      <c r="A1029" s="94" t="s">
        <v>6270</v>
      </c>
      <c r="B1029" s="94" t="s">
        <v>6271</v>
      </c>
      <c r="C1029" s="94" t="s">
        <v>6271</v>
      </c>
      <c r="D1029" s="94" t="e">
        <v>#N/A</v>
      </c>
      <c r="E1029" s="94" t="e">
        <v>#N/A</v>
      </c>
      <c r="F1029" s="94" t="s">
        <v>6272</v>
      </c>
      <c r="G1029" s="94" t="s">
        <v>485</v>
      </c>
    </row>
    <row r="1030" spans="1:7" x14ac:dyDescent="0.35">
      <c r="A1030" s="94" t="s">
        <v>6273</v>
      </c>
      <c r="B1030" s="94" t="s">
        <v>6274</v>
      </c>
      <c r="C1030" s="94" t="s">
        <v>6274</v>
      </c>
      <c r="D1030" s="94" t="s">
        <v>6275</v>
      </c>
      <c r="E1030" s="94" t="s">
        <v>6276</v>
      </c>
      <c r="F1030" s="94" t="s">
        <v>6277</v>
      </c>
      <c r="G1030" s="94" t="s">
        <v>485</v>
      </c>
    </row>
    <row r="1031" spans="1:7" x14ac:dyDescent="0.35">
      <c r="A1031" s="94" t="s">
        <v>6278</v>
      </c>
      <c r="B1031" s="94" t="s">
        <v>6279</v>
      </c>
      <c r="C1031" s="94" t="s">
        <v>6279</v>
      </c>
      <c r="D1031" s="94" t="s">
        <v>6280</v>
      </c>
      <c r="E1031" s="94" t="s">
        <v>6276</v>
      </c>
      <c r="F1031" s="94" t="s">
        <v>6281</v>
      </c>
      <c r="G1031" s="94" t="s">
        <v>485</v>
      </c>
    </row>
    <row r="1032" spans="1:7" x14ac:dyDescent="0.35">
      <c r="A1032" s="94" t="s">
        <v>6282</v>
      </c>
      <c r="B1032" s="94" t="s">
        <v>6283</v>
      </c>
      <c r="C1032" s="94" t="s">
        <v>6283</v>
      </c>
      <c r="D1032" s="94" t="s">
        <v>6284</v>
      </c>
      <c r="E1032" s="94" t="s">
        <v>6276</v>
      </c>
      <c r="F1032" s="94" t="s">
        <v>6285</v>
      </c>
      <c r="G1032" s="94" t="s">
        <v>485</v>
      </c>
    </row>
    <row r="1033" spans="1:7" x14ac:dyDescent="0.35">
      <c r="A1033" s="94" t="s">
        <v>6286</v>
      </c>
      <c r="B1033" s="94" t="s">
        <v>6287</v>
      </c>
      <c r="C1033" s="94" t="s">
        <v>6287</v>
      </c>
      <c r="D1033" s="94" t="e">
        <v>#N/A</v>
      </c>
      <c r="E1033" s="94" t="e">
        <v>#N/A</v>
      </c>
      <c r="F1033" s="94" t="s">
        <v>6288</v>
      </c>
      <c r="G1033" s="94" t="s">
        <v>485</v>
      </c>
    </row>
    <row r="1034" spans="1:7" x14ac:dyDescent="0.35">
      <c r="A1034" s="94" t="s">
        <v>6289</v>
      </c>
      <c r="B1034" s="94" t="s">
        <v>6290</v>
      </c>
      <c r="C1034" s="94" t="s">
        <v>6290</v>
      </c>
      <c r="D1034" s="94" t="s">
        <v>6291</v>
      </c>
      <c r="E1034" s="94" t="s">
        <v>6292</v>
      </c>
      <c r="F1034" s="94" t="s">
        <v>6293</v>
      </c>
      <c r="G1034" s="94" t="s">
        <v>485</v>
      </c>
    </row>
    <row r="1035" spans="1:7" x14ac:dyDescent="0.35">
      <c r="A1035" s="94" t="s">
        <v>6294</v>
      </c>
      <c r="B1035" s="94" t="s">
        <v>6295</v>
      </c>
      <c r="C1035" s="94" t="s">
        <v>6295</v>
      </c>
      <c r="D1035" s="94" t="s">
        <v>6296</v>
      </c>
      <c r="E1035" s="94" t="s">
        <v>6297</v>
      </c>
      <c r="F1035" s="94" t="s">
        <v>6298</v>
      </c>
      <c r="G1035" s="94" t="s">
        <v>6299</v>
      </c>
    </row>
    <row r="1036" spans="1:7" x14ac:dyDescent="0.35">
      <c r="A1036" s="94" t="s">
        <v>6300</v>
      </c>
      <c r="B1036" s="94" t="s">
        <v>6301</v>
      </c>
      <c r="C1036" s="94" t="s">
        <v>6301</v>
      </c>
      <c r="D1036" s="94" t="s">
        <v>6302</v>
      </c>
      <c r="E1036" s="94" t="s">
        <v>6303</v>
      </c>
      <c r="F1036" s="94" t="s">
        <v>6304</v>
      </c>
      <c r="G1036" s="94" t="s">
        <v>6305</v>
      </c>
    </row>
    <row r="1037" spans="1:7" x14ac:dyDescent="0.35">
      <c r="A1037" s="94" t="s">
        <v>6306</v>
      </c>
      <c r="B1037" s="94" t="s">
        <v>6307</v>
      </c>
      <c r="C1037" s="94" t="s">
        <v>6307</v>
      </c>
      <c r="D1037" s="94" t="s">
        <v>6308</v>
      </c>
      <c r="E1037" s="94" t="e">
        <v>#N/A</v>
      </c>
      <c r="F1037" s="94" t="s">
        <v>6309</v>
      </c>
      <c r="G1037" s="94" t="s">
        <v>485</v>
      </c>
    </row>
    <row r="1038" spans="1:7" x14ac:dyDescent="0.35">
      <c r="A1038" s="94" t="s">
        <v>6310</v>
      </c>
      <c r="B1038" s="94" t="s">
        <v>6311</v>
      </c>
      <c r="C1038" s="94" t="s">
        <v>6311</v>
      </c>
      <c r="D1038" s="94" t="s">
        <v>6312</v>
      </c>
      <c r="E1038" s="94" t="e">
        <v>#N/A</v>
      </c>
      <c r="F1038" s="94" t="e">
        <v>#N/A</v>
      </c>
      <c r="G1038" s="94" t="s">
        <v>6313</v>
      </c>
    </row>
    <row r="1039" spans="1:7" x14ac:dyDescent="0.35">
      <c r="A1039" s="94" t="s">
        <v>6314</v>
      </c>
      <c r="B1039" s="94" t="s">
        <v>6315</v>
      </c>
      <c r="C1039" s="94" t="s">
        <v>6315</v>
      </c>
      <c r="D1039" s="94" t="s">
        <v>6316</v>
      </c>
      <c r="E1039" s="94" t="s">
        <v>6317</v>
      </c>
      <c r="F1039" s="94" t="s">
        <v>6318</v>
      </c>
      <c r="G1039" s="94" t="s">
        <v>6319</v>
      </c>
    </row>
    <row r="1040" spans="1:7" x14ac:dyDescent="0.35">
      <c r="A1040" s="94" t="s">
        <v>6320</v>
      </c>
      <c r="B1040" s="94" t="s">
        <v>6321</v>
      </c>
      <c r="C1040" s="94" t="s">
        <v>6322</v>
      </c>
      <c r="D1040" s="94" t="s">
        <v>6323</v>
      </c>
      <c r="E1040" s="94" t="s">
        <v>6324</v>
      </c>
      <c r="F1040" s="94" t="s">
        <v>6325</v>
      </c>
      <c r="G1040" s="94" t="s">
        <v>6326</v>
      </c>
    </row>
    <row r="1041" spans="1:7" x14ac:dyDescent="0.35">
      <c r="A1041" s="94" t="s">
        <v>6327</v>
      </c>
      <c r="B1041" s="94" t="s">
        <v>6328</v>
      </c>
      <c r="C1041" s="94" t="s">
        <v>6328</v>
      </c>
      <c r="D1041" s="94" t="s">
        <v>6329</v>
      </c>
      <c r="E1041" s="94" t="s">
        <v>6330</v>
      </c>
      <c r="F1041" s="94" t="s">
        <v>6331</v>
      </c>
      <c r="G1041" s="94" t="s">
        <v>6332</v>
      </c>
    </row>
    <row r="1042" spans="1:7" x14ac:dyDescent="0.35">
      <c r="A1042" s="94" t="s">
        <v>6333</v>
      </c>
      <c r="B1042" s="94" t="s">
        <v>6334</v>
      </c>
      <c r="C1042" s="94" t="s">
        <v>6334</v>
      </c>
      <c r="D1042" s="94" t="s">
        <v>6335</v>
      </c>
      <c r="E1042" s="94" t="s">
        <v>6336</v>
      </c>
      <c r="F1042" s="94" t="s">
        <v>6337</v>
      </c>
      <c r="G1042" s="94" t="s">
        <v>6338</v>
      </c>
    </row>
    <row r="1043" spans="1:7" x14ac:dyDescent="0.35">
      <c r="A1043" s="94" t="s">
        <v>6339</v>
      </c>
      <c r="B1043" s="94" t="s">
        <v>6340</v>
      </c>
      <c r="C1043" s="94" t="s">
        <v>6340</v>
      </c>
      <c r="D1043" s="94" t="s">
        <v>6341</v>
      </c>
      <c r="E1043" s="94" t="e">
        <v>#N/A</v>
      </c>
      <c r="F1043" s="94" t="s">
        <v>6342</v>
      </c>
      <c r="G1043" s="94" t="s">
        <v>485</v>
      </c>
    </row>
    <row r="1044" spans="1:7" x14ac:dyDescent="0.35">
      <c r="A1044" s="94" t="s">
        <v>6343</v>
      </c>
      <c r="B1044" s="94" t="s">
        <v>6344</v>
      </c>
      <c r="C1044" s="94" t="s">
        <v>6344</v>
      </c>
      <c r="D1044" s="94" t="e">
        <v>#N/A</v>
      </c>
      <c r="E1044" s="94" t="e">
        <v>#N/A</v>
      </c>
      <c r="F1044" s="94" t="s">
        <v>6345</v>
      </c>
      <c r="G1044" s="94" t="s">
        <v>485</v>
      </c>
    </row>
    <row r="1045" spans="1:7" x14ac:dyDescent="0.35">
      <c r="A1045" s="94" t="s">
        <v>6346</v>
      </c>
      <c r="B1045" s="94" t="s">
        <v>6347</v>
      </c>
      <c r="C1045" s="94" t="s">
        <v>6347</v>
      </c>
      <c r="D1045" s="94" t="s">
        <v>6348</v>
      </c>
      <c r="E1045" s="94" t="s">
        <v>6349</v>
      </c>
      <c r="F1045" s="94" t="s">
        <v>6350</v>
      </c>
      <c r="G1045" s="94" t="s">
        <v>6351</v>
      </c>
    </row>
    <row r="1046" spans="1:7" x14ac:dyDescent="0.35">
      <c r="A1046" s="94" t="s">
        <v>6352</v>
      </c>
      <c r="B1046" s="94" t="s">
        <v>6353</v>
      </c>
      <c r="C1046" s="94" t="s">
        <v>6354</v>
      </c>
      <c r="D1046" s="94" t="s">
        <v>6355</v>
      </c>
      <c r="E1046" s="94" t="s">
        <v>6356</v>
      </c>
      <c r="F1046" s="94" t="s">
        <v>6357</v>
      </c>
      <c r="G1046" s="94" t="s">
        <v>6358</v>
      </c>
    </row>
    <row r="1047" spans="1:7" x14ac:dyDescent="0.35">
      <c r="A1047" s="94" t="s">
        <v>6359</v>
      </c>
      <c r="B1047" s="94" t="s">
        <v>6360</v>
      </c>
      <c r="C1047" s="94" t="s">
        <v>6361</v>
      </c>
      <c r="D1047" s="94" t="s">
        <v>6362</v>
      </c>
      <c r="E1047" s="94" t="s">
        <v>4023</v>
      </c>
      <c r="F1047" s="94" t="s">
        <v>6363</v>
      </c>
      <c r="G1047" s="94" t="s">
        <v>6364</v>
      </c>
    </row>
    <row r="1048" spans="1:7" x14ac:dyDescent="0.35">
      <c r="A1048" s="94" t="s">
        <v>629</v>
      </c>
      <c r="B1048" s="94" t="s">
        <v>630</v>
      </c>
      <c r="C1048" s="94" t="s">
        <v>631</v>
      </c>
      <c r="D1048" s="94" t="s">
        <v>6365</v>
      </c>
      <c r="E1048" s="94" t="s">
        <v>6366</v>
      </c>
      <c r="F1048" s="94" t="s">
        <v>632</v>
      </c>
      <c r="G1048" s="94" t="s">
        <v>633</v>
      </c>
    </row>
    <row r="1049" spans="1:7" x14ac:dyDescent="0.35">
      <c r="A1049" s="94" t="s">
        <v>6367</v>
      </c>
      <c r="B1049" s="94" t="s">
        <v>6368</v>
      </c>
      <c r="C1049" s="94" t="s">
        <v>6369</v>
      </c>
      <c r="D1049" s="94" t="s">
        <v>6370</v>
      </c>
      <c r="E1049" s="94" t="s">
        <v>6371</v>
      </c>
      <c r="F1049" s="94" t="s">
        <v>6372</v>
      </c>
      <c r="G1049" s="94" t="s">
        <v>6373</v>
      </c>
    </row>
    <row r="1050" spans="1:7" x14ac:dyDescent="0.35">
      <c r="A1050" s="94" t="s">
        <v>6374</v>
      </c>
      <c r="B1050" s="94" t="s">
        <v>6375</v>
      </c>
      <c r="C1050" s="94" t="s">
        <v>6376</v>
      </c>
      <c r="D1050" s="94" t="s">
        <v>6377</v>
      </c>
      <c r="E1050" s="94" t="s">
        <v>6378</v>
      </c>
      <c r="F1050" s="94" t="s">
        <v>6379</v>
      </c>
      <c r="G1050" s="94" t="s">
        <v>6380</v>
      </c>
    </row>
    <row r="1051" spans="1:7" x14ac:dyDescent="0.35">
      <c r="A1051" s="94" t="s">
        <v>6381</v>
      </c>
      <c r="B1051" s="94" t="s">
        <v>6382</v>
      </c>
      <c r="C1051" s="94" t="s">
        <v>6383</v>
      </c>
      <c r="D1051" s="94" t="s">
        <v>6384</v>
      </c>
      <c r="E1051" s="94" t="s">
        <v>6385</v>
      </c>
      <c r="F1051" s="94" t="s">
        <v>6386</v>
      </c>
      <c r="G1051" s="94" t="s">
        <v>6387</v>
      </c>
    </row>
    <row r="1052" spans="1:7" x14ac:dyDescent="0.35">
      <c r="A1052" s="94" t="s">
        <v>6388</v>
      </c>
      <c r="B1052" s="94" t="s">
        <v>6389</v>
      </c>
      <c r="C1052" s="94" t="s">
        <v>6390</v>
      </c>
      <c r="D1052" s="94" t="s">
        <v>6391</v>
      </c>
      <c r="E1052" s="94" t="s">
        <v>6392</v>
      </c>
      <c r="F1052" s="94" t="s">
        <v>6393</v>
      </c>
      <c r="G1052" s="94" t="s">
        <v>6394</v>
      </c>
    </row>
    <row r="1053" spans="1:7" x14ac:dyDescent="0.35">
      <c r="A1053" s="94" t="s">
        <v>6395</v>
      </c>
      <c r="B1053" s="94" t="s">
        <v>6396</v>
      </c>
      <c r="C1053" s="94" t="s">
        <v>6397</v>
      </c>
      <c r="D1053" s="94" t="s">
        <v>6398</v>
      </c>
      <c r="E1053" s="94" t="s">
        <v>6098</v>
      </c>
      <c r="F1053" s="94" t="s">
        <v>6399</v>
      </c>
      <c r="G1053" s="94" t="s">
        <v>6400</v>
      </c>
    </row>
    <row r="1054" spans="1:7" x14ac:dyDescent="0.35">
      <c r="A1054" s="94" t="s">
        <v>6401</v>
      </c>
      <c r="B1054" s="94" t="s">
        <v>6402</v>
      </c>
      <c r="C1054" s="94" t="s">
        <v>6403</v>
      </c>
      <c r="D1054" s="94" t="s">
        <v>6404</v>
      </c>
      <c r="E1054" s="94" t="s">
        <v>6405</v>
      </c>
      <c r="F1054" s="94" t="s">
        <v>6406</v>
      </c>
      <c r="G1054" s="94" t="s">
        <v>6332</v>
      </c>
    </row>
    <row r="1055" spans="1:7" x14ac:dyDescent="0.35">
      <c r="A1055" s="94" t="s">
        <v>6407</v>
      </c>
      <c r="B1055" s="94" t="s">
        <v>6408</v>
      </c>
      <c r="C1055" s="94" t="s">
        <v>6409</v>
      </c>
      <c r="D1055" s="94" t="s">
        <v>6410</v>
      </c>
      <c r="E1055" s="94" t="s">
        <v>6324</v>
      </c>
      <c r="F1055" s="94" t="s">
        <v>6411</v>
      </c>
      <c r="G1055" s="94" t="s">
        <v>6412</v>
      </c>
    </row>
    <row r="1056" spans="1:7" x14ac:dyDescent="0.35">
      <c r="A1056" s="94" t="s">
        <v>6413</v>
      </c>
      <c r="B1056" s="94" t="s">
        <v>6414</v>
      </c>
      <c r="C1056" s="94" t="s">
        <v>6415</v>
      </c>
      <c r="D1056" s="94" t="s">
        <v>6416</v>
      </c>
      <c r="E1056" s="94" t="s">
        <v>6324</v>
      </c>
      <c r="F1056" s="94" t="s">
        <v>6417</v>
      </c>
      <c r="G1056" s="94" t="s">
        <v>6326</v>
      </c>
    </row>
    <row r="1057" spans="1:7" x14ac:dyDescent="0.35">
      <c r="A1057" s="94" t="s">
        <v>6418</v>
      </c>
      <c r="B1057" s="94" t="s">
        <v>6419</v>
      </c>
      <c r="C1057" s="94" t="s">
        <v>6419</v>
      </c>
      <c r="D1057" s="94" t="s">
        <v>6420</v>
      </c>
      <c r="E1057" s="94" t="s">
        <v>6421</v>
      </c>
      <c r="F1057" s="94" t="s">
        <v>6422</v>
      </c>
      <c r="G1057" s="94" t="s">
        <v>485</v>
      </c>
    </row>
    <row r="1058" spans="1:7" x14ac:dyDescent="0.35">
      <c r="A1058" s="94" t="s">
        <v>6423</v>
      </c>
      <c r="B1058" s="94" t="s">
        <v>6424</v>
      </c>
      <c r="C1058" s="94" t="s">
        <v>6425</v>
      </c>
      <c r="D1058" s="94" t="s">
        <v>6426</v>
      </c>
      <c r="E1058" s="94" t="s">
        <v>6427</v>
      </c>
      <c r="F1058" s="94" t="s">
        <v>6428</v>
      </c>
      <c r="G1058" s="94" t="s">
        <v>6429</v>
      </c>
    </row>
    <row r="1059" spans="1:7" x14ac:dyDescent="0.35">
      <c r="A1059" s="94" t="s">
        <v>6430</v>
      </c>
      <c r="B1059" s="94" t="s">
        <v>6431</v>
      </c>
      <c r="C1059" s="94" t="s">
        <v>6432</v>
      </c>
      <c r="D1059" s="94" t="s">
        <v>6433</v>
      </c>
      <c r="E1059" s="94" t="s">
        <v>6434</v>
      </c>
      <c r="F1059" s="94" t="s">
        <v>6435</v>
      </c>
      <c r="G1059" s="94" t="s">
        <v>6436</v>
      </c>
    </row>
    <row r="1060" spans="1:7" x14ac:dyDescent="0.35">
      <c r="A1060" s="94" t="s">
        <v>6437</v>
      </c>
      <c r="B1060" s="94" t="s">
        <v>6438</v>
      </c>
      <c r="C1060" s="94" t="s">
        <v>6439</v>
      </c>
      <c r="D1060" s="94" t="s">
        <v>6440</v>
      </c>
      <c r="E1060" s="94" t="s">
        <v>6441</v>
      </c>
      <c r="F1060" s="94" t="s">
        <v>6442</v>
      </c>
      <c r="G1060" s="94" t="s">
        <v>6443</v>
      </c>
    </row>
    <row r="1061" spans="1:7" x14ac:dyDescent="0.35">
      <c r="A1061" s="94" t="s">
        <v>6444</v>
      </c>
      <c r="B1061" s="94" t="s">
        <v>6445</v>
      </c>
      <c r="C1061" s="94" t="s">
        <v>6446</v>
      </c>
      <c r="D1061" s="94" t="s">
        <v>6447</v>
      </c>
      <c r="E1061" s="94" t="s">
        <v>6448</v>
      </c>
      <c r="F1061" s="94" t="s">
        <v>6449</v>
      </c>
      <c r="G1061" s="94" t="s">
        <v>6450</v>
      </c>
    </row>
    <row r="1062" spans="1:7" x14ac:dyDescent="0.35">
      <c r="A1062" s="94" t="s">
        <v>6451</v>
      </c>
      <c r="B1062" s="94" t="s">
        <v>6452</v>
      </c>
      <c r="C1062" s="94" t="s">
        <v>6452</v>
      </c>
      <c r="D1062" s="94" t="s">
        <v>6453</v>
      </c>
      <c r="E1062" s="94" t="s">
        <v>6454</v>
      </c>
      <c r="F1062" s="94" t="s">
        <v>6455</v>
      </c>
      <c r="G1062" s="94" t="s">
        <v>485</v>
      </c>
    </row>
    <row r="1063" spans="1:7" x14ac:dyDescent="0.35">
      <c r="A1063" s="94" t="s">
        <v>6456</v>
      </c>
      <c r="B1063" s="94" t="s">
        <v>6457</v>
      </c>
      <c r="C1063" s="94" t="s">
        <v>6457</v>
      </c>
      <c r="D1063" s="94" t="s">
        <v>6458</v>
      </c>
      <c r="E1063" s="94" t="s">
        <v>6459</v>
      </c>
      <c r="F1063" s="94" t="s">
        <v>6460</v>
      </c>
      <c r="G1063" s="94" t="s">
        <v>485</v>
      </c>
    </row>
    <row r="1064" spans="1:7" x14ac:dyDescent="0.35">
      <c r="A1064" s="94" t="s">
        <v>6461</v>
      </c>
      <c r="B1064" s="94" t="s">
        <v>6462</v>
      </c>
      <c r="C1064" s="94" t="s">
        <v>6462</v>
      </c>
      <c r="D1064" s="94" t="s">
        <v>6463</v>
      </c>
      <c r="E1064" s="94" t="s">
        <v>6464</v>
      </c>
      <c r="F1064" s="94" t="s">
        <v>6465</v>
      </c>
      <c r="G1064" s="94" t="s">
        <v>6466</v>
      </c>
    </row>
    <row r="1065" spans="1:7" x14ac:dyDescent="0.35">
      <c r="A1065" s="94" t="s">
        <v>6467</v>
      </c>
      <c r="B1065" s="94" t="s">
        <v>6468</v>
      </c>
      <c r="C1065" s="94" t="s">
        <v>6468</v>
      </c>
      <c r="D1065" s="94" t="s">
        <v>6469</v>
      </c>
      <c r="E1065" s="94" t="s">
        <v>6470</v>
      </c>
      <c r="F1065" s="94" t="s">
        <v>6471</v>
      </c>
      <c r="G1065" s="94" t="s">
        <v>485</v>
      </c>
    </row>
    <row r="1066" spans="1:7" x14ac:dyDescent="0.35">
      <c r="A1066" s="94" t="s">
        <v>6472</v>
      </c>
      <c r="B1066" s="94" t="s">
        <v>819</v>
      </c>
      <c r="C1066" s="94" t="s">
        <v>819</v>
      </c>
      <c r="D1066" s="94" t="s">
        <v>6473</v>
      </c>
      <c r="E1066" s="94" t="s">
        <v>6474</v>
      </c>
      <c r="F1066" s="94" t="s">
        <v>6475</v>
      </c>
      <c r="G1066" s="94" t="s">
        <v>485</v>
      </c>
    </row>
    <row r="1067" spans="1:7" x14ac:dyDescent="0.35">
      <c r="A1067" s="94" t="s">
        <v>6476</v>
      </c>
      <c r="B1067" s="94" t="s">
        <v>6477</v>
      </c>
      <c r="C1067" s="94" t="s">
        <v>6478</v>
      </c>
      <c r="D1067" s="94" t="s">
        <v>6479</v>
      </c>
      <c r="E1067" s="94" t="s">
        <v>6405</v>
      </c>
      <c r="F1067" s="94" t="s">
        <v>6480</v>
      </c>
      <c r="G1067" s="94" t="s">
        <v>6332</v>
      </c>
    </row>
    <row r="1068" spans="1:7" x14ac:dyDescent="0.35">
      <c r="A1068" s="94" t="s">
        <v>6481</v>
      </c>
      <c r="B1068" s="94" t="s">
        <v>6482</v>
      </c>
      <c r="C1068" s="94" t="s">
        <v>6482</v>
      </c>
      <c r="D1068" s="94" t="e">
        <v>#N/A</v>
      </c>
      <c r="E1068" s="94" t="e">
        <v>#N/A</v>
      </c>
      <c r="F1068" s="94" t="s">
        <v>6483</v>
      </c>
      <c r="G1068" s="94" t="s">
        <v>485</v>
      </c>
    </row>
    <row r="1069" spans="1:7" x14ac:dyDescent="0.35">
      <c r="A1069" s="94" t="s">
        <v>6484</v>
      </c>
      <c r="B1069" s="94" t="s">
        <v>6485</v>
      </c>
      <c r="C1069" s="94" t="s">
        <v>6486</v>
      </c>
      <c r="D1069" s="94" t="s">
        <v>6487</v>
      </c>
      <c r="E1069" s="94" t="s">
        <v>6240</v>
      </c>
      <c r="F1069" s="94" t="s">
        <v>6488</v>
      </c>
      <c r="G1069" s="94" t="s">
        <v>6242</v>
      </c>
    </row>
    <row r="1070" spans="1:7" x14ac:dyDescent="0.35">
      <c r="A1070" s="94" t="s">
        <v>6489</v>
      </c>
      <c r="B1070" s="94" t="s">
        <v>6490</v>
      </c>
      <c r="C1070" s="94" t="s">
        <v>6490</v>
      </c>
      <c r="D1070" s="94" t="s">
        <v>6491</v>
      </c>
      <c r="E1070" s="94" t="s">
        <v>5156</v>
      </c>
      <c r="F1070" s="94" t="s">
        <v>6492</v>
      </c>
      <c r="G1070" s="94" t="s">
        <v>6493</v>
      </c>
    </row>
    <row r="1071" spans="1:7" x14ac:dyDescent="0.35">
      <c r="A1071" s="94" t="s">
        <v>6494</v>
      </c>
      <c r="B1071" s="94" t="s">
        <v>6495</v>
      </c>
      <c r="C1071" s="94" t="s">
        <v>6495</v>
      </c>
      <c r="D1071" s="94" t="s">
        <v>6496</v>
      </c>
      <c r="E1071" s="94" t="s">
        <v>6497</v>
      </c>
      <c r="F1071" s="94" t="s">
        <v>6498</v>
      </c>
      <c r="G1071" s="94" t="s">
        <v>485</v>
      </c>
    </row>
    <row r="1072" spans="1:7" x14ac:dyDescent="0.35">
      <c r="A1072" s="94" t="s">
        <v>6499</v>
      </c>
      <c r="B1072" s="94" t="s">
        <v>6500</v>
      </c>
      <c r="C1072" s="94" t="s">
        <v>6500</v>
      </c>
      <c r="D1072" s="94" t="s">
        <v>6501</v>
      </c>
      <c r="E1072" s="94" t="s">
        <v>3198</v>
      </c>
      <c r="F1072" s="94" t="s">
        <v>6502</v>
      </c>
      <c r="G1072" s="94" t="s">
        <v>4877</v>
      </c>
    </row>
    <row r="1073" spans="1:7" x14ac:dyDescent="0.35">
      <c r="A1073" s="94" t="s">
        <v>6503</v>
      </c>
      <c r="B1073" s="94" t="s">
        <v>6504</v>
      </c>
      <c r="C1073" s="94" t="s">
        <v>6505</v>
      </c>
      <c r="D1073" s="94" t="s">
        <v>6506</v>
      </c>
      <c r="E1073" s="94" t="s">
        <v>6507</v>
      </c>
      <c r="F1073" s="94" t="s">
        <v>6508</v>
      </c>
      <c r="G1073" s="94" t="s">
        <v>6509</v>
      </c>
    </row>
    <row r="1074" spans="1:7" x14ac:dyDescent="0.35">
      <c r="A1074" s="94" t="s">
        <v>6510</v>
      </c>
      <c r="B1074" s="94" t="s">
        <v>6511</v>
      </c>
      <c r="C1074" s="94" t="s">
        <v>6511</v>
      </c>
      <c r="D1074" s="94" t="s">
        <v>6512</v>
      </c>
      <c r="E1074" s="94" t="s">
        <v>6513</v>
      </c>
      <c r="F1074" s="94" t="s">
        <v>6514</v>
      </c>
      <c r="G1074" s="94" t="s">
        <v>6515</v>
      </c>
    </row>
    <row r="1075" spans="1:7" x14ac:dyDescent="0.35">
      <c r="A1075" s="94" t="s">
        <v>6516</v>
      </c>
      <c r="B1075" s="94" t="s">
        <v>6517</v>
      </c>
      <c r="C1075" s="94" t="s">
        <v>6517</v>
      </c>
      <c r="D1075" s="94" t="s">
        <v>6518</v>
      </c>
      <c r="E1075" s="94" t="s">
        <v>4018</v>
      </c>
      <c r="F1075" s="94" t="s">
        <v>6519</v>
      </c>
      <c r="G1075" s="94" t="s">
        <v>485</v>
      </c>
    </row>
    <row r="1076" spans="1:7" x14ac:dyDescent="0.35">
      <c r="A1076" s="94" t="s">
        <v>6520</v>
      </c>
      <c r="B1076" s="94" t="s">
        <v>6521</v>
      </c>
      <c r="C1076" s="94" t="s">
        <v>6521</v>
      </c>
      <c r="D1076" s="94" t="s">
        <v>6522</v>
      </c>
      <c r="E1076" s="94" t="s">
        <v>6523</v>
      </c>
      <c r="F1076" s="94" t="s">
        <v>6524</v>
      </c>
      <c r="G1076" s="94" t="s">
        <v>6525</v>
      </c>
    </row>
    <row r="1077" spans="1:7" x14ac:dyDescent="0.35">
      <c r="A1077" s="94" t="s">
        <v>6526</v>
      </c>
      <c r="B1077" s="94" t="s">
        <v>6527</v>
      </c>
      <c r="C1077" s="94" t="s">
        <v>6527</v>
      </c>
      <c r="D1077" s="94" t="s">
        <v>6528</v>
      </c>
      <c r="E1077" s="94" t="s">
        <v>6529</v>
      </c>
      <c r="F1077" s="94" t="s">
        <v>6530</v>
      </c>
      <c r="G1077" s="94" t="s">
        <v>6531</v>
      </c>
    </row>
    <row r="1078" spans="1:7" x14ac:dyDescent="0.35">
      <c r="A1078" s="94" t="s">
        <v>6532</v>
      </c>
      <c r="B1078" s="94" t="s">
        <v>6533</v>
      </c>
      <c r="C1078" s="94" t="s">
        <v>6534</v>
      </c>
      <c r="D1078" s="94" t="s">
        <v>6535</v>
      </c>
      <c r="E1078" s="94" t="s">
        <v>6536</v>
      </c>
      <c r="F1078" s="94" t="s">
        <v>6537</v>
      </c>
      <c r="G1078" s="94" t="s">
        <v>6538</v>
      </c>
    </row>
    <row r="1079" spans="1:7" x14ac:dyDescent="0.35">
      <c r="A1079" s="94" t="s">
        <v>6539</v>
      </c>
      <c r="B1079" s="94" t="s">
        <v>6540</v>
      </c>
      <c r="C1079" s="94" t="s">
        <v>6540</v>
      </c>
      <c r="D1079" s="94" t="s">
        <v>6541</v>
      </c>
      <c r="E1079" s="94" t="s">
        <v>6542</v>
      </c>
      <c r="F1079" s="94" t="s">
        <v>6543</v>
      </c>
      <c r="G1079" s="94" t="s">
        <v>346</v>
      </c>
    </row>
    <row r="1080" spans="1:7" x14ac:dyDescent="0.35">
      <c r="A1080" s="94" t="s">
        <v>6544</v>
      </c>
      <c r="B1080" s="94" t="s">
        <v>6545</v>
      </c>
      <c r="C1080" s="94" t="s">
        <v>6545</v>
      </c>
      <c r="D1080" s="94" t="s">
        <v>6546</v>
      </c>
      <c r="E1080" s="94" t="s">
        <v>6547</v>
      </c>
      <c r="F1080" s="94" t="s">
        <v>6548</v>
      </c>
      <c r="G1080" s="94" t="s">
        <v>6549</v>
      </c>
    </row>
    <row r="1081" spans="1:7" x14ac:dyDescent="0.35">
      <c r="A1081" s="94" t="s">
        <v>6550</v>
      </c>
      <c r="B1081" s="94" t="s">
        <v>6551</v>
      </c>
      <c r="C1081" s="94" t="s">
        <v>6551</v>
      </c>
      <c r="D1081" s="94" t="s">
        <v>6552</v>
      </c>
      <c r="E1081" s="94" t="s">
        <v>6553</v>
      </c>
      <c r="F1081" s="94" t="s">
        <v>6554</v>
      </c>
      <c r="G1081" s="94" t="s">
        <v>6555</v>
      </c>
    </row>
    <row r="1082" spans="1:7" x14ac:dyDescent="0.35">
      <c r="A1082" s="94" t="s">
        <v>6556</v>
      </c>
      <c r="B1082" s="94" t="s">
        <v>6557</v>
      </c>
      <c r="C1082" s="94" t="s">
        <v>6557</v>
      </c>
      <c r="D1082" s="94" t="s">
        <v>6558</v>
      </c>
      <c r="E1082" s="94" t="s">
        <v>6559</v>
      </c>
      <c r="F1082" s="94" t="s">
        <v>6560</v>
      </c>
      <c r="G1082" s="94" t="s">
        <v>6561</v>
      </c>
    </row>
    <row r="1083" spans="1:7" x14ac:dyDescent="0.35">
      <c r="A1083" s="94" t="s">
        <v>6562</v>
      </c>
      <c r="B1083" s="94" t="s">
        <v>6563</v>
      </c>
      <c r="C1083" s="94" t="s">
        <v>6563</v>
      </c>
      <c r="D1083" s="94" t="e">
        <v>#N/A</v>
      </c>
      <c r="E1083" s="94" t="e">
        <v>#N/A</v>
      </c>
      <c r="F1083" s="94" t="s">
        <v>6564</v>
      </c>
      <c r="G1083" s="94" t="s">
        <v>346</v>
      </c>
    </row>
    <row r="1084" spans="1:7" x14ac:dyDescent="0.35">
      <c r="A1084" s="94" t="s">
        <v>6565</v>
      </c>
      <c r="B1084" s="94" t="s">
        <v>6566</v>
      </c>
      <c r="C1084" s="94" t="s">
        <v>6566</v>
      </c>
      <c r="D1084" s="94" t="s">
        <v>6567</v>
      </c>
      <c r="E1084" s="94" t="s">
        <v>6568</v>
      </c>
      <c r="F1084" s="94" t="s">
        <v>6569</v>
      </c>
      <c r="G1084" s="94" t="s">
        <v>782</v>
      </c>
    </row>
    <row r="1085" spans="1:7" x14ac:dyDescent="0.35">
      <c r="A1085" s="94" t="s">
        <v>6570</v>
      </c>
      <c r="B1085" s="94" t="s">
        <v>6571</v>
      </c>
      <c r="C1085" s="94" t="s">
        <v>6571</v>
      </c>
      <c r="D1085" s="94" t="s">
        <v>6572</v>
      </c>
      <c r="E1085" s="94" t="s">
        <v>4555</v>
      </c>
      <c r="F1085" s="94" t="s">
        <v>6573</v>
      </c>
      <c r="G1085" s="94" t="s">
        <v>1511</v>
      </c>
    </row>
    <row r="1086" spans="1:7" x14ac:dyDescent="0.35">
      <c r="A1086" s="94" t="s">
        <v>6574</v>
      </c>
      <c r="B1086" s="94" t="s">
        <v>6575</v>
      </c>
      <c r="C1086" s="94" t="s">
        <v>6575</v>
      </c>
      <c r="D1086" s="94" t="s">
        <v>6576</v>
      </c>
      <c r="E1086" s="94" t="s">
        <v>6577</v>
      </c>
      <c r="F1086" s="94" t="s">
        <v>6578</v>
      </c>
      <c r="G1086" s="94" t="s">
        <v>485</v>
      </c>
    </row>
    <row r="1087" spans="1:7" x14ac:dyDescent="0.35">
      <c r="A1087" s="94" t="s">
        <v>6579</v>
      </c>
      <c r="B1087" s="94" t="s">
        <v>6580</v>
      </c>
      <c r="C1087" s="94" t="s">
        <v>6580</v>
      </c>
      <c r="D1087" s="94" t="s">
        <v>6581</v>
      </c>
      <c r="E1087" s="94" t="s">
        <v>6582</v>
      </c>
      <c r="F1087" s="94" t="s">
        <v>6583</v>
      </c>
      <c r="G1087" s="94" t="s">
        <v>485</v>
      </c>
    </row>
    <row r="1088" spans="1:7" x14ac:dyDescent="0.35">
      <c r="A1088" s="94" t="s">
        <v>6584</v>
      </c>
      <c r="B1088" s="94" t="s">
        <v>6585</v>
      </c>
      <c r="C1088" s="94" t="s">
        <v>6585</v>
      </c>
      <c r="D1088" s="94" t="s">
        <v>6586</v>
      </c>
      <c r="E1088" s="94" t="s">
        <v>6587</v>
      </c>
      <c r="F1088" s="94" t="s">
        <v>6588</v>
      </c>
      <c r="G1088" s="94" t="s">
        <v>485</v>
      </c>
    </row>
    <row r="1089" spans="1:7" x14ac:dyDescent="0.35">
      <c r="A1089" s="94" t="s">
        <v>6589</v>
      </c>
      <c r="B1089" s="94" t="s">
        <v>6590</v>
      </c>
      <c r="C1089" s="94" t="s">
        <v>6590</v>
      </c>
      <c r="D1089" s="94" t="e">
        <v>#N/A</v>
      </c>
      <c r="E1089" s="94" t="e">
        <v>#N/A</v>
      </c>
      <c r="F1089" s="94" t="s">
        <v>6591</v>
      </c>
      <c r="G1089" s="94" t="s">
        <v>485</v>
      </c>
    </row>
    <row r="1090" spans="1:7" x14ac:dyDescent="0.35">
      <c r="A1090" s="94" t="s">
        <v>6592</v>
      </c>
      <c r="B1090" s="94" t="s">
        <v>6593</v>
      </c>
      <c r="C1090" s="94" t="s">
        <v>6593</v>
      </c>
      <c r="D1090" s="94" t="s">
        <v>6594</v>
      </c>
      <c r="E1090" s="94" t="s">
        <v>4555</v>
      </c>
      <c r="F1090" s="94" t="s">
        <v>6595</v>
      </c>
      <c r="G1090" s="94" t="s">
        <v>6596</v>
      </c>
    </row>
    <row r="1091" spans="1:7" x14ac:dyDescent="0.35">
      <c r="A1091" s="94" t="s">
        <v>6597</v>
      </c>
      <c r="B1091" s="94" t="s">
        <v>6598</v>
      </c>
      <c r="C1091" s="94" t="s">
        <v>6598</v>
      </c>
      <c r="D1091" s="94" t="s">
        <v>6599</v>
      </c>
      <c r="E1091" s="94" t="s">
        <v>4187</v>
      </c>
      <c r="F1091" s="94" t="s">
        <v>6600</v>
      </c>
      <c r="G1091" s="94" t="s">
        <v>6601</v>
      </c>
    </row>
    <row r="1092" spans="1:7" x14ac:dyDescent="0.35">
      <c r="A1092" s="94" t="s">
        <v>6602</v>
      </c>
      <c r="B1092" s="94" t="s">
        <v>6603</v>
      </c>
      <c r="C1092" s="94" t="s">
        <v>6603</v>
      </c>
      <c r="D1092" s="94" t="s">
        <v>6604</v>
      </c>
      <c r="E1092" s="94" t="s">
        <v>3843</v>
      </c>
      <c r="F1092" s="94" t="s">
        <v>6605</v>
      </c>
      <c r="G1092" s="94" t="s">
        <v>485</v>
      </c>
    </row>
    <row r="1093" spans="1:7" x14ac:dyDescent="0.35">
      <c r="A1093" s="94" t="s">
        <v>6606</v>
      </c>
      <c r="B1093" s="94" t="s">
        <v>6607</v>
      </c>
      <c r="C1093" s="94" t="s">
        <v>6607</v>
      </c>
      <c r="D1093" s="94" t="s">
        <v>6608</v>
      </c>
      <c r="E1093" s="94" t="s">
        <v>6609</v>
      </c>
      <c r="F1093" s="94" t="s">
        <v>6610</v>
      </c>
      <c r="G1093" s="94" t="s">
        <v>6611</v>
      </c>
    </row>
    <row r="1094" spans="1:7" x14ac:dyDescent="0.35">
      <c r="A1094" s="94" t="s">
        <v>6612</v>
      </c>
      <c r="B1094" s="94" t="s">
        <v>6613</v>
      </c>
      <c r="C1094" s="94" t="s">
        <v>6613</v>
      </c>
      <c r="D1094" s="94" t="s">
        <v>6614</v>
      </c>
      <c r="E1094" s="94" t="s">
        <v>1801</v>
      </c>
      <c r="F1094" s="94" t="s">
        <v>6615</v>
      </c>
      <c r="G1094" s="94" t="s">
        <v>485</v>
      </c>
    </row>
    <row r="1095" spans="1:7" x14ac:dyDescent="0.35">
      <c r="A1095" s="94" t="s">
        <v>6616</v>
      </c>
      <c r="B1095" s="94" t="s">
        <v>6617</v>
      </c>
      <c r="C1095" s="94" t="s">
        <v>6617</v>
      </c>
      <c r="D1095" s="94" t="s">
        <v>6618</v>
      </c>
      <c r="E1095" s="94" t="s">
        <v>3843</v>
      </c>
      <c r="F1095" s="94" t="s">
        <v>6619</v>
      </c>
      <c r="G1095" s="94" t="s">
        <v>485</v>
      </c>
    </row>
    <row r="1096" spans="1:7" x14ac:dyDescent="0.35">
      <c r="A1096" s="94" t="s">
        <v>6620</v>
      </c>
      <c r="B1096" s="94" t="s">
        <v>6621</v>
      </c>
      <c r="C1096" s="94" t="s">
        <v>6621</v>
      </c>
      <c r="D1096" s="94" t="s">
        <v>6622</v>
      </c>
      <c r="E1096" s="94" t="s">
        <v>3843</v>
      </c>
      <c r="F1096" s="94" t="s">
        <v>6623</v>
      </c>
      <c r="G1096" s="94" t="s">
        <v>485</v>
      </c>
    </row>
    <row r="1097" spans="1:7" x14ac:dyDescent="0.35">
      <c r="A1097" s="94" t="s">
        <v>6624</v>
      </c>
      <c r="B1097" s="94" t="s">
        <v>6625</v>
      </c>
      <c r="C1097" s="94" t="s">
        <v>6625</v>
      </c>
      <c r="D1097" s="94" t="s">
        <v>6626</v>
      </c>
      <c r="E1097" s="94" t="s">
        <v>6627</v>
      </c>
      <c r="F1097" s="94" t="s">
        <v>6628</v>
      </c>
      <c r="G1097" s="94" t="s">
        <v>485</v>
      </c>
    </row>
    <row r="1098" spans="1:7" x14ac:dyDescent="0.35">
      <c r="A1098" s="94" t="s">
        <v>6629</v>
      </c>
      <c r="B1098" s="94" t="s">
        <v>6630</v>
      </c>
      <c r="C1098" s="94" t="s">
        <v>6630</v>
      </c>
      <c r="D1098" s="94" t="e">
        <v>#N/A</v>
      </c>
      <c r="E1098" s="94" t="e">
        <v>#N/A</v>
      </c>
      <c r="F1098" s="94" t="s">
        <v>6631</v>
      </c>
      <c r="G1098" s="94" t="s">
        <v>485</v>
      </c>
    </row>
    <row r="1099" spans="1:7" x14ac:dyDescent="0.35">
      <c r="A1099" s="94" t="s">
        <v>6632</v>
      </c>
      <c r="B1099" s="94" t="s">
        <v>6633</v>
      </c>
      <c r="C1099" s="94" t="s">
        <v>6633</v>
      </c>
      <c r="D1099" s="94" t="s">
        <v>6634</v>
      </c>
      <c r="E1099" s="94" t="e">
        <v>#N/A</v>
      </c>
      <c r="F1099" s="94" t="s">
        <v>6635</v>
      </c>
      <c r="G1099" s="94" t="s">
        <v>485</v>
      </c>
    </row>
    <row r="1100" spans="1:7" x14ac:dyDescent="0.35">
      <c r="A1100" s="94" t="s">
        <v>6636</v>
      </c>
      <c r="B1100" s="94" t="s">
        <v>6637</v>
      </c>
      <c r="C1100" s="94" t="s">
        <v>6637</v>
      </c>
      <c r="D1100" s="94" t="s">
        <v>6638</v>
      </c>
      <c r="E1100" s="94" t="s">
        <v>6639</v>
      </c>
      <c r="F1100" s="94" t="s">
        <v>6640</v>
      </c>
      <c r="G1100" s="94" t="s">
        <v>485</v>
      </c>
    </row>
    <row r="1101" spans="1:7" x14ac:dyDescent="0.35">
      <c r="A1101" s="94" t="s">
        <v>6641</v>
      </c>
      <c r="B1101" s="94" t="s">
        <v>6642</v>
      </c>
      <c r="C1101" s="94" t="s">
        <v>6643</v>
      </c>
      <c r="D1101" s="94" t="s">
        <v>6644</v>
      </c>
      <c r="E1101" s="94" t="s">
        <v>5516</v>
      </c>
      <c r="F1101" s="94" t="s">
        <v>6645</v>
      </c>
      <c r="G1101" s="94" t="s">
        <v>6646</v>
      </c>
    </row>
    <row r="1102" spans="1:7" x14ac:dyDescent="0.35">
      <c r="A1102" s="94" t="s">
        <v>6647</v>
      </c>
      <c r="B1102" s="94" t="s">
        <v>6648</v>
      </c>
      <c r="C1102" s="94" t="s">
        <v>6648</v>
      </c>
      <c r="D1102" s="94" t="e">
        <v>#N/A</v>
      </c>
      <c r="E1102" s="94" t="e">
        <v>#N/A</v>
      </c>
      <c r="F1102" s="94" t="s">
        <v>6649</v>
      </c>
      <c r="G1102" s="94" t="s">
        <v>346</v>
      </c>
    </row>
    <row r="1103" spans="1:7" x14ac:dyDescent="0.35">
      <c r="A1103" s="94" t="s">
        <v>6650</v>
      </c>
      <c r="B1103" s="94" t="s">
        <v>6651</v>
      </c>
      <c r="C1103" s="94" t="s">
        <v>6651</v>
      </c>
      <c r="D1103" s="94" t="s">
        <v>6652</v>
      </c>
      <c r="E1103" s="94" t="s">
        <v>6653</v>
      </c>
      <c r="F1103" s="94" t="s">
        <v>6654</v>
      </c>
      <c r="G1103" s="94" t="s">
        <v>485</v>
      </c>
    </row>
    <row r="1104" spans="1:7" x14ac:dyDescent="0.35">
      <c r="A1104" s="94" t="s">
        <v>6655</v>
      </c>
      <c r="B1104" s="94" t="s">
        <v>6656</v>
      </c>
      <c r="C1104" s="94" t="s">
        <v>6656</v>
      </c>
      <c r="D1104" s="94" t="s">
        <v>6657</v>
      </c>
      <c r="E1104" s="94" t="s">
        <v>5646</v>
      </c>
      <c r="F1104" s="94" t="s">
        <v>6658</v>
      </c>
      <c r="G1104" s="94" t="s">
        <v>485</v>
      </c>
    </row>
    <row r="1105" spans="1:7" x14ac:dyDescent="0.35">
      <c r="A1105" s="94" t="s">
        <v>6659</v>
      </c>
      <c r="B1105" s="94" t="s">
        <v>6660</v>
      </c>
      <c r="C1105" s="94" t="s">
        <v>6660</v>
      </c>
      <c r="D1105" s="94" t="s">
        <v>6661</v>
      </c>
      <c r="E1105" s="94" t="s">
        <v>6662</v>
      </c>
      <c r="F1105" s="94" t="s">
        <v>6663</v>
      </c>
      <c r="G1105" s="94" t="s">
        <v>2481</v>
      </c>
    </row>
    <row r="1106" spans="1:7" x14ac:dyDescent="0.35">
      <c r="A1106" s="94" t="s">
        <v>6664</v>
      </c>
      <c r="B1106" s="94" t="s">
        <v>6665</v>
      </c>
      <c r="C1106" s="94" t="s">
        <v>6665</v>
      </c>
      <c r="D1106" s="94" t="s">
        <v>6666</v>
      </c>
      <c r="E1106" s="94" t="s">
        <v>6667</v>
      </c>
      <c r="F1106" s="94" t="s">
        <v>6668</v>
      </c>
      <c r="G1106" s="94" t="s">
        <v>6669</v>
      </c>
    </row>
    <row r="1107" spans="1:7" x14ac:dyDescent="0.35">
      <c r="A1107" s="94" t="s">
        <v>6670</v>
      </c>
      <c r="B1107" s="94" t="s">
        <v>6671</v>
      </c>
      <c r="C1107" s="94" t="s">
        <v>6671</v>
      </c>
      <c r="D1107" s="94" t="s">
        <v>6672</v>
      </c>
      <c r="E1107" s="94" t="s">
        <v>6673</v>
      </c>
      <c r="F1107" s="94" t="s">
        <v>6674</v>
      </c>
      <c r="G1107" s="94" t="s">
        <v>6675</v>
      </c>
    </row>
    <row r="1108" spans="1:7" x14ac:dyDescent="0.35">
      <c r="A1108" s="94" t="s">
        <v>6676</v>
      </c>
      <c r="B1108" s="94" t="s">
        <v>6677</v>
      </c>
      <c r="C1108" s="94" t="s">
        <v>6677</v>
      </c>
      <c r="D1108" s="94" t="s">
        <v>6678</v>
      </c>
      <c r="E1108" s="94" t="s">
        <v>6679</v>
      </c>
      <c r="F1108" s="94" t="s">
        <v>6680</v>
      </c>
      <c r="G1108" s="94" t="s">
        <v>6681</v>
      </c>
    </row>
    <row r="1109" spans="1:7" x14ac:dyDescent="0.35">
      <c r="A1109" s="94" t="s">
        <v>6682</v>
      </c>
      <c r="B1109" s="94" t="s">
        <v>6683</v>
      </c>
      <c r="C1109" s="94" t="s">
        <v>6683</v>
      </c>
      <c r="D1109" s="94" t="e">
        <v>#N/A</v>
      </c>
      <c r="E1109" s="94" t="e">
        <v>#N/A</v>
      </c>
      <c r="F1109" s="94" t="s">
        <v>6684</v>
      </c>
      <c r="G1109" s="94" t="s">
        <v>485</v>
      </c>
    </row>
    <row r="1110" spans="1:7" x14ac:dyDescent="0.35">
      <c r="A1110" s="94" t="s">
        <v>6685</v>
      </c>
      <c r="B1110" s="94" t="s">
        <v>6686</v>
      </c>
      <c r="C1110" s="94" t="s">
        <v>6686</v>
      </c>
      <c r="D1110" s="94" t="s">
        <v>6687</v>
      </c>
      <c r="E1110" s="94" t="s">
        <v>6688</v>
      </c>
      <c r="F1110" s="94" t="s">
        <v>6689</v>
      </c>
      <c r="G1110" s="94" t="s">
        <v>6690</v>
      </c>
    </row>
    <row r="1111" spans="1:7" x14ac:dyDescent="0.35">
      <c r="A1111" s="94" t="s">
        <v>6691</v>
      </c>
      <c r="B1111" s="94" t="s">
        <v>6692</v>
      </c>
      <c r="C1111" s="94" t="s">
        <v>6692</v>
      </c>
      <c r="D1111" s="94" t="s">
        <v>6693</v>
      </c>
      <c r="E1111" s="94" t="e">
        <v>#N/A</v>
      </c>
      <c r="F1111" s="94" t="e">
        <v>#N/A</v>
      </c>
      <c r="G1111" s="94" t="s">
        <v>6694</v>
      </c>
    </row>
    <row r="1112" spans="1:7" x14ac:dyDescent="0.35">
      <c r="A1112" s="94" t="s">
        <v>6695</v>
      </c>
      <c r="B1112" s="94" t="s">
        <v>6696</v>
      </c>
      <c r="C1112" s="94" t="s">
        <v>6696</v>
      </c>
      <c r="D1112" s="94" t="e">
        <v>#N/A</v>
      </c>
      <c r="E1112" s="94" t="e">
        <v>#N/A</v>
      </c>
      <c r="F1112" s="94" t="s">
        <v>6697</v>
      </c>
      <c r="G1112" s="94" t="s">
        <v>346</v>
      </c>
    </row>
    <row r="1113" spans="1:7" x14ac:dyDescent="0.35">
      <c r="A1113" s="94" t="s">
        <v>6698</v>
      </c>
      <c r="B1113" s="94" t="s">
        <v>6699</v>
      </c>
      <c r="C1113" s="94" t="s">
        <v>6699</v>
      </c>
      <c r="D1113" s="94" t="s">
        <v>6700</v>
      </c>
      <c r="E1113" s="94" t="e">
        <v>#N/A</v>
      </c>
      <c r="F1113" s="94" t="e">
        <v>#N/A</v>
      </c>
      <c r="G1113" s="94" t="s">
        <v>6701</v>
      </c>
    </row>
    <row r="1114" spans="1:7" x14ac:dyDescent="0.35">
      <c r="A1114" s="94" t="s">
        <v>6702</v>
      </c>
      <c r="B1114" s="94" t="s">
        <v>6703</v>
      </c>
      <c r="C1114" s="94" t="s">
        <v>6703</v>
      </c>
      <c r="D1114" s="94" t="e">
        <v>#N/A</v>
      </c>
      <c r="E1114" s="94" t="e">
        <v>#N/A</v>
      </c>
      <c r="F1114" s="94" t="s">
        <v>6704</v>
      </c>
      <c r="G1114" s="94" t="s">
        <v>5704</v>
      </c>
    </row>
    <row r="1115" spans="1:7" x14ac:dyDescent="0.35">
      <c r="A1115" s="94" t="s">
        <v>6705</v>
      </c>
      <c r="B1115" s="94" t="s">
        <v>6706</v>
      </c>
      <c r="C1115" s="94" t="s">
        <v>6706</v>
      </c>
      <c r="D1115" s="94" t="s">
        <v>6707</v>
      </c>
      <c r="E1115" s="94" t="s">
        <v>6708</v>
      </c>
      <c r="F1115" s="94" t="s">
        <v>6709</v>
      </c>
      <c r="G1115" s="94" t="s">
        <v>6710</v>
      </c>
    </row>
    <row r="1116" spans="1:7" x14ac:dyDescent="0.35">
      <c r="A1116" s="94" t="s">
        <v>6711</v>
      </c>
      <c r="B1116" s="94" t="s">
        <v>6712</v>
      </c>
      <c r="C1116" s="94" t="s">
        <v>6712</v>
      </c>
      <c r="D1116" s="94" t="s">
        <v>6713</v>
      </c>
      <c r="E1116" s="94" t="s">
        <v>6714</v>
      </c>
      <c r="F1116" s="94" t="s">
        <v>6715</v>
      </c>
      <c r="G1116" s="94" t="s">
        <v>346</v>
      </c>
    </row>
    <row r="1117" spans="1:7" x14ac:dyDescent="0.35">
      <c r="A1117" s="94" t="s">
        <v>6716</v>
      </c>
      <c r="B1117" s="94" t="s">
        <v>6717</v>
      </c>
      <c r="C1117" s="94" t="s">
        <v>6717</v>
      </c>
      <c r="D1117" s="94" t="s">
        <v>6718</v>
      </c>
      <c r="E1117" s="94" t="s">
        <v>6719</v>
      </c>
      <c r="F1117" s="94" t="s">
        <v>6720</v>
      </c>
      <c r="G1117" s="94" t="s">
        <v>499</v>
      </c>
    </row>
    <row r="1118" spans="1:7" x14ac:dyDescent="0.35">
      <c r="A1118" s="94" t="s">
        <v>6721</v>
      </c>
      <c r="B1118" s="94" t="s">
        <v>6722</v>
      </c>
      <c r="C1118" s="94" t="s">
        <v>6722</v>
      </c>
      <c r="D1118" s="94" t="s">
        <v>6723</v>
      </c>
      <c r="E1118" s="94" t="s">
        <v>6724</v>
      </c>
      <c r="F1118" s="94" t="s">
        <v>6725</v>
      </c>
      <c r="G1118" s="94" t="s">
        <v>6726</v>
      </c>
    </row>
    <row r="1119" spans="1:7" x14ac:dyDescent="0.35">
      <c r="A1119" s="94" t="s">
        <v>6727</v>
      </c>
      <c r="B1119" s="94" t="s">
        <v>6728</v>
      </c>
      <c r="C1119" s="94" t="s">
        <v>6728</v>
      </c>
      <c r="D1119" s="94" t="s">
        <v>6729</v>
      </c>
      <c r="E1119" s="94" t="s">
        <v>6730</v>
      </c>
      <c r="F1119" s="94" t="s">
        <v>6731</v>
      </c>
      <c r="G1119" s="94" t="s">
        <v>346</v>
      </c>
    </row>
    <row r="1120" spans="1:7" x14ac:dyDescent="0.35">
      <c r="A1120" s="94" t="s">
        <v>6732</v>
      </c>
      <c r="B1120" s="94" t="s">
        <v>6733</v>
      </c>
      <c r="C1120" s="94" t="s">
        <v>6733</v>
      </c>
      <c r="D1120" s="94" t="s">
        <v>6734</v>
      </c>
      <c r="E1120" s="94" t="s">
        <v>1801</v>
      </c>
      <c r="F1120" s="94" t="s">
        <v>6735</v>
      </c>
      <c r="G1120" s="94" t="s">
        <v>346</v>
      </c>
    </row>
    <row r="1121" spans="1:7" x14ac:dyDescent="0.35">
      <c r="A1121" s="94" t="s">
        <v>6736</v>
      </c>
      <c r="B1121" s="94" t="s">
        <v>6737</v>
      </c>
      <c r="C1121" s="94" t="s">
        <v>6737</v>
      </c>
      <c r="D1121" s="94" t="s">
        <v>6738</v>
      </c>
      <c r="E1121" s="94" t="s">
        <v>6739</v>
      </c>
      <c r="F1121" s="94" t="s">
        <v>6740</v>
      </c>
      <c r="G1121" s="94" t="s">
        <v>346</v>
      </c>
    </row>
    <row r="1122" spans="1:7" x14ac:dyDescent="0.35">
      <c r="A1122" s="94" t="s">
        <v>6741</v>
      </c>
      <c r="B1122" s="94" t="s">
        <v>6742</v>
      </c>
      <c r="C1122" s="94" t="s">
        <v>6742</v>
      </c>
      <c r="D1122" s="94" t="s">
        <v>6743</v>
      </c>
      <c r="E1122" s="94" t="s">
        <v>6744</v>
      </c>
      <c r="F1122" s="94" t="s">
        <v>6745</v>
      </c>
      <c r="G1122" s="94" t="s">
        <v>6746</v>
      </c>
    </row>
    <row r="1123" spans="1:7" x14ac:dyDescent="0.35">
      <c r="A1123" s="94" t="s">
        <v>6747</v>
      </c>
      <c r="B1123" s="94" t="s">
        <v>6748</v>
      </c>
      <c r="C1123" s="94" t="s">
        <v>6748</v>
      </c>
      <c r="D1123" s="94" t="e">
        <v>#N/A</v>
      </c>
      <c r="E1123" s="94" t="e">
        <v>#N/A</v>
      </c>
      <c r="F1123" s="94" t="s">
        <v>6749</v>
      </c>
      <c r="G1123" s="94" t="s">
        <v>485</v>
      </c>
    </row>
    <row r="1124" spans="1:7" x14ac:dyDescent="0.35">
      <c r="A1124" s="94" t="s">
        <v>6750</v>
      </c>
      <c r="B1124" s="94" t="s">
        <v>6751</v>
      </c>
      <c r="C1124" s="94" t="s">
        <v>6751</v>
      </c>
      <c r="D1124" s="94" t="s">
        <v>6752</v>
      </c>
      <c r="E1124" s="94" t="s">
        <v>6753</v>
      </c>
      <c r="F1124" s="94" t="s">
        <v>6754</v>
      </c>
      <c r="G1124" s="94" t="s">
        <v>485</v>
      </c>
    </row>
    <row r="1125" spans="1:7" x14ac:dyDescent="0.35">
      <c r="A1125" s="94" t="s">
        <v>6755</v>
      </c>
      <c r="B1125" s="94" t="s">
        <v>6756</v>
      </c>
      <c r="C1125" s="94" t="s">
        <v>6756</v>
      </c>
      <c r="D1125" s="94" t="e">
        <v>#N/A</v>
      </c>
      <c r="E1125" s="94" t="e">
        <v>#N/A</v>
      </c>
      <c r="F1125" s="94" t="s">
        <v>6757</v>
      </c>
      <c r="G1125" s="94" t="s">
        <v>485</v>
      </c>
    </row>
    <row r="1126" spans="1:7" x14ac:dyDescent="0.35">
      <c r="A1126" s="94" t="s">
        <v>6758</v>
      </c>
      <c r="B1126" s="94" t="s">
        <v>6759</v>
      </c>
      <c r="C1126" s="94" t="s">
        <v>6759</v>
      </c>
      <c r="D1126" s="94" t="s">
        <v>6760</v>
      </c>
      <c r="E1126" s="94" t="s">
        <v>6761</v>
      </c>
      <c r="F1126" s="94" t="s">
        <v>6762</v>
      </c>
      <c r="G1126" s="94" t="s">
        <v>346</v>
      </c>
    </row>
    <row r="1127" spans="1:7" x14ac:dyDescent="0.35">
      <c r="A1127" s="94" t="s">
        <v>6763</v>
      </c>
      <c r="B1127" s="94" t="s">
        <v>6764</v>
      </c>
      <c r="C1127" s="94" t="s">
        <v>6764</v>
      </c>
      <c r="D1127" s="94" t="e">
        <v>#N/A</v>
      </c>
      <c r="E1127" s="94" t="e">
        <v>#N/A</v>
      </c>
      <c r="F1127" s="94" t="s">
        <v>6765</v>
      </c>
      <c r="G1127" s="94" t="s">
        <v>499</v>
      </c>
    </row>
    <row r="1128" spans="1:7" x14ac:dyDescent="0.35">
      <c r="A1128" s="94" t="s">
        <v>6766</v>
      </c>
      <c r="B1128" s="94" t="s">
        <v>6767</v>
      </c>
      <c r="C1128" s="94" t="s">
        <v>6767</v>
      </c>
      <c r="D1128" s="94" t="s">
        <v>6768</v>
      </c>
      <c r="E1128" s="94" t="s">
        <v>4333</v>
      </c>
      <c r="F1128" s="94" t="s">
        <v>6769</v>
      </c>
      <c r="G1128" s="94" t="s">
        <v>346</v>
      </c>
    </row>
    <row r="1129" spans="1:7" x14ac:dyDescent="0.35">
      <c r="A1129" s="94" t="s">
        <v>6770</v>
      </c>
      <c r="B1129" s="94" t="s">
        <v>6771</v>
      </c>
      <c r="C1129" s="94" t="s">
        <v>6771</v>
      </c>
      <c r="D1129" s="94" t="s">
        <v>6772</v>
      </c>
      <c r="E1129" s="94" t="s">
        <v>6773</v>
      </c>
      <c r="F1129" s="94" t="s">
        <v>6774</v>
      </c>
      <c r="G1129" s="94" t="s">
        <v>2168</v>
      </c>
    </row>
    <row r="1130" spans="1:7" x14ac:dyDescent="0.35">
      <c r="A1130" s="94" t="s">
        <v>6775</v>
      </c>
      <c r="B1130" s="94" t="s">
        <v>6776</v>
      </c>
      <c r="C1130" s="94" t="s">
        <v>6776</v>
      </c>
      <c r="D1130" s="94" t="s">
        <v>6777</v>
      </c>
      <c r="E1130" s="94" t="s">
        <v>6778</v>
      </c>
      <c r="F1130" s="94" t="s">
        <v>6779</v>
      </c>
      <c r="G1130" s="94" t="s">
        <v>485</v>
      </c>
    </row>
    <row r="1131" spans="1:7" x14ac:dyDescent="0.35">
      <c r="A1131" s="94" t="s">
        <v>6780</v>
      </c>
      <c r="B1131" s="94" t="s">
        <v>6781</v>
      </c>
      <c r="C1131" s="94" t="s">
        <v>6781</v>
      </c>
      <c r="D1131" s="94" t="s">
        <v>6782</v>
      </c>
      <c r="E1131" s="94" t="s">
        <v>6783</v>
      </c>
      <c r="F1131" s="94" t="s">
        <v>6784</v>
      </c>
      <c r="G1131" s="94" t="s">
        <v>3812</v>
      </c>
    </row>
    <row r="1132" spans="1:7" x14ac:dyDescent="0.35">
      <c r="A1132" s="94" t="s">
        <v>6785</v>
      </c>
      <c r="B1132" s="94" t="s">
        <v>6786</v>
      </c>
      <c r="C1132" s="94" t="s">
        <v>6786</v>
      </c>
      <c r="D1132" s="94" t="s">
        <v>6787</v>
      </c>
      <c r="E1132" s="94" t="s">
        <v>6788</v>
      </c>
      <c r="F1132" s="94" t="s">
        <v>6789</v>
      </c>
      <c r="G1132" s="94" t="s">
        <v>485</v>
      </c>
    </row>
    <row r="1133" spans="1:7" x14ac:dyDescent="0.35">
      <c r="A1133" s="94" t="s">
        <v>6790</v>
      </c>
      <c r="B1133" s="94" t="s">
        <v>6791</v>
      </c>
      <c r="C1133" s="94" t="s">
        <v>6791</v>
      </c>
      <c r="D1133" s="94" t="e">
        <v>#N/A</v>
      </c>
      <c r="E1133" s="94" t="e">
        <v>#N/A</v>
      </c>
      <c r="F1133" s="94" t="s">
        <v>6792</v>
      </c>
      <c r="G1133" s="94" t="s">
        <v>2406</v>
      </c>
    </row>
    <row r="1134" spans="1:7" x14ac:dyDescent="0.35">
      <c r="A1134" s="94" t="s">
        <v>6793</v>
      </c>
      <c r="B1134" s="94" t="s">
        <v>6794</v>
      </c>
      <c r="C1134" s="94" t="s">
        <v>6794</v>
      </c>
      <c r="D1134" s="94" t="e">
        <v>#N/A</v>
      </c>
      <c r="E1134" s="94" t="e">
        <v>#N/A</v>
      </c>
      <c r="F1134" s="94" t="e">
        <v>#N/A</v>
      </c>
      <c r="G1134" s="94" t="s">
        <v>6795</v>
      </c>
    </row>
    <row r="1135" spans="1:7" x14ac:dyDescent="0.35">
      <c r="A1135" s="94" t="s">
        <v>6796</v>
      </c>
      <c r="B1135" s="94" t="s">
        <v>6797</v>
      </c>
      <c r="C1135" s="94" t="s">
        <v>6798</v>
      </c>
      <c r="D1135" s="94" t="s">
        <v>6799</v>
      </c>
      <c r="E1135" s="94" t="s">
        <v>6800</v>
      </c>
      <c r="F1135" s="94" t="s">
        <v>6801</v>
      </c>
      <c r="G1135" s="94" t="s">
        <v>6802</v>
      </c>
    </row>
    <row r="1136" spans="1:7" x14ac:dyDescent="0.35">
      <c r="A1136" s="94" t="s">
        <v>6803</v>
      </c>
      <c r="B1136" s="94" t="s">
        <v>6804</v>
      </c>
      <c r="C1136" s="94" t="s">
        <v>6804</v>
      </c>
      <c r="D1136" s="94" t="s">
        <v>6805</v>
      </c>
      <c r="E1136" s="94" t="s">
        <v>6806</v>
      </c>
      <c r="F1136" s="94" t="s">
        <v>6807</v>
      </c>
      <c r="G1136" s="94" t="s">
        <v>6808</v>
      </c>
    </row>
    <row r="1137" spans="1:7" x14ac:dyDescent="0.35">
      <c r="A1137" s="94" t="s">
        <v>6809</v>
      </c>
      <c r="B1137" s="94" t="s">
        <v>6810</v>
      </c>
      <c r="C1137" s="94" t="s">
        <v>6810</v>
      </c>
      <c r="D1137" s="94" t="s">
        <v>6811</v>
      </c>
      <c r="E1137" s="94" t="s">
        <v>6812</v>
      </c>
      <c r="F1137" s="94" t="s">
        <v>6813</v>
      </c>
      <c r="G1137" s="94" t="s">
        <v>6814</v>
      </c>
    </row>
    <row r="1138" spans="1:7" x14ac:dyDescent="0.35">
      <c r="A1138" s="94" t="s">
        <v>6815</v>
      </c>
      <c r="B1138" s="94" t="s">
        <v>6816</v>
      </c>
      <c r="C1138" s="94" t="s">
        <v>6816</v>
      </c>
      <c r="D1138" s="94" t="s">
        <v>6817</v>
      </c>
      <c r="E1138" s="94" t="s">
        <v>6818</v>
      </c>
      <c r="F1138" s="94" t="s">
        <v>6819</v>
      </c>
      <c r="G1138" s="94" t="s">
        <v>346</v>
      </c>
    </row>
    <row r="1139" spans="1:7" x14ac:dyDescent="0.35">
      <c r="A1139" s="94" t="s">
        <v>6820</v>
      </c>
      <c r="B1139" s="94" t="s">
        <v>6821</v>
      </c>
      <c r="C1139" s="94" t="s">
        <v>6821</v>
      </c>
      <c r="D1139" s="94" t="s">
        <v>6822</v>
      </c>
      <c r="E1139" s="94" t="s">
        <v>6823</v>
      </c>
      <c r="F1139" s="94" t="s">
        <v>6824</v>
      </c>
      <c r="G1139" s="94" t="s">
        <v>485</v>
      </c>
    </row>
    <row r="1140" spans="1:7" x14ac:dyDescent="0.35">
      <c r="A1140" s="94" t="s">
        <v>6825</v>
      </c>
      <c r="B1140" s="94" t="s">
        <v>6826</v>
      </c>
      <c r="C1140" s="94" t="s">
        <v>6826</v>
      </c>
      <c r="D1140" s="94" t="s">
        <v>6827</v>
      </c>
      <c r="E1140" s="94" t="e">
        <v>#N/A</v>
      </c>
      <c r="F1140" s="94" t="s">
        <v>6828</v>
      </c>
      <c r="G1140" s="94" t="s">
        <v>485</v>
      </c>
    </row>
    <row r="1141" spans="1:7" x14ac:dyDescent="0.35">
      <c r="A1141" s="94" t="s">
        <v>6829</v>
      </c>
      <c r="B1141" s="94" t="s">
        <v>6830</v>
      </c>
      <c r="C1141" s="94" t="s">
        <v>6830</v>
      </c>
      <c r="D1141" s="94" t="s">
        <v>6831</v>
      </c>
      <c r="E1141" s="94" t="s">
        <v>6832</v>
      </c>
      <c r="F1141" s="94" t="s">
        <v>6833</v>
      </c>
      <c r="G1141" s="94" t="s">
        <v>6834</v>
      </c>
    </row>
    <row r="1142" spans="1:7" x14ac:dyDescent="0.35">
      <c r="A1142" s="94" t="s">
        <v>6835</v>
      </c>
      <c r="B1142" s="94" t="s">
        <v>6836</v>
      </c>
      <c r="C1142" s="94" t="s">
        <v>6836</v>
      </c>
      <c r="D1142" s="94" t="s">
        <v>6837</v>
      </c>
      <c r="E1142" s="94" t="s">
        <v>6838</v>
      </c>
      <c r="F1142" s="94" t="s">
        <v>6839</v>
      </c>
      <c r="G1142" s="94" t="s">
        <v>6840</v>
      </c>
    </row>
    <row r="1143" spans="1:7" x14ac:dyDescent="0.35">
      <c r="A1143" s="94" t="s">
        <v>6841</v>
      </c>
      <c r="B1143" s="94" t="s">
        <v>6842</v>
      </c>
      <c r="C1143" s="94" t="s">
        <v>6842</v>
      </c>
      <c r="D1143" s="94" t="s">
        <v>6843</v>
      </c>
      <c r="E1143" s="94" t="s">
        <v>6844</v>
      </c>
      <c r="F1143" s="94" t="s">
        <v>6845</v>
      </c>
      <c r="G1143" s="94" t="s">
        <v>346</v>
      </c>
    </row>
    <row r="1144" spans="1:7" x14ac:dyDescent="0.35">
      <c r="A1144" s="94" t="s">
        <v>6846</v>
      </c>
      <c r="B1144" s="94" t="s">
        <v>6847</v>
      </c>
      <c r="C1144" s="94" t="s">
        <v>6847</v>
      </c>
      <c r="D1144" s="94" t="s">
        <v>6848</v>
      </c>
      <c r="E1144" s="94" t="s">
        <v>6849</v>
      </c>
      <c r="F1144" s="94" t="s">
        <v>6850</v>
      </c>
      <c r="G1144" s="94" t="s">
        <v>499</v>
      </c>
    </row>
    <row r="1145" spans="1:7" x14ac:dyDescent="0.35">
      <c r="A1145" s="94" t="s">
        <v>6851</v>
      </c>
      <c r="B1145" s="94" t="s">
        <v>6852</v>
      </c>
      <c r="C1145" s="94" t="s">
        <v>6852</v>
      </c>
      <c r="D1145" s="94" t="s">
        <v>6853</v>
      </c>
      <c r="E1145" s="94" t="s">
        <v>6854</v>
      </c>
      <c r="F1145" s="94" t="s">
        <v>6855</v>
      </c>
      <c r="G1145" s="94" t="s">
        <v>346</v>
      </c>
    </row>
    <row r="1146" spans="1:7" x14ac:dyDescent="0.35">
      <c r="A1146" s="94" t="s">
        <v>6856</v>
      </c>
      <c r="B1146" s="94" t="s">
        <v>6857</v>
      </c>
      <c r="C1146" s="94" t="s">
        <v>6857</v>
      </c>
      <c r="D1146" s="94" t="s">
        <v>6858</v>
      </c>
      <c r="E1146" s="94" t="s">
        <v>6859</v>
      </c>
      <c r="F1146" s="94" t="s">
        <v>6860</v>
      </c>
      <c r="G1146" s="94" t="s">
        <v>1826</v>
      </c>
    </row>
    <row r="1147" spans="1:7" x14ac:dyDescent="0.35">
      <c r="A1147" s="94" t="s">
        <v>6861</v>
      </c>
      <c r="B1147" s="94" t="s">
        <v>6862</v>
      </c>
      <c r="C1147" s="94" t="s">
        <v>6862</v>
      </c>
      <c r="D1147" s="94" t="s">
        <v>6863</v>
      </c>
      <c r="E1147" s="94" t="s">
        <v>6864</v>
      </c>
      <c r="F1147" s="94" t="s">
        <v>6865</v>
      </c>
      <c r="G1147" s="94" t="s">
        <v>485</v>
      </c>
    </row>
    <row r="1148" spans="1:7" x14ac:dyDescent="0.35">
      <c r="A1148" s="94" t="s">
        <v>6866</v>
      </c>
      <c r="B1148" s="94" t="s">
        <v>6867</v>
      </c>
      <c r="C1148" s="94" t="s">
        <v>6867</v>
      </c>
      <c r="D1148" s="94" t="e">
        <v>#N/A</v>
      </c>
      <c r="E1148" s="94" t="e">
        <v>#N/A</v>
      </c>
      <c r="F1148" s="94" t="s">
        <v>6868</v>
      </c>
      <c r="G1148" s="94" t="s">
        <v>499</v>
      </c>
    </row>
    <row r="1149" spans="1:7" x14ac:dyDescent="0.35">
      <c r="A1149" s="94" t="s">
        <v>6869</v>
      </c>
      <c r="B1149" s="94" t="s">
        <v>6870</v>
      </c>
      <c r="C1149" s="94" t="s">
        <v>6870</v>
      </c>
      <c r="D1149" s="94" t="s">
        <v>6871</v>
      </c>
      <c r="E1149" s="94" t="s">
        <v>6872</v>
      </c>
      <c r="F1149" s="94" t="s">
        <v>6873</v>
      </c>
      <c r="G1149" s="94" t="s">
        <v>499</v>
      </c>
    </row>
    <row r="1150" spans="1:7" x14ac:dyDescent="0.35">
      <c r="A1150" s="94" t="s">
        <v>6874</v>
      </c>
      <c r="B1150" s="94" t="s">
        <v>6875</v>
      </c>
      <c r="C1150" s="94" t="s">
        <v>6875</v>
      </c>
      <c r="D1150" s="94" t="s">
        <v>6876</v>
      </c>
      <c r="E1150" s="94" t="s">
        <v>6877</v>
      </c>
      <c r="F1150" s="94" t="s">
        <v>6878</v>
      </c>
      <c r="G1150" s="94" t="s">
        <v>499</v>
      </c>
    </row>
    <row r="1151" spans="1:7" x14ac:dyDescent="0.35">
      <c r="A1151" s="94" t="s">
        <v>6879</v>
      </c>
      <c r="B1151" s="94" t="s">
        <v>6880</v>
      </c>
      <c r="C1151" s="94" t="s">
        <v>6880</v>
      </c>
      <c r="D1151" s="94" t="s">
        <v>6881</v>
      </c>
      <c r="E1151" s="94" t="s">
        <v>6882</v>
      </c>
      <c r="F1151" s="94" t="s">
        <v>6883</v>
      </c>
      <c r="G1151" s="94" t="s">
        <v>499</v>
      </c>
    </row>
    <row r="1152" spans="1:7" x14ac:dyDescent="0.35">
      <c r="A1152" s="94" t="s">
        <v>6884</v>
      </c>
      <c r="B1152" s="94" t="s">
        <v>6885</v>
      </c>
      <c r="C1152" s="94" t="s">
        <v>6886</v>
      </c>
      <c r="D1152" s="94" t="s">
        <v>6887</v>
      </c>
      <c r="E1152" s="94" t="s">
        <v>6888</v>
      </c>
      <c r="F1152" s="94" t="s">
        <v>6889</v>
      </c>
      <c r="G1152" s="94" t="s">
        <v>6890</v>
      </c>
    </row>
    <row r="1153" spans="1:7" x14ac:dyDescent="0.35">
      <c r="A1153" s="94" t="s">
        <v>6891</v>
      </c>
      <c r="B1153" s="94" t="s">
        <v>6892</v>
      </c>
      <c r="C1153" s="94" t="s">
        <v>6892</v>
      </c>
      <c r="D1153" s="94" t="s">
        <v>6893</v>
      </c>
      <c r="E1153" s="94" t="e">
        <v>#N/A</v>
      </c>
      <c r="F1153" s="94" t="e">
        <v>#N/A</v>
      </c>
      <c r="G1153" s="94" t="s">
        <v>6894</v>
      </c>
    </row>
    <row r="1154" spans="1:7" x14ac:dyDescent="0.35">
      <c r="A1154" s="94" t="s">
        <v>6895</v>
      </c>
      <c r="B1154" s="94" t="s">
        <v>6896</v>
      </c>
      <c r="C1154" s="94" t="s">
        <v>6896</v>
      </c>
      <c r="D1154" s="94" t="s">
        <v>6897</v>
      </c>
      <c r="E1154" s="94" t="s">
        <v>6898</v>
      </c>
      <c r="F1154" s="94" t="s">
        <v>6899</v>
      </c>
      <c r="G1154" s="94" t="s">
        <v>499</v>
      </c>
    </row>
    <row r="1155" spans="1:7" x14ac:dyDescent="0.35">
      <c r="A1155" s="94" t="s">
        <v>6900</v>
      </c>
      <c r="B1155" s="94" t="s">
        <v>6901</v>
      </c>
      <c r="C1155" s="94" t="s">
        <v>6901</v>
      </c>
      <c r="D1155" s="94" t="e">
        <v>#N/A</v>
      </c>
      <c r="E1155" s="94" t="e">
        <v>#N/A</v>
      </c>
      <c r="F1155" s="94" t="s">
        <v>6902</v>
      </c>
      <c r="G1155" s="94" t="s">
        <v>346</v>
      </c>
    </row>
    <row r="1156" spans="1:7" x14ac:dyDescent="0.35">
      <c r="A1156" s="94" t="s">
        <v>6903</v>
      </c>
      <c r="B1156" s="94" t="s">
        <v>6904</v>
      </c>
      <c r="C1156" s="94" t="s">
        <v>6904</v>
      </c>
      <c r="D1156" s="94" t="e">
        <v>#N/A</v>
      </c>
      <c r="E1156" s="94" t="e">
        <v>#N/A</v>
      </c>
      <c r="F1156" s="94" t="s">
        <v>6905</v>
      </c>
      <c r="G1156" s="94" t="s">
        <v>485</v>
      </c>
    </row>
    <row r="1157" spans="1:7" x14ac:dyDescent="0.35">
      <c r="A1157" s="94" t="s">
        <v>6906</v>
      </c>
      <c r="B1157" s="94" t="s">
        <v>6907</v>
      </c>
      <c r="C1157" s="94" t="s">
        <v>6908</v>
      </c>
      <c r="D1157" s="94" t="s">
        <v>6909</v>
      </c>
      <c r="E1157" s="94" t="s">
        <v>6910</v>
      </c>
      <c r="F1157" s="94" t="s">
        <v>6911</v>
      </c>
      <c r="G1157" s="94" t="s">
        <v>6912</v>
      </c>
    </row>
    <row r="1158" spans="1:7" x14ac:dyDescent="0.35">
      <c r="A1158" s="94" t="s">
        <v>6913</v>
      </c>
      <c r="B1158" s="94" t="s">
        <v>6914</v>
      </c>
      <c r="C1158" s="94" t="s">
        <v>6914</v>
      </c>
      <c r="D1158" s="94" t="s">
        <v>6915</v>
      </c>
      <c r="E1158" s="94" t="s">
        <v>6916</v>
      </c>
      <c r="F1158" s="94" t="s">
        <v>6917</v>
      </c>
      <c r="G1158" s="94" t="s">
        <v>6918</v>
      </c>
    </row>
    <row r="1159" spans="1:7" x14ac:dyDescent="0.35">
      <c r="A1159" s="94" t="s">
        <v>6919</v>
      </c>
      <c r="B1159" s="94" t="s">
        <v>6920</v>
      </c>
      <c r="C1159" s="94" t="s">
        <v>6920</v>
      </c>
      <c r="D1159" s="94" t="s">
        <v>6921</v>
      </c>
      <c r="E1159" s="94" t="s">
        <v>6922</v>
      </c>
      <c r="F1159" s="94" t="s">
        <v>6923</v>
      </c>
      <c r="G1159" s="94" t="s">
        <v>346</v>
      </c>
    </row>
    <row r="1160" spans="1:7" x14ac:dyDescent="0.35">
      <c r="A1160" s="94" t="s">
        <v>6924</v>
      </c>
      <c r="B1160" s="94" t="s">
        <v>6925</v>
      </c>
      <c r="C1160" s="94" t="s">
        <v>6925</v>
      </c>
      <c r="D1160" s="94" t="s">
        <v>6926</v>
      </c>
      <c r="E1160" s="94" t="s">
        <v>6927</v>
      </c>
      <c r="F1160" s="94" t="s">
        <v>6928</v>
      </c>
      <c r="G1160" s="94" t="s">
        <v>6929</v>
      </c>
    </row>
    <row r="1161" spans="1:7" x14ac:dyDescent="0.35">
      <c r="A1161" s="94" t="s">
        <v>6930</v>
      </c>
      <c r="B1161" s="94" t="s">
        <v>6931</v>
      </c>
      <c r="C1161" s="94" t="s">
        <v>6932</v>
      </c>
      <c r="D1161" s="94" t="s">
        <v>6933</v>
      </c>
      <c r="E1161" s="94" t="s">
        <v>6934</v>
      </c>
      <c r="F1161" s="94" t="s">
        <v>6935</v>
      </c>
      <c r="G1161" s="94" t="s">
        <v>6936</v>
      </c>
    </row>
    <row r="1162" spans="1:7" x14ac:dyDescent="0.35">
      <c r="A1162" s="94" t="s">
        <v>6937</v>
      </c>
      <c r="B1162" s="94" t="s">
        <v>6938</v>
      </c>
      <c r="C1162" s="94" t="s">
        <v>6939</v>
      </c>
      <c r="D1162" s="94" t="s">
        <v>6940</v>
      </c>
      <c r="E1162" s="94" t="s">
        <v>6941</v>
      </c>
      <c r="F1162" s="94" t="s">
        <v>6942</v>
      </c>
      <c r="G1162" s="94" t="s">
        <v>6943</v>
      </c>
    </row>
    <row r="1163" spans="1:7" x14ac:dyDescent="0.35">
      <c r="A1163" s="94" t="s">
        <v>6944</v>
      </c>
      <c r="B1163" s="94" t="s">
        <v>6945</v>
      </c>
      <c r="C1163" s="94" t="s">
        <v>6945</v>
      </c>
      <c r="D1163" s="94" t="e">
        <v>#N/A</v>
      </c>
      <c r="E1163" s="94" t="e">
        <v>#N/A</v>
      </c>
      <c r="F1163" s="94" t="s">
        <v>6946</v>
      </c>
      <c r="G1163" s="94" t="s">
        <v>485</v>
      </c>
    </row>
    <row r="1164" spans="1:7" x14ac:dyDescent="0.35">
      <c r="A1164" s="94" t="s">
        <v>6947</v>
      </c>
      <c r="B1164" s="94" t="s">
        <v>6948</v>
      </c>
      <c r="C1164" s="94" t="s">
        <v>6948</v>
      </c>
      <c r="D1164" s="94" t="s">
        <v>6949</v>
      </c>
      <c r="E1164" s="94" t="s">
        <v>6950</v>
      </c>
      <c r="F1164" s="94" t="s">
        <v>6951</v>
      </c>
      <c r="G1164" s="94" t="s">
        <v>346</v>
      </c>
    </row>
    <row r="1165" spans="1:7" x14ac:dyDescent="0.35">
      <c r="A1165" s="94" t="s">
        <v>6952</v>
      </c>
      <c r="B1165" s="94" t="s">
        <v>6953</v>
      </c>
      <c r="C1165" s="94" t="s">
        <v>6954</v>
      </c>
      <c r="D1165" s="94" t="s">
        <v>6955</v>
      </c>
      <c r="E1165" s="94" t="s">
        <v>6956</v>
      </c>
      <c r="F1165" s="94" t="s">
        <v>6957</v>
      </c>
      <c r="G1165" s="94" t="s">
        <v>6958</v>
      </c>
    </row>
    <row r="1166" spans="1:7" x14ac:dyDescent="0.35">
      <c r="A1166" s="94" t="s">
        <v>6959</v>
      </c>
      <c r="B1166" s="94" t="s">
        <v>6960</v>
      </c>
      <c r="C1166" s="94" t="s">
        <v>6960</v>
      </c>
      <c r="D1166" s="94" t="s">
        <v>6961</v>
      </c>
      <c r="E1166" s="94" t="s">
        <v>6962</v>
      </c>
      <c r="F1166" s="94" t="s">
        <v>6963</v>
      </c>
      <c r="G1166" s="94" t="s">
        <v>6964</v>
      </c>
    </row>
    <row r="1167" spans="1:7" x14ac:dyDescent="0.35">
      <c r="A1167" s="94" t="s">
        <v>6965</v>
      </c>
      <c r="B1167" s="94" t="s">
        <v>6966</v>
      </c>
      <c r="C1167" s="94" t="s">
        <v>6966</v>
      </c>
      <c r="D1167" s="94" t="s">
        <v>6967</v>
      </c>
      <c r="E1167" s="94" t="s">
        <v>6968</v>
      </c>
      <c r="F1167" s="94" t="s">
        <v>6969</v>
      </c>
      <c r="G1167" s="94" t="s">
        <v>346</v>
      </c>
    </row>
    <row r="1168" spans="1:7" x14ac:dyDescent="0.35">
      <c r="A1168" s="94" t="s">
        <v>6970</v>
      </c>
      <c r="B1168" s="94" t="s">
        <v>6971</v>
      </c>
      <c r="C1168" s="94" t="s">
        <v>6971</v>
      </c>
      <c r="D1168" s="94" t="s">
        <v>6972</v>
      </c>
      <c r="E1168" s="94" t="s">
        <v>6973</v>
      </c>
      <c r="F1168" s="94" t="s">
        <v>6974</v>
      </c>
      <c r="G1168" s="94" t="s">
        <v>346</v>
      </c>
    </row>
    <row r="1169" spans="1:7" x14ac:dyDescent="0.35">
      <c r="A1169" s="94" t="s">
        <v>6975</v>
      </c>
      <c r="B1169" s="94" t="s">
        <v>6976</v>
      </c>
      <c r="C1169" s="94" t="s">
        <v>6976</v>
      </c>
      <c r="D1169" s="94" t="s">
        <v>6977</v>
      </c>
      <c r="E1169" s="94" t="s">
        <v>6978</v>
      </c>
      <c r="F1169" s="94" t="s">
        <v>6979</v>
      </c>
      <c r="G1169" s="94" t="s">
        <v>346</v>
      </c>
    </row>
    <row r="1170" spans="1:7" x14ac:dyDescent="0.35">
      <c r="A1170" s="94" t="s">
        <v>6980</v>
      </c>
      <c r="B1170" s="94" t="s">
        <v>6981</v>
      </c>
      <c r="C1170" s="94" t="s">
        <v>6981</v>
      </c>
      <c r="D1170" s="94" t="s">
        <v>6982</v>
      </c>
      <c r="E1170" s="94" t="s">
        <v>6983</v>
      </c>
      <c r="F1170" s="94" t="s">
        <v>6984</v>
      </c>
      <c r="G1170" s="94" t="s">
        <v>485</v>
      </c>
    </row>
    <row r="1171" spans="1:7" x14ac:dyDescent="0.35">
      <c r="A1171" s="94" t="s">
        <v>701</v>
      </c>
      <c r="B1171" s="94" t="s">
        <v>702</v>
      </c>
      <c r="C1171" s="94" t="s">
        <v>702</v>
      </c>
      <c r="D1171" s="94" t="s">
        <v>6985</v>
      </c>
      <c r="E1171" s="94" t="s">
        <v>6986</v>
      </c>
      <c r="F1171" s="94" t="s">
        <v>703</v>
      </c>
      <c r="G1171" s="94" t="s">
        <v>704</v>
      </c>
    </row>
    <row r="1172" spans="1:7" x14ac:dyDescent="0.35">
      <c r="A1172" s="94" t="s">
        <v>6987</v>
      </c>
      <c r="B1172" s="94" t="s">
        <v>6988</v>
      </c>
      <c r="C1172" s="94" t="s">
        <v>6989</v>
      </c>
      <c r="D1172" s="94" t="s">
        <v>6990</v>
      </c>
      <c r="E1172" s="94" t="s">
        <v>6991</v>
      </c>
      <c r="F1172" s="94" t="s">
        <v>6992</v>
      </c>
      <c r="G1172" s="94" t="s">
        <v>6993</v>
      </c>
    </row>
    <row r="1173" spans="1:7" x14ac:dyDescent="0.35">
      <c r="A1173" s="94" t="s">
        <v>6994</v>
      </c>
      <c r="B1173" s="94" t="s">
        <v>6995</v>
      </c>
      <c r="C1173" s="94" t="s">
        <v>6996</v>
      </c>
      <c r="D1173" s="94" t="s">
        <v>6997</v>
      </c>
      <c r="E1173" s="94" t="s">
        <v>6998</v>
      </c>
      <c r="F1173" s="94" t="s">
        <v>6999</v>
      </c>
      <c r="G1173" s="94" t="s">
        <v>7000</v>
      </c>
    </row>
    <row r="1174" spans="1:7" x14ac:dyDescent="0.35">
      <c r="A1174" s="94" t="s">
        <v>7001</v>
      </c>
      <c r="B1174" s="94" t="s">
        <v>7002</v>
      </c>
      <c r="C1174" s="94" t="s">
        <v>7003</v>
      </c>
      <c r="D1174" s="94" t="s">
        <v>7004</v>
      </c>
      <c r="E1174" s="94" t="s">
        <v>7005</v>
      </c>
      <c r="F1174" s="94" t="s">
        <v>7006</v>
      </c>
      <c r="G1174" s="94" t="s">
        <v>7007</v>
      </c>
    </row>
    <row r="1175" spans="1:7" x14ac:dyDescent="0.35">
      <c r="A1175" s="94" t="s">
        <v>7008</v>
      </c>
      <c r="B1175" s="94" t="s">
        <v>7009</v>
      </c>
      <c r="C1175" s="94" t="s">
        <v>7009</v>
      </c>
      <c r="D1175" s="94" t="s">
        <v>7010</v>
      </c>
      <c r="E1175" s="94" t="s">
        <v>7011</v>
      </c>
      <c r="F1175" s="94" t="s">
        <v>7012</v>
      </c>
      <c r="G1175" s="94" t="s">
        <v>7013</v>
      </c>
    </row>
    <row r="1176" spans="1:7" x14ac:dyDescent="0.35">
      <c r="A1176" s="94" t="s">
        <v>7014</v>
      </c>
      <c r="B1176" s="94" t="s">
        <v>7015</v>
      </c>
      <c r="C1176" s="94" t="s">
        <v>7015</v>
      </c>
      <c r="D1176" s="94" t="s">
        <v>7016</v>
      </c>
      <c r="E1176" s="94" t="s">
        <v>7017</v>
      </c>
      <c r="F1176" s="94" t="s">
        <v>7018</v>
      </c>
      <c r="G1176" s="94" t="s">
        <v>7019</v>
      </c>
    </row>
    <row r="1177" spans="1:7" x14ac:dyDescent="0.35">
      <c r="A1177" s="94" t="s">
        <v>7020</v>
      </c>
      <c r="B1177" s="94" t="s">
        <v>7021</v>
      </c>
      <c r="C1177" s="94" t="s">
        <v>7021</v>
      </c>
      <c r="D1177" s="94" t="s">
        <v>7022</v>
      </c>
      <c r="E1177" s="94" t="s">
        <v>7023</v>
      </c>
      <c r="F1177" s="94" t="s">
        <v>7024</v>
      </c>
      <c r="G1177" s="94" t="s">
        <v>485</v>
      </c>
    </row>
    <row r="1178" spans="1:7" x14ac:dyDescent="0.35">
      <c r="A1178" s="94" t="s">
        <v>7025</v>
      </c>
      <c r="B1178" s="94" t="s">
        <v>7026</v>
      </c>
      <c r="C1178" s="94" t="s">
        <v>7026</v>
      </c>
      <c r="D1178" s="94" t="s">
        <v>7027</v>
      </c>
      <c r="E1178" s="94" t="s">
        <v>7028</v>
      </c>
      <c r="F1178" s="94" t="s">
        <v>7029</v>
      </c>
      <c r="G1178" s="94" t="s">
        <v>1473</v>
      </c>
    </row>
    <row r="1179" spans="1:7" x14ac:dyDescent="0.35">
      <c r="A1179" s="94" t="s">
        <v>7030</v>
      </c>
      <c r="B1179" s="94" t="s">
        <v>7031</v>
      </c>
      <c r="C1179" s="94" t="s">
        <v>7031</v>
      </c>
      <c r="D1179" s="94" t="e">
        <v>#N/A</v>
      </c>
      <c r="E1179" s="94" t="e">
        <v>#N/A</v>
      </c>
      <c r="F1179" s="94" t="s">
        <v>7032</v>
      </c>
      <c r="G1179" s="94" t="s">
        <v>5704</v>
      </c>
    </row>
    <row r="1180" spans="1:7" x14ac:dyDescent="0.35">
      <c r="A1180" s="94" t="s">
        <v>7033</v>
      </c>
      <c r="B1180" s="94" t="s">
        <v>7034</v>
      </c>
      <c r="C1180" s="94" t="s">
        <v>7035</v>
      </c>
      <c r="D1180" s="94" t="s">
        <v>7036</v>
      </c>
      <c r="E1180" s="94" t="s">
        <v>7037</v>
      </c>
      <c r="F1180" s="94" t="s">
        <v>7038</v>
      </c>
      <c r="G1180" s="94" t="s">
        <v>7039</v>
      </c>
    </row>
    <row r="1181" spans="1:7" x14ac:dyDescent="0.35">
      <c r="A1181" s="94" t="s">
        <v>7040</v>
      </c>
      <c r="B1181" s="94" t="s">
        <v>7041</v>
      </c>
      <c r="C1181" s="94" t="s">
        <v>7041</v>
      </c>
      <c r="D1181" s="94" t="e">
        <v>#N/A</v>
      </c>
      <c r="E1181" s="94" t="e">
        <v>#N/A</v>
      </c>
      <c r="F1181" s="94" t="s">
        <v>7042</v>
      </c>
      <c r="G1181" s="94" t="s">
        <v>485</v>
      </c>
    </row>
    <row r="1182" spans="1:7" x14ac:dyDescent="0.35">
      <c r="A1182" s="94" t="s">
        <v>7043</v>
      </c>
      <c r="B1182" s="94" t="s">
        <v>7044</v>
      </c>
      <c r="C1182" s="94" t="s">
        <v>7045</v>
      </c>
      <c r="D1182" s="94" t="s">
        <v>7046</v>
      </c>
      <c r="E1182" s="94" t="s">
        <v>7047</v>
      </c>
      <c r="F1182" s="94" t="s">
        <v>7048</v>
      </c>
      <c r="G1182" s="94" t="s">
        <v>7049</v>
      </c>
    </row>
    <row r="1183" spans="1:7" x14ac:dyDescent="0.35">
      <c r="A1183" s="94" t="s">
        <v>7050</v>
      </c>
      <c r="B1183" s="94" t="s">
        <v>7051</v>
      </c>
      <c r="C1183" s="94" t="s">
        <v>7052</v>
      </c>
      <c r="D1183" s="94" t="s">
        <v>7053</v>
      </c>
      <c r="E1183" s="94" t="s">
        <v>7054</v>
      </c>
      <c r="F1183" s="94" t="s">
        <v>7055</v>
      </c>
      <c r="G1183" s="94" t="s">
        <v>7056</v>
      </c>
    </row>
    <row r="1184" spans="1:7" x14ac:dyDescent="0.35">
      <c r="A1184" s="94" t="s">
        <v>7057</v>
      </c>
      <c r="B1184" s="94" t="s">
        <v>7058</v>
      </c>
      <c r="C1184" s="94" t="s">
        <v>7059</v>
      </c>
      <c r="D1184" s="94" t="s">
        <v>7060</v>
      </c>
      <c r="E1184" s="94" t="s">
        <v>7061</v>
      </c>
      <c r="F1184" s="94" t="s">
        <v>7062</v>
      </c>
      <c r="G1184" s="94" t="s">
        <v>7063</v>
      </c>
    </row>
    <row r="1185" spans="1:7" x14ac:dyDescent="0.35">
      <c r="A1185" s="94" t="s">
        <v>7064</v>
      </c>
      <c r="B1185" s="94" t="s">
        <v>7065</v>
      </c>
      <c r="C1185" s="94" t="s">
        <v>7065</v>
      </c>
      <c r="D1185" s="94" t="s">
        <v>7066</v>
      </c>
      <c r="E1185" s="94" t="s">
        <v>7067</v>
      </c>
      <c r="F1185" s="94" t="s">
        <v>7068</v>
      </c>
      <c r="G1185" s="94" t="s">
        <v>346</v>
      </c>
    </row>
    <row r="1186" spans="1:7" x14ac:dyDescent="0.35">
      <c r="A1186" s="94" t="s">
        <v>7069</v>
      </c>
      <c r="B1186" s="94" t="s">
        <v>7070</v>
      </c>
      <c r="C1186" s="94" t="s">
        <v>7070</v>
      </c>
      <c r="D1186" s="94" t="s">
        <v>7071</v>
      </c>
      <c r="E1186" s="94" t="s">
        <v>7072</v>
      </c>
      <c r="F1186" s="94" t="s">
        <v>7073</v>
      </c>
      <c r="G1186" s="94" t="s">
        <v>346</v>
      </c>
    </row>
    <row r="1187" spans="1:7" x14ac:dyDescent="0.35">
      <c r="A1187" s="94" t="s">
        <v>7074</v>
      </c>
      <c r="B1187" s="94" t="s">
        <v>7075</v>
      </c>
      <c r="C1187" s="94" t="s">
        <v>7076</v>
      </c>
      <c r="D1187" s="94" t="s">
        <v>7077</v>
      </c>
      <c r="E1187" s="94" t="s">
        <v>7078</v>
      </c>
      <c r="F1187" s="94" t="s">
        <v>7079</v>
      </c>
      <c r="G1187" s="94" t="s">
        <v>7080</v>
      </c>
    </row>
    <row r="1188" spans="1:7" x14ac:dyDescent="0.35">
      <c r="A1188" s="94" t="s">
        <v>7081</v>
      </c>
      <c r="B1188" s="94" t="s">
        <v>7082</v>
      </c>
      <c r="C1188" s="94" t="s">
        <v>7082</v>
      </c>
      <c r="D1188" s="94" t="s">
        <v>7083</v>
      </c>
      <c r="E1188" s="94" t="e">
        <v>#N/A</v>
      </c>
      <c r="F1188" s="94" t="s">
        <v>7084</v>
      </c>
      <c r="G1188" s="94" t="s">
        <v>485</v>
      </c>
    </row>
    <row r="1189" spans="1:7" x14ac:dyDescent="0.35">
      <c r="A1189" s="94" t="s">
        <v>7085</v>
      </c>
      <c r="B1189" s="94" t="s">
        <v>7086</v>
      </c>
      <c r="C1189" s="94" t="s">
        <v>7086</v>
      </c>
      <c r="D1189" s="94" t="s">
        <v>7087</v>
      </c>
      <c r="E1189" s="94" t="s">
        <v>2244</v>
      </c>
      <c r="F1189" s="94" t="s">
        <v>7088</v>
      </c>
      <c r="G1189" s="94" t="s">
        <v>2246</v>
      </c>
    </row>
    <row r="1190" spans="1:7" x14ac:dyDescent="0.35">
      <c r="A1190" s="94" t="s">
        <v>7089</v>
      </c>
      <c r="B1190" s="94" t="s">
        <v>7090</v>
      </c>
      <c r="C1190" s="94" t="s">
        <v>7090</v>
      </c>
      <c r="D1190" s="94" t="e">
        <v>#N/A</v>
      </c>
      <c r="E1190" s="94" t="e">
        <v>#N/A</v>
      </c>
      <c r="F1190" s="94" t="s">
        <v>7091</v>
      </c>
      <c r="G1190" s="94" t="s">
        <v>485</v>
      </c>
    </row>
    <row r="1191" spans="1:7" x14ac:dyDescent="0.35">
      <c r="A1191" s="94" t="s">
        <v>7092</v>
      </c>
      <c r="B1191" s="94" t="s">
        <v>7093</v>
      </c>
      <c r="C1191" s="94" t="s">
        <v>7093</v>
      </c>
      <c r="D1191" s="94" t="e">
        <v>#N/A</v>
      </c>
      <c r="E1191" s="94" t="e">
        <v>#N/A</v>
      </c>
      <c r="F1191" s="94" t="s">
        <v>7094</v>
      </c>
      <c r="G1191" s="94" t="s">
        <v>499</v>
      </c>
    </row>
    <row r="1192" spans="1:7" x14ac:dyDescent="0.35">
      <c r="A1192" s="94" t="s">
        <v>7095</v>
      </c>
      <c r="B1192" s="94" t="s">
        <v>7096</v>
      </c>
      <c r="C1192" s="94" t="s">
        <v>7096</v>
      </c>
      <c r="D1192" s="94" t="s">
        <v>7097</v>
      </c>
      <c r="E1192" s="94" t="s">
        <v>7098</v>
      </c>
      <c r="F1192" s="94" t="s">
        <v>7099</v>
      </c>
      <c r="G1192" s="94" t="s">
        <v>485</v>
      </c>
    </row>
    <row r="1193" spans="1:7" x14ac:dyDescent="0.35">
      <c r="A1193" s="94" t="s">
        <v>7100</v>
      </c>
      <c r="B1193" s="94" t="s">
        <v>7101</v>
      </c>
      <c r="C1193" s="94" t="s">
        <v>7101</v>
      </c>
      <c r="D1193" s="94" t="s">
        <v>7102</v>
      </c>
      <c r="E1193" s="94" t="s">
        <v>2244</v>
      </c>
      <c r="F1193" s="94" t="s">
        <v>7103</v>
      </c>
      <c r="G1193" s="94" t="s">
        <v>2746</v>
      </c>
    </row>
    <row r="1194" spans="1:7" x14ac:dyDescent="0.35">
      <c r="A1194" s="94" t="s">
        <v>7104</v>
      </c>
      <c r="B1194" s="94" t="s">
        <v>7105</v>
      </c>
      <c r="C1194" s="94" t="s">
        <v>7105</v>
      </c>
      <c r="D1194" s="94" t="s">
        <v>7106</v>
      </c>
      <c r="E1194" s="94" t="s">
        <v>5825</v>
      </c>
      <c r="F1194" s="94" t="s">
        <v>7107</v>
      </c>
      <c r="G1194" s="94" t="s">
        <v>346</v>
      </c>
    </row>
    <row r="1195" spans="1:7" x14ac:dyDescent="0.35">
      <c r="A1195" s="94" t="s">
        <v>7108</v>
      </c>
      <c r="B1195" s="94" t="s">
        <v>7109</v>
      </c>
      <c r="C1195" s="94" t="s">
        <v>7109</v>
      </c>
      <c r="D1195" s="94" t="s">
        <v>7110</v>
      </c>
      <c r="E1195" s="94" t="s">
        <v>5820</v>
      </c>
      <c r="F1195" s="94" t="s">
        <v>7111</v>
      </c>
      <c r="G1195" s="94" t="s">
        <v>346</v>
      </c>
    </row>
    <row r="1196" spans="1:7" x14ac:dyDescent="0.35">
      <c r="A1196" s="94" t="s">
        <v>7112</v>
      </c>
      <c r="B1196" s="94" t="s">
        <v>7113</v>
      </c>
      <c r="C1196" s="94" t="s">
        <v>7113</v>
      </c>
      <c r="D1196" s="94" t="s">
        <v>7114</v>
      </c>
      <c r="E1196" s="94" t="s">
        <v>7115</v>
      </c>
      <c r="F1196" s="94" t="s">
        <v>7116</v>
      </c>
      <c r="G1196" s="94" t="s">
        <v>346</v>
      </c>
    </row>
    <row r="1197" spans="1:7" x14ac:dyDescent="0.35">
      <c r="A1197" s="94" t="s">
        <v>7117</v>
      </c>
      <c r="B1197" s="94" t="s">
        <v>7118</v>
      </c>
      <c r="C1197" s="94" t="s">
        <v>7118</v>
      </c>
      <c r="D1197" s="94" t="s">
        <v>7119</v>
      </c>
      <c r="E1197" s="94" t="s">
        <v>7120</v>
      </c>
      <c r="F1197" s="94" t="s">
        <v>7121</v>
      </c>
      <c r="G1197" s="94" t="s">
        <v>485</v>
      </c>
    </row>
    <row r="1198" spans="1:7" x14ac:dyDescent="0.35">
      <c r="A1198" s="94" t="s">
        <v>7122</v>
      </c>
      <c r="B1198" s="94" t="s">
        <v>7123</v>
      </c>
      <c r="C1198" s="94" t="s">
        <v>7124</v>
      </c>
      <c r="D1198" s="94" t="s">
        <v>7125</v>
      </c>
      <c r="E1198" s="94" t="s">
        <v>7126</v>
      </c>
      <c r="F1198" s="94" t="s">
        <v>7127</v>
      </c>
      <c r="G1198" s="94" t="s">
        <v>7128</v>
      </c>
    </row>
    <row r="1199" spans="1:7" x14ac:dyDescent="0.35">
      <c r="A1199" s="94" t="s">
        <v>7129</v>
      </c>
      <c r="B1199" s="94" t="s">
        <v>7130</v>
      </c>
      <c r="C1199" s="94" t="s">
        <v>7131</v>
      </c>
      <c r="D1199" s="94" t="s">
        <v>7132</v>
      </c>
      <c r="E1199" s="94" t="s">
        <v>7133</v>
      </c>
      <c r="F1199" s="94" t="s">
        <v>7134</v>
      </c>
      <c r="G1199" s="94" t="s">
        <v>7135</v>
      </c>
    </row>
    <row r="1200" spans="1:7" x14ac:dyDescent="0.35">
      <c r="A1200" s="94" t="s">
        <v>7136</v>
      </c>
      <c r="B1200" s="94" t="s">
        <v>7137</v>
      </c>
      <c r="C1200" s="94" t="s">
        <v>7137</v>
      </c>
      <c r="D1200" s="94" t="s">
        <v>7138</v>
      </c>
      <c r="E1200" s="94" t="s">
        <v>7139</v>
      </c>
      <c r="F1200" s="94" t="s">
        <v>7140</v>
      </c>
      <c r="G1200" s="94" t="s">
        <v>7141</v>
      </c>
    </row>
    <row r="1201" spans="1:7" x14ac:dyDescent="0.35">
      <c r="A1201" s="94" t="s">
        <v>7142</v>
      </c>
      <c r="B1201" s="94" t="s">
        <v>7143</v>
      </c>
      <c r="C1201" s="94" t="s">
        <v>7143</v>
      </c>
      <c r="D1201" s="94" t="s">
        <v>7144</v>
      </c>
      <c r="E1201" s="94" t="s">
        <v>1801</v>
      </c>
      <c r="F1201" s="94" t="s">
        <v>7145</v>
      </c>
      <c r="G1201" s="94" t="s">
        <v>346</v>
      </c>
    </row>
    <row r="1202" spans="1:7" x14ac:dyDescent="0.35">
      <c r="A1202" s="94" t="s">
        <v>7146</v>
      </c>
      <c r="B1202" s="94" t="s">
        <v>7147</v>
      </c>
      <c r="C1202" s="94" t="s">
        <v>7147</v>
      </c>
      <c r="D1202" s="94" t="s">
        <v>7148</v>
      </c>
      <c r="E1202" s="94" t="s">
        <v>7149</v>
      </c>
      <c r="F1202" s="94" t="s">
        <v>7150</v>
      </c>
      <c r="G1202" s="94" t="s">
        <v>7151</v>
      </c>
    </row>
    <row r="1203" spans="1:7" x14ac:dyDescent="0.35">
      <c r="A1203" s="94" t="s">
        <v>7152</v>
      </c>
      <c r="B1203" s="94" t="s">
        <v>7153</v>
      </c>
      <c r="C1203" s="94" t="s">
        <v>7153</v>
      </c>
      <c r="D1203" s="94" t="s">
        <v>7154</v>
      </c>
      <c r="E1203" s="94" t="s">
        <v>5835</v>
      </c>
      <c r="F1203" s="94" t="s">
        <v>7155</v>
      </c>
      <c r="G1203" s="94" t="s">
        <v>4081</v>
      </c>
    </row>
    <row r="1204" spans="1:7" x14ac:dyDescent="0.35">
      <c r="A1204" s="94" t="s">
        <v>7156</v>
      </c>
      <c r="B1204" s="94" t="s">
        <v>7157</v>
      </c>
      <c r="C1204" s="94" t="s">
        <v>7158</v>
      </c>
      <c r="D1204" s="94" t="s">
        <v>7159</v>
      </c>
      <c r="E1204" s="94" t="s">
        <v>7160</v>
      </c>
      <c r="F1204" s="94" t="s">
        <v>7161</v>
      </c>
      <c r="G1204" s="94" t="s">
        <v>7162</v>
      </c>
    </row>
    <row r="1205" spans="1:7" x14ac:dyDescent="0.35">
      <c r="A1205" s="94" t="s">
        <v>7163</v>
      </c>
      <c r="B1205" s="94" t="s">
        <v>7164</v>
      </c>
      <c r="C1205" s="94" t="s">
        <v>7164</v>
      </c>
      <c r="D1205" s="94" t="s">
        <v>7165</v>
      </c>
      <c r="E1205" s="94" t="s">
        <v>7166</v>
      </c>
      <c r="F1205" s="94" t="s">
        <v>7167</v>
      </c>
      <c r="G1205" s="94" t="s">
        <v>7168</v>
      </c>
    </row>
    <row r="1206" spans="1:7" x14ac:dyDescent="0.35">
      <c r="A1206" s="94" t="s">
        <v>7169</v>
      </c>
      <c r="B1206" s="94" t="s">
        <v>7170</v>
      </c>
      <c r="C1206" s="94" t="s">
        <v>7170</v>
      </c>
      <c r="D1206" s="94" t="s">
        <v>7171</v>
      </c>
      <c r="E1206" s="94" t="s">
        <v>7172</v>
      </c>
      <c r="F1206" s="94" t="s">
        <v>7173</v>
      </c>
      <c r="G1206" s="94" t="s">
        <v>346</v>
      </c>
    </row>
    <row r="1207" spans="1:7" x14ac:dyDescent="0.35">
      <c r="A1207" s="94" t="s">
        <v>7174</v>
      </c>
      <c r="B1207" s="94" t="s">
        <v>7175</v>
      </c>
      <c r="C1207" s="94" t="s">
        <v>7175</v>
      </c>
      <c r="D1207" s="94" t="s">
        <v>7176</v>
      </c>
      <c r="E1207" s="94" t="s">
        <v>7177</v>
      </c>
      <c r="F1207" s="94" t="s">
        <v>7178</v>
      </c>
      <c r="G1207" s="94" t="s">
        <v>346</v>
      </c>
    </row>
    <row r="1208" spans="1:7" x14ac:dyDescent="0.35">
      <c r="A1208" s="94" t="s">
        <v>683</v>
      </c>
      <c r="B1208" s="94" t="s">
        <v>684</v>
      </c>
      <c r="C1208" s="94" t="s">
        <v>684</v>
      </c>
      <c r="D1208" s="94" t="s">
        <v>7179</v>
      </c>
      <c r="E1208" s="94" t="s">
        <v>7180</v>
      </c>
      <c r="F1208" s="94" t="s">
        <v>685</v>
      </c>
      <c r="G1208" s="94" t="s">
        <v>499</v>
      </c>
    </row>
    <row r="1209" spans="1:7" x14ac:dyDescent="0.35">
      <c r="A1209" s="94" t="s">
        <v>7181</v>
      </c>
      <c r="B1209" s="94" t="s">
        <v>7182</v>
      </c>
      <c r="C1209" s="94" t="s">
        <v>7182</v>
      </c>
      <c r="D1209" s="94" t="s">
        <v>7183</v>
      </c>
      <c r="E1209" s="94" t="s">
        <v>952</v>
      </c>
      <c r="F1209" s="94" t="s">
        <v>7184</v>
      </c>
      <c r="G1209" s="94" t="s">
        <v>7185</v>
      </c>
    </row>
    <row r="1210" spans="1:7" x14ac:dyDescent="0.35">
      <c r="A1210" s="94" t="s">
        <v>7186</v>
      </c>
      <c r="B1210" s="94" t="s">
        <v>7187</v>
      </c>
      <c r="C1210" s="94" t="s">
        <v>7187</v>
      </c>
      <c r="D1210" s="94" t="s">
        <v>7188</v>
      </c>
      <c r="E1210" s="94" t="s">
        <v>2867</v>
      </c>
      <c r="F1210" s="94" t="s">
        <v>7189</v>
      </c>
      <c r="G1210" s="94" t="s">
        <v>3124</v>
      </c>
    </row>
    <row r="1211" spans="1:7" x14ac:dyDescent="0.35">
      <c r="A1211" s="94" t="s">
        <v>7190</v>
      </c>
      <c r="B1211" s="94" t="s">
        <v>7191</v>
      </c>
      <c r="C1211" s="94" t="s">
        <v>7191</v>
      </c>
      <c r="D1211" s="94" t="s">
        <v>7192</v>
      </c>
      <c r="E1211" s="94" t="s">
        <v>7193</v>
      </c>
      <c r="F1211" s="94" t="e">
        <v>#N/A</v>
      </c>
      <c r="G1211" s="94" t="s">
        <v>7194</v>
      </c>
    </row>
    <row r="1212" spans="1:7" x14ac:dyDescent="0.35">
      <c r="A1212" s="94" t="s">
        <v>7195</v>
      </c>
      <c r="B1212" s="94" t="s">
        <v>7196</v>
      </c>
      <c r="C1212" s="94" t="s">
        <v>7196</v>
      </c>
      <c r="D1212" s="94" t="s">
        <v>7197</v>
      </c>
      <c r="E1212" s="94" t="s">
        <v>3147</v>
      </c>
      <c r="F1212" s="94" t="s">
        <v>7198</v>
      </c>
      <c r="G1212" s="94" t="s">
        <v>3149</v>
      </c>
    </row>
    <row r="1213" spans="1:7" x14ac:dyDescent="0.35">
      <c r="A1213" s="94" t="s">
        <v>7199</v>
      </c>
      <c r="B1213" s="94" t="s">
        <v>7200</v>
      </c>
      <c r="C1213" s="94" t="s">
        <v>7200</v>
      </c>
      <c r="D1213" s="94" t="s">
        <v>7201</v>
      </c>
      <c r="E1213" s="94" t="s">
        <v>7202</v>
      </c>
      <c r="F1213" s="94" t="s">
        <v>7203</v>
      </c>
      <c r="G1213" s="94" t="s">
        <v>7204</v>
      </c>
    </row>
    <row r="1214" spans="1:7" x14ac:dyDescent="0.35">
      <c r="A1214" s="94" t="s">
        <v>7205</v>
      </c>
      <c r="B1214" s="94" t="s">
        <v>7206</v>
      </c>
      <c r="C1214" s="94" t="s">
        <v>7206</v>
      </c>
      <c r="D1214" s="94" t="s">
        <v>7207</v>
      </c>
      <c r="E1214" s="94" t="s">
        <v>7208</v>
      </c>
      <c r="F1214" s="94" t="s">
        <v>7209</v>
      </c>
      <c r="G1214" s="94" t="s">
        <v>485</v>
      </c>
    </row>
    <row r="1215" spans="1:7" x14ac:dyDescent="0.35">
      <c r="A1215" s="94" t="s">
        <v>7210</v>
      </c>
      <c r="B1215" s="94" t="s">
        <v>7211</v>
      </c>
      <c r="C1215" s="94" t="s">
        <v>7211</v>
      </c>
      <c r="D1215" s="94" t="s">
        <v>7212</v>
      </c>
      <c r="E1215" s="94" t="e">
        <v>#N/A</v>
      </c>
      <c r="F1215" s="94" t="s">
        <v>7213</v>
      </c>
      <c r="G1215" s="94" t="s">
        <v>485</v>
      </c>
    </row>
    <row r="1216" spans="1:7" x14ac:dyDescent="0.35">
      <c r="A1216" s="94" t="s">
        <v>7214</v>
      </c>
      <c r="B1216" s="94" t="s">
        <v>7215</v>
      </c>
      <c r="C1216" s="94" t="s">
        <v>7215</v>
      </c>
      <c r="D1216" s="94" t="e">
        <v>#N/A</v>
      </c>
      <c r="E1216" s="94" t="e">
        <v>#N/A</v>
      </c>
      <c r="F1216" s="94" t="s">
        <v>7216</v>
      </c>
      <c r="G1216" s="94" t="s">
        <v>485</v>
      </c>
    </row>
    <row r="1217" spans="1:7" x14ac:dyDescent="0.35">
      <c r="A1217" s="94" t="s">
        <v>7217</v>
      </c>
      <c r="B1217" s="94" t="s">
        <v>7218</v>
      </c>
      <c r="C1217" s="94" t="s">
        <v>7218</v>
      </c>
      <c r="D1217" s="94" t="s">
        <v>7219</v>
      </c>
      <c r="E1217" s="94" t="e">
        <v>#N/A</v>
      </c>
      <c r="F1217" s="94" t="s">
        <v>7220</v>
      </c>
      <c r="G1217" s="94" t="s">
        <v>485</v>
      </c>
    </row>
    <row r="1218" spans="1:7" x14ac:dyDescent="0.35">
      <c r="A1218" s="94" t="s">
        <v>7221</v>
      </c>
      <c r="B1218" s="94" t="s">
        <v>7222</v>
      </c>
      <c r="C1218" s="94" t="s">
        <v>7222</v>
      </c>
      <c r="D1218" s="94" t="s">
        <v>7223</v>
      </c>
      <c r="E1218" s="94" t="s">
        <v>7224</v>
      </c>
      <c r="F1218" s="94" t="s">
        <v>7225</v>
      </c>
      <c r="G1218" s="94" t="s">
        <v>499</v>
      </c>
    </row>
    <row r="1219" spans="1:7" x14ac:dyDescent="0.35">
      <c r="A1219" s="94" t="s">
        <v>7226</v>
      </c>
      <c r="B1219" s="94" t="s">
        <v>7227</v>
      </c>
      <c r="C1219" s="94" t="s">
        <v>7227</v>
      </c>
      <c r="D1219" s="94" t="e">
        <v>#N/A</v>
      </c>
      <c r="E1219" s="94" t="e">
        <v>#N/A</v>
      </c>
      <c r="F1219" s="94" t="s">
        <v>7228</v>
      </c>
      <c r="G1219" s="94" t="s">
        <v>485</v>
      </c>
    </row>
    <row r="1220" spans="1:7" x14ac:dyDescent="0.35">
      <c r="A1220" s="94" t="s">
        <v>7229</v>
      </c>
      <c r="B1220" s="94" t="s">
        <v>7230</v>
      </c>
      <c r="C1220" s="94" t="s">
        <v>7230</v>
      </c>
      <c r="D1220" s="94" t="s">
        <v>7231</v>
      </c>
      <c r="E1220" s="94" t="s">
        <v>7232</v>
      </c>
      <c r="F1220" s="94" t="s">
        <v>7233</v>
      </c>
      <c r="G1220" s="94" t="s">
        <v>485</v>
      </c>
    </row>
    <row r="1221" spans="1:7" x14ac:dyDescent="0.35">
      <c r="A1221" s="94" t="s">
        <v>7234</v>
      </c>
      <c r="B1221" s="94" t="s">
        <v>7235</v>
      </c>
      <c r="C1221" s="94" t="s">
        <v>7235</v>
      </c>
      <c r="D1221" s="94" t="s">
        <v>7236</v>
      </c>
      <c r="E1221" s="94" t="e">
        <v>#N/A</v>
      </c>
      <c r="F1221" s="94" t="e">
        <v>#N/A</v>
      </c>
      <c r="G1221" s="94" t="s">
        <v>7237</v>
      </c>
    </row>
    <row r="1222" spans="1:7" x14ac:dyDescent="0.35">
      <c r="A1222" s="94" t="s">
        <v>7238</v>
      </c>
      <c r="B1222" s="94" t="s">
        <v>7239</v>
      </c>
      <c r="C1222" s="94" t="s">
        <v>7239</v>
      </c>
      <c r="D1222" s="94" t="s">
        <v>7240</v>
      </c>
      <c r="E1222" s="94" t="s">
        <v>7241</v>
      </c>
      <c r="F1222" s="94" t="s">
        <v>7242</v>
      </c>
      <c r="G1222" s="94" t="s">
        <v>7243</v>
      </c>
    </row>
    <row r="1223" spans="1:7" x14ac:dyDescent="0.35">
      <c r="A1223" s="94" t="s">
        <v>7244</v>
      </c>
      <c r="B1223" s="94" t="s">
        <v>7245</v>
      </c>
      <c r="C1223" s="94" t="s">
        <v>7245</v>
      </c>
      <c r="D1223" s="94" t="e">
        <v>#N/A</v>
      </c>
      <c r="E1223" s="94" t="e">
        <v>#N/A</v>
      </c>
      <c r="F1223" s="94" t="e">
        <v>#N/A</v>
      </c>
      <c r="G1223" s="94" t="s">
        <v>3620</v>
      </c>
    </row>
    <row r="1224" spans="1:7" x14ac:dyDescent="0.35">
      <c r="A1224" s="94" t="s">
        <v>7246</v>
      </c>
      <c r="B1224" s="94" t="s">
        <v>7247</v>
      </c>
      <c r="C1224" s="94" t="s">
        <v>7247</v>
      </c>
      <c r="D1224" s="94" t="e">
        <v>#N/A</v>
      </c>
      <c r="E1224" s="94" t="e">
        <v>#N/A</v>
      </c>
      <c r="F1224" s="94" t="s">
        <v>7248</v>
      </c>
      <c r="G1224" s="94" t="s">
        <v>485</v>
      </c>
    </row>
    <row r="1225" spans="1:7" x14ac:dyDescent="0.35">
      <c r="A1225" s="94" t="s">
        <v>7249</v>
      </c>
      <c r="B1225" s="94" t="s">
        <v>7250</v>
      </c>
      <c r="C1225" s="94" t="s">
        <v>7250</v>
      </c>
      <c r="D1225" s="94" t="s">
        <v>7251</v>
      </c>
      <c r="E1225" s="94" t="s">
        <v>1801</v>
      </c>
      <c r="F1225" s="94" t="s">
        <v>7252</v>
      </c>
      <c r="G1225" s="94" t="s">
        <v>485</v>
      </c>
    </row>
    <row r="1226" spans="1:7" x14ac:dyDescent="0.35">
      <c r="A1226" s="94" t="s">
        <v>7253</v>
      </c>
      <c r="B1226" s="94" t="s">
        <v>7254</v>
      </c>
      <c r="C1226" s="94" t="s">
        <v>7254</v>
      </c>
      <c r="D1226" s="94" t="s">
        <v>7255</v>
      </c>
      <c r="E1226" s="94" t="s">
        <v>7256</v>
      </c>
      <c r="F1226" s="94" t="s">
        <v>7257</v>
      </c>
      <c r="G1226" s="94" t="s">
        <v>485</v>
      </c>
    </row>
    <row r="1227" spans="1:7" x14ac:dyDescent="0.35">
      <c r="A1227" s="94" t="s">
        <v>7258</v>
      </c>
      <c r="B1227" s="94" t="s">
        <v>7259</v>
      </c>
      <c r="C1227" s="94" t="s">
        <v>7259</v>
      </c>
      <c r="D1227" s="94" t="s">
        <v>7260</v>
      </c>
      <c r="E1227" s="94" t="e">
        <v>#N/A</v>
      </c>
      <c r="F1227" s="94" t="s">
        <v>7261</v>
      </c>
      <c r="G1227" s="94" t="s">
        <v>485</v>
      </c>
    </row>
    <row r="1228" spans="1:7" x14ac:dyDescent="0.35">
      <c r="A1228" s="94" t="s">
        <v>7262</v>
      </c>
      <c r="B1228" s="94" t="s">
        <v>7263</v>
      </c>
      <c r="C1228" s="94" t="s">
        <v>7263</v>
      </c>
      <c r="D1228" s="94" t="s">
        <v>7264</v>
      </c>
      <c r="E1228" s="94" t="s">
        <v>7265</v>
      </c>
      <c r="F1228" s="94" t="s">
        <v>7266</v>
      </c>
      <c r="G1228" s="94" t="s">
        <v>499</v>
      </c>
    </row>
    <row r="1229" spans="1:7" x14ac:dyDescent="0.35">
      <c r="A1229" s="94" t="s">
        <v>359</v>
      </c>
      <c r="B1229" s="94" t="s">
        <v>360</v>
      </c>
      <c r="C1229" s="94" t="s">
        <v>358</v>
      </c>
      <c r="D1229" s="94" t="s">
        <v>7267</v>
      </c>
      <c r="E1229" s="94" t="s">
        <v>1168</v>
      </c>
      <c r="F1229" s="94" t="s">
        <v>7268</v>
      </c>
      <c r="G1229" s="94" t="s">
        <v>354</v>
      </c>
    </row>
    <row r="1230" spans="1:7" x14ac:dyDescent="0.35">
      <c r="A1230" s="94" t="s">
        <v>7269</v>
      </c>
      <c r="B1230" s="94" t="s">
        <v>7270</v>
      </c>
      <c r="C1230" s="94" t="s">
        <v>7271</v>
      </c>
      <c r="D1230" s="94" t="s">
        <v>7272</v>
      </c>
      <c r="E1230" s="94" t="s">
        <v>7273</v>
      </c>
      <c r="F1230" s="94" t="s">
        <v>7274</v>
      </c>
      <c r="G1230" s="94" t="s">
        <v>5392</v>
      </c>
    </row>
    <row r="1231" spans="1:7" x14ac:dyDescent="0.35">
      <c r="A1231" s="94" t="s">
        <v>7275</v>
      </c>
      <c r="B1231" s="94" t="s">
        <v>7276</v>
      </c>
      <c r="C1231" s="94" t="s">
        <v>7277</v>
      </c>
      <c r="D1231" s="94" t="s">
        <v>7278</v>
      </c>
      <c r="E1231" s="94" t="s">
        <v>7279</v>
      </c>
      <c r="F1231" s="94" t="s">
        <v>7280</v>
      </c>
      <c r="G1231" s="94" t="s">
        <v>7281</v>
      </c>
    </row>
    <row r="1232" spans="1:7" x14ac:dyDescent="0.35">
      <c r="A1232" s="94" t="s">
        <v>7282</v>
      </c>
      <c r="B1232" s="94" t="s">
        <v>7283</v>
      </c>
      <c r="C1232" s="94" t="s">
        <v>7284</v>
      </c>
      <c r="D1232" s="94" t="s">
        <v>7285</v>
      </c>
      <c r="E1232" s="94" t="s">
        <v>7286</v>
      </c>
      <c r="F1232" s="94" t="s">
        <v>7287</v>
      </c>
      <c r="G1232" s="94" t="s">
        <v>7288</v>
      </c>
    </row>
    <row r="1233" spans="1:7" x14ac:dyDescent="0.35">
      <c r="A1233" s="94" t="s">
        <v>7289</v>
      </c>
      <c r="B1233" s="94" t="s">
        <v>7290</v>
      </c>
      <c r="C1233" s="94" t="s">
        <v>7291</v>
      </c>
      <c r="D1233" s="94" t="s">
        <v>7292</v>
      </c>
      <c r="E1233" s="94" t="s">
        <v>7279</v>
      </c>
      <c r="F1233" s="94" t="s">
        <v>7293</v>
      </c>
      <c r="G1233" s="94" t="s">
        <v>7294</v>
      </c>
    </row>
    <row r="1234" spans="1:7" x14ac:dyDescent="0.35">
      <c r="A1234" s="94" t="s">
        <v>7295</v>
      </c>
      <c r="B1234" s="94" t="s">
        <v>7296</v>
      </c>
      <c r="C1234" s="94" t="s">
        <v>7297</v>
      </c>
      <c r="D1234" s="94" t="s">
        <v>7298</v>
      </c>
      <c r="E1234" s="94" t="s">
        <v>7299</v>
      </c>
      <c r="F1234" s="94" t="s">
        <v>7300</v>
      </c>
      <c r="G1234" s="94" t="s">
        <v>7301</v>
      </c>
    </row>
    <row r="1235" spans="1:7" x14ac:dyDescent="0.35">
      <c r="A1235" s="94" t="s">
        <v>7302</v>
      </c>
      <c r="B1235" s="94" t="s">
        <v>7303</v>
      </c>
      <c r="C1235" s="94" t="s">
        <v>7304</v>
      </c>
      <c r="D1235" s="94" t="s">
        <v>7305</v>
      </c>
      <c r="E1235" s="94" t="s">
        <v>7306</v>
      </c>
      <c r="F1235" s="94" t="s">
        <v>7307</v>
      </c>
      <c r="G1235" s="94" t="s">
        <v>7308</v>
      </c>
    </row>
    <row r="1236" spans="1:7" x14ac:dyDescent="0.35">
      <c r="A1236" s="94" t="s">
        <v>7309</v>
      </c>
      <c r="B1236" s="94" t="s">
        <v>7310</v>
      </c>
      <c r="C1236" s="94" t="s">
        <v>7311</v>
      </c>
      <c r="D1236" s="94" t="s">
        <v>7312</v>
      </c>
      <c r="E1236" s="94" t="s">
        <v>7313</v>
      </c>
      <c r="F1236" s="94" t="s">
        <v>7314</v>
      </c>
      <c r="G1236" s="94" t="s">
        <v>7315</v>
      </c>
    </row>
    <row r="1237" spans="1:7" x14ac:dyDescent="0.35">
      <c r="A1237" s="94" t="s">
        <v>7316</v>
      </c>
      <c r="B1237" s="94" t="s">
        <v>7317</v>
      </c>
      <c r="C1237" s="94" t="s">
        <v>7318</v>
      </c>
      <c r="D1237" s="94" t="s">
        <v>7319</v>
      </c>
      <c r="E1237" s="94" t="s">
        <v>7320</v>
      </c>
      <c r="F1237" s="94" t="s">
        <v>7321</v>
      </c>
      <c r="G1237" s="94" t="s">
        <v>7322</v>
      </c>
    </row>
    <row r="1238" spans="1:7" x14ac:dyDescent="0.35">
      <c r="A1238" s="94" t="s">
        <v>7323</v>
      </c>
      <c r="B1238" s="94" t="s">
        <v>7324</v>
      </c>
      <c r="C1238" s="94" t="s">
        <v>7325</v>
      </c>
      <c r="D1238" s="94" t="s">
        <v>7326</v>
      </c>
      <c r="E1238" s="94" t="s">
        <v>4835</v>
      </c>
      <c r="F1238" s="94" t="s">
        <v>7327</v>
      </c>
      <c r="G1238" s="94" t="s">
        <v>7328</v>
      </c>
    </row>
    <row r="1239" spans="1:7" x14ac:dyDescent="0.35">
      <c r="A1239" s="94" t="s">
        <v>7329</v>
      </c>
      <c r="B1239" s="94" t="s">
        <v>7330</v>
      </c>
      <c r="C1239" s="94" t="s">
        <v>7331</v>
      </c>
      <c r="D1239" s="94" t="s">
        <v>7332</v>
      </c>
      <c r="E1239" s="94" t="s">
        <v>7333</v>
      </c>
      <c r="F1239" s="94" t="s">
        <v>7334</v>
      </c>
      <c r="G1239" s="94" t="s">
        <v>7335</v>
      </c>
    </row>
    <row r="1240" spans="1:7" x14ac:dyDescent="0.35">
      <c r="A1240" s="94" t="s">
        <v>7336</v>
      </c>
      <c r="B1240" s="94" t="s">
        <v>7337</v>
      </c>
      <c r="C1240" s="94" t="s">
        <v>7338</v>
      </c>
      <c r="D1240" s="94" t="s">
        <v>7339</v>
      </c>
      <c r="E1240" s="94" t="s">
        <v>4830</v>
      </c>
      <c r="F1240" s="94" t="s">
        <v>7340</v>
      </c>
      <c r="G1240" s="94" t="s">
        <v>7341</v>
      </c>
    </row>
    <row r="1241" spans="1:7" x14ac:dyDescent="0.35">
      <c r="A1241" s="94" t="s">
        <v>7342</v>
      </c>
      <c r="B1241" s="94" t="s">
        <v>7343</v>
      </c>
      <c r="C1241" s="94" t="s">
        <v>7344</v>
      </c>
      <c r="D1241" s="94" t="s">
        <v>7345</v>
      </c>
      <c r="E1241" s="94" t="s">
        <v>7346</v>
      </c>
      <c r="F1241" s="94" t="s">
        <v>7347</v>
      </c>
      <c r="G1241" s="94" t="s">
        <v>7348</v>
      </c>
    </row>
    <row r="1242" spans="1:7" x14ac:dyDescent="0.35">
      <c r="A1242" s="94" t="s">
        <v>7349</v>
      </c>
      <c r="B1242" s="94" t="s">
        <v>7350</v>
      </c>
      <c r="C1242" s="94" t="s">
        <v>7350</v>
      </c>
      <c r="D1242" s="94" t="s">
        <v>7351</v>
      </c>
      <c r="E1242" s="94" t="s">
        <v>7352</v>
      </c>
      <c r="F1242" s="94" t="s">
        <v>7353</v>
      </c>
      <c r="G1242" s="94" t="s">
        <v>499</v>
      </c>
    </row>
    <row r="1243" spans="1:7" x14ac:dyDescent="0.35">
      <c r="A1243" s="94" t="s">
        <v>7354</v>
      </c>
      <c r="B1243" s="94" t="s">
        <v>7355</v>
      </c>
      <c r="C1243" s="94" t="s">
        <v>7355</v>
      </c>
      <c r="D1243" s="94" t="s">
        <v>7356</v>
      </c>
      <c r="E1243" s="94" t="s">
        <v>7357</v>
      </c>
      <c r="F1243" s="94" t="s">
        <v>7358</v>
      </c>
      <c r="G1243" s="94" t="s">
        <v>499</v>
      </c>
    </row>
    <row r="1244" spans="1:7" x14ac:dyDescent="0.35">
      <c r="A1244" s="94" t="s">
        <v>7359</v>
      </c>
      <c r="B1244" s="94" t="s">
        <v>7360</v>
      </c>
      <c r="C1244" s="94" t="s">
        <v>7360</v>
      </c>
      <c r="D1244" s="94" t="e">
        <v>#N/A</v>
      </c>
      <c r="E1244" s="94" t="e">
        <v>#N/A</v>
      </c>
      <c r="F1244" s="94" t="s">
        <v>7361</v>
      </c>
      <c r="G1244" s="94" t="s">
        <v>485</v>
      </c>
    </row>
    <row r="1245" spans="1:7" x14ac:dyDescent="0.35">
      <c r="A1245" s="94" t="s">
        <v>7362</v>
      </c>
      <c r="B1245" s="94" t="s">
        <v>7363</v>
      </c>
      <c r="C1245" s="94" t="s">
        <v>7363</v>
      </c>
      <c r="D1245" s="94" t="s">
        <v>7364</v>
      </c>
      <c r="E1245" s="94" t="s">
        <v>7365</v>
      </c>
      <c r="F1245" s="94" t="s">
        <v>7366</v>
      </c>
      <c r="G1245" s="94" t="s">
        <v>7367</v>
      </c>
    </row>
    <row r="1246" spans="1:7" x14ac:dyDescent="0.35">
      <c r="A1246" s="94" t="s">
        <v>7368</v>
      </c>
      <c r="B1246" s="94" t="s">
        <v>7369</v>
      </c>
      <c r="C1246" s="94" t="s">
        <v>7369</v>
      </c>
      <c r="D1246" s="94" t="s">
        <v>7370</v>
      </c>
      <c r="E1246" s="94" t="s">
        <v>7371</v>
      </c>
      <c r="F1246" s="94" t="s">
        <v>7372</v>
      </c>
      <c r="G1246" s="94" t="s">
        <v>7373</v>
      </c>
    </row>
    <row r="1247" spans="1:7" x14ac:dyDescent="0.35">
      <c r="A1247" s="94" t="s">
        <v>7374</v>
      </c>
      <c r="B1247" s="94" t="s">
        <v>7375</v>
      </c>
      <c r="C1247" s="94" t="s">
        <v>7375</v>
      </c>
      <c r="D1247" s="94" t="s">
        <v>7376</v>
      </c>
      <c r="E1247" s="94" t="s">
        <v>7377</v>
      </c>
      <c r="F1247" s="94" t="s">
        <v>7378</v>
      </c>
      <c r="G1247" s="94" t="s">
        <v>7379</v>
      </c>
    </row>
    <row r="1248" spans="1:7" x14ac:dyDescent="0.35">
      <c r="A1248" s="94" t="s">
        <v>7380</v>
      </c>
      <c r="B1248" s="94" t="s">
        <v>7381</v>
      </c>
      <c r="C1248" s="94" t="s">
        <v>7381</v>
      </c>
      <c r="D1248" s="94" t="s">
        <v>7382</v>
      </c>
      <c r="E1248" s="94" t="s">
        <v>4032</v>
      </c>
      <c r="F1248" s="94" t="s">
        <v>7383</v>
      </c>
      <c r="G1248" s="94" t="s">
        <v>492</v>
      </c>
    </row>
    <row r="1249" spans="1:7" x14ac:dyDescent="0.35">
      <c r="A1249" s="94" t="s">
        <v>7384</v>
      </c>
      <c r="B1249" s="94" t="s">
        <v>7385</v>
      </c>
      <c r="C1249" s="94" t="s">
        <v>7385</v>
      </c>
      <c r="D1249" s="94" t="s">
        <v>7386</v>
      </c>
      <c r="E1249" s="94" t="s">
        <v>7387</v>
      </c>
      <c r="F1249" s="94" t="s">
        <v>7388</v>
      </c>
      <c r="G1249" s="94" t="s">
        <v>346</v>
      </c>
    </row>
    <row r="1250" spans="1:7" x14ac:dyDescent="0.35">
      <c r="A1250" s="94" t="s">
        <v>7389</v>
      </c>
      <c r="B1250" s="94" t="s">
        <v>7390</v>
      </c>
      <c r="C1250" s="94" t="s">
        <v>7390</v>
      </c>
      <c r="D1250" s="94" t="s">
        <v>7391</v>
      </c>
      <c r="E1250" s="94" t="s">
        <v>3249</v>
      </c>
      <c r="F1250" s="94" t="s">
        <v>7392</v>
      </c>
      <c r="G1250" s="94" t="s">
        <v>3806</v>
      </c>
    </row>
    <row r="1251" spans="1:7" x14ac:dyDescent="0.35">
      <c r="A1251" s="94" t="s">
        <v>7393</v>
      </c>
      <c r="B1251" s="94" t="s">
        <v>7394</v>
      </c>
      <c r="C1251" s="94" t="s">
        <v>7394</v>
      </c>
      <c r="D1251" s="94" t="s">
        <v>7395</v>
      </c>
      <c r="E1251" s="94" t="s">
        <v>7396</v>
      </c>
      <c r="F1251" s="94" t="s">
        <v>7397</v>
      </c>
      <c r="G1251" s="94" t="s">
        <v>7398</v>
      </c>
    </row>
    <row r="1252" spans="1:7" x14ac:dyDescent="0.35">
      <c r="A1252" s="94" t="s">
        <v>758</v>
      </c>
      <c r="B1252" s="94" t="s">
        <v>759</v>
      </c>
      <c r="C1252" s="94" t="s">
        <v>759</v>
      </c>
      <c r="D1252" s="94" t="s">
        <v>7399</v>
      </c>
      <c r="E1252" s="94" t="s">
        <v>7400</v>
      </c>
      <c r="F1252" s="94" t="s">
        <v>760</v>
      </c>
      <c r="G1252" s="94" t="s">
        <v>761</v>
      </c>
    </row>
    <row r="1253" spans="1:7" x14ac:dyDescent="0.35">
      <c r="A1253" s="94" t="s">
        <v>7401</v>
      </c>
      <c r="B1253" s="94" t="s">
        <v>7402</v>
      </c>
      <c r="C1253" s="94" t="s">
        <v>7402</v>
      </c>
      <c r="D1253" s="94" t="s">
        <v>7403</v>
      </c>
      <c r="E1253" s="94" t="s">
        <v>7404</v>
      </c>
      <c r="F1253" s="94" t="s">
        <v>7405</v>
      </c>
      <c r="G1253" s="94" t="s">
        <v>7406</v>
      </c>
    </row>
    <row r="1254" spans="1:7" x14ac:dyDescent="0.35">
      <c r="A1254" s="94" t="s">
        <v>7407</v>
      </c>
      <c r="B1254" s="94" t="s">
        <v>7408</v>
      </c>
      <c r="C1254" s="94" t="s">
        <v>7408</v>
      </c>
      <c r="D1254" s="94" t="s">
        <v>7409</v>
      </c>
      <c r="E1254" s="94" t="e">
        <v>#N/A</v>
      </c>
      <c r="F1254" s="94" t="e">
        <v>#N/A</v>
      </c>
      <c r="G1254" s="94" t="s">
        <v>6313</v>
      </c>
    </row>
    <row r="1255" spans="1:7" x14ac:dyDescent="0.35">
      <c r="A1255" s="94" t="s">
        <v>7410</v>
      </c>
      <c r="B1255" s="94" t="s">
        <v>7411</v>
      </c>
      <c r="C1255" s="94" t="s">
        <v>7412</v>
      </c>
      <c r="D1255" s="94" t="s">
        <v>7413</v>
      </c>
      <c r="E1255" s="94" t="s">
        <v>7414</v>
      </c>
      <c r="F1255" s="94" t="s">
        <v>7415</v>
      </c>
      <c r="G1255" s="94" t="s">
        <v>7416</v>
      </c>
    </row>
    <row r="1256" spans="1:7" x14ac:dyDescent="0.35">
      <c r="A1256" s="94" t="s">
        <v>7417</v>
      </c>
      <c r="B1256" s="94" t="s">
        <v>7418</v>
      </c>
      <c r="C1256" s="94" t="s">
        <v>7419</v>
      </c>
      <c r="D1256" s="94" t="s">
        <v>7420</v>
      </c>
      <c r="E1256" s="94" t="s">
        <v>7421</v>
      </c>
      <c r="F1256" s="94" t="s">
        <v>7422</v>
      </c>
      <c r="G1256" s="94" t="s">
        <v>7423</v>
      </c>
    </row>
    <row r="1257" spans="1:7" x14ac:dyDescent="0.35">
      <c r="A1257" s="94" t="s">
        <v>7424</v>
      </c>
      <c r="B1257" s="94" t="s">
        <v>7425</v>
      </c>
      <c r="C1257" s="94" t="s">
        <v>7426</v>
      </c>
      <c r="D1257" s="94" t="s">
        <v>7427</v>
      </c>
      <c r="E1257" s="94" t="s">
        <v>7428</v>
      </c>
      <c r="F1257" s="94" t="s">
        <v>7429</v>
      </c>
      <c r="G1257" s="94" t="s">
        <v>7430</v>
      </c>
    </row>
    <row r="1258" spans="1:7" x14ac:dyDescent="0.35">
      <c r="A1258" s="94" t="s">
        <v>7431</v>
      </c>
      <c r="B1258" s="94" t="s">
        <v>7432</v>
      </c>
      <c r="C1258" s="94" t="s">
        <v>7432</v>
      </c>
      <c r="D1258" s="94" t="s">
        <v>7433</v>
      </c>
      <c r="E1258" s="94" t="s">
        <v>7434</v>
      </c>
      <c r="F1258" s="94" t="s">
        <v>7435</v>
      </c>
      <c r="G1258" s="94" t="s">
        <v>485</v>
      </c>
    </row>
    <row r="1259" spans="1:7" x14ac:dyDescent="0.35">
      <c r="A1259" s="94" t="s">
        <v>7436</v>
      </c>
      <c r="B1259" s="94" t="s">
        <v>7437</v>
      </c>
      <c r="C1259" s="94" t="s">
        <v>7437</v>
      </c>
      <c r="D1259" s="94" t="s">
        <v>7438</v>
      </c>
      <c r="E1259" s="94" t="s">
        <v>7439</v>
      </c>
      <c r="F1259" s="94" t="s">
        <v>7440</v>
      </c>
      <c r="G1259" s="94" t="s">
        <v>485</v>
      </c>
    </row>
    <row r="1260" spans="1:7" x14ac:dyDescent="0.35">
      <c r="A1260" s="94" t="s">
        <v>7441</v>
      </c>
      <c r="B1260" s="94" t="s">
        <v>7442</v>
      </c>
      <c r="C1260" s="94" t="s">
        <v>7442</v>
      </c>
      <c r="D1260" s="94" t="s">
        <v>7443</v>
      </c>
      <c r="E1260" s="94" t="s">
        <v>7444</v>
      </c>
      <c r="F1260" s="94" t="s">
        <v>7445</v>
      </c>
      <c r="G1260" s="94" t="s">
        <v>7446</v>
      </c>
    </row>
    <row r="1261" spans="1:7" x14ac:dyDescent="0.35">
      <c r="A1261" s="94" t="s">
        <v>7447</v>
      </c>
      <c r="B1261" s="94" t="s">
        <v>7448</v>
      </c>
      <c r="C1261" s="94" t="s">
        <v>7449</v>
      </c>
      <c r="D1261" s="94" t="s">
        <v>7450</v>
      </c>
      <c r="E1261" s="94" t="s">
        <v>7451</v>
      </c>
      <c r="F1261" s="94" t="s">
        <v>7452</v>
      </c>
      <c r="G1261" s="94" t="s">
        <v>7453</v>
      </c>
    </row>
    <row r="1262" spans="1:7" x14ac:dyDescent="0.35">
      <c r="A1262" s="94" t="s">
        <v>7454</v>
      </c>
      <c r="B1262" s="94" t="s">
        <v>7455</v>
      </c>
      <c r="C1262" s="94" t="s">
        <v>7455</v>
      </c>
      <c r="D1262" s="94" t="s">
        <v>7456</v>
      </c>
      <c r="E1262" s="94" t="s">
        <v>7457</v>
      </c>
      <c r="F1262" s="94" t="s">
        <v>7458</v>
      </c>
      <c r="G1262" s="94" t="s">
        <v>7459</v>
      </c>
    </row>
    <row r="1263" spans="1:7" x14ac:dyDescent="0.35">
      <c r="A1263" s="94" t="s">
        <v>7460</v>
      </c>
      <c r="B1263" s="94" t="s">
        <v>7461</v>
      </c>
      <c r="C1263" s="94" t="s">
        <v>7461</v>
      </c>
      <c r="D1263" s="94" t="s">
        <v>7462</v>
      </c>
      <c r="E1263" s="94" t="s">
        <v>7463</v>
      </c>
      <c r="F1263" s="94" t="s">
        <v>7464</v>
      </c>
      <c r="G1263" s="94" t="s">
        <v>7465</v>
      </c>
    </row>
    <row r="1264" spans="1:7" x14ac:dyDescent="0.35">
      <c r="A1264" s="94" t="s">
        <v>7466</v>
      </c>
      <c r="B1264" s="94" t="s">
        <v>7467</v>
      </c>
      <c r="C1264" s="94" t="s">
        <v>7467</v>
      </c>
      <c r="D1264" s="94" t="s">
        <v>7468</v>
      </c>
      <c r="E1264" s="94" t="s">
        <v>7469</v>
      </c>
      <c r="F1264" s="94" t="s">
        <v>7470</v>
      </c>
      <c r="G1264" s="94" t="s">
        <v>7471</v>
      </c>
    </row>
    <row r="1265" spans="1:7" x14ac:dyDescent="0.35">
      <c r="A1265" s="94" t="s">
        <v>7472</v>
      </c>
      <c r="B1265" s="94" t="s">
        <v>7473</v>
      </c>
      <c r="C1265" s="94" t="s">
        <v>7474</v>
      </c>
      <c r="D1265" s="94" t="s">
        <v>7475</v>
      </c>
      <c r="E1265" s="94" t="s">
        <v>7476</v>
      </c>
      <c r="F1265" s="94" t="s">
        <v>7477</v>
      </c>
      <c r="G1265" s="94" t="s">
        <v>7478</v>
      </c>
    </row>
    <row r="1266" spans="1:7" x14ac:dyDescent="0.35">
      <c r="A1266" s="94" t="s">
        <v>677</v>
      </c>
      <c r="B1266" s="94" t="s">
        <v>678</v>
      </c>
      <c r="C1266" s="94" t="s">
        <v>679</v>
      </c>
      <c r="D1266" s="94" t="s">
        <v>7479</v>
      </c>
      <c r="E1266" s="94" t="s">
        <v>7480</v>
      </c>
      <c r="F1266" s="94" t="s">
        <v>680</v>
      </c>
      <c r="G1266" s="94" t="s">
        <v>681</v>
      </c>
    </row>
    <row r="1267" spans="1:7" x14ac:dyDescent="0.35">
      <c r="A1267" s="94" t="s">
        <v>7481</v>
      </c>
      <c r="B1267" s="94" t="s">
        <v>7482</v>
      </c>
      <c r="C1267" s="94" t="s">
        <v>7482</v>
      </c>
      <c r="D1267" s="94" t="s">
        <v>7483</v>
      </c>
      <c r="E1267" s="94" t="s">
        <v>7484</v>
      </c>
      <c r="F1267" s="94" t="s">
        <v>7485</v>
      </c>
      <c r="G1267" s="94" t="s">
        <v>499</v>
      </c>
    </row>
    <row r="1268" spans="1:7" x14ac:dyDescent="0.35">
      <c r="A1268" s="94" t="s">
        <v>7486</v>
      </c>
      <c r="B1268" s="94" t="s">
        <v>7487</v>
      </c>
      <c r="C1268" s="94" t="s">
        <v>7488</v>
      </c>
      <c r="D1268" s="94" t="s">
        <v>7489</v>
      </c>
      <c r="E1268" s="94" t="s">
        <v>7490</v>
      </c>
      <c r="F1268" s="94" t="s">
        <v>7491</v>
      </c>
      <c r="G1268" s="94" t="s">
        <v>7492</v>
      </c>
    </row>
    <row r="1269" spans="1:7" x14ac:dyDescent="0.35">
      <c r="A1269" s="94" t="s">
        <v>7493</v>
      </c>
      <c r="B1269" s="94" t="s">
        <v>7494</v>
      </c>
      <c r="C1269" s="94" t="s">
        <v>7495</v>
      </c>
      <c r="D1269" s="94" t="s">
        <v>7496</v>
      </c>
      <c r="E1269" s="94" t="s">
        <v>2722</v>
      </c>
      <c r="F1269" s="94" t="s">
        <v>7497</v>
      </c>
      <c r="G1269" s="94" t="s">
        <v>7498</v>
      </c>
    </row>
    <row r="1270" spans="1:7" x14ac:dyDescent="0.35">
      <c r="A1270" s="94" t="s">
        <v>7499</v>
      </c>
      <c r="B1270" s="94" t="s">
        <v>7500</v>
      </c>
      <c r="C1270" s="94" t="s">
        <v>7500</v>
      </c>
      <c r="D1270" s="94" t="s">
        <v>7501</v>
      </c>
      <c r="E1270" s="94" t="s">
        <v>7502</v>
      </c>
      <c r="F1270" s="94" t="s">
        <v>7503</v>
      </c>
      <c r="G1270" s="94" t="s">
        <v>479</v>
      </c>
    </row>
    <row r="1271" spans="1:7" x14ac:dyDescent="0.35">
      <c r="A1271" s="94" t="s">
        <v>7504</v>
      </c>
      <c r="B1271" s="94" t="s">
        <v>7505</v>
      </c>
      <c r="C1271" s="94" t="s">
        <v>7505</v>
      </c>
      <c r="D1271" s="94" t="e">
        <v>#N/A</v>
      </c>
      <c r="E1271" s="94" t="e">
        <v>#N/A</v>
      </c>
      <c r="F1271" s="94" t="s">
        <v>7506</v>
      </c>
      <c r="G1271" s="94" t="s">
        <v>2406</v>
      </c>
    </row>
    <row r="1272" spans="1:7" x14ac:dyDescent="0.35">
      <c r="A1272" s="94" t="s">
        <v>7507</v>
      </c>
      <c r="B1272" s="94" t="s">
        <v>7508</v>
      </c>
      <c r="C1272" s="94" t="s">
        <v>7508</v>
      </c>
      <c r="D1272" s="94" t="s">
        <v>7509</v>
      </c>
      <c r="E1272" s="94" t="s">
        <v>7510</v>
      </c>
      <c r="F1272" s="94" t="s">
        <v>7511</v>
      </c>
      <c r="G1272" s="94" t="s">
        <v>7512</v>
      </c>
    </row>
    <row r="1273" spans="1:7" x14ac:dyDescent="0.35">
      <c r="A1273" s="94" t="s">
        <v>7513</v>
      </c>
      <c r="B1273" s="94" t="s">
        <v>7514</v>
      </c>
      <c r="C1273" s="94" t="s">
        <v>7514</v>
      </c>
      <c r="D1273" s="94" t="e">
        <v>#N/A</v>
      </c>
      <c r="E1273" s="94" t="e">
        <v>#N/A</v>
      </c>
      <c r="F1273" s="94" t="s">
        <v>7515</v>
      </c>
      <c r="G1273" s="94" t="s">
        <v>485</v>
      </c>
    </row>
    <row r="1274" spans="1:7" x14ac:dyDescent="0.35">
      <c r="A1274" s="94" t="s">
        <v>7516</v>
      </c>
      <c r="B1274" s="94" t="s">
        <v>7517</v>
      </c>
      <c r="C1274" s="94" t="s">
        <v>7517</v>
      </c>
      <c r="D1274" s="94" t="s">
        <v>7518</v>
      </c>
      <c r="E1274" s="94" t="s">
        <v>7519</v>
      </c>
      <c r="F1274" s="94" t="s">
        <v>7520</v>
      </c>
      <c r="G1274" s="94" t="s">
        <v>485</v>
      </c>
    </row>
    <row r="1275" spans="1:7" x14ac:dyDescent="0.35">
      <c r="A1275" s="94" t="s">
        <v>7521</v>
      </c>
      <c r="B1275" s="94" t="s">
        <v>7522</v>
      </c>
      <c r="C1275" s="94" t="s">
        <v>7522</v>
      </c>
      <c r="D1275" s="94" t="s">
        <v>7523</v>
      </c>
      <c r="E1275" s="94" t="s">
        <v>7524</v>
      </c>
      <c r="F1275" s="94" t="s">
        <v>7525</v>
      </c>
      <c r="G1275" s="94" t="s">
        <v>485</v>
      </c>
    </row>
    <row r="1276" spans="1:7" x14ac:dyDescent="0.35">
      <c r="A1276" s="94" t="s">
        <v>7526</v>
      </c>
      <c r="B1276" s="94" t="s">
        <v>7527</v>
      </c>
      <c r="C1276" s="94" t="s">
        <v>7527</v>
      </c>
      <c r="D1276" s="94" t="e">
        <v>#N/A</v>
      </c>
      <c r="E1276" s="94" t="e">
        <v>#N/A</v>
      </c>
      <c r="F1276" s="94" t="s">
        <v>7528</v>
      </c>
      <c r="G1276" s="94" t="s">
        <v>346</v>
      </c>
    </row>
    <row r="1277" spans="1:7" x14ac:dyDescent="0.35">
      <c r="A1277" s="94" t="s">
        <v>7529</v>
      </c>
      <c r="B1277" s="94" t="s">
        <v>7530</v>
      </c>
      <c r="C1277" s="94" t="s">
        <v>7530</v>
      </c>
      <c r="D1277" s="94" t="e">
        <v>#N/A</v>
      </c>
      <c r="E1277" s="94" t="e">
        <v>#N/A</v>
      </c>
      <c r="F1277" s="94" t="s">
        <v>7531</v>
      </c>
      <c r="G1277" s="94" t="s">
        <v>485</v>
      </c>
    </row>
    <row r="1278" spans="1:7" x14ac:dyDescent="0.35">
      <c r="A1278" s="94" t="s">
        <v>7532</v>
      </c>
      <c r="B1278" s="94" t="s">
        <v>7533</v>
      </c>
      <c r="C1278" s="94" t="s">
        <v>7533</v>
      </c>
      <c r="D1278" s="94" t="s">
        <v>7534</v>
      </c>
      <c r="E1278" s="94" t="s">
        <v>7535</v>
      </c>
      <c r="F1278" s="94" t="s">
        <v>7536</v>
      </c>
      <c r="G1278" s="94" t="s">
        <v>499</v>
      </c>
    </row>
    <row r="1279" spans="1:7" x14ac:dyDescent="0.35">
      <c r="A1279" s="94" t="s">
        <v>7537</v>
      </c>
      <c r="B1279" s="94" t="s">
        <v>7538</v>
      </c>
      <c r="C1279" s="94" t="s">
        <v>7538</v>
      </c>
      <c r="D1279" s="94" t="s">
        <v>7539</v>
      </c>
      <c r="E1279" s="94" t="s">
        <v>7540</v>
      </c>
      <c r="F1279" s="94" t="s">
        <v>7541</v>
      </c>
      <c r="G1279" s="94" t="s">
        <v>485</v>
      </c>
    </row>
    <row r="1280" spans="1:7" x14ac:dyDescent="0.35">
      <c r="A1280" s="94" t="s">
        <v>7542</v>
      </c>
      <c r="B1280" s="94" t="s">
        <v>7543</v>
      </c>
      <c r="C1280" s="94" t="s">
        <v>7543</v>
      </c>
      <c r="D1280" s="94" t="s">
        <v>7544</v>
      </c>
      <c r="E1280" s="94" t="s">
        <v>7545</v>
      </c>
      <c r="F1280" s="94" t="s">
        <v>7546</v>
      </c>
      <c r="G1280" s="94" t="s">
        <v>346</v>
      </c>
    </row>
    <row r="1281" spans="1:7" x14ac:dyDescent="0.35">
      <c r="A1281" s="94" t="s">
        <v>7547</v>
      </c>
      <c r="B1281" s="94" t="s">
        <v>7548</v>
      </c>
      <c r="C1281" s="94" t="s">
        <v>7548</v>
      </c>
      <c r="D1281" s="94" t="s">
        <v>7549</v>
      </c>
      <c r="E1281" s="94" t="s">
        <v>7550</v>
      </c>
      <c r="F1281" s="94" t="s">
        <v>7551</v>
      </c>
      <c r="G1281" s="94" t="s">
        <v>7552</v>
      </c>
    </row>
    <row r="1282" spans="1:7" x14ac:dyDescent="0.35">
      <c r="A1282" s="94" t="s">
        <v>7553</v>
      </c>
      <c r="B1282" s="94" t="s">
        <v>7554</v>
      </c>
      <c r="C1282" s="94" t="s">
        <v>7554</v>
      </c>
      <c r="D1282" s="94" t="s">
        <v>7555</v>
      </c>
      <c r="E1282" s="94" t="s">
        <v>7556</v>
      </c>
      <c r="F1282" s="94" t="s">
        <v>7557</v>
      </c>
      <c r="G1282" s="94" t="s">
        <v>346</v>
      </c>
    </row>
    <row r="1283" spans="1:7" x14ac:dyDescent="0.35">
      <c r="A1283" s="94" t="s">
        <v>7558</v>
      </c>
      <c r="B1283" s="94" t="s">
        <v>7559</v>
      </c>
      <c r="C1283" s="94" t="s">
        <v>7559</v>
      </c>
      <c r="D1283" s="94" t="s">
        <v>7560</v>
      </c>
      <c r="E1283" s="94" t="s">
        <v>7561</v>
      </c>
      <c r="F1283" s="94" t="s">
        <v>7562</v>
      </c>
      <c r="G1283" s="94" t="s">
        <v>485</v>
      </c>
    </row>
    <row r="1284" spans="1:7" x14ac:dyDescent="0.35">
      <c r="A1284" s="94" t="s">
        <v>7563</v>
      </c>
      <c r="B1284" s="94" t="s">
        <v>7564</v>
      </c>
      <c r="C1284" s="94" t="s">
        <v>7564</v>
      </c>
      <c r="D1284" s="94" t="s">
        <v>7565</v>
      </c>
      <c r="E1284" s="94" t="s">
        <v>7566</v>
      </c>
      <c r="F1284" s="94" t="s">
        <v>7567</v>
      </c>
      <c r="G1284" s="94" t="s">
        <v>7568</v>
      </c>
    </row>
    <row r="1285" spans="1:7" x14ac:dyDescent="0.35">
      <c r="A1285" s="94" t="s">
        <v>7569</v>
      </c>
      <c r="B1285" s="94" t="s">
        <v>7570</v>
      </c>
      <c r="C1285" s="94" t="s">
        <v>7571</v>
      </c>
      <c r="D1285" s="94" t="s">
        <v>7572</v>
      </c>
      <c r="E1285" s="94" t="s">
        <v>7573</v>
      </c>
      <c r="F1285" s="94" t="s">
        <v>7574</v>
      </c>
      <c r="G1285" s="94" t="s">
        <v>7575</v>
      </c>
    </row>
    <row r="1286" spans="1:7" x14ac:dyDescent="0.35">
      <c r="A1286" s="94" t="s">
        <v>7576</v>
      </c>
      <c r="B1286" s="94" t="s">
        <v>7577</v>
      </c>
      <c r="C1286" s="94" t="s">
        <v>7577</v>
      </c>
      <c r="D1286" s="94" t="s">
        <v>7578</v>
      </c>
      <c r="E1286" s="94" t="s">
        <v>6877</v>
      </c>
      <c r="F1286" s="94" t="s">
        <v>7579</v>
      </c>
      <c r="G1286" s="94" t="s">
        <v>485</v>
      </c>
    </row>
    <row r="1287" spans="1:7" x14ac:dyDescent="0.35">
      <c r="A1287" s="94" t="s">
        <v>7580</v>
      </c>
      <c r="B1287" s="94" t="s">
        <v>7581</v>
      </c>
      <c r="C1287" s="94" t="s">
        <v>7581</v>
      </c>
      <c r="D1287" s="94" t="s">
        <v>7582</v>
      </c>
      <c r="E1287" s="94" t="s">
        <v>4469</v>
      </c>
      <c r="F1287" s="94" t="s">
        <v>7583</v>
      </c>
      <c r="G1287" s="94" t="s">
        <v>792</v>
      </c>
    </row>
    <row r="1288" spans="1:7" x14ac:dyDescent="0.35">
      <c r="A1288" s="94" t="s">
        <v>7584</v>
      </c>
      <c r="B1288" s="94" t="s">
        <v>7585</v>
      </c>
      <c r="C1288" s="94" t="s">
        <v>7585</v>
      </c>
      <c r="D1288" s="94" t="s">
        <v>7586</v>
      </c>
      <c r="E1288" s="94" t="s">
        <v>7587</v>
      </c>
      <c r="F1288" s="94" t="s">
        <v>7588</v>
      </c>
      <c r="G1288" s="94" t="s">
        <v>7589</v>
      </c>
    </row>
    <row r="1289" spans="1:7" x14ac:dyDescent="0.35">
      <c r="A1289" s="94" t="s">
        <v>7590</v>
      </c>
      <c r="B1289" s="94" t="s">
        <v>7591</v>
      </c>
      <c r="C1289" s="94" t="s">
        <v>7591</v>
      </c>
      <c r="D1289" s="94" t="s">
        <v>7592</v>
      </c>
      <c r="E1289" s="94" t="s">
        <v>7593</v>
      </c>
      <c r="F1289" s="94" t="s">
        <v>7594</v>
      </c>
      <c r="G1289" s="94" t="s">
        <v>7595</v>
      </c>
    </row>
    <row r="1290" spans="1:7" x14ac:dyDescent="0.35">
      <c r="A1290" s="94" t="s">
        <v>7596</v>
      </c>
      <c r="B1290" s="94" t="s">
        <v>7597</v>
      </c>
      <c r="C1290" s="94" t="s">
        <v>7597</v>
      </c>
      <c r="D1290" s="94" t="e">
        <v>#N/A</v>
      </c>
      <c r="E1290" s="94" t="e">
        <v>#N/A</v>
      </c>
      <c r="F1290" s="94" t="s">
        <v>7598</v>
      </c>
      <c r="G1290" s="94" t="s">
        <v>499</v>
      </c>
    </row>
    <row r="1291" spans="1:7" x14ac:dyDescent="0.35">
      <c r="A1291" s="94" t="s">
        <v>7599</v>
      </c>
      <c r="B1291" s="94" t="s">
        <v>7600</v>
      </c>
      <c r="C1291" s="94" t="s">
        <v>7600</v>
      </c>
      <c r="D1291" s="94" t="s">
        <v>7601</v>
      </c>
      <c r="E1291" s="94" t="s">
        <v>4299</v>
      </c>
      <c r="F1291" s="94" t="s">
        <v>7602</v>
      </c>
      <c r="G1291" s="94" t="s">
        <v>7603</v>
      </c>
    </row>
    <row r="1292" spans="1:7" x14ac:dyDescent="0.35">
      <c r="A1292" s="94" t="s">
        <v>370</v>
      </c>
      <c r="B1292" s="94" t="s">
        <v>371</v>
      </c>
      <c r="C1292" s="94" t="s">
        <v>369</v>
      </c>
      <c r="D1292" s="94" t="s">
        <v>7604</v>
      </c>
      <c r="E1292" s="94" t="s">
        <v>7605</v>
      </c>
      <c r="F1292" s="94" t="s">
        <v>7606</v>
      </c>
      <c r="G1292" s="94" t="s">
        <v>372</v>
      </c>
    </row>
    <row r="1293" spans="1:7" x14ac:dyDescent="0.35">
      <c r="A1293" s="94" t="s">
        <v>7607</v>
      </c>
      <c r="B1293" s="94" t="s">
        <v>7608</v>
      </c>
      <c r="C1293" s="94" t="s">
        <v>7608</v>
      </c>
      <c r="D1293" s="94" t="s">
        <v>7609</v>
      </c>
      <c r="E1293" s="94" t="s">
        <v>3816</v>
      </c>
      <c r="F1293" s="94" t="s">
        <v>7610</v>
      </c>
      <c r="G1293" s="94" t="s">
        <v>7611</v>
      </c>
    </row>
    <row r="1294" spans="1:7" x14ac:dyDescent="0.35">
      <c r="A1294" s="94" t="s">
        <v>7612</v>
      </c>
      <c r="B1294" s="94" t="s">
        <v>7613</v>
      </c>
      <c r="C1294" s="94" t="s">
        <v>7613</v>
      </c>
      <c r="D1294" s="94" t="s">
        <v>7614</v>
      </c>
      <c r="E1294" s="94" t="s">
        <v>6806</v>
      </c>
      <c r="F1294" s="94" t="s">
        <v>7615</v>
      </c>
      <c r="G1294" s="94" t="s">
        <v>6808</v>
      </c>
    </row>
    <row r="1295" spans="1:7" x14ac:dyDescent="0.35">
      <c r="A1295" s="94" t="s">
        <v>7616</v>
      </c>
      <c r="B1295" s="94" t="s">
        <v>786</v>
      </c>
      <c r="C1295" s="94" t="s">
        <v>786</v>
      </c>
      <c r="D1295" s="94" t="s">
        <v>7617</v>
      </c>
      <c r="E1295" s="94" t="s">
        <v>7618</v>
      </c>
      <c r="F1295" s="94" t="s">
        <v>7619</v>
      </c>
      <c r="G1295" s="94" t="s">
        <v>485</v>
      </c>
    </row>
    <row r="1296" spans="1:7" x14ac:dyDescent="0.35">
      <c r="A1296" s="94" t="s">
        <v>7620</v>
      </c>
      <c r="B1296" s="94" t="s">
        <v>7621</v>
      </c>
      <c r="C1296" s="94" t="s">
        <v>7621</v>
      </c>
      <c r="D1296" s="94" t="s">
        <v>7622</v>
      </c>
      <c r="E1296" s="94" t="s">
        <v>7623</v>
      </c>
      <c r="F1296" s="94" t="s">
        <v>7624</v>
      </c>
      <c r="G1296" s="94" t="s">
        <v>499</v>
      </c>
    </row>
    <row r="1297" spans="1:7" x14ac:dyDescent="0.35">
      <c r="A1297" s="94" t="s">
        <v>7625</v>
      </c>
      <c r="B1297" s="94" t="s">
        <v>7626</v>
      </c>
      <c r="C1297" s="94" t="s">
        <v>7626</v>
      </c>
      <c r="D1297" s="94" t="e">
        <v>#N/A</v>
      </c>
      <c r="E1297" s="94" t="e">
        <v>#N/A</v>
      </c>
      <c r="F1297" s="94" t="e">
        <v>#N/A</v>
      </c>
      <c r="G1297" s="94" t="s">
        <v>6795</v>
      </c>
    </row>
    <row r="1298" spans="1:7" x14ac:dyDescent="0.35">
      <c r="A1298" s="94" t="s">
        <v>7627</v>
      </c>
      <c r="B1298" s="94" t="s">
        <v>7628</v>
      </c>
      <c r="C1298" s="94" t="s">
        <v>7628</v>
      </c>
      <c r="D1298" s="94" t="s">
        <v>7629</v>
      </c>
      <c r="E1298" s="94" t="s">
        <v>6806</v>
      </c>
      <c r="F1298" s="94" t="s">
        <v>7630</v>
      </c>
      <c r="G1298" s="94" t="s">
        <v>485</v>
      </c>
    </row>
    <row r="1299" spans="1:7" x14ac:dyDescent="0.35">
      <c r="A1299" s="94" t="s">
        <v>7631</v>
      </c>
      <c r="B1299" s="94" t="s">
        <v>7632</v>
      </c>
      <c r="C1299" s="94" t="s">
        <v>7632</v>
      </c>
      <c r="D1299" s="94" t="s">
        <v>7633</v>
      </c>
      <c r="E1299" s="94" t="s">
        <v>7634</v>
      </c>
      <c r="F1299" s="94" t="s">
        <v>7635</v>
      </c>
      <c r="G1299" s="94" t="s">
        <v>7636</v>
      </c>
    </row>
    <row r="1300" spans="1:7" x14ac:dyDescent="0.35">
      <c r="A1300" s="94" t="s">
        <v>379</v>
      </c>
      <c r="B1300" s="94" t="s">
        <v>380</v>
      </c>
      <c r="C1300" s="94" t="s">
        <v>378</v>
      </c>
      <c r="D1300" s="94" t="s">
        <v>7637</v>
      </c>
      <c r="E1300" s="94" t="s">
        <v>7638</v>
      </c>
      <c r="F1300" s="94" t="s">
        <v>7639</v>
      </c>
      <c r="G1300" s="94" t="s">
        <v>381</v>
      </c>
    </row>
    <row r="1301" spans="1:7" x14ac:dyDescent="0.35">
      <c r="A1301" s="94" t="s">
        <v>7640</v>
      </c>
      <c r="B1301" s="94" t="s">
        <v>7641</v>
      </c>
      <c r="C1301" s="94" t="s">
        <v>7642</v>
      </c>
      <c r="D1301" s="94" t="s">
        <v>7643</v>
      </c>
      <c r="E1301" s="94" t="s">
        <v>7644</v>
      </c>
      <c r="F1301" s="94" t="s">
        <v>7645</v>
      </c>
      <c r="G1301" s="94" t="s">
        <v>7646</v>
      </c>
    </row>
    <row r="1302" spans="1:7" x14ac:dyDescent="0.35">
      <c r="A1302" s="94" t="s">
        <v>7647</v>
      </c>
      <c r="B1302" s="94" t="s">
        <v>7648</v>
      </c>
      <c r="C1302" s="94" t="s">
        <v>7648</v>
      </c>
      <c r="D1302" s="94" t="s">
        <v>7649</v>
      </c>
      <c r="E1302" s="94" t="s">
        <v>7650</v>
      </c>
      <c r="F1302" s="94" t="s">
        <v>7651</v>
      </c>
      <c r="G1302" s="94" t="s">
        <v>7652</v>
      </c>
    </row>
    <row r="1303" spans="1:7" x14ac:dyDescent="0.35">
      <c r="A1303" s="94" t="s">
        <v>7653</v>
      </c>
      <c r="B1303" s="94" t="s">
        <v>7654</v>
      </c>
      <c r="C1303" s="94" t="s">
        <v>7655</v>
      </c>
      <c r="D1303" s="94" t="s">
        <v>7656</v>
      </c>
      <c r="E1303" s="94" t="s">
        <v>7657</v>
      </c>
      <c r="F1303" s="94" t="s">
        <v>7658</v>
      </c>
      <c r="G1303" s="94" t="s">
        <v>7659</v>
      </c>
    </row>
    <row r="1304" spans="1:7" x14ac:dyDescent="0.35">
      <c r="A1304" s="94" t="s">
        <v>7660</v>
      </c>
      <c r="B1304" s="94" t="s">
        <v>7661</v>
      </c>
      <c r="C1304" s="94" t="s">
        <v>7661</v>
      </c>
      <c r="D1304" s="94" t="s">
        <v>7662</v>
      </c>
      <c r="E1304" s="94" t="s">
        <v>5612</v>
      </c>
      <c r="F1304" s="94" t="s">
        <v>7663</v>
      </c>
      <c r="G1304" s="94" t="s">
        <v>7664</v>
      </c>
    </row>
    <row r="1305" spans="1:7" x14ac:dyDescent="0.35">
      <c r="A1305" s="94" t="s">
        <v>7665</v>
      </c>
      <c r="B1305" s="94" t="s">
        <v>7666</v>
      </c>
      <c r="C1305" s="94" t="s">
        <v>7666</v>
      </c>
      <c r="D1305" s="94" t="s">
        <v>7667</v>
      </c>
      <c r="E1305" s="94" t="s">
        <v>7668</v>
      </c>
      <c r="F1305" s="94" t="s">
        <v>7669</v>
      </c>
      <c r="G1305" s="94" t="s">
        <v>7670</v>
      </c>
    </row>
    <row r="1306" spans="1:7" x14ac:dyDescent="0.35">
      <c r="A1306" s="94" t="s">
        <v>7671</v>
      </c>
      <c r="B1306" s="94" t="s">
        <v>7672</v>
      </c>
      <c r="C1306" s="94" t="s">
        <v>7673</v>
      </c>
      <c r="D1306" s="94" t="s">
        <v>7674</v>
      </c>
      <c r="E1306" s="94" t="s">
        <v>1733</v>
      </c>
      <c r="F1306" s="94" t="s">
        <v>7675</v>
      </c>
      <c r="G1306" s="94" t="s">
        <v>1735</v>
      </c>
    </row>
    <row r="1307" spans="1:7" x14ac:dyDescent="0.35">
      <c r="A1307" s="94" t="s">
        <v>7676</v>
      </c>
      <c r="B1307" s="94" t="s">
        <v>7677</v>
      </c>
      <c r="C1307" s="94" t="s">
        <v>7677</v>
      </c>
      <c r="D1307" s="94" t="s">
        <v>7678</v>
      </c>
      <c r="E1307" s="94" t="s">
        <v>7679</v>
      </c>
      <c r="F1307" s="94" t="s">
        <v>7680</v>
      </c>
      <c r="G1307" s="94" t="s">
        <v>6814</v>
      </c>
    </row>
    <row r="1308" spans="1:7" x14ac:dyDescent="0.35">
      <c r="A1308" s="94" t="s">
        <v>7681</v>
      </c>
      <c r="B1308" s="94" t="s">
        <v>7682</v>
      </c>
      <c r="C1308" s="94" t="s">
        <v>7682</v>
      </c>
      <c r="D1308" s="94" t="s">
        <v>7683</v>
      </c>
      <c r="E1308" s="94" t="s">
        <v>7684</v>
      </c>
      <c r="F1308" s="94" t="s">
        <v>7685</v>
      </c>
      <c r="G1308" s="94" t="s">
        <v>7686</v>
      </c>
    </row>
    <row r="1309" spans="1:7" x14ac:dyDescent="0.35">
      <c r="A1309" s="94" t="s">
        <v>7687</v>
      </c>
      <c r="B1309" s="94" t="s">
        <v>7688</v>
      </c>
      <c r="C1309" s="94" t="s">
        <v>7688</v>
      </c>
      <c r="D1309" s="94" t="s">
        <v>7689</v>
      </c>
      <c r="E1309" s="94" t="s">
        <v>7690</v>
      </c>
      <c r="F1309" s="94" t="s">
        <v>7691</v>
      </c>
      <c r="G1309" s="94" t="s">
        <v>7692</v>
      </c>
    </row>
    <row r="1310" spans="1:7" x14ac:dyDescent="0.35">
      <c r="A1310" s="94" t="s">
        <v>7693</v>
      </c>
      <c r="B1310" s="94" t="s">
        <v>7694</v>
      </c>
      <c r="C1310" s="94" t="s">
        <v>7694</v>
      </c>
      <c r="D1310" s="94" t="s">
        <v>7695</v>
      </c>
      <c r="E1310" s="94" t="s">
        <v>7696</v>
      </c>
      <c r="F1310" s="94" t="s">
        <v>7697</v>
      </c>
      <c r="G1310" s="94" t="s">
        <v>7698</v>
      </c>
    </row>
    <row r="1311" spans="1:7" x14ac:dyDescent="0.35">
      <c r="A1311" s="94" t="s">
        <v>7699</v>
      </c>
      <c r="B1311" s="94" t="s">
        <v>7700</v>
      </c>
      <c r="C1311" s="94" t="s">
        <v>7700</v>
      </c>
      <c r="D1311" s="94" t="s">
        <v>7701</v>
      </c>
      <c r="E1311" s="94" t="s">
        <v>7702</v>
      </c>
      <c r="F1311" s="94" t="s">
        <v>7703</v>
      </c>
      <c r="G1311" s="94" t="s">
        <v>346</v>
      </c>
    </row>
    <row r="1312" spans="1:7" x14ac:dyDescent="0.35">
      <c r="A1312" s="94" t="s">
        <v>7704</v>
      </c>
      <c r="B1312" s="94" t="s">
        <v>7705</v>
      </c>
      <c r="C1312" s="94" t="s">
        <v>7706</v>
      </c>
      <c r="D1312" s="94" t="s">
        <v>7707</v>
      </c>
      <c r="E1312" s="94" t="s">
        <v>7708</v>
      </c>
      <c r="F1312" s="94" t="s">
        <v>7709</v>
      </c>
      <c r="G1312" s="94" t="s">
        <v>7710</v>
      </c>
    </row>
    <row r="1313" spans="1:7" x14ac:dyDescent="0.35">
      <c r="A1313" s="94" t="s">
        <v>7711</v>
      </c>
      <c r="B1313" s="94" t="s">
        <v>7712</v>
      </c>
      <c r="C1313" s="94" t="s">
        <v>7712</v>
      </c>
      <c r="D1313" s="94" t="s">
        <v>7713</v>
      </c>
      <c r="E1313" s="94" t="s">
        <v>7714</v>
      </c>
      <c r="F1313" s="94" t="s">
        <v>7715</v>
      </c>
      <c r="G1313" s="94" t="s">
        <v>485</v>
      </c>
    </row>
    <row r="1314" spans="1:7" x14ac:dyDescent="0.35">
      <c r="A1314" s="94" t="s">
        <v>7716</v>
      </c>
      <c r="B1314" s="94" t="s">
        <v>7717</v>
      </c>
      <c r="C1314" s="94" t="s">
        <v>7717</v>
      </c>
      <c r="D1314" s="94" t="s">
        <v>7718</v>
      </c>
      <c r="E1314" s="94" t="s">
        <v>7719</v>
      </c>
      <c r="F1314" s="94" t="s">
        <v>7720</v>
      </c>
      <c r="G1314" s="94" t="s">
        <v>7721</v>
      </c>
    </row>
    <row r="1315" spans="1:7" x14ac:dyDescent="0.35">
      <c r="A1315" s="94" t="s">
        <v>7722</v>
      </c>
      <c r="B1315" s="94" t="s">
        <v>7723</v>
      </c>
      <c r="C1315" s="94" t="s">
        <v>7723</v>
      </c>
      <c r="D1315" s="94" t="s">
        <v>7724</v>
      </c>
      <c r="E1315" s="94" t="s">
        <v>7725</v>
      </c>
      <c r="F1315" s="94" t="s">
        <v>7726</v>
      </c>
      <c r="G1315" s="94" t="s">
        <v>485</v>
      </c>
    </row>
    <row r="1316" spans="1:7" x14ac:dyDescent="0.35">
      <c r="A1316" s="94" t="s">
        <v>7727</v>
      </c>
      <c r="B1316" s="94" t="s">
        <v>7728</v>
      </c>
      <c r="C1316" s="94" t="s">
        <v>7728</v>
      </c>
      <c r="D1316" s="94" t="s">
        <v>7729</v>
      </c>
      <c r="E1316" s="94" t="s">
        <v>7730</v>
      </c>
      <c r="F1316" s="94" t="s">
        <v>7731</v>
      </c>
      <c r="G1316" s="94" t="s">
        <v>346</v>
      </c>
    </row>
    <row r="1317" spans="1:7" x14ac:dyDescent="0.35">
      <c r="A1317" s="94" t="s">
        <v>7732</v>
      </c>
      <c r="B1317" s="94" t="s">
        <v>7733</v>
      </c>
      <c r="C1317" s="94" t="s">
        <v>7733</v>
      </c>
      <c r="D1317" s="94" t="s">
        <v>7734</v>
      </c>
      <c r="E1317" s="94" t="s">
        <v>7735</v>
      </c>
      <c r="F1317" s="94" t="s">
        <v>7736</v>
      </c>
      <c r="G1317" s="94" t="s">
        <v>346</v>
      </c>
    </row>
    <row r="1318" spans="1:7" x14ac:dyDescent="0.35">
      <c r="A1318" s="94" t="s">
        <v>7737</v>
      </c>
      <c r="B1318" s="94" t="s">
        <v>7738</v>
      </c>
      <c r="C1318" s="94" t="s">
        <v>7739</v>
      </c>
      <c r="D1318" s="94" t="s">
        <v>7740</v>
      </c>
      <c r="E1318" s="94" t="s">
        <v>7741</v>
      </c>
      <c r="F1318" s="94" t="s">
        <v>7742</v>
      </c>
      <c r="G1318" s="94" t="s">
        <v>5326</v>
      </c>
    </row>
    <row r="1319" spans="1:7" x14ac:dyDescent="0.35">
      <c r="A1319" s="94" t="s">
        <v>7743</v>
      </c>
      <c r="B1319" s="94" t="s">
        <v>7744</v>
      </c>
      <c r="C1319" s="94" t="s">
        <v>7744</v>
      </c>
      <c r="D1319" s="94" t="s">
        <v>7745</v>
      </c>
      <c r="E1319" s="94" t="s">
        <v>7746</v>
      </c>
      <c r="F1319" s="94" t="s">
        <v>7747</v>
      </c>
      <c r="G1319" s="94" t="s">
        <v>346</v>
      </c>
    </row>
    <row r="1320" spans="1:7" x14ac:dyDescent="0.35">
      <c r="A1320" s="94" t="s">
        <v>7748</v>
      </c>
      <c r="B1320" s="94" t="s">
        <v>7749</v>
      </c>
      <c r="C1320" s="94" t="s">
        <v>7750</v>
      </c>
      <c r="D1320" s="94" t="s">
        <v>7751</v>
      </c>
      <c r="E1320" s="94" t="s">
        <v>7752</v>
      </c>
      <c r="F1320" s="94" t="s">
        <v>7753</v>
      </c>
      <c r="G1320" s="94" t="s">
        <v>7754</v>
      </c>
    </row>
    <row r="1321" spans="1:7" x14ac:dyDescent="0.35">
      <c r="A1321" s="94" t="s">
        <v>7755</v>
      </c>
      <c r="B1321" s="94" t="s">
        <v>7756</v>
      </c>
      <c r="C1321" s="94" t="s">
        <v>7757</v>
      </c>
      <c r="D1321" s="94" t="s">
        <v>7758</v>
      </c>
      <c r="E1321" s="94" t="s">
        <v>7759</v>
      </c>
      <c r="F1321" s="94" t="s">
        <v>7760</v>
      </c>
      <c r="G1321" s="94" t="s">
        <v>7761</v>
      </c>
    </row>
    <row r="1322" spans="1:7" x14ac:dyDescent="0.35">
      <c r="A1322" s="94" t="s">
        <v>7762</v>
      </c>
      <c r="B1322" s="94" t="s">
        <v>7763</v>
      </c>
      <c r="C1322" s="94" t="s">
        <v>7763</v>
      </c>
      <c r="D1322" s="94" t="s">
        <v>7764</v>
      </c>
      <c r="E1322" s="94" t="s">
        <v>7765</v>
      </c>
      <c r="F1322" s="94" t="s">
        <v>7766</v>
      </c>
      <c r="G1322" s="94" t="s">
        <v>7767</v>
      </c>
    </row>
    <row r="1323" spans="1:7" x14ac:dyDescent="0.35">
      <c r="A1323" s="94" t="s">
        <v>7768</v>
      </c>
      <c r="B1323" s="94" t="s">
        <v>7769</v>
      </c>
      <c r="C1323" s="94" t="s">
        <v>7770</v>
      </c>
      <c r="D1323" s="94" t="s">
        <v>7771</v>
      </c>
      <c r="E1323" s="94" t="s">
        <v>7772</v>
      </c>
      <c r="F1323" s="94" t="s">
        <v>7773</v>
      </c>
      <c r="G1323" s="94" t="s">
        <v>7774</v>
      </c>
    </row>
    <row r="1324" spans="1:7" x14ac:dyDescent="0.35">
      <c r="A1324" s="94" t="s">
        <v>7775</v>
      </c>
      <c r="B1324" s="94" t="s">
        <v>7776</v>
      </c>
      <c r="C1324" s="94" t="s">
        <v>7777</v>
      </c>
      <c r="D1324" s="94" t="s">
        <v>7778</v>
      </c>
      <c r="E1324" s="94" t="s">
        <v>7779</v>
      </c>
      <c r="F1324" s="94" t="s">
        <v>7780</v>
      </c>
      <c r="G1324" s="94" t="s">
        <v>7781</v>
      </c>
    </row>
    <row r="1325" spans="1:7" x14ac:dyDescent="0.35">
      <c r="A1325" s="94" t="s">
        <v>7782</v>
      </c>
      <c r="B1325" s="94" t="s">
        <v>7783</v>
      </c>
      <c r="C1325" s="94" t="s">
        <v>7783</v>
      </c>
      <c r="D1325" s="94" t="s">
        <v>7784</v>
      </c>
      <c r="E1325" s="94" t="s">
        <v>7785</v>
      </c>
      <c r="F1325" s="94" t="s">
        <v>7786</v>
      </c>
      <c r="G1325" s="94" t="s">
        <v>346</v>
      </c>
    </row>
    <row r="1326" spans="1:7" x14ac:dyDescent="0.35">
      <c r="A1326" s="94" t="s">
        <v>7787</v>
      </c>
      <c r="B1326" s="94" t="s">
        <v>7788</v>
      </c>
      <c r="C1326" s="94" t="s">
        <v>7788</v>
      </c>
      <c r="D1326" s="94" t="s">
        <v>7789</v>
      </c>
      <c r="E1326" s="94" t="s">
        <v>7790</v>
      </c>
      <c r="F1326" s="94" t="s">
        <v>7791</v>
      </c>
      <c r="G1326" s="94" t="s">
        <v>7792</v>
      </c>
    </row>
    <row r="1327" spans="1:7" x14ac:dyDescent="0.35">
      <c r="A1327" s="94" t="s">
        <v>7793</v>
      </c>
      <c r="B1327" s="94" t="s">
        <v>7794</v>
      </c>
      <c r="C1327" s="94" t="s">
        <v>7794</v>
      </c>
      <c r="D1327" s="94" t="s">
        <v>7795</v>
      </c>
      <c r="E1327" s="94" t="s">
        <v>7796</v>
      </c>
      <c r="F1327" s="94" t="s">
        <v>7797</v>
      </c>
      <c r="G1327" s="94" t="s">
        <v>346</v>
      </c>
    </row>
    <row r="1328" spans="1:7" x14ac:dyDescent="0.35">
      <c r="A1328" s="94" t="s">
        <v>7798</v>
      </c>
      <c r="B1328" s="94" t="s">
        <v>7799</v>
      </c>
      <c r="C1328" s="94" t="s">
        <v>7799</v>
      </c>
      <c r="D1328" s="94" t="s">
        <v>7800</v>
      </c>
      <c r="E1328" s="94" t="s">
        <v>7801</v>
      </c>
      <c r="F1328" s="94" t="s">
        <v>7802</v>
      </c>
      <c r="G1328" s="94" t="s">
        <v>7367</v>
      </c>
    </row>
    <row r="1329" spans="1:7" x14ac:dyDescent="0.35">
      <c r="A1329" s="94" t="s">
        <v>7803</v>
      </c>
      <c r="B1329" s="94" t="s">
        <v>7804</v>
      </c>
      <c r="C1329" s="94" t="s">
        <v>7804</v>
      </c>
      <c r="D1329" s="94" t="s">
        <v>7805</v>
      </c>
      <c r="E1329" s="94" t="s">
        <v>7806</v>
      </c>
      <c r="F1329" s="94" t="s">
        <v>7807</v>
      </c>
      <c r="G1329" s="94" t="s">
        <v>7808</v>
      </c>
    </row>
    <row r="1330" spans="1:7" x14ac:dyDescent="0.35">
      <c r="A1330" s="94" t="s">
        <v>7809</v>
      </c>
      <c r="B1330" s="94" t="s">
        <v>7810</v>
      </c>
      <c r="C1330" s="94" t="s">
        <v>7810</v>
      </c>
      <c r="D1330" s="94" t="s">
        <v>7811</v>
      </c>
      <c r="E1330" s="94" t="s">
        <v>7812</v>
      </c>
      <c r="F1330" s="94" t="s">
        <v>7813</v>
      </c>
      <c r="G1330" s="94" t="s">
        <v>485</v>
      </c>
    </row>
    <row r="1331" spans="1:7" x14ac:dyDescent="0.35">
      <c r="A1331" s="94" t="s">
        <v>7814</v>
      </c>
      <c r="B1331" s="94" t="s">
        <v>7815</v>
      </c>
      <c r="C1331" s="94" t="s">
        <v>7815</v>
      </c>
      <c r="D1331" s="94" t="s">
        <v>7816</v>
      </c>
      <c r="E1331" s="94" t="s">
        <v>3474</v>
      </c>
      <c r="F1331" s="94" t="s">
        <v>7817</v>
      </c>
      <c r="G1331" s="94" t="s">
        <v>7818</v>
      </c>
    </row>
    <row r="1332" spans="1:7" x14ac:dyDescent="0.35">
      <c r="A1332" s="94" t="s">
        <v>7819</v>
      </c>
      <c r="B1332" s="94" t="s">
        <v>7820</v>
      </c>
      <c r="C1332" s="94" t="s">
        <v>7820</v>
      </c>
      <c r="D1332" s="94" t="s">
        <v>7821</v>
      </c>
      <c r="E1332" s="94" t="s">
        <v>7822</v>
      </c>
      <c r="F1332" s="94" t="s">
        <v>7823</v>
      </c>
      <c r="G1332" s="94" t="s">
        <v>346</v>
      </c>
    </row>
    <row r="1333" spans="1:7" x14ac:dyDescent="0.35">
      <c r="A1333" s="94" t="s">
        <v>732</v>
      </c>
      <c r="B1333" s="94" t="s">
        <v>733</v>
      </c>
      <c r="C1333" s="94" t="s">
        <v>733</v>
      </c>
      <c r="D1333" s="94" t="s">
        <v>7824</v>
      </c>
      <c r="E1333" s="94" t="s">
        <v>7825</v>
      </c>
      <c r="F1333" s="94" t="s">
        <v>734</v>
      </c>
      <c r="G1333" s="94" t="s">
        <v>735</v>
      </c>
    </row>
    <row r="1334" spans="1:7" x14ac:dyDescent="0.35">
      <c r="A1334" s="94" t="s">
        <v>7826</v>
      </c>
      <c r="B1334" s="94" t="s">
        <v>7827</v>
      </c>
      <c r="C1334" s="94" t="s">
        <v>7828</v>
      </c>
      <c r="D1334" s="94" t="s">
        <v>7829</v>
      </c>
      <c r="E1334" s="94" t="s">
        <v>7830</v>
      </c>
      <c r="F1334" s="94" t="s">
        <v>7831</v>
      </c>
      <c r="G1334" s="94" t="s">
        <v>7832</v>
      </c>
    </row>
    <row r="1335" spans="1:7" x14ac:dyDescent="0.35">
      <c r="A1335" s="94" t="s">
        <v>7833</v>
      </c>
      <c r="B1335" s="94" t="s">
        <v>7834</v>
      </c>
      <c r="C1335" s="94" t="s">
        <v>7834</v>
      </c>
      <c r="D1335" s="94" t="s">
        <v>7835</v>
      </c>
      <c r="E1335" s="94" t="s">
        <v>1929</v>
      </c>
      <c r="F1335" s="94" t="s">
        <v>7836</v>
      </c>
      <c r="G1335" s="94" t="s">
        <v>485</v>
      </c>
    </row>
    <row r="1336" spans="1:7" x14ac:dyDescent="0.35">
      <c r="A1336" s="94" t="s">
        <v>7837</v>
      </c>
      <c r="B1336" s="94" t="s">
        <v>7838</v>
      </c>
      <c r="C1336" s="94" t="s">
        <v>7838</v>
      </c>
      <c r="D1336" s="94" t="s">
        <v>7839</v>
      </c>
      <c r="E1336" s="94" t="s">
        <v>7840</v>
      </c>
      <c r="F1336" s="94" t="s">
        <v>7841</v>
      </c>
      <c r="G1336" s="94" t="s">
        <v>346</v>
      </c>
    </row>
    <row r="1337" spans="1:7" x14ac:dyDescent="0.35">
      <c r="A1337" s="94" t="s">
        <v>7842</v>
      </c>
      <c r="B1337" s="94" t="s">
        <v>7843</v>
      </c>
      <c r="C1337" s="94" t="s">
        <v>7843</v>
      </c>
      <c r="D1337" s="94" t="s">
        <v>7844</v>
      </c>
      <c r="E1337" s="94" t="s">
        <v>7845</v>
      </c>
      <c r="F1337" s="94" t="s">
        <v>7846</v>
      </c>
      <c r="G1337" s="94" t="s">
        <v>485</v>
      </c>
    </row>
    <row r="1338" spans="1:7" x14ac:dyDescent="0.35">
      <c r="A1338" s="94" t="s">
        <v>7847</v>
      </c>
      <c r="B1338" s="94" t="s">
        <v>7848</v>
      </c>
      <c r="C1338" s="94" t="s">
        <v>7848</v>
      </c>
      <c r="D1338" s="94" t="e">
        <v>#N/A</v>
      </c>
      <c r="E1338" s="94" t="e">
        <v>#N/A</v>
      </c>
      <c r="F1338" s="94" t="s">
        <v>7849</v>
      </c>
      <c r="G1338" s="94" t="s">
        <v>485</v>
      </c>
    </row>
    <row r="1339" spans="1:7" x14ac:dyDescent="0.35">
      <c r="A1339" s="94" t="s">
        <v>7850</v>
      </c>
      <c r="B1339" s="94" t="s">
        <v>7851</v>
      </c>
      <c r="C1339" s="94" t="s">
        <v>7851</v>
      </c>
      <c r="D1339" s="94" t="s">
        <v>7852</v>
      </c>
      <c r="E1339" s="94" t="s">
        <v>7853</v>
      </c>
      <c r="F1339" s="94" t="s">
        <v>7854</v>
      </c>
      <c r="G1339" s="94" t="s">
        <v>346</v>
      </c>
    </row>
    <row r="1340" spans="1:7" x14ac:dyDescent="0.35">
      <c r="A1340" s="94" t="s">
        <v>7855</v>
      </c>
      <c r="B1340" s="94" t="s">
        <v>7856</v>
      </c>
      <c r="C1340" s="94" t="s">
        <v>7856</v>
      </c>
      <c r="D1340" s="94" t="s">
        <v>7857</v>
      </c>
      <c r="E1340" s="94" t="s">
        <v>7858</v>
      </c>
      <c r="F1340" s="94" t="s">
        <v>7859</v>
      </c>
      <c r="G1340" s="94" t="s">
        <v>346</v>
      </c>
    </row>
    <row r="1341" spans="1:7" x14ac:dyDescent="0.35">
      <c r="A1341" s="94" t="s">
        <v>7860</v>
      </c>
      <c r="B1341" s="94" t="s">
        <v>7861</v>
      </c>
      <c r="C1341" s="94" t="s">
        <v>7861</v>
      </c>
      <c r="D1341" s="94" t="e">
        <v>#N/A</v>
      </c>
      <c r="E1341" s="94" t="e">
        <v>#N/A</v>
      </c>
      <c r="F1341" s="94" t="s">
        <v>7862</v>
      </c>
      <c r="G1341" s="94" t="s">
        <v>485</v>
      </c>
    </row>
    <row r="1342" spans="1:7" x14ac:dyDescent="0.35">
      <c r="A1342" s="94" t="s">
        <v>7863</v>
      </c>
      <c r="B1342" s="94" t="s">
        <v>7864</v>
      </c>
      <c r="C1342" s="94" t="s">
        <v>7864</v>
      </c>
      <c r="D1342" s="94" t="s">
        <v>7865</v>
      </c>
      <c r="E1342" s="94" t="s">
        <v>7866</v>
      </c>
      <c r="F1342" s="94" t="s">
        <v>7867</v>
      </c>
      <c r="G1342" s="94" t="s">
        <v>485</v>
      </c>
    </row>
    <row r="1343" spans="1:7" x14ac:dyDescent="0.35">
      <c r="A1343" s="94" t="s">
        <v>7868</v>
      </c>
      <c r="B1343" s="94" t="s">
        <v>7869</v>
      </c>
      <c r="C1343" s="94" t="s">
        <v>7869</v>
      </c>
      <c r="D1343" s="94" t="s">
        <v>7870</v>
      </c>
      <c r="E1343" s="94" t="s">
        <v>7871</v>
      </c>
      <c r="F1343" s="94" t="s">
        <v>7872</v>
      </c>
      <c r="G1343" s="94" t="s">
        <v>7873</v>
      </c>
    </row>
    <row r="1344" spans="1:7" x14ac:dyDescent="0.35">
      <c r="A1344" s="94" t="s">
        <v>7874</v>
      </c>
      <c r="B1344" s="94" t="s">
        <v>7875</v>
      </c>
      <c r="C1344" s="94" t="s">
        <v>7875</v>
      </c>
      <c r="D1344" s="94" t="s">
        <v>7876</v>
      </c>
      <c r="E1344" s="94" t="s">
        <v>7877</v>
      </c>
      <c r="F1344" s="94" t="s">
        <v>7878</v>
      </c>
      <c r="G1344" s="94" t="s">
        <v>346</v>
      </c>
    </row>
    <row r="1345" spans="1:7" x14ac:dyDescent="0.35">
      <c r="A1345" s="94" t="s">
        <v>7879</v>
      </c>
      <c r="B1345" s="94" t="s">
        <v>7880</v>
      </c>
      <c r="C1345" s="94" t="s">
        <v>7880</v>
      </c>
      <c r="D1345" s="94" t="s">
        <v>7881</v>
      </c>
      <c r="E1345" s="94" t="s">
        <v>7882</v>
      </c>
      <c r="F1345" s="94" t="s">
        <v>7883</v>
      </c>
      <c r="G1345" s="94" t="s">
        <v>7884</v>
      </c>
    </row>
    <row r="1346" spans="1:7" x14ac:dyDescent="0.35">
      <c r="A1346" s="94" t="s">
        <v>7885</v>
      </c>
      <c r="B1346" s="94" t="s">
        <v>7886</v>
      </c>
      <c r="C1346" s="94" t="s">
        <v>7886</v>
      </c>
      <c r="D1346" s="94" t="s">
        <v>7887</v>
      </c>
      <c r="E1346" s="94" t="s">
        <v>7888</v>
      </c>
      <c r="F1346" s="94" t="s">
        <v>7889</v>
      </c>
      <c r="G1346" s="94" t="s">
        <v>346</v>
      </c>
    </row>
    <row r="1347" spans="1:7" x14ac:dyDescent="0.35">
      <c r="A1347" s="94" t="s">
        <v>7890</v>
      </c>
      <c r="B1347" s="94" t="s">
        <v>7891</v>
      </c>
      <c r="C1347" s="94" t="s">
        <v>7891</v>
      </c>
      <c r="D1347" s="94" t="s">
        <v>7892</v>
      </c>
      <c r="E1347" s="94" t="s">
        <v>5857</v>
      </c>
      <c r="F1347" s="94" t="s">
        <v>7893</v>
      </c>
      <c r="G1347" s="94" t="s">
        <v>7894</v>
      </c>
    </row>
    <row r="1348" spans="1:7" x14ac:dyDescent="0.35">
      <c r="A1348" s="94" t="s">
        <v>7895</v>
      </c>
      <c r="B1348" s="94" t="s">
        <v>7896</v>
      </c>
      <c r="C1348" s="94" t="s">
        <v>7896</v>
      </c>
      <c r="D1348" s="94" t="e">
        <v>#N/A</v>
      </c>
      <c r="E1348" s="94" t="e">
        <v>#N/A</v>
      </c>
      <c r="F1348" s="94" t="s">
        <v>7897</v>
      </c>
      <c r="G1348" s="94" t="s">
        <v>485</v>
      </c>
    </row>
    <row r="1349" spans="1:7" x14ac:dyDescent="0.35">
      <c r="A1349" s="94" t="s">
        <v>7898</v>
      </c>
      <c r="B1349" s="94" t="s">
        <v>7899</v>
      </c>
      <c r="C1349" s="94" t="s">
        <v>7900</v>
      </c>
      <c r="D1349" s="94" t="s">
        <v>7901</v>
      </c>
      <c r="E1349" s="94" t="s">
        <v>7902</v>
      </c>
      <c r="F1349" s="94" t="s">
        <v>7903</v>
      </c>
      <c r="G1349" s="94" t="s">
        <v>7904</v>
      </c>
    </row>
    <row r="1350" spans="1:7" x14ac:dyDescent="0.35">
      <c r="A1350" s="94" t="s">
        <v>7905</v>
      </c>
      <c r="B1350" s="94" t="s">
        <v>7906</v>
      </c>
      <c r="C1350" s="94" t="s">
        <v>7906</v>
      </c>
      <c r="D1350" s="94" t="s">
        <v>7907</v>
      </c>
      <c r="E1350" s="94" t="s">
        <v>7908</v>
      </c>
      <c r="F1350" s="94" t="s">
        <v>7909</v>
      </c>
      <c r="G1350" s="94" t="s">
        <v>346</v>
      </c>
    </row>
    <row r="1351" spans="1:7" x14ac:dyDescent="0.35">
      <c r="A1351" s="94" t="s">
        <v>7910</v>
      </c>
      <c r="B1351" s="94" t="s">
        <v>7911</v>
      </c>
      <c r="C1351" s="94" t="s">
        <v>7911</v>
      </c>
      <c r="D1351" s="94" t="s">
        <v>7912</v>
      </c>
      <c r="E1351" s="94" t="s">
        <v>7913</v>
      </c>
      <c r="F1351" s="94" t="s">
        <v>7914</v>
      </c>
      <c r="G1351" s="94" t="s">
        <v>346</v>
      </c>
    </row>
    <row r="1352" spans="1:7" x14ac:dyDescent="0.35">
      <c r="A1352" s="94" t="s">
        <v>7915</v>
      </c>
      <c r="B1352" s="94" t="s">
        <v>7916</v>
      </c>
      <c r="C1352" s="94" t="s">
        <v>7916</v>
      </c>
      <c r="D1352" s="94" t="s">
        <v>7917</v>
      </c>
      <c r="E1352" s="94" t="s">
        <v>1801</v>
      </c>
      <c r="F1352" s="94" t="s">
        <v>7918</v>
      </c>
      <c r="G1352" s="94" t="s">
        <v>346</v>
      </c>
    </row>
    <row r="1353" spans="1:7" x14ac:dyDescent="0.35">
      <c r="A1353" s="94" t="s">
        <v>7919</v>
      </c>
      <c r="B1353" s="94" t="s">
        <v>7920</v>
      </c>
      <c r="C1353" s="94" t="s">
        <v>7920</v>
      </c>
      <c r="D1353" s="94" t="s">
        <v>7921</v>
      </c>
      <c r="E1353" s="94" t="s">
        <v>7922</v>
      </c>
      <c r="F1353" s="94" t="s">
        <v>7923</v>
      </c>
      <c r="G1353" s="94" t="s">
        <v>499</v>
      </c>
    </row>
    <row r="1354" spans="1:7" x14ac:dyDescent="0.35">
      <c r="A1354" s="94" t="s">
        <v>7924</v>
      </c>
      <c r="B1354" s="94" t="s">
        <v>7925</v>
      </c>
      <c r="C1354" s="94" t="s">
        <v>7925</v>
      </c>
      <c r="D1354" s="94" t="s">
        <v>7926</v>
      </c>
      <c r="E1354" s="94" t="s">
        <v>7927</v>
      </c>
      <c r="F1354" s="94" t="s">
        <v>7928</v>
      </c>
      <c r="G1354" s="94" t="s">
        <v>485</v>
      </c>
    </row>
    <row r="1355" spans="1:7" x14ac:dyDescent="0.35">
      <c r="A1355" s="94" t="s">
        <v>7929</v>
      </c>
      <c r="B1355" s="94" t="s">
        <v>7930</v>
      </c>
      <c r="C1355" s="94" t="s">
        <v>7930</v>
      </c>
      <c r="D1355" s="94" t="s">
        <v>7931</v>
      </c>
      <c r="E1355" s="94" t="s">
        <v>7932</v>
      </c>
      <c r="F1355" s="94" t="s">
        <v>7933</v>
      </c>
      <c r="G1355" s="94" t="s">
        <v>7934</v>
      </c>
    </row>
    <row r="1356" spans="1:7" x14ac:dyDescent="0.35">
      <c r="A1356" s="94" t="s">
        <v>7935</v>
      </c>
      <c r="B1356" s="94" t="s">
        <v>7936</v>
      </c>
      <c r="C1356" s="94" t="s">
        <v>7936</v>
      </c>
      <c r="D1356" s="94" t="s">
        <v>7937</v>
      </c>
      <c r="E1356" s="94" t="s">
        <v>7938</v>
      </c>
      <c r="F1356" s="94" t="s">
        <v>7939</v>
      </c>
      <c r="G1356" s="94" t="s">
        <v>7940</v>
      </c>
    </row>
    <row r="1357" spans="1:7" x14ac:dyDescent="0.35">
      <c r="A1357" s="94" t="s">
        <v>7941</v>
      </c>
      <c r="B1357" s="94" t="s">
        <v>7942</v>
      </c>
      <c r="C1357" s="94" t="s">
        <v>7942</v>
      </c>
      <c r="D1357" s="94" t="s">
        <v>7943</v>
      </c>
      <c r="E1357" s="94" t="s">
        <v>7944</v>
      </c>
      <c r="F1357" s="94" t="s">
        <v>7945</v>
      </c>
      <c r="G1357" s="94" t="s">
        <v>7946</v>
      </c>
    </row>
    <row r="1358" spans="1:7" x14ac:dyDescent="0.35">
      <c r="A1358" s="94" t="s">
        <v>7947</v>
      </c>
      <c r="B1358" s="94" t="s">
        <v>7948</v>
      </c>
      <c r="C1358" s="94" t="s">
        <v>7948</v>
      </c>
      <c r="D1358" s="94" t="s">
        <v>7949</v>
      </c>
      <c r="E1358" s="94" t="s">
        <v>7950</v>
      </c>
      <c r="F1358" s="94" t="s">
        <v>7951</v>
      </c>
      <c r="G1358" s="94" t="s">
        <v>346</v>
      </c>
    </row>
    <row r="1359" spans="1:7" x14ac:dyDescent="0.35">
      <c r="A1359" s="94" t="s">
        <v>7952</v>
      </c>
      <c r="B1359" s="94" t="s">
        <v>7953</v>
      </c>
      <c r="C1359" s="94" t="s">
        <v>7953</v>
      </c>
      <c r="D1359" s="94" t="s">
        <v>7954</v>
      </c>
      <c r="E1359" s="94" t="s">
        <v>7955</v>
      </c>
      <c r="F1359" s="94" t="s">
        <v>7956</v>
      </c>
      <c r="G1359" s="94" t="s">
        <v>7957</v>
      </c>
    </row>
    <row r="1360" spans="1:7" x14ac:dyDescent="0.35">
      <c r="A1360" s="94" t="s">
        <v>7958</v>
      </c>
      <c r="B1360" s="94" t="s">
        <v>7959</v>
      </c>
      <c r="C1360" s="94" t="s">
        <v>7959</v>
      </c>
      <c r="D1360" s="94" t="s">
        <v>7960</v>
      </c>
      <c r="E1360" s="94" t="s">
        <v>7961</v>
      </c>
      <c r="F1360" s="94" t="s">
        <v>7962</v>
      </c>
      <c r="G1360" s="94" t="s">
        <v>3593</v>
      </c>
    </row>
    <row r="1361" spans="1:7" x14ac:dyDescent="0.35">
      <c r="A1361" s="94" t="s">
        <v>7963</v>
      </c>
      <c r="B1361" s="94" t="s">
        <v>7964</v>
      </c>
      <c r="C1361" s="94" t="s">
        <v>7964</v>
      </c>
      <c r="D1361" s="94" t="s">
        <v>7965</v>
      </c>
      <c r="E1361" s="94" t="e">
        <v>#N/A</v>
      </c>
      <c r="F1361" s="94" t="e">
        <v>#N/A</v>
      </c>
      <c r="G1361" s="94" t="s">
        <v>7966</v>
      </c>
    </row>
    <row r="1362" spans="1:7" x14ac:dyDescent="0.35">
      <c r="A1362" s="94" t="s">
        <v>7967</v>
      </c>
      <c r="B1362" s="94" t="s">
        <v>7968</v>
      </c>
      <c r="C1362" s="94" t="s">
        <v>7968</v>
      </c>
      <c r="D1362" s="94" t="e">
        <v>#N/A</v>
      </c>
      <c r="E1362" s="94" t="e">
        <v>#N/A</v>
      </c>
      <c r="F1362" s="94" t="s">
        <v>7969</v>
      </c>
      <c r="G1362" s="94" t="s">
        <v>485</v>
      </c>
    </row>
    <row r="1363" spans="1:7" x14ac:dyDescent="0.35">
      <c r="A1363" s="94" t="s">
        <v>7970</v>
      </c>
      <c r="B1363" s="94" t="s">
        <v>7971</v>
      </c>
      <c r="C1363" s="94" t="s">
        <v>7971</v>
      </c>
      <c r="D1363" s="94" t="s">
        <v>7972</v>
      </c>
      <c r="E1363" s="94" t="s">
        <v>7973</v>
      </c>
      <c r="F1363" s="94" t="s">
        <v>7974</v>
      </c>
      <c r="G1363" s="94" t="s">
        <v>485</v>
      </c>
    </row>
    <row r="1364" spans="1:7" x14ac:dyDescent="0.35">
      <c r="A1364" s="94" t="s">
        <v>7975</v>
      </c>
      <c r="B1364" s="94" t="s">
        <v>7976</v>
      </c>
      <c r="C1364" s="94" t="s">
        <v>7976</v>
      </c>
      <c r="D1364" s="94" t="s">
        <v>7977</v>
      </c>
      <c r="E1364" s="94" t="s">
        <v>7978</v>
      </c>
      <c r="F1364" s="94" t="s">
        <v>7979</v>
      </c>
      <c r="G1364" s="94" t="s">
        <v>485</v>
      </c>
    </row>
    <row r="1365" spans="1:7" x14ac:dyDescent="0.35">
      <c r="A1365" s="94" t="s">
        <v>7980</v>
      </c>
      <c r="B1365" s="94" t="s">
        <v>7981</v>
      </c>
      <c r="C1365" s="94" t="s">
        <v>7981</v>
      </c>
      <c r="D1365" s="94" t="s">
        <v>7982</v>
      </c>
      <c r="E1365" s="94" t="s">
        <v>7983</v>
      </c>
      <c r="F1365" s="94" t="s">
        <v>7984</v>
      </c>
      <c r="G1365" s="94" t="s">
        <v>7985</v>
      </c>
    </row>
    <row r="1366" spans="1:7" x14ac:dyDescent="0.35">
      <c r="A1366" s="94" t="s">
        <v>7986</v>
      </c>
      <c r="B1366" s="94" t="s">
        <v>7987</v>
      </c>
      <c r="C1366" s="94" t="s">
        <v>7987</v>
      </c>
      <c r="D1366" s="94" t="e">
        <v>#N/A</v>
      </c>
      <c r="E1366" s="94" t="e">
        <v>#N/A</v>
      </c>
      <c r="F1366" s="94" t="s">
        <v>7988</v>
      </c>
      <c r="G1366" s="94" t="s">
        <v>485</v>
      </c>
    </row>
    <row r="1367" spans="1:7" x14ac:dyDescent="0.35">
      <c r="A1367" s="94" t="s">
        <v>7989</v>
      </c>
      <c r="B1367" s="94" t="s">
        <v>7990</v>
      </c>
      <c r="C1367" s="94" t="s">
        <v>7990</v>
      </c>
      <c r="D1367" s="94" t="s">
        <v>7991</v>
      </c>
      <c r="E1367" s="94" t="s">
        <v>7992</v>
      </c>
      <c r="F1367" s="94" t="s">
        <v>7993</v>
      </c>
      <c r="G1367" s="94" t="s">
        <v>499</v>
      </c>
    </row>
    <row r="1368" spans="1:7" x14ac:dyDescent="0.35">
      <c r="A1368" s="94" t="s">
        <v>7994</v>
      </c>
      <c r="B1368" s="94" t="s">
        <v>7995</v>
      </c>
      <c r="C1368" s="94" t="s">
        <v>7995</v>
      </c>
      <c r="D1368" s="94" t="s">
        <v>7996</v>
      </c>
      <c r="E1368" s="94" t="s">
        <v>7997</v>
      </c>
      <c r="F1368" s="94" t="s">
        <v>7998</v>
      </c>
      <c r="G1368" s="94" t="s">
        <v>499</v>
      </c>
    </row>
    <row r="1369" spans="1:7" x14ac:dyDescent="0.35">
      <c r="A1369" s="94" t="s">
        <v>7999</v>
      </c>
      <c r="B1369" s="94" t="s">
        <v>8000</v>
      </c>
      <c r="C1369" s="94" t="s">
        <v>8000</v>
      </c>
      <c r="D1369" s="94" t="s">
        <v>8001</v>
      </c>
      <c r="E1369" s="94" t="s">
        <v>8002</v>
      </c>
      <c r="F1369" s="94" t="s">
        <v>8003</v>
      </c>
      <c r="G1369" s="94" t="s">
        <v>485</v>
      </c>
    </row>
    <row r="1370" spans="1:7" x14ac:dyDescent="0.35">
      <c r="A1370" s="94" t="s">
        <v>394</v>
      </c>
      <c r="B1370" s="94" t="s">
        <v>395</v>
      </c>
      <c r="C1370" s="94" t="s">
        <v>393</v>
      </c>
      <c r="D1370" s="94" t="s">
        <v>8004</v>
      </c>
      <c r="E1370" s="94" t="s">
        <v>5572</v>
      </c>
      <c r="F1370" s="94" t="s">
        <v>8005</v>
      </c>
      <c r="G1370" s="94" t="s">
        <v>396</v>
      </c>
    </row>
    <row r="1371" spans="1:7" x14ac:dyDescent="0.35">
      <c r="A1371" s="94" t="s">
        <v>8006</v>
      </c>
      <c r="B1371" s="94" t="s">
        <v>8007</v>
      </c>
      <c r="C1371" s="94" t="s">
        <v>8007</v>
      </c>
      <c r="D1371" s="94" t="s">
        <v>8008</v>
      </c>
      <c r="E1371" s="94" t="s">
        <v>8009</v>
      </c>
      <c r="F1371" s="94" t="s">
        <v>8010</v>
      </c>
      <c r="G1371" s="94" t="s">
        <v>8011</v>
      </c>
    </row>
    <row r="1372" spans="1:7" x14ac:dyDescent="0.35">
      <c r="A1372" s="94" t="s">
        <v>8012</v>
      </c>
      <c r="B1372" s="94" t="s">
        <v>8013</v>
      </c>
      <c r="C1372" s="94" t="s">
        <v>8013</v>
      </c>
      <c r="D1372" s="94" t="s">
        <v>8014</v>
      </c>
      <c r="E1372" s="94" t="s">
        <v>8015</v>
      </c>
      <c r="F1372" s="94" t="s">
        <v>8016</v>
      </c>
      <c r="G1372" s="94" t="s">
        <v>8017</v>
      </c>
    </row>
    <row r="1373" spans="1:7" x14ac:dyDescent="0.35">
      <c r="A1373" s="94" t="s">
        <v>8018</v>
      </c>
      <c r="B1373" s="94" t="s">
        <v>8019</v>
      </c>
      <c r="C1373" s="94" t="s">
        <v>8019</v>
      </c>
      <c r="D1373" s="94" t="e">
        <v>#N/A</v>
      </c>
      <c r="E1373" s="94" t="e">
        <v>#N/A</v>
      </c>
      <c r="F1373" s="94" t="e">
        <v>#N/A</v>
      </c>
      <c r="G1373" s="94" t="s">
        <v>8020</v>
      </c>
    </row>
    <row r="1374" spans="1:7" x14ac:dyDescent="0.35">
      <c r="A1374" s="94" t="s">
        <v>8021</v>
      </c>
      <c r="B1374" s="94" t="s">
        <v>8022</v>
      </c>
      <c r="C1374" s="94" t="s">
        <v>8022</v>
      </c>
      <c r="D1374" s="94" t="e">
        <v>#N/A</v>
      </c>
      <c r="E1374" s="94" t="e">
        <v>#N/A</v>
      </c>
      <c r="F1374" s="94" t="s">
        <v>8023</v>
      </c>
      <c r="G1374" s="94" t="s">
        <v>485</v>
      </c>
    </row>
    <row r="1375" spans="1:7" x14ac:dyDescent="0.35">
      <c r="A1375" s="94" t="s">
        <v>8024</v>
      </c>
      <c r="B1375" s="94" t="s">
        <v>8025</v>
      </c>
      <c r="C1375" s="94" t="s">
        <v>8025</v>
      </c>
      <c r="D1375" s="94" t="s">
        <v>8026</v>
      </c>
      <c r="E1375" s="94" t="s">
        <v>8027</v>
      </c>
      <c r="F1375" s="94" t="s">
        <v>8028</v>
      </c>
      <c r="G1375" s="94" t="s">
        <v>8029</v>
      </c>
    </row>
    <row r="1376" spans="1:7" x14ac:dyDescent="0.35">
      <c r="A1376" s="94" t="s">
        <v>8030</v>
      </c>
      <c r="B1376" s="94" t="s">
        <v>8031</v>
      </c>
      <c r="C1376" s="94" t="s">
        <v>8031</v>
      </c>
      <c r="D1376" s="94" t="e">
        <v>#N/A</v>
      </c>
      <c r="E1376" s="94" t="e">
        <v>#N/A</v>
      </c>
      <c r="F1376" s="94" t="s">
        <v>8032</v>
      </c>
      <c r="G1376" s="94" t="s">
        <v>485</v>
      </c>
    </row>
    <row r="1377" spans="1:7" x14ac:dyDescent="0.35">
      <c r="A1377" s="94" t="s">
        <v>8033</v>
      </c>
      <c r="B1377" s="94" t="s">
        <v>8034</v>
      </c>
      <c r="C1377" s="94" t="s">
        <v>8034</v>
      </c>
      <c r="D1377" s="94" t="s">
        <v>8035</v>
      </c>
      <c r="E1377" s="94" t="s">
        <v>8036</v>
      </c>
      <c r="F1377" s="94" t="s">
        <v>8037</v>
      </c>
      <c r="G1377" s="94" t="s">
        <v>485</v>
      </c>
    </row>
    <row r="1378" spans="1:7" x14ac:dyDescent="0.35">
      <c r="A1378" s="94" t="s">
        <v>8038</v>
      </c>
      <c r="B1378" s="94" t="s">
        <v>8039</v>
      </c>
      <c r="C1378" s="94" t="s">
        <v>8039</v>
      </c>
      <c r="D1378" s="94" t="s">
        <v>8040</v>
      </c>
      <c r="E1378" s="94" t="s">
        <v>8041</v>
      </c>
      <c r="F1378" s="94" t="s">
        <v>8042</v>
      </c>
      <c r="G1378" s="94" t="s">
        <v>2660</v>
      </c>
    </row>
    <row r="1379" spans="1:7" x14ac:dyDescent="0.35">
      <c r="A1379" s="94" t="s">
        <v>8043</v>
      </c>
      <c r="B1379" s="94" t="s">
        <v>797</v>
      </c>
      <c r="C1379" s="94" t="s">
        <v>797</v>
      </c>
      <c r="D1379" s="94" t="s">
        <v>8044</v>
      </c>
      <c r="E1379" s="94" t="s">
        <v>8045</v>
      </c>
      <c r="F1379" s="94" t="s">
        <v>8046</v>
      </c>
      <c r="G1379" s="94" t="s">
        <v>485</v>
      </c>
    </row>
    <row r="1380" spans="1:7" x14ac:dyDescent="0.35">
      <c r="A1380" s="94" t="s">
        <v>8047</v>
      </c>
      <c r="B1380" s="94" t="s">
        <v>804</v>
      </c>
      <c r="C1380" s="94" t="s">
        <v>804</v>
      </c>
      <c r="D1380" s="94" t="s">
        <v>8048</v>
      </c>
      <c r="E1380" s="94" t="s">
        <v>8049</v>
      </c>
      <c r="F1380" s="94" t="s">
        <v>8050</v>
      </c>
      <c r="G1380" s="94" t="s">
        <v>805</v>
      </c>
    </row>
    <row r="1381" spans="1:7" x14ac:dyDescent="0.35">
      <c r="A1381" s="94" t="s">
        <v>8051</v>
      </c>
      <c r="B1381" s="94" t="s">
        <v>808</v>
      </c>
      <c r="C1381" s="94" t="s">
        <v>808</v>
      </c>
      <c r="D1381" s="94" t="s">
        <v>8052</v>
      </c>
      <c r="E1381" s="94" t="s">
        <v>8053</v>
      </c>
      <c r="F1381" s="94" t="s">
        <v>8054</v>
      </c>
      <c r="G1381" s="94" t="s">
        <v>485</v>
      </c>
    </row>
    <row r="1382" spans="1:7" x14ac:dyDescent="0.35">
      <c r="A1382" s="94" t="s">
        <v>8055</v>
      </c>
      <c r="B1382" s="94" t="s">
        <v>8056</v>
      </c>
      <c r="C1382" s="94" t="s">
        <v>8056</v>
      </c>
      <c r="D1382" s="94" t="s">
        <v>8057</v>
      </c>
      <c r="E1382" s="94" t="s">
        <v>8058</v>
      </c>
      <c r="F1382" s="94" t="s">
        <v>7084</v>
      </c>
      <c r="G1382" s="94" t="s">
        <v>8059</v>
      </c>
    </row>
    <row r="1383" spans="1:7" x14ac:dyDescent="0.35">
      <c r="A1383" s="94" t="s">
        <v>8060</v>
      </c>
      <c r="B1383" s="94" t="s">
        <v>8061</v>
      </c>
      <c r="C1383" s="94" t="s">
        <v>8061</v>
      </c>
      <c r="D1383" s="94" t="s">
        <v>8062</v>
      </c>
      <c r="E1383" s="94" t="s">
        <v>8063</v>
      </c>
      <c r="F1383" s="94" t="s">
        <v>8064</v>
      </c>
      <c r="G1383" s="94" t="s">
        <v>8065</v>
      </c>
    </row>
    <row r="1384" spans="1:7" x14ac:dyDescent="0.35">
      <c r="A1384" s="94" t="s">
        <v>8066</v>
      </c>
      <c r="B1384" s="94" t="s">
        <v>8067</v>
      </c>
      <c r="C1384" s="94" t="s">
        <v>8067</v>
      </c>
      <c r="D1384" s="94" t="e">
        <v>#N/A</v>
      </c>
      <c r="E1384" s="94" t="e">
        <v>#N/A</v>
      </c>
      <c r="F1384" s="94" t="s">
        <v>8068</v>
      </c>
      <c r="G1384" s="94" t="s">
        <v>485</v>
      </c>
    </row>
    <row r="1385" spans="1:7" x14ac:dyDescent="0.35">
      <c r="A1385" s="94" t="s">
        <v>8069</v>
      </c>
      <c r="B1385" s="94" t="s">
        <v>8070</v>
      </c>
      <c r="C1385" s="94" t="s">
        <v>8070</v>
      </c>
      <c r="D1385" s="94" t="s">
        <v>8071</v>
      </c>
      <c r="E1385" s="94" t="s">
        <v>8072</v>
      </c>
      <c r="F1385" s="94" t="s">
        <v>8073</v>
      </c>
      <c r="G1385" s="94" t="s">
        <v>346</v>
      </c>
    </row>
    <row r="1386" spans="1:7" x14ac:dyDescent="0.35">
      <c r="A1386" s="94" t="s">
        <v>8074</v>
      </c>
      <c r="B1386" s="94" t="s">
        <v>8075</v>
      </c>
      <c r="C1386" s="94" t="s">
        <v>8075</v>
      </c>
      <c r="D1386" s="94" t="s">
        <v>8076</v>
      </c>
      <c r="E1386" s="94" t="s">
        <v>8077</v>
      </c>
      <c r="F1386" s="94" t="s">
        <v>8078</v>
      </c>
      <c r="G1386" s="94" t="s">
        <v>346</v>
      </c>
    </row>
    <row r="1387" spans="1:7" x14ac:dyDescent="0.35">
      <c r="A1387" s="94" t="s">
        <v>8079</v>
      </c>
      <c r="B1387" s="94" t="s">
        <v>8080</v>
      </c>
      <c r="C1387" s="94" t="s">
        <v>8080</v>
      </c>
      <c r="D1387" s="94" t="s">
        <v>8081</v>
      </c>
      <c r="E1387" s="94" t="s">
        <v>8082</v>
      </c>
      <c r="F1387" s="94" t="s">
        <v>8083</v>
      </c>
      <c r="G1387" s="94" t="s">
        <v>8084</v>
      </c>
    </row>
    <row r="1388" spans="1:7" x14ac:dyDescent="0.35">
      <c r="A1388" s="94" t="s">
        <v>8085</v>
      </c>
      <c r="B1388" s="94" t="s">
        <v>8086</v>
      </c>
      <c r="C1388" s="94" t="s">
        <v>8086</v>
      </c>
      <c r="D1388" s="94" t="s">
        <v>8087</v>
      </c>
      <c r="E1388" s="94" t="s">
        <v>8088</v>
      </c>
      <c r="F1388" s="94" t="s">
        <v>8089</v>
      </c>
      <c r="G1388" s="94" t="s">
        <v>346</v>
      </c>
    </row>
    <row r="1389" spans="1:7" x14ac:dyDescent="0.35">
      <c r="A1389" s="94" t="s">
        <v>8090</v>
      </c>
      <c r="B1389" s="94" t="s">
        <v>8091</v>
      </c>
      <c r="C1389" s="94" t="s">
        <v>8091</v>
      </c>
      <c r="D1389" s="94" t="s">
        <v>8092</v>
      </c>
      <c r="E1389" s="94" t="s">
        <v>8093</v>
      </c>
      <c r="F1389" s="94" t="s">
        <v>8094</v>
      </c>
      <c r="G1389" s="94" t="s">
        <v>346</v>
      </c>
    </row>
    <row r="1390" spans="1:7" x14ac:dyDescent="0.35">
      <c r="A1390" s="94" t="s">
        <v>8095</v>
      </c>
      <c r="B1390" s="94" t="s">
        <v>8096</v>
      </c>
      <c r="C1390" s="94" t="s">
        <v>8096</v>
      </c>
      <c r="D1390" s="94" t="s">
        <v>8097</v>
      </c>
      <c r="E1390" s="94" t="s">
        <v>8098</v>
      </c>
      <c r="F1390" s="94" t="s">
        <v>8099</v>
      </c>
      <c r="G1390" s="94" t="s">
        <v>499</v>
      </c>
    </row>
    <row r="1391" spans="1:7" x14ac:dyDescent="0.35">
      <c r="A1391" s="94" t="s">
        <v>8100</v>
      </c>
      <c r="B1391" s="94" t="s">
        <v>8101</v>
      </c>
      <c r="C1391" s="94" t="s">
        <v>8101</v>
      </c>
      <c r="D1391" s="94" t="s">
        <v>8102</v>
      </c>
      <c r="E1391" s="94" t="s">
        <v>5857</v>
      </c>
      <c r="F1391" s="94" t="s">
        <v>8103</v>
      </c>
      <c r="G1391" s="94" t="s">
        <v>8104</v>
      </c>
    </row>
    <row r="1392" spans="1:7" x14ac:dyDescent="0.35">
      <c r="A1392" s="94" t="s">
        <v>8105</v>
      </c>
      <c r="B1392" s="94" t="s">
        <v>8106</v>
      </c>
      <c r="C1392" s="94" t="s">
        <v>8106</v>
      </c>
      <c r="D1392" s="94" t="s">
        <v>8107</v>
      </c>
      <c r="E1392" s="94" t="s">
        <v>8108</v>
      </c>
      <c r="F1392" s="94" t="s">
        <v>8109</v>
      </c>
      <c r="G1392" s="94" t="s">
        <v>485</v>
      </c>
    </row>
    <row r="1393" spans="1:7" x14ac:dyDescent="0.35">
      <c r="A1393" s="94" t="s">
        <v>8110</v>
      </c>
      <c r="B1393" s="94" t="s">
        <v>8111</v>
      </c>
      <c r="C1393" s="94" t="s">
        <v>8111</v>
      </c>
      <c r="D1393" s="94" t="s">
        <v>8112</v>
      </c>
      <c r="E1393" s="94" t="s">
        <v>8113</v>
      </c>
      <c r="F1393" s="94" t="s">
        <v>8114</v>
      </c>
      <c r="G1393" s="94" t="s">
        <v>485</v>
      </c>
    </row>
    <row r="1394" spans="1:7" x14ac:dyDescent="0.35">
      <c r="A1394" s="94" t="s">
        <v>406</v>
      </c>
      <c r="B1394" s="94" t="s">
        <v>407</v>
      </c>
      <c r="C1394" s="94" t="s">
        <v>407</v>
      </c>
      <c r="D1394" s="94" t="s">
        <v>8115</v>
      </c>
      <c r="E1394" s="94" t="s">
        <v>8116</v>
      </c>
      <c r="F1394" s="94" t="s">
        <v>8117</v>
      </c>
      <c r="G1394" s="94" t="s">
        <v>408</v>
      </c>
    </row>
    <row r="1395" spans="1:7" x14ac:dyDescent="0.35">
      <c r="A1395" s="94" t="s">
        <v>8118</v>
      </c>
      <c r="B1395" s="94" t="s">
        <v>8119</v>
      </c>
      <c r="C1395" s="94" t="s">
        <v>8120</v>
      </c>
      <c r="D1395" s="94" t="s">
        <v>8121</v>
      </c>
      <c r="E1395" s="94" t="s">
        <v>8122</v>
      </c>
      <c r="F1395" s="94" t="s">
        <v>8123</v>
      </c>
      <c r="G1395" s="94" t="s">
        <v>8124</v>
      </c>
    </row>
    <row r="1396" spans="1:7" x14ac:dyDescent="0.35">
      <c r="A1396" s="94" t="s">
        <v>8125</v>
      </c>
      <c r="B1396" s="94" t="s">
        <v>8126</v>
      </c>
      <c r="C1396" s="94" t="s">
        <v>8126</v>
      </c>
      <c r="D1396" s="94" t="s">
        <v>8127</v>
      </c>
      <c r="E1396" s="94" t="s">
        <v>8128</v>
      </c>
      <c r="F1396" s="94" t="s">
        <v>8129</v>
      </c>
      <c r="G1396" s="94" t="s">
        <v>8130</v>
      </c>
    </row>
    <row r="1397" spans="1:7" x14ac:dyDescent="0.35">
      <c r="A1397" s="94" t="s">
        <v>8131</v>
      </c>
      <c r="B1397" s="94" t="s">
        <v>8132</v>
      </c>
      <c r="C1397" s="94" t="s">
        <v>8132</v>
      </c>
      <c r="D1397" s="94" t="e">
        <v>#N/A</v>
      </c>
      <c r="E1397" s="94" t="e">
        <v>#N/A</v>
      </c>
      <c r="F1397" s="94" t="s">
        <v>8133</v>
      </c>
      <c r="G1397" s="94" t="s">
        <v>485</v>
      </c>
    </row>
    <row r="1398" spans="1:7" x14ac:dyDescent="0.35">
      <c r="A1398" s="94" t="s">
        <v>8134</v>
      </c>
      <c r="B1398" s="94" t="s">
        <v>8135</v>
      </c>
      <c r="C1398" s="94" t="s">
        <v>8135</v>
      </c>
      <c r="D1398" s="94" t="s">
        <v>8136</v>
      </c>
      <c r="E1398" s="94" t="s">
        <v>8137</v>
      </c>
      <c r="F1398" s="94" t="s">
        <v>8138</v>
      </c>
      <c r="G1398" s="94" t="s">
        <v>485</v>
      </c>
    </row>
    <row r="1399" spans="1:7" x14ac:dyDescent="0.35">
      <c r="A1399" s="94" t="s">
        <v>8139</v>
      </c>
      <c r="B1399" s="94" t="s">
        <v>8140</v>
      </c>
      <c r="C1399" s="94" t="s">
        <v>8140</v>
      </c>
      <c r="D1399" s="94" t="e">
        <v>#N/A</v>
      </c>
      <c r="E1399" s="94" t="e">
        <v>#N/A</v>
      </c>
      <c r="F1399" s="94" t="s">
        <v>8141</v>
      </c>
      <c r="G1399" s="94" t="s">
        <v>485</v>
      </c>
    </row>
    <row r="1400" spans="1:7" x14ac:dyDescent="0.35">
      <c r="A1400" s="94" t="s">
        <v>8142</v>
      </c>
      <c r="B1400" s="94" t="s">
        <v>8143</v>
      </c>
      <c r="C1400" s="94" t="s">
        <v>8143</v>
      </c>
      <c r="D1400" s="94" t="s">
        <v>8144</v>
      </c>
      <c r="E1400" s="94" t="e">
        <v>#N/A</v>
      </c>
      <c r="F1400" s="94" t="s">
        <v>8145</v>
      </c>
      <c r="G1400" s="94" t="s">
        <v>346</v>
      </c>
    </row>
    <row r="1401" spans="1:7" x14ac:dyDescent="0.35">
      <c r="A1401" s="94" t="s">
        <v>8146</v>
      </c>
      <c r="B1401" s="94" t="s">
        <v>8147</v>
      </c>
      <c r="C1401" s="94" t="s">
        <v>8147</v>
      </c>
      <c r="D1401" s="94" t="s">
        <v>8148</v>
      </c>
      <c r="E1401" s="94" t="s">
        <v>8149</v>
      </c>
      <c r="F1401" s="94" t="s">
        <v>8150</v>
      </c>
      <c r="G1401" s="94" t="s">
        <v>8151</v>
      </c>
    </row>
    <row r="1402" spans="1:7" x14ac:dyDescent="0.35">
      <c r="A1402" s="94" t="s">
        <v>8152</v>
      </c>
      <c r="B1402" s="94" t="s">
        <v>8153</v>
      </c>
      <c r="C1402" s="94" t="s">
        <v>8153</v>
      </c>
      <c r="D1402" s="94" t="s">
        <v>8154</v>
      </c>
      <c r="E1402" s="94" t="s">
        <v>8155</v>
      </c>
      <c r="F1402" s="94" t="s">
        <v>8156</v>
      </c>
      <c r="G1402" s="94" t="s">
        <v>346</v>
      </c>
    </row>
    <row r="1403" spans="1:7" x14ac:dyDescent="0.35">
      <c r="A1403" s="94" t="s">
        <v>8157</v>
      </c>
      <c r="B1403" s="94" t="s">
        <v>8158</v>
      </c>
      <c r="C1403" s="94" t="s">
        <v>8158</v>
      </c>
      <c r="D1403" s="94" t="s">
        <v>8159</v>
      </c>
      <c r="E1403" s="94" t="s">
        <v>8160</v>
      </c>
      <c r="F1403" s="94" t="s">
        <v>8161</v>
      </c>
      <c r="G1403" s="94" t="s">
        <v>485</v>
      </c>
    </row>
    <row r="1404" spans="1:7" x14ac:dyDescent="0.35">
      <c r="A1404" s="94" t="s">
        <v>8162</v>
      </c>
      <c r="B1404" s="94" t="s">
        <v>8163</v>
      </c>
      <c r="C1404" s="94" t="s">
        <v>8164</v>
      </c>
      <c r="D1404" s="94" t="s">
        <v>8165</v>
      </c>
      <c r="E1404" s="94" t="s">
        <v>8166</v>
      </c>
      <c r="F1404" s="94" t="s">
        <v>8167</v>
      </c>
      <c r="G1404" s="94" t="s">
        <v>8168</v>
      </c>
    </row>
    <row r="1405" spans="1:7" x14ac:dyDescent="0.35">
      <c r="A1405" s="94" t="s">
        <v>8169</v>
      </c>
      <c r="B1405" s="94" t="s">
        <v>8170</v>
      </c>
      <c r="C1405" s="94" t="s">
        <v>8171</v>
      </c>
      <c r="D1405" s="94" t="s">
        <v>8172</v>
      </c>
      <c r="E1405" s="94" t="s">
        <v>8173</v>
      </c>
      <c r="F1405" s="94" t="s">
        <v>8174</v>
      </c>
      <c r="G1405" s="94" t="s">
        <v>8175</v>
      </c>
    </row>
    <row r="1406" spans="1:7" x14ac:dyDescent="0.35">
      <c r="A1406" s="94" t="s">
        <v>8176</v>
      </c>
      <c r="B1406" s="94" t="s">
        <v>8177</v>
      </c>
      <c r="C1406" s="94" t="s">
        <v>8177</v>
      </c>
      <c r="D1406" s="94" t="s">
        <v>8178</v>
      </c>
      <c r="E1406" s="94" t="s">
        <v>8179</v>
      </c>
      <c r="F1406" s="94" t="s">
        <v>8180</v>
      </c>
      <c r="G1406" s="94" t="s">
        <v>346</v>
      </c>
    </row>
    <row r="1407" spans="1:7" x14ac:dyDescent="0.35">
      <c r="A1407" s="94" t="s">
        <v>8181</v>
      </c>
      <c r="B1407" s="94" t="s">
        <v>8182</v>
      </c>
      <c r="C1407" s="94" t="s">
        <v>8182</v>
      </c>
      <c r="D1407" s="94" t="s">
        <v>8183</v>
      </c>
      <c r="E1407" s="94" t="e">
        <v>#N/A</v>
      </c>
      <c r="F1407" s="94" t="s">
        <v>8184</v>
      </c>
      <c r="G1407" s="94" t="s">
        <v>485</v>
      </c>
    </row>
    <row r="1408" spans="1:7" x14ac:dyDescent="0.35">
      <c r="A1408" s="94" t="s">
        <v>8185</v>
      </c>
      <c r="B1408" s="94" t="s">
        <v>8186</v>
      </c>
      <c r="C1408" s="94" t="s">
        <v>8186</v>
      </c>
      <c r="D1408" s="94" t="e">
        <v>#N/A</v>
      </c>
      <c r="E1408" s="94" t="e">
        <v>#N/A</v>
      </c>
      <c r="F1408" s="94" t="s">
        <v>8187</v>
      </c>
      <c r="G1408" s="94" t="s">
        <v>485</v>
      </c>
    </row>
    <row r="1409" spans="1:7" x14ac:dyDescent="0.35">
      <c r="A1409" s="94" t="s">
        <v>8188</v>
      </c>
      <c r="B1409" s="94" t="s">
        <v>8189</v>
      </c>
      <c r="C1409" s="94" t="s">
        <v>8189</v>
      </c>
      <c r="D1409" s="94" t="s">
        <v>8190</v>
      </c>
      <c r="E1409" s="94" t="s">
        <v>8191</v>
      </c>
      <c r="F1409" s="94" t="s">
        <v>8192</v>
      </c>
      <c r="G1409" s="94" t="s">
        <v>499</v>
      </c>
    </row>
    <row r="1410" spans="1:7" x14ac:dyDescent="0.35">
      <c r="A1410" s="94" t="s">
        <v>8193</v>
      </c>
      <c r="B1410" s="94" t="s">
        <v>8194</v>
      </c>
      <c r="C1410" s="94" t="s">
        <v>8194</v>
      </c>
      <c r="D1410" s="94" t="s">
        <v>8195</v>
      </c>
      <c r="E1410" s="94" t="s">
        <v>8196</v>
      </c>
      <c r="F1410" s="94" t="s">
        <v>8197</v>
      </c>
      <c r="G1410" s="94" t="s">
        <v>499</v>
      </c>
    </row>
    <row r="1411" spans="1:7" x14ac:dyDescent="0.35">
      <c r="A1411" s="94" t="s">
        <v>8198</v>
      </c>
      <c r="B1411" s="94" t="s">
        <v>8199</v>
      </c>
      <c r="C1411" s="94" t="s">
        <v>8199</v>
      </c>
      <c r="D1411" s="94" t="e">
        <v>#N/A</v>
      </c>
      <c r="E1411" s="94" t="e">
        <v>#N/A</v>
      </c>
      <c r="F1411" s="94" t="s">
        <v>8200</v>
      </c>
      <c r="G1411" s="94" t="s">
        <v>485</v>
      </c>
    </row>
    <row r="1412" spans="1:7" x14ac:dyDescent="0.35">
      <c r="A1412" s="94" t="s">
        <v>8201</v>
      </c>
      <c r="B1412" s="94" t="s">
        <v>8202</v>
      </c>
      <c r="C1412" s="94" t="s">
        <v>8202</v>
      </c>
      <c r="D1412" s="94" t="s">
        <v>8203</v>
      </c>
      <c r="E1412" s="94" t="s">
        <v>8204</v>
      </c>
      <c r="F1412" s="94" t="s">
        <v>8205</v>
      </c>
      <c r="G1412" s="94" t="s">
        <v>8206</v>
      </c>
    </row>
    <row r="1413" spans="1:7" x14ac:dyDescent="0.35">
      <c r="A1413" s="94" t="s">
        <v>8207</v>
      </c>
      <c r="B1413" s="94" t="s">
        <v>8208</v>
      </c>
      <c r="C1413" s="94" t="s">
        <v>8208</v>
      </c>
      <c r="D1413" s="94" t="s">
        <v>8209</v>
      </c>
      <c r="E1413" s="94" t="s">
        <v>8210</v>
      </c>
      <c r="F1413" s="94" t="s">
        <v>8211</v>
      </c>
      <c r="G1413" s="94" t="s">
        <v>346</v>
      </c>
    </row>
    <row r="1414" spans="1:7" x14ac:dyDescent="0.35">
      <c r="A1414" s="94" t="s">
        <v>8212</v>
      </c>
      <c r="B1414" s="94" t="s">
        <v>8213</v>
      </c>
      <c r="C1414" s="94" t="s">
        <v>8213</v>
      </c>
      <c r="D1414" s="94" t="s">
        <v>8214</v>
      </c>
      <c r="E1414" s="94" t="s">
        <v>8215</v>
      </c>
      <c r="F1414" s="94" t="s">
        <v>8216</v>
      </c>
      <c r="G1414" s="94" t="s">
        <v>346</v>
      </c>
    </row>
    <row r="1415" spans="1:7" x14ac:dyDescent="0.35">
      <c r="A1415" s="94" t="s">
        <v>8217</v>
      </c>
      <c r="B1415" s="94" t="s">
        <v>8218</v>
      </c>
      <c r="C1415" s="94" t="s">
        <v>8218</v>
      </c>
      <c r="D1415" s="94" t="s">
        <v>8219</v>
      </c>
      <c r="E1415" s="94" t="s">
        <v>8220</v>
      </c>
      <c r="F1415" s="94" t="s">
        <v>8221</v>
      </c>
      <c r="G1415" s="94" t="s">
        <v>8222</v>
      </c>
    </row>
    <row r="1416" spans="1:7" x14ac:dyDescent="0.35">
      <c r="A1416" s="94" t="s">
        <v>8223</v>
      </c>
      <c r="B1416" s="94" t="s">
        <v>8224</v>
      </c>
      <c r="C1416" s="94" t="s">
        <v>8224</v>
      </c>
      <c r="D1416" s="94" t="s">
        <v>8225</v>
      </c>
      <c r="E1416" s="94" t="s">
        <v>8226</v>
      </c>
      <c r="F1416" s="94" t="s">
        <v>8227</v>
      </c>
      <c r="G1416" s="94" t="s">
        <v>8228</v>
      </c>
    </row>
    <row r="1417" spans="1:7" x14ac:dyDescent="0.35">
      <c r="A1417" s="94" t="s">
        <v>8229</v>
      </c>
      <c r="B1417" s="94" t="s">
        <v>8230</v>
      </c>
      <c r="C1417" s="94" t="s">
        <v>8230</v>
      </c>
      <c r="D1417" s="94" t="s">
        <v>8231</v>
      </c>
      <c r="E1417" s="94" t="s">
        <v>3028</v>
      </c>
      <c r="F1417" s="94" t="s">
        <v>8232</v>
      </c>
      <c r="G1417" s="94" t="s">
        <v>3030</v>
      </c>
    </row>
    <row r="1418" spans="1:7" x14ac:dyDescent="0.35">
      <c r="A1418" s="94" t="s">
        <v>670</v>
      </c>
      <c r="B1418" s="94" t="s">
        <v>671</v>
      </c>
      <c r="C1418" s="94" t="s">
        <v>671</v>
      </c>
      <c r="D1418" s="94" t="s">
        <v>8233</v>
      </c>
      <c r="E1418" s="94" t="s">
        <v>8234</v>
      </c>
      <c r="F1418" s="94" t="s">
        <v>672</v>
      </c>
      <c r="G1418" s="94" t="s">
        <v>673</v>
      </c>
    </row>
    <row r="1419" spans="1:7" x14ac:dyDescent="0.35">
      <c r="A1419" s="94" t="s">
        <v>8235</v>
      </c>
      <c r="B1419" s="94" t="s">
        <v>8236</v>
      </c>
      <c r="C1419" s="94" t="s">
        <v>8236</v>
      </c>
      <c r="D1419" s="94" t="s">
        <v>8237</v>
      </c>
      <c r="E1419" s="94" t="s">
        <v>8238</v>
      </c>
      <c r="F1419" s="94" t="s">
        <v>8239</v>
      </c>
      <c r="G1419" s="94" t="s">
        <v>346</v>
      </c>
    </row>
    <row r="1420" spans="1:7" x14ac:dyDescent="0.35">
      <c r="A1420" s="94" t="s">
        <v>8240</v>
      </c>
      <c r="B1420" s="94" t="s">
        <v>8241</v>
      </c>
      <c r="C1420" s="94" t="s">
        <v>8241</v>
      </c>
      <c r="D1420" s="94" t="s">
        <v>8242</v>
      </c>
      <c r="E1420" s="94" t="s">
        <v>8243</v>
      </c>
      <c r="F1420" s="94" t="s">
        <v>8244</v>
      </c>
      <c r="G1420" s="94" t="s">
        <v>8245</v>
      </c>
    </row>
    <row r="1421" spans="1:7" x14ac:dyDescent="0.35">
      <c r="A1421" s="94" t="s">
        <v>8246</v>
      </c>
      <c r="B1421" s="94" t="s">
        <v>8247</v>
      </c>
      <c r="C1421" s="94" t="s">
        <v>8247</v>
      </c>
      <c r="D1421" s="94" t="s">
        <v>8248</v>
      </c>
      <c r="E1421" s="94" t="s">
        <v>8249</v>
      </c>
      <c r="F1421" s="94" t="s">
        <v>8250</v>
      </c>
      <c r="G1421" s="94" t="s">
        <v>8251</v>
      </c>
    </row>
    <row r="1422" spans="1:7" x14ac:dyDescent="0.35">
      <c r="A1422" s="94" t="s">
        <v>8252</v>
      </c>
      <c r="B1422" s="94" t="s">
        <v>8253</v>
      </c>
      <c r="C1422" s="94" t="s">
        <v>8253</v>
      </c>
      <c r="D1422" s="94" t="s">
        <v>8254</v>
      </c>
      <c r="E1422" s="94" t="s">
        <v>8255</v>
      </c>
      <c r="F1422" s="94" t="s">
        <v>8256</v>
      </c>
      <c r="G1422" s="94" t="s">
        <v>346</v>
      </c>
    </row>
    <row r="1423" spans="1:7" x14ac:dyDescent="0.35">
      <c r="A1423" s="94" t="s">
        <v>8257</v>
      </c>
      <c r="B1423" s="94" t="s">
        <v>8258</v>
      </c>
      <c r="C1423" s="94" t="s">
        <v>8259</v>
      </c>
      <c r="D1423" s="94" t="s">
        <v>8260</v>
      </c>
      <c r="E1423" s="94" t="s">
        <v>8261</v>
      </c>
      <c r="F1423" s="94" t="s">
        <v>8262</v>
      </c>
      <c r="G1423" s="94" t="s">
        <v>8263</v>
      </c>
    </row>
    <row r="1424" spans="1:7" x14ac:dyDescent="0.35">
      <c r="A1424" s="94" t="s">
        <v>8264</v>
      </c>
      <c r="B1424" s="94" t="s">
        <v>8265</v>
      </c>
      <c r="C1424" s="94" t="s">
        <v>8265</v>
      </c>
      <c r="D1424" s="94" t="s">
        <v>8266</v>
      </c>
      <c r="E1424" s="94" t="s">
        <v>8267</v>
      </c>
      <c r="F1424" s="94" t="s">
        <v>8268</v>
      </c>
      <c r="G1424" s="94" t="s">
        <v>8269</v>
      </c>
    </row>
    <row r="1425" spans="1:7" x14ac:dyDescent="0.35">
      <c r="A1425" s="94" t="s">
        <v>8270</v>
      </c>
      <c r="B1425" s="94" t="s">
        <v>8271</v>
      </c>
      <c r="C1425" s="94" t="s">
        <v>8272</v>
      </c>
      <c r="D1425" s="94" t="s">
        <v>8273</v>
      </c>
      <c r="E1425" s="94" t="s">
        <v>8274</v>
      </c>
      <c r="F1425" s="94" t="s">
        <v>8275</v>
      </c>
      <c r="G1425" s="94" t="s">
        <v>8276</v>
      </c>
    </row>
    <row r="1426" spans="1:7" x14ac:dyDescent="0.35">
      <c r="A1426" s="94" t="s">
        <v>8277</v>
      </c>
      <c r="B1426" s="94" t="s">
        <v>8278</v>
      </c>
      <c r="C1426" s="94" t="s">
        <v>8278</v>
      </c>
      <c r="D1426" s="94" t="s">
        <v>8279</v>
      </c>
      <c r="E1426" s="94" t="s">
        <v>8280</v>
      </c>
      <c r="F1426" s="94" t="s">
        <v>8281</v>
      </c>
      <c r="G1426" s="94" t="s">
        <v>346</v>
      </c>
    </row>
    <row r="1427" spans="1:7" x14ac:dyDescent="0.35">
      <c r="A1427" s="94" t="s">
        <v>8282</v>
      </c>
      <c r="B1427" s="94" t="s">
        <v>8283</v>
      </c>
      <c r="C1427" s="94" t="s">
        <v>8283</v>
      </c>
      <c r="D1427" s="94" t="s">
        <v>8284</v>
      </c>
      <c r="E1427" s="94" t="s">
        <v>8285</v>
      </c>
      <c r="F1427" s="94" t="s">
        <v>8286</v>
      </c>
      <c r="G1427" s="94" t="s">
        <v>8287</v>
      </c>
    </row>
    <row r="1428" spans="1:7" x14ac:dyDescent="0.35">
      <c r="A1428" s="94" t="s">
        <v>8288</v>
      </c>
      <c r="B1428" s="94" t="s">
        <v>8289</v>
      </c>
      <c r="C1428" s="94" t="s">
        <v>8289</v>
      </c>
      <c r="D1428" s="94" t="s">
        <v>8290</v>
      </c>
      <c r="E1428" s="94" t="s">
        <v>8291</v>
      </c>
      <c r="F1428" s="94" t="s">
        <v>8292</v>
      </c>
      <c r="G1428" s="94" t="s">
        <v>8293</v>
      </c>
    </row>
    <row r="1429" spans="1:7" x14ac:dyDescent="0.35">
      <c r="A1429" s="94" t="s">
        <v>8294</v>
      </c>
      <c r="B1429" s="94" t="s">
        <v>8295</v>
      </c>
      <c r="C1429" s="94" t="s">
        <v>8295</v>
      </c>
      <c r="D1429" s="94" t="s">
        <v>8296</v>
      </c>
      <c r="E1429" s="94" t="s">
        <v>8297</v>
      </c>
      <c r="F1429" s="94" t="s">
        <v>8298</v>
      </c>
      <c r="G1429" s="94" t="s">
        <v>8299</v>
      </c>
    </row>
    <row r="1430" spans="1:7" x14ac:dyDescent="0.35">
      <c r="A1430" s="94" t="s">
        <v>8300</v>
      </c>
      <c r="B1430" s="94" t="s">
        <v>8301</v>
      </c>
      <c r="C1430" s="94" t="s">
        <v>8301</v>
      </c>
      <c r="D1430" s="94" t="s">
        <v>8302</v>
      </c>
      <c r="E1430" s="94" t="s">
        <v>8303</v>
      </c>
      <c r="F1430" s="94" t="s">
        <v>8304</v>
      </c>
      <c r="G1430" s="94" t="s">
        <v>8305</v>
      </c>
    </row>
    <row r="1431" spans="1:7" x14ac:dyDescent="0.35">
      <c r="A1431" s="94" t="s">
        <v>8306</v>
      </c>
      <c r="B1431" s="94" t="s">
        <v>8307</v>
      </c>
      <c r="C1431" s="94" t="s">
        <v>8308</v>
      </c>
      <c r="D1431" s="94" t="s">
        <v>8309</v>
      </c>
      <c r="E1431" s="94" t="s">
        <v>8310</v>
      </c>
      <c r="F1431" s="94" t="s">
        <v>8311</v>
      </c>
      <c r="G1431" s="94" t="s">
        <v>8312</v>
      </c>
    </row>
    <row r="1432" spans="1:7" x14ac:dyDescent="0.35">
      <c r="A1432" s="94" t="s">
        <v>8313</v>
      </c>
      <c r="B1432" s="94" t="s">
        <v>8314</v>
      </c>
      <c r="C1432" s="94" t="s">
        <v>8314</v>
      </c>
      <c r="D1432" s="94" t="s">
        <v>8315</v>
      </c>
      <c r="E1432" s="94" t="s">
        <v>8316</v>
      </c>
      <c r="F1432" s="94" t="s">
        <v>8317</v>
      </c>
      <c r="G1432" s="94" t="s">
        <v>8318</v>
      </c>
    </row>
    <row r="1433" spans="1:7" x14ac:dyDescent="0.35">
      <c r="A1433" s="94" t="s">
        <v>8319</v>
      </c>
      <c r="B1433" s="94" t="s">
        <v>8320</v>
      </c>
      <c r="C1433" s="94" t="s">
        <v>8321</v>
      </c>
      <c r="D1433" s="94" t="s">
        <v>8322</v>
      </c>
      <c r="E1433" s="94" t="s">
        <v>8323</v>
      </c>
      <c r="F1433" s="94" t="s">
        <v>8324</v>
      </c>
      <c r="G1433" s="94" t="s">
        <v>8325</v>
      </c>
    </row>
    <row r="1434" spans="1:7" x14ac:dyDescent="0.35">
      <c r="A1434" s="94" t="s">
        <v>8326</v>
      </c>
      <c r="B1434" s="94" t="s">
        <v>8327</v>
      </c>
      <c r="C1434" s="94" t="s">
        <v>8328</v>
      </c>
      <c r="D1434" s="94" t="s">
        <v>8329</v>
      </c>
      <c r="E1434" s="94" t="s">
        <v>8330</v>
      </c>
      <c r="F1434" s="94" t="s">
        <v>8331</v>
      </c>
      <c r="G1434" s="94" t="s">
        <v>8332</v>
      </c>
    </row>
    <row r="1435" spans="1:7" x14ac:dyDescent="0.35">
      <c r="A1435" s="94" t="s">
        <v>8333</v>
      </c>
      <c r="B1435" s="94" t="s">
        <v>8334</v>
      </c>
      <c r="C1435" s="94" t="s">
        <v>8335</v>
      </c>
      <c r="D1435" s="94" t="s">
        <v>8336</v>
      </c>
      <c r="E1435" s="94" t="s">
        <v>8337</v>
      </c>
      <c r="F1435" s="94" t="s">
        <v>8338</v>
      </c>
      <c r="G1435" s="94" t="s">
        <v>8339</v>
      </c>
    </row>
    <row r="1436" spans="1:7" x14ac:dyDescent="0.35">
      <c r="A1436" s="94" t="s">
        <v>8340</v>
      </c>
      <c r="B1436" s="94" t="s">
        <v>8341</v>
      </c>
      <c r="C1436" s="94" t="s">
        <v>8342</v>
      </c>
      <c r="D1436" s="94" t="s">
        <v>8343</v>
      </c>
      <c r="E1436" s="94" t="s">
        <v>8344</v>
      </c>
      <c r="F1436" s="94" t="s">
        <v>8345</v>
      </c>
      <c r="G1436" s="94" t="s">
        <v>8346</v>
      </c>
    </row>
    <row r="1437" spans="1:7" x14ac:dyDescent="0.35">
      <c r="A1437" s="94" t="s">
        <v>8347</v>
      </c>
      <c r="B1437" s="94" t="s">
        <v>8348</v>
      </c>
      <c r="C1437" s="94" t="s">
        <v>8348</v>
      </c>
      <c r="D1437" s="94" t="s">
        <v>8349</v>
      </c>
      <c r="E1437" s="94" t="s">
        <v>8350</v>
      </c>
      <c r="F1437" s="94" t="s">
        <v>8351</v>
      </c>
      <c r="G1437" s="94" t="s">
        <v>485</v>
      </c>
    </row>
    <row r="1438" spans="1:7" x14ac:dyDescent="0.35">
      <c r="A1438" s="94" t="s">
        <v>8352</v>
      </c>
      <c r="B1438" s="94" t="s">
        <v>8353</v>
      </c>
      <c r="C1438" s="94" t="s">
        <v>8353</v>
      </c>
      <c r="D1438" s="94" t="s">
        <v>8354</v>
      </c>
      <c r="E1438" s="94" t="e">
        <v>#N/A</v>
      </c>
      <c r="F1438" s="94" t="e">
        <v>#N/A</v>
      </c>
      <c r="G1438" s="94" t="s">
        <v>8355</v>
      </c>
    </row>
    <row r="1439" spans="1:7" x14ac:dyDescent="0.35">
      <c r="A1439" s="94" t="s">
        <v>8356</v>
      </c>
      <c r="B1439" s="94" t="s">
        <v>8357</v>
      </c>
      <c r="C1439" s="94" t="s">
        <v>8357</v>
      </c>
      <c r="D1439" s="94" t="s">
        <v>8358</v>
      </c>
      <c r="E1439" s="94" t="s">
        <v>8359</v>
      </c>
      <c r="F1439" s="94" t="s">
        <v>8360</v>
      </c>
      <c r="G1439" s="94" t="s">
        <v>499</v>
      </c>
    </row>
    <row r="1440" spans="1:7" x14ac:dyDescent="0.35">
      <c r="A1440" s="94" t="s">
        <v>8361</v>
      </c>
      <c r="B1440" s="94" t="s">
        <v>8362</v>
      </c>
      <c r="C1440" s="94" t="s">
        <v>8362</v>
      </c>
      <c r="D1440" s="94" t="s">
        <v>8363</v>
      </c>
      <c r="E1440" s="94" t="s">
        <v>8364</v>
      </c>
      <c r="F1440" s="94" t="s">
        <v>8365</v>
      </c>
      <c r="G1440" s="94" t="s">
        <v>8366</v>
      </c>
    </row>
    <row r="1441" spans="1:7" x14ac:dyDescent="0.35">
      <c r="A1441" s="94" t="s">
        <v>8367</v>
      </c>
      <c r="B1441" s="94" t="s">
        <v>8368</v>
      </c>
      <c r="C1441" s="94" t="s">
        <v>8368</v>
      </c>
      <c r="D1441" s="94" t="s">
        <v>8369</v>
      </c>
      <c r="E1441" s="94" t="s">
        <v>8370</v>
      </c>
      <c r="F1441" s="94" t="s">
        <v>8371</v>
      </c>
      <c r="G1441" s="94" t="s">
        <v>8372</v>
      </c>
    </row>
    <row r="1442" spans="1:7" x14ac:dyDescent="0.35">
      <c r="A1442" s="94" t="s">
        <v>8373</v>
      </c>
      <c r="B1442" s="94" t="s">
        <v>8374</v>
      </c>
      <c r="C1442" s="94" t="s">
        <v>8374</v>
      </c>
      <c r="D1442" s="94" t="s">
        <v>8375</v>
      </c>
      <c r="E1442" s="94" t="s">
        <v>8376</v>
      </c>
      <c r="F1442" s="94" t="s">
        <v>8377</v>
      </c>
      <c r="G1442" s="94" t="s">
        <v>8378</v>
      </c>
    </row>
    <row r="1443" spans="1:7" x14ac:dyDescent="0.35">
      <c r="A1443" s="94" t="s">
        <v>8379</v>
      </c>
      <c r="B1443" s="94" t="s">
        <v>8380</v>
      </c>
      <c r="C1443" s="94" t="s">
        <v>8380</v>
      </c>
      <c r="D1443" s="94" t="s">
        <v>8381</v>
      </c>
      <c r="E1443" s="94" t="s">
        <v>8382</v>
      </c>
      <c r="F1443" s="94" t="s">
        <v>8383</v>
      </c>
      <c r="G1443" s="94" t="s">
        <v>8384</v>
      </c>
    </row>
    <row r="1444" spans="1:7" x14ac:dyDescent="0.35">
      <c r="A1444" s="94" t="s">
        <v>8385</v>
      </c>
      <c r="B1444" s="94" t="s">
        <v>8386</v>
      </c>
      <c r="C1444" s="94" t="s">
        <v>8386</v>
      </c>
      <c r="D1444" s="94" t="s">
        <v>8387</v>
      </c>
      <c r="E1444" s="94" t="e">
        <v>#N/A</v>
      </c>
      <c r="F1444" s="94" t="s">
        <v>8388</v>
      </c>
      <c r="G1444" s="94" t="s">
        <v>8389</v>
      </c>
    </row>
    <row r="1445" spans="1:7" x14ac:dyDescent="0.35">
      <c r="A1445" s="94" t="s">
        <v>8390</v>
      </c>
      <c r="B1445" s="94" t="s">
        <v>8391</v>
      </c>
      <c r="C1445" s="94" t="s">
        <v>8391</v>
      </c>
      <c r="D1445" s="94" t="s">
        <v>8392</v>
      </c>
      <c r="E1445" s="94" t="s">
        <v>8393</v>
      </c>
      <c r="F1445" s="94" t="s">
        <v>8394</v>
      </c>
      <c r="G1445" s="94" t="s">
        <v>8395</v>
      </c>
    </row>
    <row r="1446" spans="1:7" x14ac:dyDescent="0.35">
      <c r="A1446" s="94" t="s">
        <v>8396</v>
      </c>
      <c r="B1446" s="94" t="s">
        <v>8397</v>
      </c>
      <c r="C1446" s="94" t="s">
        <v>8397</v>
      </c>
      <c r="D1446" s="94" t="s">
        <v>8398</v>
      </c>
      <c r="E1446" s="94" t="s">
        <v>4357</v>
      </c>
      <c r="F1446" s="94" t="s">
        <v>8399</v>
      </c>
      <c r="G1446" s="94" t="s">
        <v>8400</v>
      </c>
    </row>
    <row r="1447" spans="1:7" x14ac:dyDescent="0.35">
      <c r="A1447" s="94" t="s">
        <v>8401</v>
      </c>
      <c r="B1447" s="94" t="s">
        <v>8402</v>
      </c>
      <c r="C1447" s="94" t="s">
        <v>8402</v>
      </c>
      <c r="D1447" s="94" t="s">
        <v>8403</v>
      </c>
      <c r="E1447" s="94" t="s">
        <v>8404</v>
      </c>
      <c r="F1447" s="94" t="s">
        <v>8405</v>
      </c>
      <c r="G1447" s="94" t="s">
        <v>8406</v>
      </c>
    </row>
    <row r="1448" spans="1:7" x14ac:dyDescent="0.35">
      <c r="A1448" s="94" t="s">
        <v>8407</v>
      </c>
      <c r="B1448" s="94" t="s">
        <v>8408</v>
      </c>
      <c r="C1448" s="94" t="s">
        <v>8409</v>
      </c>
      <c r="D1448" s="94" t="s">
        <v>8410</v>
      </c>
      <c r="E1448" s="94" t="s">
        <v>8411</v>
      </c>
      <c r="F1448" s="94" t="s">
        <v>8412</v>
      </c>
      <c r="G1448" s="94" t="s">
        <v>8413</v>
      </c>
    </row>
    <row r="1449" spans="1:7" x14ac:dyDescent="0.35">
      <c r="A1449" s="94" t="s">
        <v>8414</v>
      </c>
      <c r="B1449" s="94" t="s">
        <v>8415</v>
      </c>
      <c r="C1449" s="94" t="s">
        <v>8415</v>
      </c>
      <c r="D1449" s="94" t="s">
        <v>8416</v>
      </c>
      <c r="E1449" s="94" t="s">
        <v>8417</v>
      </c>
      <c r="F1449" s="94" t="s">
        <v>8418</v>
      </c>
      <c r="G1449" s="94" t="s">
        <v>8419</v>
      </c>
    </row>
    <row r="1450" spans="1:7" x14ac:dyDescent="0.35">
      <c r="A1450" s="94" t="s">
        <v>8420</v>
      </c>
      <c r="B1450" s="94" t="s">
        <v>8421</v>
      </c>
      <c r="C1450" s="94" t="s">
        <v>8421</v>
      </c>
      <c r="D1450" s="94" t="s">
        <v>8422</v>
      </c>
      <c r="E1450" s="94" t="s">
        <v>8423</v>
      </c>
      <c r="F1450" s="94" t="s">
        <v>8424</v>
      </c>
      <c r="G1450" s="94" t="s">
        <v>8425</v>
      </c>
    </row>
    <row r="1451" spans="1:7" x14ac:dyDescent="0.35">
      <c r="A1451" s="94" t="s">
        <v>8426</v>
      </c>
      <c r="B1451" s="94" t="s">
        <v>8427</v>
      </c>
      <c r="C1451" s="94" t="s">
        <v>8427</v>
      </c>
      <c r="D1451" s="94" t="s">
        <v>8428</v>
      </c>
      <c r="E1451" s="94" t="s">
        <v>8429</v>
      </c>
      <c r="F1451" s="94" t="s">
        <v>8430</v>
      </c>
      <c r="G1451" s="94" t="s">
        <v>499</v>
      </c>
    </row>
    <row r="1452" spans="1:7" x14ac:dyDescent="0.35">
      <c r="A1452" s="94" t="s">
        <v>8431</v>
      </c>
      <c r="B1452" s="94" t="s">
        <v>8432</v>
      </c>
      <c r="C1452" s="94" t="s">
        <v>8432</v>
      </c>
      <c r="D1452" s="94" t="s">
        <v>8433</v>
      </c>
      <c r="E1452" s="94" t="s">
        <v>8434</v>
      </c>
      <c r="F1452" s="94" t="s">
        <v>8435</v>
      </c>
      <c r="G1452" s="94" t="s">
        <v>346</v>
      </c>
    </row>
    <row r="1453" spans="1:7" x14ac:dyDescent="0.35">
      <c r="A1453" s="94" t="s">
        <v>8436</v>
      </c>
      <c r="B1453" s="94" t="s">
        <v>8437</v>
      </c>
      <c r="C1453" s="94" t="s">
        <v>8438</v>
      </c>
      <c r="D1453" s="94" t="s">
        <v>8439</v>
      </c>
      <c r="E1453" s="94" t="s">
        <v>8440</v>
      </c>
      <c r="F1453" s="94" t="s">
        <v>8441</v>
      </c>
      <c r="G1453" s="94" t="s">
        <v>8442</v>
      </c>
    </row>
    <row r="1454" spans="1:7" x14ac:dyDescent="0.35">
      <c r="A1454" s="94" t="s">
        <v>8443</v>
      </c>
      <c r="B1454" s="94" t="s">
        <v>8444</v>
      </c>
      <c r="C1454" s="94" t="s">
        <v>8444</v>
      </c>
      <c r="D1454" s="94" t="s">
        <v>8445</v>
      </c>
      <c r="E1454" s="94" t="s">
        <v>8446</v>
      </c>
      <c r="F1454" s="94" t="s">
        <v>8447</v>
      </c>
      <c r="G1454" s="94" t="s">
        <v>346</v>
      </c>
    </row>
    <row r="1455" spans="1:7" x14ac:dyDescent="0.35">
      <c r="A1455" s="94" t="s">
        <v>8448</v>
      </c>
      <c r="B1455" s="94" t="s">
        <v>8449</v>
      </c>
      <c r="C1455" s="94" t="s">
        <v>8449</v>
      </c>
      <c r="D1455" s="94" t="s">
        <v>8450</v>
      </c>
      <c r="E1455" s="94" t="s">
        <v>8451</v>
      </c>
      <c r="F1455" s="94" t="s">
        <v>8452</v>
      </c>
      <c r="G1455" s="94" t="s">
        <v>346</v>
      </c>
    </row>
    <row r="1456" spans="1:7" x14ac:dyDescent="0.35">
      <c r="A1456" s="94" t="s">
        <v>8453</v>
      </c>
      <c r="B1456" s="94" t="s">
        <v>8454</v>
      </c>
      <c r="C1456" s="94" t="s">
        <v>8455</v>
      </c>
      <c r="D1456" s="94" t="s">
        <v>8456</v>
      </c>
      <c r="E1456" s="94" t="s">
        <v>8457</v>
      </c>
      <c r="F1456" s="94" t="s">
        <v>8458</v>
      </c>
      <c r="G1456" s="94" t="s">
        <v>8459</v>
      </c>
    </row>
    <row r="1457" spans="1:7" x14ac:dyDescent="0.35">
      <c r="A1457" s="94" t="s">
        <v>8460</v>
      </c>
      <c r="B1457" s="94" t="s">
        <v>8461</v>
      </c>
      <c r="C1457" s="94" t="s">
        <v>8462</v>
      </c>
      <c r="D1457" s="94" t="s">
        <v>8463</v>
      </c>
      <c r="E1457" s="94" t="s">
        <v>8464</v>
      </c>
      <c r="F1457" s="94" t="s">
        <v>8465</v>
      </c>
      <c r="G1457" s="94" t="s">
        <v>8466</v>
      </c>
    </row>
    <row r="1458" spans="1:7" x14ac:dyDescent="0.35">
      <c r="A1458" s="94" t="s">
        <v>8467</v>
      </c>
      <c r="B1458" s="94" t="s">
        <v>8468</v>
      </c>
      <c r="C1458" s="94" t="s">
        <v>8469</v>
      </c>
      <c r="D1458" s="94" t="s">
        <v>8470</v>
      </c>
      <c r="E1458" s="94" t="s">
        <v>8471</v>
      </c>
      <c r="F1458" s="94" t="s">
        <v>8472</v>
      </c>
      <c r="G1458" s="94" t="s">
        <v>8473</v>
      </c>
    </row>
    <row r="1459" spans="1:7" x14ac:dyDescent="0.35">
      <c r="A1459" s="94" t="s">
        <v>8474</v>
      </c>
      <c r="B1459" s="94" t="s">
        <v>8475</v>
      </c>
      <c r="C1459" s="94" t="s">
        <v>8475</v>
      </c>
      <c r="D1459" s="94" t="s">
        <v>8476</v>
      </c>
      <c r="E1459" s="94" t="s">
        <v>8477</v>
      </c>
      <c r="F1459" s="94" t="s">
        <v>8478</v>
      </c>
      <c r="G1459" s="94" t="s">
        <v>346</v>
      </c>
    </row>
    <row r="1460" spans="1:7" x14ac:dyDescent="0.35">
      <c r="A1460" s="94" t="s">
        <v>8479</v>
      </c>
      <c r="B1460" s="94" t="s">
        <v>8480</v>
      </c>
      <c r="C1460" s="94" t="s">
        <v>8480</v>
      </c>
      <c r="D1460" s="94" t="s">
        <v>8481</v>
      </c>
      <c r="E1460" s="94" t="s">
        <v>8482</v>
      </c>
      <c r="F1460" s="94" t="s">
        <v>8483</v>
      </c>
      <c r="G1460" s="94" t="s">
        <v>485</v>
      </c>
    </row>
    <row r="1461" spans="1:7" x14ac:dyDescent="0.35">
      <c r="A1461" s="94" t="s">
        <v>8484</v>
      </c>
      <c r="B1461" s="94" t="s">
        <v>8485</v>
      </c>
      <c r="C1461" s="94" t="s">
        <v>8485</v>
      </c>
      <c r="D1461" s="94" t="s">
        <v>8486</v>
      </c>
      <c r="E1461" s="94" t="s">
        <v>7400</v>
      </c>
      <c r="F1461" s="94" t="s">
        <v>8487</v>
      </c>
      <c r="G1461" s="94" t="s">
        <v>761</v>
      </c>
    </row>
    <row r="1462" spans="1:7" x14ac:dyDescent="0.35">
      <c r="A1462" s="94" t="s">
        <v>8488</v>
      </c>
      <c r="B1462" s="94" t="s">
        <v>8489</v>
      </c>
      <c r="C1462" s="94" t="s">
        <v>8490</v>
      </c>
      <c r="D1462" s="94" t="s">
        <v>8491</v>
      </c>
      <c r="E1462" s="94" t="s">
        <v>8492</v>
      </c>
      <c r="F1462" s="94" t="s">
        <v>8493</v>
      </c>
      <c r="G1462" s="94" t="s">
        <v>8494</v>
      </c>
    </row>
    <row r="1463" spans="1:7" x14ac:dyDescent="0.35">
      <c r="A1463" s="94" t="s">
        <v>8495</v>
      </c>
      <c r="B1463" s="94" t="s">
        <v>8496</v>
      </c>
      <c r="C1463" s="94" t="s">
        <v>8496</v>
      </c>
      <c r="D1463" s="94" t="s">
        <v>8497</v>
      </c>
      <c r="E1463" s="94" t="s">
        <v>8498</v>
      </c>
      <c r="F1463" s="94" t="s">
        <v>8499</v>
      </c>
      <c r="G1463" s="94" t="s">
        <v>8500</v>
      </c>
    </row>
    <row r="1464" spans="1:7" x14ac:dyDescent="0.35">
      <c r="A1464" s="94" t="s">
        <v>8501</v>
      </c>
      <c r="B1464" s="94" t="s">
        <v>8502</v>
      </c>
      <c r="C1464" s="94" t="s">
        <v>8502</v>
      </c>
      <c r="D1464" s="94" t="s">
        <v>8503</v>
      </c>
      <c r="E1464" s="94" t="s">
        <v>8504</v>
      </c>
      <c r="F1464" s="94" t="s">
        <v>8505</v>
      </c>
      <c r="G1464" s="94" t="s">
        <v>8506</v>
      </c>
    </row>
    <row r="1465" spans="1:7" x14ac:dyDescent="0.35">
      <c r="A1465" s="94" t="s">
        <v>8507</v>
      </c>
      <c r="B1465" s="94" t="s">
        <v>8508</v>
      </c>
      <c r="C1465" s="94" t="s">
        <v>8508</v>
      </c>
      <c r="D1465" s="94" t="s">
        <v>8509</v>
      </c>
      <c r="E1465" s="94" t="s">
        <v>8510</v>
      </c>
      <c r="F1465" s="94" t="s">
        <v>8511</v>
      </c>
      <c r="G1465" s="94" t="s">
        <v>346</v>
      </c>
    </row>
    <row r="1466" spans="1:7" x14ac:dyDescent="0.35">
      <c r="A1466" s="94" t="s">
        <v>8512</v>
      </c>
      <c r="B1466" s="94" t="s">
        <v>8513</v>
      </c>
      <c r="C1466" s="94" t="s">
        <v>8513</v>
      </c>
      <c r="D1466" s="94" t="s">
        <v>8514</v>
      </c>
      <c r="E1466" s="94" t="s">
        <v>1929</v>
      </c>
      <c r="F1466" s="94" t="s">
        <v>8515</v>
      </c>
      <c r="G1466" s="94" t="s">
        <v>346</v>
      </c>
    </row>
    <row r="1467" spans="1:7" x14ac:dyDescent="0.35">
      <c r="A1467" s="94" t="s">
        <v>8516</v>
      </c>
      <c r="B1467" s="94" t="s">
        <v>8517</v>
      </c>
      <c r="C1467" s="94" t="s">
        <v>8517</v>
      </c>
      <c r="D1467" s="94" t="s">
        <v>8518</v>
      </c>
      <c r="E1467" s="94" t="s">
        <v>8519</v>
      </c>
      <c r="F1467" s="94" t="s">
        <v>8520</v>
      </c>
      <c r="G1467" s="94" t="s">
        <v>346</v>
      </c>
    </row>
    <row r="1468" spans="1:7" x14ac:dyDescent="0.35">
      <c r="A1468" s="94" t="s">
        <v>8521</v>
      </c>
      <c r="B1468" s="94" t="s">
        <v>8522</v>
      </c>
      <c r="C1468" s="94" t="s">
        <v>8522</v>
      </c>
      <c r="D1468" s="94" t="s">
        <v>8523</v>
      </c>
      <c r="E1468" s="94" t="s">
        <v>8524</v>
      </c>
      <c r="F1468" s="94" t="s">
        <v>8525</v>
      </c>
      <c r="G1468" s="94" t="s">
        <v>485</v>
      </c>
    </row>
    <row r="1469" spans="1:7" x14ac:dyDescent="0.35">
      <c r="A1469" s="94" t="s">
        <v>8526</v>
      </c>
      <c r="B1469" s="94" t="s">
        <v>8527</v>
      </c>
      <c r="C1469" s="94" t="s">
        <v>8527</v>
      </c>
      <c r="D1469" s="94" t="e">
        <v>#N/A</v>
      </c>
      <c r="E1469" s="94" t="e">
        <v>#N/A</v>
      </c>
      <c r="F1469" s="94" t="s">
        <v>8528</v>
      </c>
      <c r="G1469" s="94" t="s">
        <v>485</v>
      </c>
    </row>
    <row r="1470" spans="1:7" x14ac:dyDescent="0.35">
      <c r="A1470" s="94" t="s">
        <v>8529</v>
      </c>
      <c r="B1470" s="94" t="s">
        <v>8530</v>
      </c>
      <c r="C1470" s="94" t="s">
        <v>8530</v>
      </c>
      <c r="D1470" s="94" t="s">
        <v>8531</v>
      </c>
      <c r="E1470" s="94" t="e">
        <v>#N/A</v>
      </c>
      <c r="F1470" s="94" t="e">
        <v>#N/A</v>
      </c>
      <c r="G1470" s="94" t="s">
        <v>8532</v>
      </c>
    </row>
    <row r="1471" spans="1:7" x14ac:dyDescent="0.35">
      <c r="A1471" s="94" t="s">
        <v>8533</v>
      </c>
      <c r="B1471" s="94" t="s">
        <v>8534</v>
      </c>
      <c r="C1471" s="94" t="s">
        <v>8534</v>
      </c>
      <c r="D1471" s="94" t="s">
        <v>8535</v>
      </c>
      <c r="E1471" s="94" t="e">
        <v>#N/A</v>
      </c>
      <c r="F1471" s="94" t="s">
        <v>8536</v>
      </c>
      <c r="G1471" s="94" t="s">
        <v>485</v>
      </c>
    </row>
    <row r="1472" spans="1:7" x14ac:dyDescent="0.35">
      <c r="A1472" s="94" t="s">
        <v>8537</v>
      </c>
      <c r="B1472" s="94" t="s">
        <v>8538</v>
      </c>
      <c r="C1472" s="94" t="s">
        <v>8539</v>
      </c>
      <c r="D1472" s="94" t="s">
        <v>8540</v>
      </c>
      <c r="E1472" s="94" t="s">
        <v>8541</v>
      </c>
      <c r="F1472" s="94" t="s">
        <v>8542</v>
      </c>
      <c r="G1472" s="94" t="s">
        <v>8543</v>
      </c>
    </row>
    <row r="1473" spans="1:7" x14ac:dyDescent="0.35">
      <c r="A1473" s="94" t="s">
        <v>8544</v>
      </c>
      <c r="B1473" s="94" t="s">
        <v>8545</v>
      </c>
      <c r="C1473" s="94" t="s">
        <v>8545</v>
      </c>
      <c r="D1473" s="94" t="s">
        <v>8546</v>
      </c>
      <c r="E1473" s="94" t="s">
        <v>8547</v>
      </c>
      <c r="F1473" s="94" t="s">
        <v>8548</v>
      </c>
      <c r="G1473" s="94" t="s">
        <v>8549</v>
      </c>
    </row>
    <row r="1474" spans="1:7" x14ac:dyDescent="0.35">
      <c r="A1474" s="94" t="s">
        <v>8550</v>
      </c>
      <c r="B1474" s="94" t="s">
        <v>8551</v>
      </c>
      <c r="C1474" s="94" t="s">
        <v>8551</v>
      </c>
      <c r="D1474" s="94" t="s">
        <v>8552</v>
      </c>
      <c r="E1474" s="94" t="s">
        <v>8553</v>
      </c>
      <c r="F1474" s="94" t="s">
        <v>8554</v>
      </c>
      <c r="G1474" s="94" t="s">
        <v>8555</v>
      </c>
    </row>
    <row r="1475" spans="1:7" x14ac:dyDescent="0.35">
      <c r="A1475" s="94" t="s">
        <v>8556</v>
      </c>
      <c r="B1475" s="94" t="s">
        <v>8557</v>
      </c>
      <c r="C1475" s="94" t="s">
        <v>8558</v>
      </c>
      <c r="D1475" s="94" t="s">
        <v>8559</v>
      </c>
      <c r="E1475" s="94" t="s">
        <v>8560</v>
      </c>
      <c r="F1475" s="94" t="s">
        <v>8561</v>
      </c>
      <c r="G1475" s="94" t="s">
        <v>8562</v>
      </c>
    </row>
    <row r="1476" spans="1:7" x14ac:dyDescent="0.35">
      <c r="A1476" s="94" t="s">
        <v>8563</v>
      </c>
      <c r="B1476" s="94" t="s">
        <v>8564</v>
      </c>
      <c r="C1476" s="94" t="s">
        <v>8565</v>
      </c>
      <c r="D1476" s="94" t="s">
        <v>8566</v>
      </c>
      <c r="E1476" s="94" t="s">
        <v>8567</v>
      </c>
      <c r="F1476" s="94" t="s">
        <v>8568</v>
      </c>
      <c r="G1476" s="94" t="s">
        <v>8569</v>
      </c>
    </row>
    <row r="1477" spans="1:7" x14ac:dyDescent="0.35">
      <c r="A1477" s="94" t="s">
        <v>8570</v>
      </c>
      <c r="B1477" s="94" t="s">
        <v>8571</v>
      </c>
      <c r="C1477" s="94" t="s">
        <v>8572</v>
      </c>
      <c r="D1477" s="94" t="s">
        <v>8573</v>
      </c>
      <c r="E1477" s="94" t="s">
        <v>8574</v>
      </c>
      <c r="F1477" s="94" t="s">
        <v>8575</v>
      </c>
      <c r="G1477" s="94" t="s">
        <v>8576</v>
      </c>
    </row>
    <row r="1478" spans="1:7" x14ac:dyDescent="0.35">
      <c r="A1478" s="94" t="s">
        <v>8577</v>
      </c>
      <c r="B1478" s="94" t="s">
        <v>8578</v>
      </c>
      <c r="C1478" s="94" t="s">
        <v>8579</v>
      </c>
      <c r="D1478" s="94" t="s">
        <v>8580</v>
      </c>
      <c r="E1478" s="94" t="s">
        <v>8581</v>
      </c>
      <c r="F1478" s="94" t="s">
        <v>8582</v>
      </c>
      <c r="G1478" s="94" t="s">
        <v>8583</v>
      </c>
    </row>
    <row r="1479" spans="1:7" x14ac:dyDescent="0.35">
      <c r="A1479" s="94" t="s">
        <v>8584</v>
      </c>
      <c r="B1479" s="94" t="s">
        <v>8585</v>
      </c>
      <c r="C1479" s="94" t="s">
        <v>8586</v>
      </c>
      <c r="D1479" s="94" t="s">
        <v>8587</v>
      </c>
      <c r="E1479" s="94" t="s">
        <v>8588</v>
      </c>
      <c r="F1479" s="94" t="s">
        <v>8589</v>
      </c>
      <c r="G1479" s="94" t="s">
        <v>8590</v>
      </c>
    </row>
    <row r="1480" spans="1:7" x14ac:dyDescent="0.35">
      <c r="A1480" s="94" t="s">
        <v>8591</v>
      </c>
      <c r="B1480" s="94" t="s">
        <v>8592</v>
      </c>
      <c r="C1480" s="94" t="s">
        <v>8593</v>
      </c>
      <c r="D1480" s="94" t="s">
        <v>8594</v>
      </c>
      <c r="E1480" s="94" t="s">
        <v>8595</v>
      </c>
      <c r="F1480" s="94" t="s">
        <v>8596</v>
      </c>
      <c r="G1480" s="94" t="s">
        <v>8597</v>
      </c>
    </row>
    <row r="1481" spans="1:7" x14ac:dyDescent="0.35">
      <c r="A1481" s="94" t="s">
        <v>8598</v>
      </c>
      <c r="B1481" s="94" t="s">
        <v>8599</v>
      </c>
      <c r="C1481" s="94" t="s">
        <v>8599</v>
      </c>
      <c r="D1481" s="94" t="s">
        <v>8600</v>
      </c>
      <c r="E1481" s="94" t="s">
        <v>8601</v>
      </c>
      <c r="F1481" s="94" t="s">
        <v>8602</v>
      </c>
      <c r="G1481" s="94" t="s">
        <v>8603</v>
      </c>
    </row>
    <row r="1482" spans="1:7" x14ac:dyDescent="0.35">
      <c r="A1482" s="94" t="s">
        <v>8604</v>
      </c>
      <c r="B1482" s="94" t="s">
        <v>8605</v>
      </c>
      <c r="C1482" s="94" t="s">
        <v>8606</v>
      </c>
      <c r="D1482" s="94" t="s">
        <v>8607</v>
      </c>
      <c r="E1482" s="94" t="s">
        <v>8608</v>
      </c>
      <c r="F1482" s="94" t="s">
        <v>8609</v>
      </c>
      <c r="G1482" s="94" t="s">
        <v>8610</v>
      </c>
    </row>
    <row r="1483" spans="1:7" x14ac:dyDescent="0.35">
      <c r="A1483" s="94" t="s">
        <v>8611</v>
      </c>
      <c r="B1483" s="94" t="s">
        <v>8612</v>
      </c>
      <c r="C1483" s="94" t="s">
        <v>8612</v>
      </c>
      <c r="D1483" s="94" t="s">
        <v>8613</v>
      </c>
      <c r="E1483" s="94" t="s">
        <v>8614</v>
      </c>
      <c r="F1483" s="94" t="s">
        <v>8615</v>
      </c>
      <c r="G1483" s="94" t="s">
        <v>346</v>
      </c>
    </row>
    <row r="1484" spans="1:7" x14ac:dyDescent="0.35">
      <c r="A1484" s="94" t="s">
        <v>8616</v>
      </c>
      <c r="B1484" s="94" t="s">
        <v>8617</v>
      </c>
      <c r="C1484" s="94" t="s">
        <v>8617</v>
      </c>
      <c r="D1484" s="94" t="s">
        <v>8618</v>
      </c>
      <c r="E1484" s="94" t="s">
        <v>8619</v>
      </c>
      <c r="F1484" s="94" t="s">
        <v>8620</v>
      </c>
      <c r="G1484" s="94" t="s">
        <v>8621</v>
      </c>
    </row>
    <row r="1485" spans="1:7" x14ac:dyDescent="0.35">
      <c r="A1485" s="94" t="s">
        <v>8622</v>
      </c>
      <c r="B1485" s="94" t="s">
        <v>8623</v>
      </c>
      <c r="C1485" s="94" t="s">
        <v>8623</v>
      </c>
      <c r="D1485" s="94" t="s">
        <v>8624</v>
      </c>
      <c r="E1485" s="94" t="s">
        <v>8625</v>
      </c>
      <c r="F1485" s="94" t="s">
        <v>8626</v>
      </c>
      <c r="G1485" s="94" t="s">
        <v>8627</v>
      </c>
    </row>
    <row r="1486" spans="1:7" x14ac:dyDescent="0.35">
      <c r="A1486" s="94" t="s">
        <v>8628</v>
      </c>
      <c r="B1486" s="94" t="s">
        <v>8629</v>
      </c>
      <c r="C1486" s="94" t="s">
        <v>8629</v>
      </c>
      <c r="D1486" s="94" t="s">
        <v>8630</v>
      </c>
      <c r="E1486" s="94" t="s">
        <v>8631</v>
      </c>
      <c r="F1486" s="94" t="s">
        <v>8632</v>
      </c>
      <c r="G1486" s="94" t="s">
        <v>8633</v>
      </c>
    </row>
    <row r="1487" spans="1:7" x14ac:dyDescent="0.35">
      <c r="A1487" s="94" t="s">
        <v>8634</v>
      </c>
      <c r="B1487" s="94" t="s">
        <v>8635</v>
      </c>
      <c r="C1487" s="94" t="s">
        <v>8635</v>
      </c>
      <c r="D1487" s="94" t="s">
        <v>8636</v>
      </c>
      <c r="E1487" s="94" t="s">
        <v>8637</v>
      </c>
      <c r="F1487" s="94" t="s">
        <v>8638</v>
      </c>
      <c r="G1487" s="94" t="s">
        <v>485</v>
      </c>
    </row>
    <row r="1488" spans="1:7" x14ac:dyDescent="0.35">
      <c r="A1488" s="94" t="s">
        <v>8639</v>
      </c>
      <c r="B1488" s="94" t="s">
        <v>8640</v>
      </c>
      <c r="C1488" s="94" t="s">
        <v>8640</v>
      </c>
      <c r="D1488" s="94" t="s">
        <v>8641</v>
      </c>
      <c r="E1488" s="94" t="e">
        <v>#N/A</v>
      </c>
      <c r="F1488" s="94" t="s">
        <v>8642</v>
      </c>
      <c r="G1488" s="94" t="s">
        <v>479</v>
      </c>
    </row>
    <row r="1489" spans="1:7" x14ac:dyDescent="0.35">
      <c r="A1489" s="94" t="s">
        <v>8643</v>
      </c>
      <c r="B1489" s="94" t="s">
        <v>8644</v>
      </c>
      <c r="C1489" s="94" t="s">
        <v>8644</v>
      </c>
      <c r="D1489" s="94" t="s">
        <v>8645</v>
      </c>
      <c r="E1489" s="94" t="s">
        <v>8646</v>
      </c>
      <c r="F1489" s="94" t="s">
        <v>8647</v>
      </c>
      <c r="G1489" s="94" t="s">
        <v>8648</v>
      </c>
    </row>
    <row r="1490" spans="1:7" x14ac:dyDescent="0.35">
      <c r="A1490" s="94" t="s">
        <v>8649</v>
      </c>
      <c r="B1490" s="94" t="s">
        <v>8650</v>
      </c>
      <c r="C1490" s="94" t="s">
        <v>8650</v>
      </c>
      <c r="D1490" s="94" t="s">
        <v>8651</v>
      </c>
      <c r="E1490" s="94" t="s">
        <v>8652</v>
      </c>
      <c r="F1490" s="94" t="s">
        <v>8653</v>
      </c>
      <c r="G1490" s="94" t="s">
        <v>346</v>
      </c>
    </row>
    <row r="1491" spans="1:7" x14ac:dyDescent="0.35">
      <c r="A1491" s="94" t="s">
        <v>8654</v>
      </c>
      <c r="B1491" s="94" t="s">
        <v>8655</v>
      </c>
      <c r="C1491" s="94" t="s">
        <v>8655</v>
      </c>
      <c r="D1491" s="94" t="s">
        <v>8656</v>
      </c>
      <c r="E1491" s="94" t="s">
        <v>8657</v>
      </c>
      <c r="F1491" s="94" t="s">
        <v>8658</v>
      </c>
      <c r="G1491" s="94" t="s">
        <v>8659</v>
      </c>
    </row>
    <row r="1492" spans="1:7" x14ac:dyDescent="0.35">
      <c r="A1492" s="94" t="s">
        <v>8660</v>
      </c>
      <c r="B1492" s="94" t="s">
        <v>8661</v>
      </c>
      <c r="C1492" s="94" t="s">
        <v>8661</v>
      </c>
      <c r="D1492" s="94" t="s">
        <v>8662</v>
      </c>
      <c r="E1492" s="94" t="s">
        <v>8663</v>
      </c>
      <c r="F1492" s="94" t="s">
        <v>8664</v>
      </c>
      <c r="G1492" s="94" t="s">
        <v>8665</v>
      </c>
    </row>
    <row r="1493" spans="1:7" x14ac:dyDescent="0.35">
      <c r="A1493" s="94" t="s">
        <v>8666</v>
      </c>
      <c r="B1493" s="94" t="s">
        <v>8667</v>
      </c>
      <c r="C1493" s="94" t="s">
        <v>8668</v>
      </c>
      <c r="D1493" s="94" t="s">
        <v>8669</v>
      </c>
      <c r="E1493" s="94" t="s">
        <v>8670</v>
      </c>
      <c r="F1493" s="94" t="s">
        <v>8671</v>
      </c>
      <c r="G1493" s="94" t="s">
        <v>8672</v>
      </c>
    </row>
    <row r="1494" spans="1:7" x14ac:dyDescent="0.35">
      <c r="A1494" s="94" t="s">
        <v>8673</v>
      </c>
      <c r="B1494" s="94" t="s">
        <v>8674</v>
      </c>
      <c r="C1494" s="94" t="s">
        <v>8674</v>
      </c>
      <c r="D1494" s="94" t="s">
        <v>8675</v>
      </c>
      <c r="E1494" s="94" t="s">
        <v>8676</v>
      </c>
      <c r="F1494" s="94" t="s">
        <v>8677</v>
      </c>
      <c r="G1494" s="94" t="s">
        <v>346</v>
      </c>
    </row>
    <row r="1495" spans="1:7" x14ac:dyDescent="0.35">
      <c r="A1495" s="94" t="s">
        <v>8678</v>
      </c>
      <c r="B1495" s="94" t="s">
        <v>8679</v>
      </c>
      <c r="C1495" s="94" t="s">
        <v>8679</v>
      </c>
      <c r="D1495" s="94" t="e">
        <v>#N/A</v>
      </c>
      <c r="E1495" s="94" t="e">
        <v>#N/A</v>
      </c>
      <c r="F1495" s="94" t="s">
        <v>8680</v>
      </c>
      <c r="G1495" s="94" t="s">
        <v>485</v>
      </c>
    </row>
    <row r="1496" spans="1:7" x14ac:dyDescent="0.35">
      <c r="A1496" s="94" t="s">
        <v>8681</v>
      </c>
      <c r="B1496" s="94" t="s">
        <v>8682</v>
      </c>
      <c r="C1496" s="94" t="s">
        <v>8682</v>
      </c>
      <c r="D1496" s="94" t="s">
        <v>8683</v>
      </c>
      <c r="E1496" s="94" t="s">
        <v>8015</v>
      </c>
      <c r="F1496" s="94" t="s">
        <v>8684</v>
      </c>
      <c r="G1496" s="94" t="s">
        <v>8685</v>
      </c>
    </row>
    <row r="1497" spans="1:7" x14ac:dyDescent="0.35">
      <c r="A1497" s="94" t="s">
        <v>8686</v>
      </c>
      <c r="B1497" s="94" t="s">
        <v>8687</v>
      </c>
      <c r="C1497" s="94" t="s">
        <v>8687</v>
      </c>
      <c r="D1497" s="94" t="s">
        <v>8688</v>
      </c>
      <c r="E1497" s="94" t="s">
        <v>8689</v>
      </c>
      <c r="F1497" s="94" t="s">
        <v>8690</v>
      </c>
      <c r="G1497" s="94" t="s">
        <v>8691</v>
      </c>
    </row>
    <row r="1498" spans="1:7" x14ac:dyDescent="0.35">
      <c r="A1498" s="94" t="s">
        <v>8692</v>
      </c>
      <c r="B1498" s="94" t="s">
        <v>8693</v>
      </c>
      <c r="C1498" s="94" t="s">
        <v>8694</v>
      </c>
      <c r="D1498" s="94" t="s">
        <v>8695</v>
      </c>
      <c r="E1498" s="94" t="s">
        <v>8696</v>
      </c>
      <c r="F1498" s="94" t="s">
        <v>8697</v>
      </c>
      <c r="G1498" s="94" t="s">
        <v>8698</v>
      </c>
    </row>
    <row r="1499" spans="1:7" x14ac:dyDescent="0.35">
      <c r="A1499" s="94" t="s">
        <v>8699</v>
      </c>
      <c r="B1499" s="94" t="s">
        <v>8700</v>
      </c>
      <c r="C1499" s="94" t="s">
        <v>8701</v>
      </c>
      <c r="D1499" s="94" t="s">
        <v>8702</v>
      </c>
      <c r="E1499" s="94" t="s">
        <v>8703</v>
      </c>
      <c r="F1499" s="94" t="s">
        <v>8704</v>
      </c>
      <c r="G1499" s="94" t="s">
        <v>8705</v>
      </c>
    </row>
    <row r="1500" spans="1:7" x14ac:dyDescent="0.35">
      <c r="A1500" s="94" t="s">
        <v>8706</v>
      </c>
      <c r="B1500" s="94" t="s">
        <v>8707</v>
      </c>
      <c r="C1500" s="94" t="s">
        <v>8708</v>
      </c>
      <c r="D1500" s="94" t="s">
        <v>8709</v>
      </c>
      <c r="E1500" s="94" t="s">
        <v>8710</v>
      </c>
      <c r="F1500" s="94" t="s">
        <v>8711</v>
      </c>
      <c r="G1500" s="94" t="s">
        <v>8712</v>
      </c>
    </row>
    <row r="1501" spans="1:7" x14ac:dyDescent="0.35">
      <c r="A1501" s="94" t="s">
        <v>8713</v>
      </c>
      <c r="B1501" s="94" t="s">
        <v>8714</v>
      </c>
      <c r="C1501" s="94" t="s">
        <v>8715</v>
      </c>
      <c r="D1501" s="94" t="s">
        <v>8716</v>
      </c>
      <c r="E1501" s="94" t="s">
        <v>2757</v>
      </c>
      <c r="F1501" s="94" t="s">
        <v>8717</v>
      </c>
      <c r="G1501" s="94" t="s">
        <v>8718</v>
      </c>
    </row>
    <row r="1502" spans="1:7" x14ac:dyDescent="0.35">
      <c r="A1502" s="94" t="s">
        <v>8719</v>
      </c>
      <c r="B1502" s="94" t="s">
        <v>8720</v>
      </c>
      <c r="C1502" s="94" t="s">
        <v>8720</v>
      </c>
      <c r="D1502" s="94" t="s">
        <v>8721</v>
      </c>
      <c r="E1502" s="94" t="s">
        <v>8722</v>
      </c>
      <c r="F1502" s="94" t="s">
        <v>8723</v>
      </c>
      <c r="G1502" s="94" t="s">
        <v>499</v>
      </c>
    </row>
    <row r="1503" spans="1:7" x14ac:dyDescent="0.35">
      <c r="A1503" s="94" t="s">
        <v>8724</v>
      </c>
      <c r="B1503" s="94" t="s">
        <v>8725</v>
      </c>
      <c r="C1503" s="94" t="s">
        <v>8725</v>
      </c>
      <c r="D1503" s="94" t="s">
        <v>8726</v>
      </c>
      <c r="E1503" s="94" t="s">
        <v>8727</v>
      </c>
      <c r="F1503" s="94" t="s">
        <v>8728</v>
      </c>
      <c r="G1503" s="94" t="s">
        <v>8729</v>
      </c>
    </row>
    <row r="1504" spans="1:7" x14ac:dyDescent="0.35">
      <c r="A1504" s="94" t="s">
        <v>8730</v>
      </c>
      <c r="B1504" s="94" t="s">
        <v>787</v>
      </c>
      <c r="C1504" s="94" t="s">
        <v>787</v>
      </c>
      <c r="D1504" s="94" t="s">
        <v>8731</v>
      </c>
      <c r="E1504" s="94" t="s">
        <v>8732</v>
      </c>
      <c r="F1504" s="94" t="s">
        <v>8733</v>
      </c>
      <c r="G1504" s="94" t="s">
        <v>788</v>
      </c>
    </row>
    <row r="1505" spans="1:7" x14ac:dyDescent="0.35">
      <c r="A1505" s="94" t="s">
        <v>8734</v>
      </c>
      <c r="B1505" s="94" t="s">
        <v>785</v>
      </c>
      <c r="C1505" s="94" t="s">
        <v>785</v>
      </c>
      <c r="D1505" s="94" t="e">
        <v>#N/A</v>
      </c>
      <c r="E1505" s="94" t="e">
        <v>#N/A</v>
      </c>
      <c r="F1505" s="94" t="s">
        <v>8735</v>
      </c>
      <c r="G1505" s="94" t="s">
        <v>346</v>
      </c>
    </row>
    <row r="1506" spans="1:7" x14ac:dyDescent="0.35">
      <c r="A1506" s="94" t="s">
        <v>8736</v>
      </c>
      <c r="B1506" s="94" t="s">
        <v>8737</v>
      </c>
      <c r="C1506" s="94" t="s">
        <v>8737</v>
      </c>
      <c r="D1506" s="94" t="s">
        <v>8738</v>
      </c>
      <c r="E1506" s="94" t="s">
        <v>8739</v>
      </c>
      <c r="F1506" s="94" t="s">
        <v>8740</v>
      </c>
      <c r="G1506" s="94" t="s">
        <v>485</v>
      </c>
    </row>
    <row r="1507" spans="1:7" x14ac:dyDescent="0.35">
      <c r="A1507" s="94" t="s">
        <v>8741</v>
      </c>
      <c r="B1507" s="94" t="s">
        <v>8742</v>
      </c>
      <c r="C1507" s="94" t="s">
        <v>8742</v>
      </c>
      <c r="D1507" s="94" t="s">
        <v>8743</v>
      </c>
      <c r="E1507" s="94" t="s">
        <v>8744</v>
      </c>
      <c r="F1507" s="94" t="s">
        <v>8745</v>
      </c>
      <c r="G1507" s="94" t="s">
        <v>8746</v>
      </c>
    </row>
    <row r="1508" spans="1:7" x14ac:dyDescent="0.35">
      <c r="A1508" s="94" t="s">
        <v>8747</v>
      </c>
      <c r="B1508" s="94" t="s">
        <v>8748</v>
      </c>
      <c r="C1508" s="94" t="s">
        <v>8748</v>
      </c>
      <c r="D1508" s="94" t="s">
        <v>8749</v>
      </c>
      <c r="E1508" s="94" t="s">
        <v>5632</v>
      </c>
      <c r="F1508" s="94" t="s">
        <v>8750</v>
      </c>
      <c r="G1508" s="94" t="s">
        <v>8751</v>
      </c>
    </row>
    <row r="1509" spans="1:7" x14ac:dyDescent="0.35">
      <c r="A1509" s="94" t="s">
        <v>8752</v>
      </c>
      <c r="B1509" s="94" t="s">
        <v>780</v>
      </c>
      <c r="C1509" s="94" t="s">
        <v>780</v>
      </c>
      <c r="D1509" s="94" t="s">
        <v>8753</v>
      </c>
      <c r="E1509" s="94" t="s">
        <v>8754</v>
      </c>
      <c r="F1509" s="94" t="s">
        <v>8755</v>
      </c>
      <c r="G1509" s="94" t="s">
        <v>485</v>
      </c>
    </row>
    <row r="1510" spans="1:7" x14ac:dyDescent="0.35">
      <c r="A1510" s="94" t="s">
        <v>8756</v>
      </c>
      <c r="B1510" s="94" t="s">
        <v>781</v>
      </c>
      <c r="C1510" s="94" t="s">
        <v>781</v>
      </c>
      <c r="D1510" s="94" t="s">
        <v>8757</v>
      </c>
      <c r="E1510" s="94" t="s">
        <v>8758</v>
      </c>
      <c r="F1510" s="94" t="s">
        <v>8759</v>
      </c>
      <c r="G1510" s="94" t="s">
        <v>782</v>
      </c>
    </row>
    <row r="1511" spans="1:7" x14ac:dyDescent="0.35">
      <c r="A1511" s="94" t="s">
        <v>8760</v>
      </c>
      <c r="B1511" s="94" t="s">
        <v>8761</v>
      </c>
      <c r="C1511" s="94" t="s">
        <v>8762</v>
      </c>
      <c r="D1511" s="94" t="s">
        <v>8763</v>
      </c>
      <c r="E1511" s="94" t="s">
        <v>8764</v>
      </c>
      <c r="F1511" s="94" t="s">
        <v>8765</v>
      </c>
      <c r="G1511" s="94" t="s">
        <v>8766</v>
      </c>
    </row>
    <row r="1512" spans="1:7" x14ac:dyDescent="0.35">
      <c r="A1512" s="94" t="s">
        <v>8767</v>
      </c>
      <c r="B1512" s="94" t="s">
        <v>8768</v>
      </c>
      <c r="C1512" s="94" t="s">
        <v>8768</v>
      </c>
      <c r="D1512" s="94" t="e">
        <v>#N/A</v>
      </c>
      <c r="E1512" s="94" t="e">
        <v>#N/A</v>
      </c>
      <c r="F1512" s="94" t="s">
        <v>8769</v>
      </c>
      <c r="G1512" s="94" t="s">
        <v>346</v>
      </c>
    </row>
    <row r="1513" spans="1:7" x14ac:dyDescent="0.35">
      <c r="A1513" s="94" t="s">
        <v>8770</v>
      </c>
      <c r="B1513" s="94" t="s">
        <v>8771</v>
      </c>
      <c r="C1513" s="94" t="s">
        <v>8771</v>
      </c>
      <c r="D1513" s="94" t="s">
        <v>8772</v>
      </c>
      <c r="E1513" s="94" t="s">
        <v>8773</v>
      </c>
      <c r="F1513" s="94" t="s">
        <v>8774</v>
      </c>
      <c r="G1513" s="94" t="s">
        <v>499</v>
      </c>
    </row>
    <row r="1514" spans="1:7" x14ac:dyDescent="0.35">
      <c r="A1514" s="94" t="s">
        <v>8775</v>
      </c>
      <c r="B1514" s="94" t="s">
        <v>8776</v>
      </c>
      <c r="C1514" s="94" t="s">
        <v>8776</v>
      </c>
      <c r="D1514" s="94" t="s">
        <v>8777</v>
      </c>
      <c r="E1514" s="94" t="s">
        <v>8778</v>
      </c>
      <c r="F1514" s="94" t="s">
        <v>8779</v>
      </c>
      <c r="G1514" s="94" t="s">
        <v>346</v>
      </c>
    </row>
    <row r="1515" spans="1:7" x14ac:dyDescent="0.35">
      <c r="A1515" s="94" t="s">
        <v>8780</v>
      </c>
      <c r="B1515" s="94" t="s">
        <v>8781</v>
      </c>
      <c r="C1515" s="94" t="s">
        <v>8781</v>
      </c>
      <c r="D1515" s="94" t="s">
        <v>8782</v>
      </c>
      <c r="E1515" s="94" t="s">
        <v>8783</v>
      </c>
      <c r="F1515" s="94" t="s">
        <v>8784</v>
      </c>
      <c r="G1515" s="94" t="s">
        <v>346</v>
      </c>
    </row>
    <row r="1516" spans="1:7" x14ac:dyDescent="0.35">
      <c r="A1516" s="94" t="s">
        <v>8785</v>
      </c>
      <c r="B1516" s="94" t="s">
        <v>8786</v>
      </c>
      <c r="C1516" s="94" t="s">
        <v>8786</v>
      </c>
      <c r="D1516" s="94" t="s">
        <v>8787</v>
      </c>
      <c r="E1516" s="94" t="s">
        <v>8788</v>
      </c>
      <c r="F1516" s="94" t="s">
        <v>8789</v>
      </c>
      <c r="G1516" s="94" t="s">
        <v>8790</v>
      </c>
    </row>
    <row r="1517" spans="1:7" x14ac:dyDescent="0.35">
      <c r="A1517" s="94" t="s">
        <v>8791</v>
      </c>
      <c r="B1517" s="94" t="s">
        <v>8792</v>
      </c>
      <c r="C1517" s="94" t="s">
        <v>8792</v>
      </c>
      <c r="D1517" s="94" t="s">
        <v>8793</v>
      </c>
      <c r="E1517" s="94" t="s">
        <v>8794</v>
      </c>
      <c r="F1517" s="94" t="s">
        <v>8795</v>
      </c>
      <c r="G1517" s="94" t="s">
        <v>346</v>
      </c>
    </row>
    <row r="1518" spans="1:7" x14ac:dyDescent="0.35">
      <c r="A1518" s="94" t="s">
        <v>399</v>
      </c>
      <c r="B1518" s="94" t="s">
        <v>400</v>
      </c>
      <c r="C1518" s="94" t="s">
        <v>400</v>
      </c>
      <c r="D1518" s="94" t="s">
        <v>8796</v>
      </c>
      <c r="E1518" s="94" t="s">
        <v>8797</v>
      </c>
      <c r="F1518" s="94" t="s">
        <v>8798</v>
      </c>
      <c r="G1518" s="94" t="s">
        <v>401</v>
      </c>
    </row>
    <row r="1519" spans="1:7" x14ac:dyDescent="0.35">
      <c r="A1519" s="94" t="s">
        <v>8799</v>
      </c>
      <c r="B1519" s="94" t="s">
        <v>8800</v>
      </c>
      <c r="C1519" s="94" t="s">
        <v>8800</v>
      </c>
      <c r="D1519" s="94" t="s">
        <v>8801</v>
      </c>
      <c r="E1519" s="94" t="s">
        <v>8802</v>
      </c>
      <c r="F1519" s="94" t="s">
        <v>8803</v>
      </c>
      <c r="G1519" s="94" t="s">
        <v>499</v>
      </c>
    </row>
    <row r="1520" spans="1:7" x14ac:dyDescent="0.35">
      <c r="A1520" s="94" t="s">
        <v>402</v>
      </c>
      <c r="B1520" s="94" t="s">
        <v>403</v>
      </c>
      <c r="C1520" s="94" t="s">
        <v>403</v>
      </c>
      <c r="D1520" s="94" t="s">
        <v>8804</v>
      </c>
      <c r="E1520" s="94" t="s">
        <v>8805</v>
      </c>
      <c r="F1520" s="94" t="s">
        <v>8806</v>
      </c>
      <c r="G1520" s="94" t="s">
        <v>401</v>
      </c>
    </row>
    <row r="1521" spans="1:7" x14ac:dyDescent="0.35">
      <c r="A1521" s="94" t="s">
        <v>8807</v>
      </c>
      <c r="B1521" s="94" t="s">
        <v>8808</v>
      </c>
      <c r="C1521" s="94" t="s">
        <v>8808</v>
      </c>
      <c r="D1521" s="94" t="s">
        <v>8809</v>
      </c>
      <c r="E1521" s="94" t="s">
        <v>8810</v>
      </c>
      <c r="F1521" s="94" t="s">
        <v>8811</v>
      </c>
      <c r="G1521" s="94" t="s">
        <v>782</v>
      </c>
    </row>
    <row r="1522" spans="1:7" x14ac:dyDescent="0.35">
      <c r="A1522" s="94" t="s">
        <v>8812</v>
      </c>
      <c r="B1522" s="94" t="s">
        <v>8813</v>
      </c>
      <c r="C1522" s="94" t="s">
        <v>8813</v>
      </c>
      <c r="D1522" s="94" t="e">
        <v>#N/A</v>
      </c>
      <c r="E1522" s="94" t="e">
        <v>#N/A</v>
      </c>
      <c r="F1522" s="94" t="s">
        <v>8814</v>
      </c>
      <c r="G1522" s="94" t="s">
        <v>485</v>
      </c>
    </row>
    <row r="1523" spans="1:7" x14ac:dyDescent="0.35">
      <c r="A1523" s="94" t="s">
        <v>8815</v>
      </c>
      <c r="B1523" s="94" t="s">
        <v>8816</v>
      </c>
      <c r="C1523" s="94" t="s">
        <v>8816</v>
      </c>
      <c r="D1523" s="94" t="s">
        <v>8817</v>
      </c>
      <c r="E1523" s="94" t="s">
        <v>8818</v>
      </c>
      <c r="F1523" s="94" t="s">
        <v>8819</v>
      </c>
      <c r="G1523" s="94" t="s">
        <v>499</v>
      </c>
    </row>
    <row r="1524" spans="1:7" x14ac:dyDescent="0.35">
      <c r="A1524" s="94" t="s">
        <v>8820</v>
      </c>
      <c r="B1524" s="94" t="s">
        <v>8821</v>
      </c>
      <c r="C1524" s="94" t="s">
        <v>8821</v>
      </c>
      <c r="D1524" s="94" t="s">
        <v>8822</v>
      </c>
      <c r="E1524" s="94" t="s">
        <v>8823</v>
      </c>
      <c r="F1524" s="94" t="s">
        <v>8824</v>
      </c>
      <c r="G1524" s="94" t="s">
        <v>499</v>
      </c>
    </row>
    <row r="1525" spans="1:7" x14ac:dyDescent="0.35">
      <c r="A1525" s="94" t="s">
        <v>8825</v>
      </c>
      <c r="B1525" s="94" t="s">
        <v>8826</v>
      </c>
      <c r="C1525" s="94" t="s">
        <v>8826</v>
      </c>
      <c r="D1525" s="94" t="s">
        <v>8827</v>
      </c>
      <c r="E1525" s="94" t="s">
        <v>8828</v>
      </c>
      <c r="F1525" s="94" t="s">
        <v>8829</v>
      </c>
      <c r="G1525" s="94" t="s">
        <v>499</v>
      </c>
    </row>
    <row r="1526" spans="1:7" x14ac:dyDescent="0.35">
      <c r="A1526" s="94" t="s">
        <v>8830</v>
      </c>
      <c r="B1526" s="94" t="s">
        <v>8831</v>
      </c>
      <c r="C1526" s="94" t="s">
        <v>8831</v>
      </c>
      <c r="D1526" s="94" t="s">
        <v>8832</v>
      </c>
      <c r="E1526" s="94" t="s">
        <v>8833</v>
      </c>
      <c r="F1526" s="94" t="s">
        <v>8834</v>
      </c>
      <c r="G1526" s="94" t="s">
        <v>8835</v>
      </c>
    </row>
    <row r="1527" spans="1:7" x14ac:dyDescent="0.35">
      <c r="A1527" s="94" t="s">
        <v>8836</v>
      </c>
      <c r="B1527" s="94" t="s">
        <v>8837</v>
      </c>
      <c r="C1527" s="94" t="s">
        <v>8837</v>
      </c>
      <c r="D1527" s="94" t="s">
        <v>8838</v>
      </c>
      <c r="E1527" s="94" t="s">
        <v>8839</v>
      </c>
      <c r="F1527" s="94" t="s">
        <v>8840</v>
      </c>
      <c r="G1527" s="94" t="s">
        <v>8841</v>
      </c>
    </row>
    <row r="1528" spans="1:7" x14ac:dyDescent="0.35">
      <c r="A1528" s="94" t="s">
        <v>8842</v>
      </c>
      <c r="B1528" s="94" t="s">
        <v>8843</v>
      </c>
      <c r="C1528" s="94" t="s">
        <v>8844</v>
      </c>
      <c r="D1528" s="94" t="s">
        <v>8845</v>
      </c>
      <c r="E1528" s="94" t="s">
        <v>8846</v>
      </c>
      <c r="F1528" s="94" t="s">
        <v>8847</v>
      </c>
      <c r="G1528" s="94" t="s">
        <v>8848</v>
      </c>
    </row>
    <row r="1529" spans="1:7" x14ac:dyDescent="0.35">
      <c r="A1529" s="94" t="s">
        <v>8849</v>
      </c>
      <c r="B1529" s="94" t="s">
        <v>8850</v>
      </c>
      <c r="C1529" s="94" t="s">
        <v>8851</v>
      </c>
      <c r="D1529" s="94" t="s">
        <v>8852</v>
      </c>
      <c r="E1529" s="94" t="s">
        <v>8853</v>
      </c>
      <c r="F1529" s="94" t="s">
        <v>8854</v>
      </c>
      <c r="G1529" s="94" t="s">
        <v>8855</v>
      </c>
    </row>
    <row r="1530" spans="1:7" x14ac:dyDescent="0.35">
      <c r="A1530" s="94" t="s">
        <v>8856</v>
      </c>
      <c r="B1530" s="94" t="s">
        <v>8857</v>
      </c>
      <c r="C1530" s="94" t="s">
        <v>8858</v>
      </c>
      <c r="D1530" s="94" t="s">
        <v>8859</v>
      </c>
      <c r="E1530" s="94" t="s">
        <v>8860</v>
      </c>
      <c r="F1530" s="94" t="s">
        <v>8861</v>
      </c>
      <c r="G1530" s="94" t="s">
        <v>8862</v>
      </c>
    </row>
    <row r="1531" spans="1:7" x14ac:dyDescent="0.35">
      <c r="A1531" s="94" t="s">
        <v>8863</v>
      </c>
      <c r="B1531" s="94" t="s">
        <v>8864</v>
      </c>
      <c r="C1531" s="94" t="s">
        <v>8865</v>
      </c>
      <c r="D1531" s="94" t="s">
        <v>8866</v>
      </c>
      <c r="E1531" s="94" t="s">
        <v>8867</v>
      </c>
      <c r="F1531" s="94" t="s">
        <v>8868</v>
      </c>
      <c r="G1531" s="94" t="s">
        <v>8869</v>
      </c>
    </row>
    <row r="1532" spans="1:7" x14ac:dyDescent="0.35">
      <c r="A1532" s="94" t="s">
        <v>8870</v>
      </c>
      <c r="B1532" s="94" t="s">
        <v>8871</v>
      </c>
      <c r="C1532" s="94" t="s">
        <v>8871</v>
      </c>
      <c r="D1532" s="94" t="s">
        <v>8872</v>
      </c>
      <c r="E1532" s="94" t="s">
        <v>4826</v>
      </c>
      <c r="F1532" s="94" t="s">
        <v>8873</v>
      </c>
      <c r="G1532" s="94" t="s">
        <v>744</v>
      </c>
    </row>
    <row r="1533" spans="1:7" x14ac:dyDescent="0.35">
      <c r="A1533" s="94" t="s">
        <v>8874</v>
      </c>
      <c r="B1533" s="94" t="s">
        <v>8875</v>
      </c>
      <c r="C1533" s="94" t="s">
        <v>8875</v>
      </c>
      <c r="D1533" s="94" t="s">
        <v>8876</v>
      </c>
      <c r="E1533" s="94" t="s">
        <v>8877</v>
      </c>
      <c r="F1533" s="94" t="s">
        <v>8878</v>
      </c>
      <c r="G1533" s="94" t="s">
        <v>8879</v>
      </c>
    </row>
    <row r="1534" spans="1:7" x14ac:dyDescent="0.35">
      <c r="A1534" s="94" t="s">
        <v>8880</v>
      </c>
      <c r="B1534" s="94" t="s">
        <v>8881</v>
      </c>
      <c r="C1534" s="94" t="s">
        <v>8882</v>
      </c>
      <c r="D1534" s="94" t="s">
        <v>8883</v>
      </c>
      <c r="E1534" s="94" t="s">
        <v>8884</v>
      </c>
      <c r="F1534" s="94" t="s">
        <v>8885</v>
      </c>
      <c r="G1534" s="94" t="s">
        <v>8886</v>
      </c>
    </row>
    <row r="1535" spans="1:7" x14ac:dyDescent="0.35">
      <c r="A1535" s="94" t="s">
        <v>8887</v>
      </c>
      <c r="B1535" s="94" t="s">
        <v>8888</v>
      </c>
      <c r="C1535" s="94" t="s">
        <v>8888</v>
      </c>
      <c r="D1535" s="94" t="s">
        <v>8889</v>
      </c>
      <c r="E1535" s="94" t="s">
        <v>8890</v>
      </c>
      <c r="F1535" s="94" t="s">
        <v>8891</v>
      </c>
      <c r="G1535" s="94" t="s">
        <v>499</v>
      </c>
    </row>
    <row r="1536" spans="1:7" x14ac:dyDescent="0.35">
      <c r="A1536" s="94" t="s">
        <v>8892</v>
      </c>
      <c r="B1536" s="94" t="s">
        <v>8893</v>
      </c>
      <c r="C1536" s="94" t="s">
        <v>8893</v>
      </c>
      <c r="D1536" s="94" t="s">
        <v>8894</v>
      </c>
      <c r="E1536" s="94" t="s">
        <v>7587</v>
      </c>
      <c r="F1536" s="94" t="s">
        <v>8895</v>
      </c>
      <c r="G1536" s="94" t="s">
        <v>7589</v>
      </c>
    </row>
    <row r="1537" spans="1:7" x14ac:dyDescent="0.35">
      <c r="A1537" s="94" t="s">
        <v>8896</v>
      </c>
      <c r="B1537" s="94" t="s">
        <v>8897</v>
      </c>
      <c r="C1537" s="94" t="s">
        <v>8897</v>
      </c>
      <c r="D1537" s="94" t="s">
        <v>8898</v>
      </c>
      <c r="E1537" s="94" t="s">
        <v>8899</v>
      </c>
      <c r="F1537" s="94" t="s">
        <v>8900</v>
      </c>
      <c r="G1537" s="94" t="s">
        <v>8901</v>
      </c>
    </row>
    <row r="1538" spans="1:7" x14ac:dyDescent="0.35">
      <c r="A1538" s="94" t="s">
        <v>8902</v>
      </c>
      <c r="B1538" s="94" t="s">
        <v>8903</v>
      </c>
      <c r="C1538" s="94" t="s">
        <v>8903</v>
      </c>
      <c r="D1538" s="94" t="s">
        <v>8904</v>
      </c>
      <c r="E1538" s="94" t="s">
        <v>8905</v>
      </c>
      <c r="F1538" s="94" t="s">
        <v>8906</v>
      </c>
      <c r="G1538" s="94" t="s">
        <v>485</v>
      </c>
    </row>
    <row r="1539" spans="1:7" x14ac:dyDescent="0.35">
      <c r="A1539" s="94" t="s">
        <v>8907</v>
      </c>
      <c r="B1539" s="94" t="s">
        <v>8908</v>
      </c>
      <c r="C1539" s="94" t="s">
        <v>8908</v>
      </c>
      <c r="D1539" s="94" t="s">
        <v>8909</v>
      </c>
      <c r="E1539" s="94" t="s">
        <v>1801</v>
      </c>
      <c r="F1539" s="94" t="s">
        <v>8910</v>
      </c>
      <c r="G1539" s="94" t="s">
        <v>479</v>
      </c>
    </row>
    <row r="1540" spans="1:7" x14ac:dyDescent="0.35">
      <c r="A1540" s="94" t="s">
        <v>8911</v>
      </c>
      <c r="B1540" s="94" t="s">
        <v>8912</v>
      </c>
      <c r="C1540" s="94" t="s">
        <v>8912</v>
      </c>
      <c r="D1540" s="94" t="s">
        <v>8913</v>
      </c>
      <c r="E1540" s="94" t="s">
        <v>8914</v>
      </c>
      <c r="F1540" s="94" t="s">
        <v>8915</v>
      </c>
      <c r="G1540" s="94" t="s">
        <v>485</v>
      </c>
    </row>
    <row r="1541" spans="1:7" x14ac:dyDescent="0.35">
      <c r="A1541" s="94" t="s">
        <v>8916</v>
      </c>
      <c r="B1541" s="94" t="s">
        <v>8917</v>
      </c>
      <c r="C1541" s="94" t="s">
        <v>8918</v>
      </c>
      <c r="D1541" s="94" t="s">
        <v>8919</v>
      </c>
      <c r="E1541" s="94" t="s">
        <v>8920</v>
      </c>
      <c r="F1541" s="94" t="s">
        <v>8921</v>
      </c>
      <c r="G1541" s="94" t="s">
        <v>8922</v>
      </c>
    </row>
    <row r="1542" spans="1:7" x14ac:dyDescent="0.35">
      <c r="A1542" s="94" t="s">
        <v>8923</v>
      </c>
      <c r="B1542" s="94" t="s">
        <v>8924</v>
      </c>
      <c r="C1542" s="94" t="s">
        <v>8924</v>
      </c>
      <c r="D1542" s="94" t="s">
        <v>8925</v>
      </c>
      <c r="E1542" s="94" t="s">
        <v>8926</v>
      </c>
      <c r="F1542" s="94" t="s">
        <v>8927</v>
      </c>
      <c r="G1542" s="94" t="s">
        <v>8928</v>
      </c>
    </row>
    <row r="1543" spans="1:7" x14ac:dyDescent="0.35">
      <c r="A1543" s="94" t="s">
        <v>8929</v>
      </c>
      <c r="B1543" s="94" t="s">
        <v>8930</v>
      </c>
      <c r="C1543" s="94" t="s">
        <v>8930</v>
      </c>
      <c r="D1543" s="94" t="s">
        <v>8931</v>
      </c>
      <c r="E1543" s="94" t="s">
        <v>8932</v>
      </c>
      <c r="F1543" s="94" t="s">
        <v>8933</v>
      </c>
      <c r="G1543" s="94" t="s">
        <v>479</v>
      </c>
    </row>
    <row r="1544" spans="1:7" x14ac:dyDescent="0.35">
      <c r="A1544" s="94" t="s">
        <v>8934</v>
      </c>
      <c r="B1544" s="94" t="s">
        <v>8935</v>
      </c>
      <c r="C1544" s="94" t="s">
        <v>8935</v>
      </c>
      <c r="D1544" s="94" t="s">
        <v>8936</v>
      </c>
      <c r="E1544" s="94" t="s">
        <v>3028</v>
      </c>
      <c r="F1544" s="94" t="s">
        <v>8937</v>
      </c>
      <c r="G1544" s="94" t="s">
        <v>3030</v>
      </c>
    </row>
    <row r="1545" spans="1:7" x14ac:dyDescent="0.35">
      <c r="A1545" s="94" t="s">
        <v>8938</v>
      </c>
      <c r="B1545" s="94" t="s">
        <v>8939</v>
      </c>
      <c r="C1545" s="94" t="s">
        <v>8939</v>
      </c>
      <c r="D1545" s="94" t="e">
        <v>#N/A</v>
      </c>
      <c r="E1545" s="94" t="e">
        <v>#N/A</v>
      </c>
      <c r="F1545" s="94" t="s">
        <v>8940</v>
      </c>
      <c r="G1545" s="94" t="s">
        <v>479</v>
      </c>
    </row>
    <row r="1546" spans="1:7" x14ac:dyDescent="0.35">
      <c r="A1546" s="94" t="s">
        <v>8941</v>
      </c>
      <c r="B1546" s="94" t="s">
        <v>8942</v>
      </c>
      <c r="C1546" s="94" t="s">
        <v>8942</v>
      </c>
      <c r="D1546" s="94" t="s">
        <v>8943</v>
      </c>
      <c r="E1546" s="94" t="s">
        <v>3028</v>
      </c>
      <c r="F1546" s="94" t="s">
        <v>8944</v>
      </c>
      <c r="G1546" s="94" t="s">
        <v>3030</v>
      </c>
    </row>
    <row r="1547" spans="1:7" x14ac:dyDescent="0.35">
      <c r="A1547" s="94" t="s">
        <v>8945</v>
      </c>
      <c r="B1547" s="94" t="s">
        <v>8946</v>
      </c>
      <c r="C1547" s="94" t="s">
        <v>8946</v>
      </c>
      <c r="D1547" s="94" t="s">
        <v>8947</v>
      </c>
      <c r="E1547" s="94" t="s">
        <v>8948</v>
      </c>
      <c r="F1547" s="94" t="s">
        <v>8949</v>
      </c>
      <c r="G1547" s="94" t="s">
        <v>8950</v>
      </c>
    </row>
    <row r="1548" spans="1:7" x14ac:dyDescent="0.35">
      <c r="A1548" s="94" t="s">
        <v>8951</v>
      </c>
      <c r="B1548" s="94" t="s">
        <v>8952</v>
      </c>
      <c r="C1548" s="94" t="s">
        <v>8953</v>
      </c>
      <c r="D1548" s="94" t="s">
        <v>8954</v>
      </c>
      <c r="E1548" s="94" t="s">
        <v>3249</v>
      </c>
      <c r="F1548" s="94" t="s">
        <v>8955</v>
      </c>
      <c r="G1548" s="94" t="s">
        <v>3251</v>
      </c>
    </row>
    <row r="1549" spans="1:7" x14ac:dyDescent="0.35">
      <c r="A1549" s="94" t="s">
        <v>8956</v>
      </c>
      <c r="B1549" s="94" t="s">
        <v>8957</v>
      </c>
      <c r="C1549" s="94" t="s">
        <v>8957</v>
      </c>
      <c r="D1549" s="94" t="s">
        <v>8958</v>
      </c>
      <c r="E1549" s="94" t="s">
        <v>8959</v>
      </c>
      <c r="F1549" s="94" t="s">
        <v>8960</v>
      </c>
      <c r="G1549" s="94" t="s">
        <v>8961</v>
      </c>
    </row>
    <row r="1550" spans="1:7" x14ac:dyDescent="0.35">
      <c r="A1550" s="94" t="s">
        <v>8962</v>
      </c>
      <c r="B1550" s="94" t="s">
        <v>8963</v>
      </c>
      <c r="C1550" s="94" t="s">
        <v>8963</v>
      </c>
      <c r="D1550" s="94" t="s">
        <v>8964</v>
      </c>
      <c r="E1550" s="94" t="s">
        <v>8965</v>
      </c>
      <c r="F1550" s="94" t="s">
        <v>8966</v>
      </c>
      <c r="G1550" s="94" t="s">
        <v>8967</v>
      </c>
    </row>
    <row r="1551" spans="1:7" x14ac:dyDescent="0.35">
      <c r="A1551" s="94" t="s">
        <v>8968</v>
      </c>
      <c r="B1551" s="94" t="s">
        <v>8969</v>
      </c>
      <c r="C1551" s="94" t="s">
        <v>8969</v>
      </c>
      <c r="D1551" s="94" t="s">
        <v>8970</v>
      </c>
      <c r="E1551" s="94" t="s">
        <v>8971</v>
      </c>
      <c r="F1551" s="94" t="s">
        <v>8972</v>
      </c>
      <c r="G1551" s="94" t="s">
        <v>346</v>
      </c>
    </row>
    <row r="1552" spans="1:7" x14ac:dyDescent="0.35">
      <c r="A1552" s="94" t="s">
        <v>8973</v>
      </c>
      <c r="B1552" s="94" t="s">
        <v>8974</v>
      </c>
      <c r="C1552" s="94" t="s">
        <v>8975</v>
      </c>
      <c r="D1552" s="94" t="s">
        <v>8976</v>
      </c>
      <c r="E1552" s="94" t="s">
        <v>8977</v>
      </c>
      <c r="F1552" s="94" t="s">
        <v>8978</v>
      </c>
      <c r="G1552" s="94" t="s">
        <v>8979</v>
      </c>
    </row>
    <row r="1553" spans="1:7" x14ac:dyDescent="0.35">
      <c r="A1553" s="94" t="s">
        <v>8980</v>
      </c>
      <c r="B1553" s="94" t="s">
        <v>8981</v>
      </c>
      <c r="C1553" s="94" t="s">
        <v>8981</v>
      </c>
      <c r="D1553" s="94" t="s">
        <v>8982</v>
      </c>
      <c r="E1553" s="94" t="s">
        <v>8983</v>
      </c>
      <c r="F1553" s="94" t="s">
        <v>8984</v>
      </c>
      <c r="G1553" s="94" t="s">
        <v>8985</v>
      </c>
    </row>
    <row r="1554" spans="1:7" x14ac:dyDescent="0.35">
      <c r="A1554" s="94" t="s">
        <v>8986</v>
      </c>
      <c r="B1554" s="94" t="s">
        <v>8987</v>
      </c>
      <c r="C1554" s="94" t="s">
        <v>8988</v>
      </c>
      <c r="D1554" s="94" t="s">
        <v>8989</v>
      </c>
      <c r="E1554" s="94" t="s">
        <v>8990</v>
      </c>
      <c r="F1554" s="94" t="s">
        <v>8991</v>
      </c>
      <c r="G1554" s="94" t="s">
        <v>8992</v>
      </c>
    </row>
    <row r="1555" spans="1:7" x14ac:dyDescent="0.35">
      <c r="A1555" s="94" t="s">
        <v>8993</v>
      </c>
      <c r="B1555" s="94" t="s">
        <v>8994</v>
      </c>
      <c r="C1555" s="94" t="s">
        <v>8994</v>
      </c>
      <c r="D1555" s="94" t="s">
        <v>8995</v>
      </c>
      <c r="E1555" s="94" t="s">
        <v>8996</v>
      </c>
      <c r="F1555" s="94" t="s">
        <v>8997</v>
      </c>
      <c r="G1555" s="94" t="s">
        <v>485</v>
      </c>
    </row>
    <row r="1556" spans="1:7" x14ac:dyDescent="0.35">
      <c r="A1556" s="94" t="s">
        <v>8998</v>
      </c>
      <c r="B1556" s="94" t="s">
        <v>8999</v>
      </c>
      <c r="C1556" s="94" t="s">
        <v>8999</v>
      </c>
      <c r="D1556" s="94" t="s">
        <v>9000</v>
      </c>
      <c r="E1556" s="94" t="e">
        <v>#N/A</v>
      </c>
      <c r="F1556" s="94" t="s">
        <v>9001</v>
      </c>
      <c r="G1556" s="94" t="s">
        <v>485</v>
      </c>
    </row>
    <row r="1557" spans="1:7" x14ac:dyDescent="0.35">
      <c r="A1557" s="94" t="s">
        <v>311</v>
      </c>
      <c r="B1557" s="94" t="s">
        <v>312</v>
      </c>
      <c r="C1557" s="94" t="s">
        <v>310</v>
      </c>
      <c r="D1557" s="94" t="s">
        <v>9002</v>
      </c>
      <c r="E1557" s="94" t="s">
        <v>9003</v>
      </c>
      <c r="F1557" s="94" t="s">
        <v>9004</v>
      </c>
      <c r="G1557" s="94" t="s">
        <v>313</v>
      </c>
    </row>
    <row r="1558" spans="1:7" x14ac:dyDescent="0.35">
      <c r="A1558" s="94" t="s">
        <v>315</v>
      </c>
      <c r="B1558" s="94" t="s">
        <v>316</v>
      </c>
      <c r="C1558" s="94" t="s">
        <v>314</v>
      </c>
      <c r="D1558" s="94" t="s">
        <v>9005</v>
      </c>
      <c r="E1558" s="94" t="s">
        <v>9006</v>
      </c>
      <c r="F1558" s="94" t="s">
        <v>9007</v>
      </c>
      <c r="G1558" s="94" t="s">
        <v>317</v>
      </c>
    </row>
    <row r="1559" spans="1:7" x14ac:dyDescent="0.35">
      <c r="A1559" s="94" t="s">
        <v>319</v>
      </c>
      <c r="B1559" s="94" t="s">
        <v>320</v>
      </c>
      <c r="C1559" s="94" t="s">
        <v>318</v>
      </c>
      <c r="D1559" s="94" t="s">
        <v>9008</v>
      </c>
      <c r="E1559" s="94" t="s">
        <v>9009</v>
      </c>
      <c r="F1559" s="94" t="s">
        <v>9010</v>
      </c>
      <c r="G1559" s="94" t="s">
        <v>321</v>
      </c>
    </row>
    <row r="1560" spans="1:7" x14ac:dyDescent="0.35">
      <c r="A1560" s="94" t="s">
        <v>323</v>
      </c>
      <c r="B1560" s="94" t="s">
        <v>324</v>
      </c>
      <c r="C1560" s="94" t="s">
        <v>322</v>
      </c>
      <c r="D1560" s="94" t="s">
        <v>9011</v>
      </c>
      <c r="E1560" s="94" t="s">
        <v>9012</v>
      </c>
      <c r="F1560" s="94" t="s">
        <v>9013</v>
      </c>
      <c r="G1560" s="94" t="s">
        <v>325</v>
      </c>
    </row>
    <row r="1561" spans="1:7" x14ac:dyDescent="0.35">
      <c r="A1561" s="94" t="s">
        <v>9014</v>
      </c>
      <c r="B1561" s="94" t="s">
        <v>9015</v>
      </c>
      <c r="C1561" s="94" t="s">
        <v>9015</v>
      </c>
      <c r="D1561" s="94" t="s">
        <v>9016</v>
      </c>
      <c r="E1561" s="94" t="s">
        <v>9017</v>
      </c>
      <c r="F1561" s="94" t="s">
        <v>9018</v>
      </c>
      <c r="G1561" s="94" t="s">
        <v>346</v>
      </c>
    </row>
    <row r="1562" spans="1:7" x14ac:dyDescent="0.35">
      <c r="A1562" s="94" t="s">
        <v>9019</v>
      </c>
      <c r="B1562" s="94" t="s">
        <v>9020</v>
      </c>
      <c r="C1562" s="94" t="s">
        <v>9020</v>
      </c>
      <c r="D1562" s="94" t="s">
        <v>9021</v>
      </c>
      <c r="E1562" s="94" t="s">
        <v>9022</v>
      </c>
      <c r="F1562" s="94" t="s">
        <v>9023</v>
      </c>
      <c r="G1562" s="94" t="s">
        <v>9024</v>
      </c>
    </row>
    <row r="1563" spans="1:7" x14ac:dyDescent="0.35">
      <c r="A1563" s="94" t="s">
        <v>298</v>
      </c>
      <c r="B1563" s="94" t="s">
        <v>299</v>
      </c>
      <c r="C1563" s="94" t="s">
        <v>297</v>
      </c>
      <c r="D1563" s="94" t="s">
        <v>9025</v>
      </c>
      <c r="E1563" s="94" t="s">
        <v>9026</v>
      </c>
      <c r="F1563" s="94" t="s">
        <v>699</v>
      </c>
      <c r="G1563" s="94" t="s">
        <v>300</v>
      </c>
    </row>
    <row r="1564" spans="1:7" x14ac:dyDescent="0.35">
      <c r="A1564" s="94" t="s">
        <v>302</v>
      </c>
      <c r="B1564" s="94" t="s">
        <v>303</v>
      </c>
      <c r="C1564" s="94" t="s">
        <v>301</v>
      </c>
      <c r="D1564" s="94" t="s">
        <v>9027</v>
      </c>
      <c r="E1564" s="94" t="s">
        <v>9028</v>
      </c>
      <c r="F1564" s="94" t="s">
        <v>9029</v>
      </c>
      <c r="G1564" s="94" t="s">
        <v>304</v>
      </c>
    </row>
    <row r="1565" spans="1:7" x14ac:dyDescent="0.35">
      <c r="A1565" s="94" t="s">
        <v>306</v>
      </c>
      <c r="B1565" s="94" t="s">
        <v>307</v>
      </c>
      <c r="C1565" s="94" t="s">
        <v>305</v>
      </c>
      <c r="D1565" s="94" t="s">
        <v>9030</v>
      </c>
      <c r="E1565" s="94" t="s">
        <v>9031</v>
      </c>
      <c r="F1565" s="94" t="s">
        <v>9032</v>
      </c>
      <c r="G1565" s="94" t="s">
        <v>308</v>
      </c>
    </row>
    <row r="1566" spans="1:7" x14ac:dyDescent="0.35">
      <c r="A1566" s="94" t="s">
        <v>9033</v>
      </c>
      <c r="B1566" s="94" t="s">
        <v>9034</v>
      </c>
      <c r="C1566" s="94" t="s">
        <v>9034</v>
      </c>
      <c r="D1566" s="94" t="s">
        <v>9035</v>
      </c>
      <c r="E1566" s="94" t="s">
        <v>9036</v>
      </c>
      <c r="F1566" s="94" t="s">
        <v>9037</v>
      </c>
      <c r="G1566" s="94" t="s">
        <v>346</v>
      </c>
    </row>
    <row r="1567" spans="1:7" x14ac:dyDescent="0.35">
      <c r="A1567" s="94" t="s">
        <v>291</v>
      </c>
      <c r="B1567" s="94" t="s">
        <v>290</v>
      </c>
      <c r="C1567" s="94" t="s">
        <v>290</v>
      </c>
      <c r="D1567" s="94" t="s">
        <v>9038</v>
      </c>
      <c r="E1567" s="94" t="s">
        <v>9039</v>
      </c>
      <c r="F1567" s="94" t="s">
        <v>9040</v>
      </c>
      <c r="G1567" s="94" t="s">
        <v>292</v>
      </c>
    </row>
    <row r="1568" spans="1:7" x14ac:dyDescent="0.35">
      <c r="A1568" s="94" t="s">
        <v>294</v>
      </c>
      <c r="B1568" s="94" t="s">
        <v>293</v>
      </c>
      <c r="C1568" s="94" t="s">
        <v>293</v>
      </c>
      <c r="D1568" s="94" t="s">
        <v>9041</v>
      </c>
      <c r="E1568" s="94" t="s">
        <v>9042</v>
      </c>
      <c r="F1568" s="94" t="s">
        <v>9043</v>
      </c>
      <c r="G1568" s="94" t="s">
        <v>295</v>
      </c>
    </row>
    <row r="1569" spans="1:7" x14ac:dyDescent="0.35">
      <c r="A1569" s="94" t="s">
        <v>9044</v>
      </c>
      <c r="B1569" s="94" t="s">
        <v>9045</v>
      </c>
      <c r="C1569" s="94" t="s">
        <v>9045</v>
      </c>
      <c r="D1569" s="94" t="s">
        <v>9046</v>
      </c>
      <c r="E1569" s="94" t="s">
        <v>9047</v>
      </c>
      <c r="F1569" s="94" t="s">
        <v>9048</v>
      </c>
      <c r="G1569" s="94" t="s">
        <v>9049</v>
      </c>
    </row>
    <row r="1570" spans="1:7" x14ac:dyDescent="0.35">
      <c r="A1570" s="94" t="s">
        <v>9050</v>
      </c>
      <c r="B1570" s="94" t="s">
        <v>9051</v>
      </c>
      <c r="C1570" s="94" t="s">
        <v>9051</v>
      </c>
      <c r="D1570" s="94" t="s">
        <v>9052</v>
      </c>
      <c r="E1570" s="94" t="s">
        <v>9053</v>
      </c>
      <c r="F1570" s="94" t="s">
        <v>9054</v>
      </c>
      <c r="G1570" s="94" t="s">
        <v>9055</v>
      </c>
    </row>
    <row r="1571" spans="1:7" x14ac:dyDescent="0.35">
      <c r="A1571" s="94" t="s">
        <v>9056</v>
      </c>
      <c r="B1571" s="94" t="s">
        <v>9057</v>
      </c>
      <c r="C1571" s="94" t="s">
        <v>9057</v>
      </c>
      <c r="D1571" s="94" t="s">
        <v>9058</v>
      </c>
      <c r="E1571" s="94" t="s">
        <v>9059</v>
      </c>
      <c r="F1571" s="94" t="s">
        <v>9060</v>
      </c>
      <c r="G1571" s="94" t="s">
        <v>346</v>
      </c>
    </row>
    <row r="1572" spans="1:7" x14ac:dyDescent="0.35">
      <c r="A1572" s="94" t="s">
        <v>9061</v>
      </c>
      <c r="B1572" s="94" t="s">
        <v>9062</v>
      </c>
      <c r="C1572" s="94" t="s">
        <v>9062</v>
      </c>
      <c r="D1572" s="94" t="s">
        <v>9063</v>
      </c>
      <c r="E1572" s="94" t="s">
        <v>9064</v>
      </c>
      <c r="F1572" s="94" t="s">
        <v>9065</v>
      </c>
      <c r="G1572" s="94" t="s">
        <v>485</v>
      </c>
    </row>
    <row r="1573" spans="1:7" x14ac:dyDescent="0.35">
      <c r="A1573" s="94" t="s">
        <v>9066</v>
      </c>
      <c r="B1573" s="94" t="s">
        <v>9067</v>
      </c>
      <c r="C1573" s="94" t="s">
        <v>9067</v>
      </c>
      <c r="D1573" s="94" t="s">
        <v>9068</v>
      </c>
      <c r="E1573" s="94" t="s">
        <v>3046</v>
      </c>
      <c r="F1573" s="94" t="s">
        <v>9069</v>
      </c>
      <c r="G1573" s="94" t="s">
        <v>3048</v>
      </c>
    </row>
    <row r="1574" spans="1:7" x14ac:dyDescent="0.35">
      <c r="A1574" s="94" t="s">
        <v>9070</v>
      </c>
      <c r="B1574" s="94" t="s">
        <v>9071</v>
      </c>
      <c r="C1574" s="94" t="s">
        <v>9071</v>
      </c>
      <c r="D1574" s="94" t="s">
        <v>9072</v>
      </c>
      <c r="E1574" s="94" t="s">
        <v>9073</v>
      </c>
      <c r="F1574" s="94" t="s">
        <v>9074</v>
      </c>
      <c r="G1574" s="94" t="s">
        <v>485</v>
      </c>
    </row>
    <row r="1575" spans="1:7" x14ac:dyDescent="0.35">
      <c r="A1575" s="94" t="s">
        <v>9075</v>
      </c>
      <c r="B1575" s="94" t="s">
        <v>9076</v>
      </c>
      <c r="C1575" s="94" t="s">
        <v>9076</v>
      </c>
      <c r="D1575" s="94" t="s">
        <v>9077</v>
      </c>
      <c r="E1575" s="94" t="e">
        <v>#N/A</v>
      </c>
      <c r="F1575" s="94" t="s">
        <v>9078</v>
      </c>
      <c r="G1575" s="94" t="s">
        <v>499</v>
      </c>
    </row>
    <row r="1576" spans="1:7" x14ac:dyDescent="0.35">
      <c r="A1576" s="94" t="s">
        <v>9079</v>
      </c>
      <c r="B1576" s="94" t="s">
        <v>9080</v>
      </c>
      <c r="C1576" s="94" t="s">
        <v>9080</v>
      </c>
      <c r="D1576" s="94" t="s">
        <v>9081</v>
      </c>
      <c r="E1576" s="94" t="s">
        <v>9082</v>
      </c>
      <c r="F1576" s="94" t="s">
        <v>9083</v>
      </c>
      <c r="G1576" s="94" t="s">
        <v>485</v>
      </c>
    </row>
    <row r="1577" spans="1:7" x14ac:dyDescent="0.35">
      <c r="A1577" s="94" t="s">
        <v>9084</v>
      </c>
      <c r="B1577" s="94" t="s">
        <v>9085</v>
      </c>
      <c r="C1577" s="94" t="s">
        <v>9085</v>
      </c>
      <c r="D1577" s="94" t="s">
        <v>9086</v>
      </c>
      <c r="E1577" s="94" t="s">
        <v>9087</v>
      </c>
      <c r="F1577" s="94" t="s">
        <v>9088</v>
      </c>
      <c r="G1577" s="94" t="s">
        <v>9089</v>
      </c>
    </row>
    <row r="1578" spans="1:7" x14ac:dyDescent="0.35">
      <c r="A1578" s="94" t="s">
        <v>9090</v>
      </c>
      <c r="B1578" s="94" t="s">
        <v>9091</v>
      </c>
      <c r="C1578" s="94" t="s">
        <v>9091</v>
      </c>
      <c r="D1578" s="94" t="s">
        <v>9092</v>
      </c>
      <c r="E1578" s="94" t="s">
        <v>9093</v>
      </c>
      <c r="F1578" s="94" t="s">
        <v>9094</v>
      </c>
      <c r="G1578" s="94" t="s">
        <v>485</v>
      </c>
    </row>
    <row r="1579" spans="1:7" x14ac:dyDescent="0.35">
      <c r="A1579" s="94" t="s">
        <v>9095</v>
      </c>
      <c r="B1579" s="94" t="s">
        <v>9096</v>
      </c>
      <c r="C1579" s="94" t="s">
        <v>9096</v>
      </c>
      <c r="D1579" s="94" t="s">
        <v>9097</v>
      </c>
      <c r="E1579" s="94" t="s">
        <v>9098</v>
      </c>
      <c r="F1579" s="94" t="s">
        <v>9099</v>
      </c>
      <c r="G1579" s="94" t="s">
        <v>9055</v>
      </c>
    </row>
    <row r="1580" spans="1:7" x14ac:dyDescent="0.35">
      <c r="A1580" s="94" t="s">
        <v>9100</v>
      </c>
      <c r="B1580" s="94" t="s">
        <v>9101</v>
      </c>
      <c r="C1580" s="94" t="s">
        <v>9101</v>
      </c>
      <c r="D1580" s="94" t="e">
        <v>#N/A</v>
      </c>
      <c r="E1580" s="94" t="e">
        <v>#N/A</v>
      </c>
      <c r="F1580" s="94" t="s">
        <v>9102</v>
      </c>
      <c r="G1580" s="94" t="s">
        <v>2406</v>
      </c>
    </row>
    <row r="1581" spans="1:7" x14ac:dyDescent="0.35">
      <c r="A1581" s="94" t="s">
        <v>9103</v>
      </c>
      <c r="B1581" s="94" t="s">
        <v>9104</v>
      </c>
      <c r="C1581" s="94" t="s">
        <v>9104</v>
      </c>
      <c r="D1581" s="94" t="s">
        <v>9105</v>
      </c>
      <c r="E1581" s="94" t="s">
        <v>9106</v>
      </c>
      <c r="F1581" s="94" t="s">
        <v>9107</v>
      </c>
      <c r="G1581" s="94" t="s">
        <v>9108</v>
      </c>
    </row>
    <row r="1582" spans="1:7" x14ac:dyDescent="0.35">
      <c r="A1582" s="94" t="s">
        <v>9109</v>
      </c>
      <c r="B1582" s="94" t="s">
        <v>9110</v>
      </c>
      <c r="C1582" s="94" t="s">
        <v>9110</v>
      </c>
      <c r="D1582" s="94" t="s">
        <v>9111</v>
      </c>
      <c r="E1582" s="94" t="s">
        <v>9112</v>
      </c>
      <c r="F1582" s="94" t="s">
        <v>9113</v>
      </c>
      <c r="G1582" s="94" t="s">
        <v>479</v>
      </c>
    </row>
    <row r="1583" spans="1:7" x14ac:dyDescent="0.35">
      <c r="A1583" s="94" t="s">
        <v>9114</v>
      </c>
      <c r="B1583" s="94" t="s">
        <v>9115</v>
      </c>
      <c r="C1583" s="94" t="s">
        <v>9116</v>
      </c>
      <c r="D1583" s="94" t="s">
        <v>9117</v>
      </c>
      <c r="E1583" s="94" t="s">
        <v>9118</v>
      </c>
      <c r="F1583" s="94" t="s">
        <v>9119</v>
      </c>
      <c r="G1583" s="94" t="s">
        <v>9120</v>
      </c>
    </row>
    <row r="1584" spans="1:7" x14ac:dyDescent="0.35">
      <c r="A1584" s="94" t="s">
        <v>9121</v>
      </c>
      <c r="B1584" s="94" t="s">
        <v>9122</v>
      </c>
      <c r="C1584" s="94" t="s">
        <v>9123</v>
      </c>
      <c r="D1584" s="94" t="s">
        <v>9124</v>
      </c>
      <c r="E1584" s="94" t="s">
        <v>9125</v>
      </c>
      <c r="F1584" s="94" t="s">
        <v>9126</v>
      </c>
      <c r="G1584" s="94" t="s">
        <v>9127</v>
      </c>
    </row>
    <row r="1585" spans="1:7" x14ac:dyDescent="0.35">
      <c r="A1585" s="94" t="s">
        <v>9128</v>
      </c>
      <c r="B1585" s="94" t="s">
        <v>9129</v>
      </c>
      <c r="C1585" s="94" t="s">
        <v>9130</v>
      </c>
      <c r="D1585" s="94" t="s">
        <v>9131</v>
      </c>
      <c r="E1585" s="94" t="s">
        <v>9132</v>
      </c>
      <c r="F1585" s="94" t="s">
        <v>9133</v>
      </c>
      <c r="G1585" s="94" t="s">
        <v>844</v>
      </c>
    </row>
    <row r="1586" spans="1:7" x14ac:dyDescent="0.35">
      <c r="A1586" s="94" t="s">
        <v>9134</v>
      </c>
      <c r="B1586" s="94" t="s">
        <v>9135</v>
      </c>
      <c r="C1586" s="94" t="s">
        <v>9135</v>
      </c>
      <c r="D1586" s="94" t="e">
        <v>#N/A</v>
      </c>
      <c r="E1586" s="94" t="e">
        <v>#N/A</v>
      </c>
      <c r="F1586" s="94" t="s">
        <v>9136</v>
      </c>
      <c r="G1586" s="94" t="s">
        <v>485</v>
      </c>
    </row>
    <row r="1587" spans="1:7" x14ac:dyDescent="0.35">
      <c r="A1587" s="94" t="s">
        <v>9137</v>
      </c>
      <c r="B1587" s="94" t="s">
        <v>9138</v>
      </c>
      <c r="C1587" s="94" t="s">
        <v>9138</v>
      </c>
      <c r="D1587" s="94" t="e">
        <v>#N/A</v>
      </c>
      <c r="E1587" s="94" t="e">
        <v>#N/A</v>
      </c>
      <c r="F1587" s="94" t="s">
        <v>9139</v>
      </c>
      <c r="G1587" s="94" t="s">
        <v>346</v>
      </c>
    </row>
    <row r="1588" spans="1:7" x14ac:dyDescent="0.35">
      <c r="A1588" s="94" t="s">
        <v>9140</v>
      </c>
      <c r="B1588" s="94" t="s">
        <v>9141</v>
      </c>
      <c r="C1588" s="94" t="s">
        <v>9141</v>
      </c>
      <c r="D1588" s="94" t="e">
        <v>#N/A</v>
      </c>
      <c r="E1588" s="94" t="e">
        <v>#N/A</v>
      </c>
      <c r="F1588" s="94" t="s">
        <v>9142</v>
      </c>
      <c r="G1588" s="94" t="s">
        <v>485</v>
      </c>
    </row>
    <row r="1589" spans="1:7" x14ac:dyDescent="0.35">
      <c r="A1589" s="94" t="s">
        <v>9143</v>
      </c>
      <c r="B1589" s="94" t="s">
        <v>9144</v>
      </c>
      <c r="C1589" s="94" t="s">
        <v>9144</v>
      </c>
      <c r="D1589" s="94" t="s">
        <v>9145</v>
      </c>
      <c r="E1589" s="94" t="s">
        <v>9146</v>
      </c>
      <c r="F1589" s="94" t="s">
        <v>9147</v>
      </c>
      <c r="G1589" s="94" t="s">
        <v>9148</v>
      </c>
    </row>
    <row r="1590" spans="1:7" x14ac:dyDescent="0.35">
      <c r="A1590" s="94" t="s">
        <v>9149</v>
      </c>
      <c r="B1590" s="94" t="s">
        <v>9150</v>
      </c>
      <c r="C1590" s="94" t="s">
        <v>9150</v>
      </c>
      <c r="D1590" s="94" t="s">
        <v>9151</v>
      </c>
      <c r="E1590" s="94" t="e">
        <v>#N/A</v>
      </c>
      <c r="F1590" s="94" t="s">
        <v>9152</v>
      </c>
      <c r="G1590" s="94" t="s">
        <v>485</v>
      </c>
    </row>
    <row r="1591" spans="1:7" x14ac:dyDescent="0.35">
      <c r="A1591" s="94" t="s">
        <v>9153</v>
      </c>
      <c r="B1591" s="94" t="s">
        <v>9154</v>
      </c>
      <c r="C1591" s="94" t="s">
        <v>9155</v>
      </c>
      <c r="D1591" s="94" t="s">
        <v>9156</v>
      </c>
      <c r="E1591" s="94" t="s">
        <v>9157</v>
      </c>
      <c r="F1591" s="94" t="s">
        <v>9158</v>
      </c>
      <c r="G1591" s="94" t="s">
        <v>9159</v>
      </c>
    </row>
    <row r="1592" spans="1:7" x14ac:dyDescent="0.35">
      <c r="A1592" s="94" t="s">
        <v>9160</v>
      </c>
      <c r="B1592" s="94" t="s">
        <v>9161</v>
      </c>
      <c r="C1592" s="94" t="s">
        <v>9162</v>
      </c>
      <c r="D1592" s="94" t="s">
        <v>9163</v>
      </c>
      <c r="E1592" s="94" t="s">
        <v>9031</v>
      </c>
      <c r="F1592" s="94" t="s">
        <v>9164</v>
      </c>
      <c r="G1592" s="94" t="s">
        <v>308</v>
      </c>
    </row>
    <row r="1593" spans="1:7" x14ac:dyDescent="0.35">
      <c r="A1593" s="94" t="s">
        <v>9165</v>
      </c>
      <c r="B1593" s="94" t="s">
        <v>9166</v>
      </c>
      <c r="C1593" s="94" t="s">
        <v>9167</v>
      </c>
      <c r="D1593" s="94" t="s">
        <v>9168</v>
      </c>
      <c r="E1593" s="94" t="s">
        <v>9028</v>
      </c>
      <c r="F1593" s="94" t="s">
        <v>9169</v>
      </c>
      <c r="G1593" s="94" t="s">
        <v>304</v>
      </c>
    </row>
    <row r="1594" spans="1:7" x14ac:dyDescent="0.35">
      <c r="A1594" s="94" t="s">
        <v>9170</v>
      </c>
      <c r="B1594" s="94" t="s">
        <v>9171</v>
      </c>
      <c r="C1594" s="94" t="s">
        <v>9172</v>
      </c>
      <c r="D1594" s="94" t="s">
        <v>9173</v>
      </c>
      <c r="E1594" s="94" t="s">
        <v>9026</v>
      </c>
      <c r="F1594" s="94" t="s">
        <v>9174</v>
      </c>
      <c r="G1594" s="94" t="s">
        <v>300</v>
      </c>
    </row>
    <row r="1595" spans="1:7" x14ac:dyDescent="0.35">
      <c r="A1595" s="94" t="s">
        <v>9175</v>
      </c>
      <c r="B1595" s="94" t="s">
        <v>9176</v>
      </c>
      <c r="C1595" s="94" t="s">
        <v>9176</v>
      </c>
      <c r="D1595" s="94" t="s">
        <v>9177</v>
      </c>
      <c r="E1595" s="94" t="s">
        <v>9178</v>
      </c>
      <c r="F1595" s="94" t="s">
        <v>9179</v>
      </c>
      <c r="G1595" s="94" t="s">
        <v>346</v>
      </c>
    </row>
    <row r="1596" spans="1:7" x14ac:dyDescent="0.35">
      <c r="A1596" s="94" t="s">
        <v>9180</v>
      </c>
      <c r="B1596" s="94" t="s">
        <v>9181</v>
      </c>
      <c r="C1596" s="94" t="s">
        <v>9182</v>
      </c>
      <c r="D1596" s="94" t="s">
        <v>9183</v>
      </c>
      <c r="E1596" s="94" t="s">
        <v>9184</v>
      </c>
      <c r="F1596" s="94" t="s">
        <v>9185</v>
      </c>
      <c r="G1596" s="94" t="s">
        <v>9186</v>
      </c>
    </row>
    <row r="1597" spans="1:7" x14ac:dyDescent="0.35">
      <c r="A1597" s="94" t="s">
        <v>9187</v>
      </c>
      <c r="B1597" s="94" t="s">
        <v>9188</v>
      </c>
      <c r="C1597" s="94" t="s">
        <v>9188</v>
      </c>
      <c r="D1597" s="94" t="s">
        <v>9189</v>
      </c>
      <c r="E1597" s="94" t="s">
        <v>9190</v>
      </c>
      <c r="F1597" s="94" t="s">
        <v>9191</v>
      </c>
      <c r="G1597" s="94" t="s">
        <v>485</v>
      </c>
    </row>
    <row r="1598" spans="1:7" x14ac:dyDescent="0.35">
      <c r="A1598" s="94" t="s">
        <v>9192</v>
      </c>
      <c r="B1598" s="94" t="s">
        <v>9193</v>
      </c>
      <c r="C1598" s="94" t="s">
        <v>9193</v>
      </c>
      <c r="D1598" s="94" t="s">
        <v>9194</v>
      </c>
      <c r="E1598" s="94" t="s">
        <v>9195</v>
      </c>
      <c r="F1598" s="94" t="s">
        <v>9196</v>
      </c>
      <c r="G1598" s="94" t="s">
        <v>3593</v>
      </c>
    </row>
    <row r="1599" spans="1:7" x14ac:dyDescent="0.35">
      <c r="A1599" s="94" t="s">
        <v>9197</v>
      </c>
      <c r="B1599" s="94" t="s">
        <v>9198</v>
      </c>
      <c r="C1599" s="94" t="s">
        <v>9198</v>
      </c>
      <c r="D1599" s="94" t="e">
        <v>#N/A</v>
      </c>
      <c r="E1599" s="94" t="e">
        <v>#N/A</v>
      </c>
      <c r="F1599" s="94" t="s">
        <v>9199</v>
      </c>
      <c r="G1599" s="94" t="s">
        <v>9200</v>
      </c>
    </row>
    <row r="1600" spans="1:7" x14ac:dyDescent="0.35">
      <c r="A1600" s="94" t="s">
        <v>9201</v>
      </c>
      <c r="B1600" s="94" t="s">
        <v>9202</v>
      </c>
      <c r="C1600" s="94" t="s">
        <v>9203</v>
      </c>
      <c r="D1600" s="94" t="s">
        <v>9204</v>
      </c>
      <c r="E1600" s="94" t="s">
        <v>9205</v>
      </c>
      <c r="F1600" s="94" t="s">
        <v>9206</v>
      </c>
      <c r="G1600" s="94" t="s">
        <v>9207</v>
      </c>
    </row>
    <row r="1601" spans="1:7" x14ac:dyDescent="0.35">
      <c r="A1601" s="94" t="s">
        <v>9208</v>
      </c>
      <c r="B1601" s="94" t="s">
        <v>9209</v>
      </c>
      <c r="C1601" s="94" t="s">
        <v>9209</v>
      </c>
      <c r="D1601" s="94" t="s">
        <v>9210</v>
      </c>
      <c r="E1601" s="94" t="s">
        <v>9211</v>
      </c>
      <c r="F1601" s="94" t="s">
        <v>9212</v>
      </c>
      <c r="G1601" s="94" t="s">
        <v>9213</v>
      </c>
    </row>
    <row r="1602" spans="1:7" x14ac:dyDescent="0.35">
      <c r="A1602" s="94" t="s">
        <v>9214</v>
      </c>
      <c r="B1602" s="94" t="s">
        <v>9215</v>
      </c>
      <c r="C1602" s="94" t="s">
        <v>9216</v>
      </c>
      <c r="D1602" s="94" t="s">
        <v>9217</v>
      </c>
      <c r="E1602" s="94" t="s">
        <v>9218</v>
      </c>
      <c r="F1602" s="94" t="s">
        <v>9219</v>
      </c>
      <c r="G1602" s="94" t="s">
        <v>9220</v>
      </c>
    </row>
    <row r="1603" spans="1:7" x14ac:dyDescent="0.35">
      <c r="A1603" s="94" t="s">
        <v>9221</v>
      </c>
      <c r="B1603" s="94" t="s">
        <v>9222</v>
      </c>
      <c r="C1603" s="94" t="s">
        <v>9222</v>
      </c>
      <c r="D1603" s="94" t="s">
        <v>9223</v>
      </c>
      <c r="E1603" s="94" t="s">
        <v>9224</v>
      </c>
      <c r="F1603" s="94" t="s">
        <v>9225</v>
      </c>
      <c r="G1603" s="94" t="s">
        <v>9226</v>
      </c>
    </row>
    <row r="1604" spans="1:7" x14ac:dyDescent="0.35">
      <c r="A1604" s="94" t="s">
        <v>9227</v>
      </c>
      <c r="B1604" s="94" t="s">
        <v>9228</v>
      </c>
      <c r="C1604" s="94" t="s">
        <v>9229</v>
      </c>
      <c r="D1604" s="94" t="s">
        <v>9230</v>
      </c>
      <c r="E1604" s="94" t="s">
        <v>9231</v>
      </c>
      <c r="F1604" s="94" t="s">
        <v>9232</v>
      </c>
      <c r="G1604" s="94" t="s">
        <v>9233</v>
      </c>
    </row>
    <row r="1605" spans="1:7" x14ac:dyDescent="0.35">
      <c r="A1605" s="94" t="s">
        <v>9234</v>
      </c>
      <c r="B1605" s="94" t="s">
        <v>9235</v>
      </c>
      <c r="C1605" s="94" t="s">
        <v>9235</v>
      </c>
      <c r="D1605" s="94" t="s">
        <v>9236</v>
      </c>
      <c r="E1605" s="94" t="s">
        <v>9237</v>
      </c>
      <c r="F1605" s="94" t="s">
        <v>9238</v>
      </c>
      <c r="G1605" s="94" t="s">
        <v>9239</v>
      </c>
    </row>
    <row r="1606" spans="1:7" x14ac:dyDescent="0.35">
      <c r="A1606" s="94" t="s">
        <v>9240</v>
      </c>
      <c r="B1606" s="94" t="s">
        <v>9241</v>
      </c>
      <c r="C1606" s="94" t="s">
        <v>9241</v>
      </c>
      <c r="D1606" s="94" t="s">
        <v>9242</v>
      </c>
      <c r="E1606" s="94" t="s">
        <v>2867</v>
      </c>
      <c r="F1606" s="94" t="s">
        <v>9243</v>
      </c>
      <c r="G1606" s="94" t="s">
        <v>9244</v>
      </c>
    </row>
    <row r="1607" spans="1:7" x14ac:dyDescent="0.35">
      <c r="A1607" s="94" t="s">
        <v>9245</v>
      </c>
      <c r="B1607" s="94" t="s">
        <v>9246</v>
      </c>
      <c r="C1607" s="94" t="s">
        <v>9246</v>
      </c>
      <c r="D1607" s="94" t="s">
        <v>9247</v>
      </c>
      <c r="E1607" s="94" t="e">
        <v>#N/A</v>
      </c>
      <c r="F1607" s="94" t="e">
        <v>#N/A</v>
      </c>
      <c r="G1607" s="94" t="s">
        <v>7237</v>
      </c>
    </row>
    <row r="1608" spans="1:7" x14ac:dyDescent="0.35">
      <c r="A1608" s="94" t="s">
        <v>9248</v>
      </c>
      <c r="B1608" s="94" t="s">
        <v>9249</v>
      </c>
      <c r="C1608" s="94" t="s">
        <v>9249</v>
      </c>
      <c r="D1608" s="94" t="e">
        <v>#N/A</v>
      </c>
      <c r="E1608" s="94" t="e">
        <v>#N/A</v>
      </c>
      <c r="F1608" s="94" t="s">
        <v>9250</v>
      </c>
      <c r="G1608" s="94" t="s">
        <v>485</v>
      </c>
    </row>
    <row r="1609" spans="1:7" x14ac:dyDescent="0.35">
      <c r="A1609" s="94" t="s">
        <v>9251</v>
      </c>
      <c r="B1609" s="94" t="s">
        <v>9252</v>
      </c>
      <c r="C1609" s="94" t="s">
        <v>9252</v>
      </c>
      <c r="D1609" s="94" t="s">
        <v>9253</v>
      </c>
      <c r="E1609" s="94" t="s">
        <v>9254</v>
      </c>
      <c r="F1609" s="94" t="s">
        <v>9255</v>
      </c>
      <c r="G1609" s="94" t="s">
        <v>485</v>
      </c>
    </row>
    <row r="1610" spans="1:7" x14ac:dyDescent="0.35">
      <c r="A1610" s="94" t="s">
        <v>9256</v>
      </c>
      <c r="B1610" s="94" t="s">
        <v>9257</v>
      </c>
      <c r="C1610" s="94" t="s">
        <v>9257</v>
      </c>
      <c r="D1610" s="94" t="s">
        <v>9258</v>
      </c>
      <c r="E1610" s="94" t="s">
        <v>9259</v>
      </c>
      <c r="F1610" s="94" t="s">
        <v>9260</v>
      </c>
      <c r="G1610" s="94" t="s">
        <v>346</v>
      </c>
    </row>
    <row r="1611" spans="1:7" x14ac:dyDescent="0.35">
      <c r="A1611" s="94" t="s">
        <v>9261</v>
      </c>
      <c r="B1611" s="94" t="s">
        <v>9262</v>
      </c>
      <c r="C1611" s="94" t="s">
        <v>9262</v>
      </c>
      <c r="D1611" s="94" t="s">
        <v>9263</v>
      </c>
      <c r="E1611" s="94" t="e">
        <v>#N/A</v>
      </c>
      <c r="F1611" s="94" t="e">
        <v>#N/A</v>
      </c>
      <c r="G1611" s="94" t="s">
        <v>9264</v>
      </c>
    </row>
    <row r="1612" spans="1:7" x14ac:dyDescent="0.35">
      <c r="A1612" s="94" t="s">
        <v>9265</v>
      </c>
      <c r="B1612" s="94" t="s">
        <v>9266</v>
      </c>
      <c r="C1612" s="94" t="s">
        <v>9267</v>
      </c>
      <c r="D1612" s="94" t="s">
        <v>9268</v>
      </c>
      <c r="E1612" s="94" t="s">
        <v>9269</v>
      </c>
      <c r="F1612" s="94" t="s">
        <v>9270</v>
      </c>
      <c r="G1612" s="94" t="s">
        <v>9271</v>
      </c>
    </row>
    <row r="1613" spans="1:7" x14ac:dyDescent="0.35">
      <c r="A1613" s="94" t="s">
        <v>9272</v>
      </c>
      <c r="B1613" s="94" t="s">
        <v>9273</v>
      </c>
      <c r="C1613" s="94" t="s">
        <v>9273</v>
      </c>
      <c r="D1613" s="94" t="s">
        <v>9274</v>
      </c>
      <c r="E1613" s="94" t="s">
        <v>9275</v>
      </c>
      <c r="F1613" s="94" t="s">
        <v>9276</v>
      </c>
      <c r="G1613" s="94" t="s">
        <v>9277</v>
      </c>
    </row>
    <row r="1614" spans="1:7" x14ac:dyDescent="0.35">
      <c r="A1614" s="94" t="s">
        <v>9278</v>
      </c>
      <c r="B1614" s="94" t="s">
        <v>9279</v>
      </c>
      <c r="C1614" s="94" t="s">
        <v>9279</v>
      </c>
      <c r="D1614" s="94" t="s">
        <v>9280</v>
      </c>
      <c r="E1614" s="94" t="s">
        <v>9281</v>
      </c>
      <c r="F1614" s="94" t="s">
        <v>9282</v>
      </c>
      <c r="G1614" s="94" t="s">
        <v>346</v>
      </c>
    </row>
    <row r="1615" spans="1:7" x14ac:dyDescent="0.35">
      <c r="A1615" s="94" t="s">
        <v>9283</v>
      </c>
      <c r="B1615" s="94" t="s">
        <v>9284</v>
      </c>
      <c r="C1615" s="94" t="s">
        <v>9284</v>
      </c>
      <c r="D1615" s="94" t="s">
        <v>9285</v>
      </c>
      <c r="E1615" s="94" t="s">
        <v>9286</v>
      </c>
      <c r="F1615" s="94" t="s">
        <v>9287</v>
      </c>
      <c r="G1615" s="94" t="s">
        <v>346</v>
      </c>
    </row>
    <row r="1616" spans="1:7" x14ac:dyDescent="0.35">
      <c r="A1616" s="94" t="s">
        <v>9288</v>
      </c>
      <c r="B1616" s="94" t="s">
        <v>9289</v>
      </c>
      <c r="C1616" s="94" t="s">
        <v>9290</v>
      </c>
      <c r="D1616" s="94" t="s">
        <v>9291</v>
      </c>
      <c r="E1616" s="94" t="s">
        <v>9292</v>
      </c>
      <c r="F1616" s="94" t="s">
        <v>9293</v>
      </c>
      <c r="G1616" s="94" t="s">
        <v>9294</v>
      </c>
    </row>
    <row r="1617" spans="1:7" x14ac:dyDescent="0.35">
      <c r="A1617" s="94" t="s">
        <v>9295</v>
      </c>
      <c r="B1617" s="94" t="s">
        <v>9296</v>
      </c>
      <c r="C1617" s="94" t="s">
        <v>9296</v>
      </c>
      <c r="D1617" s="94" t="s">
        <v>9297</v>
      </c>
      <c r="E1617" s="94" t="s">
        <v>9298</v>
      </c>
      <c r="F1617" s="94" t="s">
        <v>9299</v>
      </c>
      <c r="G1617" s="94" t="s">
        <v>9300</v>
      </c>
    </row>
    <row r="1618" spans="1:7" x14ac:dyDescent="0.35">
      <c r="A1618" s="94" t="s">
        <v>9301</v>
      </c>
      <c r="B1618" s="94" t="s">
        <v>9302</v>
      </c>
      <c r="C1618" s="94" t="s">
        <v>9302</v>
      </c>
      <c r="D1618" s="94" t="s">
        <v>9303</v>
      </c>
      <c r="E1618" s="94" t="s">
        <v>5022</v>
      </c>
      <c r="F1618" s="94" t="s">
        <v>9304</v>
      </c>
      <c r="G1618" s="94" t="s">
        <v>346</v>
      </c>
    </row>
    <row r="1619" spans="1:7" x14ac:dyDescent="0.35">
      <c r="A1619" s="94" t="s">
        <v>9305</v>
      </c>
      <c r="B1619" s="94" t="s">
        <v>9306</v>
      </c>
      <c r="C1619" s="94" t="s">
        <v>9306</v>
      </c>
      <c r="D1619" s="94" t="s">
        <v>9307</v>
      </c>
      <c r="E1619" s="94" t="s">
        <v>9308</v>
      </c>
      <c r="F1619" s="94" t="s">
        <v>9309</v>
      </c>
      <c r="G1619" s="94" t="s">
        <v>485</v>
      </c>
    </row>
    <row r="1620" spans="1:7" x14ac:dyDescent="0.35">
      <c r="A1620" s="94" t="s">
        <v>9310</v>
      </c>
      <c r="B1620" s="94" t="s">
        <v>9311</v>
      </c>
      <c r="C1620" s="94" t="s">
        <v>9311</v>
      </c>
      <c r="D1620" s="94" t="e">
        <v>#N/A</v>
      </c>
      <c r="E1620" s="94" t="e">
        <v>#N/A</v>
      </c>
      <c r="F1620" s="94" t="s">
        <v>9312</v>
      </c>
      <c r="G1620" s="94" t="s">
        <v>485</v>
      </c>
    </row>
    <row r="1621" spans="1:7" x14ac:dyDescent="0.35">
      <c r="A1621" s="94" t="s">
        <v>9313</v>
      </c>
      <c r="B1621" s="94" t="s">
        <v>9314</v>
      </c>
      <c r="C1621" s="94" t="s">
        <v>9314</v>
      </c>
      <c r="D1621" s="94" t="s">
        <v>9315</v>
      </c>
      <c r="E1621" s="94" t="s">
        <v>9316</v>
      </c>
      <c r="F1621" s="94" t="s">
        <v>9317</v>
      </c>
      <c r="G1621" s="94" t="s">
        <v>9318</v>
      </c>
    </row>
    <row r="1622" spans="1:7" x14ac:dyDescent="0.35">
      <c r="A1622" s="94" t="s">
        <v>9319</v>
      </c>
      <c r="B1622" s="94" t="s">
        <v>9320</v>
      </c>
      <c r="C1622" s="94" t="s">
        <v>9320</v>
      </c>
      <c r="D1622" s="94" t="s">
        <v>9321</v>
      </c>
      <c r="E1622" s="94" t="s">
        <v>4023</v>
      </c>
      <c r="F1622" s="94" t="s">
        <v>9322</v>
      </c>
      <c r="G1622" s="94" t="s">
        <v>1563</v>
      </c>
    </row>
    <row r="1623" spans="1:7" x14ac:dyDescent="0.35">
      <c r="A1623" s="94" t="s">
        <v>9323</v>
      </c>
      <c r="B1623" s="94" t="s">
        <v>9324</v>
      </c>
      <c r="C1623" s="94" t="s">
        <v>9324</v>
      </c>
      <c r="D1623" s="94" t="s">
        <v>9325</v>
      </c>
      <c r="E1623" s="94" t="s">
        <v>9326</v>
      </c>
      <c r="F1623" s="94" t="s">
        <v>9327</v>
      </c>
      <c r="G1623" s="94" t="s">
        <v>485</v>
      </c>
    </row>
    <row r="1624" spans="1:7" x14ac:dyDescent="0.35">
      <c r="A1624" s="94" t="s">
        <v>9328</v>
      </c>
      <c r="B1624" s="94" t="s">
        <v>9329</v>
      </c>
      <c r="C1624" s="94" t="s">
        <v>9329</v>
      </c>
      <c r="D1624" s="94" t="s">
        <v>9330</v>
      </c>
      <c r="E1624" s="94" t="s">
        <v>9331</v>
      </c>
      <c r="F1624" s="94" t="s">
        <v>9332</v>
      </c>
      <c r="G1624" s="94" t="s">
        <v>485</v>
      </c>
    </row>
    <row r="1625" spans="1:7" x14ac:dyDescent="0.35">
      <c r="A1625" s="94" t="s">
        <v>9333</v>
      </c>
      <c r="B1625" s="94" t="s">
        <v>9334</v>
      </c>
      <c r="C1625" s="94" t="s">
        <v>9334</v>
      </c>
      <c r="D1625" s="94" t="s">
        <v>9335</v>
      </c>
      <c r="E1625" s="94" t="e">
        <v>#N/A</v>
      </c>
      <c r="F1625" s="94" t="s">
        <v>9336</v>
      </c>
      <c r="G1625" s="94" t="s">
        <v>485</v>
      </c>
    </row>
    <row r="1626" spans="1:7" x14ac:dyDescent="0.35">
      <c r="A1626" s="94" t="s">
        <v>9337</v>
      </c>
      <c r="B1626" s="94" t="s">
        <v>9338</v>
      </c>
      <c r="C1626" s="94" t="s">
        <v>9339</v>
      </c>
      <c r="D1626" s="94" t="s">
        <v>9340</v>
      </c>
      <c r="E1626" s="94" t="s">
        <v>9341</v>
      </c>
      <c r="F1626" s="94" t="s">
        <v>9342</v>
      </c>
      <c r="G1626" s="94" t="s">
        <v>9343</v>
      </c>
    </row>
    <row r="1627" spans="1:7" x14ac:dyDescent="0.35">
      <c r="A1627" s="94" t="s">
        <v>9344</v>
      </c>
      <c r="B1627" s="94" t="s">
        <v>9345</v>
      </c>
      <c r="C1627" s="94" t="s">
        <v>9345</v>
      </c>
      <c r="D1627" s="94" t="s">
        <v>9346</v>
      </c>
      <c r="E1627" s="94" t="s">
        <v>9347</v>
      </c>
      <c r="F1627" s="94" t="s">
        <v>9348</v>
      </c>
      <c r="G1627" s="94" t="s">
        <v>9349</v>
      </c>
    </row>
    <row r="1628" spans="1:7" x14ac:dyDescent="0.35">
      <c r="A1628" s="94" t="s">
        <v>9350</v>
      </c>
      <c r="B1628" s="94" t="s">
        <v>9351</v>
      </c>
      <c r="C1628" s="94" t="s">
        <v>9351</v>
      </c>
      <c r="D1628" s="94" t="e">
        <v>#N/A</v>
      </c>
      <c r="E1628" s="94" t="e">
        <v>#N/A</v>
      </c>
      <c r="F1628" s="94" t="s">
        <v>9352</v>
      </c>
      <c r="G1628" s="94" t="s">
        <v>9353</v>
      </c>
    </row>
    <row r="1629" spans="1:7" x14ac:dyDescent="0.35">
      <c r="A1629" s="94" t="s">
        <v>9354</v>
      </c>
      <c r="B1629" s="94" t="s">
        <v>9355</v>
      </c>
      <c r="C1629" s="94" t="s">
        <v>9355</v>
      </c>
      <c r="D1629" s="94" t="s">
        <v>9356</v>
      </c>
      <c r="E1629" s="94" t="e">
        <v>#N/A</v>
      </c>
      <c r="F1629" s="94" t="e">
        <v>#N/A</v>
      </c>
      <c r="G1629" s="94" t="s">
        <v>4498</v>
      </c>
    </row>
    <row r="1630" spans="1:7" x14ac:dyDescent="0.35">
      <c r="A1630" s="94" t="s">
        <v>9357</v>
      </c>
      <c r="B1630" s="94" t="s">
        <v>9358</v>
      </c>
      <c r="C1630" s="94" t="s">
        <v>9359</v>
      </c>
      <c r="D1630" s="94" t="s">
        <v>9360</v>
      </c>
      <c r="E1630" s="94" t="s">
        <v>9157</v>
      </c>
      <c r="F1630" s="94" t="s">
        <v>9361</v>
      </c>
      <c r="G1630" s="94" t="s">
        <v>9159</v>
      </c>
    </row>
    <row r="1631" spans="1:7" x14ac:dyDescent="0.35">
      <c r="A1631" s="94" t="s">
        <v>9362</v>
      </c>
      <c r="B1631" s="94" t="s">
        <v>9363</v>
      </c>
      <c r="C1631" s="94" t="s">
        <v>9363</v>
      </c>
      <c r="D1631" s="94" t="s">
        <v>9364</v>
      </c>
      <c r="E1631" s="94" t="e">
        <v>#N/A</v>
      </c>
      <c r="F1631" s="94" t="s">
        <v>9365</v>
      </c>
      <c r="G1631" s="94" t="s">
        <v>485</v>
      </c>
    </row>
    <row r="1632" spans="1:7" x14ac:dyDescent="0.35">
      <c r="A1632" s="94" t="s">
        <v>9366</v>
      </c>
      <c r="B1632" s="94" t="s">
        <v>9367</v>
      </c>
      <c r="C1632" s="94" t="s">
        <v>9367</v>
      </c>
      <c r="D1632" s="94" t="e">
        <v>#N/A</v>
      </c>
      <c r="E1632" s="94" t="e">
        <v>#N/A</v>
      </c>
      <c r="F1632" s="94" t="s">
        <v>9368</v>
      </c>
      <c r="G1632" s="94" t="s">
        <v>5704</v>
      </c>
    </row>
    <row r="1633" spans="1:7" x14ac:dyDescent="0.35">
      <c r="A1633" s="94" t="s">
        <v>9369</v>
      </c>
      <c r="B1633" s="94" t="s">
        <v>9370</v>
      </c>
      <c r="C1633" s="94" t="s">
        <v>9370</v>
      </c>
      <c r="D1633" s="94" t="s">
        <v>9371</v>
      </c>
      <c r="E1633" s="94" t="s">
        <v>9372</v>
      </c>
      <c r="F1633" s="94" t="s">
        <v>9373</v>
      </c>
      <c r="G1633" s="94" t="s">
        <v>479</v>
      </c>
    </row>
    <row r="1634" spans="1:7" x14ac:dyDescent="0.35">
      <c r="A1634" s="94" t="s">
        <v>9374</v>
      </c>
      <c r="B1634" s="94" t="s">
        <v>9375</v>
      </c>
      <c r="C1634" s="94" t="s">
        <v>9375</v>
      </c>
      <c r="D1634" s="94" t="s">
        <v>9376</v>
      </c>
      <c r="E1634" s="94" t="s">
        <v>9377</v>
      </c>
      <c r="F1634" s="94" t="s">
        <v>9378</v>
      </c>
      <c r="G1634" s="94" t="s">
        <v>499</v>
      </c>
    </row>
    <row r="1635" spans="1:7" x14ac:dyDescent="0.35">
      <c r="A1635" s="94" t="s">
        <v>9379</v>
      </c>
      <c r="B1635" s="94" t="s">
        <v>9380</v>
      </c>
      <c r="C1635" s="94" t="s">
        <v>9380</v>
      </c>
      <c r="D1635" s="94" t="s">
        <v>9381</v>
      </c>
      <c r="E1635" s="94" t="s">
        <v>9382</v>
      </c>
      <c r="F1635" s="94" t="s">
        <v>9383</v>
      </c>
      <c r="G1635" s="94" t="s">
        <v>499</v>
      </c>
    </row>
    <row r="1636" spans="1:7" x14ac:dyDescent="0.35">
      <c r="A1636" s="94" t="s">
        <v>9384</v>
      </c>
      <c r="B1636" s="94" t="s">
        <v>9385</v>
      </c>
      <c r="C1636" s="94" t="s">
        <v>9385</v>
      </c>
      <c r="D1636" s="94" t="s">
        <v>9386</v>
      </c>
      <c r="E1636" s="94" t="s">
        <v>9387</v>
      </c>
      <c r="F1636" s="94" t="s">
        <v>9388</v>
      </c>
      <c r="G1636" s="94" t="s">
        <v>485</v>
      </c>
    </row>
    <row r="1637" spans="1:7" x14ac:dyDescent="0.35">
      <c r="A1637" s="94" t="s">
        <v>9389</v>
      </c>
      <c r="B1637" s="94" t="s">
        <v>9390</v>
      </c>
      <c r="C1637" s="94" t="s">
        <v>9390</v>
      </c>
      <c r="D1637" s="94" t="s">
        <v>9391</v>
      </c>
      <c r="E1637" s="94" t="s">
        <v>9392</v>
      </c>
      <c r="F1637" s="94" t="s">
        <v>9393</v>
      </c>
      <c r="G1637" s="94" t="s">
        <v>485</v>
      </c>
    </row>
    <row r="1638" spans="1:7" x14ac:dyDescent="0.35">
      <c r="A1638" s="94" t="s">
        <v>9394</v>
      </c>
      <c r="B1638" s="94" t="s">
        <v>9395</v>
      </c>
      <c r="C1638" s="94" t="s">
        <v>9395</v>
      </c>
      <c r="D1638" s="94" t="s">
        <v>9396</v>
      </c>
      <c r="E1638" s="94" t="s">
        <v>9397</v>
      </c>
      <c r="F1638" s="94" t="s">
        <v>9398</v>
      </c>
      <c r="G1638" s="94" t="s">
        <v>485</v>
      </c>
    </row>
    <row r="1639" spans="1:7" x14ac:dyDescent="0.35">
      <c r="A1639" s="94" t="s">
        <v>9399</v>
      </c>
      <c r="B1639" s="94" t="s">
        <v>9400</v>
      </c>
      <c r="C1639" s="94" t="s">
        <v>9400</v>
      </c>
      <c r="D1639" s="94" t="s">
        <v>9401</v>
      </c>
      <c r="E1639" s="94" t="s">
        <v>9402</v>
      </c>
      <c r="F1639" s="94" t="s">
        <v>9403</v>
      </c>
      <c r="G1639" s="94" t="s">
        <v>346</v>
      </c>
    </row>
    <row r="1640" spans="1:7" x14ac:dyDescent="0.35">
      <c r="A1640" s="94" t="s">
        <v>9404</v>
      </c>
      <c r="B1640" s="94" t="s">
        <v>9405</v>
      </c>
      <c r="C1640" s="94" t="s">
        <v>9405</v>
      </c>
      <c r="D1640" s="94" t="s">
        <v>9406</v>
      </c>
      <c r="E1640" s="94" t="s">
        <v>9407</v>
      </c>
      <c r="F1640" s="94" t="s">
        <v>9408</v>
      </c>
      <c r="G1640" s="94" t="s">
        <v>346</v>
      </c>
    </row>
    <row r="1641" spans="1:7" x14ac:dyDescent="0.35">
      <c r="A1641" s="94" t="s">
        <v>9409</v>
      </c>
      <c r="B1641" s="94" t="s">
        <v>9410</v>
      </c>
      <c r="C1641" s="94" t="s">
        <v>9410</v>
      </c>
      <c r="D1641" s="94" t="s">
        <v>9411</v>
      </c>
      <c r="E1641" s="94" t="e">
        <v>#N/A</v>
      </c>
      <c r="F1641" s="94" t="s">
        <v>9412</v>
      </c>
      <c r="G1641" s="94" t="s">
        <v>485</v>
      </c>
    </row>
    <row r="1642" spans="1:7" x14ac:dyDescent="0.35">
      <c r="A1642" s="94" t="s">
        <v>9413</v>
      </c>
      <c r="B1642" s="94" t="s">
        <v>9414</v>
      </c>
      <c r="C1642" s="94" t="s">
        <v>9414</v>
      </c>
      <c r="D1642" s="94" t="s">
        <v>9415</v>
      </c>
      <c r="E1642" s="94" t="s">
        <v>9416</v>
      </c>
      <c r="F1642" s="94" t="s">
        <v>9417</v>
      </c>
      <c r="G1642" s="94" t="s">
        <v>346</v>
      </c>
    </row>
    <row r="1643" spans="1:7" x14ac:dyDescent="0.35">
      <c r="A1643" s="94" t="s">
        <v>9418</v>
      </c>
      <c r="B1643" s="94" t="s">
        <v>9419</v>
      </c>
      <c r="C1643" s="94" t="s">
        <v>9419</v>
      </c>
      <c r="D1643" s="94" t="s">
        <v>9420</v>
      </c>
      <c r="E1643" s="94" t="s">
        <v>9421</v>
      </c>
      <c r="F1643" s="94" t="s">
        <v>9422</v>
      </c>
      <c r="G1643" s="94" t="s">
        <v>485</v>
      </c>
    </row>
    <row r="1644" spans="1:7" x14ac:dyDescent="0.35">
      <c r="A1644" s="94" t="s">
        <v>9423</v>
      </c>
      <c r="B1644" s="94" t="s">
        <v>9424</v>
      </c>
      <c r="C1644" s="94" t="s">
        <v>9424</v>
      </c>
      <c r="D1644" s="94" t="s">
        <v>9425</v>
      </c>
      <c r="E1644" s="94" t="e">
        <v>#N/A</v>
      </c>
      <c r="F1644" s="94" t="e">
        <v>#N/A</v>
      </c>
      <c r="G1644" s="94" t="s">
        <v>6894</v>
      </c>
    </row>
    <row r="1645" spans="1:7" x14ac:dyDescent="0.35">
      <c r="A1645" s="94" t="s">
        <v>9426</v>
      </c>
      <c r="B1645" s="94" t="s">
        <v>9427</v>
      </c>
      <c r="C1645" s="94" t="s">
        <v>9427</v>
      </c>
      <c r="D1645" s="94" t="s">
        <v>9428</v>
      </c>
      <c r="E1645" s="94" t="s">
        <v>9429</v>
      </c>
      <c r="F1645" s="94" t="s">
        <v>9430</v>
      </c>
      <c r="G1645" s="94" t="s">
        <v>4164</v>
      </c>
    </row>
    <row r="1646" spans="1:7" x14ac:dyDescent="0.35">
      <c r="A1646" s="94" t="s">
        <v>9431</v>
      </c>
      <c r="B1646" s="94" t="s">
        <v>9432</v>
      </c>
      <c r="C1646" s="94" t="s">
        <v>9432</v>
      </c>
      <c r="D1646" s="94" t="s">
        <v>9433</v>
      </c>
      <c r="E1646" s="94" t="s">
        <v>9434</v>
      </c>
      <c r="F1646" s="94" t="s">
        <v>9435</v>
      </c>
      <c r="G1646" s="94" t="s">
        <v>9436</v>
      </c>
    </row>
    <row r="1647" spans="1:7" x14ac:dyDescent="0.35">
      <c r="A1647" s="94" t="s">
        <v>9437</v>
      </c>
      <c r="B1647" s="94" t="s">
        <v>9438</v>
      </c>
      <c r="C1647" s="94" t="s">
        <v>9438</v>
      </c>
      <c r="D1647" s="94" t="s">
        <v>9439</v>
      </c>
      <c r="E1647" s="94" t="s">
        <v>9440</v>
      </c>
      <c r="F1647" s="94" t="s">
        <v>9441</v>
      </c>
      <c r="G1647" s="94" t="s">
        <v>346</v>
      </c>
    </row>
    <row r="1648" spans="1:7" x14ac:dyDescent="0.35">
      <c r="A1648" s="94" t="s">
        <v>9442</v>
      </c>
      <c r="B1648" s="94" t="s">
        <v>9443</v>
      </c>
      <c r="C1648" s="94" t="s">
        <v>9443</v>
      </c>
      <c r="D1648" s="94" t="s">
        <v>9444</v>
      </c>
      <c r="E1648" s="94" t="e">
        <v>#N/A</v>
      </c>
      <c r="F1648" s="94" t="e">
        <v>#N/A</v>
      </c>
      <c r="G1648" s="94" t="s">
        <v>2503</v>
      </c>
    </row>
    <row r="1649" spans="1:7" x14ac:dyDescent="0.35">
      <c r="A1649" s="94" t="s">
        <v>9445</v>
      </c>
      <c r="B1649" s="94" t="s">
        <v>9446</v>
      </c>
      <c r="C1649" s="94" t="s">
        <v>9446</v>
      </c>
      <c r="D1649" s="94" t="s">
        <v>9447</v>
      </c>
      <c r="E1649" s="94" t="s">
        <v>5857</v>
      </c>
      <c r="F1649" s="94" t="s">
        <v>9448</v>
      </c>
      <c r="G1649" s="94" t="s">
        <v>9449</v>
      </c>
    </row>
    <row r="1650" spans="1:7" x14ac:dyDescent="0.35">
      <c r="A1650" s="94" t="s">
        <v>9450</v>
      </c>
      <c r="B1650" s="94" t="s">
        <v>9451</v>
      </c>
      <c r="C1650" s="94" t="s">
        <v>9451</v>
      </c>
      <c r="D1650" s="94" t="s">
        <v>9452</v>
      </c>
      <c r="E1650" s="94" t="s">
        <v>8899</v>
      </c>
      <c r="F1650" s="94" t="s">
        <v>9453</v>
      </c>
      <c r="G1650" s="94" t="s">
        <v>479</v>
      </c>
    </row>
    <row r="1651" spans="1:7" x14ac:dyDescent="0.35">
      <c r="A1651" s="94" t="s">
        <v>9454</v>
      </c>
      <c r="B1651" s="94" t="s">
        <v>9455</v>
      </c>
      <c r="C1651" s="94" t="s">
        <v>9455</v>
      </c>
      <c r="D1651" s="94" t="s">
        <v>9456</v>
      </c>
      <c r="E1651" s="94" t="s">
        <v>9457</v>
      </c>
      <c r="F1651" s="94" t="s">
        <v>9458</v>
      </c>
      <c r="G1651" s="94" t="s">
        <v>346</v>
      </c>
    </row>
    <row r="1652" spans="1:7" x14ac:dyDescent="0.35">
      <c r="A1652" s="94" t="s">
        <v>9459</v>
      </c>
      <c r="B1652" s="94" t="s">
        <v>9460</v>
      </c>
      <c r="C1652" s="94" t="s">
        <v>9460</v>
      </c>
      <c r="D1652" s="94" t="s">
        <v>9461</v>
      </c>
      <c r="E1652" s="94" t="s">
        <v>9462</v>
      </c>
      <c r="F1652" s="94" t="s">
        <v>9463</v>
      </c>
      <c r="G1652" s="94" t="s">
        <v>9464</v>
      </c>
    </row>
    <row r="1653" spans="1:7" x14ac:dyDescent="0.35">
      <c r="A1653" s="94" t="s">
        <v>9465</v>
      </c>
      <c r="B1653" s="94" t="s">
        <v>9466</v>
      </c>
      <c r="C1653" s="94" t="s">
        <v>9466</v>
      </c>
      <c r="D1653" s="94" t="s">
        <v>9467</v>
      </c>
      <c r="E1653" s="94" t="s">
        <v>9468</v>
      </c>
      <c r="F1653" s="94" t="s">
        <v>9469</v>
      </c>
      <c r="G1653" s="94" t="s">
        <v>346</v>
      </c>
    </row>
    <row r="1654" spans="1:7" x14ac:dyDescent="0.35">
      <c r="A1654" s="94" t="s">
        <v>9470</v>
      </c>
      <c r="B1654" s="94" t="s">
        <v>9471</v>
      </c>
      <c r="C1654" s="94" t="s">
        <v>9472</v>
      </c>
      <c r="D1654" s="94" t="s">
        <v>9473</v>
      </c>
      <c r="E1654" s="94" t="s">
        <v>9474</v>
      </c>
      <c r="F1654" s="94" t="s">
        <v>9475</v>
      </c>
      <c r="G1654" s="94" t="s">
        <v>9476</v>
      </c>
    </row>
    <row r="1655" spans="1:7" x14ac:dyDescent="0.35">
      <c r="A1655" s="94" t="s">
        <v>9477</v>
      </c>
      <c r="B1655" s="94" t="s">
        <v>9478</v>
      </c>
      <c r="C1655" s="94" t="s">
        <v>9479</v>
      </c>
      <c r="D1655" s="94" t="s">
        <v>9480</v>
      </c>
      <c r="E1655" s="94" t="s">
        <v>7644</v>
      </c>
      <c r="F1655" s="94" t="s">
        <v>9481</v>
      </c>
      <c r="G1655" s="94" t="s">
        <v>7646</v>
      </c>
    </row>
    <row r="1656" spans="1:7" x14ac:dyDescent="0.35">
      <c r="A1656" s="94" t="s">
        <v>9482</v>
      </c>
      <c r="B1656" s="94" t="s">
        <v>9483</v>
      </c>
      <c r="C1656" s="94" t="s">
        <v>9484</v>
      </c>
      <c r="D1656" s="94" t="s">
        <v>9485</v>
      </c>
      <c r="E1656" s="94" t="s">
        <v>8764</v>
      </c>
      <c r="F1656" s="94" t="s">
        <v>9486</v>
      </c>
      <c r="G1656" s="94" t="s">
        <v>8766</v>
      </c>
    </row>
    <row r="1657" spans="1:7" x14ac:dyDescent="0.35">
      <c r="A1657" s="94" t="s">
        <v>9487</v>
      </c>
      <c r="B1657" s="94" t="s">
        <v>9488</v>
      </c>
      <c r="C1657" s="94" t="s">
        <v>9488</v>
      </c>
      <c r="D1657" s="94" t="s">
        <v>9489</v>
      </c>
      <c r="E1657" s="94" t="s">
        <v>9490</v>
      </c>
      <c r="F1657" s="94" t="s">
        <v>9491</v>
      </c>
      <c r="G1657" s="94" t="s">
        <v>9492</v>
      </c>
    </row>
    <row r="1658" spans="1:7" x14ac:dyDescent="0.35">
      <c r="A1658" s="94" t="s">
        <v>9493</v>
      </c>
      <c r="B1658" s="94" t="s">
        <v>9494</v>
      </c>
      <c r="C1658" s="94" t="s">
        <v>9494</v>
      </c>
      <c r="D1658" s="94" t="s">
        <v>9495</v>
      </c>
      <c r="E1658" s="94" t="s">
        <v>9496</v>
      </c>
      <c r="F1658" s="94" t="s">
        <v>9497</v>
      </c>
      <c r="G1658" s="94" t="s">
        <v>346</v>
      </c>
    </row>
    <row r="1659" spans="1:7" x14ac:dyDescent="0.35">
      <c r="A1659" s="94" t="s">
        <v>9498</v>
      </c>
      <c r="B1659" s="94" t="s">
        <v>9499</v>
      </c>
      <c r="C1659" s="94" t="s">
        <v>9499</v>
      </c>
      <c r="D1659" s="94" t="s">
        <v>9500</v>
      </c>
      <c r="E1659" s="94" t="s">
        <v>9501</v>
      </c>
      <c r="F1659" s="94" t="s">
        <v>9502</v>
      </c>
      <c r="G1659" s="94" t="s">
        <v>7808</v>
      </c>
    </row>
    <row r="1660" spans="1:7" x14ac:dyDescent="0.35">
      <c r="A1660" s="94" t="s">
        <v>9503</v>
      </c>
      <c r="B1660" s="94" t="s">
        <v>9504</v>
      </c>
      <c r="C1660" s="94" t="s">
        <v>9504</v>
      </c>
      <c r="D1660" s="94" t="s">
        <v>9505</v>
      </c>
      <c r="E1660" s="94" t="e">
        <v>#N/A</v>
      </c>
      <c r="F1660" s="94" t="s">
        <v>9506</v>
      </c>
      <c r="G1660" s="94" t="s">
        <v>479</v>
      </c>
    </row>
    <row r="1661" spans="1:7" x14ac:dyDescent="0.35">
      <c r="A1661" s="94" t="s">
        <v>9507</v>
      </c>
      <c r="B1661" s="94" t="s">
        <v>9508</v>
      </c>
      <c r="C1661" s="94" t="s">
        <v>9508</v>
      </c>
      <c r="D1661" s="94" t="e">
        <v>#N/A</v>
      </c>
      <c r="E1661" s="94" t="e">
        <v>#N/A</v>
      </c>
      <c r="F1661" s="94" t="e">
        <v>#N/A</v>
      </c>
      <c r="G1661" s="94" t="s">
        <v>9509</v>
      </c>
    </row>
    <row r="1662" spans="1:7" x14ac:dyDescent="0.35">
      <c r="A1662" s="94" t="s">
        <v>9510</v>
      </c>
      <c r="B1662" s="94" t="s">
        <v>9511</v>
      </c>
      <c r="C1662" s="94" t="s">
        <v>9511</v>
      </c>
      <c r="D1662" s="94" t="s">
        <v>9512</v>
      </c>
      <c r="E1662" s="94" t="s">
        <v>9513</v>
      </c>
      <c r="F1662" s="94" t="s">
        <v>9514</v>
      </c>
      <c r="G1662" s="94" t="s">
        <v>499</v>
      </c>
    </row>
    <row r="1663" spans="1:7" x14ac:dyDescent="0.35">
      <c r="A1663" s="94" t="s">
        <v>9515</v>
      </c>
      <c r="B1663" s="94" t="s">
        <v>9516</v>
      </c>
      <c r="C1663" s="94" t="s">
        <v>9516</v>
      </c>
      <c r="D1663" s="94" t="e">
        <v>#N/A</v>
      </c>
      <c r="E1663" s="94" t="e">
        <v>#N/A</v>
      </c>
      <c r="F1663" s="94" t="s">
        <v>9517</v>
      </c>
      <c r="G1663" s="94" t="s">
        <v>485</v>
      </c>
    </row>
    <row r="1664" spans="1:7" x14ac:dyDescent="0.35">
      <c r="A1664" s="94" t="s">
        <v>9518</v>
      </c>
      <c r="B1664" s="94" t="s">
        <v>9519</v>
      </c>
      <c r="C1664" s="94" t="s">
        <v>9519</v>
      </c>
      <c r="D1664" s="94" t="s">
        <v>9520</v>
      </c>
      <c r="E1664" s="94" t="s">
        <v>9521</v>
      </c>
      <c r="F1664" s="94" t="s">
        <v>9522</v>
      </c>
      <c r="G1664" s="94" t="s">
        <v>485</v>
      </c>
    </row>
    <row r="1665" spans="1:7" x14ac:dyDescent="0.35">
      <c r="A1665" s="94" t="s">
        <v>9523</v>
      </c>
      <c r="B1665" s="94" t="s">
        <v>9524</v>
      </c>
      <c r="C1665" s="94" t="s">
        <v>9524</v>
      </c>
      <c r="D1665" s="94" t="s">
        <v>9525</v>
      </c>
      <c r="E1665" s="94" t="e">
        <v>#N/A</v>
      </c>
      <c r="F1665" s="94" t="s">
        <v>9526</v>
      </c>
      <c r="G1665" s="94" t="s">
        <v>346</v>
      </c>
    </row>
    <row r="1666" spans="1:7" x14ac:dyDescent="0.35">
      <c r="A1666" s="94" t="s">
        <v>9527</v>
      </c>
      <c r="B1666" s="94" t="s">
        <v>9528</v>
      </c>
      <c r="C1666" s="94" t="s">
        <v>9528</v>
      </c>
      <c r="D1666" s="94" t="s">
        <v>9529</v>
      </c>
      <c r="E1666" s="94" t="s">
        <v>7690</v>
      </c>
      <c r="F1666" s="94" t="s">
        <v>9530</v>
      </c>
      <c r="G1666" s="94" t="s">
        <v>7692</v>
      </c>
    </row>
    <row r="1667" spans="1:7" x14ac:dyDescent="0.35">
      <c r="A1667" s="94" t="s">
        <v>9531</v>
      </c>
      <c r="B1667" s="94" t="s">
        <v>9532</v>
      </c>
      <c r="C1667" s="94" t="s">
        <v>9532</v>
      </c>
      <c r="D1667" s="94" t="e">
        <v>#N/A</v>
      </c>
      <c r="E1667" s="94" t="e">
        <v>#N/A</v>
      </c>
      <c r="F1667" s="94" t="s">
        <v>9533</v>
      </c>
      <c r="G1667" s="94" t="s">
        <v>485</v>
      </c>
    </row>
    <row r="1668" spans="1:7" x14ac:dyDescent="0.35">
      <c r="A1668" s="94" t="s">
        <v>9534</v>
      </c>
      <c r="B1668" s="94" t="s">
        <v>9535</v>
      </c>
      <c r="C1668" s="94" t="s">
        <v>9535</v>
      </c>
      <c r="D1668" s="94" t="s">
        <v>9536</v>
      </c>
      <c r="E1668" s="94" t="s">
        <v>9537</v>
      </c>
      <c r="F1668" s="94" t="s">
        <v>9538</v>
      </c>
      <c r="G1668" s="94" t="s">
        <v>485</v>
      </c>
    </row>
    <row r="1669" spans="1:7" x14ac:dyDescent="0.35">
      <c r="A1669" s="94" t="s">
        <v>9539</v>
      </c>
      <c r="B1669" s="94" t="s">
        <v>9540</v>
      </c>
      <c r="C1669" s="94" t="s">
        <v>9540</v>
      </c>
      <c r="D1669" s="94" t="s">
        <v>9541</v>
      </c>
      <c r="E1669" s="94" t="s">
        <v>9542</v>
      </c>
      <c r="F1669" s="94" t="s">
        <v>9543</v>
      </c>
      <c r="G1669" s="94" t="s">
        <v>782</v>
      </c>
    </row>
    <row r="1670" spans="1:7" x14ac:dyDescent="0.35">
      <c r="A1670" s="94" t="s">
        <v>9544</v>
      </c>
      <c r="B1670" s="94" t="s">
        <v>9545</v>
      </c>
      <c r="C1670" s="94" t="s">
        <v>9545</v>
      </c>
      <c r="D1670" s="94" t="s">
        <v>9546</v>
      </c>
      <c r="E1670" s="94" t="s">
        <v>8778</v>
      </c>
      <c r="F1670" s="94" t="s">
        <v>9547</v>
      </c>
      <c r="G1670" s="94" t="s">
        <v>499</v>
      </c>
    </row>
    <row r="1671" spans="1:7" x14ac:dyDescent="0.35">
      <c r="A1671" s="94" t="s">
        <v>9548</v>
      </c>
      <c r="B1671" s="94" t="s">
        <v>9549</v>
      </c>
      <c r="C1671" s="94" t="s">
        <v>9549</v>
      </c>
      <c r="D1671" s="94" t="e">
        <v>#N/A</v>
      </c>
      <c r="E1671" s="94" t="e">
        <v>#N/A</v>
      </c>
      <c r="F1671" s="94" t="s">
        <v>9550</v>
      </c>
      <c r="G1671" s="94" t="s">
        <v>485</v>
      </c>
    </row>
    <row r="1672" spans="1:7" x14ac:dyDescent="0.35">
      <c r="A1672" s="94" t="s">
        <v>9551</v>
      </c>
      <c r="B1672" s="94" t="s">
        <v>9552</v>
      </c>
      <c r="C1672" s="94" t="s">
        <v>9552</v>
      </c>
      <c r="D1672" s="94" t="s">
        <v>9553</v>
      </c>
      <c r="E1672" s="94" t="s">
        <v>9554</v>
      </c>
      <c r="F1672" s="94" t="s">
        <v>9555</v>
      </c>
      <c r="G1672" s="94" t="s">
        <v>485</v>
      </c>
    </row>
    <row r="1673" spans="1:7" x14ac:dyDescent="0.35">
      <c r="A1673" s="94" t="s">
        <v>9556</v>
      </c>
      <c r="B1673" s="94" t="s">
        <v>9557</v>
      </c>
      <c r="C1673" s="94" t="s">
        <v>9557</v>
      </c>
      <c r="D1673" s="94" t="e">
        <v>#N/A</v>
      </c>
      <c r="E1673" s="94" t="e">
        <v>#N/A</v>
      </c>
      <c r="F1673" s="94" t="s">
        <v>9558</v>
      </c>
      <c r="G1673" s="94" t="s">
        <v>485</v>
      </c>
    </row>
    <row r="1674" spans="1:7" x14ac:dyDescent="0.35">
      <c r="A1674" s="94" t="s">
        <v>9559</v>
      </c>
      <c r="B1674" s="94" t="s">
        <v>9560</v>
      </c>
      <c r="C1674" s="94" t="s">
        <v>9560</v>
      </c>
      <c r="D1674" s="94" t="s">
        <v>9561</v>
      </c>
      <c r="E1674" s="94" t="s">
        <v>9562</v>
      </c>
      <c r="F1674" s="94" t="s">
        <v>9563</v>
      </c>
      <c r="G1674" s="94" t="s">
        <v>485</v>
      </c>
    </row>
    <row r="1675" spans="1:7" x14ac:dyDescent="0.35">
      <c r="A1675" s="94" t="s">
        <v>9564</v>
      </c>
      <c r="B1675" s="94" t="s">
        <v>9565</v>
      </c>
      <c r="C1675" s="94" t="s">
        <v>9565</v>
      </c>
      <c r="D1675" s="94" t="e">
        <v>#N/A</v>
      </c>
      <c r="E1675" s="94" t="e">
        <v>#N/A</v>
      </c>
      <c r="F1675" s="94" t="s">
        <v>9566</v>
      </c>
      <c r="G1675" s="94" t="s">
        <v>485</v>
      </c>
    </row>
    <row r="1676" spans="1:7" x14ac:dyDescent="0.35">
      <c r="A1676" s="94" t="s">
        <v>9567</v>
      </c>
      <c r="B1676" s="94" t="s">
        <v>9568</v>
      </c>
      <c r="C1676" s="94" t="s">
        <v>9568</v>
      </c>
      <c r="D1676" s="94" t="s">
        <v>9569</v>
      </c>
      <c r="E1676" s="94" t="s">
        <v>5646</v>
      </c>
      <c r="F1676" s="94" t="s">
        <v>9570</v>
      </c>
      <c r="G1676" s="94" t="s">
        <v>485</v>
      </c>
    </row>
    <row r="1677" spans="1:7" x14ac:dyDescent="0.35">
      <c r="A1677" s="94" t="s">
        <v>9571</v>
      </c>
      <c r="B1677" s="94" t="s">
        <v>9572</v>
      </c>
      <c r="C1677" s="94" t="s">
        <v>9572</v>
      </c>
      <c r="D1677" s="94" t="e">
        <v>#N/A</v>
      </c>
      <c r="E1677" s="94" t="e">
        <v>#N/A</v>
      </c>
      <c r="F1677" s="94" t="s">
        <v>9573</v>
      </c>
      <c r="G1677" s="94" t="s">
        <v>485</v>
      </c>
    </row>
    <row r="1678" spans="1:7" x14ac:dyDescent="0.35">
      <c r="A1678" s="94" t="s">
        <v>9574</v>
      </c>
      <c r="B1678" s="94" t="s">
        <v>9575</v>
      </c>
      <c r="C1678" s="94" t="s">
        <v>9575</v>
      </c>
      <c r="D1678" s="94" t="e">
        <v>#N/A</v>
      </c>
      <c r="E1678" s="94" t="e">
        <v>#N/A</v>
      </c>
      <c r="F1678" s="94" t="s">
        <v>9576</v>
      </c>
      <c r="G1678" s="94" t="s">
        <v>485</v>
      </c>
    </row>
    <row r="1679" spans="1:7" x14ac:dyDescent="0.35">
      <c r="A1679" s="94" t="s">
        <v>9577</v>
      </c>
      <c r="B1679" s="94" t="s">
        <v>9578</v>
      </c>
      <c r="C1679" s="94" t="s">
        <v>9578</v>
      </c>
      <c r="D1679" s="94" t="e">
        <v>#N/A</v>
      </c>
      <c r="E1679" s="94" t="e">
        <v>#N/A</v>
      </c>
      <c r="F1679" s="94" t="s">
        <v>9579</v>
      </c>
      <c r="G1679" s="94" t="s">
        <v>485</v>
      </c>
    </row>
    <row r="1680" spans="1:7" x14ac:dyDescent="0.35">
      <c r="A1680" s="94" t="s">
        <v>9580</v>
      </c>
      <c r="B1680" s="94" t="s">
        <v>9581</v>
      </c>
      <c r="C1680" s="94" t="s">
        <v>9581</v>
      </c>
      <c r="D1680" s="94" t="s">
        <v>9582</v>
      </c>
      <c r="E1680" s="94" t="s">
        <v>4469</v>
      </c>
      <c r="F1680" s="94" t="s">
        <v>9583</v>
      </c>
      <c r="G1680" s="94" t="s">
        <v>792</v>
      </c>
    </row>
    <row r="1681" spans="1:7" x14ac:dyDescent="0.35">
      <c r="A1681" s="94" t="s">
        <v>9584</v>
      </c>
      <c r="B1681" s="94" t="s">
        <v>9585</v>
      </c>
      <c r="C1681" s="94" t="s">
        <v>9585</v>
      </c>
      <c r="D1681" s="94" t="s">
        <v>9586</v>
      </c>
      <c r="E1681" s="94" t="e">
        <v>#N/A</v>
      </c>
      <c r="F1681" s="94" t="s">
        <v>9587</v>
      </c>
      <c r="G1681" s="94" t="s">
        <v>499</v>
      </c>
    </row>
    <row r="1682" spans="1:7" x14ac:dyDescent="0.35">
      <c r="A1682" s="94" t="s">
        <v>9588</v>
      </c>
      <c r="B1682" s="94" t="s">
        <v>9589</v>
      </c>
      <c r="C1682" s="94" t="s">
        <v>9589</v>
      </c>
      <c r="D1682" s="94" t="s">
        <v>9590</v>
      </c>
      <c r="E1682" s="94" t="s">
        <v>9591</v>
      </c>
      <c r="F1682" s="94" t="s">
        <v>9592</v>
      </c>
      <c r="G1682" s="94" t="s">
        <v>485</v>
      </c>
    </row>
    <row r="1683" spans="1:7" x14ac:dyDescent="0.35">
      <c r="A1683" s="94" t="s">
        <v>9593</v>
      </c>
      <c r="B1683" s="94" t="s">
        <v>9594</v>
      </c>
      <c r="C1683" s="94" t="s">
        <v>9594</v>
      </c>
      <c r="D1683" s="94" t="e">
        <v>#N/A</v>
      </c>
      <c r="E1683" s="94" t="e">
        <v>#N/A</v>
      </c>
      <c r="F1683" s="94" t="s">
        <v>9595</v>
      </c>
      <c r="G1683" s="94" t="s">
        <v>485</v>
      </c>
    </row>
    <row r="1684" spans="1:7" x14ac:dyDescent="0.35">
      <c r="A1684" s="94" t="s">
        <v>9596</v>
      </c>
      <c r="B1684" s="94" t="s">
        <v>9597</v>
      </c>
      <c r="C1684" s="94" t="s">
        <v>9597</v>
      </c>
      <c r="D1684" s="94" t="s">
        <v>9598</v>
      </c>
      <c r="E1684" s="94" t="s">
        <v>9599</v>
      </c>
      <c r="F1684" s="94" t="s">
        <v>9600</v>
      </c>
      <c r="G1684" s="94" t="s">
        <v>9601</v>
      </c>
    </row>
    <row r="1685" spans="1:7" x14ac:dyDescent="0.35">
      <c r="A1685" s="94" t="s">
        <v>9602</v>
      </c>
      <c r="B1685" s="94" t="s">
        <v>9603</v>
      </c>
      <c r="C1685" s="94" t="s">
        <v>9604</v>
      </c>
      <c r="D1685" s="94" t="s">
        <v>9605</v>
      </c>
      <c r="E1685" s="94" t="s">
        <v>9606</v>
      </c>
      <c r="F1685" s="94" t="s">
        <v>9607</v>
      </c>
      <c r="G1685" s="94" t="s">
        <v>9608</v>
      </c>
    </row>
    <row r="1686" spans="1:7" x14ac:dyDescent="0.35">
      <c r="A1686" s="94" t="s">
        <v>9609</v>
      </c>
      <c r="B1686" s="94" t="s">
        <v>9610</v>
      </c>
      <c r="C1686" s="94" t="s">
        <v>9610</v>
      </c>
      <c r="D1686" s="94" t="s">
        <v>9611</v>
      </c>
      <c r="E1686" s="94" t="s">
        <v>9612</v>
      </c>
      <c r="F1686" s="94" t="s">
        <v>9613</v>
      </c>
      <c r="G1686" s="94" t="s">
        <v>9614</v>
      </c>
    </row>
    <row r="1687" spans="1:7" x14ac:dyDescent="0.35">
      <c r="A1687" s="94" t="s">
        <v>9615</v>
      </c>
      <c r="B1687" s="94" t="s">
        <v>9616</v>
      </c>
      <c r="C1687" s="94" t="s">
        <v>9616</v>
      </c>
      <c r="D1687" s="94" t="s">
        <v>9617</v>
      </c>
      <c r="E1687" s="94" t="s">
        <v>9618</v>
      </c>
      <c r="F1687" s="94" t="s">
        <v>9619</v>
      </c>
      <c r="G1687" s="94" t="s">
        <v>485</v>
      </c>
    </row>
    <row r="1688" spans="1:7" x14ac:dyDescent="0.35">
      <c r="A1688" s="94" t="s">
        <v>9620</v>
      </c>
      <c r="B1688" s="94" t="s">
        <v>9621</v>
      </c>
      <c r="C1688" s="94" t="s">
        <v>9621</v>
      </c>
      <c r="D1688" s="94" t="s">
        <v>9622</v>
      </c>
      <c r="E1688" s="94" t="s">
        <v>5378</v>
      </c>
      <c r="F1688" s="94" t="s">
        <v>9623</v>
      </c>
      <c r="G1688" s="94" t="s">
        <v>9624</v>
      </c>
    </row>
    <row r="1689" spans="1:7" x14ac:dyDescent="0.35">
      <c r="A1689" s="94" t="s">
        <v>9625</v>
      </c>
      <c r="B1689" s="94" t="s">
        <v>9626</v>
      </c>
      <c r="C1689" s="94" t="s">
        <v>9626</v>
      </c>
      <c r="D1689" s="94" t="s">
        <v>9627</v>
      </c>
      <c r="E1689" s="94" t="s">
        <v>9628</v>
      </c>
      <c r="F1689" s="94" t="s">
        <v>9629</v>
      </c>
      <c r="G1689" s="94" t="s">
        <v>527</v>
      </c>
    </row>
    <row r="1690" spans="1:7" x14ac:dyDescent="0.35">
      <c r="A1690" s="94" t="s">
        <v>9630</v>
      </c>
      <c r="B1690" s="94" t="s">
        <v>9631</v>
      </c>
      <c r="C1690" s="94" t="s">
        <v>9631</v>
      </c>
      <c r="D1690" s="94" t="s">
        <v>9632</v>
      </c>
      <c r="E1690" s="94" t="s">
        <v>9633</v>
      </c>
      <c r="F1690" s="94" t="s">
        <v>9634</v>
      </c>
      <c r="G1690" s="94" t="s">
        <v>9635</v>
      </c>
    </row>
    <row r="1691" spans="1:7" x14ac:dyDescent="0.35">
      <c r="A1691" s="94" t="s">
        <v>9636</v>
      </c>
      <c r="B1691" s="94" t="s">
        <v>9637</v>
      </c>
      <c r="C1691" s="94" t="s">
        <v>9637</v>
      </c>
      <c r="D1691" s="94" t="s">
        <v>9638</v>
      </c>
      <c r="E1691" s="94" t="s">
        <v>9639</v>
      </c>
      <c r="F1691" s="94" t="s">
        <v>9640</v>
      </c>
      <c r="G1691" s="94" t="s">
        <v>9641</v>
      </c>
    </row>
    <row r="1692" spans="1:7" x14ac:dyDescent="0.35">
      <c r="A1692" s="94" t="s">
        <v>9642</v>
      </c>
      <c r="B1692" s="94" t="s">
        <v>9643</v>
      </c>
      <c r="C1692" s="94" t="s">
        <v>9644</v>
      </c>
      <c r="D1692" s="94" t="s">
        <v>9645</v>
      </c>
      <c r="E1692" s="94" t="s">
        <v>3787</v>
      </c>
      <c r="F1692" s="94" t="s">
        <v>9646</v>
      </c>
      <c r="G1692" s="94" t="s">
        <v>9647</v>
      </c>
    </row>
    <row r="1693" spans="1:7" x14ac:dyDescent="0.35">
      <c r="A1693" s="94" t="s">
        <v>9648</v>
      </c>
      <c r="B1693" s="94" t="s">
        <v>9649</v>
      </c>
      <c r="C1693" s="94" t="s">
        <v>9649</v>
      </c>
      <c r="D1693" s="94" t="e">
        <v>#N/A</v>
      </c>
      <c r="E1693" s="94" t="e">
        <v>#N/A</v>
      </c>
      <c r="F1693" s="94" t="s">
        <v>9650</v>
      </c>
      <c r="G1693" s="94" t="s">
        <v>485</v>
      </c>
    </row>
    <row r="1694" spans="1:7" x14ac:dyDescent="0.35">
      <c r="A1694" s="94" t="s">
        <v>9651</v>
      </c>
      <c r="B1694" s="94" t="s">
        <v>9652</v>
      </c>
      <c r="C1694" s="94" t="s">
        <v>9652</v>
      </c>
      <c r="D1694" s="94" t="s">
        <v>9653</v>
      </c>
      <c r="E1694" s="94" t="s">
        <v>8703</v>
      </c>
      <c r="F1694" s="94" t="s">
        <v>9654</v>
      </c>
      <c r="G1694" s="94" t="s">
        <v>9655</v>
      </c>
    </row>
    <row r="1695" spans="1:7" x14ac:dyDescent="0.35">
      <c r="A1695" s="94" t="s">
        <v>9656</v>
      </c>
      <c r="B1695" s="94" t="s">
        <v>9657</v>
      </c>
      <c r="C1695" s="94" t="s">
        <v>9657</v>
      </c>
      <c r="D1695" s="94" t="s">
        <v>9658</v>
      </c>
      <c r="E1695" s="94" t="s">
        <v>9659</v>
      </c>
      <c r="F1695" s="94" t="s">
        <v>9660</v>
      </c>
      <c r="G1695" s="94" t="s">
        <v>485</v>
      </c>
    </row>
    <row r="1696" spans="1:7" x14ac:dyDescent="0.35">
      <c r="A1696" s="94" t="s">
        <v>9661</v>
      </c>
      <c r="B1696" s="94" t="s">
        <v>9662</v>
      </c>
      <c r="C1696" s="94" t="s">
        <v>9662</v>
      </c>
      <c r="D1696" s="94" t="s">
        <v>9663</v>
      </c>
      <c r="E1696" s="94" t="s">
        <v>5004</v>
      </c>
      <c r="F1696" s="94" t="s">
        <v>9664</v>
      </c>
      <c r="G1696" s="94" t="s">
        <v>9665</v>
      </c>
    </row>
    <row r="1697" spans="1:7" x14ac:dyDescent="0.35">
      <c r="A1697" s="94" t="s">
        <v>9666</v>
      </c>
      <c r="B1697" s="94" t="s">
        <v>9667</v>
      </c>
      <c r="C1697" s="94" t="s">
        <v>9667</v>
      </c>
      <c r="D1697" s="94" t="s">
        <v>9668</v>
      </c>
      <c r="E1697" s="94" t="s">
        <v>9669</v>
      </c>
      <c r="F1697" s="94" t="s">
        <v>9670</v>
      </c>
      <c r="G1697" s="94" t="s">
        <v>9120</v>
      </c>
    </row>
    <row r="1698" spans="1:7" x14ac:dyDescent="0.35">
      <c r="A1698" s="94" t="s">
        <v>9671</v>
      </c>
      <c r="B1698" s="94" t="s">
        <v>9672</v>
      </c>
      <c r="C1698" s="94" t="s">
        <v>9672</v>
      </c>
      <c r="D1698" s="94" t="s">
        <v>9673</v>
      </c>
      <c r="E1698" s="94" t="s">
        <v>9674</v>
      </c>
      <c r="F1698" s="94" t="s">
        <v>9675</v>
      </c>
      <c r="G1698" s="94" t="s">
        <v>9120</v>
      </c>
    </row>
    <row r="1699" spans="1:7" x14ac:dyDescent="0.35">
      <c r="A1699" s="94" t="s">
        <v>9676</v>
      </c>
      <c r="B1699" s="94" t="s">
        <v>9677</v>
      </c>
      <c r="C1699" s="94" t="s">
        <v>9678</v>
      </c>
      <c r="D1699" s="94" t="s">
        <v>9679</v>
      </c>
      <c r="E1699" s="94" t="s">
        <v>9680</v>
      </c>
      <c r="F1699" s="94" t="s">
        <v>9681</v>
      </c>
      <c r="G1699" s="94" t="s">
        <v>9127</v>
      </c>
    </row>
    <row r="1700" spans="1:7" x14ac:dyDescent="0.35">
      <c r="A1700" s="94" t="s">
        <v>9682</v>
      </c>
      <c r="B1700" s="94" t="s">
        <v>9683</v>
      </c>
      <c r="C1700" s="94" t="s">
        <v>9684</v>
      </c>
      <c r="D1700" s="94" t="s">
        <v>9685</v>
      </c>
      <c r="E1700" s="94" t="s">
        <v>9686</v>
      </c>
      <c r="F1700" s="94" t="s">
        <v>9687</v>
      </c>
      <c r="G1700" s="94" t="s">
        <v>9688</v>
      </c>
    </row>
    <row r="1701" spans="1:7" x14ac:dyDescent="0.35">
      <c r="A1701" s="94" t="s">
        <v>9689</v>
      </c>
      <c r="B1701" s="94" t="s">
        <v>9690</v>
      </c>
      <c r="C1701" s="94" t="s">
        <v>9690</v>
      </c>
      <c r="D1701" s="94" t="s">
        <v>9691</v>
      </c>
      <c r="E1701" s="94" t="e">
        <v>#N/A</v>
      </c>
      <c r="F1701" s="94" t="s">
        <v>9692</v>
      </c>
      <c r="G1701" s="94" t="s">
        <v>479</v>
      </c>
    </row>
    <row r="1702" spans="1:7" x14ac:dyDescent="0.35">
      <c r="A1702" s="94" t="s">
        <v>9693</v>
      </c>
      <c r="B1702" s="94" t="s">
        <v>9694</v>
      </c>
      <c r="C1702" s="94" t="s">
        <v>9694</v>
      </c>
      <c r="D1702" s="94" t="s">
        <v>9695</v>
      </c>
      <c r="E1702" s="94" t="s">
        <v>9696</v>
      </c>
      <c r="F1702" s="94" t="s">
        <v>9697</v>
      </c>
      <c r="G1702" s="94" t="s">
        <v>485</v>
      </c>
    </row>
    <row r="1703" spans="1:7" x14ac:dyDescent="0.35">
      <c r="A1703" s="94" t="s">
        <v>9698</v>
      </c>
      <c r="B1703" s="94" t="s">
        <v>9699</v>
      </c>
      <c r="C1703" s="94" t="s">
        <v>9699</v>
      </c>
      <c r="D1703" s="94" t="s">
        <v>9700</v>
      </c>
      <c r="E1703" s="94" t="s">
        <v>9701</v>
      </c>
      <c r="F1703" s="94" t="s">
        <v>9702</v>
      </c>
      <c r="G1703" s="94" t="s">
        <v>9703</v>
      </c>
    </row>
    <row r="1704" spans="1:7" x14ac:dyDescent="0.35">
      <c r="A1704" s="94" t="s">
        <v>9704</v>
      </c>
      <c r="B1704" s="94" t="s">
        <v>9705</v>
      </c>
      <c r="C1704" s="94" t="s">
        <v>9705</v>
      </c>
      <c r="D1704" s="94" t="s">
        <v>9706</v>
      </c>
      <c r="E1704" s="94" t="s">
        <v>9707</v>
      </c>
      <c r="F1704" s="94" t="s">
        <v>9708</v>
      </c>
      <c r="G1704" s="94" t="s">
        <v>8506</v>
      </c>
    </row>
    <row r="1705" spans="1:7" x14ac:dyDescent="0.35">
      <c r="A1705" s="94" t="s">
        <v>9709</v>
      </c>
      <c r="B1705" s="94" t="s">
        <v>9710</v>
      </c>
      <c r="C1705" s="94" t="s">
        <v>9711</v>
      </c>
      <c r="D1705" s="94" t="s">
        <v>9712</v>
      </c>
      <c r="E1705" s="94" t="s">
        <v>7126</v>
      </c>
      <c r="F1705" s="94" t="s">
        <v>9713</v>
      </c>
      <c r="G1705" s="94" t="s">
        <v>7128</v>
      </c>
    </row>
    <row r="1706" spans="1:7" x14ac:dyDescent="0.35">
      <c r="A1706" s="94" t="s">
        <v>9714</v>
      </c>
      <c r="B1706" s="94" t="s">
        <v>9715</v>
      </c>
      <c r="C1706" s="94" t="s">
        <v>9716</v>
      </c>
      <c r="D1706" s="94" t="s">
        <v>9717</v>
      </c>
      <c r="E1706" s="94" t="s">
        <v>7126</v>
      </c>
      <c r="F1706" s="94" t="s">
        <v>9718</v>
      </c>
      <c r="G1706" s="94" t="s">
        <v>7128</v>
      </c>
    </row>
    <row r="1707" spans="1:7" x14ac:dyDescent="0.35">
      <c r="A1707" s="94" t="s">
        <v>9719</v>
      </c>
      <c r="B1707" s="94" t="s">
        <v>9720</v>
      </c>
      <c r="C1707" s="94" t="s">
        <v>9720</v>
      </c>
      <c r="D1707" s="94" t="s">
        <v>9721</v>
      </c>
      <c r="E1707" s="94" t="s">
        <v>9722</v>
      </c>
      <c r="F1707" s="94" t="s">
        <v>9723</v>
      </c>
      <c r="G1707" s="94" t="s">
        <v>3522</v>
      </c>
    </row>
    <row r="1708" spans="1:7" x14ac:dyDescent="0.35">
      <c r="A1708" s="94" t="s">
        <v>9724</v>
      </c>
      <c r="B1708" s="94" t="s">
        <v>9725</v>
      </c>
      <c r="C1708" s="94" t="s">
        <v>9726</v>
      </c>
      <c r="D1708" s="94" t="s">
        <v>9727</v>
      </c>
      <c r="E1708" s="94" t="s">
        <v>9728</v>
      </c>
      <c r="F1708" s="94" t="s">
        <v>9729</v>
      </c>
      <c r="G1708" s="94" t="s">
        <v>9730</v>
      </c>
    </row>
    <row r="1709" spans="1:7" x14ac:dyDescent="0.35">
      <c r="A1709" s="94" t="s">
        <v>9731</v>
      </c>
      <c r="B1709" s="94" t="s">
        <v>9732</v>
      </c>
      <c r="C1709" s="94" t="s">
        <v>9732</v>
      </c>
      <c r="D1709" s="94" t="s">
        <v>9733</v>
      </c>
      <c r="E1709" s="94" t="s">
        <v>1929</v>
      </c>
      <c r="F1709" s="94" t="s">
        <v>9734</v>
      </c>
      <c r="G1709" s="94" t="s">
        <v>346</v>
      </c>
    </row>
    <row r="1710" spans="1:7" x14ac:dyDescent="0.35">
      <c r="A1710" s="94" t="s">
        <v>9735</v>
      </c>
      <c r="B1710" s="94" t="s">
        <v>9736</v>
      </c>
      <c r="C1710" s="94" t="s">
        <v>9736</v>
      </c>
      <c r="D1710" s="94" t="s">
        <v>9737</v>
      </c>
      <c r="E1710" s="94" t="s">
        <v>2461</v>
      </c>
      <c r="F1710" s="94" t="e">
        <v>#N/A</v>
      </c>
      <c r="G1710" s="94" t="s">
        <v>1511</v>
      </c>
    </row>
    <row r="1711" spans="1:7" x14ac:dyDescent="0.35">
      <c r="A1711" s="94" t="s">
        <v>9738</v>
      </c>
      <c r="B1711" s="94" t="s">
        <v>9739</v>
      </c>
      <c r="C1711" s="94" t="s">
        <v>9740</v>
      </c>
      <c r="D1711" s="94" t="s">
        <v>9741</v>
      </c>
      <c r="E1711" s="94" t="s">
        <v>9742</v>
      </c>
      <c r="F1711" s="94" t="s">
        <v>9743</v>
      </c>
      <c r="G1711" s="94" t="s">
        <v>9744</v>
      </c>
    </row>
    <row r="1712" spans="1:7" x14ac:dyDescent="0.35">
      <c r="A1712" s="94" t="s">
        <v>9745</v>
      </c>
      <c r="B1712" s="94" t="s">
        <v>9746</v>
      </c>
      <c r="C1712" s="94" t="s">
        <v>9747</v>
      </c>
      <c r="D1712" s="94" t="s">
        <v>9748</v>
      </c>
      <c r="E1712" s="94" t="s">
        <v>9749</v>
      </c>
      <c r="F1712" s="94" t="s">
        <v>9750</v>
      </c>
      <c r="G1712" s="94" t="s">
        <v>9751</v>
      </c>
    </row>
    <row r="1713" spans="1:7" x14ac:dyDescent="0.35">
      <c r="A1713" s="94" t="s">
        <v>9752</v>
      </c>
      <c r="B1713" s="94" t="s">
        <v>9753</v>
      </c>
      <c r="C1713" s="94" t="s">
        <v>9753</v>
      </c>
      <c r="D1713" s="94" t="s">
        <v>9754</v>
      </c>
      <c r="E1713" s="94" t="s">
        <v>9755</v>
      </c>
      <c r="F1713" s="94" t="s">
        <v>9756</v>
      </c>
      <c r="G1713" s="94" t="s">
        <v>346</v>
      </c>
    </row>
    <row r="1714" spans="1:7" x14ac:dyDescent="0.35">
      <c r="A1714" s="94" t="s">
        <v>9757</v>
      </c>
      <c r="B1714" s="94" t="s">
        <v>9758</v>
      </c>
      <c r="C1714" s="94" t="s">
        <v>9758</v>
      </c>
      <c r="D1714" s="94" t="s">
        <v>9759</v>
      </c>
      <c r="E1714" s="94" t="s">
        <v>9760</v>
      </c>
      <c r="F1714" s="94" t="s">
        <v>9761</v>
      </c>
      <c r="G1714" s="94" t="s">
        <v>485</v>
      </c>
    </row>
    <row r="1715" spans="1:7" x14ac:dyDescent="0.35">
      <c r="A1715" s="94" t="s">
        <v>9762</v>
      </c>
      <c r="B1715" s="94" t="s">
        <v>9763</v>
      </c>
      <c r="C1715" s="94" t="s">
        <v>9763</v>
      </c>
      <c r="D1715" s="94" t="s">
        <v>9764</v>
      </c>
      <c r="E1715" s="94" t="s">
        <v>9765</v>
      </c>
      <c r="F1715" s="94" t="s">
        <v>9766</v>
      </c>
      <c r="G1715" s="94" t="s">
        <v>346</v>
      </c>
    </row>
    <row r="1716" spans="1:7" x14ac:dyDescent="0.35">
      <c r="A1716" s="94" t="s">
        <v>9767</v>
      </c>
      <c r="B1716" s="94" t="s">
        <v>9768</v>
      </c>
      <c r="C1716" s="94" t="s">
        <v>9768</v>
      </c>
      <c r="D1716" s="94" t="s">
        <v>9769</v>
      </c>
      <c r="E1716" s="94" t="s">
        <v>9770</v>
      </c>
      <c r="F1716" s="94" t="s">
        <v>9771</v>
      </c>
      <c r="G1716" s="94" t="s">
        <v>485</v>
      </c>
    </row>
    <row r="1717" spans="1:7" x14ac:dyDescent="0.35">
      <c r="A1717" s="94" t="s">
        <v>9772</v>
      </c>
      <c r="B1717" s="94" t="s">
        <v>9773</v>
      </c>
      <c r="C1717" s="94" t="s">
        <v>9773</v>
      </c>
      <c r="D1717" s="94" t="s">
        <v>9774</v>
      </c>
      <c r="E1717" s="94" t="s">
        <v>9775</v>
      </c>
      <c r="F1717" s="94" t="s">
        <v>9776</v>
      </c>
      <c r="G1717" s="94" t="s">
        <v>9777</v>
      </c>
    </row>
    <row r="1718" spans="1:7" x14ac:dyDescent="0.35">
      <c r="A1718" s="94" t="s">
        <v>9778</v>
      </c>
      <c r="B1718" s="94" t="s">
        <v>9779</v>
      </c>
      <c r="C1718" s="94" t="s">
        <v>9779</v>
      </c>
      <c r="D1718" s="94" t="s">
        <v>9780</v>
      </c>
      <c r="E1718" s="94" t="s">
        <v>9781</v>
      </c>
      <c r="F1718" s="94" t="s">
        <v>9782</v>
      </c>
      <c r="G1718" s="94" t="s">
        <v>9783</v>
      </c>
    </row>
    <row r="1719" spans="1:7" x14ac:dyDescent="0.35">
      <c r="A1719" s="94" t="s">
        <v>9784</v>
      </c>
      <c r="B1719" s="94" t="s">
        <v>9785</v>
      </c>
      <c r="C1719" s="94" t="s">
        <v>9786</v>
      </c>
      <c r="D1719" s="94" t="s">
        <v>9787</v>
      </c>
      <c r="E1719" s="94" t="s">
        <v>9788</v>
      </c>
      <c r="F1719" s="94" t="s">
        <v>9789</v>
      </c>
      <c r="G1719" s="94" t="s">
        <v>9790</v>
      </c>
    </row>
    <row r="1720" spans="1:7" x14ac:dyDescent="0.35">
      <c r="A1720" s="94" t="s">
        <v>9791</v>
      </c>
      <c r="B1720" s="94" t="s">
        <v>9792</v>
      </c>
      <c r="C1720" s="94" t="s">
        <v>9792</v>
      </c>
      <c r="D1720" s="94" t="s">
        <v>9793</v>
      </c>
      <c r="E1720" s="94" t="s">
        <v>9794</v>
      </c>
      <c r="F1720" s="94" t="s">
        <v>9795</v>
      </c>
      <c r="G1720" s="94" t="s">
        <v>9796</v>
      </c>
    </row>
    <row r="1721" spans="1:7" x14ac:dyDescent="0.35">
      <c r="A1721" s="94" t="s">
        <v>9797</v>
      </c>
      <c r="B1721" s="94" t="s">
        <v>9798</v>
      </c>
      <c r="C1721" s="94" t="s">
        <v>9799</v>
      </c>
      <c r="D1721" s="94" t="s">
        <v>9800</v>
      </c>
      <c r="E1721" s="94" t="s">
        <v>2774</v>
      </c>
      <c r="F1721" s="94" t="s">
        <v>9801</v>
      </c>
      <c r="G1721" s="94" t="s">
        <v>9802</v>
      </c>
    </row>
    <row r="1722" spans="1:7" x14ac:dyDescent="0.35">
      <c r="A1722" s="94" t="s">
        <v>9803</v>
      </c>
      <c r="B1722" s="94" t="s">
        <v>9804</v>
      </c>
      <c r="C1722" s="94" t="s">
        <v>9804</v>
      </c>
      <c r="D1722" s="94" t="s">
        <v>9805</v>
      </c>
      <c r="E1722" s="94" t="s">
        <v>9806</v>
      </c>
      <c r="F1722" s="94" t="s">
        <v>9807</v>
      </c>
      <c r="G1722" s="94" t="s">
        <v>9808</v>
      </c>
    </row>
    <row r="1723" spans="1:7" x14ac:dyDescent="0.35">
      <c r="A1723" s="94" t="s">
        <v>9809</v>
      </c>
      <c r="B1723" s="94" t="s">
        <v>9810</v>
      </c>
      <c r="C1723" s="94" t="s">
        <v>9811</v>
      </c>
      <c r="D1723" s="94" t="s">
        <v>9812</v>
      </c>
      <c r="E1723" s="94" t="s">
        <v>9813</v>
      </c>
      <c r="F1723" s="94" t="s">
        <v>9814</v>
      </c>
      <c r="G1723" s="94" t="s">
        <v>9815</v>
      </c>
    </row>
    <row r="1724" spans="1:7" x14ac:dyDescent="0.35">
      <c r="A1724" s="94" t="s">
        <v>9816</v>
      </c>
      <c r="B1724" s="94" t="s">
        <v>9817</v>
      </c>
      <c r="C1724" s="94" t="s">
        <v>9818</v>
      </c>
      <c r="D1724" s="94" t="s">
        <v>9819</v>
      </c>
      <c r="E1724" s="94" t="s">
        <v>9820</v>
      </c>
      <c r="F1724" s="94" t="s">
        <v>9821</v>
      </c>
      <c r="G1724" s="94" t="s">
        <v>9815</v>
      </c>
    </row>
    <row r="1725" spans="1:7" x14ac:dyDescent="0.35">
      <c r="A1725" s="94" t="s">
        <v>9822</v>
      </c>
      <c r="B1725" s="94" t="s">
        <v>9823</v>
      </c>
      <c r="C1725" s="94" t="s">
        <v>9824</v>
      </c>
      <c r="D1725" s="94" t="s">
        <v>9825</v>
      </c>
      <c r="E1725" s="94" t="s">
        <v>9826</v>
      </c>
      <c r="F1725" s="94" t="s">
        <v>9827</v>
      </c>
      <c r="G1725" s="94" t="s">
        <v>9828</v>
      </c>
    </row>
    <row r="1726" spans="1:7" x14ac:dyDescent="0.35">
      <c r="A1726" s="94" t="s">
        <v>9829</v>
      </c>
      <c r="B1726" s="94" t="s">
        <v>9830</v>
      </c>
      <c r="C1726" s="94" t="s">
        <v>9830</v>
      </c>
      <c r="D1726" s="94" t="s">
        <v>9831</v>
      </c>
      <c r="E1726" s="94" t="e">
        <v>#N/A</v>
      </c>
      <c r="F1726" s="94" t="s">
        <v>9832</v>
      </c>
      <c r="G1726" s="94" t="s">
        <v>485</v>
      </c>
    </row>
    <row r="1727" spans="1:7" x14ac:dyDescent="0.35">
      <c r="A1727" s="94" t="s">
        <v>9833</v>
      </c>
      <c r="B1727" s="94" t="s">
        <v>9834</v>
      </c>
      <c r="C1727" s="94" t="s">
        <v>9834</v>
      </c>
      <c r="D1727" s="94" t="s">
        <v>9835</v>
      </c>
      <c r="E1727" s="94" t="s">
        <v>9836</v>
      </c>
      <c r="F1727" s="94" t="s">
        <v>9837</v>
      </c>
      <c r="G1727" s="94" t="s">
        <v>346</v>
      </c>
    </row>
    <row r="1728" spans="1:7" x14ac:dyDescent="0.35">
      <c r="A1728" s="94" t="s">
        <v>9838</v>
      </c>
      <c r="B1728" s="94" t="s">
        <v>9839</v>
      </c>
      <c r="C1728" s="94" t="s">
        <v>9840</v>
      </c>
      <c r="D1728" s="94" t="s">
        <v>9841</v>
      </c>
      <c r="E1728" s="94" t="s">
        <v>920</v>
      </c>
      <c r="F1728" s="94" t="s">
        <v>9842</v>
      </c>
      <c r="G1728" s="94" t="s">
        <v>922</v>
      </c>
    </row>
    <row r="1729" spans="1:7" x14ac:dyDescent="0.35">
      <c r="A1729" s="94" t="s">
        <v>9843</v>
      </c>
      <c r="B1729" s="94" t="s">
        <v>9844</v>
      </c>
      <c r="C1729" s="94" t="s">
        <v>9845</v>
      </c>
      <c r="D1729" s="94" t="s">
        <v>9846</v>
      </c>
      <c r="E1729" s="94" t="s">
        <v>1284</v>
      </c>
      <c r="F1729" s="94" t="s">
        <v>9847</v>
      </c>
      <c r="G1729" s="94" t="s">
        <v>1286</v>
      </c>
    </row>
    <row r="1730" spans="1:7" x14ac:dyDescent="0.35">
      <c r="A1730" s="94" t="s">
        <v>9848</v>
      </c>
      <c r="B1730" s="94" t="s">
        <v>9849</v>
      </c>
      <c r="C1730" s="94" t="s">
        <v>9850</v>
      </c>
      <c r="D1730" s="94" t="s">
        <v>9851</v>
      </c>
      <c r="E1730" s="94" t="s">
        <v>9852</v>
      </c>
      <c r="F1730" s="94" t="s">
        <v>9853</v>
      </c>
      <c r="G1730" s="94" t="s">
        <v>9854</v>
      </c>
    </row>
    <row r="1731" spans="1:7" x14ac:dyDescent="0.35">
      <c r="A1731" s="94" t="s">
        <v>9855</v>
      </c>
      <c r="B1731" s="94" t="s">
        <v>9856</v>
      </c>
      <c r="C1731" s="94" t="s">
        <v>9856</v>
      </c>
      <c r="D1731" s="94" t="e">
        <v>#N/A</v>
      </c>
      <c r="E1731" s="94" t="e">
        <v>#N/A</v>
      </c>
      <c r="F1731" s="94" t="s">
        <v>9857</v>
      </c>
      <c r="G1731" s="94" t="s">
        <v>479</v>
      </c>
    </row>
    <row r="1732" spans="1:7" x14ac:dyDescent="0.35">
      <c r="A1732" s="94" t="s">
        <v>9858</v>
      </c>
      <c r="B1732" s="94" t="s">
        <v>9859</v>
      </c>
      <c r="C1732" s="94" t="s">
        <v>9860</v>
      </c>
      <c r="D1732" s="94" t="s">
        <v>9861</v>
      </c>
      <c r="E1732" s="94" t="s">
        <v>3102</v>
      </c>
      <c r="F1732" s="94" t="s">
        <v>9862</v>
      </c>
      <c r="G1732" s="94" t="s">
        <v>3104</v>
      </c>
    </row>
    <row r="1733" spans="1:7" x14ac:dyDescent="0.35">
      <c r="A1733" s="94" t="s">
        <v>9863</v>
      </c>
      <c r="B1733" s="94" t="s">
        <v>9864</v>
      </c>
      <c r="C1733" s="94" t="s">
        <v>9864</v>
      </c>
      <c r="D1733" s="94" t="s">
        <v>9865</v>
      </c>
      <c r="E1733" s="94" t="s">
        <v>9866</v>
      </c>
      <c r="F1733" s="94" t="s">
        <v>9867</v>
      </c>
      <c r="G1733" s="94" t="s">
        <v>9868</v>
      </c>
    </row>
    <row r="1734" spans="1:7" x14ac:dyDescent="0.35">
      <c r="A1734" s="94" t="s">
        <v>9869</v>
      </c>
      <c r="B1734" s="94" t="s">
        <v>9870</v>
      </c>
      <c r="C1734" s="94" t="s">
        <v>9870</v>
      </c>
      <c r="D1734" s="94" t="s">
        <v>9871</v>
      </c>
      <c r="E1734" s="94" t="s">
        <v>9872</v>
      </c>
      <c r="F1734" s="94" t="s">
        <v>9873</v>
      </c>
      <c r="G1734" s="94" t="s">
        <v>346</v>
      </c>
    </row>
    <row r="1735" spans="1:7" x14ac:dyDescent="0.35">
      <c r="A1735" s="94" t="s">
        <v>9874</v>
      </c>
      <c r="B1735" s="94" t="s">
        <v>9875</v>
      </c>
      <c r="C1735" s="94" t="s">
        <v>9876</v>
      </c>
      <c r="D1735" s="94" t="s">
        <v>9877</v>
      </c>
      <c r="E1735" s="94" t="s">
        <v>9878</v>
      </c>
      <c r="F1735" s="94" t="s">
        <v>9879</v>
      </c>
      <c r="G1735" s="94" t="s">
        <v>9880</v>
      </c>
    </row>
    <row r="1736" spans="1:7" x14ac:dyDescent="0.35">
      <c r="A1736" s="94" t="s">
        <v>9881</v>
      </c>
      <c r="B1736" s="94" t="s">
        <v>9882</v>
      </c>
      <c r="C1736" s="94" t="s">
        <v>9882</v>
      </c>
      <c r="D1736" s="94" t="s">
        <v>9883</v>
      </c>
      <c r="E1736" s="94" t="s">
        <v>9884</v>
      </c>
      <c r="F1736" s="94" t="s">
        <v>9885</v>
      </c>
      <c r="G1736" s="94" t="s">
        <v>3522</v>
      </c>
    </row>
    <row r="1737" spans="1:7" x14ac:dyDescent="0.35">
      <c r="A1737" s="94" t="s">
        <v>9886</v>
      </c>
      <c r="B1737" s="94" t="s">
        <v>9887</v>
      </c>
      <c r="C1737" s="94" t="s">
        <v>9887</v>
      </c>
      <c r="D1737" s="94" t="s">
        <v>9888</v>
      </c>
      <c r="E1737" s="94" t="s">
        <v>9889</v>
      </c>
      <c r="F1737" s="94" t="s">
        <v>9890</v>
      </c>
      <c r="G1737" s="94" t="s">
        <v>485</v>
      </c>
    </row>
    <row r="1738" spans="1:7" x14ac:dyDescent="0.35">
      <c r="A1738" s="94" t="s">
        <v>9891</v>
      </c>
      <c r="B1738" s="94" t="s">
        <v>9892</v>
      </c>
      <c r="C1738" s="94" t="s">
        <v>9892</v>
      </c>
      <c r="D1738" s="94" t="s">
        <v>9893</v>
      </c>
      <c r="E1738" s="94" t="s">
        <v>9894</v>
      </c>
      <c r="F1738" s="94" t="s">
        <v>9895</v>
      </c>
      <c r="G1738" s="94" t="s">
        <v>9896</v>
      </c>
    </row>
    <row r="1739" spans="1:7" x14ac:dyDescent="0.35">
      <c r="A1739" s="94" t="s">
        <v>9897</v>
      </c>
      <c r="B1739" s="94" t="s">
        <v>9898</v>
      </c>
      <c r="C1739" s="94" t="s">
        <v>9898</v>
      </c>
      <c r="D1739" s="94" t="s">
        <v>9899</v>
      </c>
      <c r="E1739" s="94" t="s">
        <v>9900</v>
      </c>
      <c r="F1739" s="94" t="s">
        <v>9901</v>
      </c>
      <c r="G1739" s="94" t="s">
        <v>346</v>
      </c>
    </row>
    <row r="1740" spans="1:7" x14ac:dyDescent="0.35">
      <c r="A1740" s="94" t="s">
        <v>9902</v>
      </c>
      <c r="B1740" s="94" t="s">
        <v>9903</v>
      </c>
      <c r="C1740" s="94" t="s">
        <v>9903</v>
      </c>
      <c r="D1740" s="94" t="s">
        <v>9904</v>
      </c>
      <c r="E1740" s="94" t="s">
        <v>9905</v>
      </c>
      <c r="F1740" s="94" t="s">
        <v>9906</v>
      </c>
      <c r="G1740" s="94" t="s">
        <v>485</v>
      </c>
    </row>
    <row r="1741" spans="1:7" x14ac:dyDescent="0.35">
      <c r="A1741" s="94" t="s">
        <v>9907</v>
      </c>
      <c r="B1741" s="94" t="s">
        <v>9908</v>
      </c>
      <c r="C1741" s="94" t="s">
        <v>9908</v>
      </c>
      <c r="D1741" s="94" t="s">
        <v>9909</v>
      </c>
      <c r="E1741" s="94" t="s">
        <v>5359</v>
      </c>
      <c r="F1741" s="94" t="s">
        <v>9910</v>
      </c>
      <c r="G1741" s="94" t="s">
        <v>479</v>
      </c>
    </row>
    <row r="1742" spans="1:7" x14ac:dyDescent="0.35">
      <c r="A1742" s="94" t="s">
        <v>9911</v>
      </c>
      <c r="B1742" s="94" t="s">
        <v>9912</v>
      </c>
      <c r="C1742" s="94" t="s">
        <v>9912</v>
      </c>
      <c r="D1742" s="94" t="s">
        <v>9913</v>
      </c>
      <c r="E1742" s="94" t="s">
        <v>9914</v>
      </c>
      <c r="F1742" s="94" t="s">
        <v>9915</v>
      </c>
      <c r="G1742" s="94" t="s">
        <v>485</v>
      </c>
    </row>
    <row r="1743" spans="1:7" x14ac:dyDescent="0.35">
      <c r="A1743" s="94" t="s">
        <v>9916</v>
      </c>
      <c r="B1743" s="94" t="s">
        <v>9917</v>
      </c>
      <c r="C1743" s="94" t="s">
        <v>9917</v>
      </c>
      <c r="D1743" s="94" t="s">
        <v>9918</v>
      </c>
      <c r="E1743" s="94" t="s">
        <v>5138</v>
      </c>
      <c r="F1743" s="94" t="s">
        <v>9919</v>
      </c>
      <c r="G1743" s="94" t="s">
        <v>9920</v>
      </c>
    </row>
    <row r="1744" spans="1:7" x14ac:dyDescent="0.35">
      <c r="A1744" s="94" t="s">
        <v>9921</v>
      </c>
      <c r="B1744" s="94" t="s">
        <v>9922</v>
      </c>
      <c r="C1744" s="94" t="s">
        <v>9923</v>
      </c>
      <c r="D1744" s="94" t="s">
        <v>9924</v>
      </c>
      <c r="E1744" s="94" t="s">
        <v>9925</v>
      </c>
      <c r="F1744" s="94" t="s">
        <v>9926</v>
      </c>
      <c r="G1744" s="94" t="s">
        <v>9927</v>
      </c>
    </row>
    <row r="1745" spans="1:7" x14ac:dyDescent="0.35">
      <c r="A1745" s="94" t="s">
        <v>9928</v>
      </c>
      <c r="B1745" s="94" t="s">
        <v>831</v>
      </c>
      <c r="C1745" s="94" t="s">
        <v>831</v>
      </c>
      <c r="D1745" s="94" t="s">
        <v>9929</v>
      </c>
      <c r="E1745" s="94" t="s">
        <v>9930</v>
      </c>
      <c r="F1745" s="94" t="s">
        <v>9931</v>
      </c>
      <c r="G1745" s="94" t="s">
        <v>499</v>
      </c>
    </row>
    <row r="1746" spans="1:7" x14ac:dyDescent="0.35">
      <c r="A1746" s="94" t="s">
        <v>9932</v>
      </c>
      <c r="B1746" s="94" t="s">
        <v>9933</v>
      </c>
      <c r="C1746" s="94" t="s">
        <v>9933</v>
      </c>
      <c r="D1746" s="94" t="s">
        <v>9934</v>
      </c>
      <c r="E1746" s="94" t="s">
        <v>9935</v>
      </c>
      <c r="F1746" s="94" t="s">
        <v>9936</v>
      </c>
      <c r="G1746" s="94" t="s">
        <v>479</v>
      </c>
    </row>
    <row r="1747" spans="1:7" x14ac:dyDescent="0.35">
      <c r="A1747" s="94" t="s">
        <v>9937</v>
      </c>
      <c r="B1747" s="94" t="s">
        <v>9938</v>
      </c>
      <c r="C1747" s="94" t="s">
        <v>9938</v>
      </c>
      <c r="D1747" s="94" t="s">
        <v>9939</v>
      </c>
      <c r="E1747" s="94" t="s">
        <v>3102</v>
      </c>
      <c r="F1747" s="94" t="s">
        <v>9940</v>
      </c>
      <c r="G1747" s="94" t="s">
        <v>563</v>
      </c>
    </row>
    <row r="1748" spans="1:7" x14ac:dyDescent="0.35">
      <c r="A1748" s="94" t="s">
        <v>9941</v>
      </c>
      <c r="B1748" s="94" t="s">
        <v>9942</v>
      </c>
      <c r="C1748" s="94" t="s">
        <v>9942</v>
      </c>
      <c r="D1748" s="94" t="s">
        <v>9943</v>
      </c>
      <c r="E1748" s="94" t="s">
        <v>856</v>
      </c>
      <c r="F1748" s="94" t="s">
        <v>9944</v>
      </c>
      <c r="G1748" s="94" t="s">
        <v>858</v>
      </c>
    </row>
    <row r="1749" spans="1:7" x14ac:dyDescent="0.35">
      <c r="A1749" s="94" t="s">
        <v>9945</v>
      </c>
      <c r="B1749" s="94" t="s">
        <v>9946</v>
      </c>
      <c r="C1749" s="94" t="s">
        <v>9946</v>
      </c>
      <c r="D1749" s="94" t="s">
        <v>9947</v>
      </c>
      <c r="E1749" s="94" t="s">
        <v>9948</v>
      </c>
      <c r="F1749" s="94" t="s">
        <v>9949</v>
      </c>
      <c r="G1749" s="94" t="s">
        <v>9950</v>
      </c>
    </row>
    <row r="1750" spans="1:7" x14ac:dyDescent="0.35">
      <c r="A1750" s="94" t="s">
        <v>9951</v>
      </c>
      <c r="B1750" s="94" t="s">
        <v>9952</v>
      </c>
      <c r="C1750" s="94" t="s">
        <v>9952</v>
      </c>
      <c r="D1750" s="94" t="s">
        <v>9953</v>
      </c>
      <c r="E1750" s="94" t="s">
        <v>9954</v>
      </c>
      <c r="F1750" s="94" t="s">
        <v>9955</v>
      </c>
      <c r="G1750" s="94" t="s">
        <v>9956</v>
      </c>
    </row>
    <row r="1751" spans="1:7" x14ac:dyDescent="0.35">
      <c r="A1751" s="94" t="s">
        <v>9957</v>
      </c>
      <c r="B1751" s="94" t="s">
        <v>9958</v>
      </c>
      <c r="C1751" s="94" t="s">
        <v>9958</v>
      </c>
      <c r="D1751" s="94" t="s">
        <v>9959</v>
      </c>
      <c r="E1751" s="94" t="s">
        <v>1929</v>
      </c>
      <c r="F1751" s="94" t="s">
        <v>9960</v>
      </c>
      <c r="G1751" s="94" t="s">
        <v>346</v>
      </c>
    </row>
    <row r="1752" spans="1:7" x14ac:dyDescent="0.35">
      <c r="A1752" s="94" t="s">
        <v>9961</v>
      </c>
      <c r="B1752" s="94" t="s">
        <v>789</v>
      </c>
      <c r="C1752" s="94" t="s">
        <v>789</v>
      </c>
      <c r="D1752" s="94" t="e">
        <v>#N/A</v>
      </c>
      <c r="E1752" s="94" t="e">
        <v>#N/A</v>
      </c>
      <c r="F1752" s="94" t="s">
        <v>9962</v>
      </c>
      <c r="G1752" s="94" t="s">
        <v>790</v>
      </c>
    </row>
    <row r="1753" spans="1:7" x14ac:dyDescent="0.35">
      <c r="A1753" s="94" t="s">
        <v>9963</v>
      </c>
      <c r="B1753" s="94" t="s">
        <v>9964</v>
      </c>
      <c r="C1753" s="94" t="s">
        <v>9964</v>
      </c>
      <c r="D1753" s="94" t="s">
        <v>9965</v>
      </c>
      <c r="E1753" s="94" t="s">
        <v>3816</v>
      </c>
      <c r="F1753" s="94" t="s">
        <v>9966</v>
      </c>
      <c r="G1753" s="94" t="s">
        <v>3818</v>
      </c>
    </row>
    <row r="1754" spans="1:7" x14ac:dyDescent="0.35">
      <c r="A1754" s="94" t="s">
        <v>9967</v>
      </c>
      <c r="B1754" s="94" t="s">
        <v>9968</v>
      </c>
      <c r="C1754" s="94" t="s">
        <v>9969</v>
      </c>
      <c r="D1754" s="94" t="s">
        <v>9970</v>
      </c>
      <c r="E1754" s="94" t="s">
        <v>1956</v>
      </c>
      <c r="F1754" s="94" t="s">
        <v>9971</v>
      </c>
      <c r="G1754" s="94" t="s">
        <v>9972</v>
      </c>
    </row>
    <row r="1755" spans="1:7" x14ac:dyDescent="0.35">
      <c r="A1755" s="94" t="s">
        <v>9973</v>
      </c>
      <c r="B1755" s="94" t="s">
        <v>9974</v>
      </c>
      <c r="C1755" s="94" t="s">
        <v>9975</v>
      </c>
      <c r="D1755" s="94" t="s">
        <v>9976</v>
      </c>
      <c r="E1755" s="94" t="s">
        <v>9977</v>
      </c>
      <c r="F1755" s="94" t="s">
        <v>9978</v>
      </c>
      <c r="G1755" s="94" t="s">
        <v>9979</v>
      </c>
    </row>
    <row r="1756" spans="1:7" x14ac:dyDescent="0.35">
      <c r="A1756" s="94" t="s">
        <v>9980</v>
      </c>
      <c r="B1756" s="94" t="s">
        <v>9981</v>
      </c>
      <c r="C1756" s="94" t="s">
        <v>9982</v>
      </c>
      <c r="D1756" s="94" t="s">
        <v>9983</v>
      </c>
      <c r="E1756" s="94" t="s">
        <v>9984</v>
      </c>
      <c r="F1756" s="94" t="s">
        <v>9985</v>
      </c>
      <c r="G1756" s="94" t="s">
        <v>9986</v>
      </c>
    </row>
    <row r="1757" spans="1:7" x14ac:dyDescent="0.35">
      <c r="A1757" s="94" t="s">
        <v>9987</v>
      </c>
      <c r="B1757" s="94" t="s">
        <v>9988</v>
      </c>
      <c r="C1757" s="94" t="s">
        <v>9989</v>
      </c>
      <c r="D1757" s="94" t="e">
        <v>#N/A</v>
      </c>
      <c r="E1757" s="94" t="e">
        <v>#N/A</v>
      </c>
      <c r="F1757" s="94" t="s">
        <v>9990</v>
      </c>
      <c r="G1757" s="94" t="s">
        <v>9991</v>
      </c>
    </row>
    <row r="1758" spans="1:7" x14ac:dyDescent="0.35">
      <c r="A1758" s="94" t="s">
        <v>9992</v>
      </c>
      <c r="B1758" s="94" t="s">
        <v>9993</v>
      </c>
      <c r="C1758" s="94" t="s">
        <v>9993</v>
      </c>
      <c r="D1758" s="94" t="s">
        <v>9994</v>
      </c>
      <c r="E1758" s="94" t="s">
        <v>2287</v>
      </c>
      <c r="F1758" s="94" t="s">
        <v>9995</v>
      </c>
      <c r="G1758" s="94" t="s">
        <v>9996</v>
      </c>
    </row>
    <row r="1759" spans="1:7" x14ac:dyDescent="0.35">
      <c r="A1759" s="94" t="s">
        <v>9997</v>
      </c>
      <c r="B1759" s="94" t="s">
        <v>9998</v>
      </c>
      <c r="C1759" s="94" t="s">
        <v>9999</v>
      </c>
      <c r="D1759" s="94" t="s">
        <v>10000</v>
      </c>
      <c r="E1759" s="94" t="s">
        <v>10001</v>
      </c>
      <c r="F1759" s="94" t="s">
        <v>10002</v>
      </c>
      <c r="G1759" s="94" t="s">
        <v>10003</v>
      </c>
    </row>
    <row r="1760" spans="1:7" x14ac:dyDescent="0.35">
      <c r="A1760" s="94" t="s">
        <v>10004</v>
      </c>
      <c r="B1760" s="94" t="s">
        <v>10005</v>
      </c>
      <c r="C1760" s="94" t="s">
        <v>10005</v>
      </c>
      <c r="D1760" s="94" t="s">
        <v>10006</v>
      </c>
      <c r="E1760" s="94" t="s">
        <v>10007</v>
      </c>
      <c r="F1760" s="94" t="s">
        <v>10008</v>
      </c>
      <c r="G1760" s="94" t="s">
        <v>10009</v>
      </c>
    </row>
    <row r="1761" spans="1:7" x14ac:dyDescent="0.35">
      <c r="A1761" s="94" t="s">
        <v>10010</v>
      </c>
      <c r="B1761" s="94" t="s">
        <v>10011</v>
      </c>
      <c r="C1761" s="94" t="s">
        <v>10011</v>
      </c>
      <c r="D1761" s="94" t="s">
        <v>10012</v>
      </c>
      <c r="E1761" s="94" t="e">
        <v>#N/A</v>
      </c>
      <c r="F1761" s="94" t="s">
        <v>10013</v>
      </c>
      <c r="G1761" s="94" t="s">
        <v>346</v>
      </c>
    </row>
    <row r="1762" spans="1:7" x14ac:dyDescent="0.35">
      <c r="A1762" s="94" t="s">
        <v>10014</v>
      </c>
      <c r="B1762" s="94" t="s">
        <v>10015</v>
      </c>
      <c r="C1762" s="94" t="s">
        <v>10015</v>
      </c>
      <c r="D1762" s="94" t="s">
        <v>10016</v>
      </c>
      <c r="E1762" s="94" t="s">
        <v>10017</v>
      </c>
      <c r="F1762" s="94" t="s">
        <v>10018</v>
      </c>
      <c r="G1762" s="94" t="s">
        <v>346</v>
      </c>
    </row>
    <row r="1763" spans="1:7" x14ac:dyDescent="0.35">
      <c r="A1763" s="94" t="s">
        <v>10019</v>
      </c>
      <c r="B1763" s="94" t="s">
        <v>10020</v>
      </c>
      <c r="C1763" s="94" t="s">
        <v>10020</v>
      </c>
      <c r="D1763" s="94" t="s">
        <v>10021</v>
      </c>
      <c r="E1763" s="94" t="s">
        <v>10022</v>
      </c>
      <c r="F1763" s="94" t="s">
        <v>10023</v>
      </c>
      <c r="G1763" s="94" t="s">
        <v>346</v>
      </c>
    </row>
    <row r="1764" spans="1:7" x14ac:dyDescent="0.35">
      <c r="A1764" s="94" t="s">
        <v>10024</v>
      </c>
      <c r="B1764" s="94" t="s">
        <v>10025</v>
      </c>
      <c r="C1764" s="94" t="s">
        <v>10025</v>
      </c>
      <c r="D1764" s="94" t="s">
        <v>10026</v>
      </c>
      <c r="E1764" s="94" t="s">
        <v>10027</v>
      </c>
      <c r="F1764" s="94" t="s">
        <v>10028</v>
      </c>
      <c r="G1764" s="94" t="s">
        <v>346</v>
      </c>
    </row>
    <row r="1765" spans="1:7" x14ac:dyDescent="0.35">
      <c r="A1765" s="94" t="s">
        <v>10029</v>
      </c>
      <c r="B1765" s="94" t="s">
        <v>10030</v>
      </c>
      <c r="C1765" s="94" t="s">
        <v>10030</v>
      </c>
      <c r="D1765" s="94" t="s">
        <v>10031</v>
      </c>
      <c r="E1765" s="94" t="s">
        <v>10032</v>
      </c>
      <c r="F1765" s="94" t="s">
        <v>10033</v>
      </c>
      <c r="G1765" s="94" t="s">
        <v>790</v>
      </c>
    </row>
    <row r="1766" spans="1:7" x14ac:dyDescent="0.35">
      <c r="A1766" s="94" t="s">
        <v>10034</v>
      </c>
      <c r="B1766" s="94" t="s">
        <v>10035</v>
      </c>
      <c r="C1766" s="94" t="s">
        <v>10035</v>
      </c>
      <c r="D1766" s="94" t="s">
        <v>10036</v>
      </c>
      <c r="E1766" s="94" t="s">
        <v>10037</v>
      </c>
      <c r="F1766" s="94" t="s">
        <v>10038</v>
      </c>
      <c r="G1766" s="94" t="s">
        <v>485</v>
      </c>
    </row>
    <row r="1767" spans="1:7" x14ac:dyDescent="0.35">
      <c r="A1767" s="94" t="s">
        <v>10039</v>
      </c>
      <c r="B1767" s="94" t="s">
        <v>10040</v>
      </c>
      <c r="C1767" s="94" t="s">
        <v>10040</v>
      </c>
      <c r="D1767" s="94" t="s">
        <v>10041</v>
      </c>
      <c r="E1767" s="94" t="s">
        <v>10042</v>
      </c>
      <c r="F1767" s="94" t="s">
        <v>10043</v>
      </c>
      <c r="G1767" s="94" t="s">
        <v>10044</v>
      </c>
    </row>
    <row r="1768" spans="1:7" x14ac:dyDescent="0.35">
      <c r="A1768" s="94" t="s">
        <v>10045</v>
      </c>
      <c r="B1768" s="94" t="s">
        <v>10046</v>
      </c>
      <c r="C1768" s="94" t="s">
        <v>10046</v>
      </c>
      <c r="D1768" s="94" t="s">
        <v>10047</v>
      </c>
      <c r="E1768" s="94" t="e">
        <v>#N/A</v>
      </c>
      <c r="F1768" s="94" t="e">
        <v>#N/A</v>
      </c>
      <c r="G1768" s="94" t="s">
        <v>10048</v>
      </c>
    </row>
    <row r="1769" spans="1:7" x14ac:dyDescent="0.35">
      <c r="A1769" s="94" t="s">
        <v>10049</v>
      </c>
      <c r="B1769" s="94" t="s">
        <v>10050</v>
      </c>
      <c r="C1769" s="94" t="s">
        <v>10050</v>
      </c>
      <c r="D1769" s="94" t="e">
        <v>#N/A</v>
      </c>
      <c r="E1769" s="94" t="e">
        <v>#N/A</v>
      </c>
      <c r="F1769" s="94" t="s">
        <v>10051</v>
      </c>
      <c r="G1769" s="94" t="s">
        <v>485</v>
      </c>
    </row>
    <row r="1770" spans="1:7" x14ac:dyDescent="0.35">
      <c r="A1770" s="94" t="s">
        <v>10052</v>
      </c>
      <c r="B1770" s="94" t="s">
        <v>10053</v>
      </c>
      <c r="C1770" s="94" t="s">
        <v>10054</v>
      </c>
      <c r="D1770" s="94" t="s">
        <v>10055</v>
      </c>
      <c r="E1770" s="94" t="s">
        <v>10056</v>
      </c>
      <c r="F1770" s="94" t="s">
        <v>10057</v>
      </c>
      <c r="G1770" s="94" t="s">
        <v>10058</v>
      </c>
    </row>
    <row r="1771" spans="1:7" x14ac:dyDescent="0.35">
      <c r="A1771" s="94" t="s">
        <v>10059</v>
      </c>
      <c r="B1771" s="94" t="s">
        <v>10060</v>
      </c>
      <c r="C1771" s="94" t="s">
        <v>10060</v>
      </c>
      <c r="D1771" s="94" t="s">
        <v>10061</v>
      </c>
      <c r="E1771" s="94" t="e">
        <v>#N/A</v>
      </c>
      <c r="F1771" s="94" t="e">
        <v>#N/A</v>
      </c>
      <c r="G1771" s="94" t="s">
        <v>1767</v>
      </c>
    </row>
    <row r="1772" spans="1:7" x14ac:dyDescent="0.35">
      <c r="A1772" s="94" t="s">
        <v>10062</v>
      </c>
      <c r="B1772" s="94" t="s">
        <v>10063</v>
      </c>
      <c r="C1772" s="94" t="s">
        <v>10064</v>
      </c>
      <c r="D1772" s="94" t="s">
        <v>10065</v>
      </c>
      <c r="E1772" s="94" t="s">
        <v>10066</v>
      </c>
      <c r="F1772" s="94" t="s">
        <v>10067</v>
      </c>
      <c r="G1772" s="94" t="s">
        <v>10068</v>
      </c>
    </row>
    <row r="1773" spans="1:7" x14ac:dyDescent="0.35">
      <c r="A1773" s="94" t="s">
        <v>10069</v>
      </c>
      <c r="B1773" s="94" t="s">
        <v>10070</v>
      </c>
      <c r="C1773" s="94" t="s">
        <v>10070</v>
      </c>
      <c r="D1773" s="94" t="e">
        <v>#N/A</v>
      </c>
      <c r="E1773" s="94" t="e">
        <v>#N/A</v>
      </c>
      <c r="F1773" s="94" t="e">
        <v>#N/A</v>
      </c>
      <c r="G1773" s="94" t="s">
        <v>10071</v>
      </c>
    </row>
    <row r="1774" spans="1:7" x14ac:dyDescent="0.35">
      <c r="A1774" s="94" t="s">
        <v>10072</v>
      </c>
      <c r="B1774" s="94" t="s">
        <v>10073</v>
      </c>
      <c r="C1774" s="94" t="s">
        <v>10073</v>
      </c>
      <c r="D1774" s="94" t="s">
        <v>10074</v>
      </c>
      <c r="E1774" s="94" t="s">
        <v>10075</v>
      </c>
      <c r="F1774" s="94" t="s">
        <v>10076</v>
      </c>
      <c r="G1774" s="94" t="s">
        <v>485</v>
      </c>
    </row>
    <row r="1775" spans="1:7" x14ac:dyDescent="0.35">
      <c r="A1775" s="94" t="s">
        <v>10077</v>
      </c>
      <c r="B1775" s="94" t="s">
        <v>10078</v>
      </c>
      <c r="C1775" s="94" t="s">
        <v>10078</v>
      </c>
      <c r="D1775" s="94" t="s">
        <v>10079</v>
      </c>
      <c r="E1775" s="94" t="s">
        <v>10080</v>
      </c>
      <c r="F1775" s="94" t="s">
        <v>10081</v>
      </c>
      <c r="G1775" s="94" t="s">
        <v>485</v>
      </c>
    </row>
    <row r="1776" spans="1:7" x14ac:dyDescent="0.35">
      <c r="A1776" s="94" t="s">
        <v>10082</v>
      </c>
      <c r="B1776" s="94" t="s">
        <v>10083</v>
      </c>
      <c r="C1776" s="94" t="s">
        <v>10084</v>
      </c>
      <c r="D1776" s="94" t="s">
        <v>10085</v>
      </c>
      <c r="E1776" s="94" t="s">
        <v>10086</v>
      </c>
      <c r="F1776" s="94" t="s">
        <v>10087</v>
      </c>
      <c r="G1776" s="94" t="s">
        <v>10088</v>
      </c>
    </row>
    <row r="1777" spans="1:7" x14ac:dyDescent="0.35">
      <c r="A1777" s="94" t="s">
        <v>10089</v>
      </c>
      <c r="B1777" s="94" t="s">
        <v>10090</v>
      </c>
      <c r="C1777" s="94" t="s">
        <v>10091</v>
      </c>
      <c r="D1777" s="94" t="s">
        <v>10092</v>
      </c>
      <c r="E1777" s="94" t="s">
        <v>10093</v>
      </c>
      <c r="F1777" s="94" t="s">
        <v>10094</v>
      </c>
      <c r="G1777" s="94" t="s">
        <v>10095</v>
      </c>
    </row>
    <row r="1778" spans="1:7" x14ac:dyDescent="0.35">
      <c r="A1778" s="94" t="s">
        <v>10096</v>
      </c>
      <c r="B1778" s="94" t="s">
        <v>806</v>
      </c>
      <c r="C1778" s="94" t="s">
        <v>806</v>
      </c>
      <c r="D1778" s="94" t="s">
        <v>10097</v>
      </c>
      <c r="E1778" s="94" t="s">
        <v>1795</v>
      </c>
      <c r="F1778" s="94" t="s">
        <v>10098</v>
      </c>
      <c r="G1778" s="94" t="s">
        <v>807</v>
      </c>
    </row>
    <row r="1779" spans="1:7" x14ac:dyDescent="0.35">
      <c r="A1779" s="94" t="s">
        <v>10099</v>
      </c>
      <c r="B1779" s="94" t="s">
        <v>10100</v>
      </c>
      <c r="C1779" s="94" t="s">
        <v>10100</v>
      </c>
      <c r="D1779" s="94" t="s">
        <v>10101</v>
      </c>
      <c r="E1779" s="94" t="s">
        <v>5760</v>
      </c>
      <c r="F1779" s="94" t="s">
        <v>10102</v>
      </c>
      <c r="G1779" s="94" t="s">
        <v>5762</v>
      </c>
    </row>
    <row r="1780" spans="1:7" x14ac:dyDescent="0.35">
      <c r="A1780" s="94" t="s">
        <v>10103</v>
      </c>
      <c r="B1780" s="94" t="s">
        <v>10104</v>
      </c>
      <c r="C1780" s="94" t="s">
        <v>10104</v>
      </c>
      <c r="D1780" s="94" t="s">
        <v>10105</v>
      </c>
      <c r="E1780" s="94" t="s">
        <v>10106</v>
      </c>
      <c r="F1780" s="94" t="s">
        <v>10107</v>
      </c>
      <c r="G1780" s="94" t="s">
        <v>10108</v>
      </c>
    </row>
    <row r="1781" spans="1:7" x14ac:dyDescent="0.35">
      <c r="A1781" s="94" t="s">
        <v>10109</v>
      </c>
      <c r="B1781" s="94" t="s">
        <v>10110</v>
      </c>
      <c r="C1781" s="94" t="s">
        <v>10110</v>
      </c>
      <c r="D1781" s="94" t="s">
        <v>10111</v>
      </c>
      <c r="E1781" s="94" t="s">
        <v>10112</v>
      </c>
      <c r="F1781" s="94" t="s">
        <v>10113</v>
      </c>
      <c r="G1781" s="94" t="s">
        <v>10114</v>
      </c>
    </row>
    <row r="1782" spans="1:7" x14ac:dyDescent="0.35">
      <c r="A1782" s="94" t="s">
        <v>10115</v>
      </c>
      <c r="B1782" s="94" t="s">
        <v>10116</v>
      </c>
      <c r="C1782" s="94" t="s">
        <v>10116</v>
      </c>
      <c r="D1782" s="94" t="s">
        <v>10117</v>
      </c>
      <c r="E1782" s="94" t="e">
        <v>#N/A</v>
      </c>
      <c r="F1782" s="94" t="s">
        <v>10118</v>
      </c>
      <c r="G1782" s="94" t="s">
        <v>485</v>
      </c>
    </row>
    <row r="1783" spans="1:7" x14ac:dyDescent="0.35">
      <c r="A1783" s="94" t="s">
        <v>10119</v>
      </c>
      <c r="B1783" s="94" t="s">
        <v>10120</v>
      </c>
      <c r="C1783" s="94" t="s">
        <v>10120</v>
      </c>
      <c r="D1783" s="94" t="s">
        <v>10121</v>
      </c>
      <c r="E1783" s="94" t="s">
        <v>10122</v>
      </c>
      <c r="F1783" s="94" t="s">
        <v>10123</v>
      </c>
      <c r="G1783" s="94" t="s">
        <v>10124</v>
      </c>
    </row>
    <row r="1784" spans="1:7" x14ac:dyDescent="0.35">
      <c r="A1784" s="94" t="s">
        <v>10125</v>
      </c>
      <c r="B1784" s="94" t="s">
        <v>10126</v>
      </c>
      <c r="C1784" s="94" t="s">
        <v>10126</v>
      </c>
      <c r="D1784" s="94" t="s">
        <v>10127</v>
      </c>
      <c r="E1784" s="94" t="s">
        <v>10128</v>
      </c>
      <c r="F1784" s="94" t="s">
        <v>10129</v>
      </c>
      <c r="G1784" s="94" t="s">
        <v>10130</v>
      </c>
    </row>
    <row r="1785" spans="1:7" x14ac:dyDescent="0.35">
      <c r="A1785" s="94" t="s">
        <v>10131</v>
      </c>
      <c r="B1785" s="94" t="s">
        <v>10132</v>
      </c>
      <c r="C1785" s="94" t="s">
        <v>10132</v>
      </c>
      <c r="D1785" s="94" t="e">
        <v>#N/A</v>
      </c>
      <c r="E1785" s="94" t="e">
        <v>#N/A</v>
      </c>
      <c r="F1785" s="94" t="s">
        <v>10133</v>
      </c>
      <c r="G1785" s="94" t="s">
        <v>2406</v>
      </c>
    </row>
    <row r="1786" spans="1:7" x14ac:dyDescent="0.35">
      <c r="A1786" s="94" t="s">
        <v>10134</v>
      </c>
      <c r="B1786" s="94" t="s">
        <v>10135</v>
      </c>
      <c r="C1786" s="94" t="s">
        <v>10135</v>
      </c>
      <c r="D1786" s="94" t="e">
        <v>#N/A</v>
      </c>
      <c r="E1786" s="94" t="e">
        <v>#N/A</v>
      </c>
      <c r="F1786" s="94" t="s">
        <v>10136</v>
      </c>
      <c r="G1786" s="94" t="s">
        <v>485</v>
      </c>
    </row>
    <row r="1787" spans="1:7" x14ac:dyDescent="0.35">
      <c r="A1787" s="94" t="s">
        <v>10137</v>
      </c>
      <c r="B1787" s="94" t="s">
        <v>10138</v>
      </c>
      <c r="C1787" s="94" t="s">
        <v>10138</v>
      </c>
      <c r="D1787" s="94" t="s">
        <v>10139</v>
      </c>
      <c r="E1787" s="94" t="s">
        <v>10140</v>
      </c>
      <c r="F1787" s="94" t="s">
        <v>10141</v>
      </c>
      <c r="G1787" s="94" t="s">
        <v>485</v>
      </c>
    </row>
    <row r="1788" spans="1:7" x14ac:dyDescent="0.35">
      <c r="A1788" s="94" t="s">
        <v>10142</v>
      </c>
      <c r="B1788" s="94" t="s">
        <v>10143</v>
      </c>
      <c r="C1788" s="94" t="s">
        <v>10143</v>
      </c>
      <c r="D1788" s="94" t="s">
        <v>10144</v>
      </c>
      <c r="E1788" s="94" t="s">
        <v>10145</v>
      </c>
      <c r="F1788" s="94" t="s">
        <v>10146</v>
      </c>
      <c r="G1788" s="94" t="s">
        <v>485</v>
      </c>
    </row>
    <row r="1789" spans="1:7" x14ac:dyDescent="0.35">
      <c r="A1789" s="94" t="s">
        <v>10147</v>
      </c>
      <c r="B1789" s="94" t="s">
        <v>10148</v>
      </c>
      <c r="C1789" s="94" t="s">
        <v>10148</v>
      </c>
      <c r="D1789" s="94" t="s">
        <v>10149</v>
      </c>
      <c r="E1789" s="94" t="s">
        <v>10150</v>
      </c>
      <c r="F1789" s="94" t="s">
        <v>10151</v>
      </c>
      <c r="G1789" s="94" t="s">
        <v>479</v>
      </c>
    </row>
    <row r="1790" spans="1:7" x14ac:dyDescent="0.35">
      <c r="A1790" s="94" t="s">
        <v>10152</v>
      </c>
      <c r="B1790" s="94" t="s">
        <v>10153</v>
      </c>
      <c r="C1790" s="94" t="s">
        <v>10153</v>
      </c>
      <c r="D1790" s="94" t="s">
        <v>10154</v>
      </c>
      <c r="E1790" s="94" t="s">
        <v>10155</v>
      </c>
      <c r="F1790" s="94" t="s">
        <v>10156</v>
      </c>
      <c r="G1790" s="94" t="s">
        <v>10157</v>
      </c>
    </row>
    <row r="1791" spans="1:7" x14ac:dyDescent="0.35">
      <c r="A1791" s="94" t="s">
        <v>10158</v>
      </c>
      <c r="B1791" s="94" t="s">
        <v>10159</v>
      </c>
      <c r="C1791" s="94" t="s">
        <v>10159</v>
      </c>
      <c r="D1791" s="94" t="s">
        <v>10160</v>
      </c>
      <c r="E1791" s="94" t="s">
        <v>10161</v>
      </c>
      <c r="F1791" s="94" t="s">
        <v>10162</v>
      </c>
      <c r="G1791" s="94" t="s">
        <v>10163</v>
      </c>
    </row>
    <row r="1792" spans="1:7" x14ac:dyDescent="0.35">
      <c r="A1792" s="94" t="s">
        <v>10164</v>
      </c>
      <c r="B1792" s="94" t="s">
        <v>10165</v>
      </c>
      <c r="C1792" s="94" t="s">
        <v>10165</v>
      </c>
      <c r="D1792" s="94" t="s">
        <v>10166</v>
      </c>
      <c r="E1792" s="94" t="s">
        <v>10167</v>
      </c>
      <c r="F1792" s="94" t="s">
        <v>10168</v>
      </c>
      <c r="G1792" s="94" t="s">
        <v>10169</v>
      </c>
    </row>
    <row r="1793" spans="1:7" x14ac:dyDescent="0.35">
      <c r="A1793" s="94" t="s">
        <v>10170</v>
      </c>
      <c r="B1793" s="94" t="s">
        <v>10171</v>
      </c>
      <c r="C1793" s="94" t="s">
        <v>10171</v>
      </c>
      <c r="D1793" s="94" t="s">
        <v>10172</v>
      </c>
      <c r="E1793" s="94" t="s">
        <v>10173</v>
      </c>
      <c r="F1793" s="94" t="s">
        <v>10174</v>
      </c>
      <c r="G1793" s="94" t="s">
        <v>346</v>
      </c>
    </row>
    <row r="1794" spans="1:7" x14ac:dyDescent="0.35">
      <c r="A1794" s="94" t="s">
        <v>10175</v>
      </c>
      <c r="B1794" s="94" t="s">
        <v>10176</v>
      </c>
      <c r="C1794" s="94" t="s">
        <v>10176</v>
      </c>
      <c r="D1794" s="94" t="e">
        <v>#N/A</v>
      </c>
      <c r="E1794" s="94" t="e">
        <v>#N/A</v>
      </c>
      <c r="F1794" s="94" t="s">
        <v>10177</v>
      </c>
      <c r="G1794" s="94" t="s">
        <v>485</v>
      </c>
    </row>
    <row r="1795" spans="1:7" x14ac:dyDescent="0.35">
      <c r="A1795" s="94" t="s">
        <v>10178</v>
      </c>
      <c r="B1795" s="94" t="s">
        <v>10179</v>
      </c>
      <c r="C1795" s="94" t="s">
        <v>10179</v>
      </c>
      <c r="D1795" s="94" t="s">
        <v>10180</v>
      </c>
      <c r="E1795" s="94" t="s">
        <v>10181</v>
      </c>
      <c r="F1795" s="94" t="s">
        <v>10182</v>
      </c>
      <c r="G1795" s="94" t="s">
        <v>8228</v>
      </c>
    </row>
    <row r="1796" spans="1:7" x14ac:dyDescent="0.35">
      <c r="A1796" s="94" t="s">
        <v>10183</v>
      </c>
      <c r="B1796" s="94" t="s">
        <v>10184</v>
      </c>
      <c r="C1796" s="94" t="s">
        <v>10184</v>
      </c>
      <c r="D1796" s="94" t="s">
        <v>10185</v>
      </c>
      <c r="E1796" s="94" t="s">
        <v>10186</v>
      </c>
      <c r="F1796" s="94" t="s">
        <v>10187</v>
      </c>
      <c r="G1796" s="94" t="s">
        <v>346</v>
      </c>
    </row>
    <row r="1797" spans="1:7" x14ac:dyDescent="0.35">
      <c r="A1797" s="94" t="s">
        <v>10188</v>
      </c>
      <c r="B1797" s="94" t="s">
        <v>10189</v>
      </c>
      <c r="C1797" s="94" t="s">
        <v>10189</v>
      </c>
      <c r="D1797" s="94" t="s">
        <v>10190</v>
      </c>
      <c r="E1797" s="94" t="s">
        <v>10191</v>
      </c>
      <c r="F1797" s="94" t="s">
        <v>10192</v>
      </c>
      <c r="G1797" s="94" t="s">
        <v>10193</v>
      </c>
    </row>
    <row r="1798" spans="1:7" x14ac:dyDescent="0.35">
      <c r="A1798" s="94" t="s">
        <v>10194</v>
      </c>
      <c r="B1798" s="94" t="s">
        <v>10195</v>
      </c>
      <c r="C1798" s="94" t="s">
        <v>10196</v>
      </c>
      <c r="D1798" s="94" t="s">
        <v>10197</v>
      </c>
      <c r="E1798" s="94" t="s">
        <v>10198</v>
      </c>
      <c r="F1798" s="94" t="s">
        <v>10199</v>
      </c>
      <c r="G1798" s="94" t="s">
        <v>10200</v>
      </c>
    </row>
    <row r="1799" spans="1:7" x14ac:dyDescent="0.35">
      <c r="A1799" s="94" t="s">
        <v>10201</v>
      </c>
      <c r="B1799" s="94" t="s">
        <v>10202</v>
      </c>
      <c r="C1799" s="94" t="s">
        <v>10202</v>
      </c>
      <c r="D1799" s="94" t="s">
        <v>10203</v>
      </c>
      <c r="E1799" s="94" t="s">
        <v>10204</v>
      </c>
      <c r="F1799" s="94" t="s">
        <v>10205</v>
      </c>
      <c r="G1799" s="94" t="s">
        <v>5560</v>
      </c>
    </row>
    <row r="1800" spans="1:7" x14ac:dyDescent="0.35">
      <c r="A1800" s="94" t="s">
        <v>10206</v>
      </c>
      <c r="B1800" s="94" t="s">
        <v>10207</v>
      </c>
      <c r="C1800" s="94" t="s">
        <v>10207</v>
      </c>
      <c r="D1800" s="94" t="s">
        <v>10208</v>
      </c>
      <c r="E1800" s="94" t="s">
        <v>10145</v>
      </c>
      <c r="F1800" s="94" t="s">
        <v>10209</v>
      </c>
      <c r="G1800" s="94" t="s">
        <v>485</v>
      </c>
    </row>
    <row r="1801" spans="1:7" x14ac:dyDescent="0.35">
      <c r="A1801" s="94" t="s">
        <v>10210</v>
      </c>
      <c r="B1801" s="94" t="s">
        <v>10211</v>
      </c>
      <c r="C1801" s="94" t="s">
        <v>10211</v>
      </c>
      <c r="D1801" s="94" t="s">
        <v>10212</v>
      </c>
      <c r="E1801" s="94" t="s">
        <v>10150</v>
      </c>
      <c r="F1801" s="94" t="s">
        <v>10213</v>
      </c>
      <c r="G1801" s="94" t="s">
        <v>485</v>
      </c>
    </row>
    <row r="1802" spans="1:7" x14ac:dyDescent="0.35">
      <c r="A1802" s="94" t="s">
        <v>10214</v>
      </c>
      <c r="B1802" s="94" t="s">
        <v>10215</v>
      </c>
      <c r="C1802" s="94" t="s">
        <v>10216</v>
      </c>
      <c r="D1802" s="94" t="s">
        <v>10217</v>
      </c>
      <c r="E1802" s="94" t="s">
        <v>10218</v>
      </c>
      <c r="F1802" s="94" t="s">
        <v>10219</v>
      </c>
      <c r="G1802" s="94" t="s">
        <v>10220</v>
      </c>
    </row>
    <row r="1803" spans="1:7" x14ac:dyDescent="0.35">
      <c r="A1803" s="94" t="s">
        <v>10221</v>
      </c>
      <c r="B1803" s="94" t="s">
        <v>10222</v>
      </c>
      <c r="C1803" s="94" t="s">
        <v>10222</v>
      </c>
      <c r="D1803" s="94" t="s">
        <v>10223</v>
      </c>
      <c r="E1803" s="94" t="s">
        <v>10224</v>
      </c>
      <c r="F1803" s="94" t="s">
        <v>10225</v>
      </c>
      <c r="G1803" s="94" t="s">
        <v>346</v>
      </c>
    </row>
    <row r="1804" spans="1:7" x14ac:dyDescent="0.35">
      <c r="A1804" s="94" t="s">
        <v>10226</v>
      </c>
      <c r="B1804" s="94" t="s">
        <v>10227</v>
      </c>
      <c r="C1804" s="94" t="s">
        <v>10227</v>
      </c>
      <c r="D1804" s="94" t="e">
        <v>#N/A</v>
      </c>
      <c r="E1804" s="94" t="e">
        <v>#N/A</v>
      </c>
      <c r="F1804" s="94" t="s">
        <v>10228</v>
      </c>
      <c r="G1804" s="94" t="s">
        <v>485</v>
      </c>
    </row>
    <row r="1805" spans="1:7" x14ac:dyDescent="0.35">
      <c r="A1805" s="94" t="s">
        <v>10229</v>
      </c>
      <c r="B1805" s="94" t="s">
        <v>10230</v>
      </c>
      <c r="C1805" s="94" t="s">
        <v>10230</v>
      </c>
      <c r="D1805" s="94" t="e">
        <v>#N/A</v>
      </c>
      <c r="E1805" s="94" t="e">
        <v>#N/A</v>
      </c>
      <c r="F1805" s="94" t="s">
        <v>10231</v>
      </c>
      <c r="G1805" s="94" t="s">
        <v>485</v>
      </c>
    </row>
    <row r="1806" spans="1:7" x14ac:dyDescent="0.35">
      <c r="A1806" s="94" t="s">
        <v>10232</v>
      </c>
      <c r="B1806" s="94" t="s">
        <v>10233</v>
      </c>
      <c r="C1806" s="94" t="s">
        <v>10233</v>
      </c>
      <c r="D1806" s="94" t="s">
        <v>10234</v>
      </c>
      <c r="E1806" s="94" t="s">
        <v>10235</v>
      </c>
      <c r="F1806" s="94" t="s">
        <v>10236</v>
      </c>
      <c r="G1806" s="94" t="s">
        <v>499</v>
      </c>
    </row>
    <row r="1807" spans="1:7" x14ac:dyDescent="0.35">
      <c r="A1807" s="94" t="s">
        <v>10237</v>
      </c>
      <c r="B1807" s="94" t="s">
        <v>10238</v>
      </c>
      <c r="C1807" s="94" t="s">
        <v>10238</v>
      </c>
      <c r="D1807" s="94" t="e">
        <v>#N/A</v>
      </c>
      <c r="E1807" s="94" t="e">
        <v>#N/A</v>
      </c>
      <c r="F1807" s="94" t="s">
        <v>10239</v>
      </c>
      <c r="G1807" s="94" t="s">
        <v>499</v>
      </c>
    </row>
    <row r="1808" spans="1:7" x14ac:dyDescent="0.35">
      <c r="A1808" s="94" t="s">
        <v>10240</v>
      </c>
      <c r="B1808" s="94" t="s">
        <v>10241</v>
      </c>
      <c r="C1808" s="94" t="s">
        <v>10241</v>
      </c>
      <c r="D1808" s="94" t="e">
        <v>#N/A</v>
      </c>
      <c r="E1808" s="94" t="e">
        <v>#N/A</v>
      </c>
      <c r="F1808" s="94" t="s">
        <v>10242</v>
      </c>
      <c r="G1808" s="94" t="s">
        <v>485</v>
      </c>
    </row>
    <row r="1809" spans="1:7" x14ac:dyDescent="0.35">
      <c r="A1809" s="94" t="s">
        <v>592</v>
      </c>
      <c r="B1809" s="94" t="s">
        <v>593</v>
      </c>
      <c r="C1809" s="94" t="s">
        <v>593</v>
      </c>
      <c r="D1809" s="94" t="s">
        <v>10243</v>
      </c>
      <c r="E1809" s="94" t="s">
        <v>10244</v>
      </c>
      <c r="F1809" s="94" t="s">
        <v>594</v>
      </c>
      <c r="G1809" s="94" t="s">
        <v>499</v>
      </c>
    </row>
    <row r="1810" spans="1:7" x14ac:dyDescent="0.35">
      <c r="A1810" s="94" t="s">
        <v>10245</v>
      </c>
      <c r="B1810" s="94" t="s">
        <v>10246</v>
      </c>
      <c r="C1810" s="94" t="s">
        <v>10246</v>
      </c>
      <c r="D1810" s="94" t="s">
        <v>10247</v>
      </c>
      <c r="E1810" s="94" t="s">
        <v>10248</v>
      </c>
      <c r="F1810" s="94" t="s">
        <v>10249</v>
      </c>
      <c r="G1810" s="94" t="s">
        <v>10250</v>
      </c>
    </row>
    <row r="1811" spans="1:7" x14ac:dyDescent="0.35">
      <c r="A1811" s="94" t="s">
        <v>10251</v>
      </c>
      <c r="B1811" s="94" t="s">
        <v>10252</v>
      </c>
      <c r="C1811" s="94" t="s">
        <v>10252</v>
      </c>
      <c r="D1811" s="94" t="s">
        <v>10253</v>
      </c>
      <c r="E1811" s="94" t="s">
        <v>10254</v>
      </c>
      <c r="F1811" s="94" t="s">
        <v>10255</v>
      </c>
      <c r="G1811" s="94" t="s">
        <v>485</v>
      </c>
    </row>
    <row r="1812" spans="1:7" x14ac:dyDescent="0.35">
      <c r="A1812" s="94" t="s">
        <v>10256</v>
      </c>
      <c r="B1812" s="94" t="s">
        <v>10257</v>
      </c>
      <c r="C1812" s="94" t="s">
        <v>10257</v>
      </c>
      <c r="D1812" s="94" t="e">
        <v>#N/A</v>
      </c>
      <c r="E1812" s="94" t="e">
        <v>#N/A</v>
      </c>
      <c r="F1812" s="94" t="s">
        <v>10258</v>
      </c>
      <c r="G1812" s="94" t="s">
        <v>485</v>
      </c>
    </row>
    <row r="1813" spans="1:7" x14ac:dyDescent="0.35">
      <c r="A1813" s="94" t="s">
        <v>10259</v>
      </c>
      <c r="B1813" s="94" t="s">
        <v>10260</v>
      </c>
      <c r="C1813" s="94" t="s">
        <v>10260</v>
      </c>
      <c r="D1813" s="94" t="e">
        <v>#N/A</v>
      </c>
      <c r="E1813" s="94" t="e">
        <v>#N/A</v>
      </c>
      <c r="F1813" s="94" t="s">
        <v>10261</v>
      </c>
      <c r="G1813" s="94" t="s">
        <v>485</v>
      </c>
    </row>
    <row r="1814" spans="1:7" x14ac:dyDescent="0.35">
      <c r="A1814" s="94" t="s">
        <v>10262</v>
      </c>
      <c r="B1814" s="94" t="s">
        <v>10263</v>
      </c>
      <c r="C1814" s="94" t="s">
        <v>10263</v>
      </c>
      <c r="D1814" s="94" t="e">
        <v>#N/A</v>
      </c>
      <c r="E1814" s="94" t="e">
        <v>#N/A</v>
      </c>
      <c r="F1814" s="94" t="s">
        <v>10264</v>
      </c>
      <c r="G1814" s="94" t="s">
        <v>485</v>
      </c>
    </row>
    <row r="1815" spans="1:7" x14ac:dyDescent="0.35">
      <c r="A1815" s="94" t="s">
        <v>652</v>
      </c>
      <c r="B1815" s="94" t="s">
        <v>653</v>
      </c>
      <c r="C1815" s="94" t="s">
        <v>653</v>
      </c>
      <c r="D1815" s="94" t="s">
        <v>10265</v>
      </c>
      <c r="E1815" s="94" t="s">
        <v>10266</v>
      </c>
      <c r="F1815" s="94" t="s">
        <v>654</v>
      </c>
      <c r="G1815" s="94" t="s">
        <v>479</v>
      </c>
    </row>
    <row r="1816" spans="1:7" x14ac:dyDescent="0.35">
      <c r="A1816" s="94" t="s">
        <v>10267</v>
      </c>
      <c r="B1816" s="94" t="s">
        <v>10268</v>
      </c>
      <c r="C1816" s="94" t="s">
        <v>10268</v>
      </c>
      <c r="D1816" s="94" t="s">
        <v>10269</v>
      </c>
      <c r="E1816" s="94" t="s">
        <v>1801</v>
      </c>
      <c r="F1816" s="94" t="s">
        <v>10270</v>
      </c>
      <c r="G1816" s="94" t="s">
        <v>346</v>
      </c>
    </row>
    <row r="1817" spans="1:7" x14ac:dyDescent="0.35">
      <c r="A1817" s="94" t="s">
        <v>10271</v>
      </c>
      <c r="B1817" s="94" t="s">
        <v>10272</v>
      </c>
      <c r="C1817" s="94" t="s">
        <v>10272</v>
      </c>
      <c r="D1817" s="94" t="s">
        <v>10273</v>
      </c>
      <c r="E1817" s="94" t="s">
        <v>10274</v>
      </c>
      <c r="F1817" s="94" t="s">
        <v>10275</v>
      </c>
      <c r="G1817" s="94" t="s">
        <v>346</v>
      </c>
    </row>
    <row r="1818" spans="1:7" x14ac:dyDescent="0.35">
      <c r="A1818" s="94" t="s">
        <v>10276</v>
      </c>
      <c r="B1818" s="94" t="s">
        <v>10277</v>
      </c>
      <c r="C1818" s="94" t="s">
        <v>10277</v>
      </c>
      <c r="D1818" s="94" t="e">
        <v>#N/A</v>
      </c>
      <c r="E1818" s="94" t="e">
        <v>#N/A</v>
      </c>
      <c r="F1818" s="94" t="s">
        <v>10278</v>
      </c>
      <c r="G1818" s="94" t="s">
        <v>346</v>
      </c>
    </row>
    <row r="1819" spans="1:7" x14ac:dyDescent="0.35">
      <c r="A1819" s="94" t="s">
        <v>10279</v>
      </c>
      <c r="B1819" s="94" t="s">
        <v>10280</v>
      </c>
      <c r="C1819" s="94" t="s">
        <v>10280</v>
      </c>
      <c r="D1819" s="94" t="s">
        <v>10281</v>
      </c>
      <c r="E1819" s="94" t="s">
        <v>1997</v>
      </c>
      <c r="F1819" s="94" t="s">
        <v>10282</v>
      </c>
      <c r="G1819" s="94" t="s">
        <v>346</v>
      </c>
    </row>
    <row r="1820" spans="1:7" x14ac:dyDescent="0.35">
      <c r="A1820" s="94" t="s">
        <v>10283</v>
      </c>
      <c r="B1820" s="94" t="s">
        <v>10284</v>
      </c>
      <c r="C1820" s="94" t="s">
        <v>10284</v>
      </c>
      <c r="D1820" s="94" t="s">
        <v>10285</v>
      </c>
      <c r="E1820" s="94" t="s">
        <v>10286</v>
      </c>
      <c r="F1820" s="94" t="s">
        <v>10287</v>
      </c>
      <c r="G1820" s="94" t="s">
        <v>10288</v>
      </c>
    </row>
    <row r="1821" spans="1:7" x14ac:dyDescent="0.35">
      <c r="A1821" s="94" t="s">
        <v>10289</v>
      </c>
      <c r="B1821" s="94" t="s">
        <v>10290</v>
      </c>
      <c r="C1821" s="94" t="s">
        <v>10290</v>
      </c>
      <c r="D1821" s="94" t="s">
        <v>10291</v>
      </c>
      <c r="E1821" s="94" t="s">
        <v>10292</v>
      </c>
      <c r="F1821" s="94" t="s">
        <v>10293</v>
      </c>
      <c r="G1821" s="94" t="s">
        <v>346</v>
      </c>
    </row>
    <row r="1822" spans="1:7" x14ac:dyDescent="0.35">
      <c r="A1822" s="94" t="s">
        <v>10294</v>
      </c>
      <c r="B1822" s="94" t="s">
        <v>10295</v>
      </c>
      <c r="C1822" s="94" t="s">
        <v>10296</v>
      </c>
      <c r="D1822" s="94" t="s">
        <v>10297</v>
      </c>
      <c r="E1822" s="94" t="s">
        <v>10298</v>
      </c>
      <c r="F1822" s="94" t="s">
        <v>10299</v>
      </c>
      <c r="G1822" s="94" t="s">
        <v>10300</v>
      </c>
    </row>
    <row r="1823" spans="1:7" x14ac:dyDescent="0.35">
      <c r="A1823" s="94" t="s">
        <v>10301</v>
      </c>
      <c r="B1823" s="94" t="s">
        <v>10302</v>
      </c>
      <c r="C1823" s="94" t="s">
        <v>10302</v>
      </c>
      <c r="D1823" s="94" t="s">
        <v>10303</v>
      </c>
      <c r="E1823" s="94" t="s">
        <v>10304</v>
      </c>
      <c r="F1823" s="94" t="s">
        <v>10305</v>
      </c>
      <c r="G1823" s="94" t="s">
        <v>346</v>
      </c>
    </row>
    <row r="1824" spans="1:7" x14ac:dyDescent="0.35">
      <c r="A1824" s="94" t="s">
        <v>10306</v>
      </c>
      <c r="B1824" s="94" t="s">
        <v>10307</v>
      </c>
      <c r="C1824" s="94" t="s">
        <v>10307</v>
      </c>
      <c r="D1824" s="94" t="s">
        <v>10308</v>
      </c>
      <c r="E1824" s="94" t="s">
        <v>10309</v>
      </c>
      <c r="F1824" s="94" t="s">
        <v>10310</v>
      </c>
      <c r="G1824" s="94" t="s">
        <v>346</v>
      </c>
    </row>
    <row r="1825" spans="1:7" x14ac:dyDescent="0.35">
      <c r="A1825" s="94" t="s">
        <v>10311</v>
      </c>
      <c r="B1825" s="94" t="s">
        <v>10312</v>
      </c>
      <c r="C1825" s="94" t="s">
        <v>10313</v>
      </c>
      <c r="D1825" s="94" t="s">
        <v>10314</v>
      </c>
      <c r="E1825" s="94" t="s">
        <v>10315</v>
      </c>
      <c r="F1825" s="94" t="s">
        <v>10316</v>
      </c>
      <c r="G1825" s="94" t="s">
        <v>10317</v>
      </c>
    </row>
    <row r="1826" spans="1:7" x14ac:dyDescent="0.35">
      <c r="A1826" s="94" t="s">
        <v>10318</v>
      </c>
      <c r="B1826" s="94" t="s">
        <v>10319</v>
      </c>
      <c r="C1826" s="94" t="s">
        <v>10319</v>
      </c>
      <c r="D1826" s="94" t="s">
        <v>10320</v>
      </c>
      <c r="E1826" s="94" t="s">
        <v>5324</v>
      </c>
      <c r="F1826" s="94" t="s">
        <v>10321</v>
      </c>
      <c r="G1826" s="94" t="s">
        <v>5326</v>
      </c>
    </row>
    <row r="1827" spans="1:7" x14ac:dyDescent="0.35">
      <c r="A1827" s="94" t="s">
        <v>10322</v>
      </c>
      <c r="B1827" s="94" t="s">
        <v>10323</v>
      </c>
      <c r="C1827" s="94" t="s">
        <v>10323</v>
      </c>
      <c r="D1827" s="94" t="s">
        <v>10324</v>
      </c>
      <c r="E1827" s="94" t="e">
        <v>#N/A</v>
      </c>
      <c r="F1827" s="94" t="s">
        <v>10325</v>
      </c>
      <c r="G1827" s="94" t="s">
        <v>485</v>
      </c>
    </row>
    <row r="1828" spans="1:7" x14ac:dyDescent="0.35">
      <c r="A1828" s="94" t="s">
        <v>10326</v>
      </c>
      <c r="B1828" s="94" t="s">
        <v>10327</v>
      </c>
      <c r="C1828" s="94" t="s">
        <v>10327</v>
      </c>
      <c r="D1828" s="94" t="s">
        <v>10328</v>
      </c>
      <c r="E1828" s="94" t="s">
        <v>10329</v>
      </c>
      <c r="F1828" s="94" t="s">
        <v>10330</v>
      </c>
      <c r="G1828" s="94" t="s">
        <v>10331</v>
      </c>
    </row>
    <row r="1829" spans="1:7" x14ac:dyDescent="0.35">
      <c r="A1829" s="94" t="s">
        <v>10332</v>
      </c>
      <c r="B1829" s="94" t="s">
        <v>10333</v>
      </c>
      <c r="C1829" s="94" t="s">
        <v>10334</v>
      </c>
      <c r="D1829" s="94" t="s">
        <v>10335</v>
      </c>
      <c r="E1829" s="94" t="s">
        <v>10336</v>
      </c>
      <c r="F1829" s="94" t="s">
        <v>10337</v>
      </c>
      <c r="G1829" s="94" t="s">
        <v>10338</v>
      </c>
    </row>
    <row r="1830" spans="1:7" x14ac:dyDescent="0.35">
      <c r="A1830" s="94" t="s">
        <v>10339</v>
      </c>
      <c r="B1830" s="94" t="s">
        <v>10340</v>
      </c>
      <c r="C1830" s="94" t="s">
        <v>10340</v>
      </c>
      <c r="D1830" s="94" t="e">
        <v>#N/A</v>
      </c>
      <c r="E1830" s="94" t="e">
        <v>#N/A</v>
      </c>
      <c r="F1830" s="94" t="s">
        <v>10341</v>
      </c>
      <c r="G1830" s="94" t="s">
        <v>10342</v>
      </c>
    </row>
    <row r="1831" spans="1:7" x14ac:dyDescent="0.35">
      <c r="A1831" s="94" t="s">
        <v>10343</v>
      </c>
      <c r="B1831" s="94" t="s">
        <v>10344</v>
      </c>
      <c r="C1831" s="94" t="s">
        <v>10344</v>
      </c>
      <c r="D1831" s="94" t="s">
        <v>10345</v>
      </c>
      <c r="E1831" s="94" t="s">
        <v>8899</v>
      </c>
      <c r="F1831" s="94" t="s">
        <v>10346</v>
      </c>
      <c r="G1831" s="94" t="s">
        <v>8901</v>
      </c>
    </row>
    <row r="1832" spans="1:7" x14ac:dyDescent="0.35">
      <c r="A1832" s="94" t="s">
        <v>10347</v>
      </c>
      <c r="B1832" s="94" t="s">
        <v>10348</v>
      </c>
      <c r="C1832" s="94" t="s">
        <v>10348</v>
      </c>
      <c r="D1832" s="94" t="s">
        <v>10349</v>
      </c>
      <c r="E1832" s="94" t="s">
        <v>10350</v>
      </c>
      <c r="F1832" s="94" t="s">
        <v>10351</v>
      </c>
      <c r="G1832" s="94" t="s">
        <v>10352</v>
      </c>
    </row>
    <row r="1833" spans="1:7" x14ac:dyDescent="0.35">
      <c r="A1833" s="94" t="s">
        <v>10353</v>
      </c>
      <c r="B1833" s="94" t="s">
        <v>10354</v>
      </c>
      <c r="C1833" s="94" t="s">
        <v>10354</v>
      </c>
      <c r="D1833" s="94" t="s">
        <v>10355</v>
      </c>
      <c r="E1833" s="94" t="s">
        <v>2196</v>
      </c>
      <c r="F1833" s="94" t="s">
        <v>10356</v>
      </c>
      <c r="G1833" s="94" t="s">
        <v>10357</v>
      </c>
    </row>
    <row r="1834" spans="1:7" x14ac:dyDescent="0.35">
      <c r="A1834" s="94" t="s">
        <v>10358</v>
      </c>
      <c r="B1834" s="94" t="s">
        <v>10359</v>
      </c>
      <c r="C1834" s="94" t="s">
        <v>10359</v>
      </c>
      <c r="D1834" s="94" t="s">
        <v>10360</v>
      </c>
      <c r="E1834" s="94" t="s">
        <v>10361</v>
      </c>
      <c r="F1834" s="94" t="s">
        <v>10362</v>
      </c>
      <c r="G1834" s="94" t="s">
        <v>346</v>
      </c>
    </row>
    <row r="1835" spans="1:7" x14ac:dyDescent="0.35">
      <c r="A1835" s="94" t="s">
        <v>10363</v>
      </c>
      <c r="B1835" s="94" t="s">
        <v>813</v>
      </c>
      <c r="C1835" s="94" t="s">
        <v>813</v>
      </c>
      <c r="D1835" s="94" t="s">
        <v>10364</v>
      </c>
      <c r="E1835" s="94" t="s">
        <v>10365</v>
      </c>
      <c r="F1835" s="94" t="s">
        <v>10366</v>
      </c>
      <c r="G1835" s="94" t="s">
        <v>814</v>
      </c>
    </row>
    <row r="1836" spans="1:7" x14ac:dyDescent="0.35">
      <c r="A1836" s="94" t="s">
        <v>10367</v>
      </c>
      <c r="B1836" s="94" t="s">
        <v>10368</v>
      </c>
      <c r="C1836" s="94" t="s">
        <v>10368</v>
      </c>
      <c r="D1836" s="94" t="s">
        <v>10369</v>
      </c>
      <c r="E1836" s="94" t="s">
        <v>10370</v>
      </c>
      <c r="F1836" s="94" t="s">
        <v>10371</v>
      </c>
      <c r="G1836" s="94" t="s">
        <v>6596</v>
      </c>
    </row>
    <row r="1837" spans="1:7" x14ac:dyDescent="0.35">
      <c r="A1837" s="94" t="s">
        <v>10372</v>
      </c>
      <c r="B1837" s="94" t="s">
        <v>10373</v>
      </c>
      <c r="C1837" s="94" t="s">
        <v>10374</v>
      </c>
      <c r="D1837" s="94" t="s">
        <v>10375</v>
      </c>
      <c r="E1837" s="94" t="s">
        <v>10376</v>
      </c>
      <c r="F1837" s="94" t="s">
        <v>10377</v>
      </c>
      <c r="G1837" s="94" t="s">
        <v>10378</v>
      </c>
    </row>
    <row r="1838" spans="1:7" x14ac:dyDescent="0.35">
      <c r="A1838" s="94" t="s">
        <v>10379</v>
      </c>
      <c r="B1838" s="94" t="s">
        <v>10380</v>
      </c>
      <c r="C1838" s="94" t="s">
        <v>10380</v>
      </c>
      <c r="D1838" s="94" t="s">
        <v>10381</v>
      </c>
      <c r="E1838" s="94" t="s">
        <v>10382</v>
      </c>
      <c r="F1838" s="94" t="s">
        <v>10383</v>
      </c>
      <c r="G1838" s="94" t="s">
        <v>10384</v>
      </c>
    </row>
    <row r="1839" spans="1:7" x14ac:dyDescent="0.35">
      <c r="A1839" s="94" t="s">
        <v>10385</v>
      </c>
      <c r="B1839" s="94" t="s">
        <v>10386</v>
      </c>
      <c r="C1839" s="94" t="s">
        <v>10386</v>
      </c>
      <c r="D1839" s="94" t="s">
        <v>10387</v>
      </c>
      <c r="E1839" s="94" t="s">
        <v>10388</v>
      </c>
      <c r="F1839" s="94" t="s">
        <v>10389</v>
      </c>
      <c r="G1839" s="94" t="s">
        <v>346</v>
      </c>
    </row>
    <row r="1840" spans="1:7" x14ac:dyDescent="0.35">
      <c r="A1840" s="94" t="s">
        <v>10390</v>
      </c>
      <c r="B1840" s="94" t="s">
        <v>10391</v>
      </c>
      <c r="C1840" s="94" t="s">
        <v>10391</v>
      </c>
      <c r="D1840" s="94" t="s">
        <v>10392</v>
      </c>
      <c r="E1840" s="94" t="s">
        <v>10393</v>
      </c>
      <c r="F1840" s="94" t="s">
        <v>10394</v>
      </c>
      <c r="G1840" s="94" t="s">
        <v>485</v>
      </c>
    </row>
    <row r="1841" spans="1:7" x14ac:dyDescent="0.35">
      <c r="A1841" s="94" t="s">
        <v>10395</v>
      </c>
      <c r="B1841" s="94" t="s">
        <v>10396</v>
      </c>
      <c r="C1841" s="94" t="s">
        <v>10396</v>
      </c>
      <c r="D1841" s="94" t="s">
        <v>10397</v>
      </c>
      <c r="E1841" s="94" t="s">
        <v>10398</v>
      </c>
      <c r="F1841" s="94" t="s">
        <v>10399</v>
      </c>
      <c r="G1841" s="94" t="s">
        <v>346</v>
      </c>
    </row>
    <row r="1842" spans="1:7" x14ac:dyDescent="0.35">
      <c r="A1842" s="94" t="s">
        <v>10400</v>
      </c>
      <c r="B1842" s="94" t="s">
        <v>10401</v>
      </c>
      <c r="C1842" s="94" t="s">
        <v>10402</v>
      </c>
      <c r="D1842" s="94" t="s">
        <v>10403</v>
      </c>
      <c r="E1842" s="94" t="s">
        <v>10404</v>
      </c>
      <c r="F1842" s="94" t="s">
        <v>10405</v>
      </c>
      <c r="G1842" s="94" t="s">
        <v>10406</v>
      </c>
    </row>
    <row r="1843" spans="1:7" x14ac:dyDescent="0.35">
      <c r="A1843" s="94" t="s">
        <v>10407</v>
      </c>
      <c r="B1843" s="94" t="s">
        <v>10408</v>
      </c>
      <c r="C1843" s="94" t="s">
        <v>10408</v>
      </c>
      <c r="D1843" s="94" t="e">
        <v>#N/A</v>
      </c>
      <c r="E1843" s="94" t="e">
        <v>#N/A</v>
      </c>
      <c r="F1843" s="94" t="s">
        <v>10409</v>
      </c>
      <c r="G1843" s="94" t="s">
        <v>2406</v>
      </c>
    </row>
    <row r="1844" spans="1:7" x14ac:dyDescent="0.35">
      <c r="A1844" s="94" t="s">
        <v>10410</v>
      </c>
      <c r="B1844" s="94" t="s">
        <v>10411</v>
      </c>
      <c r="C1844" s="94" t="s">
        <v>10411</v>
      </c>
      <c r="D1844" s="94" t="s">
        <v>10412</v>
      </c>
      <c r="E1844" s="94" t="s">
        <v>5416</v>
      </c>
      <c r="F1844" s="94" t="s">
        <v>10413</v>
      </c>
      <c r="G1844" s="94" t="s">
        <v>346</v>
      </c>
    </row>
    <row r="1845" spans="1:7" x14ac:dyDescent="0.35">
      <c r="A1845" s="94" t="s">
        <v>10414</v>
      </c>
      <c r="B1845" s="94" t="s">
        <v>10415</v>
      </c>
      <c r="C1845" s="94" t="s">
        <v>10415</v>
      </c>
      <c r="D1845" s="94" t="s">
        <v>10416</v>
      </c>
      <c r="E1845" s="94" t="s">
        <v>10417</v>
      </c>
      <c r="F1845" s="94" t="s">
        <v>10418</v>
      </c>
      <c r="G1845" s="94" t="s">
        <v>10419</v>
      </c>
    </row>
    <row r="1846" spans="1:7" x14ac:dyDescent="0.35">
      <c r="A1846" s="94" t="s">
        <v>10420</v>
      </c>
      <c r="B1846" s="94" t="s">
        <v>10421</v>
      </c>
      <c r="C1846" s="94" t="s">
        <v>10421</v>
      </c>
      <c r="D1846" s="94" t="s">
        <v>10422</v>
      </c>
      <c r="E1846" s="94" t="s">
        <v>10423</v>
      </c>
      <c r="F1846" s="94" t="s">
        <v>10424</v>
      </c>
      <c r="G1846" s="94" t="s">
        <v>10425</v>
      </c>
    </row>
    <row r="1847" spans="1:7" x14ac:dyDescent="0.35">
      <c r="A1847" s="94" t="s">
        <v>10426</v>
      </c>
      <c r="B1847" s="94" t="s">
        <v>10427</v>
      </c>
      <c r="C1847" s="94" t="s">
        <v>10427</v>
      </c>
      <c r="D1847" s="94" t="s">
        <v>10428</v>
      </c>
      <c r="E1847" s="94" t="s">
        <v>10429</v>
      </c>
      <c r="F1847" s="94" t="s">
        <v>10430</v>
      </c>
      <c r="G1847" s="94" t="s">
        <v>10431</v>
      </c>
    </row>
    <row r="1848" spans="1:7" x14ac:dyDescent="0.35">
      <c r="A1848" s="94" t="s">
        <v>10432</v>
      </c>
      <c r="B1848" s="94" t="s">
        <v>10433</v>
      </c>
      <c r="C1848" s="94" t="s">
        <v>10434</v>
      </c>
      <c r="D1848" s="94" t="s">
        <v>10435</v>
      </c>
      <c r="E1848" s="94" t="s">
        <v>10436</v>
      </c>
      <c r="F1848" s="94" t="s">
        <v>10437</v>
      </c>
      <c r="G1848" s="94" t="s">
        <v>10438</v>
      </c>
    </row>
    <row r="1849" spans="1:7" x14ac:dyDescent="0.35">
      <c r="A1849" s="94" t="s">
        <v>10439</v>
      </c>
      <c r="B1849" s="94" t="s">
        <v>10440</v>
      </c>
      <c r="C1849" s="94" t="s">
        <v>10441</v>
      </c>
      <c r="D1849" s="94" t="s">
        <v>10442</v>
      </c>
      <c r="E1849" s="94" t="s">
        <v>10443</v>
      </c>
      <c r="F1849" s="94" t="s">
        <v>10444</v>
      </c>
      <c r="G1849" s="94" t="s">
        <v>10445</v>
      </c>
    </row>
    <row r="1850" spans="1:7" x14ac:dyDescent="0.35">
      <c r="A1850" s="94" t="s">
        <v>10446</v>
      </c>
      <c r="B1850" s="94" t="s">
        <v>10447</v>
      </c>
      <c r="C1850" s="94" t="s">
        <v>10448</v>
      </c>
      <c r="D1850" s="94" t="s">
        <v>10449</v>
      </c>
      <c r="E1850" s="94" t="s">
        <v>10450</v>
      </c>
      <c r="F1850" s="94" t="s">
        <v>10451</v>
      </c>
      <c r="G1850" s="94" t="s">
        <v>10452</v>
      </c>
    </row>
    <row r="1851" spans="1:7" x14ac:dyDescent="0.35">
      <c r="A1851" s="94" t="s">
        <v>10453</v>
      </c>
      <c r="B1851" s="94" t="s">
        <v>10454</v>
      </c>
      <c r="C1851" s="94" t="s">
        <v>10454</v>
      </c>
      <c r="D1851" s="94" t="s">
        <v>10455</v>
      </c>
      <c r="E1851" s="94" t="s">
        <v>10456</v>
      </c>
      <c r="F1851" s="94" t="s">
        <v>10457</v>
      </c>
      <c r="G1851" s="94" t="s">
        <v>10458</v>
      </c>
    </row>
    <row r="1852" spans="1:7" x14ac:dyDescent="0.35">
      <c r="A1852" s="94" t="s">
        <v>515</v>
      </c>
      <c r="B1852" s="94" t="s">
        <v>516</v>
      </c>
      <c r="C1852" s="94" t="s">
        <v>517</v>
      </c>
      <c r="D1852" s="94" t="s">
        <v>10459</v>
      </c>
      <c r="E1852" s="94" t="s">
        <v>10460</v>
      </c>
      <c r="F1852" s="94" t="s">
        <v>518</v>
      </c>
      <c r="G1852" s="94" t="s">
        <v>519</v>
      </c>
    </row>
    <row r="1853" spans="1:7" x14ac:dyDescent="0.35">
      <c r="A1853" s="94" t="s">
        <v>10461</v>
      </c>
      <c r="B1853" s="94" t="s">
        <v>10462</v>
      </c>
      <c r="C1853" s="94" t="s">
        <v>10463</v>
      </c>
      <c r="D1853" s="94" t="s">
        <v>10464</v>
      </c>
      <c r="E1853" s="94" t="s">
        <v>10465</v>
      </c>
      <c r="F1853" s="94" t="s">
        <v>10466</v>
      </c>
      <c r="G1853" s="94" t="s">
        <v>10467</v>
      </c>
    </row>
    <row r="1854" spans="1:7" x14ac:dyDescent="0.35">
      <c r="A1854" s="94" t="s">
        <v>10468</v>
      </c>
      <c r="B1854" s="94" t="s">
        <v>10469</v>
      </c>
      <c r="C1854" s="94" t="s">
        <v>10470</v>
      </c>
      <c r="D1854" s="94" t="s">
        <v>10471</v>
      </c>
      <c r="E1854" s="94" t="s">
        <v>10472</v>
      </c>
      <c r="F1854" s="94" t="s">
        <v>10473</v>
      </c>
      <c r="G1854" s="94" t="s">
        <v>10474</v>
      </c>
    </row>
    <row r="1855" spans="1:7" x14ac:dyDescent="0.35">
      <c r="A1855" s="94" t="s">
        <v>10475</v>
      </c>
      <c r="B1855" s="94" t="s">
        <v>10476</v>
      </c>
      <c r="C1855" s="94" t="s">
        <v>10476</v>
      </c>
      <c r="D1855" s="94" t="s">
        <v>10477</v>
      </c>
      <c r="E1855" s="94" t="s">
        <v>10478</v>
      </c>
      <c r="F1855" s="94" t="s">
        <v>10479</v>
      </c>
      <c r="G1855" s="94" t="s">
        <v>10480</v>
      </c>
    </row>
    <row r="1856" spans="1:7" x14ac:dyDescent="0.35">
      <c r="A1856" s="94" t="s">
        <v>10481</v>
      </c>
      <c r="B1856" s="94" t="s">
        <v>10482</v>
      </c>
      <c r="C1856" s="94" t="s">
        <v>10482</v>
      </c>
      <c r="D1856" s="94" t="s">
        <v>10483</v>
      </c>
      <c r="E1856" s="94" t="s">
        <v>10484</v>
      </c>
      <c r="F1856" s="94" t="s">
        <v>10485</v>
      </c>
      <c r="G1856" s="94" t="s">
        <v>10486</v>
      </c>
    </row>
    <row r="1857" spans="1:7" x14ac:dyDescent="0.35">
      <c r="A1857" s="94" t="s">
        <v>10487</v>
      </c>
      <c r="B1857" s="94" t="s">
        <v>10488</v>
      </c>
      <c r="C1857" s="94" t="s">
        <v>10488</v>
      </c>
      <c r="D1857" s="94" t="s">
        <v>10489</v>
      </c>
      <c r="E1857" s="94" t="s">
        <v>10490</v>
      </c>
      <c r="F1857" s="94" t="s">
        <v>10491</v>
      </c>
      <c r="G1857" s="94" t="s">
        <v>10492</v>
      </c>
    </row>
    <row r="1858" spans="1:7" x14ac:dyDescent="0.35">
      <c r="A1858" s="94" t="s">
        <v>10493</v>
      </c>
      <c r="B1858" s="94" t="s">
        <v>10494</v>
      </c>
      <c r="C1858" s="94" t="s">
        <v>10494</v>
      </c>
      <c r="D1858" s="94" t="s">
        <v>10495</v>
      </c>
      <c r="E1858" s="94" t="s">
        <v>10496</v>
      </c>
      <c r="F1858" s="94" t="s">
        <v>10497</v>
      </c>
      <c r="G1858" s="94" t="s">
        <v>10498</v>
      </c>
    </row>
    <row r="1859" spans="1:7" x14ac:dyDescent="0.35">
      <c r="A1859" s="94" t="s">
        <v>10499</v>
      </c>
      <c r="B1859" s="94" t="s">
        <v>10500</v>
      </c>
      <c r="C1859" s="94" t="s">
        <v>10500</v>
      </c>
      <c r="D1859" s="94" t="s">
        <v>10501</v>
      </c>
      <c r="E1859" s="94" t="s">
        <v>5340</v>
      </c>
      <c r="F1859" s="94" t="s">
        <v>10502</v>
      </c>
      <c r="G1859" s="94" t="s">
        <v>5342</v>
      </c>
    </row>
    <row r="1860" spans="1:7" x14ac:dyDescent="0.35">
      <c r="A1860" s="94" t="s">
        <v>10503</v>
      </c>
      <c r="B1860" s="94" t="s">
        <v>10504</v>
      </c>
      <c r="C1860" s="94" t="s">
        <v>10504</v>
      </c>
      <c r="D1860" s="94" t="s">
        <v>10505</v>
      </c>
      <c r="E1860" s="94" t="s">
        <v>10506</v>
      </c>
      <c r="F1860" s="94" t="s">
        <v>10507</v>
      </c>
      <c r="G1860" s="94" t="s">
        <v>479</v>
      </c>
    </row>
    <row r="1861" spans="1:7" x14ac:dyDescent="0.35">
      <c r="A1861" s="94" t="s">
        <v>10508</v>
      </c>
      <c r="B1861" s="94" t="s">
        <v>10509</v>
      </c>
      <c r="C1861" s="94" t="s">
        <v>10510</v>
      </c>
      <c r="D1861" s="94" t="s">
        <v>10511</v>
      </c>
      <c r="E1861" s="94" t="s">
        <v>10512</v>
      </c>
      <c r="F1861" s="94" t="s">
        <v>10513</v>
      </c>
      <c r="G1861" s="94" t="s">
        <v>10514</v>
      </c>
    </row>
    <row r="1862" spans="1:7" x14ac:dyDescent="0.35">
      <c r="A1862" s="94" t="s">
        <v>10515</v>
      </c>
      <c r="B1862" s="94" t="s">
        <v>10516</v>
      </c>
      <c r="C1862" s="94" t="s">
        <v>10516</v>
      </c>
      <c r="D1862" s="94" t="e">
        <v>#N/A</v>
      </c>
      <c r="E1862" s="94" t="e">
        <v>#N/A</v>
      </c>
      <c r="F1862" s="94" t="s">
        <v>10517</v>
      </c>
      <c r="G1862" s="94" t="s">
        <v>2406</v>
      </c>
    </row>
    <row r="1863" spans="1:7" x14ac:dyDescent="0.35">
      <c r="A1863" s="94" t="s">
        <v>10518</v>
      </c>
      <c r="B1863" s="94" t="s">
        <v>10519</v>
      </c>
      <c r="C1863" s="94" t="s">
        <v>10520</v>
      </c>
      <c r="D1863" s="94" t="s">
        <v>10521</v>
      </c>
      <c r="E1863" s="94" t="s">
        <v>10522</v>
      </c>
      <c r="F1863" s="94" t="s">
        <v>10523</v>
      </c>
      <c r="G1863" s="94" t="s">
        <v>10524</v>
      </c>
    </row>
    <row r="1864" spans="1:7" x14ac:dyDescent="0.35">
      <c r="A1864" s="94" t="s">
        <v>10525</v>
      </c>
      <c r="B1864" s="94" t="s">
        <v>10526</v>
      </c>
      <c r="C1864" s="94" t="s">
        <v>10527</v>
      </c>
      <c r="D1864" s="94" t="s">
        <v>10528</v>
      </c>
      <c r="E1864" s="94" t="s">
        <v>10529</v>
      </c>
      <c r="F1864" s="94" t="s">
        <v>10530</v>
      </c>
      <c r="G1864" s="94" t="s">
        <v>10531</v>
      </c>
    </row>
    <row r="1865" spans="1:7" x14ac:dyDescent="0.35">
      <c r="A1865" s="94" t="s">
        <v>10532</v>
      </c>
      <c r="B1865" s="94" t="s">
        <v>10533</v>
      </c>
      <c r="C1865" s="94" t="s">
        <v>10534</v>
      </c>
      <c r="D1865" s="94" t="s">
        <v>10535</v>
      </c>
      <c r="E1865" s="94" t="s">
        <v>10536</v>
      </c>
      <c r="F1865" s="94" t="s">
        <v>10537</v>
      </c>
      <c r="G1865" s="94" t="s">
        <v>10538</v>
      </c>
    </row>
    <row r="1866" spans="1:7" x14ac:dyDescent="0.35">
      <c r="A1866" s="94" t="s">
        <v>10539</v>
      </c>
      <c r="B1866" s="94" t="s">
        <v>10540</v>
      </c>
      <c r="C1866" s="94" t="s">
        <v>10540</v>
      </c>
      <c r="D1866" s="94" t="s">
        <v>10541</v>
      </c>
      <c r="E1866" s="94" t="s">
        <v>10542</v>
      </c>
      <c r="F1866" s="94" t="s">
        <v>10543</v>
      </c>
      <c r="G1866" s="94" t="s">
        <v>10544</v>
      </c>
    </row>
    <row r="1867" spans="1:7" x14ac:dyDescent="0.35">
      <c r="A1867" s="94" t="s">
        <v>10545</v>
      </c>
      <c r="B1867" s="94" t="s">
        <v>10546</v>
      </c>
      <c r="C1867" s="94" t="s">
        <v>10546</v>
      </c>
      <c r="D1867" s="94" t="s">
        <v>10547</v>
      </c>
      <c r="E1867" s="94" t="s">
        <v>10548</v>
      </c>
      <c r="F1867" s="94" t="s">
        <v>10549</v>
      </c>
      <c r="G1867" s="94" t="s">
        <v>346</v>
      </c>
    </row>
    <row r="1868" spans="1:7" x14ac:dyDescent="0.35">
      <c r="A1868" s="94" t="s">
        <v>10550</v>
      </c>
      <c r="B1868" s="94" t="s">
        <v>10551</v>
      </c>
      <c r="C1868" s="94" t="s">
        <v>10551</v>
      </c>
      <c r="D1868" s="94" t="s">
        <v>10552</v>
      </c>
      <c r="E1868" s="94" t="s">
        <v>10553</v>
      </c>
      <c r="F1868" s="94" t="s">
        <v>10554</v>
      </c>
      <c r="G1868" s="94" t="s">
        <v>10555</v>
      </c>
    </row>
    <row r="1869" spans="1:7" x14ac:dyDescent="0.35">
      <c r="A1869" s="94" t="s">
        <v>10556</v>
      </c>
      <c r="B1869" s="94" t="s">
        <v>10557</v>
      </c>
      <c r="C1869" s="94" t="s">
        <v>10557</v>
      </c>
      <c r="D1869" s="94" t="s">
        <v>10558</v>
      </c>
      <c r="E1869" s="94" t="s">
        <v>10559</v>
      </c>
      <c r="F1869" s="94" t="s">
        <v>10560</v>
      </c>
      <c r="G1869" s="94" t="s">
        <v>10561</v>
      </c>
    </row>
    <row r="1870" spans="1:7" x14ac:dyDescent="0.35">
      <c r="A1870" s="94" t="s">
        <v>10562</v>
      </c>
      <c r="B1870" s="94" t="s">
        <v>10563</v>
      </c>
      <c r="C1870" s="94" t="s">
        <v>10564</v>
      </c>
      <c r="D1870" s="94" t="s">
        <v>10565</v>
      </c>
      <c r="E1870" s="94" t="s">
        <v>10566</v>
      </c>
      <c r="F1870" s="94" t="s">
        <v>10567</v>
      </c>
      <c r="G1870" s="94" t="s">
        <v>10568</v>
      </c>
    </row>
    <row r="1871" spans="1:7" x14ac:dyDescent="0.35">
      <c r="A1871" s="94" t="s">
        <v>10569</v>
      </c>
      <c r="B1871" s="94" t="s">
        <v>10570</v>
      </c>
      <c r="C1871" s="94" t="s">
        <v>10570</v>
      </c>
      <c r="D1871" s="94" t="s">
        <v>10571</v>
      </c>
      <c r="E1871" s="94" t="s">
        <v>10572</v>
      </c>
      <c r="F1871" s="94" t="s">
        <v>10573</v>
      </c>
      <c r="G1871" s="94" t="s">
        <v>790</v>
      </c>
    </row>
    <row r="1872" spans="1:7" x14ac:dyDescent="0.35">
      <c r="A1872" s="94" t="s">
        <v>10574</v>
      </c>
      <c r="B1872" s="94" t="s">
        <v>10575</v>
      </c>
      <c r="C1872" s="94" t="s">
        <v>10575</v>
      </c>
      <c r="D1872" s="94" t="s">
        <v>10576</v>
      </c>
      <c r="E1872" s="94" t="s">
        <v>10577</v>
      </c>
      <c r="F1872" s="94" t="s">
        <v>10578</v>
      </c>
      <c r="G1872" s="94" t="s">
        <v>792</v>
      </c>
    </row>
    <row r="1873" spans="1:7" x14ac:dyDescent="0.35">
      <c r="A1873" s="94" t="s">
        <v>10579</v>
      </c>
      <c r="B1873" s="94" t="s">
        <v>10580</v>
      </c>
      <c r="C1873" s="94" t="s">
        <v>10581</v>
      </c>
      <c r="D1873" s="94" t="s">
        <v>10582</v>
      </c>
      <c r="E1873" s="94" t="s">
        <v>10583</v>
      </c>
      <c r="F1873" s="94" t="s">
        <v>10584</v>
      </c>
      <c r="G1873" s="94" t="s">
        <v>10585</v>
      </c>
    </row>
    <row r="1874" spans="1:7" x14ac:dyDescent="0.35">
      <c r="A1874" s="94" t="s">
        <v>10586</v>
      </c>
      <c r="B1874" s="94" t="s">
        <v>10587</v>
      </c>
      <c r="C1874" s="94" t="s">
        <v>10587</v>
      </c>
      <c r="D1874" s="94" t="s">
        <v>10588</v>
      </c>
      <c r="E1874" s="94" t="s">
        <v>10589</v>
      </c>
      <c r="F1874" s="94" t="s">
        <v>10590</v>
      </c>
      <c r="G1874" s="94" t="s">
        <v>346</v>
      </c>
    </row>
    <row r="1875" spans="1:7" x14ac:dyDescent="0.35">
      <c r="A1875" s="94" t="s">
        <v>10591</v>
      </c>
      <c r="B1875" s="94" t="s">
        <v>10592</v>
      </c>
      <c r="C1875" s="94" t="s">
        <v>10592</v>
      </c>
      <c r="D1875" s="94" t="s">
        <v>10593</v>
      </c>
      <c r="E1875" s="94" t="s">
        <v>10594</v>
      </c>
      <c r="F1875" s="94" t="s">
        <v>10595</v>
      </c>
      <c r="G1875" s="94" t="s">
        <v>4524</v>
      </c>
    </row>
    <row r="1876" spans="1:7" x14ac:dyDescent="0.35">
      <c r="A1876" s="94" t="s">
        <v>10596</v>
      </c>
      <c r="B1876" s="94" t="s">
        <v>10597</v>
      </c>
      <c r="C1876" s="94" t="s">
        <v>10597</v>
      </c>
      <c r="D1876" s="94" t="s">
        <v>10598</v>
      </c>
      <c r="E1876" s="94" t="s">
        <v>10599</v>
      </c>
      <c r="F1876" s="94" t="s">
        <v>10600</v>
      </c>
      <c r="G1876" s="94" t="s">
        <v>10601</v>
      </c>
    </row>
    <row r="1877" spans="1:7" x14ac:dyDescent="0.35">
      <c r="A1877" s="94" t="s">
        <v>10602</v>
      </c>
      <c r="B1877" s="94" t="s">
        <v>10603</v>
      </c>
      <c r="C1877" s="94" t="s">
        <v>10603</v>
      </c>
      <c r="D1877" s="94" t="s">
        <v>10604</v>
      </c>
      <c r="E1877" s="94" t="s">
        <v>10605</v>
      </c>
      <c r="F1877" s="94" t="s">
        <v>10606</v>
      </c>
      <c r="G1877" s="94" t="s">
        <v>485</v>
      </c>
    </row>
    <row r="1878" spans="1:7" x14ac:dyDescent="0.35">
      <c r="A1878" s="94" t="s">
        <v>10607</v>
      </c>
      <c r="B1878" s="94" t="s">
        <v>10608</v>
      </c>
      <c r="C1878" s="94" t="s">
        <v>10608</v>
      </c>
      <c r="D1878" s="94" t="s">
        <v>10609</v>
      </c>
      <c r="E1878" s="94" t="s">
        <v>10610</v>
      </c>
      <c r="F1878" s="94" t="s">
        <v>10611</v>
      </c>
      <c r="G1878" s="94" t="s">
        <v>479</v>
      </c>
    </row>
    <row r="1879" spans="1:7" x14ac:dyDescent="0.35">
      <c r="A1879" s="94" t="s">
        <v>10612</v>
      </c>
      <c r="B1879" s="94" t="s">
        <v>10613</v>
      </c>
      <c r="C1879" s="94" t="s">
        <v>10613</v>
      </c>
      <c r="D1879" s="94" t="s">
        <v>10614</v>
      </c>
      <c r="E1879" s="94" t="s">
        <v>10615</v>
      </c>
      <c r="F1879" s="94" t="s">
        <v>10616</v>
      </c>
      <c r="G1879" s="94" t="s">
        <v>499</v>
      </c>
    </row>
    <row r="1880" spans="1:7" x14ac:dyDescent="0.35">
      <c r="A1880" s="94" t="s">
        <v>10617</v>
      </c>
      <c r="B1880" s="94" t="s">
        <v>10618</v>
      </c>
      <c r="C1880" s="94" t="s">
        <v>10618</v>
      </c>
      <c r="D1880" s="94" t="s">
        <v>10619</v>
      </c>
      <c r="E1880" s="94" t="s">
        <v>10620</v>
      </c>
      <c r="F1880" s="94" t="s">
        <v>10621</v>
      </c>
      <c r="G1880" s="94" t="s">
        <v>2974</v>
      </c>
    </row>
    <row r="1881" spans="1:7" x14ac:dyDescent="0.35">
      <c r="A1881" s="94" t="s">
        <v>10622</v>
      </c>
      <c r="B1881" s="94" t="s">
        <v>10623</v>
      </c>
      <c r="C1881" s="94" t="s">
        <v>10623</v>
      </c>
      <c r="D1881" s="94" t="s">
        <v>10624</v>
      </c>
      <c r="E1881" s="94" t="s">
        <v>10625</v>
      </c>
      <c r="F1881" s="94" t="s">
        <v>10626</v>
      </c>
      <c r="G1881" s="94" t="s">
        <v>10627</v>
      </c>
    </row>
    <row r="1882" spans="1:7" x14ac:dyDescent="0.35">
      <c r="A1882" s="94" t="s">
        <v>10628</v>
      </c>
      <c r="B1882" s="94" t="s">
        <v>10629</v>
      </c>
      <c r="C1882" s="94" t="s">
        <v>10629</v>
      </c>
      <c r="D1882" s="94" t="e">
        <v>#N/A</v>
      </c>
      <c r="E1882" s="94" t="e">
        <v>#N/A</v>
      </c>
      <c r="F1882" s="94" t="s">
        <v>10630</v>
      </c>
      <c r="G1882" s="94" t="s">
        <v>485</v>
      </c>
    </row>
    <row r="1883" spans="1:7" x14ac:dyDescent="0.35">
      <c r="A1883" s="94" t="s">
        <v>10631</v>
      </c>
      <c r="B1883" s="94" t="s">
        <v>838</v>
      </c>
      <c r="C1883" s="94" t="s">
        <v>838</v>
      </c>
      <c r="D1883" s="94" t="s">
        <v>10632</v>
      </c>
      <c r="E1883" s="94" t="e">
        <v>#N/A</v>
      </c>
      <c r="F1883" s="94" t="s">
        <v>10633</v>
      </c>
      <c r="G1883" s="94" t="s">
        <v>485</v>
      </c>
    </row>
    <row r="1884" spans="1:7" x14ac:dyDescent="0.35">
      <c r="A1884" s="94" t="s">
        <v>10634</v>
      </c>
      <c r="B1884" s="94" t="s">
        <v>10635</v>
      </c>
      <c r="C1884" s="94" t="s">
        <v>10635</v>
      </c>
      <c r="D1884" s="94" t="s">
        <v>10636</v>
      </c>
      <c r="E1884" s="94" t="s">
        <v>10637</v>
      </c>
      <c r="F1884" s="94" t="s">
        <v>10638</v>
      </c>
      <c r="G1884" s="94" t="s">
        <v>485</v>
      </c>
    </row>
    <row r="1885" spans="1:7" x14ac:dyDescent="0.35">
      <c r="A1885" s="94" t="s">
        <v>10639</v>
      </c>
      <c r="B1885" s="94" t="s">
        <v>10640</v>
      </c>
      <c r="C1885" s="94" t="s">
        <v>10640</v>
      </c>
      <c r="D1885" s="94" t="s">
        <v>10641</v>
      </c>
      <c r="E1885" s="94" t="e">
        <v>#N/A</v>
      </c>
      <c r="F1885" s="94" t="e">
        <v>#N/A</v>
      </c>
      <c r="G1885" s="94" t="s">
        <v>10642</v>
      </c>
    </row>
    <row r="1886" spans="1:7" x14ac:dyDescent="0.35">
      <c r="A1886" s="94" t="s">
        <v>10643</v>
      </c>
      <c r="B1886" s="94" t="s">
        <v>10644</v>
      </c>
      <c r="C1886" s="94" t="s">
        <v>10644</v>
      </c>
      <c r="D1886" s="94" t="s">
        <v>10645</v>
      </c>
      <c r="E1886" s="94" t="s">
        <v>10646</v>
      </c>
      <c r="F1886" s="94" t="s">
        <v>10647</v>
      </c>
      <c r="G1886" s="94" t="s">
        <v>346</v>
      </c>
    </row>
    <row r="1887" spans="1:7" x14ac:dyDescent="0.35">
      <c r="A1887" s="94" t="s">
        <v>10648</v>
      </c>
      <c r="B1887" s="94" t="s">
        <v>10649</v>
      </c>
      <c r="C1887" s="94" t="s">
        <v>10650</v>
      </c>
      <c r="D1887" s="94" t="s">
        <v>10651</v>
      </c>
      <c r="E1887" s="94" t="s">
        <v>10652</v>
      </c>
      <c r="F1887" s="94" t="s">
        <v>10653</v>
      </c>
      <c r="G1887" s="94" t="s">
        <v>10654</v>
      </c>
    </row>
    <row r="1888" spans="1:7" x14ac:dyDescent="0.35">
      <c r="A1888" s="94" t="s">
        <v>10655</v>
      </c>
      <c r="B1888" s="94" t="s">
        <v>10656</v>
      </c>
      <c r="C1888" s="94" t="s">
        <v>10656</v>
      </c>
      <c r="D1888" s="94" t="s">
        <v>10657</v>
      </c>
      <c r="E1888" s="94" t="s">
        <v>10658</v>
      </c>
      <c r="F1888" s="94" t="s">
        <v>10659</v>
      </c>
      <c r="G1888" s="94" t="s">
        <v>346</v>
      </c>
    </row>
    <row r="1889" spans="1:7" x14ac:dyDescent="0.35">
      <c r="A1889" s="94" t="s">
        <v>10660</v>
      </c>
      <c r="B1889" s="94" t="s">
        <v>10661</v>
      </c>
      <c r="C1889" s="94" t="s">
        <v>10662</v>
      </c>
      <c r="D1889" s="94" t="s">
        <v>10663</v>
      </c>
      <c r="E1889" s="94" t="e">
        <v>#N/A</v>
      </c>
      <c r="F1889" s="94" t="s">
        <v>10664</v>
      </c>
      <c r="G1889" s="94" t="s">
        <v>10665</v>
      </c>
    </row>
    <row r="1890" spans="1:7" x14ac:dyDescent="0.35">
      <c r="A1890" s="94" t="s">
        <v>10666</v>
      </c>
      <c r="B1890" s="94" t="s">
        <v>10667</v>
      </c>
      <c r="C1890" s="94" t="s">
        <v>10668</v>
      </c>
      <c r="D1890" s="94" t="s">
        <v>10669</v>
      </c>
      <c r="E1890" s="94" t="s">
        <v>10670</v>
      </c>
      <c r="F1890" s="94" t="s">
        <v>10671</v>
      </c>
      <c r="G1890" s="94" t="s">
        <v>10672</v>
      </c>
    </row>
    <row r="1891" spans="1:7" x14ac:dyDescent="0.35">
      <c r="A1891" s="94" t="s">
        <v>10673</v>
      </c>
      <c r="B1891" s="94" t="s">
        <v>10674</v>
      </c>
      <c r="C1891" s="94" t="s">
        <v>10675</v>
      </c>
      <c r="D1891" s="94" t="s">
        <v>10676</v>
      </c>
      <c r="E1891" s="94" t="s">
        <v>10677</v>
      </c>
      <c r="F1891" s="94" t="s">
        <v>10678</v>
      </c>
      <c r="G1891" s="94" t="s">
        <v>10679</v>
      </c>
    </row>
    <row r="1892" spans="1:7" x14ac:dyDescent="0.35">
      <c r="A1892" s="94" t="s">
        <v>10680</v>
      </c>
      <c r="B1892" s="94" t="s">
        <v>10681</v>
      </c>
      <c r="C1892" s="94" t="s">
        <v>10681</v>
      </c>
      <c r="D1892" s="94" t="s">
        <v>10682</v>
      </c>
      <c r="E1892" s="94" t="s">
        <v>10683</v>
      </c>
      <c r="F1892" s="94" t="s">
        <v>10684</v>
      </c>
      <c r="G1892" s="94" t="s">
        <v>10685</v>
      </c>
    </row>
    <row r="1893" spans="1:7" x14ac:dyDescent="0.35">
      <c r="A1893" s="94" t="s">
        <v>10686</v>
      </c>
      <c r="B1893" s="94" t="s">
        <v>10687</v>
      </c>
      <c r="C1893" s="94" t="s">
        <v>10687</v>
      </c>
      <c r="D1893" s="94" t="s">
        <v>10688</v>
      </c>
      <c r="E1893" s="94" t="s">
        <v>10689</v>
      </c>
      <c r="F1893" s="94" t="s">
        <v>10690</v>
      </c>
      <c r="G1893" s="94" t="s">
        <v>10691</v>
      </c>
    </row>
    <row r="1894" spans="1:7" x14ac:dyDescent="0.35">
      <c r="A1894" s="94" t="s">
        <v>10692</v>
      </c>
      <c r="B1894" s="94" t="s">
        <v>10693</v>
      </c>
      <c r="C1894" s="94" t="s">
        <v>10693</v>
      </c>
      <c r="D1894" s="94" t="s">
        <v>10694</v>
      </c>
      <c r="E1894" s="94" t="s">
        <v>10695</v>
      </c>
      <c r="F1894" s="94" t="s">
        <v>10696</v>
      </c>
      <c r="G1894" s="94" t="s">
        <v>10697</v>
      </c>
    </row>
    <row r="1895" spans="1:7" x14ac:dyDescent="0.35">
      <c r="A1895" s="94" t="s">
        <v>417</v>
      </c>
      <c r="B1895" s="94" t="s">
        <v>418</v>
      </c>
      <c r="C1895" s="94" t="s">
        <v>419</v>
      </c>
      <c r="D1895" s="94" t="s">
        <v>10698</v>
      </c>
      <c r="E1895" s="94" t="s">
        <v>1196</v>
      </c>
      <c r="F1895" s="94" t="s">
        <v>10699</v>
      </c>
      <c r="G1895" s="94" t="s">
        <v>420</v>
      </c>
    </row>
    <row r="1896" spans="1:7" x14ac:dyDescent="0.35">
      <c r="A1896" s="94" t="s">
        <v>10700</v>
      </c>
      <c r="B1896" s="94" t="s">
        <v>10701</v>
      </c>
      <c r="C1896" s="94" t="s">
        <v>10701</v>
      </c>
      <c r="D1896" s="94" t="s">
        <v>10702</v>
      </c>
      <c r="E1896" s="94" t="s">
        <v>10703</v>
      </c>
      <c r="F1896" s="94" t="s">
        <v>10704</v>
      </c>
      <c r="G1896" s="94" t="s">
        <v>10705</v>
      </c>
    </row>
    <row r="1897" spans="1:7" x14ac:dyDescent="0.35">
      <c r="A1897" s="94" t="s">
        <v>10706</v>
      </c>
      <c r="B1897" s="94" t="s">
        <v>10707</v>
      </c>
      <c r="C1897" s="94" t="s">
        <v>10707</v>
      </c>
      <c r="D1897" s="94" t="s">
        <v>10708</v>
      </c>
      <c r="E1897" s="94" t="s">
        <v>3057</v>
      </c>
      <c r="F1897" s="94" t="s">
        <v>10709</v>
      </c>
      <c r="G1897" s="94" t="s">
        <v>10710</v>
      </c>
    </row>
    <row r="1898" spans="1:7" x14ac:dyDescent="0.35">
      <c r="A1898" s="94" t="s">
        <v>10711</v>
      </c>
      <c r="B1898" s="94" t="s">
        <v>800</v>
      </c>
      <c r="C1898" s="94" t="s">
        <v>800</v>
      </c>
      <c r="D1898" s="94" t="s">
        <v>10712</v>
      </c>
      <c r="E1898" s="94" t="s">
        <v>8072</v>
      </c>
      <c r="F1898" s="94" t="s">
        <v>10713</v>
      </c>
      <c r="G1898" s="94" t="s">
        <v>485</v>
      </c>
    </row>
    <row r="1899" spans="1:7" x14ac:dyDescent="0.35">
      <c r="A1899" s="94" t="s">
        <v>10714</v>
      </c>
      <c r="B1899" s="94" t="s">
        <v>10715</v>
      </c>
      <c r="C1899" s="94" t="s">
        <v>10715</v>
      </c>
      <c r="D1899" s="94" t="s">
        <v>10716</v>
      </c>
      <c r="E1899" s="94" t="s">
        <v>10717</v>
      </c>
      <c r="F1899" s="94" t="s">
        <v>10718</v>
      </c>
      <c r="G1899" s="94" t="s">
        <v>485</v>
      </c>
    </row>
    <row r="1900" spans="1:7" x14ac:dyDescent="0.35">
      <c r="A1900" s="94" t="s">
        <v>10719</v>
      </c>
      <c r="B1900" s="94" t="s">
        <v>10720</v>
      </c>
      <c r="C1900" s="94" t="s">
        <v>10720</v>
      </c>
      <c r="D1900" s="94" t="e">
        <v>#N/A</v>
      </c>
      <c r="E1900" s="94" t="e">
        <v>#N/A</v>
      </c>
      <c r="F1900" s="94" t="s">
        <v>10721</v>
      </c>
      <c r="G1900" s="94" t="s">
        <v>485</v>
      </c>
    </row>
    <row r="1901" spans="1:7" x14ac:dyDescent="0.35">
      <c r="A1901" s="94" t="s">
        <v>10722</v>
      </c>
      <c r="B1901" s="94" t="s">
        <v>10723</v>
      </c>
      <c r="C1901" s="94" t="s">
        <v>10723</v>
      </c>
      <c r="D1901" s="94" t="s">
        <v>10724</v>
      </c>
      <c r="E1901" s="94" t="s">
        <v>10725</v>
      </c>
      <c r="F1901" s="94" t="s">
        <v>10726</v>
      </c>
      <c r="G1901" s="94" t="s">
        <v>485</v>
      </c>
    </row>
    <row r="1902" spans="1:7" x14ac:dyDescent="0.35">
      <c r="A1902" s="94" t="s">
        <v>10727</v>
      </c>
      <c r="B1902" s="94" t="s">
        <v>10728</v>
      </c>
      <c r="C1902" s="94" t="s">
        <v>10728</v>
      </c>
      <c r="D1902" s="94" t="s">
        <v>10729</v>
      </c>
      <c r="E1902" s="94" t="s">
        <v>10730</v>
      </c>
      <c r="F1902" s="94" t="s">
        <v>10731</v>
      </c>
      <c r="G1902" s="94" t="s">
        <v>10732</v>
      </c>
    </row>
    <row r="1903" spans="1:7" x14ac:dyDescent="0.35">
      <c r="A1903" s="94" t="s">
        <v>10733</v>
      </c>
      <c r="B1903" s="94" t="s">
        <v>10734</v>
      </c>
      <c r="C1903" s="94" t="s">
        <v>10734</v>
      </c>
      <c r="D1903" s="94" t="s">
        <v>10735</v>
      </c>
      <c r="E1903" s="94" t="s">
        <v>5646</v>
      </c>
      <c r="F1903" s="94" t="s">
        <v>10736</v>
      </c>
      <c r="G1903" s="94" t="s">
        <v>485</v>
      </c>
    </row>
    <row r="1904" spans="1:7" x14ac:dyDescent="0.35">
      <c r="A1904" s="94" t="s">
        <v>10737</v>
      </c>
      <c r="B1904" s="94" t="s">
        <v>10738</v>
      </c>
      <c r="C1904" s="94" t="s">
        <v>10738</v>
      </c>
      <c r="D1904" s="94" t="s">
        <v>10739</v>
      </c>
      <c r="E1904" s="94" t="s">
        <v>10740</v>
      </c>
      <c r="F1904" s="94" t="s">
        <v>10741</v>
      </c>
      <c r="G1904" s="94" t="s">
        <v>485</v>
      </c>
    </row>
    <row r="1905" spans="1:7" x14ac:dyDescent="0.35">
      <c r="A1905" s="94" t="s">
        <v>10742</v>
      </c>
      <c r="B1905" s="94" t="s">
        <v>10743</v>
      </c>
      <c r="C1905" s="94" t="s">
        <v>10743</v>
      </c>
      <c r="D1905" s="94" t="s">
        <v>10744</v>
      </c>
      <c r="E1905" s="94" t="s">
        <v>10745</v>
      </c>
      <c r="F1905" s="94" t="s">
        <v>10746</v>
      </c>
      <c r="G1905" s="94" t="s">
        <v>10747</v>
      </c>
    </row>
    <row r="1906" spans="1:7" x14ac:dyDescent="0.35">
      <c r="A1906" s="94" t="s">
        <v>10748</v>
      </c>
      <c r="B1906" s="94" t="s">
        <v>10749</v>
      </c>
      <c r="C1906" s="94" t="s">
        <v>10749</v>
      </c>
      <c r="D1906" s="94" t="s">
        <v>10750</v>
      </c>
      <c r="E1906" s="94" t="s">
        <v>1795</v>
      </c>
      <c r="F1906" s="94" t="s">
        <v>10751</v>
      </c>
      <c r="G1906" s="94" t="s">
        <v>3447</v>
      </c>
    </row>
    <row r="1907" spans="1:7" x14ac:dyDescent="0.35">
      <c r="A1907" s="94" t="s">
        <v>10752</v>
      </c>
      <c r="B1907" s="94" t="s">
        <v>10753</v>
      </c>
      <c r="C1907" s="94" t="s">
        <v>10753</v>
      </c>
      <c r="D1907" s="94" t="s">
        <v>10754</v>
      </c>
      <c r="E1907" s="94" t="s">
        <v>10755</v>
      </c>
      <c r="F1907" s="94" t="s">
        <v>10756</v>
      </c>
      <c r="G1907" s="94" t="s">
        <v>485</v>
      </c>
    </row>
    <row r="1908" spans="1:7" x14ac:dyDescent="0.35">
      <c r="A1908" s="94" t="s">
        <v>10757</v>
      </c>
      <c r="B1908" s="94" t="s">
        <v>10758</v>
      </c>
      <c r="C1908" s="94" t="s">
        <v>10758</v>
      </c>
      <c r="D1908" s="94" t="e">
        <v>#N/A</v>
      </c>
      <c r="E1908" s="94" t="e">
        <v>#N/A</v>
      </c>
      <c r="F1908" s="94" t="s">
        <v>10759</v>
      </c>
      <c r="G1908" s="94" t="s">
        <v>485</v>
      </c>
    </row>
    <row r="1909" spans="1:7" x14ac:dyDescent="0.35">
      <c r="A1909" s="94" t="s">
        <v>10760</v>
      </c>
      <c r="B1909" s="94" t="s">
        <v>10761</v>
      </c>
      <c r="C1909" s="94" t="s">
        <v>10761</v>
      </c>
      <c r="D1909" s="94" t="s">
        <v>10762</v>
      </c>
      <c r="E1909" s="94" t="s">
        <v>5646</v>
      </c>
      <c r="F1909" s="94" t="s">
        <v>10763</v>
      </c>
      <c r="G1909" s="94" t="s">
        <v>485</v>
      </c>
    </row>
    <row r="1910" spans="1:7" x14ac:dyDescent="0.35">
      <c r="A1910" s="94" t="s">
        <v>10764</v>
      </c>
      <c r="B1910" s="94" t="s">
        <v>10765</v>
      </c>
      <c r="C1910" s="94" t="s">
        <v>10765</v>
      </c>
      <c r="D1910" s="94" t="e">
        <v>#N/A</v>
      </c>
      <c r="E1910" s="94" t="e">
        <v>#N/A</v>
      </c>
      <c r="F1910" s="94" t="s">
        <v>10766</v>
      </c>
      <c r="G1910" s="94" t="s">
        <v>485</v>
      </c>
    </row>
    <row r="1911" spans="1:7" x14ac:dyDescent="0.35">
      <c r="A1911" s="94" t="s">
        <v>10767</v>
      </c>
      <c r="B1911" s="94" t="s">
        <v>10768</v>
      </c>
      <c r="C1911" s="94" t="s">
        <v>10768</v>
      </c>
      <c r="D1911" s="94" t="s">
        <v>10769</v>
      </c>
      <c r="E1911" s="94" t="s">
        <v>10770</v>
      </c>
      <c r="F1911" s="94" t="s">
        <v>10771</v>
      </c>
      <c r="G1911" s="94" t="s">
        <v>10772</v>
      </c>
    </row>
    <row r="1912" spans="1:7" x14ac:dyDescent="0.35">
      <c r="A1912" s="94" t="s">
        <v>10773</v>
      </c>
      <c r="B1912" s="94" t="s">
        <v>10774</v>
      </c>
      <c r="C1912" s="94" t="s">
        <v>10774</v>
      </c>
      <c r="D1912" s="94" t="s">
        <v>10775</v>
      </c>
      <c r="E1912" s="94" t="s">
        <v>10776</v>
      </c>
      <c r="F1912" s="94" t="s">
        <v>10777</v>
      </c>
      <c r="G1912" s="94" t="s">
        <v>499</v>
      </c>
    </row>
    <row r="1913" spans="1:7" x14ac:dyDescent="0.35">
      <c r="A1913" s="94" t="s">
        <v>10778</v>
      </c>
      <c r="B1913" s="94" t="s">
        <v>10779</v>
      </c>
      <c r="C1913" s="94" t="s">
        <v>10779</v>
      </c>
      <c r="D1913" s="94" t="s">
        <v>10780</v>
      </c>
      <c r="E1913" s="94" t="s">
        <v>10781</v>
      </c>
      <c r="F1913" s="94" t="s">
        <v>10782</v>
      </c>
      <c r="G1913" s="94" t="s">
        <v>10492</v>
      </c>
    </row>
    <row r="1914" spans="1:7" x14ac:dyDescent="0.35">
      <c r="A1914" s="94" t="s">
        <v>10783</v>
      </c>
      <c r="B1914" s="94" t="s">
        <v>10784</v>
      </c>
      <c r="C1914" s="94" t="s">
        <v>10784</v>
      </c>
      <c r="D1914" s="94" t="s">
        <v>10785</v>
      </c>
      <c r="E1914" s="94" t="s">
        <v>10786</v>
      </c>
      <c r="F1914" s="94" t="s">
        <v>10787</v>
      </c>
      <c r="G1914" s="94" t="s">
        <v>499</v>
      </c>
    </row>
    <row r="1915" spans="1:7" x14ac:dyDescent="0.35">
      <c r="A1915" s="94" t="s">
        <v>10788</v>
      </c>
      <c r="B1915" s="94" t="s">
        <v>10789</v>
      </c>
      <c r="C1915" s="94" t="s">
        <v>10789</v>
      </c>
      <c r="D1915" s="94" t="s">
        <v>10790</v>
      </c>
      <c r="E1915" s="94" t="s">
        <v>10791</v>
      </c>
      <c r="F1915" s="94" t="s">
        <v>10792</v>
      </c>
      <c r="G1915" s="94" t="s">
        <v>10793</v>
      </c>
    </row>
    <row r="1916" spans="1:7" x14ac:dyDescent="0.35">
      <c r="A1916" s="94" t="s">
        <v>10794</v>
      </c>
      <c r="B1916" s="94" t="s">
        <v>10795</v>
      </c>
      <c r="C1916" s="94" t="s">
        <v>10795</v>
      </c>
      <c r="D1916" s="94" t="s">
        <v>10796</v>
      </c>
      <c r="E1916" s="94" t="s">
        <v>10797</v>
      </c>
      <c r="F1916" s="94" t="s">
        <v>10798</v>
      </c>
      <c r="G1916" s="94" t="s">
        <v>7589</v>
      </c>
    </row>
    <row r="1917" spans="1:7" x14ac:dyDescent="0.35">
      <c r="A1917" s="94" t="s">
        <v>10799</v>
      </c>
      <c r="B1917" s="94" t="s">
        <v>10800</v>
      </c>
      <c r="C1917" s="94" t="s">
        <v>10800</v>
      </c>
      <c r="D1917" s="94" t="s">
        <v>10801</v>
      </c>
      <c r="E1917" s="94" t="s">
        <v>10802</v>
      </c>
      <c r="F1917" s="94" t="s">
        <v>10803</v>
      </c>
      <c r="G1917" s="94" t="s">
        <v>499</v>
      </c>
    </row>
    <row r="1918" spans="1:7" x14ac:dyDescent="0.35">
      <c r="A1918" s="94" t="s">
        <v>10804</v>
      </c>
      <c r="B1918" s="94" t="s">
        <v>10805</v>
      </c>
      <c r="C1918" s="94" t="s">
        <v>10805</v>
      </c>
      <c r="D1918" s="94" t="s">
        <v>10806</v>
      </c>
      <c r="E1918" s="94" t="s">
        <v>10807</v>
      </c>
      <c r="F1918" s="94" t="s">
        <v>10808</v>
      </c>
      <c r="G1918" s="94" t="s">
        <v>10809</v>
      </c>
    </row>
    <row r="1919" spans="1:7" x14ac:dyDescent="0.35">
      <c r="A1919" s="94" t="s">
        <v>10810</v>
      </c>
      <c r="B1919" s="94" t="s">
        <v>10811</v>
      </c>
      <c r="C1919" s="94" t="s">
        <v>10811</v>
      </c>
      <c r="D1919" s="94" t="s">
        <v>10812</v>
      </c>
      <c r="E1919" s="94" t="s">
        <v>10813</v>
      </c>
      <c r="F1919" s="94" t="s">
        <v>10814</v>
      </c>
      <c r="G1919" s="94" t="s">
        <v>10815</v>
      </c>
    </row>
    <row r="1920" spans="1:7" x14ac:dyDescent="0.35">
      <c r="A1920" s="94" t="s">
        <v>10816</v>
      </c>
      <c r="B1920" s="94" t="s">
        <v>10817</v>
      </c>
      <c r="C1920" s="94" t="s">
        <v>10817</v>
      </c>
      <c r="D1920" s="94" t="s">
        <v>10818</v>
      </c>
      <c r="E1920" s="94" t="s">
        <v>10819</v>
      </c>
      <c r="F1920" s="94" t="s">
        <v>10820</v>
      </c>
      <c r="G1920" s="94" t="s">
        <v>10821</v>
      </c>
    </row>
    <row r="1921" spans="1:7" x14ac:dyDescent="0.35">
      <c r="A1921" s="94" t="s">
        <v>10822</v>
      </c>
      <c r="B1921" s="94" t="s">
        <v>10823</v>
      </c>
      <c r="C1921" s="94" t="s">
        <v>10823</v>
      </c>
      <c r="D1921" s="94" t="s">
        <v>10824</v>
      </c>
      <c r="E1921" s="94" t="s">
        <v>10825</v>
      </c>
      <c r="F1921" s="94" t="s">
        <v>10826</v>
      </c>
      <c r="G1921" s="94" t="s">
        <v>485</v>
      </c>
    </row>
    <row r="1922" spans="1:7" x14ac:dyDescent="0.35">
      <c r="A1922" s="94" t="s">
        <v>10827</v>
      </c>
      <c r="B1922" s="94" t="s">
        <v>10828</v>
      </c>
      <c r="C1922" s="94" t="s">
        <v>10828</v>
      </c>
      <c r="D1922" s="94" t="s">
        <v>10829</v>
      </c>
      <c r="E1922" s="94" t="s">
        <v>10830</v>
      </c>
      <c r="F1922" s="94" t="s">
        <v>10831</v>
      </c>
      <c r="G1922" s="94" t="s">
        <v>499</v>
      </c>
    </row>
    <row r="1923" spans="1:7" x14ac:dyDescent="0.35">
      <c r="A1923" s="94" t="s">
        <v>10832</v>
      </c>
      <c r="B1923" s="94" t="s">
        <v>10833</v>
      </c>
      <c r="C1923" s="94" t="s">
        <v>10833</v>
      </c>
      <c r="D1923" s="94" t="s">
        <v>10834</v>
      </c>
      <c r="E1923" s="94" t="s">
        <v>10835</v>
      </c>
      <c r="F1923" s="94" t="s">
        <v>10836</v>
      </c>
      <c r="G1923" s="94" t="s">
        <v>10837</v>
      </c>
    </row>
    <row r="1924" spans="1:7" x14ac:dyDescent="0.35">
      <c r="A1924" s="94" t="s">
        <v>10838</v>
      </c>
      <c r="B1924" s="94" t="s">
        <v>10839</v>
      </c>
      <c r="C1924" s="94" t="s">
        <v>10839</v>
      </c>
      <c r="D1924" s="94" t="s">
        <v>10840</v>
      </c>
      <c r="E1924" s="94" t="s">
        <v>10841</v>
      </c>
      <c r="F1924" s="94" t="s">
        <v>10842</v>
      </c>
      <c r="G1924" s="94" t="s">
        <v>10843</v>
      </c>
    </row>
    <row r="1925" spans="1:7" x14ac:dyDescent="0.35">
      <c r="A1925" s="94" t="s">
        <v>10844</v>
      </c>
      <c r="B1925" s="94" t="s">
        <v>10845</v>
      </c>
      <c r="C1925" s="94" t="s">
        <v>10845</v>
      </c>
      <c r="D1925" s="94" t="s">
        <v>10846</v>
      </c>
      <c r="E1925" s="94" t="s">
        <v>10847</v>
      </c>
      <c r="F1925" s="94" t="s">
        <v>10848</v>
      </c>
      <c r="G1925" s="94" t="s">
        <v>485</v>
      </c>
    </row>
    <row r="1926" spans="1:7" x14ac:dyDescent="0.35">
      <c r="A1926" s="94" t="s">
        <v>10849</v>
      </c>
      <c r="B1926" s="94" t="s">
        <v>10850</v>
      </c>
      <c r="C1926" s="94" t="s">
        <v>10850</v>
      </c>
      <c r="D1926" s="94" t="s">
        <v>10851</v>
      </c>
      <c r="E1926" s="94" t="s">
        <v>10852</v>
      </c>
      <c r="F1926" s="94" t="s">
        <v>10853</v>
      </c>
      <c r="G1926" s="94" t="s">
        <v>10854</v>
      </c>
    </row>
    <row r="1927" spans="1:7" x14ac:dyDescent="0.35">
      <c r="A1927" s="94" t="s">
        <v>10855</v>
      </c>
      <c r="B1927" s="94" t="s">
        <v>10856</v>
      </c>
      <c r="C1927" s="94" t="s">
        <v>10856</v>
      </c>
      <c r="D1927" s="94" t="e">
        <v>#N/A</v>
      </c>
      <c r="E1927" s="94" t="e">
        <v>#N/A</v>
      </c>
      <c r="F1927" s="94" t="s">
        <v>10857</v>
      </c>
      <c r="G1927" s="94" t="s">
        <v>485</v>
      </c>
    </row>
    <row r="1928" spans="1:7" x14ac:dyDescent="0.35">
      <c r="A1928" s="94" t="s">
        <v>10858</v>
      </c>
      <c r="B1928" s="94" t="s">
        <v>10859</v>
      </c>
      <c r="C1928" s="94" t="s">
        <v>10859</v>
      </c>
      <c r="D1928" s="94" t="s">
        <v>10860</v>
      </c>
      <c r="E1928" s="94" t="s">
        <v>10861</v>
      </c>
      <c r="F1928" s="94" t="s">
        <v>10862</v>
      </c>
      <c r="G1928" s="94" t="s">
        <v>485</v>
      </c>
    </row>
    <row r="1929" spans="1:7" x14ac:dyDescent="0.35">
      <c r="A1929" s="94" t="s">
        <v>10863</v>
      </c>
      <c r="B1929" s="94" t="s">
        <v>10864</v>
      </c>
      <c r="C1929" s="94" t="s">
        <v>10864</v>
      </c>
      <c r="D1929" s="94" t="s">
        <v>10865</v>
      </c>
      <c r="E1929" s="94" t="s">
        <v>10866</v>
      </c>
      <c r="F1929" s="94" t="s">
        <v>10867</v>
      </c>
      <c r="G1929" s="94" t="s">
        <v>485</v>
      </c>
    </row>
    <row r="1930" spans="1:7" x14ac:dyDescent="0.35">
      <c r="A1930" s="94" t="s">
        <v>10868</v>
      </c>
      <c r="B1930" s="94" t="s">
        <v>10869</v>
      </c>
      <c r="C1930" s="94" t="s">
        <v>10869</v>
      </c>
      <c r="D1930" s="94" t="s">
        <v>10870</v>
      </c>
      <c r="E1930" s="94" t="s">
        <v>10871</v>
      </c>
      <c r="F1930" s="94" t="s">
        <v>10872</v>
      </c>
      <c r="G1930" s="94" t="s">
        <v>6675</v>
      </c>
    </row>
    <row r="1931" spans="1:7" x14ac:dyDescent="0.35">
      <c r="A1931" s="94" t="s">
        <v>10873</v>
      </c>
      <c r="B1931" s="94" t="s">
        <v>10874</v>
      </c>
      <c r="C1931" s="94" t="s">
        <v>10874</v>
      </c>
      <c r="D1931" s="94" t="e">
        <v>#N/A</v>
      </c>
      <c r="E1931" s="94" t="e">
        <v>#N/A</v>
      </c>
      <c r="F1931" s="94" t="s">
        <v>10875</v>
      </c>
      <c r="G1931" s="94" t="s">
        <v>485</v>
      </c>
    </row>
    <row r="1932" spans="1:7" x14ac:dyDescent="0.35">
      <c r="A1932" s="94" t="s">
        <v>10876</v>
      </c>
      <c r="B1932" s="94" t="s">
        <v>10877</v>
      </c>
      <c r="C1932" s="94" t="s">
        <v>10878</v>
      </c>
      <c r="D1932" s="94" t="s">
        <v>10879</v>
      </c>
      <c r="E1932" s="94" t="e">
        <v>#N/A</v>
      </c>
      <c r="F1932" s="94" t="s">
        <v>10880</v>
      </c>
      <c r="G1932" s="94" t="s">
        <v>8672</v>
      </c>
    </row>
    <row r="1933" spans="1:7" x14ac:dyDescent="0.35">
      <c r="A1933" s="94" t="s">
        <v>10881</v>
      </c>
      <c r="B1933" s="94" t="s">
        <v>10882</v>
      </c>
      <c r="C1933" s="94" t="s">
        <v>10883</v>
      </c>
      <c r="D1933" s="94" t="s">
        <v>10884</v>
      </c>
      <c r="E1933" s="94" t="e">
        <v>#N/A</v>
      </c>
      <c r="F1933" s="94" t="s">
        <v>10885</v>
      </c>
      <c r="G1933" s="94" t="s">
        <v>10886</v>
      </c>
    </row>
    <row r="1934" spans="1:7" x14ac:dyDescent="0.35">
      <c r="A1934" s="94" t="s">
        <v>10887</v>
      </c>
      <c r="B1934" s="94" t="s">
        <v>10888</v>
      </c>
      <c r="C1934" s="94" t="s">
        <v>10888</v>
      </c>
      <c r="D1934" s="94" t="s">
        <v>10889</v>
      </c>
      <c r="E1934" s="94" t="s">
        <v>10890</v>
      </c>
      <c r="F1934" s="94" t="s">
        <v>10891</v>
      </c>
      <c r="G1934" s="94" t="s">
        <v>485</v>
      </c>
    </row>
    <row r="1935" spans="1:7" x14ac:dyDescent="0.35">
      <c r="A1935" s="94" t="s">
        <v>10892</v>
      </c>
      <c r="B1935" s="94" t="s">
        <v>10893</v>
      </c>
      <c r="C1935" s="94" t="s">
        <v>10893</v>
      </c>
      <c r="D1935" s="94" t="e">
        <v>#N/A</v>
      </c>
      <c r="E1935" s="94" t="e">
        <v>#N/A</v>
      </c>
      <c r="F1935" s="94" t="s">
        <v>10894</v>
      </c>
      <c r="G1935" s="94" t="s">
        <v>485</v>
      </c>
    </row>
    <row r="1936" spans="1:7" x14ac:dyDescent="0.35">
      <c r="A1936" s="94" t="s">
        <v>10895</v>
      </c>
      <c r="B1936" s="94" t="s">
        <v>10896</v>
      </c>
      <c r="C1936" s="94" t="s">
        <v>10896</v>
      </c>
      <c r="D1936" s="94" t="s">
        <v>10897</v>
      </c>
      <c r="E1936" s="94" t="e">
        <v>#N/A</v>
      </c>
      <c r="F1936" s="94" t="e">
        <v>#N/A</v>
      </c>
      <c r="G1936" s="94" t="s">
        <v>1295</v>
      </c>
    </row>
    <row r="1937" spans="1:7" x14ac:dyDescent="0.35">
      <c r="A1937" s="94" t="s">
        <v>10898</v>
      </c>
      <c r="B1937" s="94" t="s">
        <v>10899</v>
      </c>
      <c r="C1937" s="94" t="s">
        <v>10899</v>
      </c>
      <c r="D1937" s="94" t="e">
        <v>#N/A</v>
      </c>
      <c r="E1937" s="94" t="e">
        <v>#N/A</v>
      </c>
      <c r="F1937" s="94" t="e">
        <v>#N/A</v>
      </c>
      <c r="G1937" s="94" t="s">
        <v>10900</v>
      </c>
    </row>
    <row r="1938" spans="1:7" x14ac:dyDescent="0.35">
      <c r="A1938" s="94" t="s">
        <v>10901</v>
      </c>
      <c r="B1938" s="94" t="s">
        <v>10902</v>
      </c>
      <c r="C1938" s="94" t="s">
        <v>10902</v>
      </c>
      <c r="D1938" s="94" t="s">
        <v>10903</v>
      </c>
      <c r="E1938" s="94" t="s">
        <v>10904</v>
      </c>
      <c r="F1938" s="94" t="s">
        <v>10905</v>
      </c>
      <c r="G1938" s="94" t="s">
        <v>485</v>
      </c>
    </row>
    <row r="1939" spans="1:7" x14ac:dyDescent="0.35">
      <c r="A1939" s="94" t="s">
        <v>10906</v>
      </c>
      <c r="B1939" s="94" t="s">
        <v>10907</v>
      </c>
      <c r="C1939" s="94" t="s">
        <v>10907</v>
      </c>
      <c r="D1939" s="94" t="s">
        <v>10908</v>
      </c>
      <c r="E1939" s="94" t="s">
        <v>10909</v>
      </c>
      <c r="F1939" s="94" t="s">
        <v>10910</v>
      </c>
      <c r="G1939" s="94" t="s">
        <v>499</v>
      </c>
    </row>
    <row r="1940" spans="1:7" x14ac:dyDescent="0.35">
      <c r="A1940" s="94" t="s">
        <v>10911</v>
      </c>
      <c r="B1940" s="94" t="s">
        <v>10912</v>
      </c>
      <c r="C1940" s="94" t="s">
        <v>10912</v>
      </c>
      <c r="D1940" s="94" t="s">
        <v>10913</v>
      </c>
      <c r="E1940" s="94" t="s">
        <v>10914</v>
      </c>
      <c r="F1940" s="94" t="s">
        <v>10915</v>
      </c>
      <c r="G1940" s="94" t="s">
        <v>499</v>
      </c>
    </row>
    <row r="1941" spans="1:7" x14ac:dyDescent="0.35">
      <c r="A1941" s="94" t="s">
        <v>10916</v>
      </c>
      <c r="B1941" s="94" t="s">
        <v>10917</v>
      </c>
      <c r="C1941" s="94" t="s">
        <v>10917</v>
      </c>
      <c r="D1941" s="94" t="s">
        <v>10918</v>
      </c>
      <c r="E1941" s="94" t="s">
        <v>10919</v>
      </c>
      <c r="F1941" s="94" t="s">
        <v>10920</v>
      </c>
      <c r="G1941" s="94" t="s">
        <v>346</v>
      </c>
    </row>
    <row r="1942" spans="1:7" x14ac:dyDescent="0.35">
      <c r="A1942" s="94" t="s">
        <v>10921</v>
      </c>
      <c r="B1942" s="94" t="s">
        <v>10922</v>
      </c>
      <c r="C1942" s="94" t="s">
        <v>10922</v>
      </c>
      <c r="D1942" s="94" t="s">
        <v>10923</v>
      </c>
      <c r="E1942" s="94" t="s">
        <v>10924</v>
      </c>
      <c r="F1942" s="94" t="s">
        <v>10925</v>
      </c>
      <c r="G1942" s="94" t="s">
        <v>346</v>
      </c>
    </row>
    <row r="1943" spans="1:7" x14ac:dyDescent="0.35">
      <c r="A1943" s="94" t="s">
        <v>10926</v>
      </c>
      <c r="B1943" s="94" t="s">
        <v>10927</v>
      </c>
      <c r="C1943" s="94" t="s">
        <v>10927</v>
      </c>
      <c r="D1943" s="94" t="s">
        <v>10928</v>
      </c>
      <c r="E1943" s="94" t="s">
        <v>10929</v>
      </c>
      <c r="F1943" s="94" t="s">
        <v>10930</v>
      </c>
      <c r="G1943" s="94" t="s">
        <v>10931</v>
      </c>
    </row>
    <row r="1944" spans="1:7" x14ac:dyDescent="0.35">
      <c r="A1944" s="94" t="s">
        <v>10932</v>
      </c>
      <c r="B1944" s="94" t="s">
        <v>10933</v>
      </c>
      <c r="C1944" s="94" t="s">
        <v>10933</v>
      </c>
      <c r="D1944" s="94" t="s">
        <v>10934</v>
      </c>
      <c r="E1944" s="94" t="s">
        <v>10935</v>
      </c>
      <c r="F1944" s="94" t="s">
        <v>10936</v>
      </c>
      <c r="G1944" s="94" t="s">
        <v>10937</v>
      </c>
    </row>
    <row r="1945" spans="1:7" x14ac:dyDescent="0.35">
      <c r="A1945" s="94" t="s">
        <v>10938</v>
      </c>
      <c r="B1945" s="94" t="s">
        <v>10939</v>
      </c>
      <c r="C1945" s="94" t="s">
        <v>10940</v>
      </c>
      <c r="D1945" s="94" t="s">
        <v>10941</v>
      </c>
      <c r="E1945" s="94" t="s">
        <v>10942</v>
      </c>
      <c r="F1945" s="94" t="s">
        <v>10943</v>
      </c>
      <c r="G1945" s="94" t="s">
        <v>10944</v>
      </c>
    </row>
    <row r="1946" spans="1:7" x14ac:dyDescent="0.35">
      <c r="A1946" s="94" t="s">
        <v>10945</v>
      </c>
      <c r="B1946" s="94" t="s">
        <v>10946</v>
      </c>
      <c r="C1946" s="94" t="s">
        <v>10946</v>
      </c>
      <c r="D1946" s="94" t="s">
        <v>10947</v>
      </c>
      <c r="E1946" s="94" t="s">
        <v>10948</v>
      </c>
      <c r="F1946" s="94" t="s">
        <v>10949</v>
      </c>
      <c r="G1946" s="94" t="s">
        <v>1473</v>
      </c>
    </row>
    <row r="1947" spans="1:7" x14ac:dyDescent="0.35">
      <c r="A1947" s="94" t="s">
        <v>10950</v>
      </c>
      <c r="B1947" s="94" t="s">
        <v>10951</v>
      </c>
      <c r="C1947" s="94" t="s">
        <v>10951</v>
      </c>
      <c r="D1947" s="94" t="e">
        <v>#N/A</v>
      </c>
      <c r="E1947" s="94" t="e">
        <v>#N/A</v>
      </c>
      <c r="F1947" s="94" t="s">
        <v>10952</v>
      </c>
      <c r="G1947" s="94" t="s">
        <v>10953</v>
      </c>
    </row>
    <row r="1948" spans="1:7" x14ac:dyDescent="0.35">
      <c r="A1948" s="94" t="s">
        <v>10954</v>
      </c>
      <c r="B1948" s="94" t="s">
        <v>10955</v>
      </c>
      <c r="C1948" s="94" t="s">
        <v>10955</v>
      </c>
      <c r="D1948" s="94" t="s">
        <v>10956</v>
      </c>
      <c r="E1948" s="94" t="s">
        <v>10957</v>
      </c>
      <c r="F1948" s="94" t="s">
        <v>10958</v>
      </c>
      <c r="G1948" s="94" t="s">
        <v>10959</v>
      </c>
    </row>
    <row r="1949" spans="1:7" x14ac:dyDescent="0.35">
      <c r="A1949" s="94" t="s">
        <v>10960</v>
      </c>
      <c r="B1949" s="94" t="s">
        <v>10961</v>
      </c>
      <c r="C1949" s="94" t="s">
        <v>10961</v>
      </c>
      <c r="D1949" s="94" t="e">
        <v>#N/A</v>
      </c>
      <c r="E1949" s="94" t="e">
        <v>#N/A</v>
      </c>
      <c r="F1949" s="94" t="s">
        <v>10962</v>
      </c>
      <c r="G1949" s="94" t="s">
        <v>479</v>
      </c>
    </row>
    <row r="1950" spans="1:7" x14ac:dyDescent="0.35">
      <c r="A1950" s="94" t="s">
        <v>10963</v>
      </c>
      <c r="B1950" s="94" t="s">
        <v>10964</v>
      </c>
      <c r="C1950" s="94" t="s">
        <v>10964</v>
      </c>
      <c r="D1950" s="94" t="e">
        <v>#N/A</v>
      </c>
      <c r="E1950" s="94" t="e">
        <v>#N/A</v>
      </c>
      <c r="F1950" s="94" t="s">
        <v>10965</v>
      </c>
      <c r="G1950" s="94" t="s">
        <v>485</v>
      </c>
    </row>
    <row r="1951" spans="1:7" x14ac:dyDescent="0.35">
      <c r="A1951" s="94" t="s">
        <v>10966</v>
      </c>
      <c r="B1951" s="94" t="s">
        <v>10967</v>
      </c>
      <c r="C1951" s="94" t="s">
        <v>10967</v>
      </c>
      <c r="D1951" s="94" t="s">
        <v>10968</v>
      </c>
      <c r="E1951" s="94" t="s">
        <v>10969</v>
      </c>
      <c r="F1951" s="94" t="s">
        <v>10970</v>
      </c>
      <c r="G1951" s="94" t="s">
        <v>3768</v>
      </c>
    </row>
    <row r="1952" spans="1:7" x14ac:dyDescent="0.35">
      <c r="A1952" s="94" t="s">
        <v>10971</v>
      </c>
      <c r="B1952" s="94" t="s">
        <v>10972</v>
      </c>
      <c r="C1952" s="94" t="s">
        <v>10972</v>
      </c>
      <c r="D1952" s="94" t="s">
        <v>10973</v>
      </c>
      <c r="E1952" s="94" t="s">
        <v>10974</v>
      </c>
      <c r="F1952" s="94" t="s">
        <v>10975</v>
      </c>
      <c r="G1952" s="94" t="s">
        <v>346</v>
      </c>
    </row>
    <row r="1953" spans="1:7" x14ac:dyDescent="0.35">
      <c r="A1953" s="94" t="s">
        <v>10976</v>
      </c>
      <c r="B1953" s="94" t="s">
        <v>10977</v>
      </c>
      <c r="C1953" s="94" t="s">
        <v>10978</v>
      </c>
      <c r="D1953" s="94" t="s">
        <v>10979</v>
      </c>
      <c r="E1953" s="94" t="s">
        <v>6507</v>
      </c>
      <c r="F1953" s="94" t="s">
        <v>10980</v>
      </c>
      <c r="G1953" s="94" t="s">
        <v>6509</v>
      </c>
    </row>
    <row r="1954" spans="1:7" x14ac:dyDescent="0.35">
      <c r="A1954" s="94" t="s">
        <v>10981</v>
      </c>
      <c r="B1954" s="94" t="s">
        <v>10982</v>
      </c>
      <c r="C1954" s="94" t="s">
        <v>10982</v>
      </c>
      <c r="D1954" s="94" t="s">
        <v>10983</v>
      </c>
      <c r="E1954" s="94" t="s">
        <v>10984</v>
      </c>
      <c r="F1954" s="94" t="s">
        <v>10985</v>
      </c>
      <c r="G1954" s="94" t="s">
        <v>10986</v>
      </c>
    </row>
    <row r="1955" spans="1:7" x14ac:dyDescent="0.35">
      <c r="A1955" s="94" t="s">
        <v>10987</v>
      </c>
      <c r="B1955" s="94" t="s">
        <v>10988</v>
      </c>
      <c r="C1955" s="94" t="s">
        <v>10988</v>
      </c>
      <c r="D1955" s="94" t="s">
        <v>10989</v>
      </c>
      <c r="E1955" s="94" t="s">
        <v>2196</v>
      </c>
      <c r="F1955" s="94" t="s">
        <v>10990</v>
      </c>
      <c r="G1955" s="94" t="s">
        <v>10991</v>
      </c>
    </row>
    <row r="1956" spans="1:7" x14ac:dyDescent="0.35">
      <c r="A1956" s="94" t="s">
        <v>10992</v>
      </c>
      <c r="B1956" s="94" t="s">
        <v>10993</v>
      </c>
      <c r="C1956" s="94" t="s">
        <v>10993</v>
      </c>
      <c r="D1956" s="94" t="s">
        <v>10994</v>
      </c>
      <c r="E1956" s="94" t="s">
        <v>10995</v>
      </c>
      <c r="F1956" s="94" t="s">
        <v>10996</v>
      </c>
      <c r="G1956" s="94" t="s">
        <v>10997</v>
      </c>
    </row>
    <row r="1957" spans="1:7" x14ac:dyDescent="0.35">
      <c r="A1957" s="94" t="s">
        <v>10998</v>
      </c>
      <c r="B1957" s="94" t="s">
        <v>10999</v>
      </c>
      <c r="C1957" s="94" t="s">
        <v>10999</v>
      </c>
      <c r="D1957" s="94" t="s">
        <v>11000</v>
      </c>
      <c r="E1957" s="94" t="s">
        <v>11001</v>
      </c>
      <c r="F1957" s="94" t="s">
        <v>11002</v>
      </c>
      <c r="G1957" s="94" t="s">
        <v>346</v>
      </c>
    </row>
    <row r="1958" spans="1:7" x14ac:dyDescent="0.35">
      <c r="A1958" s="94" t="s">
        <v>11003</v>
      </c>
      <c r="B1958" s="94" t="s">
        <v>11004</v>
      </c>
      <c r="C1958" s="94" t="s">
        <v>11004</v>
      </c>
      <c r="D1958" s="94" t="s">
        <v>11005</v>
      </c>
      <c r="E1958" s="94" t="s">
        <v>11006</v>
      </c>
      <c r="F1958" s="94" t="s">
        <v>11007</v>
      </c>
      <c r="G1958" s="94" t="s">
        <v>11008</v>
      </c>
    </row>
    <row r="1959" spans="1:7" x14ac:dyDescent="0.35">
      <c r="A1959" s="94" t="s">
        <v>11009</v>
      </c>
      <c r="B1959" s="94" t="s">
        <v>11010</v>
      </c>
      <c r="C1959" s="94" t="s">
        <v>11010</v>
      </c>
      <c r="D1959" s="94" t="s">
        <v>11011</v>
      </c>
      <c r="E1959" s="94" t="s">
        <v>11012</v>
      </c>
      <c r="F1959" s="94" t="s">
        <v>11013</v>
      </c>
      <c r="G1959" s="94" t="s">
        <v>485</v>
      </c>
    </row>
    <row r="1960" spans="1:7" x14ac:dyDescent="0.35">
      <c r="A1960" s="94" t="s">
        <v>11014</v>
      </c>
      <c r="B1960" s="94" t="s">
        <v>794</v>
      </c>
      <c r="C1960" s="94" t="s">
        <v>794</v>
      </c>
      <c r="D1960" s="94" t="e">
        <v>#N/A</v>
      </c>
      <c r="E1960" s="94" t="e">
        <v>#N/A</v>
      </c>
      <c r="F1960" s="94" t="s">
        <v>11015</v>
      </c>
      <c r="G1960" s="94" t="s">
        <v>485</v>
      </c>
    </row>
    <row r="1961" spans="1:7" x14ac:dyDescent="0.35">
      <c r="A1961" s="94" t="s">
        <v>11016</v>
      </c>
      <c r="B1961" s="94" t="s">
        <v>11017</v>
      </c>
      <c r="C1961" s="94" t="s">
        <v>11017</v>
      </c>
      <c r="D1961" s="94" t="s">
        <v>11018</v>
      </c>
      <c r="E1961" s="94" t="e">
        <v>#N/A</v>
      </c>
      <c r="F1961" s="94" t="s">
        <v>11019</v>
      </c>
      <c r="G1961" s="94" t="s">
        <v>485</v>
      </c>
    </row>
    <row r="1962" spans="1:7" x14ac:dyDescent="0.35">
      <c r="A1962" s="94" t="s">
        <v>11020</v>
      </c>
      <c r="B1962" s="94" t="s">
        <v>11021</v>
      </c>
      <c r="C1962" s="94" t="s">
        <v>11021</v>
      </c>
      <c r="D1962" s="94" t="e">
        <v>#N/A</v>
      </c>
      <c r="E1962" s="94" t="e">
        <v>#N/A</v>
      </c>
      <c r="F1962" s="94" t="s">
        <v>11022</v>
      </c>
      <c r="G1962" s="94" t="s">
        <v>479</v>
      </c>
    </row>
    <row r="1963" spans="1:7" x14ac:dyDescent="0.35">
      <c r="A1963" s="94" t="s">
        <v>11023</v>
      </c>
      <c r="B1963" s="94" t="s">
        <v>11024</v>
      </c>
      <c r="C1963" s="94" t="s">
        <v>11024</v>
      </c>
      <c r="D1963" s="94" t="e">
        <v>#N/A</v>
      </c>
      <c r="E1963" s="94" t="e">
        <v>#N/A</v>
      </c>
      <c r="F1963" s="94" t="s">
        <v>11025</v>
      </c>
      <c r="G1963" s="94" t="s">
        <v>485</v>
      </c>
    </row>
    <row r="1964" spans="1:7" x14ac:dyDescent="0.35">
      <c r="A1964" s="94" t="s">
        <v>11026</v>
      </c>
      <c r="B1964" s="94" t="s">
        <v>11027</v>
      </c>
      <c r="C1964" s="94" t="s">
        <v>11028</v>
      </c>
      <c r="D1964" s="94" t="e">
        <v>#N/A</v>
      </c>
      <c r="E1964" s="94" t="e">
        <v>#N/A</v>
      </c>
      <c r="F1964" s="94" t="s">
        <v>11029</v>
      </c>
      <c r="G1964" s="94" t="s">
        <v>11030</v>
      </c>
    </row>
    <row r="1965" spans="1:7" x14ac:dyDescent="0.35">
      <c r="A1965" s="94" t="s">
        <v>11031</v>
      </c>
      <c r="B1965" s="94" t="s">
        <v>11032</v>
      </c>
      <c r="C1965" s="94" t="s">
        <v>11032</v>
      </c>
      <c r="D1965" s="94" t="s">
        <v>11033</v>
      </c>
      <c r="E1965" s="94" t="s">
        <v>11034</v>
      </c>
      <c r="F1965" s="94" t="s">
        <v>11035</v>
      </c>
      <c r="G1965" s="94" t="s">
        <v>346</v>
      </c>
    </row>
    <row r="1966" spans="1:7" x14ac:dyDescent="0.35">
      <c r="A1966" s="94" t="s">
        <v>11036</v>
      </c>
      <c r="B1966" s="94" t="s">
        <v>11037</v>
      </c>
      <c r="C1966" s="94" t="s">
        <v>11037</v>
      </c>
      <c r="D1966" s="94" t="s">
        <v>11038</v>
      </c>
      <c r="E1966" s="94" t="s">
        <v>11039</v>
      </c>
      <c r="F1966" s="94" t="s">
        <v>11040</v>
      </c>
      <c r="G1966" s="94" t="s">
        <v>11041</v>
      </c>
    </row>
    <row r="1967" spans="1:7" x14ac:dyDescent="0.35">
      <c r="A1967" s="94" t="s">
        <v>11042</v>
      </c>
      <c r="B1967" s="94" t="s">
        <v>11043</v>
      </c>
      <c r="C1967" s="94" t="s">
        <v>11043</v>
      </c>
      <c r="D1967" s="94" t="s">
        <v>11044</v>
      </c>
      <c r="E1967" s="94" t="e">
        <v>#N/A</v>
      </c>
      <c r="F1967" s="94" t="s">
        <v>11045</v>
      </c>
      <c r="G1967" s="94" t="s">
        <v>485</v>
      </c>
    </row>
    <row r="1968" spans="1:7" x14ac:dyDescent="0.35">
      <c r="A1968" s="94" t="s">
        <v>11046</v>
      </c>
      <c r="B1968" s="94" t="s">
        <v>11047</v>
      </c>
      <c r="C1968" s="94" t="s">
        <v>11047</v>
      </c>
      <c r="D1968" s="94" t="s">
        <v>11048</v>
      </c>
      <c r="E1968" s="94" t="s">
        <v>3249</v>
      </c>
      <c r="F1968" s="94" t="s">
        <v>11049</v>
      </c>
      <c r="G1968" s="94" t="s">
        <v>7692</v>
      </c>
    </row>
    <row r="1969" spans="1:7" x14ac:dyDescent="0.35">
      <c r="A1969" s="94" t="s">
        <v>11050</v>
      </c>
      <c r="B1969" s="94" t="s">
        <v>11051</v>
      </c>
      <c r="C1969" s="94" t="s">
        <v>11051</v>
      </c>
      <c r="D1969" s="94" t="s">
        <v>11052</v>
      </c>
      <c r="E1969" s="94" t="s">
        <v>11053</v>
      </c>
      <c r="F1969" s="94" t="s">
        <v>11054</v>
      </c>
      <c r="G1969" s="94" t="s">
        <v>346</v>
      </c>
    </row>
    <row r="1970" spans="1:7" x14ac:dyDescent="0.35">
      <c r="A1970" s="94" t="s">
        <v>11055</v>
      </c>
      <c r="B1970" s="94" t="s">
        <v>11056</v>
      </c>
      <c r="C1970" s="94" t="s">
        <v>11056</v>
      </c>
      <c r="D1970" s="94" t="s">
        <v>11057</v>
      </c>
      <c r="E1970" s="94" t="s">
        <v>11058</v>
      </c>
      <c r="F1970" s="94" t="s">
        <v>11059</v>
      </c>
      <c r="G1970" s="94" t="s">
        <v>11060</v>
      </c>
    </row>
    <row r="1971" spans="1:7" x14ac:dyDescent="0.35">
      <c r="A1971" s="94" t="s">
        <v>11061</v>
      </c>
      <c r="B1971" s="94" t="s">
        <v>11062</v>
      </c>
      <c r="C1971" s="94" t="s">
        <v>11062</v>
      </c>
      <c r="D1971" s="94" t="s">
        <v>11063</v>
      </c>
      <c r="E1971" s="94" t="s">
        <v>11064</v>
      </c>
      <c r="F1971" s="94" t="s">
        <v>11065</v>
      </c>
      <c r="G1971" s="94" t="s">
        <v>479</v>
      </c>
    </row>
    <row r="1972" spans="1:7" x14ac:dyDescent="0.35">
      <c r="A1972" s="94" t="s">
        <v>11066</v>
      </c>
      <c r="B1972" s="94" t="s">
        <v>11067</v>
      </c>
      <c r="C1972" s="94" t="s">
        <v>11067</v>
      </c>
      <c r="D1972" s="94" t="s">
        <v>11068</v>
      </c>
      <c r="E1972" s="94" t="s">
        <v>11069</v>
      </c>
      <c r="F1972" s="94" t="s">
        <v>11070</v>
      </c>
      <c r="G1972" s="94" t="s">
        <v>790</v>
      </c>
    </row>
    <row r="1973" spans="1:7" x14ac:dyDescent="0.35">
      <c r="A1973" s="94" t="s">
        <v>11071</v>
      </c>
      <c r="B1973" s="94" t="s">
        <v>11072</v>
      </c>
      <c r="C1973" s="94" t="s">
        <v>11072</v>
      </c>
      <c r="D1973" s="94" t="s">
        <v>11073</v>
      </c>
      <c r="E1973" s="94" t="s">
        <v>11074</v>
      </c>
      <c r="F1973" s="94" t="s">
        <v>11075</v>
      </c>
      <c r="G1973" s="94" t="s">
        <v>346</v>
      </c>
    </row>
    <row r="1974" spans="1:7" x14ac:dyDescent="0.35">
      <c r="A1974" s="94" t="s">
        <v>11076</v>
      </c>
      <c r="B1974" s="94" t="s">
        <v>11077</v>
      </c>
      <c r="C1974" s="94" t="s">
        <v>11077</v>
      </c>
      <c r="D1974" s="94" t="s">
        <v>11078</v>
      </c>
      <c r="E1974" s="94" t="s">
        <v>11079</v>
      </c>
      <c r="F1974" s="94" t="s">
        <v>11080</v>
      </c>
      <c r="G1974" s="94" t="s">
        <v>346</v>
      </c>
    </row>
    <row r="1975" spans="1:7" x14ac:dyDescent="0.35">
      <c r="A1975" s="94" t="s">
        <v>374</v>
      </c>
      <c r="B1975" s="94" t="s">
        <v>375</v>
      </c>
      <c r="C1975" s="94" t="s">
        <v>373</v>
      </c>
      <c r="D1975" s="94" t="s">
        <v>11081</v>
      </c>
      <c r="E1975" s="94" t="s">
        <v>7605</v>
      </c>
      <c r="F1975" s="94" t="s">
        <v>11082</v>
      </c>
      <c r="G1975" s="94" t="s">
        <v>376</v>
      </c>
    </row>
    <row r="1976" spans="1:7" x14ac:dyDescent="0.35">
      <c r="A1976" s="94" t="s">
        <v>11083</v>
      </c>
      <c r="B1976" s="94" t="s">
        <v>11084</v>
      </c>
      <c r="C1976" s="94" t="s">
        <v>11084</v>
      </c>
      <c r="D1976" s="94" t="s">
        <v>11085</v>
      </c>
      <c r="E1976" s="94" t="s">
        <v>1668</v>
      </c>
      <c r="F1976" s="94" t="s">
        <v>11086</v>
      </c>
      <c r="G1976" s="94" t="s">
        <v>485</v>
      </c>
    </row>
    <row r="1977" spans="1:7" x14ac:dyDescent="0.35">
      <c r="A1977" s="94" t="s">
        <v>11087</v>
      </c>
      <c r="B1977" s="94" t="s">
        <v>11088</v>
      </c>
      <c r="C1977" s="94" t="s">
        <v>11088</v>
      </c>
      <c r="D1977" s="94" t="s">
        <v>11089</v>
      </c>
      <c r="E1977" s="94" t="s">
        <v>11090</v>
      </c>
      <c r="F1977" s="94" t="s">
        <v>11091</v>
      </c>
      <c r="G1977" s="94" t="s">
        <v>346</v>
      </c>
    </row>
    <row r="1978" spans="1:7" x14ac:dyDescent="0.35">
      <c r="A1978" s="94" t="s">
        <v>11092</v>
      </c>
      <c r="B1978" s="94" t="s">
        <v>11093</v>
      </c>
      <c r="C1978" s="94" t="s">
        <v>11093</v>
      </c>
      <c r="D1978" s="94" t="s">
        <v>11094</v>
      </c>
      <c r="E1978" s="94" t="s">
        <v>11095</v>
      </c>
      <c r="F1978" s="94" t="s">
        <v>11096</v>
      </c>
      <c r="G1978" s="94" t="s">
        <v>11097</v>
      </c>
    </row>
    <row r="1979" spans="1:7" x14ac:dyDescent="0.35">
      <c r="A1979" s="94" t="s">
        <v>11098</v>
      </c>
      <c r="B1979" s="94" t="s">
        <v>11099</v>
      </c>
      <c r="C1979" s="94" t="s">
        <v>11099</v>
      </c>
      <c r="D1979" s="94" t="s">
        <v>11100</v>
      </c>
      <c r="E1979" s="94" t="s">
        <v>11101</v>
      </c>
      <c r="F1979" s="94" t="s">
        <v>11102</v>
      </c>
      <c r="G1979" s="94" t="s">
        <v>11103</v>
      </c>
    </row>
    <row r="1980" spans="1:7" x14ac:dyDescent="0.35">
      <c r="A1980" s="94" t="s">
        <v>11104</v>
      </c>
      <c r="B1980" s="94" t="s">
        <v>11105</v>
      </c>
      <c r="C1980" s="94" t="s">
        <v>11105</v>
      </c>
      <c r="D1980" s="94" t="s">
        <v>11106</v>
      </c>
      <c r="E1980" s="94" t="s">
        <v>11107</v>
      </c>
      <c r="F1980" s="94" t="s">
        <v>11108</v>
      </c>
      <c r="G1980" s="94" t="s">
        <v>346</v>
      </c>
    </row>
    <row r="1981" spans="1:7" x14ac:dyDescent="0.35">
      <c r="A1981" s="94" t="s">
        <v>11109</v>
      </c>
      <c r="B1981" s="94" t="s">
        <v>11110</v>
      </c>
      <c r="C1981" s="94" t="s">
        <v>11110</v>
      </c>
      <c r="D1981" s="94" t="s">
        <v>11111</v>
      </c>
      <c r="E1981" s="94" t="s">
        <v>2047</v>
      </c>
      <c r="F1981" s="94" t="s">
        <v>11112</v>
      </c>
      <c r="G1981" s="94" t="s">
        <v>479</v>
      </c>
    </row>
    <row r="1982" spans="1:7" x14ac:dyDescent="0.35">
      <c r="A1982" s="94" t="s">
        <v>11113</v>
      </c>
      <c r="B1982" s="94" t="s">
        <v>11114</v>
      </c>
      <c r="C1982" s="94" t="s">
        <v>11114</v>
      </c>
      <c r="D1982" s="94" t="s">
        <v>11115</v>
      </c>
      <c r="E1982" s="94" t="s">
        <v>11116</v>
      </c>
      <c r="F1982" s="94" t="s">
        <v>11117</v>
      </c>
      <c r="G1982" s="94" t="s">
        <v>11118</v>
      </c>
    </row>
    <row r="1983" spans="1:7" x14ac:dyDescent="0.35">
      <c r="A1983" s="94" t="s">
        <v>11119</v>
      </c>
      <c r="B1983" s="94" t="s">
        <v>11120</v>
      </c>
      <c r="C1983" s="94" t="s">
        <v>11120</v>
      </c>
      <c r="D1983" s="94" t="s">
        <v>11121</v>
      </c>
      <c r="E1983" s="94" t="s">
        <v>11122</v>
      </c>
      <c r="F1983" s="94" t="s">
        <v>11123</v>
      </c>
      <c r="G1983" s="94" t="s">
        <v>499</v>
      </c>
    </row>
    <row r="1984" spans="1:7" x14ac:dyDescent="0.35">
      <c r="A1984" s="94" t="s">
        <v>11124</v>
      </c>
      <c r="B1984" s="94" t="s">
        <v>11125</v>
      </c>
      <c r="C1984" s="94" t="s">
        <v>11125</v>
      </c>
      <c r="D1984" s="94" t="s">
        <v>11126</v>
      </c>
      <c r="E1984" s="94" t="e">
        <v>#N/A</v>
      </c>
      <c r="F1984" s="94" t="s">
        <v>11127</v>
      </c>
      <c r="G1984" s="94" t="s">
        <v>11128</v>
      </c>
    </row>
    <row r="1985" spans="1:7" x14ac:dyDescent="0.35">
      <c r="A1985" s="94" t="s">
        <v>11129</v>
      </c>
      <c r="B1985" s="94" t="s">
        <v>11130</v>
      </c>
      <c r="C1985" s="94" t="s">
        <v>11130</v>
      </c>
      <c r="D1985" s="94" t="e">
        <v>#N/A</v>
      </c>
      <c r="E1985" s="94" t="e">
        <v>#N/A</v>
      </c>
      <c r="F1985" s="94" t="s">
        <v>11131</v>
      </c>
      <c r="G1985" s="94" t="s">
        <v>11132</v>
      </c>
    </row>
    <row r="1986" spans="1:7" x14ac:dyDescent="0.35">
      <c r="A1986" s="94" t="s">
        <v>11133</v>
      </c>
      <c r="B1986" s="94" t="s">
        <v>11134</v>
      </c>
      <c r="C1986" s="94" t="s">
        <v>11135</v>
      </c>
      <c r="D1986" s="94" t="s">
        <v>11136</v>
      </c>
      <c r="E1986" s="94" t="s">
        <v>11137</v>
      </c>
      <c r="F1986" s="94" t="s">
        <v>11138</v>
      </c>
      <c r="G1986" s="94" t="s">
        <v>11139</v>
      </c>
    </row>
    <row r="1987" spans="1:7" x14ac:dyDescent="0.35">
      <c r="A1987" s="94" t="s">
        <v>11140</v>
      </c>
      <c r="B1987" s="94" t="s">
        <v>11141</v>
      </c>
      <c r="C1987" s="94" t="s">
        <v>11142</v>
      </c>
      <c r="D1987" s="94" t="s">
        <v>11143</v>
      </c>
      <c r="E1987" s="94" t="s">
        <v>11144</v>
      </c>
      <c r="F1987" s="94" t="s">
        <v>11145</v>
      </c>
      <c r="G1987" s="94" t="s">
        <v>11146</v>
      </c>
    </row>
    <row r="1988" spans="1:7" x14ac:dyDescent="0.35">
      <c r="A1988" s="94" t="s">
        <v>11147</v>
      </c>
      <c r="B1988" s="94" t="s">
        <v>11148</v>
      </c>
      <c r="C1988" s="94" t="s">
        <v>11148</v>
      </c>
      <c r="D1988" s="94" t="s">
        <v>11149</v>
      </c>
      <c r="E1988" s="94" t="s">
        <v>4018</v>
      </c>
      <c r="F1988" s="94" t="s">
        <v>11150</v>
      </c>
      <c r="G1988" s="94" t="s">
        <v>485</v>
      </c>
    </row>
    <row r="1989" spans="1:7" x14ac:dyDescent="0.35">
      <c r="A1989" s="94" t="s">
        <v>11151</v>
      </c>
      <c r="B1989" s="94" t="s">
        <v>11152</v>
      </c>
      <c r="C1989" s="94" t="s">
        <v>11152</v>
      </c>
      <c r="D1989" s="94" t="e">
        <v>#N/A</v>
      </c>
      <c r="E1989" s="94" t="e">
        <v>#N/A</v>
      </c>
      <c r="F1989" s="94" t="s">
        <v>11153</v>
      </c>
      <c r="G1989" s="94" t="s">
        <v>485</v>
      </c>
    </row>
    <row r="1990" spans="1:7" x14ac:dyDescent="0.35">
      <c r="A1990" s="94" t="s">
        <v>576</v>
      </c>
      <c r="B1990" s="94" t="s">
        <v>577</v>
      </c>
      <c r="C1990" s="94" t="s">
        <v>577</v>
      </c>
      <c r="D1990" s="94" t="s">
        <v>11154</v>
      </c>
      <c r="E1990" s="94" t="s">
        <v>11155</v>
      </c>
      <c r="F1990" s="94" t="s">
        <v>578</v>
      </c>
      <c r="G1990" s="94" t="s">
        <v>499</v>
      </c>
    </row>
    <row r="1991" spans="1:7" x14ac:dyDescent="0.35">
      <c r="A1991" s="94" t="s">
        <v>264</v>
      </c>
      <c r="B1991" s="94" t="s">
        <v>265</v>
      </c>
      <c r="C1991" s="94" t="s">
        <v>265</v>
      </c>
      <c r="D1991" s="94" t="s">
        <v>11156</v>
      </c>
      <c r="E1991" s="94" t="s">
        <v>3524</v>
      </c>
      <c r="F1991" s="94" t="s">
        <v>11157</v>
      </c>
      <c r="G1991" s="94" t="s">
        <v>258</v>
      </c>
    </row>
    <row r="1992" spans="1:7" x14ac:dyDescent="0.35">
      <c r="A1992" s="94" t="s">
        <v>11158</v>
      </c>
      <c r="B1992" s="94" t="s">
        <v>11159</v>
      </c>
      <c r="C1992" s="94" t="s">
        <v>11159</v>
      </c>
      <c r="D1992" s="94" t="s">
        <v>11160</v>
      </c>
      <c r="E1992" s="94" t="s">
        <v>5646</v>
      </c>
      <c r="F1992" s="94" t="s">
        <v>11161</v>
      </c>
      <c r="G1992" s="94" t="s">
        <v>485</v>
      </c>
    </row>
    <row r="1993" spans="1:7" x14ac:dyDescent="0.35">
      <c r="A1993" s="94" t="s">
        <v>11162</v>
      </c>
      <c r="B1993" s="94" t="s">
        <v>11163</v>
      </c>
      <c r="C1993" s="94" t="s">
        <v>11163</v>
      </c>
      <c r="D1993" s="94" t="s">
        <v>11164</v>
      </c>
      <c r="E1993" s="94" t="s">
        <v>11165</v>
      </c>
      <c r="F1993" s="94" t="s">
        <v>11166</v>
      </c>
      <c r="G1993" s="94" t="s">
        <v>346</v>
      </c>
    </row>
    <row r="1994" spans="1:7" x14ac:dyDescent="0.35">
      <c r="A1994" s="94" t="s">
        <v>11167</v>
      </c>
      <c r="B1994" s="94" t="s">
        <v>11168</v>
      </c>
      <c r="C1994" s="94" t="s">
        <v>11168</v>
      </c>
      <c r="D1994" s="94" t="s">
        <v>11169</v>
      </c>
      <c r="E1994" s="94" t="s">
        <v>11170</v>
      </c>
      <c r="F1994" s="94" t="s">
        <v>11171</v>
      </c>
      <c r="G1994" s="94" t="s">
        <v>346</v>
      </c>
    </row>
    <row r="1995" spans="1:7" x14ac:dyDescent="0.35">
      <c r="A1995" s="94" t="s">
        <v>11172</v>
      </c>
      <c r="B1995" s="94" t="s">
        <v>11173</v>
      </c>
      <c r="C1995" s="94" t="s">
        <v>11173</v>
      </c>
      <c r="D1995" s="94" t="s">
        <v>11174</v>
      </c>
      <c r="E1995" s="94" t="s">
        <v>11175</v>
      </c>
      <c r="F1995" s="94" t="s">
        <v>11176</v>
      </c>
      <c r="G1995" s="94" t="s">
        <v>479</v>
      </c>
    </row>
    <row r="1996" spans="1:7" x14ac:dyDescent="0.35">
      <c r="A1996" s="94" t="s">
        <v>11177</v>
      </c>
      <c r="B1996" s="94" t="s">
        <v>11178</v>
      </c>
      <c r="C1996" s="94" t="s">
        <v>11178</v>
      </c>
      <c r="D1996" s="94" t="s">
        <v>11179</v>
      </c>
      <c r="E1996" s="94" t="s">
        <v>11180</v>
      </c>
      <c r="F1996" s="94" t="s">
        <v>11181</v>
      </c>
      <c r="G1996" s="94" t="s">
        <v>485</v>
      </c>
    </row>
    <row r="1997" spans="1:7" x14ac:dyDescent="0.35">
      <c r="A1997" s="94" t="s">
        <v>11182</v>
      </c>
      <c r="B1997" s="94" t="s">
        <v>11183</v>
      </c>
      <c r="C1997" s="94" t="s">
        <v>11183</v>
      </c>
      <c r="D1997" s="94" t="s">
        <v>11184</v>
      </c>
      <c r="E1997" s="94" t="e">
        <v>#N/A</v>
      </c>
      <c r="F1997" s="94" t="s">
        <v>11185</v>
      </c>
      <c r="G1997" s="94" t="s">
        <v>485</v>
      </c>
    </row>
    <row r="1998" spans="1:7" x14ac:dyDescent="0.35">
      <c r="A1998" s="94" t="s">
        <v>11186</v>
      </c>
      <c r="B1998" s="94" t="s">
        <v>11187</v>
      </c>
      <c r="C1998" s="94" t="s">
        <v>11187</v>
      </c>
      <c r="D1998" s="94" t="s">
        <v>11188</v>
      </c>
      <c r="E1998" s="94" t="s">
        <v>11189</v>
      </c>
      <c r="F1998" s="94" t="s">
        <v>11190</v>
      </c>
      <c r="G1998" s="94" t="s">
        <v>499</v>
      </c>
    </row>
    <row r="1999" spans="1:7" x14ac:dyDescent="0.35">
      <c r="A1999" s="94" t="s">
        <v>11191</v>
      </c>
      <c r="B1999" s="94" t="s">
        <v>11192</v>
      </c>
      <c r="C1999" s="94" t="s">
        <v>11192</v>
      </c>
      <c r="D1999" s="94" t="s">
        <v>11193</v>
      </c>
      <c r="E1999" s="94" t="e">
        <v>#N/A</v>
      </c>
      <c r="F1999" s="94" t="s">
        <v>11194</v>
      </c>
      <c r="G1999" s="94" t="s">
        <v>485</v>
      </c>
    </row>
    <row r="2000" spans="1:7" x14ac:dyDescent="0.35">
      <c r="A2000" s="94" t="s">
        <v>11195</v>
      </c>
      <c r="B2000" s="94" t="s">
        <v>11196</v>
      </c>
      <c r="C2000" s="94" t="s">
        <v>11196</v>
      </c>
      <c r="D2000" s="94" t="s">
        <v>11197</v>
      </c>
      <c r="E2000" s="94" t="s">
        <v>11198</v>
      </c>
      <c r="F2000" s="94" t="s">
        <v>11199</v>
      </c>
      <c r="G2000" s="94" t="s">
        <v>485</v>
      </c>
    </row>
    <row r="2001" spans="1:7" x14ac:dyDescent="0.35">
      <c r="A2001" s="94" t="s">
        <v>11200</v>
      </c>
      <c r="B2001" s="94" t="s">
        <v>11201</v>
      </c>
      <c r="C2001" s="94" t="s">
        <v>11201</v>
      </c>
      <c r="D2001" s="94" t="s">
        <v>11202</v>
      </c>
      <c r="E2001" s="94" t="s">
        <v>11203</v>
      </c>
      <c r="F2001" s="94" t="s">
        <v>11204</v>
      </c>
      <c r="G2001" s="94" t="s">
        <v>11205</v>
      </c>
    </row>
    <row r="2002" spans="1:7" x14ac:dyDescent="0.35">
      <c r="A2002" s="94" t="s">
        <v>11206</v>
      </c>
      <c r="B2002" s="94" t="s">
        <v>11207</v>
      </c>
      <c r="C2002" s="94" t="s">
        <v>11207</v>
      </c>
      <c r="D2002" s="94" t="e">
        <v>#N/A</v>
      </c>
      <c r="E2002" s="94" t="e">
        <v>#N/A</v>
      </c>
      <c r="F2002" s="94" t="s">
        <v>11208</v>
      </c>
      <c r="G2002" s="94" t="s">
        <v>485</v>
      </c>
    </row>
    <row r="2003" spans="1:7" x14ac:dyDescent="0.35">
      <c r="A2003" s="94" t="s">
        <v>11209</v>
      </c>
      <c r="B2003" s="94" t="s">
        <v>11210</v>
      </c>
      <c r="C2003" s="94" t="s">
        <v>11210</v>
      </c>
      <c r="D2003" s="94" t="s">
        <v>11211</v>
      </c>
      <c r="E2003" s="94" t="s">
        <v>11212</v>
      </c>
      <c r="F2003" s="94" t="s">
        <v>11213</v>
      </c>
      <c r="G2003" s="94" t="s">
        <v>485</v>
      </c>
    </row>
    <row r="2004" spans="1:7" x14ac:dyDescent="0.35">
      <c r="A2004" s="94" t="s">
        <v>11214</v>
      </c>
      <c r="B2004" s="94" t="s">
        <v>11215</v>
      </c>
      <c r="C2004" s="94" t="s">
        <v>11215</v>
      </c>
      <c r="D2004" s="94" t="e">
        <v>#N/A</v>
      </c>
      <c r="E2004" s="94" t="e">
        <v>#N/A</v>
      </c>
      <c r="F2004" s="94" t="s">
        <v>11216</v>
      </c>
      <c r="G2004" s="94" t="s">
        <v>11217</v>
      </c>
    </row>
    <row r="2005" spans="1:7" x14ac:dyDescent="0.35">
      <c r="A2005" s="94" t="s">
        <v>11218</v>
      </c>
      <c r="B2005" s="94" t="s">
        <v>11219</v>
      </c>
      <c r="C2005" s="94" t="s">
        <v>11219</v>
      </c>
      <c r="D2005" s="94" t="s">
        <v>11220</v>
      </c>
      <c r="E2005" s="94" t="s">
        <v>11221</v>
      </c>
      <c r="F2005" s="94" t="s">
        <v>11222</v>
      </c>
      <c r="G2005" s="94" t="s">
        <v>782</v>
      </c>
    </row>
    <row r="2006" spans="1:7" x14ac:dyDescent="0.35">
      <c r="A2006" s="94" t="s">
        <v>11223</v>
      </c>
      <c r="B2006" s="94" t="s">
        <v>11224</v>
      </c>
      <c r="C2006" s="94" t="s">
        <v>11224</v>
      </c>
      <c r="D2006" s="94" t="e">
        <v>#N/A</v>
      </c>
      <c r="E2006" s="94" t="e">
        <v>#N/A</v>
      </c>
      <c r="F2006" s="94" t="s">
        <v>11225</v>
      </c>
      <c r="G2006" s="94" t="s">
        <v>485</v>
      </c>
    </row>
    <row r="2007" spans="1:7" x14ac:dyDescent="0.35">
      <c r="A2007" s="94" t="s">
        <v>11226</v>
      </c>
      <c r="B2007" s="94" t="s">
        <v>11227</v>
      </c>
      <c r="C2007" s="94" t="s">
        <v>11227</v>
      </c>
      <c r="D2007" s="94" t="e">
        <v>#N/A</v>
      </c>
      <c r="E2007" s="94" t="e">
        <v>#N/A</v>
      </c>
      <c r="F2007" s="94" t="s">
        <v>11228</v>
      </c>
      <c r="G2007" s="94" t="s">
        <v>485</v>
      </c>
    </row>
    <row r="2008" spans="1:7" x14ac:dyDescent="0.35">
      <c r="A2008" s="94" t="s">
        <v>11229</v>
      </c>
      <c r="B2008" s="94" t="s">
        <v>11230</v>
      </c>
      <c r="C2008" s="94" t="s">
        <v>11230</v>
      </c>
      <c r="D2008" s="94" t="s">
        <v>11231</v>
      </c>
      <c r="E2008" s="94" t="s">
        <v>11232</v>
      </c>
      <c r="F2008" s="94" t="s">
        <v>11233</v>
      </c>
      <c r="G2008" s="94" t="s">
        <v>11234</v>
      </c>
    </row>
    <row r="2009" spans="1:7" x14ac:dyDescent="0.35">
      <c r="A2009" s="94" t="s">
        <v>11235</v>
      </c>
      <c r="B2009" s="94" t="s">
        <v>11236</v>
      </c>
      <c r="C2009" s="94" t="s">
        <v>11236</v>
      </c>
      <c r="D2009" s="94" t="s">
        <v>11237</v>
      </c>
      <c r="E2009" s="94" t="s">
        <v>9521</v>
      </c>
      <c r="F2009" s="94" t="s">
        <v>11238</v>
      </c>
      <c r="G2009" s="94" t="s">
        <v>499</v>
      </c>
    </row>
    <row r="2010" spans="1:7" x14ac:dyDescent="0.35">
      <c r="A2010" s="94" t="s">
        <v>11239</v>
      </c>
      <c r="B2010" s="94" t="s">
        <v>11240</v>
      </c>
      <c r="C2010" s="94" t="s">
        <v>11240</v>
      </c>
      <c r="D2010" s="94" t="s">
        <v>11241</v>
      </c>
      <c r="E2010" s="94" t="e">
        <v>#N/A</v>
      </c>
      <c r="F2010" s="94" t="s">
        <v>11242</v>
      </c>
      <c r="G2010" s="94" t="s">
        <v>485</v>
      </c>
    </row>
    <row r="2011" spans="1:7" x14ac:dyDescent="0.35">
      <c r="A2011" s="94" t="s">
        <v>11243</v>
      </c>
      <c r="B2011" s="94" t="s">
        <v>11244</v>
      </c>
      <c r="C2011" s="94" t="s">
        <v>11244</v>
      </c>
      <c r="D2011" s="94" t="s">
        <v>11245</v>
      </c>
      <c r="E2011" s="94" t="s">
        <v>11246</v>
      </c>
      <c r="F2011" s="94" t="s">
        <v>11247</v>
      </c>
      <c r="G2011" s="94" t="s">
        <v>346</v>
      </c>
    </row>
    <row r="2012" spans="1:7" x14ac:dyDescent="0.35">
      <c r="A2012" s="94" t="s">
        <v>11248</v>
      </c>
      <c r="B2012" s="94" t="s">
        <v>11249</v>
      </c>
      <c r="C2012" s="94" t="s">
        <v>11249</v>
      </c>
      <c r="D2012" s="94" t="s">
        <v>11250</v>
      </c>
      <c r="E2012" s="94" t="s">
        <v>11251</v>
      </c>
      <c r="F2012" s="94" t="s">
        <v>11252</v>
      </c>
      <c r="G2012" s="94" t="s">
        <v>346</v>
      </c>
    </row>
    <row r="2013" spans="1:7" x14ac:dyDescent="0.35">
      <c r="A2013" s="94" t="s">
        <v>11253</v>
      </c>
      <c r="B2013" s="94" t="s">
        <v>783</v>
      </c>
      <c r="C2013" s="94" t="s">
        <v>783</v>
      </c>
      <c r="D2013" s="94" t="e">
        <v>#N/A</v>
      </c>
      <c r="E2013" s="94" t="e">
        <v>#N/A</v>
      </c>
      <c r="F2013" s="94" t="s">
        <v>11254</v>
      </c>
      <c r="G2013" s="94" t="s">
        <v>485</v>
      </c>
    </row>
    <row r="2014" spans="1:7" x14ac:dyDescent="0.35">
      <c r="A2014" s="94" t="s">
        <v>11255</v>
      </c>
      <c r="B2014" s="94" t="s">
        <v>11256</v>
      </c>
      <c r="C2014" s="94" t="s">
        <v>11256</v>
      </c>
      <c r="D2014" s="94" t="s">
        <v>11257</v>
      </c>
      <c r="E2014" s="94" t="s">
        <v>11258</v>
      </c>
      <c r="F2014" s="94" t="s">
        <v>11259</v>
      </c>
      <c r="G2014" s="94" t="s">
        <v>485</v>
      </c>
    </row>
    <row r="2015" spans="1:7" x14ac:dyDescent="0.35">
      <c r="A2015" s="94" t="s">
        <v>11260</v>
      </c>
      <c r="B2015" s="94" t="s">
        <v>11261</v>
      </c>
      <c r="C2015" s="94" t="s">
        <v>11261</v>
      </c>
      <c r="D2015" s="94" t="s">
        <v>11262</v>
      </c>
      <c r="E2015" s="94" t="s">
        <v>2166</v>
      </c>
      <c r="F2015" s="94" t="s">
        <v>11263</v>
      </c>
      <c r="G2015" s="94" t="s">
        <v>11264</v>
      </c>
    </row>
    <row r="2016" spans="1:7" x14ac:dyDescent="0.35">
      <c r="A2016" s="94" t="s">
        <v>11265</v>
      </c>
      <c r="B2016" s="94" t="s">
        <v>11266</v>
      </c>
      <c r="C2016" s="94" t="s">
        <v>11266</v>
      </c>
      <c r="D2016" s="94" t="s">
        <v>11267</v>
      </c>
      <c r="E2016" s="94" t="s">
        <v>11268</v>
      </c>
      <c r="F2016" s="94" t="s">
        <v>11269</v>
      </c>
      <c r="G2016" s="94" t="s">
        <v>346</v>
      </c>
    </row>
    <row r="2017" spans="1:7" x14ac:dyDescent="0.35">
      <c r="A2017" s="94" t="s">
        <v>560</v>
      </c>
      <c r="B2017" s="94" t="s">
        <v>561</v>
      </c>
      <c r="C2017" s="94" t="s">
        <v>561</v>
      </c>
      <c r="D2017" s="94" t="s">
        <v>11270</v>
      </c>
      <c r="E2017" s="94" t="s">
        <v>3102</v>
      </c>
      <c r="F2017" s="94" t="s">
        <v>562</v>
      </c>
      <c r="G2017" s="94" t="s">
        <v>563</v>
      </c>
    </row>
    <row r="2018" spans="1:7" x14ac:dyDescent="0.35">
      <c r="A2018" s="94" t="s">
        <v>11271</v>
      </c>
      <c r="B2018" s="94" t="s">
        <v>11272</v>
      </c>
      <c r="C2018" s="94" t="s">
        <v>11272</v>
      </c>
      <c r="D2018" s="94" t="e">
        <v>#N/A</v>
      </c>
      <c r="E2018" s="94" t="e">
        <v>#N/A</v>
      </c>
      <c r="F2018" s="94" t="s">
        <v>11273</v>
      </c>
      <c r="G2018" s="94" t="s">
        <v>485</v>
      </c>
    </row>
    <row r="2019" spans="1:7" x14ac:dyDescent="0.35">
      <c r="A2019" s="94" t="s">
        <v>11274</v>
      </c>
      <c r="B2019" s="94" t="s">
        <v>11275</v>
      </c>
      <c r="C2019" s="94" t="s">
        <v>11275</v>
      </c>
      <c r="D2019" s="94" t="s">
        <v>11276</v>
      </c>
      <c r="E2019" s="94" t="s">
        <v>11277</v>
      </c>
      <c r="F2019" s="94" t="s">
        <v>11278</v>
      </c>
      <c r="G2019" s="94" t="s">
        <v>479</v>
      </c>
    </row>
    <row r="2020" spans="1:7" x14ac:dyDescent="0.35">
      <c r="A2020" s="94" t="s">
        <v>11279</v>
      </c>
      <c r="B2020" s="94" t="s">
        <v>11280</v>
      </c>
      <c r="C2020" s="94" t="s">
        <v>11281</v>
      </c>
      <c r="D2020" s="94" t="s">
        <v>11282</v>
      </c>
      <c r="E2020" s="94" t="s">
        <v>11283</v>
      </c>
      <c r="F2020" s="94" t="s">
        <v>11284</v>
      </c>
      <c r="G2020" s="94" t="s">
        <v>11285</v>
      </c>
    </row>
    <row r="2021" spans="1:7" x14ac:dyDescent="0.35">
      <c r="A2021" s="94" t="s">
        <v>11286</v>
      </c>
      <c r="B2021" s="94" t="s">
        <v>11287</v>
      </c>
      <c r="C2021" s="94" t="s">
        <v>11287</v>
      </c>
      <c r="D2021" s="94" t="e">
        <v>#N/A</v>
      </c>
      <c r="E2021" s="94" t="e">
        <v>#N/A</v>
      </c>
      <c r="F2021" s="94" t="s">
        <v>11288</v>
      </c>
      <c r="G2021" s="94" t="s">
        <v>479</v>
      </c>
    </row>
    <row r="2022" spans="1:7" x14ac:dyDescent="0.35">
      <c r="A2022" s="94" t="s">
        <v>11289</v>
      </c>
      <c r="B2022" s="94" t="s">
        <v>11290</v>
      </c>
      <c r="C2022" s="94" t="s">
        <v>11290</v>
      </c>
      <c r="D2022" s="94" t="e">
        <v>#N/A</v>
      </c>
      <c r="E2022" s="94" t="e">
        <v>#N/A</v>
      </c>
      <c r="F2022" s="94" t="s">
        <v>11291</v>
      </c>
      <c r="G2022" s="94" t="s">
        <v>479</v>
      </c>
    </row>
    <row r="2023" spans="1:7" x14ac:dyDescent="0.35">
      <c r="A2023" s="94" t="s">
        <v>11292</v>
      </c>
      <c r="B2023" s="94" t="s">
        <v>11293</v>
      </c>
      <c r="C2023" s="94" t="s">
        <v>11293</v>
      </c>
      <c r="D2023" s="94" t="e">
        <v>#N/A</v>
      </c>
      <c r="E2023" s="94" t="e">
        <v>#N/A</v>
      </c>
      <c r="F2023" s="94" t="s">
        <v>11294</v>
      </c>
      <c r="G2023" s="94" t="s">
        <v>485</v>
      </c>
    </row>
    <row r="2024" spans="1:7" x14ac:dyDescent="0.35">
      <c r="A2024" s="94" t="s">
        <v>11295</v>
      </c>
      <c r="B2024" s="94" t="s">
        <v>11296</v>
      </c>
      <c r="C2024" s="94" t="s">
        <v>11296</v>
      </c>
      <c r="D2024" s="94" t="e">
        <v>#N/A</v>
      </c>
      <c r="E2024" s="94" t="e">
        <v>#N/A</v>
      </c>
      <c r="F2024" s="94" t="s">
        <v>11297</v>
      </c>
      <c r="G2024" s="94" t="s">
        <v>485</v>
      </c>
    </row>
    <row r="2025" spans="1:7" x14ac:dyDescent="0.35">
      <c r="A2025" s="94" t="s">
        <v>11298</v>
      </c>
      <c r="B2025" s="94" t="s">
        <v>11299</v>
      </c>
      <c r="C2025" s="94" t="s">
        <v>11299</v>
      </c>
      <c r="D2025" s="94" t="e">
        <v>#N/A</v>
      </c>
      <c r="E2025" s="94" t="e">
        <v>#N/A</v>
      </c>
      <c r="F2025" s="94" t="s">
        <v>11300</v>
      </c>
      <c r="G2025" s="94" t="s">
        <v>485</v>
      </c>
    </row>
    <row r="2026" spans="1:7" x14ac:dyDescent="0.35">
      <c r="A2026" s="94" t="s">
        <v>11301</v>
      </c>
      <c r="B2026" s="94" t="s">
        <v>11302</v>
      </c>
      <c r="C2026" s="94" t="s">
        <v>11302</v>
      </c>
      <c r="D2026" s="94" t="s">
        <v>11303</v>
      </c>
      <c r="E2026" s="94" t="s">
        <v>11304</v>
      </c>
      <c r="F2026" s="94" t="s">
        <v>11305</v>
      </c>
      <c r="G2026" s="94" t="s">
        <v>485</v>
      </c>
    </row>
    <row r="2027" spans="1:7" x14ac:dyDescent="0.35">
      <c r="A2027" s="94" t="s">
        <v>11306</v>
      </c>
      <c r="B2027" s="94" t="s">
        <v>11307</v>
      </c>
      <c r="C2027" s="94" t="s">
        <v>11307</v>
      </c>
      <c r="D2027" s="94" t="e">
        <v>#N/A</v>
      </c>
      <c r="E2027" s="94" t="e">
        <v>#N/A</v>
      </c>
      <c r="F2027" s="94" t="s">
        <v>11308</v>
      </c>
      <c r="G2027" s="94" t="s">
        <v>485</v>
      </c>
    </row>
    <row r="2028" spans="1:7" x14ac:dyDescent="0.35">
      <c r="A2028" s="94" t="s">
        <v>11309</v>
      </c>
      <c r="B2028" s="94" t="s">
        <v>11310</v>
      </c>
      <c r="C2028" s="94" t="s">
        <v>11310</v>
      </c>
      <c r="D2028" s="94" t="s">
        <v>11311</v>
      </c>
      <c r="E2028" s="94" t="s">
        <v>11312</v>
      </c>
      <c r="F2028" s="94" t="s">
        <v>11313</v>
      </c>
      <c r="G2028" s="94" t="s">
        <v>499</v>
      </c>
    </row>
    <row r="2029" spans="1:7" x14ac:dyDescent="0.35">
      <c r="A2029" s="94" t="s">
        <v>11314</v>
      </c>
      <c r="B2029" s="94" t="s">
        <v>11315</v>
      </c>
      <c r="C2029" s="94" t="s">
        <v>11315</v>
      </c>
      <c r="D2029" s="94" t="s">
        <v>11316</v>
      </c>
      <c r="E2029" s="94" t="s">
        <v>11317</v>
      </c>
      <c r="F2029" s="94" t="s">
        <v>11318</v>
      </c>
      <c r="G2029" s="94" t="s">
        <v>485</v>
      </c>
    </row>
    <row r="2030" spans="1:7" x14ac:dyDescent="0.35">
      <c r="A2030" s="94" t="s">
        <v>362</v>
      </c>
      <c r="B2030" s="94" t="s">
        <v>363</v>
      </c>
      <c r="C2030" s="94" t="s">
        <v>361</v>
      </c>
      <c r="D2030" s="94" t="s">
        <v>11319</v>
      </c>
      <c r="E2030" s="94" t="s">
        <v>1168</v>
      </c>
      <c r="F2030" s="94" t="s">
        <v>11320</v>
      </c>
      <c r="G2030" s="94" t="s">
        <v>354</v>
      </c>
    </row>
    <row r="2031" spans="1:7" x14ac:dyDescent="0.35">
      <c r="A2031" s="94" t="s">
        <v>11321</v>
      </c>
      <c r="B2031" s="94" t="s">
        <v>11322</v>
      </c>
      <c r="C2031" s="94" t="s">
        <v>11322</v>
      </c>
      <c r="D2031" s="94" t="s">
        <v>11323</v>
      </c>
      <c r="E2031" s="94" t="s">
        <v>3057</v>
      </c>
      <c r="F2031" s="94" t="s">
        <v>11324</v>
      </c>
      <c r="G2031" s="94" t="s">
        <v>485</v>
      </c>
    </row>
    <row r="2032" spans="1:7" x14ac:dyDescent="0.35">
      <c r="A2032" s="94" t="s">
        <v>11325</v>
      </c>
      <c r="B2032" s="94" t="s">
        <v>11326</v>
      </c>
      <c r="C2032" s="94" t="s">
        <v>11326</v>
      </c>
      <c r="D2032" s="94" t="s">
        <v>11327</v>
      </c>
      <c r="E2032" s="94" t="s">
        <v>7028</v>
      </c>
      <c r="F2032" s="94" t="s">
        <v>11328</v>
      </c>
      <c r="G2032" s="94" t="s">
        <v>485</v>
      </c>
    </row>
    <row r="2033" spans="1:7" x14ac:dyDescent="0.35">
      <c r="A2033" s="94" t="s">
        <v>11329</v>
      </c>
      <c r="B2033" s="94" t="s">
        <v>11330</v>
      </c>
      <c r="C2033" s="94" t="s">
        <v>11330</v>
      </c>
      <c r="D2033" s="94" t="e">
        <v>#N/A</v>
      </c>
      <c r="E2033" s="94" t="e">
        <v>#N/A</v>
      </c>
      <c r="F2033" s="94" t="e">
        <v>#N/A</v>
      </c>
      <c r="G2033" s="94" t="s">
        <v>11331</v>
      </c>
    </row>
    <row r="2034" spans="1:7" x14ac:dyDescent="0.35">
      <c r="A2034" s="94" t="s">
        <v>11332</v>
      </c>
      <c r="B2034" s="94" t="s">
        <v>11333</v>
      </c>
      <c r="C2034" s="94" t="s">
        <v>11333</v>
      </c>
      <c r="D2034" s="94" t="s">
        <v>11334</v>
      </c>
      <c r="E2034" s="94" t="s">
        <v>10365</v>
      </c>
      <c r="F2034" s="94" t="e">
        <v>#N/A</v>
      </c>
      <c r="G2034" s="94" t="s">
        <v>11335</v>
      </c>
    </row>
    <row r="2035" spans="1:7" x14ac:dyDescent="0.35">
      <c r="A2035" s="94" t="s">
        <v>11336</v>
      </c>
      <c r="B2035" s="94" t="s">
        <v>11337</v>
      </c>
      <c r="C2035" s="94" t="s">
        <v>11337</v>
      </c>
      <c r="D2035" s="94" t="e">
        <v>#N/A</v>
      </c>
      <c r="E2035" s="94" t="e">
        <v>#N/A</v>
      </c>
      <c r="F2035" s="94" t="s">
        <v>11338</v>
      </c>
      <c r="G2035" s="94" t="s">
        <v>485</v>
      </c>
    </row>
    <row r="2036" spans="1:7" x14ac:dyDescent="0.35">
      <c r="A2036" s="94" t="s">
        <v>11339</v>
      </c>
      <c r="B2036" s="94" t="s">
        <v>11340</v>
      </c>
      <c r="C2036" s="94" t="s">
        <v>11340</v>
      </c>
      <c r="D2036" s="94" t="s">
        <v>11341</v>
      </c>
      <c r="E2036" s="94" t="s">
        <v>4187</v>
      </c>
      <c r="F2036" s="94" t="s">
        <v>11342</v>
      </c>
      <c r="G2036" s="94" t="s">
        <v>485</v>
      </c>
    </row>
    <row r="2037" spans="1:7" x14ac:dyDescent="0.35">
      <c r="A2037" s="94" t="s">
        <v>11343</v>
      </c>
      <c r="B2037" s="94" t="s">
        <v>11344</v>
      </c>
      <c r="C2037" s="94" t="s">
        <v>11344</v>
      </c>
      <c r="D2037" s="94" t="s">
        <v>11345</v>
      </c>
      <c r="E2037" s="94" t="s">
        <v>11346</v>
      </c>
      <c r="F2037" s="94" t="s">
        <v>11347</v>
      </c>
      <c r="G2037" s="94" t="s">
        <v>479</v>
      </c>
    </row>
    <row r="2038" spans="1:7" x14ac:dyDescent="0.35">
      <c r="A2038" s="94" t="s">
        <v>11348</v>
      </c>
      <c r="B2038" s="94" t="s">
        <v>11349</v>
      </c>
      <c r="C2038" s="94" t="s">
        <v>11349</v>
      </c>
      <c r="D2038" s="94" t="e">
        <v>#N/A</v>
      </c>
      <c r="E2038" s="94" t="e">
        <v>#N/A</v>
      </c>
      <c r="F2038" s="94" t="s">
        <v>11350</v>
      </c>
      <c r="G2038" s="94" t="s">
        <v>485</v>
      </c>
    </row>
    <row r="2039" spans="1:7" x14ac:dyDescent="0.35">
      <c r="A2039" s="94" t="s">
        <v>11351</v>
      </c>
      <c r="B2039" s="94" t="s">
        <v>11352</v>
      </c>
      <c r="C2039" s="94" t="s">
        <v>11352</v>
      </c>
      <c r="D2039" s="94" t="s">
        <v>11353</v>
      </c>
      <c r="E2039" s="94" t="s">
        <v>4577</v>
      </c>
      <c r="F2039" s="94" t="s">
        <v>11354</v>
      </c>
      <c r="G2039" s="94" t="s">
        <v>485</v>
      </c>
    </row>
    <row r="2040" spans="1:7" x14ac:dyDescent="0.35">
      <c r="A2040" s="94" t="s">
        <v>11355</v>
      </c>
      <c r="B2040" s="94" t="s">
        <v>11356</v>
      </c>
      <c r="C2040" s="94" t="s">
        <v>11356</v>
      </c>
      <c r="D2040" s="94" t="s">
        <v>11357</v>
      </c>
      <c r="E2040" s="94" t="s">
        <v>11358</v>
      </c>
      <c r="F2040" s="94" t="s">
        <v>11359</v>
      </c>
      <c r="G2040" s="94" t="s">
        <v>485</v>
      </c>
    </row>
    <row r="2041" spans="1:7" x14ac:dyDescent="0.35">
      <c r="A2041" s="94" t="s">
        <v>11360</v>
      </c>
      <c r="B2041" s="94" t="s">
        <v>11361</v>
      </c>
      <c r="C2041" s="94" t="s">
        <v>11361</v>
      </c>
      <c r="D2041" s="94" t="e">
        <v>#N/A</v>
      </c>
      <c r="E2041" s="94" t="e">
        <v>#N/A</v>
      </c>
      <c r="F2041" s="94" t="s">
        <v>11362</v>
      </c>
      <c r="G2041" s="94" t="s">
        <v>485</v>
      </c>
    </row>
    <row r="2042" spans="1:7" x14ac:dyDescent="0.35">
      <c r="A2042" s="94" t="s">
        <v>11363</v>
      </c>
      <c r="B2042" s="94" t="s">
        <v>11364</v>
      </c>
      <c r="C2042" s="94" t="s">
        <v>11364</v>
      </c>
      <c r="D2042" s="94" t="s">
        <v>11365</v>
      </c>
      <c r="E2042" s="94" t="s">
        <v>11366</v>
      </c>
      <c r="F2042" s="94" t="s">
        <v>11367</v>
      </c>
      <c r="G2042" s="94" t="s">
        <v>485</v>
      </c>
    </row>
    <row r="2043" spans="1:7" x14ac:dyDescent="0.35">
      <c r="A2043" s="94" t="s">
        <v>11368</v>
      </c>
      <c r="B2043" s="94" t="s">
        <v>11369</v>
      </c>
      <c r="C2043" s="94" t="s">
        <v>11369</v>
      </c>
      <c r="D2043" s="94" t="e">
        <v>#N/A</v>
      </c>
      <c r="E2043" s="94" t="e">
        <v>#N/A</v>
      </c>
      <c r="F2043" s="94" t="s">
        <v>11370</v>
      </c>
      <c r="G2043" s="94" t="s">
        <v>485</v>
      </c>
    </row>
    <row r="2044" spans="1:7" x14ac:dyDescent="0.35">
      <c r="A2044" s="94" t="s">
        <v>11371</v>
      </c>
      <c r="B2044" s="94" t="s">
        <v>809</v>
      </c>
      <c r="C2044" s="94" t="s">
        <v>809</v>
      </c>
      <c r="D2044" s="94" t="e">
        <v>#N/A</v>
      </c>
      <c r="E2044" s="94" t="e">
        <v>#N/A</v>
      </c>
      <c r="F2044" s="94" t="s">
        <v>11372</v>
      </c>
      <c r="G2044" s="94" t="s">
        <v>485</v>
      </c>
    </row>
    <row r="2045" spans="1:7" x14ac:dyDescent="0.35">
      <c r="A2045" s="94" t="s">
        <v>11373</v>
      </c>
      <c r="B2045" s="94" t="s">
        <v>796</v>
      </c>
      <c r="C2045" s="94" t="s">
        <v>796</v>
      </c>
      <c r="D2045" s="94" t="s">
        <v>11374</v>
      </c>
      <c r="E2045" s="94" t="s">
        <v>11375</v>
      </c>
      <c r="F2045" s="94" t="s">
        <v>11376</v>
      </c>
      <c r="G2045" s="94" t="s">
        <v>485</v>
      </c>
    </row>
    <row r="2046" spans="1:7" x14ac:dyDescent="0.35">
      <c r="A2046" s="94" t="s">
        <v>422</v>
      </c>
      <c r="B2046" s="94" t="s">
        <v>423</v>
      </c>
      <c r="C2046" s="94" t="s">
        <v>423</v>
      </c>
      <c r="D2046" s="94" t="s">
        <v>11377</v>
      </c>
      <c r="E2046" s="94" t="s">
        <v>1196</v>
      </c>
      <c r="F2046" s="94" t="s">
        <v>11378</v>
      </c>
      <c r="G2046" s="94" t="s">
        <v>424</v>
      </c>
    </row>
    <row r="2047" spans="1:7" x14ac:dyDescent="0.35">
      <c r="A2047" s="94" t="s">
        <v>11379</v>
      </c>
      <c r="B2047" s="94" t="s">
        <v>11380</v>
      </c>
      <c r="C2047" s="94" t="s">
        <v>11380</v>
      </c>
      <c r="D2047" s="94" t="s">
        <v>11381</v>
      </c>
      <c r="E2047" s="94" t="s">
        <v>11382</v>
      </c>
      <c r="F2047" s="94" t="s">
        <v>11383</v>
      </c>
      <c r="G2047" s="94" t="s">
        <v>499</v>
      </c>
    </row>
    <row r="2048" spans="1:7" x14ac:dyDescent="0.35">
      <c r="A2048" s="94" t="s">
        <v>11384</v>
      </c>
      <c r="B2048" s="94" t="s">
        <v>11385</v>
      </c>
      <c r="C2048" s="94" t="s">
        <v>11385</v>
      </c>
      <c r="D2048" s="94" t="s">
        <v>11386</v>
      </c>
      <c r="E2048" s="94" t="s">
        <v>11387</v>
      </c>
      <c r="F2048" s="94" t="s">
        <v>11388</v>
      </c>
      <c r="G2048" s="94" t="s">
        <v>485</v>
      </c>
    </row>
    <row r="2049" spans="1:7" x14ac:dyDescent="0.35">
      <c r="A2049" s="94" t="s">
        <v>11389</v>
      </c>
      <c r="B2049" s="94" t="s">
        <v>11390</v>
      </c>
      <c r="C2049" s="94" t="s">
        <v>11391</v>
      </c>
      <c r="D2049" s="94" t="s">
        <v>11392</v>
      </c>
      <c r="E2049" s="94" t="s">
        <v>11393</v>
      </c>
      <c r="F2049" s="94" t="s">
        <v>11394</v>
      </c>
      <c r="G2049" s="94" t="s">
        <v>11395</v>
      </c>
    </row>
    <row r="2050" spans="1:7" x14ac:dyDescent="0.35">
      <c r="A2050" s="94" t="s">
        <v>11396</v>
      </c>
      <c r="B2050" s="94" t="s">
        <v>11397</v>
      </c>
      <c r="C2050" s="94" t="s">
        <v>11397</v>
      </c>
      <c r="D2050" s="94" t="s">
        <v>11398</v>
      </c>
      <c r="E2050" s="94" t="s">
        <v>6788</v>
      </c>
      <c r="F2050" s="94" t="s">
        <v>11399</v>
      </c>
      <c r="G2050" s="94" t="s">
        <v>479</v>
      </c>
    </row>
    <row r="2051" spans="1:7" x14ac:dyDescent="0.35">
      <c r="A2051" s="94" t="s">
        <v>11400</v>
      </c>
      <c r="B2051" s="94" t="s">
        <v>11401</v>
      </c>
      <c r="C2051" s="94" t="s">
        <v>11401</v>
      </c>
      <c r="D2051" s="94" t="s">
        <v>11402</v>
      </c>
      <c r="E2051" s="94" t="s">
        <v>8058</v>
      </c>
      <c r="F2051" s="94" t="s">
        <v>11403</v>
      </c>
      <c r="G2051" s="94" t="s">
        <v>11404</v>
      </c>
    </row>
    <row r="2052" spans="1:7" x14ac:dyDescent="0.35">
      <c r="A2052" s="94" t="s">
        <v>11405</v>
      </c>
      <c r="B2052" s="94" t="s">
        <v>11406</v>
      </c>
      <c r="C2052" s="94" t="s">
        <v>11406</v>
      </c>
      <c r="D2052" s="94" t="e">
        <v>#N/A</v>
      </c>
      <c r="E2052" s="94" t="e">
        <v>#N/A</v>
      </c>
      <c r="F2052" s="94" t="s">
        <v>11407</v>
      </c>
      <c r="G2052" s="94" t="s">
        <v>485</v>
      </c>
    </row>
    <row r="2053" spans="1:7" x14ac:dyDescent="0.35">
      <c r="A2053" s="94" t="s">
        <v>11408</v>
      </c>
      <c r="B2053" s="94" t="s">
        <v>11409</v>
      </c>
      <c r="C2053" s="94" t="s">
        <v>11409</v>
      </c>
      <c r="D2053" s="94" t="s">
        <v>11410</v>
      </c>
      <c r="E2053" s="94" t="s">
        <v>4299</v>
      </c>
      <c r="F2053" s="94" t="s">
        <v>11411</v>
      </c>
      <c r="G2053" s="94" t="s">
        <v>11412</v>
      </c>
    </row>
    <row r="2054" spans="1:7" x14ac:dyDescent="0.35">
      <c r="A2054" s="94" t="s">
        <v>11413</v>
      </c>
      <c r="B2054" s="94" t="s">
        <v>11414</v>
      </c>
      <c r="C2054" s="94" t="s">
        <v>11414</v>
      </c>
      <c r="D2054" s="94" t="e">
        <v>#N/A</v>
      </c>
      <c r="E2054" s="94" t="e">
        <v>#N/A</v>
      </c>
      <c r="F2054" s="94" t="s">
        <v>11415</v>
      </c>
      <c r="G2054" s="94" t="s">
        <v>485</v>
      </c>
    </row>
    <row r="2055" spans="1:7" x14ac:dyDescent="0.35">
      <c r="A2055" s="94" t="s">
        <v>11416</v>
      </c>
      <c r="B2055" s="94" t="s">
        <v>11417</v>
      </c>
      <c r="C2055" s="94" t="s">
        <v>11417</v>
      </c>
      <c r="D2055" s="94" t="s">
        <v>11418</v>
      </c>
      <c r="E2055" s="94" t="s">
        <v>11419</v>
      </c>
      <c r="F2055" s="94" t="s">
        <v>11420</v>
      </c>
      <c r="G2055" s="94" t="s">
        <v>346</v>
      </c>
    </row>
    <row r="2056" spans="1:7" x14ac:dyDescent="0.35">
      <c r="A2056" s="94" t="s">
        <v>11421</v>
      </c>
      <c r="B2056" s="94" t="s">
        <v>11422</v>
      </c>
      <c r="C2056" s="94" t="s">
        <v>11422</v>
      </c>
      <c r="D2056" s="94" t="e">
        <v>#N/A</v>
      </c>
      <c r="E2056" s="94" t="e">
        <v>#N/A</v>
      </c>
      <c r="F2056" s="94" t="s">
        <v>11423</v>
      </c>
      <c r="G2056" s="94" t="s">
        <v>499</v>
      </c>
    </row>
    <row r="2057" spans="1:7" x14ac:dyDescent="0.35">
      <c r="A2057" s="94" t="s">
        <v>11424</v>
      </c>
      <c r="B2057" s="94" t="s">
        <v>784</v>
      </c>
      <c r="C2057" s="94" t="s">
        <v>784</v>
      </c>
      <c r="D2057" s="94" t="e">
        <v>#N/A</v>
      </c>
      <c r="E2057" s="94" t="e">
        <v>#N/A</v>
      </c>
      <c r="F2057" s="94" t="s">
        <v>11425</v>
      </c>
      <c r="G2057" s="94" t="s">
        <v>485</v>
      </c>
    </row>
    <row r="2058" spans="1:7" x14ac:dyDescent="0.35">
      <c r="A2058" s="94" t="s">
        <v>11426</v>
      </c>
      <c r="B2058" s="94" t="s">
        <v>11427</v>
      </c>
      <c r="C2058" s="94" t="s">
        <v>11427</v>
      </c>
      <c r="D2058" s="94" t="s">
        <v>11428</v>
      </c>
      <c r="E2058" s="94" t="s">
        <v>4079</v>
      </c>
      <c r="F2058" s="94" t="s">
        <v>11429</v>
      </c>
      <c r="G2058" s="94" t="s">
        <v>485</v>
      </c>
    </row>
    <row r="2059" spans="1:7" x14ac:dyDescent="0.35">
      <c r="A2059" s="94" t="s">
        <v>11430</v>
      </c>
      <c r="B2059" s="94" t="s">
        <v>11431</v>
      </c>
      <c r="C2059" s="94" t="s">
        <v>11431</v>
      </c>
      <c r="D2059" s="94" t="e">
        <v>#N/A</v>
      </c>
      <c r="E2059" s="94" t="e">
        <v>#N/A</v>
      </c>
      <c r="F2059" s="94" t="s">
        <v>11432</v>
      </c>
      <c r="G2059" s="94" t="s">
        <v>485</v>
      </c>
    </row>
    <row r="2060" spans="1:7" x14ac:dyDescent="0.35">
      <c r="A2060" s="94" t="s">
        <v>11433</v>
      </c>
      <c r="B2060" s="94" t="s">
        <v>11434</v>
      </c>
      <c r="C2060" s="94" t="s">
        <v>11434</v>
      </c>
      <c r="D2060" s="94" t="e">
        <v>#N/A</v>
      </c>
      <c r="E2060" s="94" t="e">
        <v>#N/A</v>
      </c>
      <c r="F2060" s="94" t="s">
        <v>11435</v>
      </c>
      <c r="G2060" s="94" t="s">
        <v>485</v>
      </c>
    </row>
    <row r="2061" spans="1:7" x14ac:dyDescent="0.35">
      <c r="A2061" s="94" t="s">
        <v>11436</v>
      </c>
      <c r="B2061" s="94" t="s">
        <v>11437</v>
      </c>
      <c r="C2061" s="94" t="s">
        <v>11437</v>
      </c>
      <c r="D2061" s="94" t="s">
        <v>11438</v>
      </c>
      <c r="E2061" s="94" t="e">
        <v>#N/A</v>
      </c>
      <c r="F2061" s="94" t="s">
        <v>11439</v>
      </c>
      <c r="G2061" s="94" t="s">
        <v>485</v>
      </c>
    </row>
    <row r="2062" spans="1:7" x14ac:dyDescent="0.35">
      <c r="A2062" s="94" t="s">
        <v>11440</v>
      </c>
      <c r="B2062" s="94" t="s">
        <v>11441</v>
      </c>
      <c r="C2062" s="94" t="s">
        <v>11441</v>
      </c>
      <c r="D2062" s="94" t="s">
        <v>11442</v>
      </c>
      <c r="E2062" s="94" t="s">
        <v>11443</v>
      </c>
      <c r="F2062" s="94" t="s">
        <v>11444</v>
      </c>
      <c r="G2062" s="94" t="s">
        <v>485</v>
      </c>
    </row>
    <row r="2063" spans="1:7" x14ac:dyDescent="0.35">
      <c r="A2063" s="94" t="s">
        <v>11445</v>
      </c>
      <c r="B2063" s="94" t="s">
        <v>11446</v>
      </c>
      <c r="C2063" s="94" t="s">
        <v>11446</v>
      </c>
      <c r="D2063" s="94" t="s">
        <v>11447</v>
      </c>
      <c r="E2063" s="94" t="s">
        <v>1801</v>
      </c>
      <c r="F2063" s="94" t="s">
        <v>11448</v>
      </c>
      <c r="G2063" s="94" t="s">
        <v>479</v>
      </c>
    </row>
    <row r="2064" spans="1:7" x14ac:dyDescent="0.35">
      <c r="A2064" s="94" t="s">
        <v>11449</v>
      </c>
      <c r="B2064" s="94" t="s">
        <v>11450</v>
      </c>
      <c r="C2064" s="94" t="s">
        <v>11450</v>
      </c>
      <c r="D2064" s="94" t="e">
        <v>#N/A</v>
      </c>
      <c r="E2064" s="94" t="e">
        <v>#N/A</v>
      </c>
      <c r="F2064" s="94" t="s">
        <v>11451</v>
      </c>
      <c r="G2064" s="94" t="s">
        <v>485</v>
      </c>
    </row>
    <row r="2065" spans="1:7" x14ac:dyDescent="0.35">
      <c r="A2065" s="94" t="s">
        <v>11452</v>
      </c>
      <c r="B2065" s="94" t="s">
        <v>11453</v>
      </c>
      <c r="C2065" s="94" t="s">
        <v>11453</v>
      </c>
      <c r="D2065" s="94" t="s">
        <v>11454</v>
      </c>
      <c r="E2065" s="94" t="s">
        <v>11455</v>
      </c>
      <c r="F2065" s="94" t="s">
        <v>11456</v>
      </c>
      <c r="G2065" s="94" t="s">
        <v>485</v>
      </c>
    </row>
    <row r="2066" spans="1:7" x14ac:dyDescent="0.35">
      <c r="A2066" s="94" t="s">
        <v>11457</v>
      </c>
      <c r="B2066" s="94" t="s">
        <v>11458</v>
      </c>
      <c r="C2066" s="94" t="s">
        <v>11458</v>
      </c>
      <c r="D2066" s="94" t="s">
        <v>11459</v>
      </c>
      <c r="E2066" s="94" t="s">
        <v>11460</v>
      </c>
      <c r="F2066" s="94" t="s">
        <v>11461</v>
      </c>
      <c r="G2066" s="94" t="s">
        <v>499</v>
      </c>
    </row>
    <row r="2067" spans="1:7" x14ac:dyDescent="0.35">
      <c r="A2067" s="94" t="s">
        <v>11462</v>
      </c>
      <c r="B2067" s="94" t="s">
        <v>11463</v>
      </c>
      <c r="C2067" s="94" t="s">
        <v>11463</v>
      </c>
      <c r="D2067" s="94" t="e">
        <v>#N/A</v>
      </c>
      <c r="E2067" s="94" t="e">
        <v>#N/A</v>
      </c>
      <c r="F2067" s="94" t="s">
        <v>11464</v>
      </c>
      <c r="G2067" s="94" t="s">
        <v>479</v>
      </c>
    </row>
    <row r="2068" spans="1:7" x14ac:dyDescent="0.35">
      <c r="A2068" s="94" t="s">
        <v>11465</v>
      </c>
      <c r="B2068" s="94" t="s">
        <v>11466</v>
      </c>
      <c r="C2068" s="94" t="s">
        <v>11466</v>
      </c>
      <c r="D2068" s="94" t="s">
        <v>11467</v>
      </c>
      <c r="E2068" s="94" t="s">
        <v>2479</v>
      </c>
      <c r="F2068" s="94" t="s">
        <v>11468</v>
      </c>
      <c r="G2068" s="94" t="s">
        <v>11469</v>
      </c>
    </row>
    <row r="2069" spans="1:7" x14ac:dyDescent="0.35">
      <c r="A2069" s="94" t="s">
        <v>11470</v>
      </c>
      <c r="B2069" s="94" t="s">
        <v>11471</v>
      </c>
      <c r="C2069" s="94" t="s">
        <v>11471</v>
      </c>
      <c r="D2069" s="94" t="s">
        <v>11472</v>
      </c>
      <c r="E2069" s="94" t="s">
        <v>11473</v>
      </c>
      <c r="F2069" s="94" t="s">
        <v>11474</v>
      </c>
      <c r="G2069" s="94" t="s">
        <v>499</v>
      </c>
    </row>
    <row r="2070" spans="1:7" x14ac:dyDescent="0.35">
      <c r="A2070" s="94" t="s">
        <v>11475</v>
      </c>
      <c r="B2070" s="94" t="s">
        <v>11476</v>
      </c>
      <c r="C2070" s="94" t="s">
        <v>11476</v>
      </c>
      <c r="D2070" s="94" t="e">
        <v>#N/A</v>
      </c>
      <c r="E2070" s="94" t="e">
        <v>#N/A</v>
      </c>
      <c r="F2070" s="94" t="s">
        <v>11477</v>
      </c>
      <c r="G2070" s="94" t="s">
        <v>485</v>
      </c>
    </row>
    <row r="2071" spans="1:7" x14ac:dyDescent="0.35">
      <c r="A2071" s="94" t="s">
        <v>11478</v>
      </c>
      <c r="B2071" s="94" t="s">
        <v>11479</v>
      </c>
      <c r="C2071" s="94" t="s">
        <v>11479</v>
      </c>
      <c r="D2071" s="94" t="s">
        <v>11480</v>
      </c>
      <c r="E2071" s="94" t="s">
        <v>11481</v>
      </c>
      <c r="F2071" s="94" t="s">
        <v>11482</v>
      </c>
      <c r="G2071" s="94" t="s">
        <v>2619</v>
      </c>
    </row>
    <row r="2072" spans="1:7" x14ac:dyDescent="0.35">
      <c r="A2072" s="94" t="s">
        <v>11483</v>
      </c>
      <c r="B2072" s="94" t="s">
        <v>11484</v>
      </c>
      <c r="C2072" s="94" t="s">
        <v>11484</v>
      </c>
      <c r="D2072" s="94" t="s">
        <v>11485</v>
      </c>
      <c r="E2072" s="94" t="s">
        <v>1801</v>
      </c>
      <c r="F2072" s="94" t="s">
        <v>11486</v>
      </c>
      <c r="G2072" s="94" t="s">
        <v>479</v>
      </c>
    </row>
    <row r="2073" spans="1:7" x14ac:dyDescent="0.35">
      <c r="A2073" s="94" t="s">
        <v>11487</v>
      </c>
      <c r="B2073" s="94" t="s">
        <v>11488</v>
      </c>
      <c r="C2073" s="94" t="s">
        <v>11488</v>
      </c>
      <c r="D2073" s="94" t="s">
        <v>11489</v>
      </c>
      <c r="E2073" s="94" t="s">
        <v>4299</v>
      </c>
      <c r="F2073" s="94" t="s">
        <v>11490</v>
      </c>
      <c r="G2073" s="94" t="s">
        <v>3818</v>
      </c>
    </row>
    <row r="2074" spans="1:7" x14ac:dyDescent="0.35">
      <c r="A2074" s="94" t="s">
        <v>11491</v>
      </c>
      <c r="B2074" s="94" t="s">
        <v>11492</v>
      </c>
      <c r="C2074" s="94" t="s">
        <v>11492</v>
      </c>
      <c r="D2074" s="94" t="s">
        <v>11493</v>
      </c>
      <c r="E2074" s="94" t="s">
        <v>9402</v>
      </c>
      <c r="F2074" s="94" t="s">
        <v>11494</v>
      </c>
      <c r="G2074" s="94" t="s">
        <v>479</v>
      </c>
    </row>
    <row r="2075" spans="1:7" x14ac:dyDescent="0.35">
      <c r="A2075" s="94" t="s">
        <v>11495</v>
      </c>
      <c r="B2075" s="94" t="s">
        <v>11496</v>
      </c>
      <c r="C2075" s="94" t="s">
        <v>11496</v>
      </c>
      <c r="D2075" s="94" t="e">
        <v>#N/A</v>
      </c>
      <c r="E2075" s="94" t="e">
        <v>#N/A</v>
      </c>
      <c r="F2075" s="94" t="s">
        <v>11497</v>
      </c>
      <c r="G2075" s="94" t="s">
        <v>485</v>
      </c>
    </row>
    <row r="2076" spans="1:7" x14ac:dyDescent="0.35">
      <c r="A2076" s="94" t="s">
        <v>11498</v>
      </c>
      <c r="B2076" s="94" t="s">
        <v>11499</v>
      </c>
      <c r="C2076" s="94" t="s">
        <v>11500</v>
      </c>
      <c r="D2076" s="94" t="s">
        <v>11501</v>
      </c>
      <c r="E2076" s="94" t="s">
        <v>10056</v>
      </c>
      <c r="F2076" s="94" t="s">
        <v>11502</v>
      </c>
      <c r="G2076" s="94" t="s">
        <v>11503</v>
      </c>
    </row>
    <row r="2077" spans="1:7" x14ac:dyDescent="0.35">
      <c r="A2077" s="94" t="s">
        <v>11504</v>
      </c>
      <c r="B2077" s="94" t="s">
        <v>11505</v>
      </c>
      <c r="C2077" s="94" t="s">
        <v>11505</v>
      </c>
      <c r="D2077" s="94" t="e">
        <v>#N/A</v>
      </c>
      <c r="E2077" s="94" t="e">
        <v>#N/A</v>
      </c>
      <c r="F2077" s="94" t="s">
        <v>11506</v>
      </c>
      <c r="G2077" s="94" t="s">
        <v>10953</v>
      </c>
    </row>
    <row r="2078" spans="1:7" x14ac:dyDescent="0.35">
      <c r="A2078" s="94" t="s">
        <v>11507</v>
      </c>
      <c r="B2078" s="94" t="s">
        <v>11508</v>
      </c>
      <c r="C2078" s="94" t="s">
        <v>11508</v>
      </c>
      <c r="D2078" s="94" t="e">
        <v>#N/A</v>
      </c>
      <c r="E2078" s="94" t="e">
        <v>#N/A</v>
      </c>
      <c r="F2078" s="94" t="s">
        <v>11509</v>
      </c>
      <c r="G2078" s="94" t="s">
        <v>485</v>
      </c>
    </row>
    <row r="2079" spans="1:7" x14ac:dyDescent="0.35">
      <c r="A2079" s="94" t="s">
        <v>11510</v>
      </c>
      <c r="B2079" s="94" t="s">
        <v>11511</v>
      </c>
      <c r="C2079" s="94" t="s">
        <v>11512</v>
      </c>
      <c r="D2079" s="94" t="s">
        <v>11513</v>
      </c>
      <c r="E2079" s="94" t="s">
        <v>1733</v>
      </c>
      <c r="F2079" s="94" t="s">
        <v>11514</v>
      </c>
      <c r="G2079" s="94" t="s">
        <v>1735</v>
      </c>
    </row>
    <row r="2080" spans="1:7" x14ac:dyDescent="0.35">
      <c r="A2080" s="94" t="s">
        <v>11515</v>
      </c>
      <c r="B2080" s="94" t="s">
        <v>11516</v>
      </c>
      <c r="C2080" s="94" t="s">
        <v>11516</v>
      </c>
      <c r="D2080" s="94" t="e">
        <v>#N/A</v>
      </c>
      <c r="E2080" s="94" t="e">
        <v>#N/A</v>
      </c>
      <c r="F2080" s="94" t="s">
        <v>11517</v>
      </c>
      <c r="G2080" s="94" t="s">
        <v>485</v>
      </c>
    </row>
    <row r="2081" spans="1:7" x14ac:dyDescent="0.35">
      <c r="A2081" s="94" t="s">
        <v>11518</v>
      </c>
      <c r="B2081" s="94" t="s">
        <v>11519</v>
      </c>
      <c r="C2081" s="94" t="s">
        <v>11519</v>
      </c>
      <c r="D2081" s="94" t="s">
        <v>11520</v>
      </c>
      <c r="E2081" s="94" t="s">
        <v>2841</v>
      </c>
      <c r="F2081" s="94" t="s">
        <v>11521</v>
      </c>
      <c r="G2081" s="94" t="s">
        <v>346</v>
      </c>
    </row>
    <row r="2082" spans="1:7" x14ac:dyDescent="0.35">
      <c r="A2082" s="94" t="s">
        <v>11522</v>
      </c>
      <c r="B2082" s="94" t="s">
        <v>11523</v>
      </c>
      <c r="C2082" s="94" t="s">
        <v>11523</v>
      </c>
      <c r="D2082" s="94" t="e">
        <v>#N/A</v>
      </c>
      <c r="E2082" s="94" t="e">
        <v>#N/A</v>
      </c>
      <c r="F2082" s="94" t="s">
        <v>11524</v>
      </c>
      <c r="G2082" s="94" t="s">
        <v>485</v>
      </c>
    </row>
    <row r="2083" spans="1:7" x14ac:dyDescent="0.35">
      <c r="A2083" s="94" t="s">
        <v>11525</v>
      </c>
      <c r="B2083" s="94" t="s">
        <v>11526</v>
      </c>
      <c r="C2083" s="94" t="s">
        <v>11526</v>
      </c>
      <c r="D2083" s="94" t="s">
        <v>11527</v>
      </c>
      <c r="E2083" s="94" t="s">
        <v>11528</v>
      </c>
      <c r="F2083" s="94" t="s">
        <v>11529</v>
      </c>
      <c r="G2083" s="94" t="s">
        <v>485</v>
      </c>
    </row>
    <row r="2084" spans="1:7" x14ac:dyDescent="0.35">
      <c r="A2084" s="94" t="s">
        <v>11530</v>
      </c>
      <c r="B2084" s="94" t="s">
        <v>11531</v>
      </c>
      <c r="C2084" s="94" t="s">
        <v>11531</v>
      </c>
      <c r="D2084" s="94" t="s">
        <v>11532</v>
      </c>
      <c r="E2084" s="94" t="e">
        <v>#N/A</v>
      </c>
      <c r="F2084" s="94" t="s">
        <v>11533</v>
      </c>
      <c r="G2084" s="94" t="s">
        <v>485</v>
      </c>
    </row>
    <row r="2085" spans="1:7" x14ac:dyDescent="0.35">
      <c r="A2085" s="94" t="s">
        <v>11534</v>
      </c>
      <c r="B2085" s="94" t="s">
        <v>11535</v>
      </c>
      <c r="C2085" s="94" t="s">
        <v>11535</v>
      </c>
      <c r="D2085" s="94" t="e">
        <v>#N/A</v>
      </c>
      <c r="E2085" s="94" t="e">
        <v>#N/A</v>
      </c>
      <c r="F2085" s="94" t="s">
        <v>11536</v>
      </c>
      <c r="G2085" s="94" t="s">
        <v>485</v>
      </c>
    </row>
    <row r="2086" spans="1:7" x14ac:dyDescent="0.35">
      <c r="A2086" s="94" t="s">
        <v>11537</v>
      </c>
      <c r="B2086" s="94" t="s">
        <v>11538</v>
      </c>
      <c r="C2086" s="94" t="s">
        <v>11538</v>
      </c>
      <c r="D2086" s="94" t="s">
        <v>11539</v>
      </c>
      <c r="E2086" s="94" t="s">
        <v>11540</v>
      </c>
      <c r="F2086" s="94" t="s">
        <v>11541</v>
      </c>
      <c r="G2086" s="94" t="s">
        <v>485</v>
      </c>
    </row>
    <row r="2087" spans="1:7" x14ac:dyDescent="0.35">
      <c r="A2087" s="94" t="s">
        <v>11542</v>
      </c>
      <c r="B2087" s="94" t="s">
        <v>11543</v>
      </c>
      <c r="C2087" s="94" t="s">
        <v>11543</v>
      </c>
      <c r="D2087" s="94" t="s">
        <v>11544</v>
      </c>
      <c r="E2087" s="94" t="s">
        <v>952</v>
      </c>
      <c r="F2087" s="94" t="s">
        <v>11545</v>
      </c>
      <c r="G2087" s="94" t="s">
        <v>11546</v>
      </c>
    </row>
    <row r="2088" spans="1:7" x14ac:dyDescent="0.35">
      <c r="A2088" s="94" t="s">
        <v>11547</v>
      </c>
      <c r="B2088" s="94" t="s">
        <v>11548</v>
      </c>
      <c r="C2088" s="94" t="s">
        <v>11548</v>
      </c>
      <c r="D2088" s="94" t="s">
        <v>11549</v>
      </c>
      <c r="E2088" s="94" t="s">
        <v>11550</v>
      </c>
      <c r="F2088" s="94" t="s">
        <v>11551</v>
      </c>
      <c r="G2088" s="94" t="s">
        <v>11552</v>
      </c>
    </row>
    <row r="2089" spans="1:7" x14ac:dyDescent="0.35">
      <c r="A2089" s="94" t="s">
        <v>11553</v>
      </c>
      <c r="B2089" s="94" t="s">
        <v>11554</v>
      </c>
      <c r="C2089" s="94" t="s">
        <v>11554</v>
      </c>
      <c r="D2089" s="94" t="e">
        <v>#N/A</v>
      </c>
      <c r="E2089" s="94" t="e">
        <v>#N/A</v>
      </c>
      <c r="F2089" s="94" t="s">
        <v>11555</v>
      </c>
      <c r="G2089" s="94" t="s">
        <v>485</v>
      </c>
    </row>
    <row r="2090" spans="1:7" x14ac:dyDescent="0.35">
      <c r="A2090" s="94" t="s">
        <v>11556</v>
      </c>
      <c r="B2090" s="94" t="s">
        <v>11557</v>
      </c>
      <c r="C2090" s="94" t="s">
        <v>11557</v>
      </c>
      <c r="D2090" s="94" t="s">
        <v>11558</v>
      </c>
      <c r="E2090" s="94" t="s">
        <v>8088</v>
      </c>
      <c r="F2090" s="94" t="s">
        <v>11559</v>
      </c>
      <c r="G2090" s="94" t="s">
        <v>479</v>
      </c>
    </row>
    <row r="2091" spans="1:7" x14ac:dyDescent="0.35">
      <c r="A2091" s="94" t="s">
        <v>11560</v>
      </c>
      <c r="B2091" s="94" t="s">
        <v>11561</v>
      </c>
      <c r="C2091" s="94" t="s">
        <v>11562</v>
      </c>
      <c r="D2091" s="94" t="s">
        <v>11563</v>
      </c>
      <c r="E2091" s="94" t="s">
        <v>2722</v>
      </c>
      <c r="F2091" s="94" t="s">
        <v>11564</v>
      </c>
      <c r="G2091" s="94" t="s">
        <v>5367</v>
      </c>
    </row>
    <row r="2092" spans="1:7" x14ac:dyDescent="0.35">
      <c r="A2092" s="94" t="s">
        <v>11565</v>
      </c>
      <c r="B2092" s="94" t="s">
        <v>11566</v>
      </c>
      <c r="C2092" s="94" t="s">
        <v>11566</v>
      </c>
      <c r="D2092" s="94" t="s">
        <v>11567</v>
      </c>
      <c r="E2092" s="94" t="s">
        <v>11568</v>
      </c>
      <c r="F2092" s="94" t="s">
        <v>11569</v>
      </c>
      <c r="G2092" s="94" t="s">
        <v>4504</v>
      </c>
    </row>
    <row r="2093" spans="1:7" x14ac:dyDescent="0.35">
      <c r="A2093" s="94" t="s">
        <v>11570</v>
      </c>
      <c r="B2093" s="94" t="s">
        <v>11571</v>
      </c>
      <c r="C2093" s="94" t="s">
        <v>11571</v>
      </c>
      <c r="D2093" s="94" t="s">
        <v>11572</v>
      </c>
      <c r="E2093" s="94" t="s">
        <v>4508</v>
      </c>
      <c r="F2093" s="94" t="s">
        <v>11573</v>
      </c>
      <c r="G2093" s="94" t="s">
        <v>4889</v>
      </c>
    </row>
    <row r="2094" spans="1:7" x14ac:dyDescent="0.35">
      <c r="A2094" s="94" t="s">
        <v>11574</v>
      </c>
      <c r="B2094" s="94" t="s">
        <v>11575</v>
      </c>
      <c r="C2094" s="94" t="s">
        <v>11575</v>
      </c>
      <c r="D2094" s="94" t="s">
        <v>11576</v>
      </c>
      <c r="E2094" s="94" t="s">
        <v>11577</v>
      </c>
      <c r="F2094" s="94" t="s">
        <v>11578</v>
      </c>
      <c r="G2094" s="94" t="s">
        <v>485</v>
      </c>
    </row>
    <row r="2095" spans="1:7" x14ac:dyDescent="0.35">
      <c r="A2095" s="94" t="s">
        <v>11579</v>
      </c>
      <c r="B2095" s="94" t="s">
        <v>11580</v>
      </c>
      <c r="C2095" s="94" t="s">
        <v>11580</v>
      </c>
      <c r="D2095" s="94" t="s">
        <v>11581</v>
      </c>
      <c r="E2095" s="94" t="s">
        <v>11582</v>
      </c>
      <c r="F2095" s="94" t="s">
        <v>11583</v>
      </c>
      <c r="G2095" s="94" t="s">
        <v>485</v>
      </c>
    </row>
    <row r="2096" spans="1:7" x14ac:dyDescent="0.35">
      <c r="A2096" s="94" t="s">
        <v>11584</v>
      </c>
      <c r="B2096" s="94" t="s">
        <v>823</v>
      </c>
      <c r="C2096" s="94" t="s">
        <v>823</v>
      </c>
      <c r="D2096" s="94" t="s">
        <v>11585</v>
      </c>
      <c r="E2096" s="94" t="s">
        <v>11586</v>
      </c>
      <c r="F2096" s="94" t="s">
        <v>11587</v>
      </c>
      <c r="G2096" s="94" t="s">
        <v>485</v>
      </c>
    </row>
    <row r="2097" spans="1:7" x14ac:dyDescent="0.35">
      <c r="A2097" s="94" t="s">
        <v>11588</v>
      </c>
      <c r="B2097" s="94" t="s">
        <v>842</v>
      </c>
      <c r="C2097" s="94" t="s">
        <v>842</v>
      </c>
      <c r="D2097" s="94" t="s">
        <v>11589</v>
      </c>
      <c r="E2097" s="94" t="e">
        <v>#N/A</v>
      </c>
      <c r="F2097" s="94" t="s">
        <v>11590</v>
      </c>
      <c r="G2097" s="94" t="s">
        <v>485</v>
      </c>
    </row>
    <row r="2098" spans="1:7" x14ac:dyDescent="0.35">
      <c r="A2098" s="94" t="s">
        <v>11591</v>
      </c>
      <c r="B2098" s="94" t="s">
        <v>11592</v>
      </c>
      <c r="C2098" s="94" t="s">
        <v>11592</v>
      </c>
      <c r="D2098" s="94" t="s">
        <v>11593</v>
      </c>
      <c r="E2098" s="94" t="s">
        <v>11594</v>
      </c>
      <c r="F2098" s="94" t="s">
        <v>11595</v>
      </c>
      <c r="G2098" s="94" t="s">
        <v>9300</v>
      </c>
    </row>
    <row r="2099" spans="1:7" x14ac:dyDescent="0.35">
      <c r="A2099" s="94" t="s">
        <v>11596</v>
      </c>
      <c r="B2099" s="94" t="s">
        <v>11597</v>
      </c>
      <c r="C2099" s="94" t="s">
        <v>11597</v>
      </c>
      <c r="D2099" s="94" t="s">
        <v>11598</v>
      </c>
      <c r="E2099" s="94" t="s">
        <v>4299</v>
      </c>
      <c r="F2099" s="94" t="s">
        <v>11599</v>
      </c>
      <c r="G2099" s="94" t="s">
        <v>11600</v>
      </c>
    </row>
    <row r="2100" spans="1:7" x14ac:dyDescent="0.35">
      <c r="A2100" s="94" t="s">
        <v>11601</v>
      </c>
      <c r="B2100" s="94" t="s">
        <v>11602</v>
      </c>
      <c r="C2100" s="94" t="s">
        <v>11602</v>
      </c>
      <c r="D2100" s="94" t="s">
        <v>11603</v>
      </c>
      <c r="E2100" s="94" t="e">
        <v>#N/A</v>
      </c>
      <c r="F2100" s="94" t="s">
        <v>11604</v>
      </c>
      <c r="G2100" s="94" t="s">
        <v>499</v>
      </c>
    </row>
    <row r="2101" spans="1:7" x14ac:dyDescent="0.35">
      <c r="A2101" s="94" t="s">
        <v>11605</v>
      </c>
      <c r="B2101" s="94" t="s">
        <v>11606</v>
      </c>
      <c r="C2101" s="94" t="s">
        <v>11606</v>
      </c>
      <c r="D2101" s="94" t="s">
        <v>11607</v>
      </c>
      <c r="E2101" s="94" t="s">
        <v>10266</v>
      </c>
      <c r="F2101" s="94" t="s">
        <v>11608</v>
      </c>
      <c r="G2101" s="94" t="s">
        <v>479</v>
      </c>
    </row>
    <row r="2102" spans="1:7" x14ac:dyDescent="0.35">
      <c r="A2102" s="94" t="s">
        <v>11609</v>
      </c>
      <c r="B2102" s="94" t="s">
        <v>11610</v>
      </c>
      <c r="C2102" s="94" t="s">
        <v>11610</v>
      </c>
      <c r="D2102" s="94" t="e">
        <v>#N/A</v>
      </c>
      <c r="E2102" s="94" t="e">
        <v>#N/A</v>
      </c>
      <c r="F2102" s="94" t="s">
        <v>11611</v>
      </c>
      <c r="G2102" s="94" t="s">
        <v>485</v>
      </c>
    </row>
    <row r="2103" spans="1:7" x14ac:dyDescent="0.35">
      <c r="A2103" s="94" t="s">
        <v>11612</v>
      </c>
      <c r="B2103" s="94" t="s">
        <v>11613</v>
      </c>
      <c r="C2103" s="94" t="s">
        <v>11613</v>
      </c>
      <c r="D2103" s="94" t="s">
        <v>11614</v>
      </c>
      <c r="E2103" s="94" t="s">
        <v>11615</v>
      </c>
      <c r="F2103" s="94" t="s">
        <v>11616</v>
      </c>
      <c r="G2103" s="94" t="s">
        <v>782</v>
      </c>
    </row>
    <row r="2104" spans="1:7" x14ac:dyDescent="0.35">
      <c r="A2104" s="94" t="s">
        <v>11617</v>
      </c>
      <c r="B2104" s="94" t="s">
        <v>11618</v>
      </c>
      <c r="C2104" s="94" t="s">
        <v>11618</v>
      </c>
      <c r="D2104" s="94" t="s">
        <v>11619</v>
      </c>
      <c r="E2104" s="94" t="s">
        <v>11620</v>
      </c>
      <c r="F2104" s="94" t="s">
        <v>11621</v>
      </c>
      <c r="G2104" s="94" t="s">
        <v>485</v>
      </c>
    </row>
    <row r="2105" spans="1:7" x14ac:dyDescent="0.35">
      <c r="A2105" s="94" t="s">
        <v>11622</v>
      </c>
      <c r="B2105" s="94" t="s">
        <v>11623</v>
      </c>
      <c r="C2105" s="94" t="s">
        <v>11623</v>
      </c>
      <c r="D2105" s="94" t="e">
        <v>#N/A</v>
      </c>
      <c r="E2105" s="94" t="e">
        <v>#N/A</v>
      </c>
      <c r="F2105" s="94" t="s">
        <v>11624</v>
      </c>
      <c r="G2105" s="94" t="s">
        <v>1511</v>
      </c>
    </row>
    <row r="2106" spans="1:7" x14ac:dyDescent="0.35">
      <c r="A2106" s="94" t="s">
        <v>11625</v>
      </c>
      <c r="B2106" s="94" t="s">
        <v>11626</v>
      </c>
      <c r="C2106" s="94" t="s">
        <v>11626</v>
      </c>
      <c r="D2106" s="94" t="e">
        <v>#N/A</v>
      </c>
      <c r="E2106" s="94" t="e">
        <v>#N/A</v>
      </c>
      <c r="F2106" s="94" t="s">
        <v>11627</v>
      </c>
      <c r="G2106" s="94" t="s">
        <v>485</v>
      </c>
    </row>
    <row r="2107" spans="1:7" x14ac:dyDescent="0.35">
      <c r="A2107" s="94" t="s">
        <v>11628</v>
      </c>
      <c r="B2107" s="94" t="s">
        <v>11629</v>
      </c>
      <c r="C2107" s="94" t="s">
        <v>11629</v>
      </c>
      <c r="D2107" s="94" t="s">
        <v>11630</v>
      </c>
      <c r="E2107" s="94" t="s">
        <v>11631</v>
      </c>
      <c r="F2107" s="94" t="s">
        <v>11632</v>
      </c>
      <c r="G2107" s="94" t="s">
        <v>485</v>
      </c>
    </row>
    <row r="2108" spans="1:7" x14ac:dyDescent="0.35">
      <c r="A2108" s="94" t="s">
        <v>11633</v>
      </c>
      <c r="B2108" s="94" t="s">
        <v>11634</v>
      </c>
      <c r="C2108" s="94" t="s">
        <v>11635</v>
      </c>
      <c r="D2108" s="94" t="s">
        <v>11636</v>
      </c>
      <c r="E2108" s="94" t="s">
        <v>9157</v>
      </c>
      <c r="F2108" s="94" t="s">
        <v>11637</v>
      </c>
      <c r="G2108" s="94" t="s">
        <v>626</v>
      </c>
    </row>
    <row r="2109" spans="1:7" x14ac:dyDescent="0.35">
      <c r="A2109" s="94" t="s">
        <v>11638</v>
      </c>
      <c r="B2109" s="94" t="s">
        <v>11639</v>
      </c>
      <c r="C2109" s="94" t="s">
        <v>11639</v>
      </c>
      <c r="D2109" s="94" t="s">
        <v>11640</v>
      </c>
      <c r="E2109" s="94" t="s">
        <v>1638</v>
      </c>
      <c r="F2109" s="94" t="s">
        <v>11641</v>
      </c>
      <c r="G2109" s="94" t="s">
        <v>485</v>
      </c>
    </row>
    <row r="2110" spans="1:7" x14ac:dyDescent="0.35">
      <c r="A2110" s="94" t="s">
        <v>11642</v>
      </c>
      <c r="B2110" s="94" t="s">
        <v>11643</v>
      </c>
      <c r="C2110" s="94" t="s">
        <v>11643</v>
      </c>
      <c r="D2110" s="94" t="s">
        <v>11644</v>
      </c>
      <c r="E2110" s="94" t="s">
        <v>3046</v>
      </c>
      <c r="F2110" s="94" t="s">
        <v>11645</v>
      </c>
      <c r="G2110" s="94" t="s">
        <v>11646</v>
      </c>
    </row>
    <row r="2111" spans="1:7" x14ac:dyDescent="0.35">
      <c r="A2111" s="94" t="s">
        <v>11647</v>
      </c>
      <c r="B2111" s="94" t="s">
        <v>11648</v>
      </c>
      <c r="C2111" s="94" t="s">
        <v>11648</v>
      </c>
      <c r="D2111" s="94" t="s">
        <v>11649</v>
      </c>
      <c r="E2111" s="94" t="e">
        <v>#N/A</v>
      </c>
      <c r="F2111" s="94" t="s">
        <v>11650</v>
      </c>
      <c r="G2111" s="94" t="s">
        <v>485</v>
      </c>
    </row>
    <row r="2112" spans="1:7" x14ac:dyDescent="0.35">
      <c r="A2112" s="94" t="s">
        <v>11651</v>
      </c>
      <c r="B2112" s="94" t="s">
        <v>11652</v>
      </c>
      <c r="C2112" s="94" t="s">
        <v>11652</v>
      </c>
      <c r="D2112" s="94" t="e">
        <v>#N/A</v>
      </c>
      <c r="E2112" s="94" t="e">
        <v>#N/A</v>
      </c>
      <c r="F2112" s="94" t="s">
        <v>11653</v>
      </c>
      <c r="G2112" s="94" t="s">
        <v>485</v>
      </c>
    </row>
    <row r="2113" spans="1:7" x14ac:dyDescent="0.35">
      <c r="A2113" s="94" t="s">
        <v>11654</v>
      </c>
      <c r="B2113" s="94" t="s">
        <v>11655</v>
      </c>
      <c r="C2113" s="94" t="s">
        <v>11655</v>
      </c>
      <c r="D2113" s="94" t="s">
        <v>11656</v>
      </c>
      <c r="E2113" s="94" t="s">
        <v>11540</v>
      </c>
      <c r="F2113" s="94" t="s">
        <v>11657</v>
      </c>
      <c r="G2113" s="94" t="s">
        <v>485</v>
      </c>
    </row>
    <row r="2114" spans="1:7" x14ac:dyDescent="0.35">
      <c r="A2114" s="94" t="s">
        <v>11658</v>
      </c>
      <c r="B2114" s="94" t="s">
        <v>11659</v>
      </c>
      <c r="C2114" s="94" t="s">
        <v>11660</v>
      </c>
      <c r="D2114" s="94" t="s">
        <v>11661</v>
      </c>
      <c r="E2114" s="94" t="s">
        <v>1733</v>
      </c>
      <c r="F2114" s="94" t="s">
        <v>11662</v>
      </c>
      <c r="G2114" s="94" t="s">
        <v>11663</v>
      </c>
    </row>
    <row r="2115" spans="1:7" x14ac:dyDescent="0.35">
      <c r="A2115" s="94" t="s">
        <v>11664</v>
      </c>
      <c r="B2115" s="94" t="s">
        <v>11665</v>
      </c>
      <c r="C2115" s="94" t="s">
        <v>11665</v>
      </c>
      <c r="D2115" s="94" t="s">
        <v>11666</v>
      </c>
      <c r="E2115" s="94" t="s">
        <v>11667</v>
      </c>
      <c r="F2115" s="94" t="s">
        <v>11668</v>
      </c>
      <c r="G2115" s="94" t="s">
        <v>479</v>
      </c>
    </row>
    <row r="2116" spans="1:7" x14ac:dyDescent="0.35">
      <c r="A2116" s="94" t="s">
        <v>11669</v>
      </c>
      <c r="B2116" s="94" t="s">
        <v>11670</v>
      </c>
      <c r="C2116" s="94" t="s">
        <v>11670</v>
      </c>
      <c r="D2116" s="94" t="e">
        <v>#N/A</v>
      </c>
      <c r="E2116" s="94" t="e">
        <v>#N/A</v>
      </c>
      <c r="F2116" s="94" t="e">
        <v>#N/A</v>
      </c>
      <c r="G2116" s="94" t="s">
        <v>11671</v>
      </c>
    </row>
    <row r="2117" spans="1:7" x14ac:dyDescent="0.35">
      <c r="A2117" s="94" t="s">
        <v>482</v>
      </c>
      <c r="B2117" s="94" t="s">
        <v>483</v>
      </c>
      <c r="C2117" s="94" t="s">
        <v>483</v>
      </c>
      <c r="D2117" s="94" t="e">
        <v>#N/A</v>
      </c>
      <c r="E2117" s="94" t="e">
        <v>#N/A</v>
      </c>
      <c r="F2117" s="94" t="s">
        <v>484</v>
      </c>
      <c r="G2117" s="94" t="s">
        <v>485</v>
      </c>
    </row>
    <row r="2118" spans="1:7" x14ac:dyDescent="0.35">
      <c r="A2118" s="94" t="s">
        <v>11672</v>
      </c>
      <c r="B2118" s="94" t="s">
        <v>11673</v>
      </c>
      <c r="C2118" s="94" t="s">
        <v>11673</v>
      </c>
      <c r="D2118" s="94" t="e">
        <v>#N/A</v>
      </c>
      <c r="E2118" s="94" t="e">
        <v>#N/A</v>
      </c>
      <c r="F2118" s="94" t="e">
        <v>#N/A</v>
      </c>
      <c r="G2118" s="94" t="s">
        <v>11674</v>
      </c>
    </row>
    <row r="2119" spans="1:7" x14ac:dyDescent="0.35">
      <c r="A2119" s="94" t="s">
        <v>11675</v>
      </c>
      <c r="B2119" s="94" t="s">
        <v>11676</v>
      </c>
      <c r="C2119" s="94" t="s">
        <v>11676</v>
      </c>
      <c r="D2119" s="94" t="e">
        <v>#N/A</v>
      </c>
      <c r="E2119" s="94" t="e">
        <v>#N/A</v>
      </c>
      <c r="F2119" s="94" t="s">
        <v>11677</v>
      </c>
      <c r="G2119" s="94" t="s">
        <v>485</v>
      </c>
    </row>
    <row r="2120" spans="1:7" x14ac:dyDescent="0.35">
      <c r="A2120" s="94" t="s">
        <v>11678</v>
      </c>
      <c r="B2120" s="94" t="s">
        <v>11679</v>
      </c>
      <c r="C2120" s="94" t="s">
        <v>11679</v>
      </c>
      <c r="D2120" s="94" t="e">
        <v>#N/A</v>
      </c>
      <c r="E2120" s="94" t="e">
        <v>#N/A</v>
      </c>
      <c r="F2120" s="94" t="s">
        <v>11680</v>
      </c>
      <c r="G2120" s="94" t="s">
        <v>346</v>
      </c>
    </row>
    <row r="2121" spans="1:7" x14ac:dyDescent="0.35">
      <c r="A2121" s="94" t="s">
        <v>11681</v>
      </c>
      <c r="B2121" s="94" t="s">
        <v>11682</v>
      </c>
      <c r="C2121" s="94" t="s">
        <v>11682</v>
      </c>
      <c r="D2121" s="94" t="s">
        <v>11683</v>
      </c>
      <c r="E2121" s="94" t="s">
        <v>2461</v>
      </c>
      <c r="F2121" s="94" t="e">
        <v>#N/A</v>
      </c>
      <c r="G2121" s="94" t="s">
        <v>1511</v>
      </c>
    </row>
    <row r="2122" spans="1:7" x14ac:dyDescent="0.35">
      <c r="A2122" s="94" t="s">
        <v>11684</v>
      </c>
      <c r="B2122" s="94" t="s">
        <v>11685</v>
      </c>
      <c r="C2122" s="94" t="s">
        <v>11685</v>
      </c>
      <c r="D2122" s="94" t="s">
        <v>11686</v>
      </c>
      <c r="E2122" s="94" t="s">
        <v>2256</v>
      </c>
      <c r="F2122" s="94" t="s">
        <v>11687</v>
      </c>
      <c r="G2122" s="94" t="s">
        <v>11688</v>
      </c>
    </row>
    <row r="2123" spans="1:7" x14ac:dyDescent="0.35">
      <c r="A2123" s="94" t="s">
        <v>11689</v>
      </c>
      <c r="B2123" s="94" t="s">
        <v>11690</v>
      </c>
      <c r="C2123" s="94" t="s">
        <v>11690</v>
      </c>
      <c r="D2123" s="94" t="s">
        <v>11691</v>
      </c>
      <c r="E2123" s="94" t="s">
        <v>11692</v>
      </c>
      <c r="F2123" s="94" t="s">
        <v>11693</v>
      </c>
      <c r="G2123" s="94" t="s">
        <v>479</v>
      </c>
    </row>
    <row r="2124" spans="1:7" x14ac:dyDescent="0.35">
      <c r="A2124" s="94" t="s">
        <v>11694</v>
      </c>
      <c r="B2124" s="94" t="s">
        <v>11695</v>
      </c>
      <c r="C2124" s="94" t="s">
        <v>11695</v>
      </c>
      <c r="D2124" s="94" t="s">
        <v>11696</v>
      </c>
      <c r="E2124" s="94" t="s">
        <v>11697</v>
      </c>
      <c r="F2124" s="94" t="s">
        <v>11698</v>
      </c>
      <c r="G2124" s="94" t="s">
        <v>485</v>
      </c>
    </row>
    <row r="2125" spans="1:7" x14ac:dyDescent="0.35">
      <c r="A2125" s="94" t="s">
        <v>11699</v>
      </c>
      <c r="B2125" s="94" t="s">
        <v>11700</v>
      </c>
      <c r="C2125" s="94" t="s">
        <v>11700</v>
      </c>
      <c r="D2125" s="94" t="s">
        <v>11701</v>
      </c>
      <c r="E2125" s="94" t="s">
        <v>11702</v>
      </c>
      <c r="F2125" s="94" t="s">
        <v>11703</v>
      </c>
      <c r="G2125" s="94" t="s">
        <v>792</v>
      </c>
    </row>
    <row r="2126" spans="1:7" x14ac:dyDescent="0.35">
      <c r="A2126" s="94" t="s">
        <v>11704</v>
      </c>
      <c r="B2126" s="94" t="s">
        <v>11705</v>
      </c>
      <c r="C2126" s="94" t="s">
        <v>11705</v>
      </c>
      <c r="D2126" s="94" t="s">
        <v>11706</v>
      </c>
      <c r="E2126" s="94" t="s">
        <v>11707</v>
      </c>
      <c r="F2126" s="94" t="s">
        <v>11708</v>
      </c>
      <c r="G2126" s="94" t="s">
        <v>11709</v>
      </c>
    </row>
    <row r="2127" spans="1:7" x14ac:dyDescent="0.35">
      <c r="A2127" s="94" t="s">
        <v>11710</v>
      </c>
      <c r="B2127" s="94" t="s">
        <v>11711</v>
      </c>
      <c r="C2127" s="94" t="s">
        <v>11711</v>
      </c>
      <c r="D2127" s="94" t="s">
        <v>11712</v>
      </c>
      <c r="E2127" s="94" t="s">
        <v>11713</v>
      </c>
      <c r="F2127" s="94" t="s">
        <v>11714</v>
      </c>
      <c r="G2127" s="94" t="s">
        <v>485</v>
      </c>
    </row>
    <row r="2128" spans="1:7" x14ac:dyDescent="0.35">
      <c r="A2128" s="94" t="s">
        <v>11715</v>
      </c>
      <c r="B2128" s="94" t="s">
        <v>11716</v>
      </c>
      <c r="C2128" s="94" t="s">
        <v>11716</v>
      </c>
      <c r="D2128" s="94" t="s">
        <v>11717</v>
      </c>
      <c r="E2128" s="94" t="s">
        <v>11718</v>
      </c>
      <c r="F2128" s="94" t="s">
        <v>11719</v>
      </c>
      <c r="G2128" s="94" t="s">
        <v>485</v>
      </c>
    </row>
    <row r="2129" spans="1:7" x14ac:dyDescent="0.35">
      <c r="A2129" s="94" t="s">
        <v>11720</v>
      </c>
      <c r="B2129" s="94" t="s">
        <v>11721</v>
      </c>
      <c r="C2129" s="94" t="s">
        <v>11721</v>
      </c>
      <c r="D2129" s="94" t="s">
        <v>11722</v>
      </c>
      <c r="E2129" s="94" t="s">
        <v>11723</v>
      </c>
      <c r="F2129" s="94" t="s">
        <v>11724</v>
      </c>
      <c r="G2129" s="94" t="s">
        <v>499</v>
      </c>
    </row>
    <row r="2130" spans="1:7" x14ac:dyDescent="0.35">
      <c r="A2130" s="94" t="s">
        <v>11725</v>
      </c>
      <c r="B2130" s="94" t="s">
        <v>11726</v>
      </c>
      <c r="C2130" s="94" t="s">
        <v>11726</v>
      </c>
      <c r="D2130" s="94" t="s">
        <v>11727</v>
      </c>
      <c r="E2130" s="94" t="e">
        <v>#N/A</v>
      </c>
      <c r="F2130" s="94" t="s">
        <v>11728</v>
      </c>
      <c r="G2130" s="94" t="s">
        <v>485</v>
      </c>
    </row>
    <row r="2131" spans="1:7" x14ac:dyDescent="0.35">
      <c r="A2131" s="94" t="s">
        <v>11729</v>
      </c>
      <c r="B2131" s="94" t="s">
        <v>11730</v>
      </c>
      <c r="C2131" s="94" t="s">
        <v>11730</v>
      </c>
      <c r="D2131" s="94" t="e">
        <v>#N/A</v>
      </c>
      <c r="E2131" s="94" t="e">
        <v>#N/A</v>
      </c>
      <c r="F2131" s="94" t="s">
        <v>11731</v>
      </c>
      <c r="G2131" s="94" t="s">
        <v>485</v>
      </c>
    </row>
    <row r="2132" spans="1:7" x14ac:dyDescent="0.35">
      <c r="A2132" s="94" t="s">
        <v>11732</v>
      </c>
      <c r="B2132" s="94" t="s">
        <v>11733</v>
      </c>
      <c r="C2132" s="94" t="s">
        <v>11733</v>
      </c>
      <c r="D2132" s="94" t="s">
        <v>11734</v>
      </c>
      <c r="E2132" s="94" t="e">
        <v>#N/A</v>
      </c>
      <c r="F2132" s="94" t="s">
        <v>11735</v>
      </c>
      <c r="G2132" s="94" t="s">
        <v>485</v>
      </c>
    </row>
    <row r="2133" spans="1:7" x14ac:dyDescent="0.35">
      <c r="A2133" s="94" t="s">
        <v>11736</v>
      </c>
      <c r="B2133" s="94" t="s">
        <v>11737</v>
      </c>
      <c r="C2133" s="94" t="s">
        <v>11737</v>
      </c>
      <c r="D2133" s="94" t="s">
        <v>11738</v>
      </c>
      <c r="E2133" s="94" t="s">
        <v>11739</v>
      </c>
      <c r="F2133" s="94" t="s">
        <v>11740</v>
      </c>
      <c r="G2133" s="94" t="s">
        <v>11741</v>
      </c>
    </row>
    <row r="2134" spans="1:7" x14ac:dyDescent="0.35">
      <c r="A2134" s="94" t="s">
        <v>11742</v>
      </c>
      <c r="B2134" s="94" t="s">
        <v>11743</v>
      </c>
      <c r="C2134" s="94" t="s">
        <v>11743</v>
      </c>
      <c r="D2134" s="94" t="s">
        <v>11744</v>
      </c>
      <c r="E2134" s="94" t="s">
        <v>952</v>
      </c>
      <c r="F2134" s="94" t="s">
        <v>11745</v>
      </c>
      <c r="G2134" s="94" t="s">
        <v>11746</v>
      </c>
    </row>
    <row r="2135" spans="1:7" x14ac:dyDescent="0.35">
      <c r="A2135" s="94" t="s">
        <v>11747</v>
      </c>
      <c r="B2135" s="94" t="s">
        <v>11748</v>
      </c>
      <c r="C2135" s="94" t="s">
        <v>11748</v>
      </c>
      <c r="D2135" s="94" t="s">
        <v>11749</v>
      </c>
      <c r="E2135" s="94" t="s">
        <v>11750</v>
      </c>
      <c r="F2135" s="94" t="s">
        <v>11751</v>
      </c>
      <c r="G2135" s="94" t="s">
        <v>485</v>
      </c>
    </row>
    <row r="2136" spans="1:7" x14ac:dyDescent="0.35">
      <c r="A2136" s="94" t="s">
        <v>11752</v>
      </c>
      <c r="B2136" s="94" t="s">
        <v>11753</v>
      </c>
      <c r="C2136" s="94" t="s">
        <v>11753</v>
      </c>
      <c r="D2136" s="94" t="s">
        <v>11754</v>
      </c>
      <c r="E2136" s="94" t="s">
        <v>11755</v>
      </c>
      <c r="F2136" s="94" t="s">
        <v>11756</v>
      </c>
      <c r="G2136" s="94" t="s">
        <v>499</v>
      </c>
    </row>
    <row r="2137" spans="1:7" x14ac:dyDescent="0.35">
      <c r="A2137" s="94" t="s">
        <v>11757</v>
      </c>
      <c r="B2137" s="94" t="s">
        <v>11758</v>
      </c>
      <c r="C2137" s="94" t="s">
        <v>11759</v>
      </c>
      <c r="D2137" s="94" t="e">
        <v>#N/A</v>
      </c>
      <c r="E2137" s="94" t="e">
        <v>#N/A</v>
      </c>
      <c r="F2137" s="94" t="s">
        <v>11760</v>
      </c>
      <c r="G2137" s="94" t="s">
        <v>11761</v>
      </c>
    </row>
    <row r="2138" spans="1:7" x14ac:dyDescent="0.35">
      <c r="A2138" s="94" t="s">
        <v>11762</v>
      </c>
      <c r="B2138" s="94" t="s">
        <v>11763</v>
      </c>
      <c r="C2138" s="94" t="s">
        <v>11763</v>
      </c>
      <c r="D2138" s="94" t="s">
        <v>11764</v>
      </c>
      <c r="E2138" s="94" t="s">
        <v>11765</v>
      </c>
      <c r="F2138" s="94" t="s">
        <v>11766</v>
      </c>
      <c r="G2138" s="94" t="s">
        <v>485</v>
      </c>
    </row>
    <row r="2139" spans="1:7" x14ac:dyDescent="0.35">
      <c r="A2139" s="94" t="s">
        <v>11767</v>
      </c>
      <c r="B2139" s="94" t="s">
        <v>11768</v>
      </c>
      <c r="C2139" s="94" t="s">
        <v>11769</v>
      </c>
      <c r="D2139" s="94" t="s">
        <v>11770</v>
      </c>
      <c r="E2139" s="94" t="s">
        <v>2411</v>
      </c>
      <c r="F2139" s="94" t="s">
        <v>11771</v>
      </c>
      <c r="G2139" s="94" t="s">
        <v>11772</v>
      </c>
    </row>
    <row r="2140" spans="1:7" x14ac:dyDescent="0.35">
      <c r="A2140" s="94" t="s">
        <v>11773</v>
      </c>
      <c r="B2140" s="94" t="s">
        <v>11774</v>
      </c>
      <c r="C2140" s="94" t="s">
        <v>11774</v>
      </c>
      <c r="D2140" s="94" t="s">
        <v>11775</v>
      </c>
      <c r="E2140" s="94" t="s">
        <v>7765</v>
      </c>
      <c r="F2140" s="94" t="s">
        <v>11776</v>
      </c>
      <c r="G2140" s="94" t="s">
        <v>11777</v>
      </c>
    </row>
    <row r="2141" spans="1:7" x14ac:dyDescent="0.35">
      <c r="A2141" s="94" t="s">
        <v>11778</v>
      </c>
      <c r="B2141" s="94" t="s">
        <v>11779</v>
      </c>
      <c r="C2141" s="94" t="s">
        <v>11779</v>
      </c>
      <c r="D2141" s="94" t="s">
        <v>11780</v>
      </c>
      <c r="E2141" s="94" t="s">
        <v>11781</v>
      </c>
      <c r="F2141" s="94" t="s">
        <v>11782</v>
      </c>
      <c r="G2141" s="94" t="s">
        <v>346</v>
      </c>
    </row>
    <row r="2142" spans="1:7" x14ac:dyDescent="0.35">
      <c r="A2142" s="94" t="s">
        <v>11783</v>
      </c>
      <c r="B2142" s="94" t="s">
        <v>11784</v>
      </c>
      <c r="C2142" s="94" t="s">
        <v>11785</v>
      </c>
      <c r="D2142" s="94" t="s">
        <v>11786</v>
      </c>
      <c r="E2142" s="94" t="s">
        <v>11787</v>
      </c>
      <c r="F2142" s="94" t="s">
        <v>11788</v>
      </c>
      <c r="G2142" s="94" t="s">
        <v>11789</v>
      </c>
    </row>
    <row r="2143" spans="1:7" x14ac:dyDescent="0.35">
      <c r="A2143" s="94" t="s">
        <v>11790</v>
      </c>
      <c r="B2143" s="94" t="s">
        <v>11791</v>
      </c>
      <c r="C2143" s="94" t="s">
        <v>11791</v>
      </c>
      <c r="D2143" s="94" t="s">
        <v>11792</v>
      </c>
      <c r="E2143" s="94" t="s">
        <v>11793</v>
      </c>
      <c r="F2143" s="94" t="s">
        <v>11794</v>
      </c>
      <c r="G2143" s="94" t="s">
        <v>479</v>
      </c>
    </row>
    <row r="2144" spans="1:7" x14ac:dyDescent="0.35">
      <c r="A2144" s="94" t="s">
        <v>11795</v>
      </c>
      <c r="B2144" s="94" t="s">
        <v>11796</v>
      </c>
      <c r="C2144" s="94" t="s">
        <v>11796</v>
      </c>
      <c r="D2144" s="94" t="s">
        <v>11797</v>
      </c>
      <c r="E2144" s="94" t="s">
        <v>11798</v>
      </c>
      <c r="F2144" s="94" t="s">
        <v>11799</v>
      </c>
      <c r="G2144" s="94" t="s">
        <v>499</v>
      </c>
    </row>
    <row r="2145" spans="1:7" x14ac:dyDescent="0.35">
      <c r="A2145" s="94" t="s">
        <v>11800</v>
      </c>
      <c r="B2145" s="94" t="s">
        <v>11801</v>
      </c>
      <c r="C2145" s="94" t="s">
        <v>11801</v>
      </c>
      <c r="D2145" s="94" t="e">
        <v>#N/A</v>
      </c>
      <c r="E2145" s="94" t="e">
        <v>#N/A</v>
      </c>
      <c r="F2145" s="94" t="s">
        <v>11802</v>
      </c>
      <c r="G2145" s="94" t="s">
        <v>485</v>
      </c>
    </row>
    <row r="2146" spans="1:7" x14ac:dyDescent="0.35">
      <c r="A2146" s="94" t="s">
        <v>11803</v>
      </c>
      <c r="B2146" s="94" t="s">
        <v>11804</v>
      </c>
      <c r="C2146" s="94" t="s">
        <v>11804</v>
      </c>
      <c r="D2146" s="94" t="s">
        <v>11805</v>
      </c>
      <c r="E2146" s="94" t="e">
        <v>#N/A</v>
      </c>
      <c r="F2146" s="94" t="s">
        <v>11806</v>
      </c>
      <c r="G2146" s="94" t="s">
        <v>479</v>
      </c>
    </row>
    <row r="2147" spans="1:7" x14ac:dyDescent="0.35">
      <c r="A2147" s="94" t="s">
        <v>11807</v>
      </c>
      <c r="B2147" s="94" t="s">
        <v>11808</v>
      </c>
      <c r="C2147" s="94" t="s">
        <v>11809</v>
      </c>
      <c r="D2147" s="94" t="s">
        <v>11810</v>
      </c>
      <c r="E2147" s="94" t="s">
        <v>11811</v>
      </c>
      <c r="F2147" s="94" t="s">
        <v>11812</v>
      </c>
      <c r="G2147" s="94" t="s">
        <v>3806</v>
      </c>
    </row>
    <row r="2148" spans="1:7" x14ac:dyDescent="0.35">
      <c r="A2148" s="94" t="s">
        <v>11813</v>
      </c>
      <c r="B2148" s="94" t="s">
        <v>11814</v>
      </c>
      <c r="C2148" s="94" t="s">
        <v>11815</v>
      </c>
      <c r="D2148" s="94" t="s">
        <v>11816</v>
      </c>
      <c r="E2148" s="94" t="s">
        <v>11817</v>
      </c>
      <c r="F2148" s="94" t="s">
        <v>11818</v>
      </c>
      <c r="G2148" s="94" t="s">
        <v>11819</v>
      </c>
    </row>
    <row r="2149" spans="1:7" x14ac:dyDescent="0.35">
      <c r="A2149" s="94" t="s">
        <v>11820</v>
      </c>
      <c r="B2149" s="94" t="s">
        <v>11821</v>
      </c>
      <c r="C2149" s="94" t="s">
        <v>11821</v>
      </c>
      <c r="D2149" s="94" t="s">
        <v>11822</v>
      </c>
      <c r="E2149" s="94" t="s">
        <v>11823</v>
      </c>
      <c r="F2149" s="94" t="s">
        <v>11824</v>
      </c>
      <c r="G2149" s="94" t="s">
        <v>11825</v>
      </c>
    </row>
    <row r="2150" spans="1:7" x14ac:dyDescent="0.35">
      <c r="A2150" s="94" t="s">
        <v>267</v>
      </c>
      <c r="B2150" s="94" t="s">
        <v>268</v>
      </c>
      <c r="C2150" s="94" t="s">
        <v>269</v>
      </c>
      <c r="D2150" s="94" t="s">
        <v>11826</v>
      </c>
      <c r="E2150" s="94" t="s">
        <v>11827</v>
      </c>
      <c r="F2150" s="94" t="s">
        <v>11828</v>
      </c>
      <c r="G2150" s="94" t="s">
        <v>270</v>
      </c>
    </row>
    <row r="2151" spans="1:7" x14ac:dyDescent="0.35">
      <c r="A2151" s="94" t="s">
        <v>11829</v>
      </c>
      <c r="B2151" s="94" t="s">
        <v>11830</v>
      </c>
      <c r="C2151" s="94" t="s">
        <v>11830</v>
      </c>
      <c r="D2151" s="94" t="s">
        <v>11831</v>
      </c>
      <c r="E2151" s="94" t="e">
        <v>#N/A</v>
      </c>
      <c r="F2151" s="94" t="s">
        <v>11832</v>
      </c>
      <c r="G2151" s="94" t="s">
        <v>346</v>
      </c>
    </row>
    <row r="2152" spans="1:7" x14ac:dyDescent="0.35">
      <c r="A2152" s="94" t="s">
        <v>11833</v>
      </c>
      <c r="B2152" s="94" t="s">
        <v>11834</v>
      </c>
      <c r="C2152" s="94" t="s">
        <v>11834</v>
      </c>
      <c r="D2152" s="94" t="s">
        <v>11835</v>
      </c>
      <c r="E2152" s="94" t="s">
        <v>11836</v>
      </c>
      <c r="F2152" s="94" t="s">
        <v>11837</v>
      </c>
      <c r="G2152" s="94" t="s">
        <v>485</v>
      </c>
    </row>
    <row r="2153" spans="1:7" x14ac:dyDescent="0.35">
      <c r="A2153" s="94" t="s">
        <v>11838</v>
      </c>
      <c r="B2153" s="94" t="s">
        <v>11839</v>
      </c>
      <c r="C2153" s="94" t="s">
        <v>11839</v>
      </c>
      <c r="D2153" s="94" t="s">
        <v>11840</v>
      </c>
      <c r="E2153" s="94" t="s">
        <v>11841</v>
      </c>
      <c r="F2153" s="94" t="s">
        <v>11842</v>
      </c>
      <c r="G2153" s="94" t="s">
        <v>11843</v>
      </c>
    </row>
    <row r="2154" spans="1:7" x14ac:dyDescent="0.35">
      <c r="A2154" s="94" t="s">
        <v>11844</v>
      </c>
      <c r="B2154" s="94" t="s">
        <v>11845</v>
      </c>
      <c r="C2154" s="94" t="s">
        <v>11845</v>
      </c>
      <c r="D2154" s="94" t="s">
        <v>11846</v>
      </c>
      <c r="E2154" s="94" t="s">
        <v>3597</v>
      </c>
      <c r="F2154" s="94" t="s">
        <v>11847</v>
      </c>
      <c r="G2154" s="94" t="s">
        <v>3599</v>
      </c>
    </row>
    <row r="2155" spans="1:7" x14ac:dyDescent="0.35">
      <c r="A2155" s="94" t="s">
        <v>11848</v>
      </c>
      <c r="B2155" s="94" t="s">
        <v>11849</v>
      </c>
      <c r="C2155" s="94" t="s">
        <v>11850</v>
      </c>
      <c r="D2155" s="94" t="s">
        <v>11851</v>
      </c>
      <c r="E2155" s="94" t="s">
        <v>11852</v>
      </c>
      <c r="F2155" s="94" t="s">
        <v>11853</v>
      </c>
      <c r="G2155" s="94" t="s">
        <v>11854</v>
      </c>
    </row>
    <row r="2156" spans="1:7" x14ac:dyDescent="0.35">
      <c r="A2156" s="94" t="s">
        <v>11855</v>
      </c>
      <c r="B2156" s="94" t="s">
        <v>11856</v>
      </c>
      <c r="C2156" s="94" t="s">
        <v>11856</v>
      </c>
      <c r="D2156" s="94" t="e">
        <v>#N/A</v>
      </c>
      <c r="E2156" s="94" t="e">
        <v>#N/A</v>
      </c>
      <c r="F2156" s="94" t="s">
        <v>11857</v>
      </c>
      <c r="G2156" s="94" t="s">
        <v>485</v>
      </c>
    </row>
    <row r="2157" spans="1:7" x14ac:dyDescent="0.35">
      <c r="A2157" s="94" t="s">
        <v>11858</v>
      </c>
      <c r="B2157" s="94" t="s">
        <v>11859</v>
      </c>
      <c r="C2157" s="94" t="s">
        <v>11859</v>
      </c>
      <c r="D2157" s="94" t="s">
        <v>11860</v>
      </c>
      <c r="E2157" s="94" t="s">
        <v>11861</v>
      </c>
      <c r="F2157" s="94" t="s">
        <v>11862</v>
      </c>
      <c r="G2157" s="94" t="s">
        <v>479</v>
      </c>
    </row>
    <row r="2158" spans="1:7" x14ac:dyDescent="0.35">
      <c r="A2158" s="94" t="s">
        <v>11863</v>
      </c>
      <c r="B2158" s="94" t="s">
        <v>11864</v>
      </c>
      <c r="C2158" s="94" t="s">
        <v>11864</v>
      </c>
      <c r="D2158" s="94" t="s">
        <v>11865</v>
      </c>
      <c r="E2158" s="94" t="s">
        <v>11866</v>
      </c>
      <c r="F2158" s="94" t="s">
        <v>11867</v>
      </c>
      <c r="G2158" s="94" t="s">
        <v>11868</v>
      </c>
    </row>
    <row r="2159" spans="1:7" x14ac:dyDescent="0.35">
      <c r="A2159" s="94" t="s">
        <v>11869</v>
      </c>
      <c r="B2159" s="94" t="s">
        <v>11870</v>
      </c>
      <c r="C2159" s="94" t="s">
        <v>11870</v>
      </c>
      <c r="D2159" s="94" t="s">
        <v>11871</v>
      </c>
      <c r="E2159" s="94" t="s">
        <v>11872</v>
      </c>
      <c r="F2159" s="94" t="s">
        <v>11873</v>
      </c>
      <c r="G2159" s="94" t="s">
        <v>11874</v>
      </c>
    </row>
    <row r="2160" spans="1:7" x14ac:dyDescent="0.35">
      <c r="A2160" s="94" t="s">
        <v>11875</v>
      </c>
      <c r="B2160" s="94" t="s">
        <v>11876</v>
      </c>
      <c r="C2160" s="94" t="s">
        <v>11876</v>
      </c>
      <c r="D2160" s="94" t="s">
        <v>11877</v>
      </c>
      <c r="E2160" s="94" t="e">
        <v>#N/A</v>
      </c>
      <c r="F2160" s="94" t="s">
        <v>11878</v>
      </c>
      <c r="G2160" s="94" t="s">
        <v>11879</v>
      </c>
    </row>
    <row r="2161" spans="1:7" x14ac:dyDescent="0.35">
      <c r="A2161" s="94" t="s">
        <v>11880</v>
      </c>
      <c r="B2161" s="94" t="s">
        <v>11881</v>
      </c>
      <c r="C2161" s="94" t="s">
        <v>11881</v>
      </c>
      <c r="D2161" s="94" t="s">
        <v>11882</v>
      </c>
      <c r="E2161" s="94" t="s">
        <v>2142</v>
      </c>
      <c r="F2161" s="94" t="s">
        <v>11883</v>
      </c>
      <c r="G2161" s="94" t="s">
        <v>11884</v>
      </c>
    </row>
    <row r="2162" spans="1:7" x14ac:dyDescent="0.35">
      <c r="A2162" s="94" t="s">
        <v>11885</v>
      </c>
      <c r="B2162" s="94" t="s">
        <v>11886</v>
      </c>
      <c r="C2162" s="94" t="s">
        <v>11887</v>
      </c>
      <c r="D2162" s="94" t="e">
        <v>#N/A</v>
      </c>
      <c r="E2162" s="94" t="e">
        <v>#N/A</v>
      </c>
      <c r="F2162" s="94" t="s">
        <v>11888</v>
      </c>
      <c r="G2162" s="94" t="s">
        <v>11889</v>
      </c>
    </row>
    <row r="2163" spans="1:7" x14ac:dyDescent="0.35">
      <c r="A2163" s="94" t="s">
        <v>11890</v>
      </c>
      <c r="B2163" s="94" t="s">
        <v>11891</v>
      </c>
      <c r="C2163" s="94" t="s">
        <v>11891</v>
      </c>
      <c r="D2163" s="94" t="s">
        <v>11892</v>
      </c>
      <c r="E2163" s="94" t="s">
        <v>11893</v>
      </c>
      <c r="F2163" s="94" t="s">
        <v>11894</v>
      </c>
      <c r="G2163" s="94" t="s">
        <v>485</v>
      </c>
    </row>
    <row r="2164" spans="1:7" x14ac:dyDescent="0.35">
      <c r="A2164" s="94" t="s">
        <v>496</v>
      </c>
      <c r="B2164" s="94" t="s">
        <v>497</v>
      </c>
      <c r="C2164" s="94" t="s">
        <v>497</v>
      </c>
      <c r="D2164" s="94" t="s">
        <v>11895</v>
      </c>
      <c r="E2164" s="94" t="s">
        <v>11896</v>
      </c>
      <c r="F2164" s="94" t="s">
        <v>498</v>
      </c>
      <c r="G2164" s="94" t="s">
        <v>499</v>
      </c>
    </row>
    <row r="2165" spans="1:7" x14ac:dyDescent="0.35">
      <c r="A2165" s="94" t="s">
        <v>11897</v>
      </c>
      <c r="B2165" s="94" t="s">
        <v>11898</v>
      </c>
      <c r="C2165" s="94" t="s">
        <v>11898</v>
      </c>
      <c r="D2165" s="94" t="s">
        <v>11899</v>
      </c>
      <c r="E2165" s="94" t="s">
        <v>952</v>
      </c>
      <c r="F2165" s="94" t="s">
        <v>11900</v>
      </c>
      <c r="G2165" s="94" t="s">
        <v>11901</v>
      </c>
    </row>
    <row r="2166" spans="1:7" x14ac:dyDescent="0.35">
      <c r="A2166" s="94" t="s">
        <v>11902</v>
      </c>
      <c r="B2166" s="94" t="s">
        <v>11903</v>
      </c>
      <c r="C2166" s="94" t="s">
        <v>11903</v>
      </c>
      <c r="D2166" s="94" t="s">
        <v>11904</v>
      </c>
      <c r="E2166" s="94" t="e">
        <v>#N/A</v>
      </c>
      <c r="F2166" s="94" t="s">
        <v>11905</v>
      </c>
      <c r="G2166" s="94" t="s">
        <v>479</v>
      </c>
    </row>
    <row r="2167" spans="1:7" x14ac:dyDescent="0.35">
      <c r="A2167" s="94" t="s">
        <v>11906</v>
      </c>
      <c r="B2167" s="94" t="s">
        <v>11907</v>
      </c>
      <c r="C2167" s="94" t="s">
        <v>11907</v>
      </c>
      <c r="D2167" s="94" t="s">
        <v>11908</v>
      </c>
      <c r="E2167" s="94" t="s">
        <v>11909</v>
      </c>
      <c r="F2167" s="94" t="s">
        <v>11910</v>
      </c>
      <c r="G2167" s="94" t="s">
        <v>1563</v>
      </c>
    </row>
    <row r="2168" spans="1:7" x14ac:dyDescent="0.35">
      <c r="A2168" s="94" t="s">
        <v>11911</v>
      </c>
      <c r="B2168" s="94" t="s">
        <v>11912</v>
      </c>
      <c r="C2168" s="94" t="s">
        <v>11913</v>
      </c>
      <c r="D2168" s="94" t="s">
        <v>11914</v>
      </c>
      <c r="E2168" s="94" t="s">
        <v>11915</v>
      </c>
      <c r="F2168" s="94" t="s">
        <v>11916</v>
      </c>
      <c r="G2168" s="94" t="s">
        <v>239</v>
      </c>
    </row>
    <row r="2169" spans="1:7" x14ac:dyDescent="0.35">
      <c r="A2169" s="94" t="s">
        <v>11917</v>
      </c>
      <c r="B2169" s="94" t="s">
        <v>11918</v>
      </c>
      <c r="C2169" s="94" t="s">
        <v>11918</v>
      </c>
      <c r="D2169" s="94" t="s">
        <v>11919</v>
      </c>
      <c r="E2169" s="94" t="e">
        <v>#N/A</v>
      </c>
      <c r="F2169" s="94" t="s">
        <v>11920</v>
      </c>
      <c r="G2169" s="94" t="s">
        <v>485</v>
      </c>
    </row>
    <row r="2170" spans="1:7" x14ac:dyDescent="0.35">
      <c r="A2170" s="94" t="s">
        <v>11921</v>
      </c>
      <c r="B2170" s="94" t="s">
        <v>11922</v>
      </c>
      <c r="C2170" s="94" t="s">
        <v>11922</v>
      </c>
      <c r="D2170" s="94" t="s">
        <v>11923</v>
      </c>
      <c r="E2170" s="94" t="s">
        <v>3843</v>
      </c>
      <c r="F2170" s="94" t="s">
        <v>11924</v>
      </c>
      <c r="G2170" s="94" t="s">
        <v>485</v>
      </c>
    </row>
    <row r="2171" spans="1:7" x14ac:dyDescent="0.35">
      <c r="A2171" s="94" t="s">
        <v>11925</v>
      </c>
      <c r="B2171" s="94" t="s">
        <v>11926</v>
      </c>
      <c r="C2171" s="94" t="s">
        <v>11926</v>
      </c>
      <c r="D2171" s="94" t="s">
        <v>11927</v>
      </c>
      <c r="E2171" s="94" t="s">
        <v>11928</v>
      </c>
      <c r="F2171" s="94" t="s">
        <v>11929</v>
      </c>
      <c r="G2171" s="94" t="s">
        <v>485</v>
      </c>
    </row>
    <row r="2172" spans="1:7" x14ac:dyDescent="0.35">
      <c r="A2172" s="94" t="s">
        <v>11930</v>
      </c>
      <c r="B2172" s="94" t="s">
        <v>11931</v>
      </c>
      <c r="C2172" s="94" t="s">
        <v>11932</v>
      </c>
      <c r="D2172" s="94" t="s">
        <v>11933</v>
      </c>
      <c r="E2172" s="94" t="s">
        <v>11934</v>
      </c>
      <c r="F2172" s="94" t="s">
        <v>11935</v>
      </c>
      <c r="G2172" s="94" t="s">
        <v>11936</v>
      </c>
    </row>
    <row r="2173" spans="1:7" x14ac:dyDescent="0.35">
      <c r="A2173" s="94" t="s">
        <v>11937</v>
      </c>
      <c r="B2173" s="94" t="s">
        <v>11938</v>
      </c>
      <c r="C2173" s="94" t="s">
        <v>11939</v>
      </c>
      <c r="D2173" s="94" t="s">
        <v>11940</v>
      </c>
      <c r="E2173" s="94" t="s">
        <v>11941</v>
      </c>
      <c r="F2173" s="94" t="s">
        <v>11942</v>
      </c>
      <c r="G2173" s="94" t="s">
        <v>11943</v>
      </c>
    </row>
    <row r="2174" spans="1:7" x14ac:dyDescent="0.35">
      <c r="A2174" s="94" t="s">
        <v>11944</v>
      </c>
      <c r="B2174" s="94" t="s">
        <v>11945</v>
      </c>
      <c r="C2174" s="94" t="s">
        <v>11945</v>
      </c>
      <c r="D2174" s="94" t="e">
        <v>#N/A</v>
      </c>
      <c r="E2174" s="94" t="e">
        <v>#N/A</v>
      </c>
      <c r="F2174" s="94" t="s">
        <v>11946</v>
      </c>
      <c r="G2174" s="94" t="s">
        <v>346</v>
      </c>
    </row>
    <row r="2175" spans="1:7" x14ac:dyDescent="0.35">
      <c r="A2175" s="94" t="s">
        <v>11947</v>
      </c>
      <c r="B2175" s="94" t="s">
        <v>11948</v>
      </c>
      <c r="C2175" s="94" t="s">
        <v>11948</v>
      </c>
      <c r="D2175" s="94" t="s">
        <v>11949</v>
      </c>
      <c r="E2175" s="94" t="s">
        <v>11950</v>
      </c>
      <c r="F2175" s="94" t="s">
        <v>11951</v>
      </c>
      <c r="G2175" s="94" t="s">
        <v>346</v>
      </c>
    </row>
    <row r="2176" spans="1:7" x14ac:dyDescent="0.35">
      <c r="A2176" s="94" t="s">
        <v>11952</v>
      </c>
      <c r="B2176" s="94" t="s">
        <v>11953</v>
      </c>
      <c r="C2176" s="94" t="s">
        <v>11953</v>
      </c>
      <c r="D2176" s="94" t="s">
        <v>11954</v>
      </c>
      <c r="E2176" s="94" t="s">
        <v>11955</v>
      </c>
      <c r="F2176" s="94" t="s">
        <v>11956</v>
      </c>
      <c r="G2176" s="94" t="s">
        <v>346</v>
      </c>
    </row>
    <row r="2177" spans="1:7" x14ac:dyDescent="0.35">
      <c r="A2177" s="94" t="s">
        <v>11957</v>
      </c>
      <c r="B2177" s="94" t="s">
        <v>11958</v>
      </c>
      <c r="C2177" s="94" t="s">
        <v>11958</v>
      </c>
      <c r="D2177" s="94" t="s">
        <v>11959</v>
      </c>
      <c r="E2177" s="94" t="s">
        <v>11960</v>
      </c>
      <c r="F2177" s="94" t="s">
        <v>11961</v>
      </c>
      <c r="G2177" s="94" t="s">
        <v>11962</v>
      </c>
    </row>
    <row r="2178" spans="1:7" x14ac:dyDescent="0.35">
      <c r="A2178" s="94" t="s">
        <v>454</v>
      </c>
      <c r="B2178" s="94" t="s">
        <v>455</v>
      </c>
      <c r="C2178" s="94" t="s">
        <v>456</v>
      </c>
      <c r="D2178" s="94" t="s">
        <v>11963</v>
      </c>
      <c r="E2178" s="94" t="s">
        <v>11964</v>
      </c>
      <c r="F2178" s="94" t="s">
        <v>11965</v>
      </c>
      <c r="G2178" s="94" t="s">
        <v>457</v>
      </c>
    </row>
    <row r="2179" spans="1:7" x14ac:dyDescent="0.35">
      <c r="A2179" s="94" t="s">
        <v>11966</v>
      </c>
      <c r="B2179" s="94" t="s">
        <v>11967</v>
      </c>
      <c r="C2179" s="94" t="s">
        <v>11967</v>
      </c>
      <c r="D2179" s="94" t="s">
        <v>11968</v>
      </c>
      <c r="E2179" s="94" t="e">
        <v>#N/A</v>
      </c>
      <c r="F2179" s="94" t="s">
        <v>11969</v>
      </c>
      <c r="G2179" s="94" t="s">
        <v>499</v>
      </c>
    </row>
    <row r="2180" spans="1:7" x14ac:dyDescent="0.35">
      <c r="A2180" s="94" t="s">
        <v>565</v>
      </c>
      <c r="B2180" s="94" t="s">
        <v>566</v>
      </c>
      <c r="C2180" s="94" t="s">
        <v>566</v>
      </c>
      <c r="D2180" s="94" t="s">
        <v>11970</v>
      </c>
      <c r="E2180" s="94" t="s">
        <v>11971</v>
      </c>
      <c r="F2180" s="94" t="s">
        <v>567</v>
      </c>
      <c r="G2180" s="94" t="s">
        <v>568</v>
      </c>
    </row>
    <row r="2181" spans="1:7" x14ac:dyDescent="0.35">
      <c r="A2181" s="94" t="s">
        <v>545</v>
      </c>
      <c r="B2181" s="94" t="s">
        <v>546</v>
      </c>
      <c r="C2181" s="94" t="s">
        <v>547</v>
      </c>
      <c r="D2181" s="94" t="s">
        <v>11972</v>
      </c>
      <c r="E2181" s="94" t="s">
        <v>3510</v>
      </c>
      <c r="F2181" s="94" t="s">
        <v>548</v>
      </c>
      <c r="G2181" s="94" t="s">
        <v>549</v>
      </c>
    </row>
    <row r="2182" spans="1:7" x14ac:dyDescent="0.35">
      <c r="A2182" s="94" t="s">
        <v>11973</v>
      </c>
      <c r="B2182" s="94" t="s">
        <v>11974</v>
      </c>
      <c r="C2182" s="94" t="s">
        <v>11975</v>
      </c>
      <c r="D2182" s="94" t="s">
        <v>11976</v>
      </c>
      <c r="E2182" s="94" t="s">
        <v>11977</v>
      </c>
      <c r="F2182" s="94" t="s">
        <v>11978</v>
      </c>
      <c r="G2182" s="94" t="s">
        <v>11979</v>
      </c>
    </row>
    <row r="2183" spans="1:7" x14ac:dyDescent="0.35">
      <c r="A2183" s="94" t="s">
        <v>11980</v>
      </c>
      <c r="B2183" s="94" t="s">
        <v>11981</v>
      </c>
      <c r="C2183" s="94" t="s">
        <v>11981</v>
      </c>
      <c r="D2183" s="94" t="s">
        <v>11982</v>
      </c>
      <c r="E2183" s="94" t="e">
        <v>#N/A</v>
      </c>
      <c r="F2183" s="94" t="s">
        <v>11983</v>
      </c>
      <c r="G2183" s="94" t="s">
        <v>485</v>
      </c>
    </row>
    <row r="2184" spans="1:7" x14ac:dyDescent="0.35">
      <c r="A2184" s="94" t="s">
        <v>11984</v>
      </c>
      <c r="B2184" s="94" t="s">
        <v>11985</v>
      </c>
      <c r="C2184" s="94" t="s">
        <v>11985</v>
      </c>
      <c r="D2184" s="94" t="s">
        <v>11986</v>
      </c>
      <c r="E2184" s="94" t="e">
        <v>#N/A</v>
      </c>
      <c r="F2184" s="94" t="s">
        <v>11987</v>
      </c>
      <c r="G2184" s="94" t="s">
        <v>485</v>
      </c>
    </row>
    <row r="2185" spans="1:7" x14ac:dyDescent="0.35">
      <c r="A2185" s="94" t="s">
        <v>11988</v>
      </c>
      <c r="B2185" s="94" t="s">
        <v>11989</v>
      </c>
      <c r="C2185" s="94" t="s">
        <v>11989</v>
      </c>
      <c r="D2185" s="94" t="s">
        <v>11990</v>
      </c>
      <c r="E2185" s="94" t="s">
        <v>11991</v>
      </c>
      <c r="F2185" s="94" t="s">
        <v>11992</v>
      </c>
      <c r="G2185" s="94" t="s">
        <v>11993</v>
      </c>
    </row>
    <row r="2186" spans="1:7" x14ac:dyDescent="0.35">
      <c r="A2186" s="94" t="s">
        <v>11994</v>
      </c>
      <c r="B2186" s="94" t="s">
        <v>11995</v>
      </c>
      <c r="C2186" s="94" t="s">
        <v>11995</v>
      </c>
      <c r="D2186" s="94" t="e">
        <v>#N/A</v>
      </c>
      <c r="E2186" s="94" t="e">
        <v>#N/A</v>
      </c>
      <c r="F2186" s="94" t="s">
        <v>11996</v>
      </c>
      <c r="G2186" s="94" t="s">
        <v>485</v>
      </c>
    </row>
    <row r="2187" spans="1:7" x14ac:dyDescent="0.35">
      <c r="A2187" s="94" t="s">
        <v>11997</v>
      </c>
      <c r="B2187" s="94" t="s">
        <v>11998</v>
      </c>
      <c r="C2187" s="94" t="s">
        <v>11998</v>
      </c>
      <c r="D2187" s="94" t="s">
        <v>11999</v>
      </c>
      <c r="E2187" s="94" t="s">
        <v>12000</v>
      </c>
      <c r="F2187" s="94" t="s">
        <v>12001</v>
      </c>
      <c r="G2187" s="94" t="s">
        <v>1066</v>
      </c>
    </row>
    <row r="2188" spans="1:7" x14ac:dyDescent="0.35">
      <c r="A2188" s="94" t="s">
        <v>12002</v>
      </c>
      <c r="B2188" s="94" t="s">
        <v>12003</v>
      </c>
      <c r="C2188" s="94" t="s">
        <v>12003</v>
      </c>
      <c r="D2188" s="94" t="s">
        <v>12004</v>
      </c>
      <c r="E2188" s="94" t="e">
        <v>#N/A</v>
      </c>
      <c r="F2188" s="94" t="s">
        <v>12005</v>
      </c>
      <c r="G2188" s="94" t="s">
        <v>485</v>
      </c>
    </row>
    <row r="2189" spans="1:7" x14ac:dyDescent="0.35">
      <c r="A2189" s="94" t="s">
        <v>12006</v>
      </c>
      <c r="B2189" s="94" t="s">
        <v>12007</v>
      </c>
      <c r="C2189" s="94" t="s">
        <v>12007</v>
      </c>
      <c r="D2189" s="94" t="s">
        <v>12008</v>
      </c>
      <c r="E2189" s="94" t="s">
        <v>12009</v>
      </c>
      <c r="F2189" s="94" t="s">
        <v>12010</v>
      </c>
      <c r="G2189" s="94" t="s">
        <v>346</v>
      </c>
    </row>
    <row r="2190" spans="1:7" x14ac:dyDescent="0.35">
      <c r="A2190" s="94" t="s">
        <v>12011</v>
      </c>
      <c r="B2190" s="94" t="s">
        <v>12012</v>
      </c>
      <c r="C2190" s="94" t="s">
        <v>12012</v>
      </c>
      <c r="D2190" s="94" t="s">
        <v>12013</v>
      </c>
      <c r="E2190" s="94" t="s">
        <v>4299</v>
      </c>
      <c r="F2190" s="94" t="s">
        <v>12014</v>
      </c>
      <c r="G2190" s="94" t="s">
        <v>3818</v>
      </c>
    </row>
    <row r="2191" spans="1:7" x14ac:dyDescent="0.35">
      <c r="A2191" s="94" t="s">
        <v>12015</v>
      </c>
      <c r="B2191" s="94" t="s">
        <v>12016</v>
      </c>
      <c r="C2191" s="94" t="s">
        <v>12017</v>
      </c>
      <c r="D2191" s="94" t="s">
        <v>12018</v>
      </c>
      <c r="E2191" s="94" t="s">
        <v>12019</v>
      </c>
      <c r="F2191" s="94" t="s">
        <v>12020</v>
      </c>
      <c r="G2191" s="94" t="s">
        <v>12021</v>
      </c>
    </row>
    <row r="2192" spans="1:7" x14ac:dyDescent="0.35">
      <c r="A2192" s="94" t="s">
        <v>12022</v>
      </c>
      <c r="B2192" s="94" t="s">
        <v>12023</v>
      </c>
      <c r="C2192" s="94" t="s">
        <v>12023</v>
      </c>
      <c r="D2192" s="94" t="s">
        <v>12024</v>
      </c>
      <c r="E2192" s="94" t="s">
        <v>7702</v>
      </c>
      <c r="F2192" s="94" t="s">
        <v>12025</v>
      </c>
      <c r="G2192" s="94" t="s">
        <v>479</v>
      </c>
    </row>
    <row r="2193" spans="1:7" x14ac:dyDescent="0.35">
      <c r="A2193" s="94" t="s">
        <v>12026</v>
      </c>
      <c r="B2193" s="94" t="s">
        <v>12027</v>
      </c>
      <c r="C2193" s="94" t="s">
        <v>12027</v>
      </c>
      <c r="D2193" s="94" t="s">
        <v>12028</v>
      </c>
      <c r="E2193" s="94" t="s">
        <v>12029</v>
      </c>
      <c r="F2193" s="94" t="s">
        <v>12030</v>
      </c>
      <c r="G2193" s="94" t="s">
        <v>479</v>
      </c>
    </row>
    <row r="2194" spans="1:7" x14ac:dyDescent="0.35">
      <c r="A2194" s="94" t="s">
        <v>12031</v>
      </c>
      <c r="B2194" s="94" t="s">
        <v>12032</v>
      </c>
      <c r="C2194" s="94" t="s">
        <v>12032</v>
      </c>
      <c r="D2194" s="94" t="s">
        <v>12033</v>
      </c>
      <c r="E2194" s="94" t="s">
        <v>12034</v>
      </c>
      <c r="F2194" s="94" t="s">
        <v>12035</v>
      </c>
      <c r="G2194" s="94" t="s">
        <v>346</v>
      </c>
    </row>
    <row r="2195" spans="1:7" x14ac:dyDescent="0.35">
      <c r="A2195" s="94" t="s">
        <v>12036</v>
      </c>
      <c r="B2195" s="94" t="s">
        <v>12037</v>
      </c>
      <c r="C2195" s="94" t="s">
        <v>12037</v>
      </c>
      <c r="D2195" s="94" t="e">
        <v>#N/A</v>
      </c>
      <c r="E2195" s="94" t="e">
        <v>#N/A</v>
      </c>
      <c r="F2195" s="94" t="s">
        <v>12038</v>
      </c>
      <c r="G2195" s="94" t="s">
        <v>479</v>
      </c>
    </row>
    <row r="2196" spans="1:7" x14ac:dyDescent="0.35">
      <c r="A2196" s="94" t="s">
        <v>12039</v>
      </c>
      <c r="B2196" s="94" t="s">
        <v>12040</v>
      </c>
      <c r="C2196" s="94" t="s">
        <v>12040</v>
      </c>
      <c r="D2196" s="94" t="s">
        <v>12041</v>
      </c>
      <c r="E2196" s="94" t="s">
        <v>12042</v>
      </c>
      <c r="F2196" s="94" t="s">
        <v>12043</v>
      </c>
      <c r="G2196" s="94" t="s">
        <v>12044</v>
      </c>
    </row>
    <row r="2197" spans="1:7" x14ac:dyDescent="0.35">
      <c r="A2197" s="94" t="s">
        <v>12045</v>
      </c>
      <c r="B2197" s="94" t="s">
        <v>12046</v>
      </c>
      <c r="C2197" s="94" t="s">
        <v>12046</v>
      </c>
      <c r="D2197" s="94" t="s">
        <v>12047</v>
      </c>
      <c r="E2197" s="94" t="s">
        <v>2166</v>
      </c>
      <c r="F2197" s="94" t="s">
        <v>12048</v>
      </c>
      <c r="G2197" s="94" t="s">
        <v>11264</v>
      </c>
    </row>
    <row r="2198" spans="1:7" x14ac:dyDescent="0.35">
      <c r="A2198" s="94" t="s">
        <v>12049</v>
      </c>
      <c r="B2198" s="94" t="s">
        <v>12050</v>
      </c>
      <c r="C2198" s="94" t="s">
        <v>12050</v>
      </c>
      <c r="D2198" s="94" t="s">
        <v>12051</v>
      </c>
      <c r="E2198" s="94" t="s">
        <v>12052</v>
      </c>
      <c r="F2198" s="94" t="s">
        <v>12053</v>
      </c>
      <c r="G2198" s="94" t="s">
        <v>12054</v>
      </c>
    </row>
    <row r="2199" spans="1:7" x14ac:dyDescent="0.35">
      <c r="A2199" s="94" t="s">
        <v>12055</v>
      </c>
      <c r="B2199" s="94" t="s">
        <v>12056</v>
      </c>
      <c r="C2199" s="94" t="s">
        <v>12057</v>
      </c>
      <c r="D2199" s="94" t="s">
        <v>12058</v>
      </c>
      <c r="E2199" s="94" t="s">
        <v>12059</v>
      </c>
      <c r="F2199" s="94" t="s">
        <v>12060</v>
      </c>
      <c r="G2199" s="94" t="s">
        <v>12061</v>
      </c>
    </row>
    <row r="2200" spans="1:7" x14ac:dyDescent="0.35">
      <c r="A2200" s="94" t="s">
        <v>12062</v>
      </c>
      <c r="B2200" s="94" t="s">
        <v>12063</v>
      </c>
      <c r="C2200" s="94" t="s">
        <v>12063</v>
      </c>
      <c r="D2200" s="94" t="s">
        <v>12064</v>
      </c>
      <c r="E2200" s="94" t="s">
        <v>12065</v>
      </c>
      <c r="F2200" s="94" t="s">
        <v>12066</v>
      </c>
      <c r="G2200" s="94" t="s">
        <v>12067</v>
      </c>
    </row>
    <row r="2201" spans="1:7" x14ac:dyDescent="0.35">
      <c r="A2201" s="94" t="s">
        <v>12068</v>
      </c>
      <c r="B2201" s="94" t="s">
        <v>12069</v>
      </c>
      <c r="C2201" s="94" t="s">
        <v>12069</v>
      </c>
      <c r="D2201" s="94" t="s">
        <v>12070</v>
      </c>
      <c r="E2201" s="94" t="s">
        <v>12071</v>
      </c>
      <c r="F2201" s="94" t="s">
        <v>12072</v>
      </c>
      <c r="G2201" s="94" t="s">
        <v>7894</v>
      </c>
    </row>
    <row r="2202" spans="1:7" x14ac:dyDescent="0.35">
      <c r="A2202" s="94" t="s">
        <v>12073</v>
      </c>
      <c r="B2202" s="94" t="s">
        <v>12074</v>
      </c>
      <c r="C2202" s="94" t="s">
        <v>12074</v>
      </c>
      <c r="D2202" s="94" t="s">
        <v>12075</v>
      </c>
      <c r="E2202" s="94" t="s">
        <v>12076</v>
      </c>
      <c r="F2202" s="94" t="s">
        <v>12077</v>
      </c>
      <c r="G2202" s="94" t="s">
        <v>485</v>
      </c>
    </row>
    <row r="2203" spans="1:7" x14ac:dyDescent="0.35">
      <c r="A2203" s="94" t="s">
        <v>12078</v>
      </c>
      <c r="B2203" s="94" t="s">
        <v>12079</v>
      </c>
      <c r="C2203" s="94" t="s">
        <v>12079</v>
      </c>
      <c r="D2203" s="94" t="s">
        <v>12080</v>
      </c>
      <c r="E2203" s="94" t="e">
        <v>#N/A</v>
      </c>
      <c r="F2203" s="94" t="s">
        <v>12081</v>
      </c>
      <c r="G2203" s="94" t="s">
        <v>485</v>
      </c>
    </row>
    <row r="2204" spans="1:7" x14ac:dyDescent="0.35">
      <c r="A2204" s="94" t="s">
        <v>12082</v>
      </c>
      <c r="B2204" s="94" t="s">
        <v>12083</v>
      </c>
      <c r="C2204" s="94" t="s">
        <v>12083</v>
      </c>
      <c r="D2204" s="94" t="s">
        <v>12084</v>
      </c>
      <c r="E2204" s="94" t="s">
        <v>12085</v>
      </c>
      <c r="F2204" s="94" t="s">
        <v>12086</v>
      </c>
      <c r="G2204" s="94" t="s">
        <v>485</v>
      </c>
    </row>
    <row r="2205" spans="1:7" x14ac:dyDescent="0.35">
      <c r="A2205" s="94" t="s">
        <v>12087</v>
      </c>
      <c r="B2205" s="94" t="s">
        <v>12088</v>
      </c>
      <c r="C2205" s="94" t="s">
        <v>12088</v>
      </c>
      <c r="D2205" s="94" t="s">
        <v>12089</v>
      </c>
      <c r="E2205" s="94" t="s">
        <v>12090</v>
      </c>
      <c r="F2205" s="94" t="s">
        <v>12091</v>
      </c>
      <c r="G2205" s="94" t="s">
        <v>12092</v>
      </c>
    </row>
    <row r="2206" spans="1:7" x14ac:dyDescent="0.35">
      <c r="A2206" s="94" t="s">
        <v>12093</v>
      </c>
      <c r="B2206" s="94" t="s">
        <v>12094</v>
      </c>
      <c r="C2206" s="94" t="s">
        <v>12095</v>
      </c>
      <c r="D2206" s="94" t="s">
        <v>12096</v>
      </c>
      <c r="E2206" s="94" t="s">
        <v>12090</v>
      </c>
      <c r="F2206" s="94" t="s">
        <v>12097</v>
      </c>
      <c r="G2206" s="94" t="s">
        <v>730</v>
      </c>
    </row>
    <row r="2207" spans="1:7" x14ac:dyDescent="0.35">
      <c r="A2207" s="94" t="s">
        <v>12098</v>
      </c>
      <c r="B2207" s="94" t="s">
        <v>12099</v>
      </c>
      <c r="C2207" s="94" t="s">
        <v>12099</v>
      </c>
      <c r="D2207" s="94" t="s">
        <v>12100</v>
      </c>
      <c r="E2207" s="94" t="s">
        <v>12101</v>
      </c>
      <c r="F2207" s="94" t="s">
        <v>12102</v>
      </c>
      <c r="G2207" s="94" t="s">
        <v>12103</v>
      </c>
    </row>
    <row r="2208" spans="1:7" x14ac:dyDescent="0.35">
      <c r="A2208" s="94" t="s">
        <v>12104</v>
      </c>
      <c r="B2208" s="94" t="s">
        <v>12105</v>
      </c>
      <c r="C2208" s="94" t="s">
        <v>12105</v>
      </c>
      <c r="D2208" s="94" t="s">
        <v>12106</v>
      </c>
      <c r="E2208" s="94" t="s">
        <v>12107</v>
      </c>
      <c r="F2208" s="94" t="s">
        <v>12108</v>
      </c>
      <c r="G2208" s="94" t="s">
        <v>5304</v>
      </c>
    </row>
    <row r="2209" spans="1:7" x14ac:dyDescent="0.35">
      <c r="A2209" s="94" t="s">
        <v>12109</v>
      </c>
      <c r="B2209" s="94" t="s">
        <v>12110</v>
      </c>
      <c r="C2209" s="94" t="s">
        <v>12110</v>
      </c>
      <c r="D2209" s="94" t="s">
        <v>12111</v>
      </c>
      <c r="E2209" s="94" t="s">
        <v>12112</v>
      </c>
      <c r="F2209" s="94" t="s">
        <v>12113</v>
      </c>
      <c r="G2209" s="94" t="s">
        <v>499</v>
      </c>
    </row>
    <row r="2210" spans="1:7" x14ac:dyDescent="0.35">
      <c r="A2210" s="94" t="s">
        <v>12114</v>
      </c>
      <c r="B2210" s="94" t="s">
        <v>12115</v>
      </c>
      <c r="C2210" s="94" t="s">
        <v>12115</v>
      </c>
      <c r="D2210" s="94" t="s">
        <v>12116</v>
      </c>
      <c r="E2210" s="94" t="s">
        <v>12117</v>
      </c>
      <c r="F2210" s="94" t="s">
        <v>12118</v>
      </c>
      <c r="G2210" s="94" t="s">
        <v>485</v>
      </c>
    </row>
    <row r="2211" spans="1:7" x14ac:dyDescent="0.35">
      <c r="A2211" s="94" t="s">
        <v>12119</v>
      </c>
      <c r="B2211" s="94" t="s">
        <v>12120</v>
      </c>
      <c r="C2211" s="94" t="s">
        <v>12121</v>
      </c>
      <c r="D2211" s="94" t="s">
        <v>12122</v>
      </c>
      <c r="E2211" s="94" t="s">
        <v>12123</v>
      </c>
      <c r="F2211" s="94" t="s">
        <v>12124</v>
      </c>
      <c r="G2211" s="94" t="s">
        <v>12125</v>
      </c>
    </row>
    <row r="2212" spans="1:7" x14ac:dyDescent="0.35">
      <c r="A2212" s="94" t="s">
        <v>12126</v>
      </c>
      <c r="B2212" s="94" t="s">
        <v>12127</v>
      </c>
      <c r="C2212" s="94" t="s">
        <v>12128</v>
      </c>
      <c r="D2212" s="94" t="s">
        <v>12129</v>
      </c>
      <c r="E2212" s="94" t="s">
        <v>12123</v>
      </c>
      <c r="F2212" s="94" t="s">
        <v>12130</v>
      </c>
      <c r="G2212" s="94" t="s">
        <v>12125</v>
      </c>
    </row>
    <row r="2213" spans="1:7" x14ac:dyDescent="0.35">
      <c r="A2213" s="94" t="s">
        <v>12131</v>
      </c>
      <c r="B2213" s="94" t="s">
        <v>12132</v>
      </c>
      <c r="C2213" s="94" t="s">
        <v>12133</v>
      </c>
      <c r="D2213" s="94" t="s">
        <v>12134</v>
      </c>
      <c r="E2213" s="94" t="s">
        <v>12135</v>
      </c>
      <c r="F2213" s="94" t="s">
        <v>12136</v>
      </c>
      <c r="G2213" s="94" t="s">
        <v>12137</v>
      </c>
    </row>
    <row r="2214" spans="1:7" x14ac:dyDescent="0.35">
      <c r="A2214" s="94" t="s">
        <v>12138</v>
      </c>
      <c r="B2214" s="94" t="s">
        <v>12139</v>
      </c>
      <c r="C2214" s="94" t="s">
        <v>12140</v>
      </c>
      <c r="D2214" s="94" t="s">
        <v>12141</v>
      </c>
      <c r="E2214" s="94" t="s">
        <v>12142</v>
      </c>
      <c r="F2214" s="94" t="s">
        <v>12143</v>
      </c>
      <c r="G2214" s="94" t="s">
        <v>12144</v>
      </c>
    </row>
    <row r="2215" spans="1:7" x14ac:dyDescent="0.35">
      <c r="A2215" s="94" t="s">
        <v>12145</v>
      </c>
      <c r="B2215" s="94" t="s">
        <v>12146</v>
      </c>
      <c r="C2215" s="94" t="s">
        <v>12147</v>
      </c>
      <c r="D2215" s="94" t="s">
        <v>12148</v>
      </c>
      <c r="E2215" s="94" t="s">
        <v>9125</v>
      </c>
      <c r="F2215" s="94" t="s">
        <v>12149</v>
      </c>
      <c r="G2215" s="94" t="s">
        <v>12150</v>
      </c>
    </row>
    <row r="2216" spans="1:7" x14ac:dyDescent="0.35">
      <c r="A2216" s="94" t="s">
        <v>12151</v>
      </c>
      <c r="B2216" s="94" t="s">
        <v>12152</v>
      </c>
      <c r="C2216" s="94" t="s">
        <v>12153</v>
      </c>
      <c r="D2216" s="94" t="s">
        <v>12154</v>
      </c>
      <c r="E2216" s="94" t="s">
        <v>12155</v>
      </c>
      <c r="F2216" s="94" t="s">
        <v>12156</v>
      </c>
      <c r="G2216" s="94" t="s">
        <v>10944</v>
      </c>
    </row>
    <row r="2217" spans="1:7" x14ac:dyDescent="0.35">
      <c r="A2217" s="94" t="s">
        <v>12157</v>
      </c>
      <c r="B2217" s="94" t="s">
        <v>12158</v>
      </c>
      <c r="C2217" s="94" t="s">
        <v>12159</v>
      </c>
      <c r="D2217" s="94" t="s">
        <v>12160</v>
      </c>
      <c r="E2217" s="94" t="s">
        <v>10942</v>
      </c>
      <c r="F2217" s="94" t="s">
        <v>12161</v>
      </c>
      <c r="G2217" s="94" t="s">
        <v>10944</v>
      </c>
    </row>
    <row r="2218" spans="1:7" x14ac:dyDescent="0.35">
      <c r="A2218" s="94" t="s">
        <v>12162</v>
      </c>
      <c r="B2218" s="94" t="s">
        <v>12163</v>
      </c>
      <c r="C2218" s="94" t="s">
        <v>12163</v>
      </c>
      <c r="D2218" s="94" t="s">
        <v>12164</v>
      </c>
      <c r="E2218" s="94" t="s">
        <v>12165</v>
      </c>
      <c r="F2218" s="94" t="s">
        <v>12166</v>
      </c>
      <c r="G2218" s="94" t="s">
        <v>485</v>
      </c>
    </row>
    <row r="2219" spans="1:7" x14ac:dyDescent="0.35">
      <c r="A2219" s="94" t="s">
        <v>12167</v>
      </c>
      <c r="B2219" s="94" t="s">
        <v>12168</v>
      </c>
      <c r="C2219" s="94" t="s">
        <v>12168</v>
      </c>
      <c r="D2219" s="94" t="s">
        <v>12169</v>
      </c>
      <c r="E2219" s="94" t="s">
        <v>12170</v>
      </c>
      <c r="F2219" s="94" t="s">
        <v>12171</v>
      </c>
      <c r="G2219" s="94" t="s">
        <v>12172</v>
      </c>
    </row>
    <row r="2220" spans="1:7" x14ac:dyDescent="0.35">
      <c r="A2220" s="94" t="s">
        <v>12173</v>
      </c>
      <c r="B2220" s="94" t="s">
        <v>12174</v>
      </c>
      <c r="C2220" s="94" t="s">
        <v>12174</v>
      </c>
      <c r="D2220" s="94" t="s">
        <v>12175</v>
      </c>
      <c r="E2220" s="94" t="s">
        <v>12176</v>
      </c>
      <c r="F2220" s="94" t="s">
        <v>12177</v>
      </c>
      <c r="G2220" s="94" t="s">
        <v>485</v>
      </c>
    </row>
    <row r="2221" spans="1:7" x14ac:dyDescent="0.35">
      <c r="A2221" s="94" t="s">
        <v>12178</v>
      </c>
      <c r="B2221" s="94" t="s">
        <v>12179</v>
      </c>
      <c r="C2221" s="94" t="s">
        <v>12179</v>
      </c>
      <c r="D2221" s="94" t="s">
        <v>12180</v>
      </c>
      <c r="E2221" s="94" t="s">
        <v>12181</v>
      </c>
      <c r="F2221" s="94" t="s">
        <v>12182</v>
      </c>
      <c r="G2221" s="94" t="s">
        <v>485</v>
      </c>
    </row>
    <row r="2222" spans="1:7" x14ac:dyDescent="0.35">
      <c r="A2222" s="94" t="s">
        <v>12183</v>
      </c>
      <c r="B2222" s="94" t="s">
        <v>12184</v>
      </c>
      <c r="C2222" s="94" t="s">
        <v>12184</v>
      </c>
      <c r="D2222" s="94" t="s">
        <v>12185</v>
      </c>
      <c r="E2222" s="94" t="s">
        <v>12186</v>
      </c>
      <c r="F2222" s="94" t="s">
        <v>12187</v>
      </c>
      <c r="G2222" s="94" t="s">
        <v>346</v>
      </c>
    </row>
    <row r="2223" spans="1:7" x14ac:dyDescent="0.35">
      <c r="A2223" s="94" t="s">
        <v>12188</v>
      </c>
      <c r="B2223" s="94" t="s">
        <v>12189</v>
      </c>
      <c r="C2223" s="94" t="s">
        <v>12189</v>
      </c>
      <c r="D2223" s="94" t="s">
        <v>12190</v>
      </c>
      <c r="E2223" s="94" t="s">
        <v>12191</v>
      </c>
      <c r="F2223" s="94" t="s">
        <v>12192</v>
      </c>
      <c r="G2223" s="94" t="s">
        <v>790</v>
      </c>
    </row>
    <row r="2224" spans="1:7" x14ac:dyDescent="0.35">
      <c r="A2224" s="94" t="s">
        <v>12193</v>
      </c>
      <c r="B2224" s="94" t="s">
        <v>12194</v>
      </c>
      <c r="C2224" s="94" t="s">
        <v>12194</v>
      </c>
      <c r="D2224" s="94" t="s">
        <v>12195</v>
      </c>
      <c r="E2224" s="94" t="s">
        <v>12196</v>
      </c>
      <c r="F2224" s="94" t="s">
        <v>12197</v>
      </c>
      <c r="G2224" s="94" t="s">
        <v>12198</v>
      </c>
    </row>
    <row r="2225" spans="1:7" x14ac:dyDescent="0.35">
      <c r="A2225" s="94" t="s">
        <v>12199</v>
      </c>
      <c r="B2225" s="94" t="s">
        <v>12200</v>
      </c>
      <c r="C2225" s="94" t="s">
        <v>12200</v>
      </c>
      <c r="D2225" s="94" t="s">
        <v>12201</v>
      </c>
      <c r="E2225" s="94" t="s">
        <v>12196</v>
      </c>
      <c r="F2225" s="94" t="s">
        <v>12202</v>
      </c>
      <c r="G2225" s="94" t="s">
        <v>12198</v>
      </c>
    </row>
    <row r="2226" spans="1:7" x14ac:dyDescent="0.35">
      <c r="A2226" s="94" t="s">
        <v>12203</v>
      </c>
      <c r="B2226" s="94" t="s">
        <v>12204</v>
      </c>
      <c r="C2226" s="94" t="s">
        <v>12204</v>
      </c>
      <c r="D2226" s="94" t="s">
        <v>12205</v>
      </c>
      <c r="E2226" s="94" t="s">
        <v>12206</v>
      </c>
      <c r="F2226" s="94" t="s">
        <v>12207</v>
      </c>
      <c r="G2226" s="94" t="s">
        <v>12208</v>
      </c>
    </row>
    <row r="2227" spans="1:7" x14ac:dyDescent="0.35">
      <c r="A2227" s="94" t="s">
        <v>12209</v>
      </c>
      <c r="B2227" s="94" t="s">
        <v>12210</v>
      </c>
      <c r="C2227" s="94" t="s">
        <v>12210</v>
      </c>
      <c r="D2227" s="94" t="s">
        <v>12211</v>
      </c>
      <c r="E2227" s="94" t="s">
        <v>9125</v>
      </c>
      <c r="F2227" s="94" t="s">
        <v>12212</v>
      </c>
      <c r="G2227" s="94" t="s">
        <v>12213</v>
      </c>
    </row>
    <row r="2228" spans="1:7" x14ac:dyDescent="0.35">
      <c r="A2228" s="94" t="s">
        <v>12214</v>
      </c>
      <c r="B2228" s="94" t="s">
        <v>12215</v>
      </c>
      <c r="C2228" s="94" t="s">
        <v>12215</v>
      </c>
      <c r="D2228" s="94" t="s">
        <v>12216</v>
      </c>
      <c r="E2228" s="94" t="s">
        <v>12217</v>
      </c>
      <c r="F2228" s="94" t="s">
        <v>12218</v>
      </c>
      <c r="G2228" s="94" t="s">
        <v>12219</v>
      </c>
    </row>
    <row r="2229" spans="1:7" x14ac:dyDescent="0.35">
      <c r="A2229" s="94" t="s">
        <v>12220</v>
      </c>
      <c r="B2229" s="94" t="s">
        <v>815</v>
      </c>
      <c r="C2229" s="94" t="s">
        <v>815</v>
      </c>
      <c r="D2229" s="94" t="s">
        <v>12221</v>
      </c>
      <c r="E2229" s="94" t="s">
        <v>12222</v>
      </c>
      <c r="F2229" s="94" t="s">
        <v>12223</v>
      </c>
      <c r="G2229" s="94" t="s">
        <v>479</v>
      </c>
    </row>
    <row r="2230" spans="1:7" x14ac:dyDescent="0.35">
      <c r="A2230" s="94" t="s">
        <v>12224</v>
      </c>
      <c r="B2230" s="94" t="s">
        <v>12225</v>
      </c>
      <c r="C2230" s="94" t="s">
        <v>12225</v>
      </c>
      <c r="D2230" s="94" t="s">
        <v>12226</v>
      </c>
      <c r="E2230" s="94" t="s">
        <v>12227</v>
      </c>
      <c r="F2230" s="94" t="s">
        <v>12228</v>
      </c>
      <c r="G2230" s="94" t="s">
        <v>485</v>
      </c>
    </row>
    <row r="2231" spans="1:7" x14ac:dyDescent="0.35">
      <c r="A2231" s="94" t="s">
        <v>12229</v>
      </c>
      <c r="B2231" s="94" t="s">
        <v>12230</v>
      </c>
      <c r="C2231" s="94" t="s">
        <v>12230</v>
      </c>
      <c r="D2231" s="94" t="s">
        <v>12231</v>
      </c>
      <c r="E2231" s="94" t="s">
        <v>12232</v>
      </c>
      <c r="F2231" s="94" t="s">
        <v>12233</v>
      </c>
      <c r="G2231" s="94" t="s">
        <v>12234</v>
      </c>
    </row>
    <row r="2232" spans="1:7" x14ac:dyDescent="0.35">
      <c r="A2232" s="94" t="s">
        <v>12235</v>
      </c>
      <c r="B2232" s="94" t="s">
        <v>12236</v>
      </c>
      <c r="C2232" s="94" t="s">
        <v>12236</v>
      </c>
      <c r="D2232" s="94" t="e">
        <v>#N/A</v>
      </c>
      <c r="E2232" s="94" t="e">
        <v>#N/A</v>
      </c>
      <c r="F2232" s="94" t="s">
        <v>12237</v>
      </c>
      <c r="G2232" s="94" t="s">
        <v>2406</v>
      </c>
    </row>
    <row r="2233" spans="1:7" x14ac:dyDescent="0.35">
      <c r="A2233" s="94" t="s">
        <v>12238</v>
      </c>
      <c r="B2233" s="94" t="s">
        <v>12239</v>
      </c>
      <c r="C2233" s="94" t="s">
        <v>12239</v>
      </c>
      <c r="D2233" s="94" t="s">
        <v>12240</v>
      </c>
      <c r="E2233" s="94" t="s">
        <v>12241</v>
      </c>
      <c r="F2233" s="94" t="s">
        <v>12242</v>
      </c>
      <c r="G2233" s="94" t="s">
        <v>499</v>
      </c>
    </row>
    <row r="2234" spans="1:7" x14ac:dyDescent="0.35">
      <c r="A2234" s="94" t="s">
        <v>12243</v>
      </c>
      <c r="B2234" s="94" t="s">
        <v>12244</v>
      </c>
      <c r="C2234" s="94" t="s">
        <v>12244</v>
      </c>
      <c r="D2234" s="94" t="s">
        <v>12245</v>
      </c>
      <c r="E2234" s="94" t="s">
        <v>12246</v>
      </c>
      <c r="F2234" s="94" t="s">
        <v>12247</v>
      </c>
      <c r="G2234" s="94" t="s">
        <v>12248</v>
      </c>
    </row>
    <row r="2235" spans="1:7" x14ac:dyDescent="0.35">
      <c r="A2235" s="94" t="s">
        <v>12249</v>
      </c>
      <c r="B2235" s="94" t="s">
        <v>12250</v>
      </c>
      <c r="C2235" s="94" t="s">
        <v>12250</v>
      </c>
      <c r="D2235" s="94" t="e">
        <v>#N/A</v>
      </c>
      <c r="E2235" s="94" t="e">
        <v>#N/A</v>
      </c>
      <c r="F2235" s="94" t="s">
        <v>12251</v>
      </c>
      <c r="G2235" s="94" t="s">
        <v>485</v>
      </c>
    </row>
    <row r="2236" spans="1:7" x14ac:dyDescent="0.35">
      <c r="A2236" s="94" t="s">
        <v>12252</v>
      </c>
      <c r="B2236" s="94" t="s">
        <v>12253</v>
      </c>
      <c r="C2236" s="94" t="s">
        <v>12253</v>
      </c>
      <c r="D2236" s="94" t="s">
        <v>12254</v>
      </c>
      <c r="E2236" s="94" t="s">
        <v>5308</v>
      </c>
      <c r="F2236" s="94" t="s">
        <v>12255</v>
      </c>
      <c r="G2236" s="94" t="s">
        <v>485</v>
      </c>
    </row>
    <row r="2237" spans="1:7" x14ac:dyDescent="0.35">
      <c r="A2237" s="94" t="s">
        <v>12256</v>
      </c>
      <c r="B2237" s="94" t="s">
        <v>12257</v>
      </c>
      <c r="C2237" s="94" t="s">
        <v>12257</v>
      </c>
      <c r="D2237" s="94" t="s">
        <v>12258</v>
      </c>
      <c r="E2237" s="94" t="s">
        <v>12259</v>
      </c>
      <c r="F2237" s="94" t="s">
        <v>12260</v>
      </c>
      <c r="G2237" s="94" t="s">
        <v>12261</v>
      </c>
    </row>
    <row r="2238" spans="1:7" x14ac:dyDescent="0.35">
      <c r="A2238" s="94" t="s">
        <v>12262</v>
      </c>
      <c r="B2238" s="94" t="s">
        <v>12263</v>
      </c>
      <c r="C2238" s="94" t="s">
        <v>12264</v>
      </c>
      <c r="D2238" s="94" t="s">
        <v>12265</v>
      </c>
      <c r="E2238" s="94" t="s">
        <v>5163</v>
      </c>
      <c r="F2238" s="94" t="s">
        <v>12266</v>
      </c>
      <c r="G2238" s="94" t="s">
        <v>5165</v>
      </c>
    </row>
    <row r="2239" spans="1:7" x14ac:dyDescent="0.35">
      <c r="A2239" s="94" t="s">
        <v>12267</v>
      </c>
      <c r="B2239" s="94" t="s">
        <v>12268</v>
      </c>
      <c r="C2239" s="94" t="s">
        <v>12268</v>
      </c>
      <c r="D2239" s="94" t="s">
        <v>12269</v>
      </c>
      <c r="E2239" s="94" t="s">
        <v>12270</v>
      </c>
      <c r="F2239" s="94" t="s">
        <v>12271</v>
      </c>
      <c r="G2239" s="94" t="s">
        <v>346</v>
      </c>
    </row>
    <row r="2240" spans="1:7" x14ac:dyDescent="0.35">
      <c r="A2240" s="94" t="s">
        <v>12272</v>
      </c>
      <c r="B2240" s="94" t="s">
        <v>12273</v>
      </c>
      <c r="C2240" s="94" t="s">
        <v>12273</v>
      </c>
      <c r="D2240" s="94" t="s">
        <v>12274</v>
      </c>
      <c r="E2240" s="94" t="s">
        <v>12275</v>
      </c>
      <c r="F2240" s="94" t="s">
        <v>12276</v>
      </c>
      <c r="G2240" s="94" t="s">
        <v>12277</v>
      </c>
    </row>
    <row r="2241" spans="1:7" x14ac:dyDescent="0.35">
      <c r="A2241" s="94" t="s">
        <v>12278</v>
      </c>
      <c r="B2241" s="94" t="s">
        <v>12279</v>
      </c>
      <c r="C2241" s="94" t="s">
        <v>12280</v>
      </c>
      <c r="D2241" s="94" t="s">
        <v>12281</v>
      </c>
      <c r="E2241" s="94" t="s">
        <v>12282</v>
      </c>
      <c r="F2241" s="94" t="s">
        <v>12283</v>
      </c>
      <c r="G2241" s="94" t="s">
        <v>12284</v>
      </c>
    </row>
    <row r="2242" spans="1:7" x14ac:dyDescent="0.35">
      <c r="A2242" s="94" t="s">
        <v>12285</v>
      </c>
      <c r="B2242" s="94" t="s">
        <v>12286</v>
      </c>
      <c r="C2242" s="94" t="s">
        <v>12286</v>
      </c>
      <c r="D2242" s="94" t="s">
        <v>12287</v>
      </c>
      <c r="E2242" s="94" t="s">
        <v>12288</v>
      </c>
      <c r="F2242" s="94" t="s">
        <v>12289</v>
      </c>
      <c r="G2242" s="94" t="s">
        <v>499</v>
      </c>
    </row>
    <row r="2243" spans="1:7" x14ac:dyDescent="0.35">
      <c r="A2243" s="94" t="s">
        <v>12290</v>
      </c>
      <c r="B2243" s="94" t="s">
        <v>12291</v>
      </c>
      <c r="C2243" s="94" t="s">
        <v>12291</v>
      </c>
      <c r="D2243" s="94" t="s">
        <v>12292</v>
      </c>
      <c r="E2243" s="94" t="s">
        <v>12293</v>
      </c>
      <c r="F2243" s="94" t="s">
        <v>12294</v>
      </c>
      <c r="G2243" s="94" t="s">
        <v>12295</v>
      </c>
    </row>
    <row r="2244" spans="1:7" x14ac:dyDescent="0.35">
      <c r="A2244" s="94" t="s">
        <v>12296</v>
      </c>
      <c r="B2244" s="94" t="s">
        <v>12297</v>
      </c>
      <c r="C2244" s="94" t="s">
        <v>12297</v>
      </c>
      <c r="D2244" s="94" t="s">
        <v>12298</v>
      </c>
      <c r="E2244" s="94" t="s">
        <v>12299</v>
      </c>
      <c r="F2244" s="94" t="s">
        <v>12300</v>
      </c>
      <c r="G2244" s="94" t="s">
        <v>485</v>
      </c>
    </row>
    <row r="2245" spans="1:7" x14ac:dyDescent="0.35">
      <c r="A2245" s="94" t="s">
        <v>12301</v>
      </c>
      <c r="B2245" s="94" t="s">
        <v>12302</v>
      </c>
      <c r="C2245" s="94" t="s">
        <v>12302</v>
      </c>
      <c r="D2245" s="94" t="s">
        <v>12303</v>
      </c>
      <c r="E2245" s="94" t="s">
        <v>12304</v>
      </c>
      <c r="F2245" s="94" t="s">
        <v>12305</v>
      </c>
      <c r="G2245" s="94" t="s">
        <v>485</v>
      </c>
    </row>
    <row r="2246" spans="1:7" x14ac:dyDescent="0.35">
      <c r="A2246" s="94" t="s">
        <v>12306</v>
      </c>
      <c r="B2246" s="94" t="s">
        <v>12307</v>
      </c>
      <c r="C2246" s="94" t="s">
        <v>12307</v>
      </c>
      <c r="D2246" s="94" t="s">
        <v>12308</v>
      </c>
      <c r="E2246" s="94" t="s">
        <v>12309</v>
      </c>
      <c r="F2246" s="94" t="s">
        <v>12310</v>
      </c>
      <c r="G2246" s="94" t="s">
        <v>12311</v>
      </c>
    </row>
    <row r="2247" spans="1:7" x14ac:dyDescent="0.35">
      <c r="A2247" s="94" t="s">
        <v>12312</v>
      </c>
      <c r="B2247" s="94" t="s">
        <v>12313</v>
      </c>
      <c r="C2247" s="94" t="s">
        <v>12313</v>
      </c>
      <c r="D2247" s="94" t="s">
        <v>12314</v>
      </c>
      <c r="E2247" s="94" t="s">
        <v>12315</v>
      </c>
      <c r="F2247" s="94" t="s">
        <v>12316</v>
      </c>
      <c r="G2247" s="94" t="s">
        <v>485</v>
      </c>
    </row>
    <row r="2248" spans="1:7" x14ac:dyDescent="0.35">
      <c r="A2248" s="94" t="s">
        <v>691</v>
      </c>
      <c r="B2248" s="94" t="s">
        <v>692</v>
      </c>
      <c r="C2248" s="94" t="s">
        <v>693</v>
      </c>
      <c r="D2248" s="94" t="s">
        <v>12317</v>
      </c>
      <c r="E2248" s="94" t="s">
        <v>12318</v>
      </c>
      <c r="F2248" s="94" t="s">
        <v>694</v>
      </c>
      <c r="G2248" s="94" t="s">
        <v>695</v>
      </c>
    </row>
    <row r="2249" spans="1:7" x14ac:dyDescent="0.35">
      <c r="A2249" s="94" t="s">
        <v>12319</v>
      </c>
      <c r="B2249" s="94" t="s">
        <v>12320</v>
      </c>
      <c r="C2249" s="94" t="s">
        <v>12320</v>
      </c>
      <c r="D2249" s="94" t="s">
        <v>12321</v>
      </c>
      <c r="E2249" s="94" t="s">
        <v>12322</v>
      </c>
      <c r="F2249" s="94" t="s">
        <v>12323</v>
      </c>
      <c r="G2249" s="94" t="s">
        <v>12324</v>
      </c>
    </row>
    <row r="2250" spans="1:7" x14ac:dyDescent="0.35">
      <c r="A2250" s="94" t="s">
        <v>570</v>
      </c>
      <c r="B2250" s="94" t="s">
        <v>571</v>
      </c>
      <c r="C2250" s="94" t="s">
        <v>571</v>
      </c>
      <c r="D2250" s="94" t="e">
        <v>#N/A</v>
      </c>
      <c r="E2250" s="94" t="e">
        <v>#N/A</v>
      </c>
      <c r="F2250" s="94" t="s">
        <v>572</v>
      </c>
      <c r="G2250" s="94" t="s">
        <v>485</v>
      </c>
    </row>
    <row r="2251" spans="1:7" x14ac:dyDescent="0.35">
      <c r="A2251" s="94" t="s">
        <v>12325</v>
      </c>
      <c r="B2251" s="94" t="s">
        <v>12326</v>
      </c>
      <c r="C2251" s="94" t="s">
        <v>12326</v>
      </c>
      <c r="D2251" s="94" t="s">
        <v>12327</v>
      </c>
      <c r="E2251" s="94" t="s">
        <v>12328</v>
      </c>
      <c r="F2251" s="94" t="s">
        <v>12329</v>
      </c>
      <c r="G2251" s="94" t="s">
        <v>12330</v>
      </c>
    </row>
    <row r="2252" spans="1:7" x14ac:dyDescent="0.35">
      <c r="A2252" s="94" t="s">
        <v>12331</v>
      </c>
      <c r="B2252" s="94" t="s">
        <v>12332</v>
      </c>
      <c r="C2252" s="94" t="s">
        <v>12332</v>
      </c>
      <c r="D2252" s="94" t="s">
        <v>12333</v>
      </c>
      <c r="E2252" s="94" t="s">
        <v>12334</v>
      </c>
      <c r="F2252" s="94" t="s">
        <v>12335</v>
      </c>
      <c r="G2252" s="94" t="s">
        <v>12336</v>
      </c>
    </row>
    <row r="2253" spans="1:7" x14ac:dyDescent="0.35">
      <c r="A2253" s="94" t="s">
        <v>12337</v>
      </c>
      <c r="B2253" s="94" t="s">
        <v>12338</v>
      </c>
      <c r="C2253" s="94" t="s">
        <v>12338</v>
      </c>
      <c r="D2253" s="94" t="e">
        <v>#N/A</v>
      </c>
      <c r="E2253" s="94" t="e">
        <v>#N/A</v>
      </c>
      <c r="F2253" s="94" t="s">
        <v>12339</v>
      </c>
      <c r="G2253" s="94" t="s">
        <v>2406</v>
      </c>
    </row>
    <row r="2254" spans="1:7" x14ac:dyDescent="0.35">
      <c r="A2254" s="94" t="s">
        <v>12340</v>
      </c>
      <c r="B2254" s="94" t="s">
        <v>12341</v>
      </c>
      <c r="C2254" s="94" t="s">
        <v>12341</v>
      </c>
      <c r="D2254" s="94" t="s">
        <v>12342</v>
      </c>
      <c r="E2254" s="94" t="s">
        <v>2461</v>
      </c>
      <c r="F2254" s="94" t="e">
        <v>#N/A</v>
      </c>
      <c r="G2254" s="94" t="s">
        <v>1511</v>
      </c>
    </row>
    <row r="2255" spans="1:7" x14ac:dyDescent="0.35">
      <c r="A2255" s="94" t="s">
        <v>12343</v>
      </c>
      <c r="B2255" s="94" t="s">
        <v>12344</v>
      </c>
      <c r="C2255" s="94" t="s">
        <v>12344</v>
      </c>
      <c r="D2255" s="94" t="s">
        <v>12345</v>
      </c>
      <c r="E2255" s="94" t="s">
        <v>12346</v>
      </c>
      <c r="F2255" s="94" t="s">
        <v>12347</v>
      </c>
      <c r="G2255" s="94" t="s">
        <v>12348</v>
      </c>
    </row>
    <row r="2256" spans="1:7" x14ac:dyDescent="0.35">
      <c r="A2256" s="94" t="s">
        <v>12349</v>
      </c>
      <c r="B2256" s="94" t="s">
        <v>12350</v>
      </c>
      <c r="C2256" s="94" t="s">
        <v>12350</v>
      </c>
      <c r="D2256" s="94" t="s">
        <v>12351</v>
      </c>
      <c r="E2256" s="94" t="s">
        <v>12352</v>
      </c>
      <c r="F2256" s="94" t="s">
        <v>12353</v>
      </c>
      <c r="G2256" s="94" t="s">
        <v>346</v>
      </c>
    </row>
    <row r="2257" spans="1:7" x14ac:dyDescent="0.35">
      <c r="A2257" s="94" t="s">
        <v>12354</v>
      </c>
      <c r="B2257" s="94" t="s">
        <v>12355</v>
      </c>
      <c r="C2257" s="94" t="s">
        <v>12355</v>
      </c>
      <c r="D2257" s="94" t="s">
        <v>12356</v>
      </c>
      <c r="E2257" s="94" t="s">
        <v>12357</v>
      </c>
      <c r="F2257" s="94" t="s">
        <v>12358</v>
      </c>
      <c r="G2257" s="94" t="s">
        <v>1426</v>
      </c>
    </row>
    <row r="2258" spans="1:7" x14ac:dyDescent="0.35">
      <c r="A2258" s="94" t="s">
        <v>12359</v>
      </c>
      <c r="B2258" s="94" t="s">
        <v>12360</v>
      </c>
      <c r="C2258" s="94" t="s">
        <v>12360</v>
      </c>
      <c r="D2258" s="94" t="s">
        <v>12361</v>
      </c>
      <c r="E2258" s="94" t="s">
        <v>4023</v>
      </c>
      <c r="F2258" s="94" t="s">
        <v>12362</v>
      </c>
      <c r="G2258" s="94" t="s">
        <v>12363</v>
      </c>
    </row>
    <row r="2259" spans="1:7" x14ac:dyDescent="0.35">
      <c r="A2259" s="94" t="s">
        <v>12364</v>
      </c>
      <c r="B2259" s="94" t="s">
        <v>12365</v>
      </c>
      <c r="C2259" s="94" t="s">
        <v>12365</v>
      </c>
      <c r="D2259" s="94" t="s">
        <v>12366</v>
      </c>
      <c r="E2259" s="94" t="s">
        <v>4023</v>
      </c>
      <c r="F2259" s="94" t="s">
        <v>12367</v>
      </c>
      <c r="G2259" s="94" t="s">
        <v>1563</v>
      </c>
    </row>
    <row r="2260" spans="1:7" x14ac:dyDescent="0.35">
      <c r="A2260" s="94" t="s">
        <v>12368</v>
      </c>
      <c r="B2260" s="94" t="s">
        <v>12369</v>
      </c>
      <c r="C2260" s="94" t="s">
        <v>12369</v>
      </c>
      <c r="D2260" s="94" t="s">
        <v>12370</v>
      </c>
      <c r="E2260" s="94" t="s">
        <v>12371</v>
      </c>
      <c r="F2260" s="94" t="s">
        <v>12372</v>
      </c>
      <c r="G2260" s="94" t="s">
        <v>12373</v>
      </c>
    </row>
    <row r="2261" spans="1:7" x14ac:dyDescent="0.35">
      <c r="A2261" s="94" t="s">
        <v>12374</v>
      </c>
      <c r="B2261" s="94" t="s">
        <v>12375</v>
      </c>
      <c r="C2261" s="94" t="s">
        <v>12375</v>
      </c>
      <c r="D2261" s="94" t="s">
        <v>12376</v>
      </c>
      <c r="E2261" s="94" t="s">
        <v>12377</v>
      </c>
      <c r="F2261" s="94" t="s">
        <v>12378</v>
      </c>
      <c r="G2261" s="94" t="s">
        <v>499</v>
      </c>
    </row>
    <row r="2262" spans="1:7" x14ac:dyDescent="0.35">
      <c r="A2262" s="94" t="s">
        <v>12379</v>
      </c>
      <c r="B2262" s="94" t="s">
        <v>12380</v>
      </c>
      <c r="C2262" s="94" t="s">
        <v>12380</v>
      </c>
      <c r="D2262" s="94" t="s">
        <v>12381</v>
      </c>
      <c r="E2262" s="94" t="s">
        <v>12382</v>
      </c>
      <c r="F2262" s="94" t="s">
        <v>12383</v>
      </c>
      <c r="G2262" s="94" t="s">
        <v>479</v>
      </c>
    </row>
    <row r="2263" spans="1:7" x14ac:dyDescent="0.35">
      <c r="A2263" s="94" t="s">
        <v>12384</v>
      </c>
      <c r="B2263" s="94" t="s">
        <v>12385</v>
      </c>
      <c r="C2263" s="94" t="s">
        <v>12385</v>
      </c>
      <c r="D2263" s="94" t="s">
        <v>12386</v>
      </c>
      <c r="E2263" s="94" t="s">
        <v>12387</v>
      </c>
      <c r="F2263" s="94" t="s">
        <v>12388</v>
      </c>
      <c r="G2263" s="94" t="s">
        <v>485</v>
      </c>
    </row>
    <row r="2264" spans="1:7" x14ac:dyDescent="0.35">
      <c r="A2264" s="94" t="s">
        <v>12389</v>
      </c>
      <c r="B2264" s="94" t="s">
        <v>12390</v>
      </c>
      <c r="C2264" s="94" t="s">
        <v>12390</v>
      </c>
      <c r="D2264" s="94" t="s">
        <v>12391</v>
      </c>
      <c r="E2264" s="94" t="s">
        <v>12392</v>
      </c>
      <c r="F2264" s="94" t="s">
        <v>12393</v>
      </c>
      <c r="G2264" s="94" t="s">
        <v>485</v>
      </c>
    </row>
    <row r="2265" spans="1:7" x14ac:dyDescent="0.35">
      <c r="A2265" s="94" t="s">
        <v>12394</v>
      </c>
      <c r="B2265" s="94" t="s">
        <v>12395</v>
      </c>
      <c r="C2265" s="94" t="s">
        <v>12395</v>
      </c>
      <c r="D2265" s="94" t="s">
        <v>12396</v>
      </c>
      <c r="E2265" s="94" t="s">
        <v>12397</v>
      </c>
      <c r="F2265" s="94" t="s">
        <v>12398</v>
      </c>
      <c r="G2265" s="94" t="s">
        <v>479</v>
      </c>
    </row>
    <row r="2266" spans="1:7" x14ac:dyDescent="0.35">
      <c r="A2266" s="94" t="s">
        <v>12399</v>
      </c>
      <c r="B2266" s="94" t="s">
        <v>12400</v>
      </c>
      <c r="C2266" s="94" t="s">
        <v>12400</v>
      </c>
      <c r="D2266" s="94" t="e">
        <v>#N/A</v>
      </c>
      <c r="E2266" s="94" t="e">
        <v>#N/A</v>
      </c>
      <c r="F2266" s="94" t="s">
        <v>12401</v>
      </c>
      <c r="G2266" s="94" t="s">
        <v>485</v>
      </c>
    </row>
    <row r="2267" spans="1:7" x14ac:dyDescent="0.35">
      <c r="A2267" s="94" t="s">
        <v>12402</v>
      </c>
      <c r="B2267" s="94" t="s">
        <v>12403</v>
      </c>
      <c r="C2267" s="94" t="s">
        <v>12403</v>
      </c>
      <c r="D2267" s="94" t="s">
        <v>12404</v>
      </c>
      <c r="E2267" s="94" t="s">
        <v>4555</v>
      </c>
      <c r="F2267" s="94" t="s">
        <v>12405</v>
      </c>
      <c r="G2267" s="94" t="s">
        <v>1511</v>
      </c>
    </row>
    <row r="2268" spans="1:7" x14ac:dyDescent="0.35">
      <c r="A2268" s="94" t="s">
        <v>12406</v>
      </c>
      <c r="B2268" s="94" t="s">
        <v>12407</v>
      </c>
      <c r="C2268" s="94" t="s">
        <v>12407</v>
      </c>
      <c r="D2268" s="94" t="s">
        <v>12408</v>
      </c>
      <c r="E2268" s="94" t="s">
        <v>12409</v>
      </c>
      <c r="F2268" s="94" t="s">
        <v>12410</v>
      </c>
      <c r="G2268" s="94" t="s">
        <v>485</v>
      </c>
    </row>
    <row r="2269" spans="1:7" x14ac:dyDescent="0.35">
      <c r="A2269" s="94" t="s">
        <v>12411</v>
      </c>
      <c r="B2269" s="94" t="s">
        <v>12412</v>
      </c>
      <c r="C2269" s="94" t="s">
        <v>12413</v>
      </c>
      <c r="D2269" s="94" t="s">
        <v>12414</v>
      </c>
      <c r="E2269" s="94" t="s">
        <v>12415</v>
      </c>
      <c r="F2269" s="94" t="s">
        <v>12416</v>
      </c>
      <c r="G2269" s="94" t="s">
        <v>12417</v>
      </c>
    </row>
    <row r="2270" spans="1:7" x14ac:dyDescent="0.35">
      <c r="A2270" s="94" t="s">
        <v>12418</v>
      </c>
      <c r="B2270" s="94" t="s">
        <v>12419</v>
      </c>
      <c r="C2270" s="94" t="s">
        <v>12419</v>
      </c>
      <c r="D2270" s="94" t="s">
        <v>12420</v>
      </c>
      <c r="E2270" s="94" t="s">
        <v>11713</v>
      </c>
      <c r="F2270" s="94" t="s">
        <v>12421</v>
      </c>
      <c r="G2270" s="94" t="s">
        <v>485</v>
      </c>
    </row>
    <row r="2271" spans="1:7" x14ac:dyDescent="0.35">
      <c r="A2271" s="94" t="s">
        <v>12422</v>
      </c>
      <c r="B2271" s="94" t="s">
        <v>12423</v>
      </c>
      <c r="C2271" s="94" t="s">
        <v>12423</v>
      </c>
      <c r="D2271" s="94" t="s">
        <v>12424</v>
      </c>
      <c r="E2271" s="94" t="s">
        <v>12425</v>
      </c>
      <c r="F2271" s="94" t="s">
        <v>12426</v>
      </c>
      <c r="G2271" s="94" t="s">
        <v>12427</v>
      </c>
    </row>
    <row r="2272" spans="1:7" x14ac:dyDescent="0.35">
      <c r="A2272" s="94" t="s">
        <v>12428</v>
      </c>
      <c r="B2272" s="94" t="s">
        <v>12429</v>
      </c>
      <c r="C2272" s="94" t="s">
        <v>12429</v>
      </c>
      <c r="D2272" s="94" t="s">
        <v>12430</v>
      </c>
      <c r="E2272" s="94" t="s">
        <v>12431</v>
      </c>
      <c r="F2272" s="94" t="s">
        <v>12432</v>
      </c>
      <c r="G2272" s="94" t="s">
        <v>12433</v>
      </c>
    </row>
    <row r="2273" spans="1:7" x14ac:dyDescent="0.35">
      <c r="A2273" s="94" t="s">
        <v>12434</v>
      </c>
      <c r="B2273" s="94" t="s">
        <v>12435</v>
      </c>
      <c r="C2273" s="94" t="s">
        <v>12435</v>
      </c>
      <c r="D2273" s="94" t="e">
        <v>#N/A</v>
      </c>
      <c r="E2273" s="94" t="e">
        <v>#N/A</v>
      </c>
      <c r="F2273" s="94" t="s">
        <v>12436</v>
      </c>
      <c r="G2273" s="94" t="s">
        <v>485</v>
      </c>
    </row>
    <row r="2274" spans="1:7" x14ac:dyDescent="0.35">
      <c r="A2274" s="94" t="s">
        <v>12437</v>
      </c>
      <c r="B2274" s="94" t="s">
        <v>12438</v>
      </c>
      <c r="C2274" s="94" t="s">
        <v>12438</v>
      </c>
      <c r="D2274" s="94" t="s">
        <v>12439</v>
      </c>
      <c r="E2274" s="94" t="s">
        <v>12440</v>
      </c>
      <c r="F2274" s="94" t="s">
        <v>12441</v>
      </c>
      <c r="G2274" s="94" t="s">
        <v>346</v>
      </c>
    </row>
    <row r="2275" spans="1:7" x14ac:dyDescent="0.35">
      <c r="A2275" s="94" t="s">
        <v>12442</v>
      </c>
      <c r="B2275" s="94" t="s">
        <v>12443</v>
      </c>
      <c r="C2275" s="94" t="s">
        <v>12443</v>
      </c>
      <c r="D2275" s="94" t="s">
        <v>12444</v>
      </c>
      <c r="E2275" s="94" t="s">
        <v>12445</v>
      </c>
      <c r="F2275" s="94" t="s">
        <v>12446</v>
      </c>
      <c r="G2275" s="94" t="s">
        <v>346</v>
      </c>
    </row>
    <row r="2276" spans="1:7" x14ac:dyDescent="0.35">
      <c r="A2276" s="94" t="s">
        <v>12447</v>
      </c>
      <c r="B2276" s="94" t="s">
        <v>12448</v>
      </c>
      <c r="C2276" s="94" t="s">
        <v>12448</v>
      </c>
      <c r="D2276" s="94" t="e">
        <v>#N/A</v>
      </c>
      <c r="E2276" s="94" t="e">
        <v>#N/A</v>
      </c>
      <c r="F2276" s="94" t="s">
        <v>12449</v>
      </c>
      <c r="G2276" s="94" t="s">
        <v>2406</v>
      </c>
    </row>
    <row r="2277" spans="1:7" x14ac:dyDescent="0.35">
      <c r="A2277" s="94" t="s">
        <v>12450</v>
      </c>
      <c r="B2277" s="94" t="s">
        <v>12451</v>
      </c>
      <c r="C2277" s="94" t="s">
        <v>12451</v>
      </c>
      <c r="D2277" s="94" t="s">
        <v>12452</v>
      </c>
      <c r="E2277" s="94" t="s">
        <v>12453</v>
      </c>
      <c r="F2277" s="94" t="s">
        <v>12454</v>
      </c>
      <c r="G2277" s="94" t="s">
        <v>485</v>
      </c>
    </row>
    <row r="2278" spans="1:7" x14ac:dyDescent="0.35">
      <c r="A2278" s="94" t="s">
        <v>12455</v>
      </c>
      <c r="B2278" s="94" t="s">
        <v>12456</v>
      </c>
      <c r="C2278" s="94" t="s">
        <v>12456</v>
      </c>
      <c r="D2278" s="94" t="s">
        <v>12457</v>
      </c>
      <c r="E2278" s="94" t="s">
        <v>12458</v>
      </c>
      <c r="F2278" s="94" t="s">
        <v>12459</v>
      </c>
      <c r="G2278" s="94" t="s">
        <v>485</v>
      </c>
    </row>
    <row r="2279" spans="1:7" x14ac:dyDescent="0.35">
      <c r="A2279" s="94" t="s">
        <v>12460</v>
      </c>
      <c r="B2279" s="94" t="s">
        <v>12461</v>
      </c>
      <c r="C2279" s="94" t="s">
        <v>12461</v>
      </c>
      <c r="D2279" s="94" t="s">
        <v>12462</v>
      </c>
      <c r="E2279" s="94" t="s">
        <v>12463</v>
      </c>
      <c r="F2279" s="94" t="s">
        <v>12464</v>
      </c>
      <c r="G2279" s="94" t="s">
        <v>479</v>
      </c>
    </row>
    <row r="2280" spans="1:7" x14ac:dyDescent="0.35">
      <c r="A2280" s="94" t="s">
        <v>12465</v>
      </c>
      <c r="B2280" s="94" t="s">
        <v>12466</v>
      </c>
      <c r="C2280" s="94" t="s">
        <v>12466</v>
      </c>
      <c r="D2280" s="94" t="s">
        <v>12467</v>
      </c>
      <c r="E2280" s="94" t="s">
        <v>12468</v>
      </c>
      <c r="F2280" s="94" t="s">
        <v>12469</v>
      </c>
      <c r="G2280" s="94" t="s">
        <v>479</v>
      </c>
    </row>
    <row r="2281" spans="1:7" x14ac:dyDescent="0.35">
      <c r="A2281" s="94" t="s">
        <v>12470</v>
      </c>
      <c r="B2281" s="94" t="s">
        <v>12471</v>
      </c>
      <c r="C2281" s="94" t="s">
        <v>12471</v>
      </c>
      <c r="D2281" s="94" t="s">
        <v>12472</v>
      </c>
      <c r="E2281" s="94" t="s">
        <v>12165</v>
      </c>
      <c r="F2281" s="94" t="s">
        <v>12473</v>
      </c>
      <c r="G2281" s="94" t="s">
        <v>790</v>
      </c>
    </row>
    <row r="2282" spans="1:7" x14ac:dyDescent="0.35">
      <c r="A2282" s="94" t="s">
        <v>12474</v>
      </c>
      <c r="B2282" s="94" t="s">
        <v>835</v>
      </c>
      <c r="C2282" s="94" t="s">
        <v>835</v>
      </c>
      <c r="D2282" s="94" t="s">
        <v>12475</v>
      </c>
      <c r="E2282" s="94" t="s">
        <v>1633</v>
      </c>
      <c r="F2282" s="94" t="s">
        <v>12476</v>
      </c>
      <c r="G2282" s="94" t="s">
        <v>485</v>
      </c>
    </row>
    <row r="2283" spans="1:7" x14ac:dyDescent="0.35">
      <c r="A2283" s="94" t="s">
        <v>12477</v>
      </c>
      <c r="B2283" s="94" t="s">
        <v>12478</v>
      </c>
      <c r="C2283" s="94" t="s">
        <v>12478</v>
      </c>
      <c r="D2283" s="94" t="e">
        <v>#N/A</v>
      </c>
      <c r="E2283" s="94" t="e">
        <v>#N/A</v>
      </c>
      <c r="F2283" s="94" t="s">
        <v>12479</v>
      </c>
      <c r="G2283" s="94" t="s">
        <v>346</v>
      </c>
    </row>
    <row r="2284" spans="1:7" x14ac:dyDescent="0.35">
      <c r="A2284" s="94" t="s">
        <v>12480</v>
      </c>
      <c r="B2284" s="94" t="s">
        <v>12481</v>
      </c>
      <c r="C2284" s="94" t="s">
        <v>12481</v>
      </c>
      <c r="D2284" s="94" t="e">
        <v>#N/A</v>
      </c>
      <c r="E2284" s="94" t="e">
        <v>#N/A</v>
      </c>
      <c r="F2284" s="94" t="s">
        <v>12482</v>
      </c>
      <c r="G2284" s="94" t="s">
        <v>485</v>
      </c>
    </row>
    <row r="2285" spans="1:7" x14ac:dyDescent="0.35">
      <c r="A2285" s="94" t="s">
        <v>12483</v>
      </c>
      <c r="B2285" s="94" t="s">
        <v>12484</v>
      </c>
      <c r="C2285" s="94" t="s">
        <v>12484</v>
      </c>
      <c r="D2285" s="94" t="s">
        <v>12485</v>
      </c>
      <c r="E2285" s="94" t="s">
        <v>12486</v>
      </c>
      <c r="F2285" s="94" t="s">
        <v>12487</v>
      </c>
      <c r="G2285" s="94" t="s">
        <v>485</v>
      </c>
    </row>
    <row r="2286" spans="1:7" x14ac:dyDescent="0.35">
      <c r="A2286" s="94" t="s">
        <v>12488</v>
      </c>
      <c r="B2286" s="94" t="s">
        <v>12489</v>
      </c>
      <c r="C2286" s="94" t="s">
        <v>12489</v>
      </c>
      <c r="D2286" s="94" t="s">
        <v>12490</v>
      </c>
      <c r="E2286" s="94" t="s">
        <v>12491</v>
      </c>
      <c r="F2286" s="94" t="s">
        <v>12492</v>
      </c>
      <c r="G2286" s="94" t="s">
        <v>499</v>
      </c>
    </row>
    <row r="2287" spans="1:7" x14ac:dyDescent="0.35">
      <c r="A2287" s="94" t="s">
        <v>622</v>
      </c>
      <c r="B2287" s="94" t="s">
        <v>623</v>
      </c>
      <c r="C2287" s="94" t="s">
        <v>624</v>
      </c>
      <c r="D2287" s="94" t="s">
        <v>12493</v>
      </c>
      <c r="E2287" s="94" t="s">
        <v>9157</v>
      </c>
      <c r="F2287" s="94" t="s">
        <v>625</v>
      </c>
      <c r="G2287" s="94" t="s">
        <v>626</v>
      </c>
    </row>
    <row r="2288" spans="1:7" x14ac:dyDescent="0.35">
      <c r="A2288" s="94" t="s">
        <v>12494</v>
      </c>
      <c r="B2288" s="94" t="s">
        <v>12495</v>
      </c>
      <c r="C2288" s="94" t="s">
        <v>12495</v>
      </c>
      <c r="D2288" s="94" t="s">
        <v>12496</v>
      </c>
      <c r="E2288" s="94" t="s">
        <v>12497</v>
      </c>
      <c r="F2288" s="94" t="s">
        <v>12498</v>
      </c>
      <c r="G2288" s="94" t="s">
        <v>12499</v>
      </c>
    </row>
    <row r="2289" spans="1:7" x14ac:dyDescent="0.35">
      <c r="A2289" s="94" t="s">
        <v>445</v>
      </c>
      <c r="B2289" s="94" t="s">
        <v>446</v>
      </c>
      <c r="C2289" s="94" t="s">
        <v>447</v>
      </c>
      <c r="D2289" s="94" t="s">
        <v>12500</v>
      </c>
      <c r="E2289" s="94" t="s">
        <v>12501</v>
      </c>
      <c r="F2289" s="94" t="s">
        <v>765</v>
      </c>
      <c r="G2289" s="94" t="s">
        <v>448</v>
      </c>
    </row>
    <row r="2290" spans="1:7" x14ac:dyDescent="0.35">
      <c r="A2290" s="94" t="s">
        <v>606</v>
      </c>
      <c r="B2290" s="94" t="s">
        <v>607</v>
      </c>
      <c r="C2290" s="94" t="s">
        <v>608</v>
      </c>
      <c r="D2290" s="94" t="s">
        <v>12502</v>
      </c>
      <c r="E2290" s="94" t="s">
        <v>2722</v>
      </c>
      <c r="F2290" s="94" t="s">
        <v>609</v>
      </c>
      <c r="G2290" s="94" t="s">
        <v>610</v>
      </c>
    </row>
    <row r="2291" spans="1:7" x14ac:dyDescent="0.35">
      <c r="A2291" s="94" t="s">
        <v>12503</v>
      </c>
      <c r="B2291" s="94" t="s">
        <v>12504</v>
      </c>
      <c r="C2291" s="94" t="s">
        <v>12504</v>
      </c>
      <c r="D2291" s="94" t="s">
        <v>12505</v>
      </c>
      <c r="E2291" s="94" t="s">
        <v>12506</v>
      </c>
      <c r="F2291" s="94" t="e">
        <v>#N/A</v>
      </c>
      <c r="G2291" s="94" t="s">
        <v>485</v>
      </c>
    </row>
    <row r="2292" spans="1:7" x14ac:dyDescent="0.35">
      <c r="A2292" s="94" t="s">
        <v>12507</v>
      </c>
      <c r="B2292" s="94" t="s">
        <v>12508</v>
      </c>
      <c r="C2292" s="94" t="s">
        <v>12508</v>
      </c>
      <c r="D2292" s="94" t="s">
        <v>12509</v>
      </c>
      <c r="E2292" s="94" t="s">
        <v>12510</v>
      </c>
      <c r="F2292" s="94" t="e">
        <v>#N/A</v>
      </c>
      <c r="G2292" s="94" t="s">
        <v>12511</v>
      </c>
    </row>
    <row r="2293" spans="1:7" x14ac:dyDescent="0.35">
      <c r="A2293" s="94" t="s">
        <v>12512</v>
      </c>
      <c r="B2293" s="94" t="s">
        <v>12513</v>
      </c>
      <c r="C2293" s="94" t="s">
        <v>12513</v>
      </c>
      <c r="D2293" s="94" t="s">
        <v>12514</v>
      </c>
      <c r="E2293" s="94" t="s">
        <v>7017</v>
      </c>
      <c r="F2293" s="94" t="s">
        <v>12515</v>
      </c>
      <c r="G2293" s="94" t="s">
        <v>12516</v>
      </c>
    </row>
    <row r="2294" spans="1:7" x14ac:dyDescent="0.35">
      <c r="A2294" s="94" t="s">
        <v>12517</v>
      </c>
      <c r="B2294" s="94" t="s">
        <v>12518</v>
      </c>
      <c r="C2294" s="94" t="s">
        <v>12518</v>
      </c>
      <c r="D2294" s="94" t="s">
        <v>12519</v>
      </c>
      <c r="E2294" s="94" t="s">
        <v>12520</v>
      </c>
      <c r="F2294" s="94" t="s">
        <v>12521</v>
      </c>
      <c r="G2294" s="94" t="s">
        <v>12522</v>
      </c>
    </row>
    <row r="2295" spans="1:7" x14ac:dyDescent="0.35">
      <c r="A2295" s="94" t="s">
        <v>12523</v>
      </c>
      <c r="B2295" s="94" t="s">
        <v>12524</v>
      </c>
      <c r="C2295" s="94" t="s">
        <v>12524</v>
      </c>
      <c r="D2295" s="94" t="s">
        <v>12525</v>
      </c>
      <c r="E2295" s="94" t="s">
        <v>12526</v>
      </c>
      <c r="F2295" s="94" t="s">
        <v>12527</v>
      </c>
      <c r="G2295" s="94" t="s">
        <v>346</v>
      </c>
    </row>
    <row r="2296" spans="1:7" x14ac:dyDescent="0.35">
      <c r="A2296" s="94" t="s">
        <v>12528</v>
      </c>
      <c r="B2296" s="94" t="s">
        <v>12529</v>
      </c>
      <c r="C2296" s="94" t="s">
        <v>12530</v>
      </c>
      <c r="D2296" s="94" t="s">
        <v>12531</v>
      </c>
      <c r="E2296" s="94" t="s">
        <v>12532</v>
      </c>
      <c r="F2296" s="94" t="s">
        <v>12533</v>
      </c>
      <c r="G2296" s="94" t="s">
        <v>12534</v>
      </c>
    </row>
    <row r="2297" spans="1:7" x14ac:dyDescent="0.35">
      <c r="A2297" s="94" t="s">
        <v>12535</v>
      </c>
      <c r="B2297" s="94" t="s">
        <v>12536</v>
      </c>
      <c r="C2297" s="94" t="s">
        <v>12536</v>
      </c>
      <c r="D2297" s="94" t="s">
        <v>12537</v>
      </c>
      <c r="E2297" s="94" t="s">
        <v>12538</v>
      </c>
      <c r="F2297" s="94" t="s">
        <v>12539</v>
      </c>
      <c r="G2297" s="94" t="s">
        <v>12540</v>
      </c>
    </row>
    <row r="2298" spans="1:7" x14ac:dyDescent="0.35">
      <c r="A2298" s="94" t="s">
        <v>12541</v>
      </c>
      <c r="B2298" s="94" t="s">
        <v>12542</v>
      </c>
      <c r="C2298" s="94" t="s">
        <v>12542</v>
      </c>
      <c r="D2298" s="94" t="s">
        <v>12543</v>
      </c>
      <c r="E2298" s="94" t="s">
        <v>12544</v>
      </c>
      <c r="F2298" s="94" t="s">
        <v>12545</v>
      </c>
      <c r="G2298" s="94" t="s">
        <v>12546</v>
      </c>
    </row>
    <row r="2299" spans="1:7" x14ac:dyDescent="0.35">
      <c r="A2299" s="94" t="s">
        <v>12547</v>
      </c>
      <c r="B2299" s="94" t="s">
        <v>12548</v>
      </c>
      <c r="C2299" s="94" t="s">
        <v>12548</v>
      </c>
      <c r="D2299" s="94" t="s">
        <v>12549</v>
      </c>
      <c r="E2299" s="94" t="s">
        <v>12550</v>
      </c>
      <c r="F2299" s="94" t="s">
        <v>12551</v>
      </c>
      <c r="G2299" s="94" t="s">
        <v>12552</v>
      </c>
    </row>
    <row r="2300" spans="1:7" x14ac:dyDescent="0.35">
      <c r="A2300" s="94" t="s">
        <v>12553</v>
      </c>
      <c r="B2300" s="94" t="s">
        <v>12554</v>
      </c>
      <c r="C2300" s="94" t="s">
        <v>12554</v>
      </c>
      <c r="D2300" s="94" t="s">
        <v>12555</v>
      </c>
      <c r="E2300" s="94" t="s">
        <v>12556</v>
      </c>
      <c r="F2300" s="94" t="s">
        <v>12557</v>
      </c>
      <c r="G2300" s="94" t="s">
        <v>12558</v>
      </c>
    </row>
    <row r="2301" spans="1:7" x14ac:dyDescent="0.35">
      <c r="A2301" s="94" t="s">
        <v>12559</v>
      </c>
      <c r="B2301" s="94" t="s">
        <v>12560</v>
      </c>
      <c r="C2301" s="94" t="s">
        <v>12560</v>
      </c>
      <c r="D2301" s="94" t="s">
        <v>12561</v>
      </c>
      <c r="E2301" s="94" t="s">
        <v>12562</v>
      </c>
      <c r="F2301" s="94" t="s">
        <v>12563</v>
      </c>
      <c r="G2301" s="94" t="s">
        <v>12564</v>
      </c>
    </row>
    <row r="2302" spans="1:7" x14ac:dyDescent="0.35">
      <c r="A2302" s="94" t="s">
        <v>12565</v>
      </c>
      <c r="B2302" s="94" t="s">
        <v>12566</v>
      </c>
      <c r="C2302" s="94" t="s">
        <v>12566</v>
      </c>
      <c r="D2302" s="94" t="s">
        <v>12567</v>
      </c>
      <c r="E2302" s="94" t="s">
        <v>12568</v>
      </c>
      <c r="F2302" s="94" t="s">
        <v>12569</v>
      </c>
      <c r="G2302" s="94" t="s">
        <v>12570</v>
      </c>
    </row>
    <row r="2303" spans="1:7" x14ac:dyDescent="0.35">
      <c r="A2303" s="94" t="s">
        <v>12571</v>
      </c>
      <c r="B2303" s="94" t="s">
        <v>12572</v>
      </c>
      <c r="C2303" s="94" t="s">
        <v>12572</v>
      </c>
      <c r="D2303" s="94" t="s">
        <v>12573</v>
      </c>
      <c r="E2303" s="94" t="s">
        <v>12574</v>
      </c>
      <c r="F2303" s="94" t="s">
        <v>12575</v>
      </c>
      <c r="G2303" s="94" t="s">
        <v>12576</v>
      </c>
    </row>
    <row r="2304" spans="1:7" x14ac:dyDescent="0.35">
      <c r="A2304" s="94" t="s">
        <v>12577</v>
      </c>
      <c r="B2304" s="94" t="s">
        <v>12578</v>
      </c>
      <c r="C2304" s="94" t="s">
        <v>12578</v>
      </c>
      <c r="D2304" s="94" t="e">
        <v>#N/A</v>
      </c>
      <c r="E2304" s="94" t="e">
        <v>#N/A</v>
      </c>
      <c r="F2304" s="94" t="s">
        <v>12579</v>
      </c>
      <c r="G2304" s="94" t="s">
        <v>499</v>
      </c>
    </row>
    <row r="2305" spans="1:7" x14ac:dyDescent="0.35">
      <c r="A2305" s="94" t="s">
        <v>12580</v>
      </c>
      <c r="B2305" s="94" t="s">
        <v>12581</v>
      </c>
      <c r="C2305" s="94" t="s">
        <v>12581</v>
      </c>
      <c r="D2305" s="94" t="s">
        <v>12582</v>
      </c>
      <c r="E2305" s="94" t="s">
        <v>12583</v>
      </c>
      <c r="F2305" s="94" t="s">
        <v>12584</v>
      </c>
      <c r="G2305" s="94" t="s">
        <v>485</v>
      </c>
    </row>
    <row r="2306" spans="1:7" x14ac:dyDescent="0.35">
      <c r="A2306" s="94" t="s">
        <v>12585</v>
      </c>
      <c r="B2306" s="94" t="s">
        <v>12586</v>
      </c>
      <c r="C2306" s="94" t="s">
        <v>12586</v>
      </c>
      <c r="D2306" s="94" t="s">
        <v>12587</v>
      </c>
      <c r="E2306" s="94" t="s">
        <v>12588</v>
      </c>
      <c r="F2306" s="94" t="s">
        <v>12589</v>
      </c>
      <c r="G2306" s="94" t="s">
        <v>479</v>
      </c>
    </row>
    <row r="2307" spans="1:7" x14ac:dyDescent="0.35">
      <c r="A2307" s="94" t="s">
        <v>12590</v>
      </c>
      <c r="B2307" s="94" t="s">
        <v>12591</v>
      </c>
      <c r="C2307" s="94" t="s">
        <v>12591</v>
      </c>
      <c r="D2307" s="94" t="s">
        <v>12592</v>
      </c>
      <c r="E2307" s="94" t="s">
        <v>12588</v>
      </c>
      <c r="F2307" s="94" t="s">
        <v>12593</v>
      </c>
      <c r="G2307" s="94" t="s">
        <v>485</v>
      </c>
    </row>
    <row r="2308" spans="1:7" x14ac:dyDescent="0.35">
      <c r="A2308" s="94" t="s">
        <v>12594</v>
      </c>
      <c r="B2308" s="94" t="s">
        <v>12595</v>
      </c>
      <c r="C2308" s="94" t="s">
        <v>12595</v>
      </c>
      <c r="D2308" s="94" t="s">
        <v>12596</v>
      </c>
      <c r="E2308" s="94" t="s">
        <v>12597</v>
      </c>
      <c r="F2308" s="94" t="s">
        <v>12598</v>
      </c>
      <c r="G2308" s="94" t="s">
        <v>12599</v>
      </c>
    </row>
    <row r="2309" spans="1:7" x14ac:dyDescent="0.35">
      <c r="A2309" s="94" t="s">
        <v>12600</v>
      </c>
      <c r="B2309" s="94" t="s">
        <v>12601</v>
      </c>
      <c r="C2309" s="94" t="s">
        <v>12601</v>
      </c>
      <c r="D2309" s="94" t="e">
        <v>#N/A</v>
      </c>
      <c r="E2309" s="94" t="e">
        <v>#N/A</v>
      </c>
      <c r="F2309" s="94" t="s">
        <v>12602</v>
      </c>
      <c r="G2309" s="94" t="s">
        <v>485</v>
      </c>
    </row>
    <row r="2310" spans="1:7" x14ac:dyDescent="0.35">
      <c r="A2310" s="94" t="s">
        <v>12603</v>
      </c>
      <c r="B2310" s="94" t="s">
        <v>12604</v>
      </c>
      <c r="C2310" s="94" t="s">
        <v>12604</v>
      </c>
      <c r="D2310" s="94" t="s">
        <v>12605</v>
      </c>
      <c r="E2310" s="94" t="s">
        <v>9053</v>
      </c>
      <c r="F2310" s="94" t="s">
        <v>12606</v>
      </c>
      <c r="G2310" s="94" t="s">
        <v>8751</v>
      </c>
    </row>
    <row r="2311" spans="1:7" x14ac:dyDescent="0.35">
      <c r="A2311" s="94" t="s">
        <v>12607</v>
      </c>
      <c r="B2311" s="94" t="s">
        <v>12608</v>
      </c>
      <c r="C2311" s="94" t="s">
        <v>12609</v>
      </c>
      <c r="D2311" s="94" t="s">
        <v>12610</v>
      </c>
      <c r="E2311" s="94" t="s">
        <v>12611</v>
      </c>
      <c r="F2311" s="94" t="s">
        <v>12612</v>
      </c>
      <c r="G2311" s="94" t="s">
        <v>12613</v>
      </c>
    </row>
    <row r="2312" spans="1:7" x14ac:dyDescent="0.35">
      <c r="A2312" s="94" t="s">
        <v>12614</v>
      </c>
      <c r="B2312" s="94" t="s">
        <v>12615</v>
      </c>
      <c r="C2312" s="94" t="s">
        <v>12615</v>
      </c>
      <c r="D2312" s="94" t="e">
        <v>#N/A</v>
      </c>
      <c r="E2312" s="94" t="e">
        <v>#N/A</v>
      </c>
      <c r="F2312" s="94" t="s">
        <v>12616</v>
      </c>
      <c r="G2312" s="94" t="s">
        <v>12617</v>
      </c>
    </row>
    <row r="2313" spans="1:7" x14ac:dyDescent="0.35">
      <c r="A2313" s="94" t="s">
        <v>12618</v>
      </c>
      <c r="B2313" s="94" t="s">
        <v>12619</v>
      </c>
      <c r="C2313" s="94" t="s">
        <v>12620</v>
      </c>
      <c r="D2313" s="94" t="s">
        <v>12621</v>
      </c>
      <c r="E2313" s="94" t="s">
        <v>12622</v>
      </c>
      <c r="F2313" s="94" t="s">
        <v>12623</v>
      </c>
      <c r="G2313" s="94" t="s">
        <v>12624</v>
      </c>
    </row>
    <row r="2314" spans="1:7" x14ac:dyDescent="0.35">
      <c r="A2314" s="94" t="s">
        <v>12625</v>
      </c>
      <c r="B2314" s="94" t="s">
        <v>12626</v>
      </c>
      <c r="C2314" s="94" t="s">
        <v>12627</v>
      </c>
      <c r="D2314" s="94" t="s">
        <v>12628</v>
      </c>
      <c r="E2314" s="94" t="s">
        <v>12629</v>
      </c>
      <c r="F2314" s="94" t="s">
        <v>12630</v>
      </c>
      <c r="G2314" s="94" t="s">
        <v>12631</v>
      </c>
    </row>
    <row r="2315" spans="1:7" x14ac:dyDescent="0.35">
      <c r="A2315" s="94" t="s">
        <v>12632</v>
      </c>
      <c r="B2315" s="94" t="s">
        <v>12633</v>
      </c>
      <c r="C2315" s="94" t="s">
        <v>12634</v>
      </c>
      <c r="D2315" s="94" t="s">
        <v>12635</v>
      </c>
      <c r="E2315" s="94" t="s">
        <v>12636</v>
      </c>
      <c r="F2315" s="94" t="s">
        <v>12637</v>
      </c>
      <c r="G2315" s="94" t="s">
        <v>12638</v>
      </c>
    </row>
    <row r="2316" spans="1:7" x14ac:dyDescent="0.35">
      <c r="A2316" s="94" t="s">
        <v>12639</v>
      </c>
      <c r="B2316" s="94" t="s">
        <v>12640</v>
      </c>
      <c r="C2316" s="94" t="s">
        <v>12641</v>
      </c>
      <c r="D2316" s="94" t="s">
        <v>12642</v>
      </c>
      <c r="E2316" s="94" t="s">
        <v>12643</v>
      </c>
      <c r="F2316" s="94" t="s">
        <v>12644</v>
      </c>
      <c r="G2316" s="94" t="s">
        <v>12645</v>
      </c>
    </row>
    <row r="2317" spans="1:7" x14ac:dyDescent="0.35">
      <c r="A2317" s="94" t="s">
        <v>12646</v>
      </c>
      <c r="B2317" s="94" t="s">
        <v>12647</v>
      </c>
      <c r="C2317" s="94" t="s">
        <v>12647</v>
      </c>
      <c r="D2317" s="94" t="s">
        <v>12648</v>
      </c>
      <c r="E2317" s="94" t="s">
        <v>12649</v>
      </c>
      <c r="F2317" s="94" t="s">
        <v>12650</v>
      </c>
      <c r="G2317" s="94" t="s">
        <v>12651</v>
      </c>
    </row>
    <row r="2318" spans="1:7" x14ac:dyDescent="0.35">
      <c r="A2318" s="94" t="s">
        <v>12652</v>
      </c>
      <c r="B2318" s="94" t="s">
        <v>12653</v>
      </c>
      <c r="C2318" s="94" t="s">
        <v>12654</v>
      </c>
      <c r="D2318" s="94" t="s">
        <v>12655</v>
      </c>
      <c r="E2318" s="94" t="s">
        <v>12656</v>
      </c>
      <c r="F2318" s="94" t="s">
        <v>12657</v>
      </c>
      <c r="G2318" s="94" t="s">
        <v>12658</v>
      </c>
    </row>
    <row r="2319" spans="1:7" x14ac:dyDescent="0.35">
      <c r="A2319" s="94" t="s">
        <v>12659</v>
      </c>
      <c r="B2319" s="94" t="s">
        <v>12660</v>
      </c>
      <c r="C2319" s="94" t="s">
        <v>12660</v>
      </c>
      <c r="D2319" s="94" t="s">
        <v>12661</v>
      </c>
      <c r="E2319" s="94" t="s">
        <v>12662</v>
      </c>
      <c r="F2319" s="94" t="s">
        <v>12663</v>
      </c>
      <c r="G2319" s="94" t="s">
        <v>346</v>
      </c>
    </row>
    <row r="2320" spans="1:7" x14ac:dyDescent="0.35">
      <c r="A2320" s="94" t="s">
        <v>12664</v>
      </c>
      <c r="B2320" s="94" t="s">
        <v>12665</v>
      </c>
      <c r="C2320" s="94" t="s">
        <v>12665</v>
      </c>
      <c r="D2320" s="94" t="s">
        <v>12666</v>
      </c>
      <c r="E2320" s="94" t="s">
        <v>12667</v>
      </c>
      <c r="F2320" s="94" t="s">
        <v>12668</v>
      </c>
      <c r="G2320" s="94" t="s">
        <v>499</v>
      </c>
    </row>
    <row r="2321" spans="1:7" x14ac:dyDescent="0.35">
      <c r="A2321" s="94" t="s">
        <v>12669</v>
      </c>
      <c r="B2321" s="94" t="s">
        <v>12670</v>
      </c>
      <c r="C2321" s="94" t="s">
        <v>12670</v>
      </c>
      <c r="D2321" s="94" t="s">
        <v>12671</v>
      </c>
      <c r="E2321" s="94" t="s">
        <v>5825</v>
      </c>
      <c r="F2321" s="94" t="s">
        <v>12672</v>
      </c>
      <c r="G2321" s="94" t="s">
        <v>346</v>
      </c>
    </row>
    <row r="2322" spans="1:7" x14ac:dyDescent="0.35">
      <c r="A2322" s="94" t="s">
        <v>12673</v>
      </c>
      <c r="B2322" s="94" t="s">
        <v>12674</v>
      </c>
      <c r="C2322" s="94" t="s">
        <v>12674</v>
      </c>
      <c r="D2322" s="94" t="s">
        <v>12675</v>
      </c>
      <c r="E2322" s="94" t="s">
        <v>12676</v>
      </c>
      <c r="F2322" s="94" t="s">
        <v>12677</v>
      </c>
      <c r="G2322" s="94" t="s">
        <v>346</v>
      </c>
    </row>
    <row r="2323" spans="1:7" x14ac:dyDescent="0.35">
      <c r="A2323" s="94" t="s">
        <v>12678</v>
      </c>
      <c r="B2323" s="94" t="s">
        <v>12679</v>
      </c>
      <c r="C2323" s="94" t="s">
        <v>12679</v>
      </c>
      <c r="D2323" s="94" t="s">
        <v>12680</v>
      </c>
      <c r="E2323" s="94" t="s">
        <v>12681</v>
      </c>
      <c r="F2323" s="94" t="s">
        <v>12682</v>
      </c>
      <c r="G2323" s="94" t="s">
        <v>822</v>
      </c>
    </row>
    <row r="2324" spans="1:7" x14ac:dyDescent="0.35">
      <c r="A2324" s="94" t="s">
        <v>12683</v>
      </c>
      <c r="B2324" s="94" t="s">
        <v>12684</v>
      </c>
      <c r="C2324" s="94" t="s">
        <v>12685</v>
      </c>
      <c r="D2324" s="94" t="s">
        <v>12686</v>
      </c>
      <c r="E2324" s="94" t="s">
        <v>9852</v>
      </c>
      <c r="F2324" s="94" t="s">
        <v>12687</v>
      </c>
      <c r="G2324" s="94" t="s">
        <v>12688</v>
      </c>
    </row>
    <row r="2325" spans="1:7" x14ac:dyDescent="0.35">
      <c r="A2325" s="94" t="s">
        <v>12689</v>
      </c>
      <c r="B2325" s="94" t="s">
        <v>12690</v>
      </c>
      <c r="C2325" s="94" t="s">
        <v>12690</v>
      </c>
      <c r="D2325" s="94" t="s">
        <v>12691</v>
      </c>
      <c r="E2325" s="94" t="s">
        <v>12692</v>
      </c>
      <c r="F2325" s="94" t="s">
        <v>12693</v>
      </c>
      <c r="G2325" s="94" t="s">
        <v>12694</v>
      </c>
    </row>
    <row r="2326" spans="1:7" x14ac:dyDescent="0.35">
      <c r="A2326" s="94" t="s">
        <v>12695</v>
      </c>
      <c r="B2326" s="94" t="s">
        <v>12696</v>
      </c>
      <c r="C2326" s="94" t="s">
        <v>12696</v>
      </c>
      <c r="D2326" s="94" t="s">
        <v>12697</v>
      </c>
      <c r="E2326" s="94" t="s">
        <v>12698</v>
      </c>
      <c r="F2326" s="94" t="s">
        <v>12699</v>
      </c>
      <c r="G2326" s="94" t="s">
        <v>12700</v>
      </c>
    </row>
    <row r="2327" spans="1:7" x14ac:dyDescent="0.35">
      <c r="A2327" s="94" t="s">
        <v>12701</v>
      </c>
      <c r="B2327" s="94" t="s">
        <v>12702</v>
      </c>
      <c r="C2327" s="94" t="s">
        <v>12702</v>
      </c>
      <c r="D2327" s="94" t="s">
        <v>12703</v>
      </c>
      <c r="E2327" s="94" t="s">
        <v>5830</v>
      </c>
      <c r="F2327" s="94" t="s">
        <v>12704</v>
      </c>
      <c r="G2327" s="94" t="s">
        <v>346</v>
      </c>
    </row>
    <row r="2328" spans="1:7" x14ac:dyDescent="0.35">
      <c r="A2328" s="94" t="s">
        <v>12705</v>
      </c>
      <c r="B2328" s="94" t="s">
        <v>12706</v>
      </c>
      <c r="C2328" s="94" t="s">
        <v>12707</v>
      </c>
      <c r="D2328" s="94" t="s">
        <v>12708</v>
      </c>
      <c r="E2328" s="94" t="s">
        <v>12709</v>
      </c>
      <c r="F2328" s="94" t="s">
        <v>12710</v>
      </c>
      <c r="G2328" s="94" t="s">
        <v>12711</v>
      </c>
    </row>
    <row r="2329" spans="1:7" x14ac:dyDescent="0.35">
      <c r="A2329" s="94" t="s">
        <v>12712</v>
      </c>
      <c r="B2329" s="94" t="s">
        <v>12713</v>
      </c>
      <c r="C2329" s="94" t="s">
        <v>12713</v>
      </c>
      <c r="D2329" s="94" t="s">
        <v>12714</v>
      </c>
      <c r="E2329" s="94" t="s">
        <v>12715</v>
      </c>
      <c r="F2329" s="94" t="s">
        <v>12716</v>
      </c>
      <c r="G2329" s="94" t="s">
        <v>12717</v>
      </c>
    </row>
    <row r="2330" spans="1:7" x14ac:dyDescent="0.35">
      <c r="A2330" s="94" t="s">
        <v>12718</v>
      </c>
      <c r="B2330" s="94" t="s">
        <v>12719</v>
      </c>
      <c r="C2330" s="94" t="s">
        <v>12719</v>
      </c>
      <c r="D2330" s="94" t="s">
        <v>12720</v>
      </c>
      <c r="E2330" s="94" t="s">
        <v>12721</v>
      </c>
      <c r="F2330" s="94" t="s">
        <v>12722</v>
      </c>
      <c r="G2330" s="94" t="s">
        <v>485</v>
      </c>
    </row>
    <row r="2331" spans="1:7" x14ac:dyDescent="0.35">
      <c r="A2331" s="94" t="s">
        <v>12723</v>
      </c>
      <c r="B2331" s="94" t="s">
        <v>12724</v>
      </c>
      <c r="C2331" s="94" t="s">
        <v>12724</v>
      </c>
      <c r="D2331" s="94" t="s">
        <v>12725</v>
      </c>
      <c r="E2331" s="94" t="s">
        <v>12726</v>
      </c>
      <c r="F2331" s="94" t="s">
        <v>12727</v>
      </c>
      <c r="G2331" s="94" t="s">
        <v>485</v>
      </c>
    </row>
    <row r="2332" spans="1:7" x14ac:dyDescent="0.35">
      <c r="A2332" s="94" t="s">
        <v>12728</v>
      </c>
      <c r="B2332" s="94" t="s">
        <v>12729</v>
      </c>
      <c r="C2332" s="94" t="s">
        <v>12729</v>
      </c>
      <c r="D2332" s="94" t="e">
        <v>#N/A</v>
      </c>
      <c r="E2332" s="94" t="e">
        <v>#N/A</v>
      </c>
      <c r="F2332" s="94" t="s">
        <v>12730</v>
      </c>
      <c r="G2332" s="94" t="s">
        <v>346</v>
      </c>
    </row>
    <row r="2333" spans="1:7" x14ac:dyDescent="0.35">
      <c r="A2333" s="94" t="s">
        <v>12731</v>
      </c>
      <c r="B2333" s="94" t="s">
        <v>12732</v>
      </c>
      <c r="C2333" s="94" t="s">
        <v>12732</v>
      </c>
      <c r="D2333" s="94" t="s">
        <v>12733</v>
      </c>
      <c r="E2333" s="94" t="s">
        <v>12734</v>
      </c>
      <c r="F2333" s="94" t="s">
        <v>12735</v>
      </c>
      <c r="G2333" s="94" t="s">
        <v>485</v>
      </c>
    </row>
    <row r="2334" spans="1:7" x14ac:dyDescent="0.35">
      <c r="A2334" s="94" t="s">
        <v>12736</v>
      </c>
      <c r="B2334" s="94" t="s">
        <v>12737</v>
      </c>
      <c r="C2334" s="94" t="s">
        <v>12737</v>
      </c>
      <c r="D2334" s="94" t="s">
        <v>12738</v>
      </c>
      <c r="E2334" s="94" t="e">
        <v>#N/A</v>
      </c>
      <c r="F2334" s="94" t="e">
        <v>#N/A</v>
      </c>
      <c r="G2334" s="94" t="s">
        <v>12739</v>
      </c>
    </row>
    <row r="2335" spans="1:7" x14ac:dyDescent="0.35">
      <c r="A2335" s="94" t="s">
        <v>12740</v>
      </c>
      <c r="B2335" s="94" t="s">
        <v>12741</v>
      </c>
      <c r="C2335" s="94" t="s">
        <v>12742</v>
      </c>
      <c r="D2335" s="94" t="s">
        <v>12743</v>
      </c>
      <c r="E2335" s="94" t="s">
        <v>12744</v>
      </c>
      <c r="F2335" s="94" t="s">
        <v>12745</v>
      </c>
      <c r="G2335" s="94" t="s">
        <v>12746</v>
      </c>
    </row>
    <row r="2336" spans="1:7" x14ac:dyDescent="0.35">
      <c r="A2336" s="94" t="s">
        <v>12747</v>
      </c>
      <c r="B2336" s="94" t="s">
        <v>12748</v>
      </c>
      <c r="C2336" s="94" t="s">
        <v>12749</v>
      </c>
      <c r="D2336" s="94" t="s">
        <v>12750</v>
      </c>
      <c r="E2336" s="94" t="s">
        <v>12751</v>
      </c>
      <c r="F2336" s="94" t="s">
        <v>12752</v>
      </c>
      <c r="G2336" s="94" t="s">
        <v>12753</v>
      </c>
    </row>
    <row r="2337" spans="1:7" x14ac:dyDescent="0.35">
      <c r="A2337" s="94" t="s">
        <v>12754</v>
      </c>
      <c r="B2337" s="94" t="s">
        <v>12755</v>
      </c>
      <c r="C2337" s="94" t="s">
        <v>12755</v>
      </c>
      <c r="D2337" s="94" t="s">
        <v>12756</v>
      </c>
      <c r="E2337" s="94" t="s">
        <v>12757</v>
      </c>
      <c r="F2337" s="94" t="s">
        <v>12758</v>
      </c>
      <c r="G2337" s="94" t="s">
        <v>485</v>
      </c>
    </row>
    <row r="2338" spans="1:7" x14ac:dyDescent="0.35">
      <c r="A2338" s="94" t="s">
        <v>284</v>
      </c>
      <c r="B2338" s="94" t="s">
        <v>285</v>
      </c>
      <c r="C2338" s="94" t="s">
        <v>283</v>
      </c>
      <c r="D2338" s="94" t="s">
        <v>12759</v>
      </c>
      <c r="E2338" s="94" t="s">
        <v>2156</v>
      </c>
      <c r="F2338" s="94" t="s">
        <v>12760</v>
      </c>
      <c r="G2338" s="94" t="s">
        <v>282</v>
      </c>
    </row>
    <row r="2339" spans="1:7" x14ac:dyDescent="0.35">
      <c r="A2339" s="94" t="s">
        <v>12761</v>
      </c>
      <c r="B2339" s="94" t="s">
        <v>12762</v>
      </c>
      <c r="C2339" s="94" t="s">
        <v>12762</v>
      </c>
      <c r="D2339" s="94" t="s">
        <v>12763</v>
      </c>
      <c r="E2339" s="94" t="s">
        <v>12757</v>
      </c>
      <c r="F2339" s="94" t="s">
        <v>12764</v>
      </c>
      <c r="G2339" s="94" t="s">
        <v>485</v>
      </c>
    </row>
    <row r="2340" spans="1:7" x14ac:dyDescent="0.35">
      <c r="A2340" s="94" t="s">
        <v>737</v>
      </c>
      <c r="B2340" s="94" t="s">
        <v>738</v>
      </c>
      <c r="C2340" s="94" t="s">
        <v>738</v>
      </c>
      <c r="D2340" s="94" t="s">
        <v>12765</v>
      </c>
      <c r="E2340" s="94" t="s">
        <v>12766</v>
      </c>
      <c r="F2340" s="94" t="s">
        <v>739</v>
      </c>
      <c r="G2340" s="94" t="s">
        <v>499</v>
      </c>
    </row>
    <row r="2341" spans="1:7" x14ac:dyDescent="0.35">
      <c r="A2341" s="94" t="s">
        <v>12767</v>
      </c>
      <c r="B2341" s="94" t="s">
        <v>12768</v>
      </c>
      <c r="C2341" s="94" t="s">
        <v>12768</v>
      </c>
      <c r="D2341" s="94" t="s">
        <v>12769</v>
      </c>
      <c r="E2341" s="94" t="s">
        <v>12770</v>
      </c>
      <c r="F2341" s="94" t="s">
        <v>12771</v>
      </c>
      <c r="G2341" s="94" t="s">
        <v>485</v>
      </c>
    </row>
    <row r="2342" spans="1:7" x14ac:dyDescent="0.35">
      <c r="A2342" s="94" t="s">
        <v>12772</v>
      </c>
      <c r="B2342" s="94" t="s">
        <v>12773</v>
      </c>
      <c r="C2342" s="94" t="s">
        <v>12773</v>
      </c>
      <c r="D2342" s="94" t="s">
        <v>12774</v>
      </c>
      <c r="E2342" s="94" t="s">
        <v>5825</v>
      </c>
      <c r="F2342" s="94" t="s">
        <v>12775</v>
      </c>
      <c r="G2342" s="94" t="s">
        <v>346</v>
      </c>
    </row>
    <row r="2343" spans="1:7" x14ac:dyDescent="0.35">
      <c r="A2343" s="94" t="s">
        <v>12776</v>
      </c>
      <c r="B2343" s="94" t="s">
        <v>12777</v>
      </c>
      <c r="C2343" s="94" t="s">
        <v>12777</v>
      </c>
      <c r="D2343" s="94" t="s">
        <v>12778</v>
      </c>
      <c r="E2343" s="94" t="s">
        <v>12779</v>
      </c>
      <c r="F2343" s="94" t="s">
        <v>12780</v>
      </c>
      <c r="G2343" s="94" t="s">
        <v>485</v>
      </c>
    </row>
    <row r="2344" spans="1:7" x14ac:dyDescent="0.35">
      <c r="A2344" s="94" t="s">
        <v>12781</v>
      </c>
      <c r="B2344" s="94" t="s">
        <v>12782</v>
      </c>
      <c r="C2344" s="94" t="s">
        <v>12782</v>
      </c>
      <c r="D2344" s="94" t="s">
        <v>12783</v>
      </c>
      <c r="E2344" s="94" t="s">
        <v>12784</v>
      </c>
      <c r="F2344" s="94" t="s">
        <v>12785</v>
      </c>
      <c r="G2344" s="94" t="s">
        <v>12786</v>
      </c>
    </row>
    <row r="2345" spans="1:7" x14ac:dyDescent="0.35">
      <c r="A2345" s="94" t="s">
        <v>12787</v>
      </c>
      <c r="B2345" s="94" t="s">
        <v>12788</v>
      </c>
      <c r="C2345" s="94" t="s">
        <v>12788</v>
      </c>
      <c r="D2345" s="94" t="s">
        <v>12789</v>
      </c>
      <c r="E2345" s="94" t="s">
        <v>12790</v>
      </c>
      <c r="F2345" s="94" t="s">
        <v>12791</v>
      </c>
      <c r="G2345" s="94" t="s">
        <v>12792</v>
      </c>
    </row>
    <row r="2346" spans="1:7" x14ac:dyDescent="0.35">
      <c r="A2346" s="94" t="s">
        <v>12793</v>
      </c>
      <c r="B2346" s="94" t="s">
        <v>12794</v>
      </c>
      <c r="C2346" s="94" t="s">
        <v>12794</v>
      </c>
      <c r="D2346" s="94" t="s">
        <v>12795</v>
      </c>
      <c r="E2346" s="94" t="s">
        <v>12796</v>
      </c>
      <c r="F2346" s="94" t="s">
        <v>12797</v>
      </c>
      <c r="G2346" s="94" t="s">
        <v>12798</v>
      </c>
    </row>
    <row r="2347" spans="1:7" x14ac:dyDescent="0.35">
      <c r="A2347" s="94" t="s">
        <v>12799</v>
      </c>
      <c r="B2347" s="94" t="s">
        <v>12800</v>
      </c>
      <c r="C2347" s="94" t="s">
        <v>12800</v>
      </c>
      <c r="D2347" s="94" t="s">
        <v>12801</v>
      </c>
      <c r="E2347" s="94" t="s">
        <v>12802</v>
      </c>
      <c r="F2347" s="94" t="s">
        <v>12803</v>
      </c>
      <c r="G2347" s="94" t="s">
        <v>12804</v>
      </c>
    </row>
    <row r="2348" spans="1:7" x14ac:dyDescent="0.35">
      <c r="A2348" s="94" t="s">
        <v>12805</v>
      </c>
      <c r="B2348" s="94" t="s">
        <v>12806</v>
      </c>
      <c r="C2348" s="94" t="s">
        <v>12806</v>
      </c>
      <c r="D2348" s="94" t="s">
        <v>12807</v>
      </c>
      <c r="E2348" s="94" t="s">
        <v>12808</v>
      </c>
      <c r="F2348" s="94" t="s">
        <v>12809</v>
      </c>
      <c r="G2348" s="94" t="s">
        <v>485</v>
      </c>
    </row>
    <row r="2349" spans="1:7" x14ac:dyDescent="0.35">
      <c r="A2349" s="94" t="s">
        <v>12810</v>
      </c>
      <c r="B2349" s="94" t="s">
        <v>12811</v>
      </c>
      <c r="C2349" s="94" t="s">
        <v>12811</v>
      </c>
      <c r="D2349" s="94" t="s">
        <v>12812</v>
      </c>
      <c r="E2349" s="94" t="s">
        <v>5857</v>
      </c>
      <c r="F2349" s="94" t="s">
        <v>12813</v>
      </c>
      <c r="G2349" s="94" t="s">
        <v>7894</v>
      </c>
    </row>
    <row r="2350" spans="1:7" x14ac:dyDescent="0.35">
      <c r="A2350" s="94" t="s">
        <v>12814</v>
      </c>
      <c r="B2350" s="94" t="s">
        <v>12815</v>
      </c>
      <c r="C2350" s="94" t="s">
        <v>12816</v>
      </c>
      <c r="D2350" s="94" t="s">
        <v>12817</v>
      </c>
      <c r="E2350" s="94" t="s">
        <v>3749</v>
      </c>
      <c r="F2350" s="94" t="s">
        <v>12818</v>
      </c>
      <c r="G2350" s="94" t="s">
        <v>12819</v>
      </c>
    </row>
    <row r="2351" spans="1:7" x14ac:dyDescent="0.35">
      <c r="A2351" s="94" t="s">
        <v>12820</v>
      </c>
      <c r="B2351" s="94" t="s">
        <v>12821</v>
      </c>
      <c r="C2351" s="94" t="s">
        <v>12822</v>
      </c>
      <c r="D2351" s="94" t="s">
        <v>12823</v>
      </c>
      <c r="E2351" s="94" t="s">
        <v>3850</v>
      </c>
      <c r="F2351" s="94" t="s">
        <v>12824</v>
      </c>
      <c r="G2351" s="94" t="s">
        <v>3852</v>
      </c>
    </row>
    <row r="2352" spans="1:7" x14ac:dyDescent="0.35">
      <c r="A2352" s="94" t="s">
        <v>12825</v>
      </c>
      <c r="B2352" s="94" t="s">
        <v>12826</v>
      </c>
      <c r="C2352" s="94" t="s">
        <v>12826</v>
      </c>
      <c r="D2352" s="94" t="s">
        <v>12827</v>
      </c>
      <c r="E2352" s="94" t="s">
        <v>12828</v>
      </c>
      <c r="F2352" s="94" t="s">
        <v>12829</v>
      </c>
      <c r="G2352" s="94" t="s">
        <v>479</v>
      </c>
    </row>
    <row r="2353" spans="1:7" x14ac:dyDescent="0.35">
      <c r="A2353" s="94" t="s">
        <v>12830</v>
      </c>
      <c r="B2353" s="94" t="s">
        <v>12831</v>
      </c>
      <c r="C2353" s="94" t="s">
        <v>12831</v>
      </c>
      <c r="D2353" s="94" t="s">
        <v>12832</v>
      </c>
      <c r="E2353" s="94" t="s">
        <v>12833</v>
      </c>
      <c r="F2353" s="94" t="s">
        <v>12834</v>
      </c>
      <c r="G2353" s="94" t="s">
        <v>479</v>
      </c>
    </row>
    <row r="2354" spans="1:7" x14ac:dyDescent="0.35">
      <c r="A2354" s="94" t="s">
        <v>12835</v>
      </c>
      <c r="B2354" s="94" t="s">
        <v>12836</v>
      </c>
      <c r="C2354" s="94" t="s">
        <v>12836</v>
      </c>
      <c r="D2354" s="94" t="s">
        <v>12837</v>
      </c>
      <c r="E2354" s="94" t="e">
        <v>#N/A</v>
      </c>
      <c r="F2354" s="94" t="s">
        <v>12838</v>
      </c>
      <c r="G2354" s="94" t="s">
        <v>485</v>
      </c>
    </row>
    <row r="2355" spans="1:7" x14ac:dyDescent="0.35">
      <c r="A2355" s="94" t="s">
        <v>12839</v>
      </c>
      <c r="B2355" s="94" t="s">
        <v>12840</v>
      </c>
      <c r="C2355" s="94" t="s">
        <v>12840</v>
      </c>
      <c r="D2355" s="94" t="s">
        <v>12841</v>
      </c>
      <c r="E2355" s="94" t="s">
        <v>12315</v>
      </c>
      <c r="F2355" s="94" t="s">
        <v>12842</v>
      </c>
      <c r="G2355" s="94" t="s">
        <v>485</v>
      </c>
    </row>
    <row r="2356" spans="1:7" x14ac:dyDescent="0.35">
      <c r="A2356" s="94" t="s">
        <v>12843</v>
      </c>
      <c r="B2356" s="94" t="s">
        <v>12844</v>
      </c>
      <c r="C2356" s="94" t="s">
        <v>12844</v>
      </c>
      <c r="D2356" s="94" t="s">
        <v>12845</v>
      </c>
      <c r="E2356" s="94" t="s">
        <v>12309</v>
      </c>
      <c r="F2356" s="94" t="s">
        <v>12846</v>
      </c>
      <c r="G2356" s="94" t="s">
        <v>12847</v>
      </c>
    </row>
    <row r="2357" spans="1:7" x14ac:dyDescent="0.35">
      <c r="A2357" s="94" t="s">
        <v>12848</v>
      </c>
      <c r="B2357" s="94" t="s">
        <v>12849</v>
      </c>
      <c r="C2357" s="94" t="s">
        <v>12849</v>
      </c>
      <c r="D2357" s="94" t="s">
        <v>12850</v>
      </c>
      <c r="E2357" s="94" t="s">
        <v>12851</v>
      </c>
      <c r="F2357" s="94" t="s">
        <v>12852</v>
      </c>
      <c r="G2357" s="94" t="s">
        <v>485</v>
      </c>
    </row>
    <row r="2358" spans="1:7" x14ac:dyDescent="0.35">
      <c r="A2358" s="94" t="s">
        <v>12853</v>
      </c>
      <c r="B2358" s="94" t="s">
        <v>12854</v>
      </c>
      <c r="C2358" s="94" t="s">
        <v>12854</v>
      </c>
      <c r="D2358" s="94" t="s">
        <v>12855</v>
      </c>
      <c r="E2358" s="94" t="s">
        <v>12856</v>
      </c>
      <c r="F2358" s="94" t="s">
        <v>12857</v>
      </c>
      <c r="G2358" s="94" t="s">
        <v>485</v>
      </c>
    </row>
    <row r="2359" spans="1:7" x14ac:dyDescent="0.35">
      <c r="A2359" s="94" t="s">
        <v>12858</v>
      </c>
      <c r="B2359" s="94" t="s">
        <v>12859</v>
      </c>
      <c r="C2359" s="94" t="s">
        <v>12859</v>
      </c>
      <c r="D2359" s="94" t="s">
        <v>12860</v>
      </c>
      <c r="E2359" s="94" t="s">
        <v>1715</v>
      </c>
      <c r="F2359" s="94" t="s">
        <v>12861</v>
      </c>
      <c r="G2359" s="94" t="s">
        <v>12862</v>
      </c>
    </row>
    <row r="2360" spans="1:7" x14ac:dyDescent="0.35">
      <c r="A2360" s="94" t="s">
        <v>12863</v>
      </c>
      <c r="B2360" s="94" t="s">
        <v>12864</v>
      </c>
      <c r="C2360" s="94" t="s">
        <v>12864</v>
      </c>
      <c r="D2360" s="94" t="s">
        <v>12865</v>
      </c>
      <c r="E2360" s="94" t="s">
        <v>7139</v>
      </c>
      <c r="F2360" s="94" t="s">
        <v>12866</v>
      </c>
      <c r="G2360" s="94" t="s">
        <v>12867</v>
      </c>
    </row>
    <row r="2361" spans="1:7" x14ac:dyDescent="0.35">
      <c r="A2361" s="94" t="s">
        <v>12868</v>
      </c>
      <c r="B2361" s="94" t="s">
        <v>12869</v>
      </c>
      <c r="C2361" s="94" t="s">
        <v>12869</v>
      </c>
      <c r="D2361" s="94" t="s">
        <v>12870</v>
      </c>
      <c r="E2361" s="94" t="s">
        <v>12871</v>
      </c>
      <c r="F2361" s="94" t="s">
        <v>12872</v>
      </c>
      <c r="G2361" s="94" t="s">
        <v>12873</v>
      </c>
    </row>
    <row r="2362" spans="1:7" x14ac:dyDescent="0.35">
      <c r="A2362" s="94" t="s">
        <v>12874</v>
      </c>
      <c r="B2362" s="94" t="s">
        <v>12875</v>
      </c>
      <c r="C2362" s="94" t="s">
        <v>12875</v>
      </c>
      <c r="D2362" s="94" t="s">
        <v>12876</v>
      </c>
      <c r="E2362" s="94" t="s">
        <v>12877</v>
      </c>
      <c r="F2362" s="94" t="s">
        <v>12878</v>
      </c>
      <c r="G2362" s="94" t="s">
        <v>12879</v>
      </c>
    </row>
    <row r="2363" spans="1:7" x14ac:dyDescent="0.35">
      <c r="A2363" s="94" t="s">
        <v>12880</v>
      </c>
      <c r="B2363" s="94" t="s">
        <v>12881</v>
      </c>
      <c r="C2363" s="94" t="s">
        <v>12881</v>
      </c>
      <c r="D2363" s="94" t="s">
        <v>12882</v>
      </c>
      <c r="E2363" s="94" t="s">
        <v>12883</v>
      </c>
      <c r="F2363" s="94" t="s">
        <v>12884</v>
      </c>
      <c r="G2363" s="94" t="s">
        <v>10250</v>
      </c>
    </row>
    <row r="2364" spans="1:7" x14ac:dyDescent="0.35">
      <c r="A2364" s="94" t="s">
        <v>12885</v>
      </c>
      <c r="B2364" s="94" t="s">
        <v>12886</v>
      </c>
      <c r="C2364" s="94" t="s">
        <v>12886</v>
      </c>
      <c r="D2364" s="94" t="e">
        <v>#N/A</v>
      </c>
      <c r="E2364" s="94" t="e">
        <v>#N/A</v>
      </c>
      <c r="F2364" s="94" t="s">
        <v>12887</v>
      </c>
      <c r="G2364" s="94" t="s">
        <v>485</v>
      </c>
    </row>
    <row r="2365" spans="1:7" x14ac:dyDescent="0.35">
      <c r="A2365" s="94" t="s">
        <v>12888</v>
      </c>
      <c r="B2365" s="94" t="s">
        <v>12889</v>
      </c>
      <c r="C2365" s="94" t="s">
        <v>12889</v>
      </c>
      <c r="D2365" s="94" t="s">
        <v>12890</v>
      </c>
      <c r="E2365" s="94" t="s">
        <v>8149</v>
      </c>
      <c r="F2365" s="94" t="s">
        <v>12891</v>
      </c>
      <c r="G2365" s="94" t="s">
        <v>8151</v>
      </c>
    </row>
    <row r="2366" spans="1:7" x14ac:dyDescent="0.35">
      <c r="A2366" s="94" t="s">
        <v>12892</v>
      </c>
      <c r="B2366" s="94" t="s">
        <v>12893</v>
      </c>
      <c r="C2366" s="94" t="s">
        <v>12894</v>
      </c>
      <c r="D2366" s="94" t="s">
        <v>12895</v>
      </c>
      <c r="E2366" s="94" t="s">
        <v>12896</v>
      </c>
      <c r="F2366" s="94" t="s">
        <v>12897</v>
      </c>
      <c r="G2366" s="94" t="s">
        <v>12898</v>
      </c>
    </row>
    <row r="2367" spans="1:7" x14ac:dyDescent="0.35">
      <c r="A2367" s="94" t="s">
        <v>12899</v>
      </c>
      <c r="B2367" s="94" t="s">
        <v>12900</v>
      </c>
      <c r="C2367" s="94" t="s">
        <v>12901</v>
      </c>
      <c r="D2367" s="94" t="s">
        <v>12902</v>
      </c>
      <c r="E2367" s="94" t="s">
        <v>6910</v>
      </c>
      <c r="F2367" s="94" t="s">
        <v>12903</v>
      </c>
      <c r="G2367" s="94" t="s">
        <v>6912</v>
      </c>
    </row>
    <row r="2368" spans="1:7" x14ac:dyDescent="0.35">
      <c r="A2368" s="94" t="s">
        <v>12904</v>
      </c>
      <c r="B2368" s="94" t="s">
        <v>12905</v>
      </c>
      <c r="C2368" s="94" t="s">
        <v>12905</v>
      </c>
      <c r="D2368" s="94" t="s">
        <v>12906</v>
      </c>
      <c r="E2368" s="94" t="s">
        <v>12907</v>
      </c>
      <c r="F2368" s="94" t="s">
        <v>12908</v>
      </c>
      <c r="G2368" s="94" t="s">
        <v>346</v>
      </c>
    </row>
    <row r="2369" spans="1:7" x14ac:dyDescent="0.35">
      <c r="A2369" s="94" t="s">
        <v>12909</v>
      </c>
      <c r="B2369" s="94" t="s">
        <v>828</v>
      </c>
      <c r="C2369" s="94" t="s">
        <v>828</v>
      </c>
      <c r="D2369" s="94" t="s">
        <v>12910</v>
      </c>
      <c r="E2369" s="94" t="s">
        <v>7765</v>
      </c>
      <c r="F2369" s="94" t="s">
        <v>12911</v>
      </c>
      <c r="G2369" s="94" t="s">
        <v>829</v>
      </c>
    </row>
    <row r="2370" spans="1:7" x14ac:dyDescent="0.35">
      <c r="A2370" s="94" t="s">
        <v>12912</v>
      </c>
      <c r="B2370" s="94" t="s">
        <v>12913</v>
      </c>
      <c r="C2370" s="94" t="s">
        <v>12914</v>
      </c>
      <c r="D2370" s="94" t="s">
        <v>12915</v>
      </c>
      <c r="E2370" s="94" t="s">
        <v>2652</v>
      </c>
      <c r="F2370" s="94" t="s">
        <v>12916</v>
      </c>
      <c r="G2370" s="94" t="s">
        <v>2654</v>
      </c>
    </row>
    <row r="2371" spans="1:7" x14ac:dyDescent="0.35">
      <c r="A2371" s="94" t="s">
        <v>748</v>
      </c>
      <c r="B2371" s="94" t="s">
        <v>749</v>
      </c>
      <c r="C2371" s="94" t="s">
        <v>749</v>
      </c>
      <c r="D2371" s="94" t="s">
        <v>12917</v>
      </c>
      <c r="E2371" s="94" t="s">
        <v>12918</v>
      </c>
      <c r="F2371" s="94" t="s">
        <v>750</v>
      </c>
      <c r="G2371" s="94" t="s">
        <v>346</v>
      </c>
    </row>
    <row r="2372" spans="1:7" x14ac:dyDescent="0.35">
      <c r="A2372" s="94" t="s">
        <v>12919</v>
      </c>
      <c r="B2372" s="94" t="s">
        <v>12920</v>
      </c>
      <c r="C2372" s="94" t="s">
        <v>12920</v>
      </c>
      <c r="D2372" s="94" t="s">
        <v>12921</v>
      </c>
      <c r="E2372" s="94" t="s">
        <v>12922</v>
      </c>
      <c r="F2372" s="94" t="s">
        <v>12923</v>
      </c>
      <c r="G2372" s="94" t="s">
        <v>346</v>
      </c>
    </row>
    <row r="2373" spans="1:7" x14ac:dyDescent="0.35">
      <c r="A2373" s="94" t="s">
        <v>12924</v>
      </c>
      <c r="B2373" s="94" t="s">
        <v>12925</v>
      </c>
      <c r="C2373" s="94" t="s">
        <v>12925</v>
      </c>
      <c r="D2373" s="94" t="s">
        <v>12926</v>
      </c>
      <c r="E2373" s="94" t="s">
        <v>12927</v>
      </c>
      <c r="F2373" s="94" t="s">
        <v>12928</v>
      </c>
      <c r="G2373" s="94" t="s">
        <v>12929</v>
      </c>
    </row>
    <row r="2374" spans="1:7" x14ac:dyDescent="0.35">
      <c r="A2374" s="94" t="s">
        <v>12930</v>
      </c>
      <c r="B2374" s="94" t="s">
        <v>12931</v>
      </c>
      <c r="C2374" s="94" t="s">
        <v>12931</v>
      </c>
      <c r="D2374" s="94" t="s">
        <v>12932</v>
      </c>
      <c r="E2374" s="94" t="s">
        <v>12933</v>
      </c>
      <c r="F2374" s="94" t="s">
        <v>12934</v>
      </c>
      <c r="G2374" s="94" t="s">
        <v>485</v>
      </c>
    </row>
    <row r="2375" spans="1:7" x14ac:dyDescent="0.35">
      <c r="A2375" s="94" t="s">
        <v>12935</v>
      </c>
      <c r="B2375" s="94" t="s">
        <v>12936</v>
      </c>
      <c r="C2375" s="94" t="s">
        <v>12936</v>
      </c>
      <c r="D2375" s="94" t="s">
        <v>12937</v>
      </c>
      <c r="E2375" s="94" t="s">
        <v>12938</v>
      </c>
      <c r="F2375" s="94" t="s">
        <v>12939</v>
      </c>
      <c r="G2375" s="94" t="s">
        <v>346</v>
      </c>
    </row>
    <row r="2376" spans="1:7" x14ac:dyDescent="0.35">
      <c r="A2376" s="94" t="s">
        <v>12940</v>
      </c>
      <c r="B2376" s="94" t="s">
        <v>12941</v>
      </c>
      <c r="C2376" s="94" t="s">
        <v>12941</v>
      </c>
      <c r="D2376" s="94" t="s">
        <v>12942</v>
      </c>
      <c r="E2376" s="94" t="s">
        <v>12938</v>
      </c>
      <c r="F2376" s="94" t="s">
        <v>12943</v>
      </c>
      <c r="G2376" s="94" t="s">
        <v>346</v>
      </c>
    </row>
    <row r="2377" spans="1:7" x14ac:dyDescent="0.35">
      <c r="A2377" s="94" t="s">
        <v>12944</v>
      </c>
      <c r="B2377" s="94" t="s">
        <v>12945</v>
      </c>
      <c r="C2377" s="94" t="s">
        <v>12945</v>
      </c>
      <c r="D2377" s="94" t="s">
        <v>12946</v>
      </c>
      <c r="E2377" s="94" t="s">
        <v>12947</v>
      </c>
      <c r="F2377" s="94" t="s">
        <v>12948</v>
      </c>
      <c r="G2377" s="94" t="s">
        <v>346</v>
      </c>
    </row>
    <row r="2378" spans="1:7" x14ac:dyDescent="0.35">
      <c r="A2378" s="94" t="s">
        <v>12949</v>
      </c>
      <c r="B2378" s="94" t="s">
        <v>12950</v>
      </c>
      <c r="C2378" s="94" t="s">
        <v>12950</v>
      </c>
      <c r="D2378" s="94" t="e">
        <v>#N/A</v>
      </c>
      <c r="E2378" s="94" t="e">
        <v>#N/A</v>
      </c>
      <c r="F2378" s="94" t="s">
        <v>12951</v>
      </c>
      <c r="G2378" s="94" t="s">
        <v>485</v>
      </c>
    </row>
    <row r="2379" spans="1:7" x14ac:dyDescent="0.35">
      <c r="A2379" s="94" t="s">
        <v>12952</v>
      </c>
      <c r="B2379" s="94" t="s">
        <v>12953</v>
      </c>
      <c r="C2379" s="94" t="s">
        <v>12953</v>
      </c>
      <c r="D2379" s="94" t="e">
        <v>#N/A</v>
      </c>
      <c r="E2379" s="94" t="e">
        <v>#N/A</v>
      </c>
      <c r="F2379" s="94" t="s">
        <v>12954</v>
      </c>
      <c r="G2379" s="94" t="s">
        <v>485</v>
      </c>
    </row>
    <row r="2380" spans="1:7" x14ac:dyDescent="0.35">
      <c r="A2380" s="94" t="s">
        <v>12955</v>
      </c>
      <c r="B2380" s="94" t="s">
        <v>12956</v>
      </c>
      <c r="C2380" s="94" t="s">
        <v>12957</v>
      </c>
      <c r="D2380" s="94" t="s">
        <v>12958</v>
      </c>
      <c r="E2380" s="94" t="s">
        <v>12959</v>
      </c>
      <c r="F2380" s="94" t="s">
        <v>12960</v>
      </c>
      <c r="G2380" s="94" t="s">
        <v>12961</v>
      </c>
    </row>
    <row r="2381" spans="1:7" x14ac:dyDescent="0.35">
      <c r="A2381" s="94" t="s">
        <v>12962</v>
      </c>
      <c r="B2381" s="94" t="s">
        <v>12963</v>
      </c>
      <c r="C2381" s="94" t="s">
        <v>12964</v>
      </c>
      <c r="D2381" s="94" t="s">
        <v>12965</v>
      </c>
      <c r="E2381" s="94" t="s">
        <v>12966</v>
      </c>
      <c r="F2381" s="94" t="s">
        <v>12967</v>
      </c>
      <c r="G2381" s="94" t="s">
        <v>12968</v>
      </c>
    </row>
    <row r="2382" spans="1:7" x14ac:dyDescent="0.35">
      <c r="A2382" s="94" t="s">
        <v>12969</v>
      </c>
      <c r="B2382" s="94" t="s">
        <v>12970</v>
      </c>
      <c r="C2382" s="94" t="s">
        <v>12970</v>
      </c>
      <c r="D2382" s="94" t="s">
        <v>12971</v>
      </c>
      <c r="E2382" s="94" t="s">
        <v>12972</v>
      </c>
      <c r="F2382" s="94" t="s">
        <v>12973</v>
      </c>
      <c r="G2382" s="94" t="s">
        <v>12974</v>
      </c>
    </row>
    <row r="2383" spans="1:7" x14ac:dyDescent="0.35">
      <c r="A2383" s="94" t="s">
        <v>12975</v>
      </c>
      <c r="B2383" s="94" t="s">
        <v>12976</v>
      </c>
      <c r="C2383" s="94" t="s">
        <v>12976</v>
      </c>
      <c r="D2383" s="94" t="s">
        <v>12977</v>
      </c>
      <c r="E2383" s="94" t="e">
        <v>#N/A</v>
      </c>
      <c r="F2383" s="94" t="s">
        <v>12978</v>
      </c>
      <c r="G2383" s="94" t="s">
        <v>479</v>
      </c>
    </row>
    <row r="2384" spans="1:7" x14ac:dyDescent="0.35">
      <c r="A2384" s="94" t="s">
        <v>12979</v>
      </c>
      <c r="B2384" s="94" t="s">
        <v>12980</v>
      </c>
      <c r="C2384" s="94" t="s">
        <v>12980</v>
      </c>
      <c r="D2384" s="94" t="s">
        <v>12981</v>
      </c>
      <c r="E2384" s="94" t="s">
        <v>12982</v>
      </c>
      <c r="F2384" s="94" t="s">
        <v>12983</v>
      </c>
      <c r="G2384" s="94" t="s">
        <v>485</v>
      </c>
    </row>
    <row r="2385" spans="1:7" x14ac:dyDescent="0.35">
      <c r="A2385" s="94" t="s">
        <v>12984</v>
      </c>
      <c r="B2385" s="94" t="s">
        <v>12985</v>
      </c>
      <c r="C2385" s="94" t="s">
        <v>12985</v>
      </c>
      <c r="D2385" s="94" t="s">
        <v>12986</v>
      </c>
      <c r="E2385" s="94" t="s">
        <v>12987</v>
      </c>
      <c r="F2385" s="94" t="s">
        <v>12988</v>
      </c>
      <c r="G2385" s="94" t="s">
        <v>485</v>
      </c>
    </row>
    <row r="2386" spans="1:7" x14ac:dyDescent="0.35">
      <c r="A2386" s="94" t="s">
        <v>12989</v>
      </c>
      <c r="B2386" s="94" t="s">
        <v>12990</v>
      </c>
      <c r="C2386" s="94" t="s">
        <v>12990</v>
      </c>
      <c r="D2386" s="94" t="s">
        <v>12991</v>
      </c>
      <c r="E2386" s="94" t="s">
        <v>12992</v>
      </c>
      <c r="F2386" s="94" t="s">
        <v>12993</v>
      </c>
      <c r="G2386" s="94" t="s">
        <v>12994</v>
      </c>
    </row>
    <row r="2387" spans="1:7" x14ac:dyDescent="0.35">
      <c r="A2387" s="94" t="s">
        <v>12995</v>
      </c>
      <c r="B2387" s="94" t="s">
        <v>12996</v>
      </c>
      <c r="C2387" s="94" t="s">
        <v>12996</v>
      </c>
      <c r="D2387" s="94" t="e">
        <v>#N/A</v>
      </c>
      <c r="E2387" s="94" t="e">
        <v>#N/A</v>
      </c>
      <c r="F2387" s="94" t="s">
        <v>12997</v>
      </c>
      <c r="G2387" s="94" t="s">
        <v>485</v>
      </c>
    </row>
    <row r="2388" spans="1:7" x14ac:dyDescent="0.35">
      <c r="A2388" s="94" t="s">
        <v>12998</v>
      </c>
      <c r="B2388" s="94" t="s">
        <v>12999</v>
      </c>
      <c r="C2388" s="94" t="s">
        <v>12999</v>
      </c>
      <c r="D2388" s="94" t="s">
        <v>13000</v>
      </c>
      <c r="E2388" s="94" t="s">
        <v>13001</v>
      </c>
      <c r="F2388" s="94" t="s">
        <v>13002</v>
      </c>
      <c r="G2388" s="94" t="s">
        <v>346</v>
      </c>
    </row>
    <row r="2389" spans="1:7" x14ac:dyDescent="0.35">
      <c r="A2389" s="94" t="s">
        <v>13003</v>
      </c>
      <c r="B2389" s="94" t="s">
        <v>13004</v>
      </c>
      <c r="C2389" s="94" t="s">
        <v>13004</v>
      </c>
      <c r="D2389" s="94" t="s">
        <v>13005</v>
      </c>
      <c r="E2389" s="94" t="s">
        <v>13006</v>
      </c>
      <c r="F2389" s="94" t="s">
        <v>13007</v>
      </c>
      <c r="G2389" s="94" t="s">
        <v>346</v>
      </c>
    </row>
    <row r="2390" spans="1:7" x14ac:dyDescent="0.35">
      <c r="A2390" s="94" t="s">
        <v>13008</v>
      </c>
      <c r="B2390" s="94" t="s">
        <v>13009</v>
      </c>
      <c r="C2390" s="94" t="s">
        <v>13009</v>
      </c>
      <c r="D2390" s="94" t="s">
        <v>13010</v>
      </c>
      <c r="E2390" s="94" t="s">
        <v>8027</v>
      </c>
      <c r="F2390" s="94" t="s">
        <v>13011</v>
      </c>
      <c r="G2390" s="94" t="s">
        <v>13012</v>
      </c>
    </row>
    <row r="2391" spans="1:7" x14ac:dyDescent="0.35">
      <c r="A2391" s="94" t="s">
        <v>13013</v>
      </c>
      <c r="B2391" s="94" t="s">
        <v>13014</v>
      </c>
      <c r="C2391" s="94" t="s">
        <v>13014</v>
      </c>
      <c r="D2391" s="94" t="s">
        <v>13015</v>
      </c>
      <c r="E2391" s="94" t="s">
        <v>13016</v>
      </c>
      <c r="F2391" s="94" t="s">
        <v>13017</v>
      </c>
      <c r="G2391" s="94" t="s">
        <v>485</v>
      </c>
    </row>
    <row r="2392" spans="1:7" x14ac:dyDescent="0.35">
      <c r="A2392" s="94" t="s">
        <v>13018</v>
      </c>
      <c r="B2392" s="94" t="s">
        <v>13019</v>
      </c>
      <c r="C2392" s="94" t="s">
        <v>13019</v>
      </c>
      <c r="D2392" s="94" t="s">
        <v>13020</v>
      </c>
      <c r="E2392" s="94" t="e">
        <v>#N/A</v>
      </c>
      <c r="F2392" s="94" t="s">
        <v>13021</v>
      </c>
      <c r="G2392" s="94" t="s">
        <v>485</v>
      </c>
    </row>
    <row r="2393" spans="1:7" x14ac:dyDescent="0.35">
      <c r="A2393" s="94" t="s">
        <v>13022</v>
      </c>
      <c r="B2393" s="94" t="s">
        <v>13023</v>
      </c>
      <c r="C2393" s="94" t="s">
        <v>13023</v>
      </c>
      <c r="D2393" s="94" t="s">
        <v>13024</v>
      </c>
      <c r="E2393" s="94" t="s">
        <v>2230</v>
      </c>
      <c r="F2393" s="94" t="e">
        <v>#N/A</v>
      </c>
      <c r="G2393" s="94" t="s">
        <v>485</v>
      </c>
    </row>
    <row r="2394" spans="1:7" x14ac:dyDescent="0.35">
      <c r="A2394" s="94" t="s">
        <v>13025</v>
      </c>
      <c r="B2394" s="94" t="s">
        <v>13026</v>
      </c>
      <c r="C2394" s="94" t="s">
        <v>13026</v>
      </c>
      <c r="D2394" s="94" t="s">
        <v>13027</v>
      </c>
      <c r="E2394" s="94" t="s">
        <v>2234</v>
      </c>
      <c r="F2394" s="94" t="s">
        <v>13028</v>
      </c>
      <c r="G2394" s="94" t="s">
        <v>2236</v>
      </c>
    </row>
    <row r="2395" spans="1:7" x14ac:dyDescent="0.35">
      <c r="A2395" s="94" t="s">
        <v>13029</v>
      </c>
      <c r="B2395" s="94" t="s">
        <v>13030</v>
      </c>
      <c r="C2395" s="94" t="s">
        <v>13030</v>
      </c>
      <c r="D2395" s="94" t="e">
        <v>#N/A</v>
      </c>
      <c r="E2395" s="94" t="e">
        <v>#N/A</v>
      </c>
      <c r="F2395" s="94" t="s">
        <v>13031</v>
      </c>
      <c r="G2395" s="94" t="s">
        <v>485</v>
      </c>
    </row>
    <row r="2396" spans="1:7" x14ac:dyDescent="0.35">
      <c r="A2396" s="94" t="s">
        <v>13032</v>
      </c>
      <c r="B2396" s="94" t="s">
        <v>13033</v>
      </c>
      <c r="C2396" s="94" t="s">
        <v>13033</v>
      </c>
      <c r="D2396" s="94" t="s">
        <v>13034</v>
      </c>
      <c r="E2396" s="94" t="s">
        <v>13035</v>
      </c>
      <c r="F2396" s="94" t="s">
        <v>13036</v>
      </c>
      <c r="G2396" s="94" t="s">
        <v>782</v>
      </c>
    </row>
    <row r="2397" spans="1:7" x14ac:dyDescent="0.35">
      <c r="A2397" s="94" t="s">
        <v>13037</v>
      </c>
      <c r="B2397" s="94" t="s">
        <v>13038</v>
      </c>
      <c r="C2397" s="94" t="s">
        <v>13038</v>
      </c>
      <c r="D2397" s="94" t="s">
        <v>13039</v>
      </c>
      <c r="E2397" s="94" t="e">
        <v>#N/A</v>
      </c>
      <c r="F2397" s="94" t="s">
        <v>13040</v>
      </c>
      <c r="G2397" s="94" t="s">
        <v>485</v>
      </c>
    </row>
    <row r="2398" spans="1:7" x14ac:dyDescent="0.35">
      <c r="A2398" s="94" t="s">
        <v>13041</v>
      </c>
      <c r="B2398" s="94" t="s">
        <v>13042</v>
      </c>
      <c r="C2398" s="94" t="s">
        <v>13042</v>
      </c>
      <c r="D2398" s="94" t="s">
        <v>13043</v>
      </c>
      <c r="E2398" s="94" t="s">
        <v>13044</v>
      </c>
      <c r="F2398" s="94" t="s">
        <v>13045</v>
      </c>
      <c r="G2398" s="94" t="s">
        <v>485</v>
      </c>
    </row>
    <row r="2399" spans="1:7" x14ac:dyDescent="0.35">
      <c r="A2399" s="94" t="s">
        <v>13046</v>
      </c>
      <c r="B2399" s="94" t="s">
        <v>13047</v>
      </c>
      <c r="C2399" s="94" t="s">
        <v>13047</v>
      </c>
      <c r="D2399" s="94" t="s">
        <v>13048</v>
      </c>
      <c r="E2399" s="94" t="e">
        <v>#N/A</v>
      </c>
      <c r="F2399" s="94" t="s">
        <v>13049</v>
      </c>
      <c r="G2399" s="94" t="s">
        <v>485</v>
      </c>
    </row>
    <row r="2400" spans="1:7" x14ac:dyDescent="0.35">
      <c r="A2400" s="94" t="s">
        <v>13050</v>
      </c>
      <c r="B2400" s="94" t="s">
        <v>13051</v>
      </c>
      <c r="C2400" s="94" t="s">
        <v>13051</v>
      </c>
      <c r="D2400" s="94" t="s">
        <v>13052</v>
      </c>
      <c r="E2400" s="94" t="s">
        <v>13053</v>
      </c>
      <c r="F2400" s="94" t="s">
        <v>13054</v>
      </c>
      <c r="G2400" s="94" t="s">
        <v>485</v>
      </c>
    </row>
    <row r="2401" spans="1:7" x14ac:dyDescent="0.35">
      <c r="A2401" s="94" t="s">
        <v>13055</v>
      </c>
      <c r="B2401" s="94" t="s">
        <v>13056</v>
      </c>
      <c r="C2401" s="94" t="s">
        <v>13056</v>
      </c>
      <c r="D2401" s="94" t="s">
        <v>13057</v>
      </c>
      <c r="E2401" s="94" t="s">
        <v>13058</v>
      </c>
      <c r="F2401" s="94" t="s">
        <v>13059</v>
      </c>
      <c r="G2401" s="94" t="s">
        <v>13060</v>
      </c>
    </row>
    <row r="2402" spans="1:7" x14ac:dyDescent="0.35">
      <c r="A2402" s="94" t="s">
        <v>13061</v>
      </c>
      <c r="B2402" s="94" t="s">
        <v>13062</v>
      </c>
      <c r="C2402" s="94" t="s">
        <v>13062</v>
      </c>
      <c r="D2402" s="94" t="s">
        <v>13063</v>
      </c>
      <c r="E2402" s="94" t="s">
        <v>7845</v>
      </c>
      <c r="F2402" s="94" t="s">
        <v>13064</v>
      </c>
      <c r="G2402" s="94" t="s">
        <v>3768</v>
      </c>
    </row>
    <row r="2403" spans="1:7" x14ac:dyDescent="0.35">
      <c r="A2403" s="94" t="s">
        <v>13065</v>
      </c>
      <c r="B2403" s="94" t="s">
        <v>13066</v>
      </c>
      <c r="C2403" s="94" t="s">
        <v>13066</v>
      </c>
      <c r="D2403" s="94" t="s">
        <v>13067</v>
      </c>
      <c r="E2403" s="94" t="s">
        <v>13068</v>
      </c>
      <c r="F2403" s="94" t="s">
        <v>13069</v>
      </c>
      <c r="G2403" s="94" t="s">
        <v>346</v>
      </c>
    </row>
    <row r="2404" spans="1:7" x14ac:dyDescent="0.35">
      <c r="A2404" s="94" t="s">
        <v>13070</v>
      </c>
      <c r="B2404" s="94" t="s">
        <v>13071</v>
      </c>
      <c r="C2404" s="94" t="s">
        <v>13072</v>
      </c>
      <c r="D2404" s="94" t="s">
        <v>13073</v>
      </c>
      <c r="E2404" s="94" t="s">
        <v>13074</v>
      </c>
      <c r="F2404" s="94" t="s">
        <v>13075</v>
      </c>
      <c r="G2404" s="94" t="s">
        <v>13076</v>
      </c>
    </row>
    <row r="2405" spans="1:7" x14ac:dyDescent="0.35">
      <c r="A2405" s="94" t="s">
        <v>13077</v>
      </c>
      <c r="B2405" s="94" t="s">
        <v>13078</v>
      </c>
      <c r="C2405" s="94" t="s">
        <v>13078</v>
      </c>
      <c r="D2405" s="94" t="s">
        <v>13079</v>
      </c>
      <c r="E2405" s="94" t="s">
        <v>13080</v>
      </c>
      <c r="F2405" s="94" t="s">
        <v>13081</v>
      </c>
      <c r="G2405" s="94" t="s">
        <v>13082</v>
      </c>
    </row>
    <row r="2406" spans="1:7" x14ac:dyDescent="0.35">
      <c r="A2406" s="94" t="s">
        <v>13083</v>
      </c>
      <c r="B2406" s="94" t="s">
        <v>13084</v>
      </c>
      <c r="C2406" s="94" t="s">
        <v>13084</v>
      </c>
      <c r="D2406" s="94" t="s">
        <v>13085</v>
      </c>
      <c r="E2406" s="94" t="s">
        <v>11419</v>
      </c>
      <c r="F2406" s="94" t="s">
        <v>13086</v>
      </c>
      <c r="G2406" s="94" t="s">
        <v>479</v>
      </c>
    </row>
    <row r="2407" spans="1:7" x14ac:dyDescent="0.35">
      <c r="A2407" s="94" t="s">
        <v>13087</v>
      </c>
      <c r="B2407" s="94" t="s">
        <v>13088</v>
      </c>
      <c r="C2407" s="94" t="s">
        <v>13089</v>
      </c>
      <c r="D2407" s="94" t="s">
        <v>13090</v>
      </c>
      <c r="E2407" s="94" t="s">
        <v>13091</v>
      </c>
      <c r="F2407" s="94" t="s">
        <v>13092</v>
      </c>
      <c r="G2407" s="94" t="s">
        <v>13093</v>
      </c>
    </row>
    <row r="2408" spans="1:7" x14ac:dyDescent="0.35">
      <c r="A2408" s="94" t="s">
        <v>13094</v>
      </c>
      <c r="B2408" s="94" t="s">
        <v>13095</v>
      </c>
      <c r="C2408" s="94" t="s">
        <v>13095</v>
      </c>
      <c r="D2408" s="94" t="s">
        <v>13096</v>
      </c>
      <c r="E2408" s="94" t="e">
        <v>#N/A</v>
      </c>
      <c r="F2408" s="94" t="s">
        <v>13097</v>
      </c>
      <c r="G2408" s="94" t="s">
        <v>499</v>
      </c>
    </row>
    <row r="2409" spans="1:7" x14ac:dyDescent="0.35">
      <c r="A2409" s="94" t="s">
        <v>13098</v>
      </c>
      <c r="B2409" s="94" t="s">
        <v>13099</v>
      </c>
      <c r="C2409" s="94" t="s">
        <v>13099</v>
      </c>
      <c r="D2409" s="94" t="s">
        <v>13100</v>
      </c>
      <c r="E2409" s="94" t="s">
        <v>13101</v>
      </c>
      <c r="F2409" s="94" t="s">
        <v>13102</v>
      </c>
      <c r="G2409" s="94" t="s">
        <v>499</v>
      </c>
    </row>
    <row r="2410" spans="1:7" x14ac:dyDescent="0.35">
      <c r="A2410" s="94" t="s">
        <v>13103</v>
      </c>
      <c r="B2410" s="94" t="s">
        <v>13104</v>
      </c>
      <c r="C2410" s="94" t="s">
        <v>13104</v>
      </c>
      <c r="D2410" s="94" t="s">
        <v>13105</v>
      </c>
      <c r="E2410" s="94" t="s">
        <v>13106</v>
      </c>
      <c r="F2410" s="94" t="s">
        <v>13107</v>
      </c>
      <c r="G2410" s="94" t="s">
        <v>346</v>
      </c>
    </row>
    <row r="2411" spans="1:7" x14ac:dyDescent="0.35">
      <c r="A2411" s="94" t="s">
        <v>13108</v>
      </c>
      <c r="B2411" s="94" t="s">
        <v>13109</v>
      </c>
      <c r="C2411" s="94" t="s">
        <v>13109</v>
      </c>
      <c r="D2411" s="94" t="s">
        <v>13110</v>
      </c>
      <c r="E2411" s="94" t="s">
        <v>13111</v>
      </c>
      <c r="F2411" s="94" t="s">
        <v>13112</v>
      </c>
      <c r="G2411" s="94" t="s">
        <v>12929</v>
      </c>
    </row>
    <row r="2412" spans="1:7" x14ac:dyDescent="0.35">
      <c r="A2412" s="94" t="s">
        <v>13113</v>
      </c>
      <c r="B2412" s="94" t="s">
        <v>13114</v>
      </c>
      <c r="C2412" s="94" t="s">
        <v>13114</v>
      </c>
      <c r="D2412" s="94" t="s">
        <v>13115</v>
      </c>
      <c r="E2412" s="94" t="s">
        <v>13116</v>
      </c>
      <c r="F2412" s="94" t="s">
        <v>13117</v>
      </c>
      <c r="G2412" s="94" t="s">
        <v>479</v>
      </c>
    </row>
    <row r="2413" spans="1:7" x14ac:dyDescent="0.35">
      <c r="A2413" s="94" t="s">
        <v>13118</v>
      </c>
      <c r="B2413" s="94" t="s">
        <v>13119</v>
      </c>
      <c r="C2413" s="94" t="s">
        <v>13119</v>
      </c>
      <c r="D2413" s="94" t="s">
        <v>13120</v>
      </c>
      <c r="E2413" s="94" t="s">
        <v>13121</v>
      </c>
      <c r="F2413" s="94" t="s">
        <v>13122</v>
      </c>
      <c r="G2413" s="94" t="s">
        <v>479</v>
      </c>
    </row>
    <row r="2414" spans="1:7" x14ac:dyDescent="0.35">
      <c r="A2414" s="94" t="s">
        <v>13123</v>
      </c>
      <c r="B2414" s="94" t="s">
        <v>13124</v>
      </c>
      <c r="C2414" s="94" t="s">
        <v>13124</v>
      </c>
      <c r="D2414" s="94" t="s">
        <v>13125</v>
      </c>
      <c r="E2414" s="94" t="s">
        <v>2867</v>
      </c>
      <c r="F2414" s="94" t="s">
        <v>13126</v>
      </c>
      <c r="G2414" s="94" t="s">
        <v>13127</v>
      </c>
    </row>
    <row r="2415" spans="1:7" x14ac:dyDescent="0.35">
      <c r="A2415" s="94" t="s">
        <v>13128</v>
      </c>
      <c r="B2415" s="94" t="s">
        <v>13129</v>
      </c>
      <c r="C2415" s="94" t="s">
        <v>13129</v>
      </c>
      <c r="D2415" s="94" t="s">
        <v>13130</v>
      </c>
      <c r="E2415" s="94" t="s">
        <v>13131</v>
      </c>
      <c r="F2415" s="94" t="s">
        <v>13132</v>
      </c>
      <c r="G2415" s="94" t="s">
        <v>346</v>
      </c>
    </row>
    <row r="2416" spans="1:7" x14ac:dyDescent="0.35">
      <c r="A2416" s="94" t="s">
        <v>13133</v>
      </c>
      <c r="B2416" s="94" t="s">
        <v>13134</v>
      </c>
      <c r="C2416" s="94" t="s">
        <v>13135</v>
      </c>
      <c r="D2416" s="94" t="s">
        <v>13136</v>
      </c>
      <c r="E2416" s="94" t="s">
        <v>13137</v>
      </c>
      <c r="F2416" s="94" t="s">
        <v>13138</v>
      </c>
      <c r="G2416" s="94" t="s">
        <v>13139</v>
      </c>
    </row>
    <row r="2417" spans="1:7" x14ac:dyDescent="0.35">
      <c r="A2417" s="94" t="s">
        <v>13140</v>
      </c>
      <c r="B2417" s="94" t="s">
        <v>13141</v>
      </c>
      <c r="C2417" s="94" t="s">
        <v>13142</v>
      </c>
      <c r="D2417" s="94" t="s">
        <v>13143</v>
      </c>
      <c r="E2417" s="94" t="s">
        <v>13144</v>
      </c>
      <c r="F2417" s="94" t="s">
        <v>13145</v>
      </c>
      <c r="G2417" s="94" t="s">
        <v>13146</v>
      </c>
    </row>
    <row r="2418" spans="1:7" x14ac:dyDescent="0.35">
      <c r="A2418" s="94" t="s">
        <v>13147</v>
      </c>
      <c r="B2418" s="94" t="s">
        <v>13148</v>
      </c>
      <c r="C2418" s="94" t="s">
        <v>13149</v>
      </c>
      <c r="D2418" s="94" t="s">
        <v>13150</v>
      </c>
      <c r="E2418" s="94" t="s">
        <v>13151</v>
      </c>
      <c r="F2418" s="94" t="s">
        <v>13152</v>
      </c>
      <c r="G2418" s="94" t="s">
        <v>13153</v>
      </c>
    </row>
    <row r="2419" spans="1:7" x14ac:dyDescent="0.35">
      <c r="A2419" s="94" t="s">
        <v>13154</v>
      </c>
      <c r="B2419" s="94" t="s">
        <v>13155</v>
      </c>
      <c r="C2419" s="94" t="s">
        <v>13156</v>
      </c>
      <c r="D2419" s="94" t="s">
        <v>13157</v>
      </c>
      <c r="E2419" s="94" t="s">
        <v>13158</v>
      </c>
      <c r="F2419" s="94" t="s">
        <v>13159</v>
      </c>
      <c r="G2419" s="94" t="s">
        <v>13160</v>
      </c>
    </row>
    <row r="2420" spans="1:7" x14ac:dyDescent="0.35">
      <c r="A2420" s="94" t="s">
        <v>13161</v>
      </c>
      <c r="B2420" s="94" t="s">
        <v>13162</v>
      </c>
      <c r="C2420" s="94" t="s">
        <v>13162</v>
      </c>
      <c r="D2420" s="94" t="e">
        <v>#N/A</v>
      </c>
      <c r="E2420" s="94" t="e">
        <v>#N/A</v>
      </c>
      <c r="F2420" s="94" t="s">
        <v>13163</v>
      </c>
      <c r="G2420" s="94" t="s">
        <v>485</v>
      </c>
    </row>
    <row r="2421" spans="1:7" x14ac:dyDescent="0.35">
      <c r="A2421" s="94" t="s">
        <v>13164</v>
      </c>
      <c r="B2421" s="94" t="s">
        <v>13165</v>
      </c>
      <c r="C2421" s="94" t="s">
        <v>13166</v>
      </c>
      <c r="D2421" s="94" t="s">
        <v>13167</v>
      </c>
      <c r="E2421" s="94" t="s">
        <v>13168</v>
      </c>
      <c r="F2421" s="94" t="s">
        <v>13169</v>
      </c>
      <c r="G2421" s="94" t="s">
        <v>13170</v>
      </c>
    </row>
    <row r="2422" spans="1:7" x14ac:dyDescent="0.35">
      <c r="A2422" s="94" t="s">
        <v>13171</v>
      </c>
      <c r="B2422" s="94" t="s">
        <v>13172</v>
      </c>
      <c r="C2422" s="94" t="s">
        <v>13173</v>
      </c>
      <c r="D2422" s="94" t="s">
        <v>13174</v>
      </c>
      <c r="E2422" s="94" t="s">
        <v>13175</v>
      </c>
      <c r="F2422" s="94" t="s">
        <v>13176</v>
      </c>
      <c r="G2422" s="94" t="s">
        <v>13177</v>
      </c>
    </row>
    <row r="2423" spans="1:7" x14ac:dyDescent="0.35">
      <c r="A2423" s="94" t="s">
        <v>13178</v>
      </c>
      <c r="B2423" s="94" t="s">
        <v>13179</v>
      </c>
      <c r="C2423" s="94" t="s">
        <v>13179</v>
      </c>
      <c r="D2423" s="94" t="s">
        <v>13180</v>
      </c>
      <c r="E2423" s="94" t="s">
        <v>13181</v>
      </c>
      <c r="F2423" s="94" t="s">
        <v>13182</v>
      </c>
      <c r="G2423" s="94" t="s">
        <v>479</v>
      </c>
    </row>
    <row r="2424" spans="1:7" x14ac:dyDescent="0.35">
      <c r="A2424" s="94" t="s">
        <v>13183</v>
      </c>
      <c r="B2424" s="94" t="s">
        <v>13184</v>
      </c>
      <c r="C2424" s="94" t="s">
        <v>13185</v>
      </c>
      <c r="D2424" s="94" t="s">
        <v>13186</v>
      </c>
      <c r="E2424" s="94" t="s">
        <v>13187</v>
      </c>
      <c r="F2424" s="94" t="s">
        <v>13188</v>
      </c>
      <c r="G2424" s="94" t="s">
        <v>13189</v>
      </c>
    </row>
    <row r="2425" spans="1:7" x14ac:dyDescent="0.35">
      <c r="A2425" s="94" t="s">
        <v>13190</v>
      </c>
      <c r="B2425" s="94" t="s">
        <v>13191</v>
      </c>
      <c r="C2425" s="94" t="s">
        <v>13191</v>
      </c>
      <c r="D2425" s="94" t="s">
        <v>13192</v>
      </c>
      <c r="E2425" s="94" t="s">
        <v>13193</v>
      </c>
      <c r="F2425" s="94" t="s">
        <v>13194</v>
      </c>
      <c r="G2425" s="94" t="s">
        <v>346</v>
      </c>
    </row>
    <row r="2426" spans="1:7" x14ac:dyDescent="0.35">
      <c r="A2426" s="94" t="s">
        <v>13195</v>
      </c>
      <c r="B2426" s="94" t="s">
        <v>13196</v>
      </c>
      <c r="C2426" s="94" t="s">
        <v>13196</v>
      </c>
      <c r="D2426" s="94" t="s">
        <v>13197</v>
      </c>
      <c r="E2426" s="94" t="s">
        <v>13198</v>
      </c>
      <c r="F2426" s="94" t="s">
        <v>13199</v>
      </c>
      <c r="G2426" s="94" t="s">
        <v>346</v>
      </c>
    </row>
    <row r="2427" spans="1:7" x14ac:dyDescent="0.35">
      <c r="A2427" s="94" t="s">
        <v>13200</v>
      </c>
      <c r="B2427" s="94" t="s">
        <v>13201</v>
      </c>
      <c r="C2427" s="94" t="s">
        <v>13201</v>
      </c>
      <c r="D2427" s="94" t="s">
        <v>13202</v>
      </c>
      <c r="E2427" s="94" t="s">
        <v>13203</v>
      </c>
      <c r="F2427" s="94" t="s">
        <v>13204</v>
      </c>
      <c r="G2427" s="94" t="s">
        <v>346</v>
      </c>
    </row>
    <row r="2428" spans="1:7" x14ac:dyDescent="0.35">
      <c r="A2428" s="94" t="s">
        <v>13205</v>
      </c>
      <c r="B2428" s="94" t="s">
        <v>13206</v>
      </c>
      <c r="C2428" s="94" t="s">
        <v>13206</v>
      </c>
      <c r="D2428" s="94" t="s">
        <v>13207</v>
      </c>
      <c r="E2428" s="94" t="s">
        <v>13208</v>
      </c>
      <c r="F2428" s="94" t="s">
        <v>13209</v>
      </c>
      <c r="G2428" s="94" t="s">
        <v>790</v>
      </c>
    </row>
    <row r="2429" spans="1:7" x14ac:dyDescent="0.35">
      <c r="A2429" s="94" t="s">
        <v>13210</v>
      </c>
      <c r="B2429" s="94" t="s">
        <v>13211</v>
      </c>
      <c r="C2429" s="94" t="s">
        <v>13212</v>
      </c>
      <c r="D2429" s="94" t="s">
        <v>13213</v>
      </c>
      <c r="E2429" s="94" t="s">
        <v>13214</v>
      </c>
      <c r="F2429" s="94" t="s">
        <v>13215</v>
      </c>
      <c r="G2429" s="94" t="s">
        <v>13216</v>
      </c>
    </row>
    <row r="2430" spans="1:7" x14ac:dyDescent="0.35">
      <c r="A2430" s="94" t="s">
        <v>13217</v>
      </c>
      <c r="B2430" s="94" t="s">
        <v>13218</v>
      </c>
      <c r="C2430" s="94" t="s">
        <v>13218</v>
      </c>
      <c r="D2430" s="94" t="s">
        <v>13219</v>
      </c>
      <c r="E2430" s="94" t="s">
        <v>13220</v>
      </c>
      <c r="F2430" s="94" t="s">
        <v>13221</v>
      </c>
      <c r="G2430" s="94" t="s">
        <v>13222</v>
      </c>
    </row>
    <row r="2431" spans="1:7" x14ac:dyDescent="0.35">
      <c r="A2431" s="94" t="s">
        <v>13223</v>
      </c>
      <c r="B2431" s="94" t="s">
        <v>13224</v>
      </c>
      <c r="C2431" s="94" t="s">
        <v>13224</v>
      </c>
      <c r="D2431" s="94" t="s">
        <v>13225</v>
      </c>
      <c r="E2431" s="94" t="s">
        <v>13226</v>
      </c>
      <c r="F2431" s="94" t="s">
        <v>13227</v>
      </c>
      <c r="G2431" s="94" t="s">
        <v>485</v>
      </c>
    </row>
    <row r="2432" spans="1:7" x14ac:dyDescent="0.35">
      <c r="A2432" s="94" t="s">
        <v>13228</v>
      </c>
      <c r="B2432" s="94" t="s">
        <v>13229</v>
      </c>
      <c r="C2432" s="94" t="s">
        <v>13230</v>
      </c>
      <c r="D2432" s="94" t="s">
        <v>13231</v>
      </c>
      <c r="E2432" s="94" t="s">
        <v>13232</v>
      </c>
      <c r="F2432" s="94" t="s">
        <v>13233</v>
      </c>
      <c r="G2432" s="94" t="s">
        <v>6814</v>
      </c>
    </row>
    <row r="2433" spans="1:7" x14ac:dyDescent="0.35">
      <c r="A2433" s="94" t="s">
        <v>13234</v>
      </c>
      <c r="B2433" s="94" t="s">
        <v>13235</v>
      </c>
      <c r="C2433" s="94" t="s">
        <v>13235</v>
      </c>
      <c r="D2433" s="94" t="s">
        <v>13236</v>
      </c>
      <c r="E2433" s="94" t="s">
        <v>13237</v>
      </c>
      <c r="F2433" s="94" t="s">
        <v>13238</v>
      </c>
      <c r="G2433" s="94" t="s">
        <v>13239</v>
      </c>
    </row>
    <row r="2434" spans="1:7" x14ac:dyDescent="0.35">
      <c r="A2434" s="94" t="s">
        <v>13240</v>
      </c>
      <c r="B2434" s="94" t="s">
        <v>13241</v>
      </c>
      <c r="C2434" s="94" t="s">
        <v>13241</v>
      </c>
      <c r="D2434" s="94" t="s">
        <v>13242</v>
      </c>
      <c r="E2434" s="94" t="s">
        <v>13243</v>
      </c>
      <c r="F2434" s="94" t="s">
        <v>13244</v>
      </c>
      <c r="G2434" s="94" t="s">
        <v>479</v>
      </c>
    </row>
    <row r="2435" spans="1:7" x14ac:dyDescent="0.35">
      <c r="A2435" s="94" t="s">
        <v>13245</v>
      </c>
      <c r="B2435" s="94" t="s">
        <v>13246</v>
      </c>
      <c r="C2435" s="94" t="s">
        <v>13246</v>
      </c>
      <c r="D2435" s="94" t="s">
        <v>13247</v>
      </c>
      <c r="E2435" s="94" t="s">
        <v>13248</v>
      </c>
      <c r="F2435" s="94" t="s">
        <v>13249</v>
      </c>
      <c r="G2435" s="94" t="s">
        <v>479</v>
      </c>
    </row>
    <row r="2436" spans="1:7" x14ac:dyDescent="0.35">
      <c r="A2436" s="94" t="s">
        <v>13250</v>
      </c>
      <c r="B2436" s="94" t="s">
        <v>13251</v>
      </c>
      <c r="C2436" s="94" t="s">
        <v>13251</v>
      </c>
      <c r="D2436" s="94" t="s">
        <v>13252</v>
      </c>
      <c r="E2436" s="94" t="s">
        <v>13253</v>
      </c>
      <c r="F2436" s="94" t="s">
        <v>13254</v>
      </c>
      <c r="G2436" s="94" t="s">
        <v>485</v>
      </c>
    </row>
    <row r="2437" spans="1:7" x14ac:dyDescent="0.35">
      <c r="A2437" s="94" t="s">
        <v>13255</v>
      </c>
      <c r="B2437" s="94" t="s">
        <v>13256</v>
      </c>
      <c r="C2437" s="94" t="s">
        <v>13256</v>
      </c>
      <c r="D2437" s="94" t="s">
        <v>13257</v>
      </c>
      <c r="E2437" s="94" t="s">
        <v>13258</v>
      </c>
      <c r="F2437" s="94" t="s">
        <v>13259</v>
      </c>
      <c r="G2437" s="94" t="s">
        <v>485</v>
      </c>
    </row>
    <row r="2438" spans="1:7" x14ac:dyDescent="0.35">
      <c r="A2438" s="94" t="s">
        <v>13260</v>
      </c>
      <c r="B2438" s="94" t="s">
        <v>13261</v>
      </c>
      <c r="C2438" s="94" t="s">
        <v>13261</v>
      </c>
      <c r="D2438" s="94" t="s">
        <v>13262</v>
      </c>
      <c r="E2438" s="94" t="s">
        <v>13263</v>
      </c>
      <c r="F2438" s="94" t="s">
        <v>13264</v>
      </c>
      <c r="G2438" s="94" t="s">
        <v>4824</v>
      </c>
    </row>
    <row r="2439" spans="1:7" x14ac:dyDescent="0.35">
      <c r="A2439" s="94" t="s">
        <v>13265</v>
      </c>
      <c r="B2439" s="94" t="s">
        <v>13266</v>
      </c>
      <c r="C2439" s="94" t="s">
        <v>13266</v>
      </c>
      <c r="D2439" s="94" t="s">
        <v>13267</v>
      </c>
      <c r="E2439" s="94" t="s">
        <v>13268</v>
      </c>
      <c r="F2439" s="94" t="s">
        <v>13269</v>
      </c>
      <c r="G2439" s="94" t="s">
        <v>479</v>
      </c>
    </row>
    <row r="2440" spans="1:7" x14ac:dyDescent="0.35">
      <c r="A2440" s="94" t="s">
        <v>13270</v>
      </c>
      <c r="B2440" s="94" t="s">
        <v>13271</v>
      </c>
      <c r="C2440" s="94" t="s">
        <v>13271</v>
      </c>
      <c r="D2440" s="94" t="s">
        <v>13272</v>
      </c>
      <c r="E2440" s="94" t="s">
        <v>13273</v>
      </c>
      <c r="F2440" s="94" t="s">
        <v>13274</v>
      </c>
      <c r="G2440" s="94" t="s">
        <v>485</v>
      </c>
    </row>
    <row r="2441" spans="1:7" x14ac:dyDescent="0.35">
      <c r="A2441" s="94" t="s">
        <v>13275</v>
      </c>
      <c r="B2441" s="94" t="s">
        <v>13276</v>
      </c>
      <c r="C2441" s="94" t="s">
        <v>13276</v>
      </c>
      <c r="D2441" s="94" t="s">
        <v>13277</v>
      </c>
      <c r="E2441" s="94" t="s">
        <v>13278</v>
      </c>
      <c r="F2441" s="94" t="s">
        <v>13279</v>
      </c>
      <c r="G2441" s="94" t="s">
        <v>499</v>
      </c>
    </row>
    <row r="2442" spans="1:7" x14ac:dyDescent="0.35">
      <c r="A2442" s="94" t="s">
        <v>13280</v>
      </c>
      <c r="B2442" s="94" t="s">
        <v>13281</v>
      </c>
      <c r="C2442" s="94" t="s">
        <v>13281</v>
      </c>
      <c r="D2442" s="94" t="s">
        <v>13282</v>
      </c>
      <c r="E2442" s="94" t="s">
        <v>13283</v>
      </c>
      <c r="F2442" s="94" t="s">
        <v>13284</v>
      </c>
      <c r="G2442" s="94" t="s">
        <v>485</v>
      </c>
    </row>
    <row r="2443" spans="1:7" x14ac:dyDescent="0.35">
      <c r="A2443" s="94" t="s">
        <v>13285</v>
      </c>
      <c r="B2443" s="94" t="s">
        <v>13286</v>
      </c>
      <c r="C2443" s="94" t="s">
        <v>13286</v>
      </c>
      <c r="D2443" s="94" t="e">
        <v>#N/A</v>
      </c>
      <c r="E2443" s="94" t="e">
        <v>#N/A</v>
      </c>
      <c r="F2443" s="94" t="s">
        <v>13287</v>
      </c>
      <c r="G2443" s="94" t="s">
        <v>485</v>
      </c>
    </row>
    <row r="2444" spans="1:7" x14ac:dyDescent="0.35">
      <c r="A2444" s="94" t="s">
        <v>13288</v>
      </c>
      <c r="B2444" s="94" t="s">
        <v>13289</v>
      </c>
      <c r="C2444" s="94" t="s">
        <v>13289</v>
      </c>
      <c r="D2444" s="94" t="s">
        <v>13290</v>
      </c>
      <c r="E2444" s="94" t="s">
        <v>13291</v>
      </c>
      <c r="F2444" s="94" t="s">
        <v>13292</v>
      </c>
      <c r="G2444" s="94" t="s">
        <v>479</v>
      </c>
    </row>
    <row r="2445" spans="1:7" x14ac:dyDescent="0.35">
      <c r="A2445" s="94" t="s">
        <v>13293</v>
      </c>
      <c r="B2445" s="94" t="s">
        <v>13294</v>
      </c>
      <c r="C2445" s="94" t="s">
        <v>13294</v>
      </c>
      <c r="D2445" s="94" t="s">
        <v>13295</v>
      </c>
      <c r="E2445" s="94" t="s">
        <v>13296</v>
      </c>
      <c r="F2445" s="94" t="s">
        <v>13297</v>
      </c>
      <c r="G2445" s="94" t="s">
        <v>13298</v>
      </c>
    </row>
    <row r="2446" spans="1:7" x14ac:dyDescent="0.35">
      <c r="A2446" s="94" t="s">
        <v>13299</v>
      </c>
      <c r="B2446" s="94" t="s">
        <v>13300</v>
      </c>
      <c r="C2446" s="94" t="s">
        <v>13300</v>
      </c>
      <c r="D2446" s="94" t="e">
        <v>#N/A</v>
      </c>
      <c r="E2446" s="94" t="e">
        <v>#N/A</v>
      </c>
      <c r="F2446" s="94" t="s">
        <v>13301</v>
      </c>
      <c r="G2446" s="94" t="s">
        <v>485</v>
      </c>
    </row>
    <row r="2447" spans="1:7" x14ac:dyDescent="0.35">
      <c r="A2447" s="94" t="s">
        <v>13302</v>
      </c>
      <c r="B2447" s="94" t="s">
        <v>13303</v>
      </c>
      <c r="C2447" s="94" t="s">
        <v>13303</v>
      </c>
      <c r="D2447" s="94" t="s">
        <v>13304</v>
      </c>
      <c r="E2447" s="94" t="s">
        <v>13305</v>
      </c>
      <c r="F2447" s="94" t="s">
        <v>13306</v>
      </c>
      <c r="G2447" s="94" t="s">
        <v>479</v>
      </c>
    </row>
    <row r="2448" spans="1:7" x14ac:dyDescent="0.35">
      <c r="A2448" s="94" t="s">
        <v>13307</v>
      </c>
      <c r="B2448" s="94" t="s">
        <v>13308</v>
      </c>
      <c r="C2448" s="94" t="s">
        <v>13308</v>
      </c>
      <c r="D2448" s="94" t="e">
        <v>#N/A</v>
      </c>
      <c r="E2448" s="94" t="e">
        <v>#N/A</v>
      </c>
      <c r="F2448" s="94" t="s">
        <v>13309</v>
      </c>
      <c r="G2448" s="94" t="s">
        <v>346</v>
      </c>
    </row>
    <row r="2449" spans="1:7" x14ac:dyDescent="0.35">
      <c r="A2449" s="94" t="s">
        <v>13310</v>
      </c>
      <c r="B2449" s="94" t="s">
        <v>13311</v>
      </c>
      <c r="C2449" s="94" t="s">
        <v>13311</v>
      </c>
      <c r="D2449" s="94" t="e">
        <v>#N/A</v>
      </c>
      <c r="E2449" s="94" t="e">
        <v>#N/A</v>
      </c>
      <c r="F2449" s="94" t="e">
        <v>#N/A</v>
      </c>
      <c r="G2449" s="94" t="s">
        <v>13312</v>
      </c>
    </row>
    <row r="2450" spans="1:7" x14ac:dyDescent="0.35">
      <c r="A2450" s="94" t="s">
        <v>13313</v>
      </c>
      <c r="B2450" s="94" t="s">
        <v>13314</v>
      </c>
      <c r="C2450" s="94" t="s">
        <v>13314</v>
      </c>
      <c r="D2450" s="94" t="s">
        <v>13315</v>
      </c>
      <c r="E2450" s="94" t="s">
        <v>13316</v>
      </c>
      <c r="F2450" s="94" t="s">
        <v>13317</v>
      </c>
      <c r="G2450" s="94" t="s">
        <v>485</v>
      </c>
    </row>
    <row r="2451" spans="1:7" x14ac:dyDescent="0.35">
      <c r="A2451" s="94" t="s">
        <v>13318</v>
      </c>
      <c r="B2451" s="94" t="s">
        <v>13319</v>
      </c>
      <c r="C2451" s="94" t="s">
        <v>13319</v>
      </c>
      <c r="D2451" s="94" t="s">
        <v>13320</v>
      </c>
      <c r="E2451" s="94" t="s">
        <v>13321</v>
      </c>
      <c r="F2451" s="94" t="s">
        <v>13322</v>
      </c>
      <c r="G2451" s="94" t="s">
        <v>479</v>
      </c>
    </row>
    <row r="2452" spans="1:7" x14ac:dyDescent="0.35">
      <c r="A2452" s="94" t="s">
        <v>13323</v>
      </c>
      <c r="B2452" s="94" t="s">
        <v>13324</v>
      </c>
      <c r="C2452" s="94" t="s">
        <v>13324</v>
      </c>
      <c r="D2452" s="94" t="s">
        <v>13325</v>
      </c>
      <c r="E2452" s="94" t="s">
        <v>2068</v>
      </c>
      <c r="F2452" s="94" t="s">
        <v>13326</v>
      </c>
      <c r="G2452" s="94" t="s">
        <v>822</v>
      </c>
    </row>
    <row r="2453" spans="1:7" x14ac:dyDescent="0.35">
      <c r="A2453" s="94" t="s">
        <v>13327</v>
      </c>
      <c r="B2453" s="94" t="s">
        <v>13328</v>
      </c>
      <c r="C2453" s="94" t="s">
        <v>13328</v>
      </c>
      <c r="D2453" s="94" t="s">
        <v>13329</v>
      </c>
      <c r="E2453" s="94" t="s">
        <v>13330</v>
      </c>
      <c r="F2453" s="94" t="s">
        <v>13331</v>
      </c>
      <c r="G2453" s="94" t="s">
        <v>13332</v>
      </c>
    </row>
    <row r="2454" spans="1:7" x14ac:dyDescent="0.35">
      <c r="A2454" s="94" t="s">
        <v>13333</v>
      </c>
      <c r="B2454" s="94" t="s">
        <v>13334</v>
      </c>
      <c r="C2454" s="94" t="s">
        <v>13334</v>
      </c>
      <c r="D2454" s="94" t="s">
        <v>13335</v>
      </c>
      <c r="E2454" s="94" t="s">
        <v>13336</v>
      </c>
      <c r="F2454" s="94" t="s">
        <v>13337</v>
      </c>
      <c r="G2454" s="94" t="s">
        <v>485</v>
      </c>
    </row>
    <row r="2455" spans="1:7" x14ac:dyDescent="0.35">
      <c r="A2455" s="94" t="s">
        <v>13338</v>
      </c>
      <c r="B2455" s="94" t="s">
        <v>13339</v>
      </c>
      <c r="C2455" s="94" t="s">
        <v>13339</v>
      </c>
      <c r="D2455" s="94" t="s">
        <v>13340</v>
      </c>
      <c r="E2455" s="94" t="s">
        <v>13341</v>
      </c>
      <c r="F2455" s="94" t="s">
        <v>13342</v>
      </c>
      <c r="G2455" s="94" t="s">
        <v>485</v>
      </c>
    </row>
    <row r="2456" spans="1:7" x14ac:dyDescent="0.35">
      <c r="A2456" s="94" t="s">
        <v>13343</v>
      </c>
      <c r="B2456" s="94" t="s">
        <v>13344</v>
      </c>
      <c r="C2456" s="94" t="s">
        <v>13345</v>
      </c>
      <c r="D2456" s="94" t="s">
        <v>13346</v>
      </c>
      <c r="E2456" s="94" t="s">
        <v>13347</v>
      </c>
      <c r="F2456" s="94" t="s">
        <v>13348</v>
      </c>
      <c r="G2456" s="94" t="s">
        <v>13349</v>
      </c>
    </row>
    <row r="2457" spans="1:7" x14ac:dyDescent="0.35">
      <c r="A2457" s="94" t="s">
        <v>13350</v>
      </c>
      <c r="B2457" s="94" t="s">
        <v>13351</v>
      </c>
      <c r="C2457" s="94" t="s">
        <v>13351</v>
      </c>
      <c r="D2457" s="94" t="s">
        <v>13352</v>
      </c>
      <c r="E2457" s="94" t="s">
        <v>13353</v>
      </c>
      <c r="F2457" s="94" t="s">
        <v>13354</v>
      </c>
      <c r="G2457" s="94" t="s">
        <v>346</v>
      </c>
    </row>
    <row r="2458" spans="1:7" x14ac:dyDescent="0.35">
      <c r="A2458" s="94" t="s">
        <v>13355</v>
      </c>
      <c r="B2458" s="94" t="s">
        <v>13356</v>
      </c>
      <c r="C2458" s="94" t="s">
        <v>13356</v>
      </c>
      <c r="D2458" s="94" t="s">
        <v>13357</v>
      </c>
      <c r="E2458" s="94" t="e">
        <v>#N/A</v>
      </c>
      <c r="F2458" s="94" t="s">
        <v>13358</v>
      </c>
      <c r="G2458" s="94" t="s">
        <v>499</v>
      </c>
    </row>
    <row r="2459" spans="1:7" x14ac:dyDescent="0.35">
      <c r="A2459" s="94" t="s">
        <v>13359</v>
      </c>
      <c r="B2459" s="94" t="s">
        <v>13360</v>
      </c>
      <c r="C2459" s="94" t="s">
        <v>13360</v>
      </c>
      <c r="D2459" s="94" t="s">
        <v>13361</v>
      </c>
      <c r="E2459" s="94" t="s">
        <v>13362</v>
      </c>
      <c r="F2459" s="94" t="s">
        <v>13363</v>
      </c>
      <c r="G2459" s="94" t="s">
        <v>346</v>
      </c>
    </row>
    <row r="2460" spans="1:7" x14ac:dyDescent="0.35">
      <c r="A2460" s="94" t="s">
        <v>13364</v>
      </c>
      <c r="B2460" s="94" t="s">
        <v>13365</v>
      </c>
      <c r="C2460" s="94" t="s">
        <v>13365</v>
      </c>
      <c r="D2460" s="94" t="e">
        <v>#N/A</v>
      </c>
      <c r="E2460" s="94" t="e">
        <v>#N/A</v>
      </c>
      <c r="F2460" s="94" t="s">
        <v>13366</v>
      </c>
      <c r="G2460" s="94" t="s">
        <v>485</v>
      </c>
    </row>
    <row r="2461" spans="1:7" x14ac:dyDescent="0.35">
      <c r="A2461" s="94" t="s">
        <v>13367</v>
      </c>
      <c r="B2461" s="94" t="s">
        <v>13368</v>
      </c>
      <c r="C2461" s="94" t="s">
        <v>13368</v>
      </c>
      <c r="D2461" s="94" t="s">
        <v>13369</v>
      </c>
      <c r="E2461" s="94" t="e">
        <v>#N/A</v>
      </c>
      <c r="F2461" s="94" t="s">
        <v>13370</v>
      </c>
      <c r="G2461" s="94" t="s">
        <v>499</v>
      </c>
    </row>
    <row r="2462" spans="1:7" x14ac:dyDescent="0.35">
      <c r="A2462" s="94" t="s">
        <v>13371</v>
      </c>
      <c r="B2462" s="94" t="s">
        <v>13372</v>
      </c>
      <c r="C2462" s="94" t="s">
        <v>13372</v>
      </c>
      <c r="D2462" s="94" t="s">
        <v>13373</v>
      </c>
      <c r="E2462" s="94" t="e">
        <v>#N/A</v>
      </c>
      <c r="F2462" s="94" t="s">
        <v>13374</v>
      </c>
      <c r="G2462" s="94" t="s">
        <v>499</v>
      </c>
    </row>
    <row r="2463" spans="1:7" x14ac:dyDescent="0.35">
      <c r="A2463" s="94" t="s">
        <v>13375</v>
      </c>
      <c r="B2463" s="94" t="s">
        <v>795</v>
      </c>
      <c r="C2463" s="94" t="s">
        <v>795</v>
      </c>
      <c r="D2463" s="94" t="s">
        <v>13376</v>
      </c>
      <c r="E2463" s="94" t="s">
        <v>13377</v>
      </c>
      <c r="F2463" s="94" t="s">
        <v>13378</v>
      </c>
      <c r="G2463" s="94" t="s">
        <v>499</v>
      </c>
    </row>
    <row r="2464" spans="1:7" x14ac:dyDescent="0.35">
      <c r="A2464" s="94" t="s">
        <v>13379</v>
      </c>
      <c r="B2464" s="94" t="s">
        <v>13380</v>
      </c>
      <c r="C2464" s="94" t="s">
        <v>13380</v>
      </c>
      <c r="D2464" s="94" t="e">
        <v>#N/A</v>
      </c>
      <c r="E2464" s="94" t="e">
        <v>#N/A</v>
      </c>
      <c r="F2464" s="94" t="s">
        <v>13381</v>
      </c>
      <c r="G2464" s="94" t="s">
        <v>485</v>
      </c>
    </row>
    <row r="2465" spans="1:7" x14ac:dyDescent="0.35">
      <c r="A2465" s="94" t="s">
        <v>13382</v>
      </c>
      <c r="B2465" s="94" t="s">
        <v>13383</v>
      </c>
      <c r="C2465" s="94" t="s">
        <v>13383</v>
      </c>
      <c r="D2465" s="94" t="s">
        <v>13384</v>
      </c>
      <c r="E2465" s="94" t="e">
        <v>#N/A</v>
      </c>
      <c r="F2465" s="94" t="s">
        <v>13385</v>
      </c>
      <c r="G2465" s="94" t="s">
        <v>485</v>
      </c>
    </row>
    <row r="2466" spans="1:7" x14ac:dyDescent="0.35">
      <c r="A2466" s="94" t="s">
        <v>13386</v>
      </c>
      <c r="B2466" s="94" t="s">
        <v>13387</v>
      </c>
      <c r="C2466" s="94" t="s">
        <v>13388</v>
      </c>
      <c r="D2466" s="94" t="s">
        <v>13389</v>
      </c>
      <c r="E2466" s="94" t="s">
        <v>13390</v>
      </c>
      <c r="F2466" s="94" t="s">
        <v>13391</v>
      </c>
      <c r="G2466" s="94" t="s">
        <v>13392</v>
      </c>
    </row>
    <row r="2467" spans="1:7" x14ac:dyDescent="0.35">
      <c r="A2467" s="94" t="s">
        <v>13393</v>
      </c>
      <c r="B2467" s="94" t="s">
        <v>13394</v>
      </c>
      <c r="C2467" s="94" t="s">
        <v>13395</v>
      </c>
      <c r="D2467" s="94" t="s">
        <v>13396</v>
      </c>
      <c r="E2467" s="94" t="s">
        <v>3102</v>
      </c>
      <c r="F2467" s="94" t="s">
        <v>13397</v>
      </c>
      <c r="G2467" s="94" t="s">
        <v>13398</v>
      </c>
    </row>
    <row r="2468" spans="1:7" x14ac:dyDescent="0.35">
      <c r="A2468" s="94" t="s">
        <v>13399</v>
      </c>
      <c r="B2468" s="94" t="s">
        <v>13400</v>
      </c>
      <c r="C2468" s="94" t="s">
        <v>13400</v>
      </c>
      <c r="D2468" s="94" t="s">
        <v>13401</v>
      </c>
      <c r="E2468" s="94" t="e">
        <v>#N/A</v>
      </c>
      <c r="F2468" s="94" t="s">
        <v>13402</v>
      </c>
      <c r="G2468" s="94" t="s">
        <v>479</v>
      </c>
    </row>
    <row r="2469" spans="1:7" x14ac:dyDescent="0.35">
      <c r="A2469" s="94" t="s">
        <v>13403</v>
      </c>
      <c r="B2469" s="94" t="s">
        <v>13404</v>
      </c>
      <c r="C2469" s="94" t="s">
        <v>13404</v>
      </c>
      <c r="D2469" s="94" t="s">
        <v>13405</v>
      </c>
      <c r="E2469" s="94" t="s">
        <v>13406</v>
      </c>
      <c r="F2469" s="94" t="s">
        <v>13407</v>
      </c>
      <c r="G2469" s="94" t="s">
        <v>13408</v>
      </c>
    </row>
    <row r="2470" spans="1:7" x14ac:dyDescent="0.35">
      <c r="A2470" s="94" t="s">
        <v>13409</v>
      </c>
      <c r="B2470" s="94" t="s">
        <v>13410</v>
      </c>
      <c r="C2470" s="94" t="s">
        <v>13411</v>
      </c>
      <c r="D2470" s="94" t="s">
        <v>13412</v>
      </c>
      <c r="E2470" s="94" t="s">
        <v>13413</v>
      </c>
      <c r="F2470" s="94" t="s">
        <v>13414</v>
      </c>
      <c r="G2470" s="94" t="s">
        <v>13415</v>
      </c>
    </row>
    <row r="2471" spans="1:7" x14ac:dyDescent="0.35">
      <c r="A2471" s="94" t="s">
        <v>13416</v>
      </c>
      <c r="B2471" s="94" t="s">
        <v>13417</v>
      </c>
      <c r="C2471" s="94" t="s">
        <v>13417</v>
      </c>
      <c r="D2471" s="94" t="s">
        <v>13418</v>
      </c>
      <c r="E2471" s="94" t="s">
        <v>13419</v>
      </c>
      <c r="F2471" s="94" t="s">
        <v>13420</v>
      </c>
      <c r="G2471" s="94" t="s">
        <v>346</v>
      </c>
    </row>
    <row r="2472" spans="1:7" x14ac:dyDescent="0.35">
      <c r="A2472" s="94" t="s">
        <v>13421</v>
      </c>
      <c r="B2472" s="94" t="s">
        <v>13422</v>
      </c>
      <c r="C2472" s="94" t="s">
        <v>13422</v>
      </c>
      <c r="D2472" s="94" t="s">
        <v>13423</v>
      </c>
      <c r="E2472" s="94" t="s">
        <v>13424</v>
      </c>
      <c r="F2472" s="94" t="s">
        <v>13425</v>
      </c>
      <c r="G2472" s="94" t="s">
        <v>485</v>
      </c>
    </row>
    <row r="2473" spans="1:7" x14ac:dyDescent="0.35">
      <c r="A2473" s="94" t="s">
        <v>13426</v>
      </c>
      <c r="B2473" s="94" t="s">
        <v>13427</v>
      </c>
      <c r="C2473" s="94" t="s">
        <v>13428</v>
      </c>
      <c r="D2473" s="94" t="s">
        <v>13429</v>
      </c>
      <c r="E2473" s="94" t="s">
        <v>13430</v>
      </c>
      <c r="F2473" s="94" t="s">
        <v>13431</v>
      </c>
      <c r="G2473" s="94" t="s">
        <v>13432</v>
      </c>
    </row>
    <row r="2474" spans="1:7" x14ac:dyDescent="0.35">
      <c r="A2474" s="94" t="s">
        <v>13433</v>
      </c>
      <c r="B2474" s="94" t="s">
        <v>13434</v>
      </c>
      <c r="C2474" s="94" t="s">
        <v>13434</v>
      </c>
      <c r="D2474" s="94" t="s">
        <v>13435</v>
      </c>
      <c r="E2474" s="94" t="s">
        <v>13436</v>
      </c>
      <c r="F2474" s="94" t="s">
        <v>13437</v>
      </c>
      <c r="G2474" s="94" t="s">
        <v>13438</v>
      </c>
    </row>
    <row r="2475" spans="1:7" x14ac:dyDescent="0.35">
      <c r="A2475" s="94" t="s">
        <v>13439</v>
      </c>
      <c r="B2475" s="94" t="s">
        <v>13440</v>
      </c>
      <c r="C2475" s="94" t="s">
        <v>13441</v>
      </c>
      <c r="D2475" s="94" t="s">
        <v>13442</v>
      </c>
      <c r="E2475" s="94" t="s">
        <v>2722</v>
      </c>
      <c r="F2475" s="94" t="s">
        <v>13443</v>
      </c>
      <c r="G2475" s="94" t="s">
        <v>5367</v>
      </c>
    </row>
    <row r="2476" spans="1:7" x14ac:dyDescent="0.35">
      <c r="A2476" s="94" t="s">
        <v>463</v>
      </c>
      <c r="B2476" s="94" t="s">
        <v>464</v>
      </c>
      <c r="C2476" s="94" t="s">
        <v>465</v>
      </c>
      <c r="D2476" s="94" t="s">
        <v>13444</v>
      </c>
      <c r="E2476" s="94" t="s">
        <v>13445</v>
      </c>
      <c r="F2476" s="94" t="s">
        <v>13446</v>
      </c>
      <c r="G2476" s="94" t="s">
        <v>466</v>
      </c>
    </row>
    <row r="2477" spans="1:7" x14ac:dyDescent="0.35">
      <c r="A2477" s="94" t="s">
        <v>13447</v>
      </c>
      <c r="B2477" s="94" t="s">
        <v>13448</v>
      </c>
      <c r="C2477" s="94" t="s">
        <v>13449</v>
      </c>
      <c r="D2477" s="94" t="s">
        <v>13450</v>
      </c>
      <c r="E2477" s="94" t="s">
        <v>13451</v>
      </c>
      <c r="F2477" s="94" t="s">
        <v>13452</v>
      </c>
      <c r="G2477" s="94" t="s">
        <v>13453</v>
      </c>
    </row>
    <row r="2478" spans="1:7" x14ac:dyDescent="0.35">
      <c r="A2478" s="94" t="s">
        <v>13454</v>
      </c>
      <c r="B2478" s="94" t="s">
        <v>13455</v>
      </c>
      <c r="C2478" s="94" t="s">
        <v>13455</v>
      </c>
      <c r="D2478" s="94" t="s">
        <v>13456</v>
      </c>
      <c r="E2478" s="94" t="s">
        <v>13457</v>
      </c>
      <c r="F2478" s="94" t="s">
        <v>13458</v>
      </c>
      <c r="G2478" s="94" t="s">
        <v>346</v>
      </c>
    </row>
    <row r="2479" spans="1:7" x14ac:dyDescent="0.35">
      <c r="A2479" s="94" t="s">
        <v>13459</v>
      </c>
      <c r="B2479" s="94" t="s">
        <v>13460</v>
      </c>
      <c r="C2479" s="94" t="s">
        <v>13461</v>
      </c>
      <c r="D2479" s="94" t="s">
        <v>13462</v>
      </c>
      <c r="E2479" s="94" t="s">
        <v>13463</v>
      </c>
      <c r="F2479" s="94" t="s">
        <v>13464</v>
      </c>
      <c r="G2479" s="94" t="s">
        <v>13465</v>
      </c>
    </row>
    <row r="2480" spans="1:7" x14ac:dyDescent="0.35">
      <c r="A2480" s="94" t="s">
        <v>13466</v>
      </c>
      <c r="B2480" s="94" t="s">
        <v>13467</v>
      </c>
      <c r="C2480" s="94" t="s">
        <v>13468</v>
      </c>
      <c r="D2480" s="94" t="s">
        <v>13469</v>
      </c>
      <c r="E2480" s="94" t="s">
        <v>13463</v>
      </c>
      <c r="F2480" s="94" t="s">
        <v>13470</v>
      </c>
      <c r="G2480" s="94" t="s">
        <v>13471</v>
      </c>
    </row>
    <row r="2481" spans="1:7" x14ac:dyDescent="0.35">
      <c r="A2481" s="94" t="s">
        <v>13472</v>
      </c>
      <c r="B2481" s="94" t="s">
        <v>13473</v>
      </c>
      <c r="C2481" s="94" t="s">
        <v>13474</v>
      </c>
      <c r="D2481" s="94" t="s">
        <v>13475</v>
      </c>
      <c r="E2481" s="94" t="s">
        <v>13476</v>
      </c>
      <c r="F2481" s="94" t="s">
        <v>13477</v>
      </c>
      <c r="G2481" s="94" t="s">
        <v>13478</v>
      </c>
    </row>
    <row r="2482" spans="1:7" x14ac:dyDescent="0.35">
      <c r="A2482" s="94" t="s">
        <v>13479</v>
      </c>
      <c r="B2482" s="94" t="s">
        <v>13480</v>
      </c>
      <c r="C2482" s="94" t="s">
        <v>13481</v>
      </c>
      <c r="D2482" s="94" t="s">
        <v>13482</v>
      </c>
      <c r="E2482" s="94" t="s">
        <v>13483</v>
      </c>
      <c r="F2482" s="94" t="s">
        <v>13484</v>
      </c>
      <c r="G2482" s="94" t="s">
        <v>13485</v>
      </c>
    </row>
    <row r="2483" spans="1:7" x14ac:dyDescent="0.35">
      <c r="A2483" s="94" t="s">
        <v>13486</v>
      </c>
      <c r="B2483" s="94" t="s">
        <v>13487</v>
      </c>
      <c r="C2483" s="94" t="s">
        <v>13487</v>
      </c>
      <c r="D2483" s="94" t="s">
        <v>13488</v>
      </c>
      <c r="E2483" s="94" t="s">
        <v>13489</v>
      </c>
      <c r="F2483" s="94" t="s">
        <v>13490</v>
      </c>
      <c r="G2483" s="94" t="s">
        <v>13491</v>
      </c>
    </row>
    <row r="2484" spans="1:7" x14ac:dyDescent="0.35">
      <c r="A2484" s="94" t="s">
        <v>13492</v>
      </c>
      <c r="B2484" s="94" t="s">
        <v>13493</v>
      </c>
      <c r="C2484" s="94" t="s">
        <v>13494</v>
      </c>
      <c r="D2484" s="94" t="s">
        <v>13495</v>
      </c>
      <c r="E2484" s="94" t="s">
        <v>13496</v>
      </c>
      <c r="F2484" s="94" t="s">
        <v>13497</v>
      </c>
      <c r="G2484" s="94" t="s">
        <v>13498</v>
      </c>
    </row>
    <row r="2485" spans="1:7" x14ac:dyDescent="0.35">
      <c r="A2485" s="94" t="s">
        <v>13499</v>
      </c>
      <c r="B2485" s="94" t="s">
        <v>13500</v>
      </c>
      <c r="C2485" s="94" t="s">
        <v>13501</v>
      </c>
      <c r="D2485" s="94" t="s">
        <v>13502</v>
      </c>
      <c r="E2485" s="94" t="s">
        <v>13503</v>
      </c>
      <c r="F2485" s="94" t="s">
        <v>13504</v>
      </c>
      <c r="G2485" s="94" t="s">
        <v>13505</v>
      </c>
    </row>
    <row r="2486" spans="1:7" x14ac:dyDescent="0.35">
      <c r="A2486" s="94" t="s">
        <v>13506</v>
      </c>
      <c r="B2486" s="94" t="s">
        <v>13507</v>
      </c>
      <c r="C2486" s="94" t="s">
        <v>13508</v>
      </c>
      <c r="D2486" s="94" t="s">
        <v>13509</v>
      </c>
      <c r="E2486" s="94" t="s">
        <v>13510</v>
      </c>
      <c r="F2486" s="94" t="s">
        <v>13511</v>
      </c>
      <c r="G2486" s="94" t="s">
        <v>13512</v>
      </c>
    </row>
    <row r="2487" spans="1:7" x14ac:dyDescent="0.35">
      <c r="A2487" s="94" t="s">
        <v>13513</v>
      </c>
      <c r="B2487" s="94" t="s">
        <v>13514</v>
      </c>
      <c r="C2487" s="94" t="s">
        <v>13515</v>
      </c>
      <c r="D2487" s="94" t="s">
        <v>13516</v>
      </c>
      <c r="E2487" s="94" t="s">
        <v>13517</v>
      </c>
      <c r="F2487" s="94" t="s">
        <v>13518</v>
      </c>
      <c r="G2487" s="94" t="s">
        <v>13519</v>
      </c>
    </row>
    <row r="2488" spans="1:7" x14ac:dyDescent="0.35">
      <c r="A2488" s="94" t="s">
        <v>13520</v>
      </c>
      <c r="B2488" s="94" t="s">
        <v>13521</v>
      </c>
      <c r="C2488" s="94" t="s">
        <v>13521</v>
      </c>
      <c r="D2488" s="94" t="s">
        <v>13522</v>
      </c>
      <c r="E2488" s="94" t="s">
        <v>13523</v>
      </c>
      <c r="F2488" s="94" t="s">
        <v>13524</v>
      </c>
      <c r="G2488" s="94" t="s">
        <v>485</v>
      </c>
    </row>
    <row r="2489" spans="1:7" x14ac:dyDescent="0.35">
      <c r="A2489" s="94" t="s">
        <v>13525</v>
      </c>
      <c r="B2489" s="94" t="s">
        <v>13526</v>
      </c>
      <c r="C2489" s="94" t="s">
        <v>13526</v>
      </c>
      <c r="D2489" s="94" t="s">
        <v>13527</v>
      </c>
      <c r="E2489" s="94" t="e">
        <v>#N/A</v>
      </c>
      <c r="F2489" s="94" t="s">
        <v>13528</v>
      </c>
      <c r="G2489" s="94" t="s">
        <v>485</v>
      </c>
    </row>
    <row r="2490" spans="1:7" x14ac:dyDescent="0.35">
      <c r="A2490" s="94" t="s">
        <v>13529</v>
      </c>
      <c r="B2490" s="94" t="s">
        <v>13530</v>
      </c>
      <c r="C2490" s="94" t="s">
        <v>13530</v>
      </c>
      <c r="D2490" s="94" t="s">
        <v>13531</v>
      </c>
      <c r="E2490" s="94" t="s">
        <v>2244</v>
      </c>
      <c r="F2490" s="94" t="s">
        <v>13532</v>
      </c>
      <c r="G2490" s="94" t="s">
        <v>13533</v>
      </c>
    </row>
    <row r="2491" spans="1:7" x14ac:dyDescent="0.35">
      <c r="A2491" s="94" t="s">
        <v>13534</v>
      </c>
      <c r="B2491" s="94" t="s">
        <v>13535</v>
      </c>
      <c r="C2491" s="94" t="s">
        <v>13535</v>
      </c>
      <c r="D2491" s="94" t="s">
        <v>13536</v>
      </c>
      <c r="E2491" s="94" t="s">
        <v>13537</v>
      </c>
      <c r="F2491" s="94" t="s">
        <v>13538</v>
      </c>
      <c r="G2491" s="94" t="s">
        <v>13539</v>
      </c>
    </row>
    <row r="2492" spans="1:7" x14ac:dyDescent="0.35">
      <c r="A2492" s="94" t="s">
        <v>13540</v>
      </c>
      <c r="B2492" s="94" t="s">
        <v>13541</v>
      </c>
      <c r="C2492" s="94" t="s">
        <v>13541</v>
      </c>
      <c r="D2492" s="94" t="s">
        <v>13542</v>
      </c>
      <c r="E2492" s="94" t="s">
        <v>13543</v>
      </c>
      <c r="F2492" s="94" t="s">
        <v>13544</v>
      </c>
      <c r="G2492" s="94" t="s">
        <v>13545</v>
      </c>
    </row>
    <row r="2493" spans="1:7" x14ac:dyDescent="0.35">
      <c r="A2493" s="94" t="s">
        <v>13546</v>
      </c>
      <c r="B2493" s="94" t="s">
        <v>13547</v>
      </c>
      <c r="C2493" s="94" t="s">
        <v>13547</v>
      </c>
      <c r="D2493" s="94" t="s">
        <v>13548</v>
      </c>
      <c r="E2493" s="94" t="e">
        <v>#N/A</v>
      </c>
      <c r="F2493" s="94" t="e">
        <v>#N/A</v>
      </c>
      <c r="G2493" s="94" t="s">
        <v>2475</v>
      </c>
    </row>
    <row r="2494" spans="1:7" x14ac:dyDescent="0.35">
      <c r="A2494" s="94" t="s">
        <v>13549</v>
      </c>
      <c r="B2494" s="94" t="s">
        <v>13550</v>
      </c>
      <c r="C2494" s="94" t="s">
        <v>13550</v>
      </c>
      <c r="D2494" s="94" t="s">
        <v>13551</v>
      </c>
      <c r="E2494" s="94" t="e">
        <v>#N/A</v>
      </c>
      <c r="F2494" s="94" t="s">
        <v>13552</v>
      </c>
      <c r="G2494" s="94" t="s">
        <v>485</v>
      </c>
    </row>
    <row r="2495" spans="1:7" x14ac:dyDescent="0.35">
      <c r="A2495" s="94" t="s">
        <v>13553</v>
      </c>
      <c r="B2495" s="94" t="s">
        <v>13554</v>
      </c>
      <c r="C2495" s="94" t="s">
        <v>13554</v>
      </c>
      <c r="D2495" s="94" t="s">
        <v>13555</v>
      </c>
      <c r="E2495" s="94" t="s">
        <v>13556</v>
      </c>
      <c r="F2495" s="94" t="s">
        <v>13557</v>
      </c>
      <c r="G2495" s="94" t="s">
        <v>479</v>
      </c>
    </row>
    <row r="2496" spans="1:7" x14ac:dyDescent="0.35">
      <c r="A2496" s="94" t="s">
        <v>13558</v>
      </c>
      <c r="B2496" s="94" t="s">
        <v>13559</v>
      </c>
      <c r="C2496" s="94" t="s">
        <v>13560</v>
      </c>
      <c r="D2496" s="94" t="s">
        <v>13561</v>
      </c>
      <c r="E2496" s="94" t="s">
        <v>10056</v>
      </c>
      <c r="F2496" s="94" t="s">
        <v>13562</v>
      </c>
      <c r="G2496" s="94" t="s">
        <v>13563</v>
      </c>
    </row>
    <row r="2497" spans="1:7" x14ac:dyDescent="0.35">
      <c r="A2497" s="94" t="s">
        <v>13564</v>
      </c>
      <c r="B2497" s="94" t="s">
        <v>13565</v>
      </c>
      <c r="C2497" s="94" t="s">
        <v>13565</v>
      </c>
      <c r="D2497" s="94" t="s">
        <v>13566</v>
      </c>
      <c r="E2497" s="94" t="s">
        <v>13567</v>
      </c>
      <c r="F2497" s="94" t="s">
        <v>13568</v>
      </c>
      <c r="G2497" s="94" t="s">
        <v>485</v>
      </c>
    </row>
    <row r="2498" spans="1:7" x14ac:dyDescent="0.35">
      <c r="A2498" s="94" t="s">
        <v>13569</v>
      </c>
      <c r="B2498" s="94" t="s">
        <v>13570</v>
      </c>
      <c r="C2498" s="94" t="s">
        <v>13570</v>
      </c>
      <c r="D2498" s="94" t="s">
        <v>13571</v>
      </c>
      <c r="E2498" s="94" t="s">
        <v>11473</v>
      </c>
      <c r="F2498" s="94" t="s">
        <v>13572</v>
      </c>
      <c r="G2498" s="94" t="s">
        <v>346</v>
      </c>
    </row>
    <row r="2499" spans="1:7" x14ac:dyDescent="0.35">
      <c r="A2499" s="94" t="s">
        <v>13573</v>
      </c>
      <c r="B2499" s="94" t="s">
        <v>13574</v>
      </c>
      <c r="C2499" s="94" t="s">
        <v>13574</v>
      </c>
      <c r="D2499" s="94" t="s">
        <v>13575</v>
      </c>
      <c r="E2499" s="94" t="e">
        <v>#N/A</v>
      </c>
      <c r="F2499" s="94" t="s">
        <v>13576</v>
      </c>
      <c r="G2499" s="94" t="s">
        <v>485</v>
      </c>
    </row>
    <row r="2500" spans="1:7" x14ac:dyDescent="0.35">
      <c r="A2500" s="94" t="s">
        <v>13577</v>
      </c>
      <c r="B2500" s="94" t="s">
        <v>13578</v>
      </c>
      <c r="C2500" s="94" t="s">
        <v>13578</v>
      </c>
      <c r="D2500" s="94" t="s">
        <v>13579</v>
      </c>
      <c r="E2500" s="94" t="s">
        <v>13580</v>
      </c>
      <c r="F2500" s="94" t="s">
        <v>13581</v>
      </c>
      <c r="G2500" s="94" t="s">
        <v>485</v>
      </c>
    </row>
    <row r="2501" spans="1:7" x14ac:dyDescent="0.35">
      <c r="A2501" s="94" t="s">
        <v>13582</v>
      </c>
      <c r="B2501" s="94" t="s">
        <v>13583</v>
      </c>
      <c r="C2501" s="94" t="s">
        <v>13583</v>
      </c>
      <c r="D2501" s="94" t="s">
        <v>13584</v>
      </c>
      <c r="E2501" s="94" t="s">
        <v>13585</v>
      </c>
      <c r="F2501" s="94" t="s">
        <v>13586</v>
      </c>
      <c r="G2501" s="94" t="s">
        <v>3593</v>
      </c>
    </row>
    <row r="2502" spans="1:7" x14ac:dyDescent="0.35">
      <c r="A2502" s="94" t="s">
        <v>13587</v>
      </c>
      <c r="B2502" s="94" t="s">
        <v>13588</v>
      </c>
      <c r="C2502" s="94" t="s">
        <v>13588</v>
      </c>
      <c r="D2502" s="94" t="s">
        <v>13589</v>
      </c>
      <c r="E2502" s="94" t="s">
        <v>13590</v>
      </c>
      <c r="F2502" s="94" t="s">
        <v>13591</v>
      </c>
      <c r="G2502" s="94" t="s">
        <v>13592</v>
      </c>
    </row>
    <row r="2503" spans="1:7" x14ac:dyDescent="0.35">
      <c r="A2503" s="94" t="s">
        <v>13593</v>
      </c>
      <c r="B2503" s="94" t="s">
        <v>13594</v>
      </c>
      <c r="C2503" s="94" t="s">
        <v>13594</v>
      </c>
      <c r="D2503" s="94" t="e">
        <v>#N/A</v>
      </c>
      <c r="E2503" s="94" t="e">
        <v>#N/A</v>
      </c>
      <c r="F2503" s="94" t="s">
        <v>13595</v>
      </c>
      <c r="G2503" s="94" t="s">
        <v>485</v>
      </c>
    </row>
    <row r="2504" spans="1:7" x14ac:dyDescent="0.35">
      <c r="A2504" s="94" t="s">
        <v>13596</v>
      </c>
      <c r="B2504" s="94" t="s">
        <v>13597</v>
      </c>
      <c r="C2504" s="94" t="s">
        <v>13597</v>
      </c>
      <c r="D2504" s="94" t="s">
        <v>13598</v>
      </c>
      <c r="E2504" s="94" t="s">
        <v>13599</v>
      </c>
      <c r="F2504" s="94" t="s">
        <v>13600</v>
      </c>
      <c r="G2504" s="94" t="s">
        <v>479</v>
      </c>
    </row>
    <row r="2505" spans="1:7" x14ac:dyDescent="0.35">
      <c r="A2505" s="94" t="s">
        <v>13601</v>
      </c>
      <c r="B2505" s="94" t="s">
        <v>13602</v>
      </c>
      <c r="C2505" s="94" t="s">
        <v>13602</v>
      </c>
      <c r="D2505" s="94" t="s">
        <v>13603</v>
      </c>
      <c r="E2505" s="94" t="s">
        <v>13604</v>
      </c>
      <c r="F2505" s="94" t="s">
        <v>13605</v>
      </c>
      <c r="G2505" s="94" t="s">
        <v>485</v>
      </c>
    </row>
    <row r="2506" spans="1:7" x14ac:dyDescent="0.35">
      <c r="A2506" s="94" t="s">
        <v>13606</v>
      </c>
      <c r="B2506" s="94" t="s">
        <v>13607</v>
      </c>
      <c r="C2506" s="94" t="s">
        <v>13607</v>
      </c>
      <c r="D2506" s="94" t="s">
        <v>13608</v>
      </c>
      <c r="E2506" s="94" t="s">
        <v>13609</v>
      </c>
      <c r="F2506" s="94" t="s">
        <v>13610</v>
      </c>
      <c r="G2506" s="94" t="s">
        <v>13611</v>
      </c>
    </row>
    <row r="2507" spans="1:7" x14ac:dyDescent="0.35">
      <c r="A2507" s="94" t="s">
        <v>13612</v>
      </c>
      <c r="B2507" s="94" t="s">
        <v>13613</v>
      </c>
      <c r="C2507" s="94" t="s">
        <v>13613</v>
      </c>
      <c r="D2507" s="94" t="s">
        <v>13614</v>
      </c>
      <c r="E2507" s="94" t="s">
        <v>13615</v>
      </c>
      <c r="F2507" s="94" t="s">
        <v>13616</v>
      </c>
      <c r="G2507" s="94" t="s">
        <v>782</v>
      </c>
    </row>
    <row r="2508" spans="1:7" x14ac:dyDescent="0.35">
      <c r="A2508" s="94" t="s">
        <v>13617</v>
      </c>
      <c r="B2508" s="94" t="s">
        <v>13618</v>
      </c>
      <c r="C2508" s="94" t="s">
        <v>13618</v>
      </c>
      <c r="D2508" s="94" t="s">
        <v>13619</v>
      </c>
      <c r="E2508" s="94" t="s">
        <v>13620</v>
      </c>
      <c r="F2508" s="94" t="s">
        <v>13621</v>
      </c>
      <c r="G2508" s="94" t="s">
        <v>346</v>
      </c>
    </row>
    <row r="2509" spans="1:7" x14ac:dyDescent="0.35">
      <c r="A2509" s="94" t="s">
        <v>13622</v>
      </c>
      <c r="B2509" s="94" t="s">
        <v>13623</v>
      </c>
      <c r="C2509" s="94" t="s">
        <v>13623</v>
      </c>
      <c r="D2509" s="94" t="s">
        <v>13624</v>
      </c>
      <c r="E2509" s="94" t="s">
        <v>13625</v>
      </c>
      <c r="F2509" s="94" t="s">
        <v>13626</v>
      </c>
      <c r="G2509" s="94" t="s">
        <v>346</v>
      </c>
    </row>
    <row r="2510" spans="1:7" x14ac:dyDescent="0.35">
      <c r="A2510" s="94" t="s">
        <v>13627</v>
      </c>
      <c r="B2510" s="94" t="s">
        <v>13628</v>
      </c>
      <c r="C2510" s="94" t="s">
        <v>13628</v>
      </c>
      <c r="D2510" s="94" t="s">
        <v>13629</v>
      </c>
      <c r="E2510" s="94" t="s">
        <v>11170</v>
      </c>
      <c r="F2510" s="94" t="s">
        <v>13630</v>
      </c>
      <c r="G2510" s="94" t="s">
        <v>346</v>
      </c>
    </row>
    <row r="2511" spans="1:7" x14ac:dyDescent="0.35">
      <c r="A2511" s="94" t="s">
        <v>13631</v>
      </c>
      <c r="B2511" s="94" t="s">
        <v>13632</v>
      </c>
      <c r="C2511" s="94" t="s">
        <v>13632</v>
      </c>
      <c r="D2511" s="94" t="s">
        <v>13633</v>
      </c>
      <c r="E2511" s="94" t="s">
        <v>8058</v>
      </c>
      <c r="F2511" s="94" t="s">
        <v>13634</v>
      </c>
      <c r="G2511" s="94" t="s">
        <v>11404</v>
      </c>
    </row>
    <row r="2512" spans="1:7" x14ac:dyDescent="0.35">
      <c r="A2512" s="94" t="s">
        <v>13635</v>
      </c>
      <c r="B2512" s="94" t="s">
        <v>13636</v>
      </c>
      <c r="C2512" s="94" t="s">
        <v>13636</v>
      </c>
      <c r="D2512" s="94" t="s">
        <v>13637</v>
      </c>
      <c r="E2512" s="94" t="s">
        <v>13638</v>
      </c>
      <c r="F2512" s="94" t="s">
        <v>13639</v>
      </c>
      <c r="G2512" s="94" t="s">
        <v>485</v>
      </c>
    </row>
    <row r="2513" spans="1:7" x14ac:dyDescent="0.35">
      <c r="A2513" s="94" t="s">
        <v>13640</v>
      </c>
      <c r="B2513" s="94" t="s">
        <v>13641</v>
      </c>
      <c r="C2513" s="94" t="s">
        <v>13642</v>
      </c>
      <c r="D2513" s="94" t="s">
        <v>13643</v>
      </c>
      <c r="E2513" s="94" t="s">
        <v>13644</v>
      </c>
      <c r="F2513" s="94" t="s">
        <v>13645</v>
      </c>
      <c r="G2513" s="94" t="s">
        <v>13646</v>
      </c>
    </row>
    <row r="2514" spans="1:7" x14ac:dyDescent="0.35">
      <c r="A2514" s="94" t="s">
        <v>287</v>
      </c>
      <c r="B2514" s="94" t="s">
        <v>288</v>
      </c>
      <c r="C2514" s="94" t="s">
        <v>286</v>
      </c>
      <c r="D2514" s="94" t="s">
        <v>13647</v>
      </c>
      <c r="E2514" s="94" t="s">
        <v>2156</v>
      </c>
      <c r="F2514" s="94" t="s">
        <v>13648</v>
      </c>
      <c r="G2514" s="94" t="s">
        <v>282</v>
      </c>
    </row>
    <row r="2515" spans="1:7" x14ac:dyDescent="0.35">
      <c r="A2515" s="94" t="s">
        <v>13649</v>
      </c>
      <c r="B2515" s="94" t="s">
        <v>13650</v>
      </c>
      <c r="C2515" s="94" t="s">
        <v>13650</v>
      </c>
      <c r="D2515" s="94" t="s">
        <v>13651</v>
      </c>
      <c r="E2515" s="94" t="s">
        <v>13652</v>
      </c>
      <c r="F2515" s="94" t="s">
        <v>13653</v>
      </c>
      <c r="G2515" s="94" t="s">
        <v>13654</v>
      </c>
    </row>
    <row r="2516" spans="1:7" x14ac:dyDescent="0.35">
      <c r="A2516" s="94" t="s">
        <v>13655</v>
      </c>
      <c r="B2516" s="94" t="s">
        <v>13656</v>
      </c>
      <c r="C2516" s="94" t="s">
        <v>13656</v>
      </c>
      <c r="D2516" s="94" t="s">
        <v>13657</v>
      </c>
      <c r="E2516" s="94" t="s">
        <v>6609</v>
      </c>
      <c r="F2516" s="94" t="s">
        <v>13658</v>
      </c>
      <c r="G2516" s="94" t="s">
        <v>13659</v>
      </c>
    </row>
    <row r="2517" spans="1:7" x14ac:dyDescent="0.35">
      <c r="A2517" s="94" t="s">
        <v>13660</v>
      </c>
      <c r="B2517" s="94" t="s">
        <v>13661</v>
      </c>
      <c r="C2517" s="94" t="s">
        <v>13661</v>
      </c>
      <c r="D2517" s="94" t="s">
        <v>13662</v>
      </c>
      <c r="E2517" s="94" t="s">
        <v>13663</v>
      </c>
      <c r="F2517" s="94" t="s">
        <v>13664</v>
      </c>
      <c r="G2517" s="94" t="s">
        <v>807</v>
      </c>
    </row>
    <row r="2518" spans="1:7" x14ac:dyDescent="0.35">
      <c r="A2518" s="94" t="s">
        <v>13665</v>
      </c>
      <c r="B2518" s="94" t="s">
        <v>13666</v>
      </c>
      <c r="C2518" s="94" t="s">
        <v>13666</v>
      </c>
      <c r="D2518" s="94" t="s">
        <v>13667</v>
      </c>
      <c r="E2518" s="94" t="s">
        <v>6673</v>
      </c>
      <c r="F2518" s="94" t="s">
        <v>13668</v>
      </c>
      <c r="G2518" s="94" t="s">
        <v>1349</v>
      </c>
    </row>
    <row r="2519" spans="1:7" x14ac:dyDescent="0.35">
      <c r="A2519" s="94" t="s">
        <v>13669</v>
      </c>
      <c r="B2519" s="94" t="s">
        <v>13670</v>
      </c>
      <c r="C2519" s="94" t="s">
        <v>13670</v>
      </c>
      <c r="D2519" s="94" t="s">
        <v>13671</v>
      </c>
      <c r="E2519" s="94" t="e">
        <v>#N/A</v>
      </c>
      <c r="F2519" s="94" t="s">
        <v>13672</v>
      </c>
      <c r="G2519" s="94" t="s">
        <v>485</v>
      </c>
    </row>
    <row r="2520" spans="1:7" x14ac:dyDescent="0.35">
      <c r="A2520" s="94" t="s">
        <v>13673</v>
      </c>
      <c r="B2520" s="94" t="s">
        <v>13674</v>
      </c>
      <c r="C2520" s="94" t="s">
        <v>13674</v>
      </c>
      <c r="D2520" s="94" t="s">
        <v>13675</v>
      </c>
      <c r="E2520" s="94" t="s">
        <v>6609</v>
      </c>
      <c r="F2520" s="94" t="s">
        <v>13676</v>
      </c>
      <c r="G2520" s="94" t="s">
        <v>6611</v>
      </c>
    </row>
    <row r="2521" spans="1:7" x14ac:dyDescent="0.35">
      <c r="A2521" s="94" t="s">
        <v>13677</v>
      </c>
      <c r="B2521" s="94" t="s">
        <v>13678</v>
      </c>
      <c r="C2521" s="94" t="s">
        <v>13678</v>
      </c>
      <c r="D2521" s="94" t="s">
        <v>13679</v>
      </c>
      <c r="E2521" s="94" t="s">
        <v>13663</v>
      </c>
      <c r="F2521" s="94" t="s">
        <v>13680</v>
      </c>
      <c r="G2521" s="94" t="s">
        <v>807</v>
      </c>
    </row>
    <row r="2522" spans="1:7" x14ac:dyDescent="0.35">
      <c r="A2522" s="94" t="s">
        <v>13681</v>
      </c>
      <c r="B2522" s="94" t="s">
        <v>13682</v>
      </c>
      <c r="C2522" s="94" t="s">
        <v>13682</v>
      </c>
      <c r="D2522" s="94" t="s">
        <v>13683</v>
      </c>
      <c r="E2522" s="94" t="s">
        <v>6673</v>
      </c>
      <c r="F2522" s="94" t="s">
        <v>13684</v>
      </c>
      <c r="G2522" s="94" t="s">
        <v>1349</v>
      </c>
    </row>
    <row r="2523" spans="1:7" x14ac:dyDescent="0.35">
      <c r="A2523" s="94" t="s">
        <v>13685</v>
      </c>
      <c r="B2523" s="94" t="s">
        <v>13686</v>
      </c>
      <c r="C2523" s="94" t="s">
        <v>13686</v>
      </c>
      <c r="D2523" s="94" t="e">
        <v>#N/A</v>
      </c>
      <c r="E2523" s="94" t="e">
        <v>#N/A</v>
      </c>
      <c r="F2523" s="94" t="s">
        <v>13687</v>
      </c>
      <c r="G2523" s="94" t="s">
        <v>485</v>
      </c>
    </row>
    <row r="2524" spans="1:7" x14ac:dyDescent="0.35">
      <c r="A2524" s="94" t="s">
        <v>13688</v>
      </c>
      <c r="B2524" s="94" t="s">
        <v>13689</v>
      </c>
      <c r="C2524" s="94" t="s">
        <v>13689</v>
      </c>
      <c r="D2524" s="94" t="s">
        <v>13690</v>
      </c>
      <c r="E2524" s="94" t="s">
        <v>13691</v>
      </c>
      <c r="F2524" s="94" t="s">
        <v>13692</v>
      </c>
      <c r="G2524" s="94" t="s">
        <v>499</v>
      </c>
    </row>
    <row r="2525" spans="1:7" x14ac:dyDescent="0.35">
      <c r="A2525" s="94" t="s">
        <v>13693</v>
      </c>
      <c r="B2525" s="94" t="s">
        <v>13694</v>
      </c>
      <c r="C2525" s="94" t="s">
        <v>13694</v>
      </c>
      <c r="D2525" s="94" t="s">
        <v>13695</v>
      </c>
      <c r="E2525" s="94" t="s">
        <v>13696</v>
      </c>
      <c r="F2525" s="94" t="s">
        <v>13697</v>
      </c>
      <c r="G2525" s="94" t="s">
        <v>485</v>
      </c>
    </row>
    <row r="2526" spans="1:7" x14ac:dyDescent="0.35">
      <c r="A2526" s="94" t="s">
        <v>428</v>
      </c>
      <c r="B2526" s="94" t="s">
        <v>429</v>
      </c>
      <c r="C2526" s="94" t="s">
        <v>427</v>
      </c>
      <c r="D2526" s="94" t="s">
        <v>13698</v>
      </c>
      <c r="E2526" s="94" t="s">
        <v>13699</v>
      </c>
      <c r="F2526" s="94" t="s">
        <v>655</v>
      </c>
      <c r="G2526" s="94" t="s">
        <v>430</v>
      </c>
    </row>
    <row r="2527" spans="1:7" x14ac:dyDescent="0.35">
      <c r="A2527" s="94" t="s">
        <v>13700</v>
      </c>
      <c r="B2527" s="94" t="s">
        <v>13701</v>
      </c>
      <c r="C2527" s="94" t="s">
        <v>13701</v>
      </c>
      <c r="D2527" s="94" t="s">
        <v>13702</v>
      </c>
      <c r="E2527" s="94" t="s">
        <v>13703</v>
      </c>
      <c r="F2527" s="94" t="s">
        <v>13704</v>
      </c>
      <c r="G2527" s="94" t="s">
        <v>479</v>
      </c>
    </row>
    <row r="2528" spans="1:7" x14ac:dyDescent="0.35">
      <c r="A2528" s="94" t="s">
        <v>13705</v>
      </c>
      <c r="B2528" s="94" t="s">
        <v>13706</v>
      </c>
      <c r="C2528" s="94" t="s">
        <v>13706</v>
      </c>
      <c r="D2528" s="94" t="s">
        <v>13707</v>
      </c>
      <c r="E2528" s="94" t="s">
        <v>13708</v>
      </c>
      <c r="F2528" s="94" t="s">
        <v>13709</v>
      </c>
      <c r="G2528" s="94" t="s">
        <v>479</v>
      </c>
    </row>
    <row r="2529" spans="1:7" x14ac:dyDescent="0.35">
      <c r="A2529" s="94" t="s">
        <v>13710</v>
      </c>
      <c r="B2529" s="94" t="s">
        <v>13711</v>
      </c>
      <c r="C2529" s="94" t="s">
        <v>13711</v>
      </c>
      <c r="D2529" s="94" t="s">
        <v>13712</v>
      </c>
      <c r="E2529" s="94" t="s">
        <v>2161</v>
      </c>
      <c r="F2529" s="94" t="s">
        <v>13713</v>
      </c>
      <c r="G2529" s="94" t="s">
        <v>346</v>
      </c>
    </row>
    <row r="2530" spans="1:7" x14ac:dyDescent="0.35">
      <c r="A2530" s="94" t="s">
        <v>13714</v>
      </c>
      <c r="B2530" s="94" t="s">
        <v>13715</v>
      </c>
      <c r="C2530" s="94" t="s">
        <v>13715</v>
      </c>
      <c r="D2530" s="94" t="e">
        <v>#N/A</v>
      </c>
      <c r="E2530" s="94" t="e">
        <v>#N/A</v>
      </c>
      <c r="F2530" s="94" t="s">
        <v>13716</v>
      </c>
      <c r="G2530" s="94" t="s">
        <v>13717</v>
      </c>
    </row>
    <row r="2531" spans="1:7" x14ac:dyDescent="0.35">
      <c r="A2531" s="94" t="s">
        <v>13718</v>
      </c>
      <c r="B2531" s="94" t="s">
        <v>13719</v>
      </c>
      <c r="C2531" s="94" t="s">
        <v>13720</v>
      </c>
      <c r="D2531" s="94" t="s">
        <v>13721</v>
      </c>
      <c r="E2531" s="94" t="s">
        <v>13722</v>
      </c>
      <c r="F2531" s="94" t="s">
        <v>13723</v>
      </c>
      <c r="G2531" s="94" t="s">
        <v>13724</v>
      </c>
    </row>
    <row r="2532" spans="1:7" x14ac:dyDescent="0.35">
      <c r="A2532" s="94" t="s">
        <v>13725</v>
      </c>
      <c r="B2532" s="94" t="s">
        <v>13726</v>
      </c>
      <c r="C2532" s="94" t="s">
        <v>13727</v>
      </c>
      <c r="D2532" s="94" t="s">
        <v>13728</v>
      </c>
      <c r="E2532" s="94" t="s">
        <v>13729</v>
      </c>
      <c r="F2532" s="94" t="s">
        <v>13730</v>
      </c>
      <c r="G2532" s="94" t="s">
        <v>13731</v>
      </c>
    </row>
    <row r="2533" spans="1:7" x14ac:dyDescent="0.35">
      <c r="A2533" s="94" t="s">
        <v>13732</v>
      </c>
      <c r="B2533" s="94" t="s">
        <v>13733</v>
      </c>
      <c r="C2533" s="94" t="s">
        <v>13734</v>
      </c>
      <c r="D2533" s="94" t="s">
        <v>13735</v>
      </c>
      <c r="E2533" s="94" t="s">
        <v>13736</v>
      </c>
      <c r="F2533" s="94" t="s">
        <v>13737</v>
      </c>
      <c r="G2533" s="94" t="s">
        <v>13738</v>
      </c>
    </row>
    <row r="2534" spans="1:7" x14ac:dyDescent="0.35">
      <c r="A2534" s="94" t="s">
        <v>13739</v>
      </c>
      <c r="B2534" s="94" t="s">
        <v>13740</v>
      </c>
      <c r="C2534" s="94" t="s">
        <v>13741</v>
      </c>
      <c r="D2534" s="94" t="s">
        <v>13742</v>
      </c>
      <c r="E2534" s="94" t="s">
        <v>12501</v>
      </c>
      <c r="F2534" s="94" t="s">
        <v>13743</v>
      </c>
      <c r="G2534" s="94" t="s">
        <v>13744</v>
      </c>
    </row>
    <row r="2535" spans="1:7" x14ac:dyDescent="0.35">
      <c r="A2535" s="94" t="s">
        <v>13745</v>
      </c>
      <c r="B2535" s="94" t="s">
        <v>13746</v>
      </c>
      <c r="C2535" s="94" t="s">
        <v>13746</v>
      </c>
      <c r="D2535" s="94" t="e">
        <v>#N/A</v>
      </c>
      <c r="E2535" s="94" t="e">
        <v>#N/A</v>
      </c>
      <c r="F2535" s="94" t="s">
        <v>13747</v>
      </c>
      <c r="G2535" s="94" t="s">
        <v>485</v>
      </c>
    </row>
    <row r="2536" spans="1:7" x14ac:dyDescent="0.35">
      <c r="A2536" s="94" t="s">
        <v>13748</v>
      </c>
      <c r="B2536" s="94" t="s">
        <v>13749</v>
      </c>
      <c r="C2536" s="94" t="s">
        <v>13749</v>
      </c>
      <c r="D2536" s="94" t="s">
        <v>13750</v>
      </c>
      <c r="E2536" s="94" t="s">
        <v>13751</v>
      </c>
      <c r="F2536" s="94" t="s">
        <v>13752</v>
      </c>
      <c r="G2536" s="94" t="s">
        <v>485</v>
      </c>
    </row>
    <row r="2537" spans="1:7" x14ac:dyDescent="0.35">
      <c r="A2537" s="94" t="s">
        <v>13753</v>
      </c>
      <c r="B2537" s="94" t="s">
        <v>13754</v>
      </c>
      <c r="C2537" s="94" t="s">
        <v>13754</v>
      </c>
      <c r="D2537" s="94" t="e">
        <v>#N/A</v>
      </c>
      <c r="E2537" s="94" t="e">
        <v>#N/A</v>
      </c>
      <c r="F2537" s="94" t="s">
        <v>13755</v>
      </c>
      <c r="G2537" s="94" t="s">
        <v>485</v>
      </c>
    </row>
    <row r="2538" spans="1:7" x14ac:dyDescent="0.35">
      <c r="A2538" s="94" t="s">
        <v>13756</v>
      </c>
      <c r="B2538" s="94" t="s">
        <v>13757</v>
      </c>
      <c r="C2538" s="94" t="s">
        <v>13757</v>
      </c>
      <c r="D2538" s="94" t="s">
        <v>13758</v>
      </c>
      <c r="E2538" s="94" t="e">
        <v>#N/A</v>
      </c>
      <c r="F2538" s="94" t="s">
        <v>13759</v>
      </c>
      <c r="G2538" s="94" t="s">
        <v>485</v>
      </c>
    </row>
    <row r="2539" spans="1:7" x14ac:dyDescent="0.35">
      <c r="A2539" s="94" t="s">
        <v>13760</v>
      </c>
      <c r="B2539" s="94" t="s">
        <v>13761</v>
      </c>
      <c r="C2539" s="94" t="s">
        <v>13761</v>
      </c>
      <c r="D2539" s="94" t="s">
        <v>13762</v>
      </c>
      <c r="E2539" s="94" t="s">
        <v>13763</v>
      </c>
      <c r="F2539" s="94" t="s">
        <v>13764</v>
      </c>
      <c r="G2539" s="94" t="s">
        <v>13765</v>
      </c>
    </row>
    <row r="2540" spans="1:7" x14ac:dyDescent="0.35">
      <c r="A2540" s="94" t="s">
        <v>365</v>
      </c>
      <c r="B2540" s="94" t="s">
        <v>366</v>
      </c>
      <c r="C2540" s="94" t="s">
        <v>364</v>
      </c>
      <c r="D2540" s="94" t="s">
        <v>13766</v>
      </c>
      <c r="E2540" s="94" t="s">
        <v>1168</v>
      </c>
      <c r="F2540" s="94" t="s">
        <v>13767</v>
      </c>
      <c r="G2540" s="94" t="s">
        <v>354</v>
      </c>
    </row>
    <row r="2541" spans="1:7" x14ac:dyDescent="0.35">
      <c r="A2541" s="94" t="s">
        <v>13768</v>
      </c>
      <c r="B2541" s="94" t="s">
        <v>13769</v>
      </c>
      <c r="C2541" s="94" t="s">
        <v>13769</v>
      </c>
      <c r="D2541" s="94" t="s">
        <v>13770</v>
      </c>
      <c r="E2541" s="94" t="s">
        <v>13771</v>
      </c>
      <c r="F2541" s="94" t="s">
        <v>13772</v>
      </c>
      <c r="G2541" s="94" t="s">
        <v>8506</v>
      </c>
    </row>
    <row r="2542" spans="1:7" x14ac:dyDescent="0.35">
      <c r="A2542" s="94" t="s">
        <v>13773</v>
      </c>
      <c r="B2542" s="94" t="s">
        <v>13774</v>
      </c>
      <c r="C2542" s="94" t="s">
        <v>13774</v>
      </c>
      <c r="D2542" s="94" t="e">
        <v>#N/A</v>
      </c>
      <c r="E2542" s="94" t="e">
        <v>#N/A</v>
      </c>
      <c r="F2542" s="94" t="s">
        <v>13775</v>
      </c>
      <c r="G2542" s="94" t="s">
        <v>485</v>
      </c>
    </row>
    <row r="2543" spans="1:7" x14ac:dyDescent="0.35">
      <c r="A2543" s="94" t="s">
        <v>13776</v>
      </c>
      <c r="B2543" s="94" t="s">
        <v>13777</v>
      </c>
      <c r="C2543" s="94" t="s">
        <v>13777</v>
      </c>
      <c r="D2543" s="94" t="s">
        <v>13778</v>
      </c>
      <c r="E2543" s="94" t="e">
        <v>#N/A</v>
      </c>
      <c r="F2543" s="94" t="s">
        <v>13779</v>
      </c>
      <c r="G2543" s="94" t="s">
        <v>485</v>
      </c>
    </row>
    <row r="2544" spans="1:7" x14ac:dyDescent="0.35">
      <c r="A2544" s="94" t="s">
        <v>13780</v>
      </c>
      <c r="B2544" s="94" t="s">
        <v>13781</v>
      </c>
      <c r="C2544" s="94" t="s">
        <v>13781</v>
      </c>
      <c r="D2544" s="94" t="e">
        <v>#N/A</v>
      </c>
      <c r="E2544" s="94" t="e">
        <v>#N/A</v>
      </c>
      <c r="F2544" s="94" t="s">
        <v>13782</v>
      </c>
      <c r="G2544" s="94" t="s">
        <v>485</v>
      </c>
    </row>
    <row r="2545" spans="1:7" x14ac:dyDescent="0.35">
      <c r="A2545" s="94" t="s">
        <v>13783</v>
      </c>
      <c r="B2545" s="94" t="s">
        <v>13784</v>
      </c>
      <c r="C2545" s="94" t="s">
        <v>13784</v>
      </c>
      <c r="D2545" s="94" t="s">
        <v>13785</v>
      </c>
      <c r="E2545" s="94" t="s">
        <v>13786</v>
      </c>
      <c r="F2545" s="94" t="s">
        <v>13787</v>
      </c>
      <c r="G2545" s="94" t="s">
        <v>485</v>
      </c>
    </row>
    <row r="2546" spans="1:7" x14ac:dyDescent="0.35">
      <c r="A2546" s="94" t="s">
        <v>13788</v>
      </c>
      <c r="B2546" s="94" t="s">
        <v>13789</v>
      </c>
      <c r="C2546" s="94" t="s">
        <v>13789</v>
      </c>
      <c r="D2546" s="94" t="e">
        <v>#N/A</v>
      </c>
      <c r="E2546" s="94" t="e">
        <v>#N/A</v>
      </c>
      <c r="F2546" s="94" t="s">
        <v>13790</v>
      </c>
      <c r="G2546" s="94" t="s">
        <v>485</v>
      </c>
    </row>
    <row r="2547" spans="1:7" x14ac:dyDescent="0.35">
      <c r="A2547" s="94" t="s">
        <v>13791</v>
      </c>
      <c r="B2547" s="94" t="s">
        <v>13792</v>
      </c>
      <c r="C2547" s="94" t="s">
        <v>13792</v>
      </c>
      <c r="D2547" s="94" t="s">
        <v>13793</v>
      </c>
      <c r="E2547" s="94" t="s">
        <v>13794</v>
      </c>
      <c r="F2547" s="94" t="s">
        <v>13795</v>
      </c>
      <c r="G2547" s="94" t="s">
        <v>485</v>
      </c>
    </row>
    <row r="2548" spans="1:7" x14ac:dyDescent="0.35">
      <c r="A2548" s="94" t="s">
        <v>13796</v>
      </c>
      <c r="B2548" s="94" t="s">
        <v>13797</v>
      </c>
      <c r="C2548" s="94" t="s">
        <v>13798</v>
      </c>
      <c r="D2548" s="94" t="s">
        <v>13799</v>
      </c>
      <c r="E2548" s="94" t="s">
        <v>13800</v>
      </c>
      <c r="F2548" s="94" t="s">
        <v>13801</v>
      </c>
      <c r="G2548" s="94" t="s">
        <v>13802</v>
      </c>
    </row>
    <row r="2549" spans="1:7" x14ac:dyDescent="0.35">
      <c r="A2549" s="94" t="s">
        <v>13803</v>
      </c>
      <c r="B2549" s="94" t="s">
        <v>13804</v>
      </c>
      <c r="C2549" s="94" t="s">
        <v>13804</v>
      </c>
      <c r="D2549" s="94" t="s">
        <v>13805</v>
      </c>
      <c r="E2549" s="94" t="s">
        <v>13806</v>
      </c>
      <c r="F2549" s="94" t="s">
        <v>13807</v>
      </c>
      <c r="G2549" s="94" t="s">
        <v>844</v>
      </c>
    </row>
    <row r="2550" spans="1:7" x14ac:dyDescent="0.35">
      <c r="A2550" s="94" t="s">
        <v>13808</v>
      </c>
      <c r="B2550" s="94" t="s">
        <v>13809</v>
      </c>
      <c r="C2550" s="94" t="s">
        <v>13809</v>
      </c>
      <c r="D2550" s="94" t="s">
        <v>13810</v>
      </c>
      <c r="E2550" s="94" t="s">
        <v>9125</v>
      </c>
      <c r="F2550" s="94" t="s">
        <v>13811</v>
      </c>
      <c r="G2550" s="94" t="s">
        <v>9127</v>
      </c>
    </row>
    <row r="2551" spans="1:7" x14ac:dyDescent="0.35">
      <c r="A2551" s="94" t="s">
        <v>13812</v>
      </c>
      <c r="B2551" s="94" t="s">
        <v>13813</v>
      </c>
      <c r="C2551" s="94" t="s">
        <v>13813</v>
      </c>
      <c r="D2551" s="94" t="s">
        <v>13814</v>
      </c>
      <c r="E2551" s="94" t="s">
        <v>13815</v>
      </c>
      <c r="F2551" s="94" t="s">
        <v>13816</v>
      </c>
      <c r="G2551" s="94" t="s">
        <v>9120</v>
      </c>
    </row>
    <row r="2552" spans="1:7" x14ac:dyDescent="0.35">
      <c r="A2552" s="94" t="s">
        <v>13817</v>
      </c>
      <c r="B2552" s="94" t="s">
        <v>13818</v>
      </c>
      <c r="C2552" s="94" t="s">
        <v>13818</v>
      </c>
      <c r="D2552" s="94" t="s">
        <v>13819</v>
      </c>
      <c r="E2552" s="94" t="s">
        <v>13820</v>
      </c>
      <c r="F2552" s="94" t="s">
        <v>13821</v>
      </c>
      <c r="G2552" s="94" t="s">
        <v>13822</v>
      </c>
    </row>
    <row r="2553" spans="1:7" x14ac:dyDescent="0.35">
      <c r="A2553" s="94" t="s">
        <v>242</v>
      </c>
      <c r="B2553" s="94" t="s">
        <v>241</v>
      </c>
      <c r="C2553" s="94" t="s">
        <v>241</v>
      </c>
      <c r="D2553" s="94" t="s">
        <v>13823</v>
      </c>
      <c r="E2553" s="94" t="s">
        <v>13824</v>
      </c>
      <c r="F2553" s="94" t="s">
        <v>13825</v>
      </c>
      <c r="G2553" s="94" t="s">
        <v>243</v>
      </c>
    </row>
    <row r="2554" spans="1:7" x14ac:dyDescent="0.35">
      <c r="A2554" s="94" t="s">
        <v>13826</v>
      </c>
      <c r="B2554" s="94" t="s">
        <v>13827</v>
      </c>
      <c r="C2554" s="94" t="s">
        <v>13827</v>
      </c>
      <c r="D2554" s="94" t="s">
        <v>13828</v>
      </c>
      <c r="E2554" s="94" t="s">
        <v>13829</v>
      </c>
      <c r="F2554" s="94" t="s">
        <v>13830</v>
      </c>
      <c r="G2554" s="94" t="s">
        <v>346</v>
      </c>
    </row>
    <row r="2555" spans="1:7" x14ac:dyDescent="0.35">
      <c r="A2555" s="94" t="s">
        <v>13831</v>
      </c>
      <c r="B2555" s="94" t="s">
        <v>13832</v>
      </c>
      <c r="C2555" s="94" t="s">
        <v>13832</v>
      </c>
      <c r="D2555" s="94" t="s">
        <v>13833</v>
      </c>
      <c r="E2555" s="94" t="s">
        <v>13834</v>
      </c>
      <c r="F2555" s="94" t="s">
        <v>13835</v>
      </c>
      <c r="G2555" s="94" t="s">
        <v>479</v>
      </c>
    </row>
    <row r="2556" spans="1:7" x14ac:dyDescent="0.35">
      <c r="A2556" s="94" t="s">
        <v>13836</v>
      </c>
      <c r="B2556" s="94" t="s">
        <v>13837</v>
      </c>
      <c r="C2556" s="94" t="s">
        <v>13837</v>
      </c>
      <c r="D2556" s="94" t="s">
        <v>13838</v>
      </c>
      <c r="E2556" s="94" t="s">
        <v>13839</v>
      </c>
      <c r="F2556" s="94" t="s">
        <v>13840</v>
      </c>
      <c r="G2556" s="94" t="s">
        <v>346</v>
      </c>
    </row>
    <row r="2557" spans="1:7" x14ac:dyDescent="0.35">
      <c r="A2557" s="94" t="s">
        <v>13841</v>
      </c>
      <c r="B2557" s="94" t="s">
        <v>13842</v>
      </c>
      <c r="C2557" s="94" t="s">
        <v>13842</v>
      </c>
      <c r="D2557" s="94" t="s">
        <v>13843</v>
      </c>
      <c r="E2557" s="94" t="s">
        <v>13844</v>
      </c>
      <c r="F2557" s="94" t="s">
        <v>13845</v>
      </c>
      <c r="G2557" s="94" t="s">
        <v>10419</v>
      </c>
    </row>
    <row r="2558" spans="1:7" x14ac:dyDescent="0.35">
      <c r="A2558" s="94" t="s">
        <v>13846</v>
      </c>
      <c r="B2558" s="94" t="s">
        <v>13847</v>
      </c>
      <c r="C2558" s="94" t="s">
        <v>13848</v>
      </c>
      <c r="D2558" s="94" t="s">
        <v>13849</v>
      </c>
      <c r="E2558" s="94" t="s">
        <v>9157</v>
      </c>
      <c r="F2558" s="94" t="s">
        <v>13850</v>
      </c>
      <c r="G2558" s="94" t="s">
        <v>626</v>
      </c>
    </row>
    <row r="2559" spans="1:7" x14ac:dyDescent="0.35">
      <c r="A2559" s="94" t="s">
        <v>13851</v>
      </c>
      <c r="B2559" s="94" t="s">
        <v>13852</v>
      </c>
      <c r="C2559" s="94" t="s">
        <v>13852</v>
      </c>
      <c r="D2559" s="94" t="s">
        <v>13853</v>
      </c>
      <c r="E2559" s="94" t="s">
        <v>13854</v>
      </c>
      <c r="F2559" s="94" t="s">
        <v>13855</v>
      </c>
      <c r="G2559" s="94" t="s">
        <v>3327</v>
      </c>
    </row>
    <row r="2560" spans="1:7" x14ac:dyDescent="0.35">
      <c r="A2560" s="94" t="s">
        <v>13856</v>
      </c>
      <c r="B2560" s="94" t="s">
        <v>13857</v>
      </c>
      <c r="C2560" s="94" t="s">
        <v>13857</v>
      </c>
      <c r="D2560" s="94" t="s">
        <v>13858</v>
      </c>
      <c r="E2560" s="94" t="s">
        <v>1849</v>
      </c>
      <c r="F2560" s="94" t="s">
        <v>13859</v>
      </c>
      <c r="G2560" s="94" t="s">
        <v>1432</v>
      </c>
    </row>
    <row r="2561" spans="1:7" x14ac:dyDescent="0.35">
      <c r="A2561" s="94" t="s">
        <v>13860</v>
      </c>
      <c r="B2561" s="94" t="s">
        <v>13861</v>
      </c>
      <c r="C2561" s="94" t="s">
        <v>13862</v>
      </c>
      <c r="D2561" s="94" t="s">
        <v>13863</v>
      </c>
      <c r="E2561" s="94" t="s">
        <v>13864</v>
      </c>
      <c r="F2561" s="94" t="s">
        <v>13865</v>
      </c>
      <c r="G2561" s="94" t="s">
        <v>13866</v>
      </c>
    </row>
    <row r="2562" spans="1:7" x14ac:dyDescent="0.35">
      <c r="A2562" s="94" t="s">
        <v>13867</v>
      </c>
      <c r="B2562" s="94" t="s">
        <v>13868</v>
      </c>
      <c r="C2562" s="94" t="s">
        <v>13869</v>
      </c>
      <c r="D2562" s="94" t="s">
        <v>13870</v>
      </c>
      <c r="E2562" s="94" t="s">
        <v>13871</v>
      </c>
      <c r="F2562" s="94" t="s">
        <v>13872</v>
      </c>
      <c r="G2562" s="94" t="s">
        <v>13873</v>
      </c>
    </row>
    <row r="2563" spans="1:7" x14ac:dyDescent="0.35">
      <c r="A2563" s="94" t="s">
        <v>13874</v>
      </c>
      <c r="B2563" s="94" t="s">
        <v>13875</v>
      </c>
      <c r="C2563" s="94" t="s">
        <v>13875</v>
      </c>
      <c r="D2563" s="94" t="s">
        <v>13876</v>
      </c>
      <c r="E2563" s="94" t="s">
        <v>13877</v>
      </c>
      <c r="F2563" s="94" t="s">
        <v>13878</v>
      </c>
      <c r="G2563" s="94" t="s">
        <v>13879</v>
      </c>
    </row>
    <row r="2564" spans="1:7" x14ac:dyDescent="0.35">
      <c r="A2564" s="94" t="s">
        <v>13880</v>
      </c>
      <c r="B2564" s="94" t="s">
        <v>13881</v>
      </c>
      <c r="C2564" s="94" t="s">
        <v>13882</v>
      </c>
      <c r="D2564" s="94" t="s">
        <v>13883</v>
      </c>
      <c r="E2564" s="94" t="s">
        <v>13884</v>
      </c>
      <c r="F2564" s="94" t="s">
        <v>13885</v>
      </c>
      <c r="G2564" s="94" t="s">
        <v>13886</v>
      </c>
    </row>
    <row r="2565" spans="1:7" x14ac:dyDescent="0.35">
      <c r="A2565" s="94" t="s">
        <v>13887</v>
      </c>
      <c r="B2565" s="94" t="s">
        <v>13888</v>
      </c>
      <c r="C2565" s="94" t="s">
        <v>13889</v>
      </c>
      <c r="D2565" s="94" t="s">
        <v>13890</v>
      </c>
      <c r="E2565" s="94" t="s">
        <v>13891</v>
      </c>
      <c r="F2565" s="94" t="s">
        <v>13892</v>
      </c>
      <c r="G2565" s="94" t="s">
        <v>13893</v>
      </c>
    </row>
    <row r="2566" spans="1:7" x14ac:dyDescent="0.35">
      <c r="A2566" s="94" t="s">
        <v>13894</v>
      </c>
      <c r="B2566" s="94" t="s">
        <v>13895</v>
      </c>
      <c r="C2566" s="94" t="s">
        <v>13896</v>
      </c>
      <c r="D2566" s="94" t="s">
        <v>13897</v>
      </c>
      <c r="E2566" s="94" t="s">
        <v>13898</v>
      </c>
      <c r="F2566" s="94" t="s">
        <v>13899</v>
      </c>
      <c r="G2566" s="94" t="s">
        <v>13900</v>
      </c>
    </row>
    <row r="2567" spans="1:7" x14ac:dyDescent="0.35">
      <c r="A2567" s="94" t="s">
        <v>13901</v>
      </c>
      <c r="B2567" s="94" t="s">
        <v>13902</v>
      </c>
      <c r="C2567" s="94" t="s">
        <v>13902</v>
      </c>
      <c r="D2567" s="94" t="s">
        <v>13903</v>
      </c>
      <c r="E2567" s="94" t="s">
        <v>13904</v>
      </c>
      <c r="F2567" s="94" t="s">
        <v>13905</v>
      </c>
      <c r="G2567" s="94" t="s">
        <v>13906</v>
      </c>
    </row>
    <row r="2568" spans="1:7" x14ac:dyDescent="0.35">
      <c r="A2568" s="94" t="s">
        <v>13907</v>
      </c>
      <c r="B2568" s="94" t="s">
        <v>13908</v>
      </c>
      <c r="C2568" s="94" t="s">
        <v>13909</v>
      </c>
      <c r="D2568" s="94" t="s">
        <v>13910</v>
      </c>
      <c r="E2568" s="94" t="s">
        <v>13911</v>
      </c>
      <c r="F2568" s="94" t="s">
        <v>13912</v>
      </c>
      <c r="G2568" s="94" t="s">
        <v>13913</v>
      </c>
    </row>
    <row r="2569" spans="1:7" x14ac:dyDescent="0.35">
      <c r="A2569" s="94" t="s">
        <v>13914</v>
      </c>
      <c r="B2569" s="94" t="s">
        <v>13915</v>
      </c>
      <c r="C2569" s="94" t="s">
        <v>13915</v>
      </c>
      <c r="D2569" s="94" t="s">
        <v>13916</v>
      </c>
      <c r="E2569" s="94" t="s">
        <v>13917</v>
      </c>
      <c r="F2569" s="94" t="s">
        <v>13918</v>
      </c>
      <c r="G2569" s="94" t="s">
        <v>782</v>
      </c>
    </row>
    <row r="2570" spans="1:7" x14ac:dyDescent="0.35">
      <c r="A2570" s="94" t="s">
        <v>13919</v>
      </c>
      <c r="B2570" s="94" t="s">
        <v>13920</v>
      </c>
      <c r="C2570" s="94" t="s">
        <v>13920</v>
      </c>
      <c r="D2570" s="94" t="s">
        <v>13921</v>
      </c>
      <c r="E2570" s="94" t="s">
        <v>13922</v>
      </c>
      <c r="F2570" s="94" t="s">
        <v>13923</v>
      </c>
      <c r="G2570" s="94" t="s">
        <v>3818</v>
      </c>
    </row>
    <row r="2571" spans="1:7" x14ac:dyDescent="0.35">
      <c r="A2571" s="94" t="s">
        <v>13924</v>
      </c>
      <c r="B2571" s="94" t="s">
        <v>13925</v>
      </c>
      <c r="C2571" s="94" t="s">
        <v>13926</v>
      </c>
      <c r="D2571" s="94" t="s">
        <v>13927</v>
      </c>
      <c r="E2571" s="94" t="s">
        <v>2733</v>
      </c>
      <c r="F2571" s="94" t="s">
        <v>13928</v>
      </c>
      <c r="G2571" s="94" t="s">
        <v>2735</v>
      </c>
    </row>
    <row r="2572" spans="1:7" x14ac:dyDescent="0.35">
      <c r="A2572" s="94" t="s">
        <v>13929</v>
      </c>
      <c r="B2572" s="94" t="s">
        <v>13930</v>
      </c>
      <c r="C2572" s="94" t="s">
        <v>13930</v>
      </c>
      <c r="D2572" s="94" t="s">
        <v>13931</v>
      </c>
      <c r="E2572" s="94" t="s">
        <v>13932</v>
      </c>
      <c r="F2572" s="94" t="s">
        <v>13933</v>
      </c>
      <c r="G2572" s="94" t="s">
        <v>13934</v>
      </c>
    </row>
    <row r="2573" spans="1:7" x14ac:dyDescent="0.35">
      <c r="A2573" s="94" t="s">
        <v>13935</v>
      </c>
      <c r="B2573" s="94" t="s">
        <v>13936</v>
      </c>
      <c r="C2573" s="94" t="s">
        <v>13936</v>
      </c>
      <c r="D2573" s="94" t="s">
        <v>13937</v>
      </c>
      <c r="E2573" s="94" t="s">
        <v>13938</v>
      </c>
      <c r="F2573" s="94" t="s">
        <v>13939</v>
      </c>
      <c r="G2573" s="94" t="s">
        <v>13940</v>
      </c>
    </row>
    <row r="2574" spans="1:7" x14ac:dyDescent="0.35">
      <c r="A2574" s="94" t="s">
        <v>13941</v>
      </c>
      <c r="B2574" s="94" t="s">
        <v>13942</v>
      </c>
      <c r="C2574" s="94" t="s">
        <v>13943</v>
      </c>
      <c r="D2574" s="94" t="s">
        <v>13944</v>
      </c>
      <c r="E2574" s="94" t="s">
        <v>13945</v>
      </c>
      <c r="F2574" s="94" t="s">
        <v>13946</v>
      </c>
      <c r="G2574" s="94" t="s">
        <v>13947</v>
      </c>
    </row>
    <row r="2575" spans="1:7" x14ac:dyDescent="0.35">
      <c r="A2575" s="94" t="s">
        <v>13948</v>
      </c>
      <c r="B2575" s="94" t="s">
        <v>13949</v>
      </c>
      <c r="C2575" s="94" t="s">
        <v>13949</v>
      </c>
      <c r="D2575" s="94" t="s">
        <v>13950</v>
      </c>
      <c r="E2575" s="94" t="s">
        <v>9281</v>
      </c>
      <c r="F2575" s="94" t="s">
        <v>13951</v>
      </c>
      <c r="G2575" s="94" t="s">
        <v>346</v>
      </c>
    </row>
    <row r="2576" spans="1:7" x14ac:dyDescent="0.35">
      <c r="A2576" s="94" t="s">
        <v>13952</v>
      </c>
      <c r="B2576" s="94" t="s">
        <v>13953</v>
      </c>
      <c r="C2576" s="94" t="s">
        <v>13954</v>
      </c>
      <c r="D2576" s="94" t="s">
        <v>13955</v>
      </c>
      <c r="E2576" s="94" t="s">
        <v>3102</v>
      </c>
      <c r="F2576" s="94" t="s">
        <v>13956</v>
      </c>
      <c r="G2576" s="94" t="s">
        <v>563</v>
      </c>
    </row>
    <row r="2577" spans="1:7" x14ac:dyDescent="0.35">
      <c r="A2577" s="94" t="s">
        <v>13957</v>
      </c>
      <c r="B2577" s="94" t="s">
        <v>13958</v>
      </c>
      <c r="C2577" s="94" t="s">
        <v>13959</v>
      </c>
      <c r="D2577" s="94" t="s">
        <v>13960</v>
      </c>
      <c r="E2577" s="94" t="s">
        <v>13961</v>
      </c>
      <c r="F2577" s="94" t="s">
        <v>13962</v>
      </c>
      <c r="G2577" s="94" t="s">
        <v>13963</v>
      </c>
    </row>
    <row r="2578" spans="1:7" x14ac:dyDescent="0.35">
      <c r="A2578" s="94" t="s">
        <v>13964</v>
      </c>
      <c r="B2578" s="94" t="s">
        <v>13965</v>
      </c>
      <c r="C2578" s="94" t="s">
        <v>13965</v>
      </c>
      <c r="D2578" s="94" t="s">
        <v>13966</v>
      </c>
      <c r="E2578" s="94" t="s">
        <v>13967</v>
      </c>
      <c r="F2578" s="94" t="s">
        <v>13968</v>
      </c>
      <c r="G2578" s="94" t="s">
        <v>13969</v>
      </c>
    </row>
    <row r="2579" spans="1:7" x14ac:dyDescent="0.35">
      <c r="A2579" s="94" t="s">
        <v>13970</v>
      </c>
      <c r="B2579" s="94" t="s">
        <v>13971</v>
      </c>
      <c r="C2579" s="94" t="s">
        <v>13972</v>
      </c>
      <c r="D2579" s="94" t="s">
        <v>13973</v>
      </c>
      <c r="E2579" s="94" t="s">
        <v>13974</v>
      </c>
      <c r="F2579" s="94" t="s">
        <v>13975</v>
      </c>
      <c r="G2579" s="94" t="s">
        <v>13976</v>
      </c>
    </row>
    <row r="2580" spans="1:7" x14ac:dyDescent="0.35">
      <c r="A2580" s="94" t="s">
        <v>13977</v>
      </c>
      <c r="B2580" s="94" t="s">
        <v>13978</v>
      </c>
      <c r="C2580" s="94" t="s">
        <v>13978</v>
      </c>
      <c r="D2580" s="94" t="s">
        <v>13979</v>
      </c>
      <c r="E2580" s="94" t="s">
        <v>13980</v>
      </c>
      <c r="F2580" s="94" t="s">
        <v>13981</v>
      </c>
      <c r="G2580" s="94" t="s">
        <v>485</v>
      </c>
    </row>
    <row r="2581" spans="1:7" x14ac:dyDescent="0.35">
      <c r="A2581" s="94" t="s">
        <v>13982</v>
      </c>
      <c r="B2581" s="94" t="s">
        <v>13983</v>
      </c>
      <c r="C2581" s="94" t="s">
        <v>13983</v>
      </c>
      <c r="D2581" s="94" t="s">
        <v>13984</v>
      </c>
      <c r="E2581" s="94" t="s">
        <v>13985</v>
      </c>
      <c r="F2581" s="94" t="s">
        <v>13986</v>
      </c>
      <c r="G2581" s="94" t="s">
        <v>13987</v>
      </c>
    </row>
    <row r="2582" spans="1:7" x14ac:dyDescent="0.35">
      <c r="A2582" s="94" t="s">
        <v>13988</v>
      </c>
      <c r="B2582" s="94" t="s">
        <v>13989</v>
      </c>
      <c r="C2582" s="94" t="s">
        <v>13989</v>
      </c>
      <c r="D2582" s="94" t="s">
        <v>13990</v>
      </c>
      <c r="E2582" s="94" t="s">
        <v>13991</v>
      </c>
      <c r="F2582" s="94" t="s">
        <v>13992</v>
      </c>
      <c r="G2582" s="94" t="s">
        <v>13993</v>
      </c>
    </row>
    <row r="2583" spans="1:7" x14ac:dyDescent="0.35">
      <c r="A2583" s="94" t="s">
        <v>13994</v>
      </c>
      <c r="B2583" s="94" t="s">
        <v>13995</v>
      </c>
      <c r="C2583" s="94" t="s">
        <v>13995</v>
      </c>
      <c r="D2583" s="94" t="s">
        <v>13996</v>
      </c>
      <c r="E2583" s="94" t="s">
        <v>13997</v>
      </c>
      <c r="F2583" s="94" t="s">
        <v>13998</v>
      </c>
      <c r="G2583" s="94" t="s">
        <v>479</v>
      </c>
    </row>
    <row r="2584" spans="1:7" x14ac:dyDescent="0.35">
      <c r="A2584" s="94" t="s">
        <v>13999</v>
      </c>
      <c r="B2584" s="94" t="s">
        <v>14000</v>
      </c>
      <c r="C2584" s="94" t="s">
        <v>14000</v>
      </c>
      <c r="D2584" s="94" t="s">
        <v>14001</v>
      </c>
      <c r="E2584" s="94" t="s">
        <v>14002</v>
      </c>
      <c r="F2584" s="94" t="s">
        <v>14003</v>
      </c>
      <c r="G2584" s="94" t="s">
        <v>14004</v>
      </c>
    </row>
    <row r="2585" spans="1:7" x14ac:dyDescent="0.35">
      <c r="A2585" s="94" t="s">
        <v>14005</v>
      </c>
      <c r="B2585" s="94" t="s">
        <v>14006</v>
      </c>
      <c r="C2585" s="94" t="s">
        <v>14006</v>
      </c>
      <c r="D2585" s="94" t="s">
        <v>14007</v>
      </c>
      <c r="E2585" s="94" t="s">
        <v>14008</v>
      </c>
      <c r="F2585" s="94" t="s">
        <v>14009</v>
      </c>
      <c r="G2585" s="94" t="s">
        <v>346</v>
      </c>
    </row>
    <row r="2586" spans="1:7" x14ac:dyDescent="0.35">
      <c r="A2586" s="94" t="s">
        <v>14010</v>
      </c>
      <c r="B2586" s="94" t="s">
        <v>14011</v>
      </c>
      <c r="C2586" s="94" t="s">
        <v>14011</v>
      </c>
      <c r="D2586" s="94" t="s">
        <v>14012</v>
      </c>
      <c r="E2586" s="94" t="s">
        <v>14013</v>
      </c>
      <c r="F2586" s="94" t="s">
        <v>14014</v>
      </c>
      <c r="G2586" s="94" t="s">
        <v>14015</v>
      </c>
    </row>
    <row r="2587" spans="1:7" x14ac:dyDescent="0.35">
      <c r="A2587" s="94" t="s">
        <v>14016</v>
      </c>
      <c r="B2587" s="94" t="s">
        <v>14017</v>
      </c>
      <c r="C2587" s="94" t="s">
        <v>14017</v>
      </c>
      <c r="D2587" s="94" t="s">
        <v>14018</v>
      </c>
      <c r="E2587" s="94" t="s">
        <v>14019</v>
      </c>
      <c r="F2587" s="94" t="s">
        <v>14020</v>
      </c>
      <c r="G2587" s="94" t="s">
        <v>12540</v>
      </c>
    </row>
    <row r="2588" spans="1:7" x14ac:dyDescent="0.35">
      <c r="A2588" s="94" t="s">
        <v>14021</v>
      </c>
      <c r="B2588" s="94" t="s">
        <v>14022</v>
      </c>
      <c r="C2588" s="94" t="s">
        <v>14022</v>
      </c>
      <c r="D2588" s="94" t="s">
        <v>14023</v>
      </c>
      <c r="E2588" s="94" t="s">
        <v>10610</v>
      </c>
      <c r="F2588" s="94" t="s">
        <v>14024</v>
      </c>
      <c r="G2588" s="94" t="s">
        <v>479</v>
      </c>
    </row>
    <row r="2589" spans="1:7" x14ac:dyDescent="0.35">
      <c r="A2589" s="94" t="s">
        <v>14025</v>
      </c>
      <c r="B2589" s="94" t="s">
        <v>14026</v>
      </c>
      <c r="C2589" s="94" t="s">
        <v>14026</v>
      </c>
      <c r="D2589" s="94" t="s">
        <v>14027</v>
      </c>
      <c r="E2589" s="94" t="s">
        <v>14028</v>
      </c>
      <c r="F2589" s="94" t="s">
        <v>14029</v>
      </c>
      <c r="G2589" s="94" t="s">
        <v>6710</v>
      </c>
    </row>
    <row r="2590" spans="1:7" x14ac:dyDescent="0.35">
      <c r="A2590" s="94" t="s">
        <v>14030</v>
      </c>
      <c r="B2590" s="94" t="s">
        <v>14031</v>
      </c>
      <c r="C2590" s="94" t="s">
        <v>14031</v>
      </c>
      <c r="D2590" s="94" t="e">
        <v>#N/A</v>
      </c>
      <c r="E2590" s="94" t="e">
        <v>#N/A</v>
      </c>
      <c r="F2590" s="94" t="s">
        <v>14032</v>
      </c>
      <c r="G2590" s="94" t="s">
        <v>485</v>
      </c>
    </row>
    <row r="2591" spans="1:7" x14ac:dyDescent="0.35">
      <c r="A2591" s="94" t="s">
        <v>14033</v>
      </c>
      <c r="B2591" s="94" t="s">
        <v>14034</v>
      </c>
      <c r="C2591" s="94" t="s">
        <v>14034</v>
      </c>
      <c r="D2591" s="94" t="e">
        <v>#N/A</v>
      </c>
      <c r="E2591" s="94" t="e">
        <v>#N/A</v>
      </c>
      <c r="F2591" s="94" t="s">
        <v>14035</v>
      </c>
      <c r="G2591" s="94" t="s">
        <v>14036</v>
      </c>
    </row>
    <row r="2592" spans="1:7" x14ac:dyDescent="0.35">
      <c r="A2592" s="94" t="s">
        <v>14037</v>
      </c>
      <c r="B2592" s="94" t="s">
        <v>14038</v>
      </c>
      <c r="C2592" s="94" t="s">
        <v>14038</v>
      </c>
      <c r="D2592" s="94" t="e">
        <v>#N/A</v>
      </c>
      <c r="E2592" s="94" t="e">
        <v>#N/A</v>
      </c>
      <c r="F2592" s="94" t="s">
        <v>14039</v>
      </c>
      <c r="G2592" s="94" t="s">
        <v>485</v>
      </c>
    </row>
    <row r="2593" spans="1:7" x14ac:dyDescent="0.35">
      <c r="A2593" s="94" t="s">
        <v>14040</v>
      </c>
      <c r="B2593" s="94" t="s">
        <v>14041</v>
      </c>
      <c r="C2593" s="94" t="s">
        <v>14041</v>
      </c>
      <c r="D2593" s="94" t="s">
        <v>14042</v>
      </c>
      <c r="E2593" s="94" t="s">
        <v>14043</v>
      </c>
      <c r="F2593" s="94" t="s">
        <v>14044</v>
      </c>
      <c r="G2593" s="94" t="s">
        <v>485</v>
      </c>
    </row>
    <row r="2594" spans="1:7" x14ac:dyDescent="0.35">
      <c r="A2594" s="94" t="s">
        <v>14045</v>
      </c>
      <c r="B2594" s="94" t="s">
        <v>14046</v>
      </c>
      <c r="C2594" s="94" t="s">
        <v>14046</v>
      </c>
      <c r="D2594" s="94" t="s">
        <v>14047</v>
      </c>
      <c r="E2594" s="94" t="s">
        <v>14048</v>
      </c>
      <c r="F2594" s="94" t="s">
        <v>14049</v>
      </c>
      <c r="G2594" s="94" t="s">
        <v>485</v>
      </c>
    </row>
    <row r="2595" spans="1:7" x14ac:dyDescent="0.35">
      <c r="A2595" s="94" t="s">
        <v>14050</v>
      </c>
      <c r="B2595" s="94" t="s">
        <v>14051</v>
      </c>
      <c r="C2595" s="94" t="s">
        <v>14051</v>
      </c>
      <c r="D2595" s="94" t="s">
        <v>14052</v>
      </c>
      <c r="E2595" s="94" t="e">
        <v>#N/A</v>
      </c>
      <c r="F2595" s="94" t="s">
        <v>14053</v>
      </c>
      <c r="G2595" s="94" t="s">
        <v>485</v>
      </c>
    </row>
    <row r="2596" spans="1:7" x14ac:dyDescent="0.35">
      <c r="A2596" s="94" t="s">
        <v>14054</v>
      </c>
      <c r="B2596" s="94" t="s">
        <v>14055</v>
      </c>
      <c r="C2596" s="94" t="s">
        <v>14055</v>
      </c>
      <c r="D2596" s="94" t="s">
        <v>14056</v>
      </c>
      <c r="E2596" s="94" t="s">
        <v>11692</v>
      </c>
      <c r="F2596" s="94" t="s">
        <v>14057</v>
      </c>
      <c r="G2596" s="94" t="s">
        <v>479</v>
      </c>
    </row>
    <row r="2597" spans="1:7" x14ac:dyDescent="0.35">
      <c r="A2597" s="94" t="s">
        <v>14058</v>
      </c>
      <c r="B2597" s="94" t="s">
        <v>14059</v>
      </c>
      <c r="C2597" s="94" t="s">
        <v>14059</v>
      </c>
      <c r="D2597" s="94" t="s">
        <v>14060</v>
      </c>
      <c r="E2597" s="94" t="s">
        <v>14061</v>
      </c>
      <c r="F2597" s="94" t="s">
        <v>14062</v>
      </c>
      <c r="G2597" s="94" t="s">
        <v>485</v>
      </c>
    </row>
    <row r="2598" spans="1:7" x14ac:dyDescent="0.35">
      <c r="A2598" s="94" t="s">
        <v>14063</v>
      </c>
      <c r="B2598" s="94" t="s">
        <v>14064</v>
      </c>
      <c r="C2598" s="94" t="s">
        <v>14064</v>
      </c>
      <c r="D2598" s="94" t="s">
        <v>14065</v>
      </c>
      <c r="E2598" s="94" t="s">
        <v>14066</v>
      </c>
      <c r="F2598" s="94" t="s">
        <v>14067</v>
      </c>
      <c r="G2598" s="94" t="s">
        <v>14068</v>
      </c>
    </row>
    <row r="2599" spans="1:7" x14ac:dyDescent="0.35">
      <c r="A2599" s="94" t="s">
        <v>14069</v>
      </c>
      <c r="B2599" s="94" t="s">
        <v>14070</v>
      </c>
      <c r="C2599" s="94" t="s">
        <v>14070</v>
      </c>
      <c r="D2599" s="94" t="s">
        <v>14071</v>
      </c>
      <c r="E2599" s="94" t="s">
        <v>14072</v>
      </c>
      <c r="F2599" s="94" t="s">
        <v>14073</v>
      </c>
      <c r="G2599" s="94" t="s">
        <v>8901</v>
      </c>
    </row>
    <row r="2600" spans="1:7" x14ac:dyDescent="0.35">
      <c r="A2600" s="94" t="s">
        <v>14074</v>
      </c>
      <c r="B2600" s="94" t="s">
        <v>14075</v>
      </c>
      <c r="C2600" s="94" t="s">
        <v>14075</v>
      </c>
      <c r="D2600" s="94" t="s">
        <v>14076</v>
      </c>
      <c r="E2600" s="94" t="s">
        <v>14077</v>
      </c>
      <c r="F2600" s="94" t="s">
        <v>14078</v>
      </c>
      <c r="G2600" s="94" t="s">
        <v>346</v>
      </c>
    </row>
    <row r="2601" spans="1:7" x14ac:dyDescent="0.35">
      <c r="A2601" s="94" t="s">
        <v>14079</v>
      </c>
      <c r="B2601" s="94" t="s">
        <v>14080</v>
      </c>
      <c r="C2601" s="94" t="s">
        <v>14080</v>
      </c>
      <c r="D2601" s="94" t="s">
        <v>14081</v>
      </c>
      <c r="E2601" s="94" t="s">
        <v>14082</v>
      </c>
      <c r="F2601" s="94" t="s">
        <v>14083</v>
      </c>
      <c r="G2601" s="94" t="s">
        <v>4504</v>
      </c>
    </row>
    <row r="2602" spans="1:7" x14ac:dyDescent="0.35">
      <c r="A2602" s="94" t="s">
        <v>14084</v>
      </c>
      <c r="B2602" s="94" t="s">
        <v>14085</v>
      </c>
      <c r="C2602" s="94" t="s">
        <v>14085</v>
      </c>
      <c r="D2602" s="94" t="s">
        <v>14086</v>
      </c>
      <c r="E2602" s="94" t="s">
        <v>4508</v>
      </c>
      <c r="F2602" s="94" t="s">
        <v>14087</v>
      </c>
      <c r="G2602" s="94" t="s">
        <v>4510</v>
      </c>
    </row>
    <row r="2603" spans="1:7" x14ac:dyDescent="0.35">
      <c r="A2603" s="94" t="s">
        <v>14088</v>
      </c>
      <c r="B2603" s="94" t="s">
        <v>14089</v>
      </c>
      <c r="C2603" s="94" t="s">
        <v>14089</v>
      </c>
      <c r="D2603" s="94" t="s">
        <v>14090</v>
      </c>
      <c r="E2603" s="94" t="s">
        <v>14091</v>
      </c>
      <c r="F2603" s="94" t="s">
        <v>14092</v>
      </c>
      <c r="G2603" s="94" t="s">
        <v>14093</v>
      </c>
    </row>
    <row r="2604" spans="1:7" x14ac:dyDescent="0.35">
      <c r="A2604" s="94" t="s">
        <v>14094</v>
      </c>
      <c r="B2604" s="94" t="s">
        <v>14095</v>
      </c>
      <c r="C2604" s="94" t="s">
        <v>14095</v>
      </c>
      <c r="D2604" s="94" t="s">
        <v>14096</v>
      </c>
      <c r="E2604" s="94" t="s">
        <v>14097</v>
      </c>
      <c r="F2604" s="94" t="s">
        <v>14098</v>
      </c>
      <c r="G2604" s="94" t="s">
        <v>14099</v>
      </c>
    </row>
    <row r="2605" spans="1:7" x14ac:dyDescent="0.35">
      <c r="A2605" s="94" t="s">
        <v>14100</v>
      </c>
      <c r="B2605" s="94" t="s">
        <v>14101</v>
      </c>
      <c r="C2605" s="94" t="s">
        <v>14101</v>
      </c>
      <c r="D2605" s="94" t="e">
        <v>#N/A</v>
      </c>
      <c r="E2605" s="94" t="e">
        <v>#N/A</v>
      </c>
      <c r="F2605" s="94" t="s">
        <v>14102</v>
      </c>
      <c r="G2605" s="94" t="s">
        <v>485</v>
      </c>
    </row>
    <row r="2606" spans="1:7" x14ac:dyDescent="0.35">
      <c r="A2606" s="94" t="s">
        <v>14103</v>
      </c>
      <c r="B2606" s="94" t="s">
        <v>14104</v>
      </c>
      <c r="C2606" s="94" t="s">
        <v>14104</v>
      </c>
      <c r="D2606" s="94" t="e">
        <v>#N/A</v>
      </c>
      <c r="E2606" s="94" t="e">
        <v>#N/A</v>
      </c>
      <c r="F2606" s="94" t="s">
        <v>14105</v>
      </c>
      <c r="G2606" s="94" t="s">
        <v>485</v>
      </c>
    </row>
    <row r="2607" spans="1:7" x14ac:dyDescent="0.35">
      <c r="A2607" s="94" t="s">
        <v>14106</v>
      </c>
      <c r="B2607" s="94" t="s">
        <v>14107</v>
      </c>
      <c r="C2607" s="94" t="s">
        <v>14107</v>
      </c>
      <c r="D2607" s="94" t="s">
        <v>14108</v>
      </c>
      <c r="E2607" s="94" t="s">
        <v>2867</v>
      </c>
      <c r="F2607" s="94" t="s">
        <v>14109</v>
      </c>
      <c r="G2607" s="94" t="s">
        <v>14110</v>
      </c>
    </row>
    <row r="2608" spans="1:7" x14ac:dyDescent="0.35">
      <c r="A2608" s="94" t="s">
        <v>14111</v>
      </c>
      <c r="B2608" s="94" t="s">
        <v>14112</v>
      </c>
      <c r="C2608" s="94" t="s">
        <v>14112</v>
      </c>
      <c r="D2608" s="94" t="s">
        <v>14113</v>
      </c>
      <c r="E2608" s="94" t="s">
        <v>14114</v>
      </c>
      <c r="F2608" s="94" t="s">
        <v>14115</v>
      </c>
      <c r="G2608" s="94" t="s">
        <v>14116</v>
      </c>
    </row>
    <row r="2609" spans="1:7" x14ac:dyDescent="0.35">
      <c r="A2609" s="94" t="s">
        <v>14117</v>
      </c>
      <c r="B2609" s="94" t="s">
        <v>14118</v>
      </c>
      <c r="C2609" s="94" t="s">
        <v>14118</v>
      </c>
      <c r="D2609" s="94" t="e">
        <v>#N/A</v>
      </c>
      <c r="E2609" s="94" t="e">
        <v>#N/A</v>
      </c>
      <c r="F2609" s="94" t="s">
        <v>14119</v>
      </c>
      <c r="G2609" s="94" t="s">
        <v>485</v>
      </c>
    </row>
    <row r="2610" spans="1:7" x14ac:dyDescent="0.35">
      <c r="A2610" s="94" t="s">
        <v>14120</v>
      </c>
      <c r="B2610" s="94" t="s">
        <v>14121</v>
      </c>
      <c r="C2610" s="94" t="s">
        <v>14121</v>
      </c>
      <c r="D2610" s="94" t="s">
        <v>14122</v>
      </c>
      <c r="E2610" s="94" t="s">
        <v>14123</v>
      </c>
      <c r="F2610" s="94" t="s">
        <v>14124</v>
      </c>
      <c r="G2610" s="94" t="s">
        <v>499</v>
      </c>
    </row>
    <row r="2611" spans="1:7" x14ac:dyDescent="0.35">
      <c r="A2611" s="94" t="s">
        <v>14125</v>
      </c>
      <c r="B2611" s="94" t="s">
        <v>14126</v>
      </c>
      <c r="C2611" s="94" t="s">
        <v>14126</v>
      </c>
      <c r="D2611" s="94" t="s">
        <v>14127</v>
      </c>
      <c r="E2611" s="94" t="s">
        <v>14128</v>
      </c>
      <c r="F2611" s="94" t="s">
        <v>14129</v>
      </c>
      <c r="G2611" s="94" t="s">
        <v>346</v>
      </c>
    </row>
    <row r="2612" spans="1:7" x14ac:dyDescent="0.35">
      <c r="A2612" s="94" t="s">
        <v>14130</v>
      </c>
      <c r="B2612" s="94" t="s">
        <v>14131</v>
      </c>
      <c r="C2612" s="94" t="s">
        <v>14131</v>
      </c>
      <c r="D2612" s="94" t="s">
        <v>14132</v>
      </c>
      <c r="E2612" s="94" t="s">
        <v>14133</v>
      </c>
      <c r="F2612" s="94" t="s">
        <v>14134</v>
      </c>
      <c r="G2612" s="94" t="s">
        <v>782</v>
      </c>
    </row>
    <row r="2613" spans="1:7" x14ac:dyDescent="0.35">
      <c r="A2613" s="94" t="s">
        <v>14135</v>
      </c>
      <c r="B2613" s="94" t="s">
        <v>14136</v>
      </c>
      <c r="C2613" s="94" t="s">
        <v>14136</v>
      </c>
      <c r="D2613" s="94" t="s">
        <v>14137</v>
      </c>
      <c r="E2613" s="94" t="s">
        <v>14138</v>
      </c>
      <c r="F2613" s="94" t="s">
        <v>14139</v>
      </c>
      <c r="G2613" s="94" t="s">
        <v>485</v>
      </c>
    </row>
    <row r="2614" spans="1:7" x14ac:dyDescent="0.35">
      <c r="A2614" s="94" t="s">
        <v>14140</v>
      </c>
      <c r="B2614" s="94" t="s">
        <v>14141</v>
      </c>
      <c r="C2614" s="94" t="s">
        <v>14141</v>
      </c>
      <c r="D2614" s="94" t="s">
        <v>14142</v>
      </c>
      <c r="E2614" s="94" t="s">
        <v>14143</v>
      </c>
      <c r="F2614" s="94" t="s">
        <v>14144</v>
      </c>
      <c r="G2614" s="94" t="s">
        <v>790</v>
      </c>
    </row>
    <row r="2615" spans="1:7" x14ac:dyDescent="0.35">
      <c r="A2615" s="94" t="s">
        <v>14145</v>
      </c>
      <c r="B2615" s="94" t="s">
        <v>14146</v>
      </c>
      <c r="C2615" s="94" t="s">
        <v>14146</v>
      </c>
      <c r="D2615" s="94" t="e">
        <v>#N/A</v>
      </c>
      <c r="E2615" s="94" t="e">
        <v>#N/A</v>
      </c>
      <c r="F2615" s="94" t="s">
        <v>14147</v>
      </c>
      <c r="G2615" s="94" t="s">
        <v>485</v>
      </c>
    </row>
    <row r="2616" spans="1:7" x14ac:dyDescent="0.35">
      <c r="A2616" s="94" t="s">
        <v>14148</v>
      </c>
      <c r="B2616" s="94" t="s">
        <v>14149</v>
      </c>
      <c r="C2616" s="94" t="s">
        <v>14149</v>
      </c>
      <c r="D2616" s="94" t="s">
        <v>14150</v>
      </c>
      <c r="E2616" s="94" t="e">
        <v>#N/A</v>
      </c>
      <c r="F2616" s="94" t="s">
        <v>14151</v>
      </c>
      <c r="G2616" s="94" t="s">
        <v>485</v>
      </c>
    </row>
    <row r="2617" spans="1:7" x14ac:dyDescent="0.35">
      <c r="A2617" s="94" t="s">
        <v>14152</v>
      </c>
      <c r="B2617" s="94" t="s">
        <v>14153</v>
      </c>
      <c r="C2617" s="94" t="s">
        <v>14153</v>
      </c>
      <c r="D2617" s="94" t="s">
        <v>14154</v>
      </c>
      <c r="E2617" s="94" t="s">
        <v>4555</v>
      </c>
      <c r="F2617" s="94" t="s">
        <v>14155</v>
      </c>
      <c r="G2617" s="94" t="s">
        <v>1511</v>
      </c>
    </row>
    <row r="2618" spans="1:7" x14ac:dyDescent="0.35">
      <c r="A2618" s="94" t="s">
        <v>14156</v>
      </c>
      <c r="B2618" s="94" t="s">
        <v>14157</v>
      </c>
      <c r="C2618" s="94" t="s">
        <v>14157</v>
      </c>
      <c r="D2618" s="94" t="e">
        <v>#N/A</v>
      </c>
      <c r="E2618" s="94" t="e">
        <v>#N/A</v>
      </c>
      <c r="F2618" s="94" t="s">
        <v>14158</v>
      </c>
      <c r="G2618" s="94" t="s">
        <v>485</v>
      </c>
    </row>
    <row r="2619" spans="1:7" x14ac:dyDescent="0.35">
      <c r="A2619" s="94" t="s">
        <v>14159</v>
      </c>
      <c r="B2619" s="94" t="s">
        <v>14160</v>
      </c>
      <c r="C2619" s="94" t="s">
        <v>14160</v>
      </c>
      <c r="D2619" s="94" t="s">
        <v>14161</v>
      </c>
      <c r="E2619" s="94" t="s">
        <v>14162</v>
      </c>
      <c r="F2619" s="94" t="s">
        <v>14163</v>
      </c>
      <c r="G2619" s="94" t="s">
        <v>485</v>
      </c>
    </row>
    <row r="2620" spans="1:7" x14ac:dyDescent="0.35">
      <c r="A2620" s="94" t="s">
        <v>14164</v>
      </c>
      <c r="B2620" s="94" t="s">
        <v>14165</v>
      </c>
      <c r="C2620" s="94" t="s">
        <v>14165</v>
      </c>
      <c r="D2620" s="94" t="s">
        <v>14166</v>
      </c>
      <c r="E2620" s="94" t="s">
        <v>14167</v>
      </c>
      <c r="F2620" s="94" t="s">
        <v>14168</v>
      </c>
      <c r="G2620" s="94" t="s">
        <v>479</v>
      </c>
    </row>
    <row r="2621" spans="1:7" x14ac:dyDescent="0.35">
      <c r="A2621" s="94" t="s">
        <v>14169</v>
      </c>
      <c r="B2621" s="94" t="s">
        <v>14170</v>
      </c>
      <c r="C2621" s="94" t="s">
        <v>14170</v>
      </c>
      <c r="D2621" s="94" t="e">
        <v>#N/A</v>
      </c>
      <c r="E2621" s="94" t="e">
        <v>#N/A</v>
      </c>
      <c r="F2621" s="94" t="s">
        <v>14171</v>
      </c>
      <c r="G2621" s="94" t="s">
        <v>485</v>
      </c>
    </row>
    <row r="2622" spans="1:7" x14ac:dyDescent="0.35">
      <c r="A2622" s="94" t="s">
        <v>14172</v>
      </c>
      <c r="B2622" s="94" t="s">
        <v>14173</v>
      </c>
      <c r="C2622" s="94" t="s">
        <v>14173</v>
      </c>
      <c r="D2622" s="94" t="s">
        <v>14174</v>
      </c>
      <c r="E2622" s="94" t="s">
        <v>4926</v>
      </c>
      <c r="F2622" s="94" t="s">
        <v>14175</v>
      </c>
      <c r="G2622" s="94" t="s">
        <v>485</v>
      </c>
    </row>
    <row r="2623" spans="1:7" x14ac:dyDescent="0.35">
      <c r="A2623" s="94" t="s">
        <v>14176</v>
      </c>
      <c r="B2623" s="94" t="s">
        <v>14177</v>
      </c>
      <c r="C2623" s="94" t="s">
        <v>14177</v>
      </c>
      <c r="D2623" s="94" t="e">
        <v>#N/A</v>
      </c>
      <c r="E2623" s="94" t="e">
        <v>#N/A</v>
      </c>
      <c r="F2623" s="94" t="s">
        <v>14178</v>
      </c>
      <c r="G2623" s="94" t="s">
        <v>485</v>
      </c>
    </row>
    <row r="2624" spans="1:7" x14ac:dyDescent="0.35">
      <c r="A2624" s="94" t="s">
        <v>14179</v>
      </c>
      <c r="B2624" s="94" t="s">
        <v>14180</v>
      </c>
      <c r="C2624" s="94" t="s">
        <v>14180</v>
      </c>
      <c r="D2624" s="94" t="s">
        <v>14181</v>
      </c>
      <c r="E2624" s="94" t="s">
        <v>14182</v>
      </c>
      <c r="F2624" s="94" t="s">
        <v>14183</v>
      </c>
      <c r="G2624" s="94" t="s">
        <v>499</v>
      </c>
    </row>
    <row r="2625" spans="1:7" x14ac:dyDescent="0.35">
      <c r="A2625" s="94" t="s">
        <v>14184</v>
      </c>
      <c r="B2625" s="94" t="s">
        <v>14185</v>
      </c>
      <c r="C2625" s="94" t="s">
        <v>14185</v>
      </c>
      <c r="D2625" s="94" t="s">
        <v>14186</v>
      </c>
      <c r="E2625" s="94" t="e">
        <v>#N/A</v>
      </c>
      <c r="F2625" s="94" t="s">
        <v>14187</v>
      </c>
      <c r="G2625" s="94" t="s">
        <v>499</v>
      </c>
    </row>
    <row r="2626" spans="1:7" x14ac:dyDescent="0.35">
      <c r="A2626" s="94" t="s">
        <v>14188</v>
      </c>
      <c r="B2626" s="94" t="s">
        <v>14189</v>
      </c>
      <c r="C2626" s="94" t="s">
        <v>14189</v>
      </c>
      <c r="D2626" s="94" t="s">
        <v>14190</v>
      </c>
      <c r="E2626" s="94" t="s">
        <v>14191</v>
      </c>
      <c r="F2626" s="94" t="s">
        <v>14192</v>
      </c>
      <c r="G2626" s="94" t="s">
        <v>485</v>
      </c>
    </row>
    <row r="2627" spans="1:7" x14ac:dyDescent="0.35">
      <c r="A2627" s="94" t="s">
        <v>14193</v>
      </c>
      <c r="B2627" s="94" t="s">
        <v>14194</v>
      </c>
      <c r="C2627" s="94" t="s">
        <v>14194</v>
      </c>
      <c r="D2627" s="94" t="e">
        <v>#N/A</v>
      </c>
      <c r="E2627" s="94" t="e">
        <v>#N/A</v>
      </c>
      <c r="F2627" s="94" t="s">
        <v>14195</v>
      </c>
      <c r="G2627" s="94" t="s">
        <v>485</v>
      </c>
    </row>
    <row r="2628" spans="1:7" x14ac:dyDescent="0.35">
      <c r="A2628" s="94" t="s">
        <v>14196</v>
      </c>
      <c r="B2628" s="94" t="s">
        <v>14197</v>
      </c>
      <c r="C2628" s="94" t="s">
        <v>14197</v>
      </c>
      <c r="D2628" s="94" t="s">
        <v>14198</v>
      </c>
      <c r="E2628" s="94" t="s">
        <v>14199</v>
      </c>
      <c r="F2628" s="94" t="s">
        <v>14200</v>
      </c>
      <c r="G2628" s="94" t="s">
        <v>485</v>
      </c>
    </row>
    <row r="2629" spans="1:7" x14ac:dyDescent="0.35">
      <c r="A2629" s="94" t="s">
        <v>14201</v>
      </c>
      <c r="B2629" s="94" t="s">
        <v>14202</v>
      </c>
      <c r="C2629" s="94" t="s">
        <v>14202</v>
      </c>
      <c r="D2629" s="94" t="s">
        <v>14203</v>
      </c>
      <c r="E2629" s="94" t="s">
        <v>14204</v>
      </c>
      <c r="F2629" s="94" t="s">
        <v>14205</v>
      </c>
      <c r="G2629" s="94" t="s">
        <v>485</v>
      </c>
    </row>
    <row r="2630" spans="1:7" x14ac:dyDescent="0.35">
      <c r="A2630" s="94" t="s">
        <v>14206</v>
      </c>
      <c r="B2630" s="94" t="s">
        <v>14207</v>
      </c>
      <c r="C2630" s="94" t="s">
        <v>14207</v>
      </c>
      <c r="D2630" s="94" t="e">
        <v>#N/A</v>
      </c>
      <c r="E2630" s="94" t="e">
        <v>#N/A</v>
      </c>
      <c r="F2630" s="94" t="s">
        <v>14208</v>
      </c>
      <c r="G2630" s="94" t="s">
        <v>485</v>
      </c>
    </row>
    <row r="2631" spans="1:7" x14ac:dyDescent="0.35">
      <c r="A2631" s="94" t="s">
        <v>14209</v>
      </c>
      <c r="B2631" s="94" t="s">
        <v>14210</v>
      </c>
      <c r="C2631" s="94" t="s">
        <v>14210</v>
      </c>
      <c r="D2631" s="94" t="s">
        <v>14211</v>
      </c>
      <c r="E2631" s="94" t="s">
        <v>4555</v>
      </c>
      <c r="F2631" s="94" t="s">
        <v>14212</v>
      </c>
      <c r="G2631" s="94" t="s">
        <v>1511</v>
      </c>
    </row>
    <row r="2632" spans="1:7" x14ac:dyDescent="0.35">
      <c r="A2632" s="94" t="s">
        <v>14213</v>
      </c>
      <c r="B2632" s="94" t="s">
        <v>14214</v>
      </c>
      <c r="C2632" s="94" t="s">
        <v>14214</v>
      </c>
      <c r="D2632" s="94" t="s">
        <v>14215</v>
      </c>
      <c r="E2632" s="94" t="s">
        <v>14216</v>
      </c>
      <c r="F2632" s="94" t="s">
        <v>14217</v>
      </c>
      <c r="G2632" s="94" t="s">
        <v>485</v>
      </c>
    </row>
    <row r="2633" spans="1:7" x14ac:dyDescent="0.35">
      <c r="A2633" s="94" t="s">
        <v>14218</v>
      </c>
      <c r="B2633" s="94" t="s">
        <v>14219</v>
      </c>
      <c r="C2633" s="94" t="s">
        <v>14219</v>
      </c>
      <c r="D2633" s="94" t="s">
        <v>14220</v>
      </c>
      <c r="E2633" s="94" t="s">
        <v>14221</v>
      </c>
      <c r="F2633" s="94" t="s">
        <v>14222</v>
      </c>
      <c r="G2633" s="94" t="s">
        <v>782</v>
      </c>
    </row>
    <row r="2634" spans="1:7" x14ac:dyDescent="0.35">
      <c r="A2634" s="94" t="s">
        <v>14223</v>
      </c>
      <c r="B2634" s="94" t="s">
        <v>14224</v>
      </c>
      <c r="C2634" s="94" t="s">
        <v>14224</v>
      </c>
      <c r="D2634" s="94" t="e">
        <v>#N/A</v>
      </c>
      <c r="E2634" s="94" t="e">
        <v>#N/A</v>
      </c>
      <c r="F2634" s="94" t="s">
        <v>14225</v>
      </c>
      <c r="G2634" s="94" t="s">
        <v>14226</v>
      </c>
    </row>
    <row r="2635" spans="1:7" x14ac:dyDescent="0.35">
      <c r="A2635" s="94" t="s">
        <v>14227</v>
      </c>
      <c r="B2635" s="94" t="s">
        <v>14228</v>
      </c>
      <c r="C2635" s="94" t="s">
        <v>14228</v>
      </c>
      <c r="D2635" s="94" t="e">
        <v>#N/A</v>
      </c>
      <c r="E2635" s="94" t="e">
        <v>#N/A</v>
      </c>
      <c r="F2635" s="94" t="s">
        <v>14229</v>
      </c>
      <c r="G2635" s="94" t="s">
        <v>485</v>
      </c>
    </row>
    <row r="2636" spans="1:7" x14ac:dyDescent="0.35">
      <c r="A2636" s="94" t="s">
        <v>14230</v>
      </c>
      <c r="B2636" s="94" t="s">
        <v>14231</v>
      </c>
      <c r="C2636" s="94" t="s">
        <v>14231</v>
      </c>
      <c r="D2636" s="94" t="s">
        <v>14232</v>
      </c>
      <c r="E2636" s="94" t="s">
        <v>14233</v>
      </c>
      <c r="F2636" s="94" t="s">
        <v>14234</v>
      </c>
      <c r="G2636" s="94" t="s">
        <v>485</v>
      </c>
    </row>
    <row r="2637" spans="1:7" x14ac:dyDescent="0.35">
      <c r="A2637" s="94" t="s">
        <v>14235</v>
      </c>
      <c r="B2637" s="94" t="s">
        <v>14236</v>
      </c>
      <c r="C2637" s="94" t="s">
        <v>14236</v>
      </c>
      <c r="D2637" s="94" t="e">
        <v>#N/A</v>
      </c>
      <c r="E2637" s="94" t="e">
        <v>#N/A</v>
      </c>
      <c r="F2637" s="94" t="s">
        <v>14237</v>
      </c>
      <c r="G2637" s="94" t="s">
        <v>485</v>
      </c>
    </row>
    <row r="2638" spans="1:7" x14ac:dyDescent="0.35">
      <c r="A2638" s="94" t="s">
        <v>14238</v>
      </c>
      <c r="B2638" s="94" t="s">
        <v>14239</v>
      </c>
      <c r="C2638" s="94" t="s">
        <v>14239</v>
      </c>
      <c r="D2638" s="94" t="e">
        <v>#N/A</v>
      </c>
      <c r="E2638" s="94" t="e">
        <v>#N/A</v>
      </c>
      <c r="F2638" s="94" t="s">
        <v>14240</v>
      </c>
      <c r="G2638" s="94" t="s">
        <v>485</v>
      </c>
    </row>
    <row r="2639" spans="1:7" x14ac:dyDescent="0.35">
      <c r="A2639" s="94" t="s">
        <v>14241</v>
      </c>
      <c r="B2639" s="94" t="s">
        <v>14242</v>
      </c>
      <c r="C2639" s="94" t="s">
        <v>14242</v>
      </c>
      <c r="D2639" s="94" t="e">
        <v>#N/A</v>
      </c>
      <c r="E2639" s="94" t="e">
        <v>#N/A</v>
      </c>
      <c r="F2639" s="94" t="s">
        <v>14243</v>
      </c>
      <c r="G2639" s="94" t="s">
        <v>485</v>
      </c>
    </row>
    <row r="2640" spans="1:7" x14ac:dyDescent="0.35">
      <c r="A2640" s="94" t="s">
        <v>14244</v>
      </c>
      <c r="B2640" s="94" t="s">
        <v>14245</v>
      </c>
      <c r="C2640" s="94" t="s">
        <v>14245</v>
      </c>
      <c r="D2640" s="94" t="e">
        <v>#N/A</v>
      </c>
      <c r="E2640" s="94" t="e">
        <v>#N/A</v>
      </c>
      <c r="F2640" s="94" t="s">
        <v>14246</v>
      </c>
      <c r="G2640" s="94" t="s">
        <v>485</v>
      </c>
    </row>
    <row r="2641" spans="1:7" x14ac:dyDescent="0.35">
      <c r="A2641" s="94" t="s">
        <v>14247</v>
      </c>
      <c r="B2641" s="94" t="s">
        <v>14248</v>
      </c>
      <c r="C2641" s="94" t="s">
        <v>14248</v>
      </c>
      <c r="D2641" s="94" t="e">
        <v>#N/A</v>
      </c>
      <c r="E2641" s="94" t="e">
        <v>#N/A</v>
      </c>
      <c r="F2641" s="94" t="s">
        <v>14249</v>
      </c>
      <c r="G2641" s="94" t="s">
        <v>485</v>
      </c>
    </row>
    <row r="2642" spans="1:7" x14ac:dyDescent="0.35">
      <c r="A2642" s="94" t="s">
        <v>14250</v>
      </c>
      <c r="B2642" s="94" t="s">
        <v>14251</v>
      </c>
      <c r="C2642" s="94" t="s">
        <v>14251</v>
      </c>
      <c r="D2642" s="94" t="e">
        <v>#N/A</v>
      </c>
      <c r="E2642" s="94" t="e">
        <v>#N/A</v>
      </c>
      <c r="F2642" s="94" t="s">
        <v>14252</v>
      </c>
      <c r="G2642" s="94" t="s">
        <v>2406</v>
      </c>
    </row>
    <row r="2643" spans="1:7" x14ac:dyDescent="0.35">
      <c r="A2643" s="94" t="s">
        <v>14253</v>
      </c>
      <c r="B2643" s="94" t="s">
        <v>14254</v>
      </c>
      <c r="C2643" s="94" t="s">
        <v>14254</v>
      </c>
      <c r="D2643" s="94" t="e">
        <v>#N/A</v>
      </c>
      <c r="E2643" s="94" t="e">
        <v>#N/A</v>
      </c>
      <c r="F2643" s="94" t="s">
        <v>14255</v>
      </c>
      <c r="G2643" s="94" t="s">
        <v>485</v>
      </c>
    </row>
    <row r="2644" spans="1:7" x14ac:dyDescent="0.35">
      <c r="A2644" s="94" t="s">
        <v>14256</v>
      </c>
      <c r="B2644" s="94" t="s">
        <v>14257</v>
      </c>
      <c r="C2644" s="94" t="s">
        <v>14257</v>
      </c>
      <c r="D2644" s="94" t="e">
        <v>#N/A</v>
      </c>
      <c r="E2644" s="94" t="e">
        <v>#N/A</v>
      </c>
      <c r="F2644" s="94" t="s">
        <v>14258</v>
      </c>
      <c r="G2644" s="94" t="s">
        <v>485</v>
      </c>
    </row>
    <row r="2645" spans="1:7" x14ac:dyDescent="0.35">
      <c r="A2645" s="94" t="s">
        <v>14259</v>
      </c>
      <c r="B2645" s="94" t="s">
        <v>14260</v>
      </c>
      <c r="C2645" s="94" t="s">
        <v>14260</v>
      </c>
      <c r="D2645" s="94" t="s">
        <v>14261</v>
      </c>
      <c r="E2645" s="94" t="s">
        <v>14262</v>
      </c>
      <c r="F2645" s="94" t="s">
        <v>14263</v>
      </c>
      <c r="G2645" s="94" t="s">
        <v>485</v>
      </c>
    </row>
    <row r="2646" spans="1:7" x14ac:dyDescent="0.35">
      <c r="A2646" s="94" t="s">
        <v>14264</v>
      </c>
      <c r="B2646" s="94" t="s">
        <v>14265</v>
      </c>
      <c r="C2646" s="94" t="s">
        <v>14265</v>
      </c>
      <c r="D2646" s="94" t="s">
        <v>14266</v>
      </c>
      <c r="E2646" s="94" t="e">
        <v>#N/A</v>
      </c>
      <c r="F2646" s="94" t="e">
        <v>#N/A</v>
      </c>
      <c r="G2646" s="94" t="s">
        <v>4996</v>
      </c>
    </row>
    <row r="2647" spans="1:7" x14ac:dyDescent="0.35">
      <c r="A2647" s="94" t="s">
        <v>14267</v>
      </c>
      <c r="B2647" s="94" t="s">
        <v>14268</v>
      </c>
      <c r="C2647" s="94" t="s">
        <v>14268</v>
      </c>
      <c r="D2647" s="94" t="s">
        <v>14269</v>
      </c>
      <c r="E2647" s="94" t="s">
        <v>14270</v>
      </c>
      <c r="F2647" s="94" t="s">
        <v>14271</v>
      </c>
      <c r="G2647" s="94" t="s">
        <v>14272</v>
      </c>
    </row>
    <row r="2648" spans="1:7" x14ac:dyDescent="0.35">
      <c r="A2648" s="94" t="s">
        <v>14273</v>
      </c>
      <c r="B2648" s="94" t="s">
        <v>14274</v>
      </c>
      <c r="C2648" s="94" t="s">
        <v>14274</v>
      </c>
      <c r="D2648" s="94" t="s">
        <v>14275</v>
      </c>
      <c r="E2648" s="94" t="s">
        <v>4508</v>
      </c>
      <c r="F2648" s="94" t="s">
        <v>14276</v>
      </c>
      <c r="G2648" s="94" t="s">
        <v>4889</v>
      </c>
    </row>
    <row r="2649" spans="1:7" x14ac:dyDescent="0.35">
      <c r="A2649" s="94" t="s">
        <v>14277</v>
      </c>
      <c r="B2649" s="94" t="s">
        <v>14278</v>
      </c>
      <c r="C2649" s="94" t="s">
        <v>14278</v>
      </c>
      <c r="D2649" s="94" t="e">
        <v>#N/A</v>
      </c>
      <c r="E2649" s="94" t="e">
        <v>#N/A</v>
      </c>
      <c r="F2649" s="94" t="s">
        <v>14279</v>
      </c>
      <c r="G2649" s="94" t="s">
        <v>479</v>
      </c>
    </row>
    <row r="2650" spans="1:7" x14ac:dyDescent="0.35">
      <c r="A2650" s="94" t="s">
        <v>14280</v>
      </c>
      <c r="B2650" s="94" t="s">
        <v>14281</v>
      </c>
      <c r="C2650" s="94" t="s">
        <v>14281</v>
      </c>
      <c r="D2650" s="94" t="s">
        <v>14282</v>
      </c>
      <c r="E2650" s="94" t="s">
        <v>14283</v>
      </c>
      <c r="F2650" s="94" t="s">
        <v>14284</v>
      </c>
      <c r="G2650" s="94" t="s">
        <v>14285</v>
      </c>
    </row>
    <row r="2651" spans="1:7" x14ac:dyDescent="0.35">
      <c r="A2651" s="94" t="s">
        <v>14286</v>
      </c>
      <c r="B2651" s="94" t="s">
        <v>14287</v>
      </c>
      <c r="C2651" s="94" t="s">
        <v>14287</v>
      </c>
      <c r="D2651" s="94" t="s">
        <v>14288</v>
      </c>
      <c r="E2651" s="94" t="s">
        <v>14289</v>
      </c>
      <c r="F2651" s="94" t="s">
        <v>14290</v>
      </c>
      <c r="G2651" s="94" t="s">
        <v>14291</v>
      </c>
    </row>
    <row r="2652" spans="1:7" x14ac:dyDescent="0.35">
      <c r="A2652" s="94" t="s">
        <v>14292</v>
      </c>
      <c r="B2652" s="94" t="s">
        <v>14293</v>
      </c>
      <c r="C2652" s="94" t="s">
        <v>14293</v>
      </c>
      <c r="D2652" s="94" t="s">
        <v>14294</v>
      </c>
      <c r="E2652" s="94" t="s">
        <v>1037</v>
      </c>
      <c r="F2652" s="94" t="s">
        <v>14295</v>
      </c>
      <c r="G2652" s="94" t="s">
        <v>14296</v>
      </c>
    </row>
    <row r="2653" spans="1:7" x14ac:dyDescent="0.35">
      <c r="A2653" s="94" t="s">
        <v>14297</v>
      </c>
      <c r="B2653" s="94" t="s">
        <v>14298</v>
      </c>
      <c r="C2653" s="94" t="s">
        <v>14299</v>
      </c>
      <c r="D2653" s="94" t="s">
        <v>14300</v>
      </c>
      <c r="E2653" s="94" t="s">
        <v>14301</v>
      </c>
      <c r="F2653" s="94" t="s">
        <v>14302</v>
      </c>
      <c r="G2653" s="94" t="s">
        <v>14303</v>
      </c>
    </row>
    <row r="2654" spans="1:7" x14ac:dyDescent="0.35">
      <c r="A2654" s="94" t="s">
        <v>14304</v>
      </c>
      <c r="B2654" s="94" t="s">
        <v>14305</v>
      </c>
      <c r="C2654" s="94" t="s">
        <v>14305</v>
      </c>
      <c r="D2654" s="94" t="s">
        <v>14306</v>
      </c>
      <c r="E2654" s="94" t="s">
        <v>14307</v>
      </c>
      <c r="F2654" s="94" t="s">
        <v>14308</v>
      </c>
      <c r="G2654" s="94" t="s">
        <v>2980</v>
      </c>
    </row>
    <row r="2655" spans="1:7" x14ac:dyDescent="0.35">
      <c r="A2655" s="94" t="s">
        <v>14309</v>
      </c>
      <c r="B2655" s="94" t="s">
        <v>14310</v>
      </c>
      <c r="C2655" s="94" t="s">
        <v>14311</v>
      </c>
      <c r="D2655" s="94" t="s">
        <v>14312</v>
      </c>
      <c r="E2655" s="94" t="s">
        <v>14313</v>
      </c>
      <c r="F2655" s="94" t="s">
        <v>14314</v>
      </c>
      <c r="G2655" s="94" t="s">
        <v>14315</v>
      </c>
    </row>
    <row r="2656" spans="1:7" x14ac:dyDescent="0.35">
      <c r="A2656" s="94" t="s">
        <v>14316</v>
      </c>
      <c r="B2656" s="94" t="s">
        <v>14317</v>
      </c>
      <c r="C2656" s="94" t="s">
        <v>14317</v>
      </c>
      <c r="D2656" s="94" t="s">
        <v>14318</v>
      </c>
      <c r="E2656" s="94" t="s">
        <v>14319</v>
      </c>
      <c r="F2656" s="94" t="s">
        <v>14320</v>
      </c>
      <c r="G2656" s="94" t="s">
        <v>346</v>
      </c>
    </row>
    <row r="2657" spans="1:7" x14ac:dyDescent="0.35">
      <c r="A2657" s="94" t="s">
        <v>14321</v>
      </c>
      <c r="B2657" s="94" t="s">
        <v>14322</v>
      </c>
      <c r="C2657" s="94" t="s">
        <v>14322</v>
      </c>
      <c r="D2657" s="94" t="s">
        <v>14323</v>
      </c>
      <c r="E2657" s="94" t="s">
        <v>14324</v>
      </c>
      <c r="F2657" s="94" t="s">
        <v>14325</v>
      </c>
      <c r="G2657" s="94" t="s">
        <v>14326</v>
      </c>
    </row>
    <row r="2658" spans="1:7" x14ac:dyDescent="0.35">
      <c r="A2658" s="94" t="s">
        <v>14327</v>
      </c>
      <c r="B2658" s="94" t="s">
        <v>14328</v>
      </c>
      <c r="C2658" s="94" t="s">
        <v>14328</v>
      </c>
      <c r="D2658" s="94" t="s">
        <v>14329</v>
      </c>
      <c r="E2658" s="94" t="s">
        <v>14330</v>
      </c>
      <c r="F2658" s="94" t="s">
        <v>14331</v>
      </c>
      <c r="G2658" s="94" t="s">
        <v>479</v>
      </c>
    </row>
    <row r="2659" spans="1:7" x14ac:dyDescent="0.35">
      <c r="A2659" s="94" t="s">
        <v>14332</v>
      </c>
      <c r="B2659" s="94" t="s">
        <v>14333</v>
      </c>
      <c r="C2659" s="94" t="s">
        <v>14333</v>
      </c>
      <c r="D2659" s="94" t="s">
        <v>14334</v>
      </c>
      <c r="E2659" s="94" t="s">
        <v>14335</v>
      </c>
      <c r="F2659" s="94" t="s">
        <v>14336</v>
      </c>
      <c r="G2659" s="94" t="s">
        <v>14337</v>
      </c>
    </row>
    <row r="2660" spans="1:7" x14ac:dyDescent="0.35">
      <c r="A2660" s="94" t="s">
        <v>14338</v>
      </c>
      <c r="B2660" s="94" t="s">
        <v>14339</v>
      </c>
      <c r="C2660" s="94" t="s">
        <v>14340</v>
      </c>
      <c r="D2660" s="94" t="s">
        <v>14341</v>
      </c>
      <c r="E2660" s="94" t="s">
        <v>14342</v>
      </c>
      <c r="F2660" s="94" t="s">
        <v>14343</v>
      </c>
      <c r="G2660" s="94" t="s">
        <v>14344</v>
      </c>
    </row>
    <row r="2661" spans="1:7" x14ac:dyDescent="0.35">
      <c r="A2661" s="94" t="s">
        <v>14345</v>
      </c>
      <c r="B2661" s="94" t="s">
        <v>14346</v>
      </c>
      <c r="C2661" s="94" t="s">
        <v>14346</v>
      </c>
      <c r="D2661" s="94" t="s">
        <v>14347</v>
      </c>
      <c r="E2661" s="94" t="s">
        <v>14348</v>
      </c>
      <c r="F2661" s="94" t="s">
        <v>14349</v>
      </c>
      <c r="G2661" s="94" t="s">
        <v>14350</v>
      </c>
    </row>
    <row r="2662" spans="1:7" x14ac:dyDescent="0.35">
      <c r="A2662" s="94" t="s">
        <v>14351</v>
      </c>
      <c r="B2662" s="94" t="s">
        <v>14352</v>
      </c>
      <c r="C2662" s="94" t="s">
        <v>14352</v>
      </c>
      <c r="D2662" s="94" t="s">
        <v>14353</v>
      </c>
      <c r="E2662" s="94" t="s">
        <v>14354</v>
      </c>
      <c r="F2662" s="94" t="s">
        <v>14355</v>
      </c>
      <c r="G2662" s="94" t="s">
        <v>346</v>
      </c>
    </row>
    <row r="2663" spans="1:7" x14ac:dyDescent="0.35">
      <c r="A2663" s="94" t="s">
        <v>14356</v>
      </c>
      <c r="B2663" s="94" t="s">
        <v>14357</v>
      </c>
      <c r="C2663" s="94" t="s">
        <v>14358</v>
      </c>
      <c r="D2663" s="94" t="s">
        <v>14359</v>
      </c>
      <c r="E2663" s="94" t="s">
        <v>14360</v>
      </c>
      <c r="F2663" s="94" t="s">
        <v>14361</v>
      </c>
      <c r="G2663" s="94" t="s">
        <v>14362</v>
      </c>
    </row>
    <row r="2664" spans="1:7" x14ac:dyDescent="0.35">
      <c r="A2664" s="94" t="s">
        <v>14363</v>
      </c>
      <c r="B2664" s="94" t="s">
        <v>14364</v>
      </c>
      <c r="C2664" s="94" t="s">
        <v>14365</v>
      </c>
      <c r="D2664" s="94" t="s">
        <v>14366</v>
      </c>
      <c r="E2664" s="94" t="s">
        <v>14367</v>
      </c>
      <c r="F2664" s="94" t="s">
        <v>14368</v>
      </c>
      <c r="G2664" s="94" t="s">
        <v>14362</v>
      </c>
    </row>
    <row r="2665" spans="1:7" x14ac:dyDescent="0.35">
      <c r="A2665" s="94" t="s">
        <v>14369</v>
      </c>
      <c r="B2665" s="94" t="s">
        <v>14370</v>
      </c>
      <c r="C2665" s="94" t="s">
        <v>14370</v>
      </c>
      <c r="D2665" s="94" t="s">
        <v>14371</v>
      </c>
      <c r="E2665" s="94" t="s">
        <v>14372</v>
      </c>
      <c r="F2665" s="94" t="s">
        <v>14373</v>
      </c>
      <c r="G2665" s="94" t="s">
        <v>479</v>
      </c>
    </row>
    <row r="2666" spans="1:7" x14ac:dyDescent="0.35">
      <c r="A2666" s="94" t="s">
        <v>14374</v>
      </c>
      <c r="B2666" s="94" t="s">
        <v>14375</v>
      </c>
      <c r="C2666" s="94" t="s">
        <v>14375</v>
      </c>
      <c r="D2666" s="94" t="s">
        <v>14376</v>
      </c>
      <c r="E2666" s="94" t="s">
        <v>14377</v>
      </c>
      <c r="F2666" s="94" t="s">
        <v>14378</v>
      </c>
      <c r="G2666" s="94" t="s">
        <v>14379</v>
      </c>
    </row>
    <row r="2667" spans="1:7" x14ac:dyDescent="0.35">
      <c r="A2667" s="94" t="s">
        <v>14380</v>
      </c>
      <c r="B2667" s="94" t="s">
        <v>14381</v>
      </c>
      <c r="C2667" s="94" t="s">
        <v>14381</v>
      </c>
      <c r="D2667" s="94" t="s">
        <v>14382</v>
      </c>
      <c r="E2667" s="94" t="s">
        <v>14383</v>
      </c>
      <c r="F2667" s="94" t="s">
        <v>14384</v>
      </c>
      <c r="G2667" s="94" t="s">
        <v>14385</v>
      </c>
    </row>
    <row r="2668" spans="1:7" x14ac:dyDescent="0.35">
      <c r="A2668" s="94" t="s">
        <v>14386</v>
      </c>
      <c r="B2668" s="94" t="s">
        <v>14387</v>
      </c>
      <c r="C2668" s="94" t="s">
        <v>14387</v>
      </c>
      <c r="D2668" s="94" t="s">
        <v>14388</v>
      </c>
      <c r="E2668" s="94" t="s">
        <v>14389</v>
      </c>
      <c r="F2668" s="94" t="s">
        <v>14390</v>
      </c>
      <c r="G2668" s="94" t="s">
        <v>14391</v>
      </c>
    </row>
    <row r="2669" spans="1:7" x14ac:dyDescent="0.35">
      <c r="A2669" s="94" t="s">
        <v>14392</v>
      </c>
      <c r="B2669" s="94" t="s">
        <v>14393</v>
      </c>
      <c r="C2669" s="94" t="s">
        <v>14393</v>
      </c>
      <c r="D2669" s="94" t="s">
        <v>14394</v>
      </c>
      <c r="E2669" s="94" t="s">
        <v>14395</v>
      </c>
      <c r="F2669" s="94" t="s">
        <v>14396</v>
      </c>
      <c r="G2669" s="94" t="s">
        <v>479</v>
      </c>
    </row>
    <row r="2670" spans="1:7" x14ac:dyDescent="0.35">
      <c r="A2670" s="94" t="s">
        <v>14397</v>
      </c>
      <c r="B2670" s="94" t="s">
        <v>14398</v>
      </c>
      <c r="C2670" s="94" t="s">
        <v>14399</v>
      </c>
      <c r="D2670" s="94" t="s">
        <v>14400</v>
      </c>
      <c r="E2670" s="94" t="s">
        <v>14401</v>
      </c>
      <c r="F2670" s="94" t="s">
        <v>14402</v>
      </c>
      <c r="G2670" s="94" t="s">
        <v>14403</v>
      </c>
    </row>
    <row r="2671" spans="1:7" x14ac:dyDescent="0.35">
      <c r="A2671" s="94" t="s">
        <v>14404</v>
      </c>
      <c r="B2671" s="94" t="s">
        <v>14405</v>
      </c>
      <c r="C2671" s="94" t="s">
        <v>14406</v>
      </c>
      <c r="D2671" s="94" t="s">
        <v>14407</v>
      </c>
      <c r="E2671" s="94" t="s">
        <v>14408</v>
      </c>
      <c r="F2671" s="94" t="s">
        <v>14409</v>
      </c>
      <c r="G2671" s="94" t="s">
        <v>14410</v>
      </c>
    </row>
    <row r="2672" spans="1:7" x14ac:dyDescent="0.35">
      <c r="A2672" s="94" t="s">
        <v>14411</v>
      </c>
      <c r="B2672" s="94" t="s">
        <v>14412</v>
      </c>
      <c r="C2672" s="94" t="s">
        <v>14412</v>
      </c>
      <c r="D2672" s="94" t="s">
        <v>14413</v>
      </c>
      <c r="E2672" s="94" t="s">
        <v>14414</v>
      </c>
      <c r="F2672" s="94" t="s">
        <v>14415</v>
      </c>
      <c r="G2672" s="94" t="s">
        <v>485</v>
      </c>
    </row>
    <row r="2673" spans="1:7" x14ac:dyDescent="0.35">
      <c r="A2673" s="94" t="s">
        <v>14416</v>
      </c>
      <c r="B2673" s="94" t="s">
        <v>14417</v>
      </c>
      <c r="C2673" s="94" t="s">
        <v>14417</v>
      </c>
      <c r="D2673" s="94" t="s">
        <v>14418</v>
      </c>
      <c r="E2673" s="94" t="s">
        <v>14419</v>
      </c>
      <c r="F2673" s="94" t="s">
        <v>14420</v>
      </c>
      <c r="G2673" s="94" t="s">
        <v>485</v>
      </c>
    </row>
    <row r="2674" spans="1:7" x14ac:dyDescent="0.35">
      <c r="A2674" s="94" t="s">
        <v>14421</v>
      </c>
      <c r="B2674" s="94" t="s">
        <v>14422</v>
      </c>
      <c r="C2674" s="94" t="s">
        <v>14422</v>
      </c>
      <c r="D2674" s="94" t="s">
        <v>14423</v>
      </c>
      <c r="E2674" s="94" t="s">
        <v>14424</v>
      </c>
      <c r="F2674" s="94" t="s">
        <v>14425</v>
      </c>
      <c r="G2674" s="94" t="s">
        <v>485</v>
      </c>
    </row>
    <row r="2675" spans="1:7" x14ac:dyDescent="0.35">
      <c r="A2675" s="94" t="s">
        <v>14426</v>
      </c>
      <c r="B2675" s="94" t="s">
        <v>14427</v>
      </c>
      <c r="C2675" s="94" t="s">
        <v>14427</v>
      </c>
      <c r="D2675" s="94" t="s">
        <v>14428</v>
      </c>
      <c r="E2675" s="94" t="s">
        <v>14429</v>
      </c>
      <c r="F2675" s="94" t="s">
        <v>14430</v>
      </c>
      <c r="G2675" s="94" t="s">
        <v>485</v>
      </c>
    </row>
    <row r="2676" spans="1:7" x14ac:dyDescent="0.35">
      <c r="A2676" s="94" t="s">
        <v>14431</v>
      </c>
      <c r="B2676" s="94" t="s">
        <v>14432</v>
      </c>
      <c r="C2676" s="94" t="s">
        <v>14432</v>
      </c>
      <c r="D2676" s="94" t="s">
        <v>14433</v>
      </c>
      <c r="E2676" s="94" t="s">
        <v>2417</v>
      </c>
      <c r="F2676" s="94" t="s">
        <v>14434</v>
      </c>
      <c r="G2676" s="94" t="s">
        <v>485</v>
      </c>
    </row>
    <row r="2677" spans="1:7" x14ac:dyDescent="0.35">
      <c r="A2677" s="94" t="s">
        <v>14435</v>
      </c>
      <c r="B2677" s="94" t="s">
        <v>14436</v>
      </c>
      <c r="C2677" s="94" t="s">
        <v>14436</v>
      </c>
      <c r="D2677" s="94" t="s">
        <v>14437</v>
      </c>
      <c r="E2677" s="94" t="s">
        <v>14438</v>
      </c>
      <c r="F2677" s="94" t="s">
        <v>14439</v>
      </c>
      <c r="G2677" s="94" t="s">
        <v>14440</v>
      </c>
    </row>
    <row r="2678" spans="1:7" x14ac:dyDescent="0.35">
      <c r="A2678" s="94" t="s">
        <v>14441</v>
      </c>
      <c r="B2678" s="94" t="s">
        <v>14442</v>
      </c>
      <c r="C2678" s="94" t="s">
        <v>14442</v>
      </c>
      <c r="D2678" s="94" t="s">
        <v>14443</v>
      </c>
      <c r="E2678" s="94" t="s">
        <v>14444</v>
      </c>
      <c r="F2678" s="94" t="s">
        <v>14445</v>
      </c>
      <c r="G2678" s="94" t="s">
        <v>479</v>
      </c>
    </row>
    <row r="2679" spans="1:7" x14ac:dyDescent="0.35">
      <c r="A2679" s="94" t="s">
        <v>14446</v>
      </c>
      <c r="B2679" s="94" t="s">
        <v>14447</v>
      </c>
      <c r="C2679" s="94" t="s">
        <v>14447</v>
      </c>
      <c r="D2679" s="94" t="s">
        <v>14448</v>
      </c>
      <c r="E2679" s="94" t="s">
        <v>14449</v>
      </c>
      <c r="F2679" s="94" t="s">
        <v>14450</v>
      </c>
      <c r="G2679" s="94" t="s">
        <v>485</v>
      </c>
    </row>
    <row r="2680" spans="1:7" x14ac:dyDescent="0.35">
      <c r="A2680" s="94" t="s">
        <v>14451</v>
      </c>
      <c r="B2680" s="94" t="s">
        <v>14452</v>
      </c>
      <c r="C2680" s="94" t="s">
        <v>14453</v>
      </c>
      <c r="D2680" s="94" t="s">
        <v>14454</v>
      </c>
      <c r="E2680" s="94" t="s">
        <v>14455</v>
      </c>
      <c r="F2680" s="94" t="s">
        <v>14456</v>
      </c>
      <c r="G2680" s="94" t="s">
        <v>14457</v>
      </c>
    </row>
    <row r="2681" spans="1:7" x14ac:dyDescent="0.35">
      <c r="A2681" s="94" t="s">
        <v>14458</v>
      </c>
      <c r="B2681" s="94" t="s">
        <v>14459</v>
      </c>
      <c r="C2681" s="94" t="s">
        <v>14459</v>
      </c>
      <c r="D2681" s="94" t="e">
        <v>#N/A</v>
      </c>
      <c r="E2681" s="94" t="e">
        <v>#N/A</v>
      </c>
      <c r="F2681" s="94" t="s">
        <v>14460</v>
      </c>
      <c r="G2681" s="94" t="s">
        <v>479</v>
      </c>
    </row>
    <row r="2682" spans="1:7" x14ac:dyDescent="0.35">
      <c r="A2682" s="94" t="s">
        <v>14461</v>
      </c>
      <c r="B2682" s="94" t="s">
        <v>14462</v>
      </c>
      <c r="C2682" s="94" t="s">
        <v>14462</v>
      </c>
      <c r="D2682" s="94" t="s">
        <v>14463</v>
      </c>
      <c r="E2682" s="94" t="s">
        <v>7765</v>
      </c>
      <c r="F2682" s="94" t="s">
        <v>14464</v>
      </c>
      <c r="G2682" s="94" t="s">
        <v>14465</v>
      </c>
    </row>
    <row r="2683" spans="1:7" x14ac:dyDescent="0.35">
      <c r="A2683" s="94" t="s">
        <v>14466</v>
      </c>
      <c r="B2683" s="94" t="s">
        <v>14467</v>
      </c>
      <c r="C2683" s="94" t="s">
        <v>14467</v>
      </c>
      <c r="D2683" s="94" t="s">
        <v>14468</v>
      </c>
      <c r="E2683" s="94" t="s">
        <v>14469</v>
      </c>
      <c r="F2683" s="94" t="s">
        <v>14470</v>
      </c>
      <c r="G2683" s="94" t="s">
        <v>485</v>
      </c>
    </row>
    <row r="2684" spans="1:7" x14ac:dyDescent="0.35">
      <c r="A2684" s="94" t="s">
        <v>14471</v>
      </c>
      <c r="B2684" s="94" t="s">
        <v>14472</v>
      </c>
      <c r="C2684" s="94" t="s">
        <v>14472</v>
      </c>
      <c r="D2684" s="94" t="s">
        <v>14473</v>
      </c>
      <c r="E2684" s="94" t="s">
        <v>14474</v>
      </c>
      <c r="F2684" s="94" t="s">
        <v>14475</v>
      </c>
      <c r="G2684" s="94" t="s">
        <v>346</v>
      </c>
    </row>
    <row r="2685" spans="1:7" x14ac:dyDescent="0.35">
      <c r="A2685" s="94" t="s">
        <v>14476</v>
      </c>
      <c r="B2685" s="94" t="s">
        <v>14477</v>
      </c>
      <c r="C2685" s="94" t="s">
        <v>14478</v>
      </c>
      <c r="D2685" s="94" t="s">
        <v>14479</v>
      </c>
      <c r="E2685" s="94" t="s">
        <v>14480</v>
      </c>
      <c r="F2685" s="94" t="s">
        <v>14481</v>
      </c>
      <c r="G2685" s="94" t="s">
        <v>14482</v>
      </c>
    </row>
    <row r="2686" spans="1:7" x14ac:dyDescent="0.35">
      <c r="A2686" s="94" t="s">
        <v>14483</v>
      </c>
      <c r="B2686" s="94" t="s">
        <v>14484</v>
      </c>
      <c r="C2686" s="94" t="s">
        <v>14484</v>
      </c>
      <c r="D2686" s="94" t="s">
        <v>14485</v>
      </c>
      <c r="E2686" s="94" t="s">
        <v>14486</v>
      </c>
      <c r="F2686" s="94" t="s">
        <v>14487</v>
      </c>
      <c r="G2686" s="94" t="s">
        <v>485</v>
      </c>
    </row>
    <row r="2687" spans="1:7" x14ac:dyDescent="0.35">
      <c r="A2687" s="94" t="s">
        <v>14488</v>
      </c>
      <c r="B2687" s="94" t="s">
        <v>14489</v>
      </c>
      <c r="C2687" s="94" t="s">
        <v>14489</v>
      </c>
      <c r="D2687" s="94" t="s">
        <v>14490</v>
      </c>
      <c r="E2687" s="94" t="s">
        <v>14491</v>
      </c>
      <c r="F2687" s="94" t="s">
        <v>14492</v>
      </c>
      <c r="G2687" s="94" t="s">
        <v>485</v>
      </c>
    </row>
    <row r="2688" spans="1:7" x14ac:dyDescent="0.35">
      <c r="A2688" s="94" t="s">
        <v>14493</v>
      </c>
      <c r="B2688" s="94" t="s">
        <v>14494</v>
      </c>
      <c r="C2688" s="94" t="s">
        <v>14494</v>
      </c>
      <c r="D2688" s="94" t="s">
        <v>14495</v>
      </c>
      <c r="E2688" s="94" t="s">
        <v>6317</v>
      </c>
      <c r="F2688" s="94" t="s">
        <v>14496</v>
      </c>
      <c r="G2688" s="94" t="s">
        <v>792</v>
      </c>
    </row>
    <row r="2689" spans="1:7" x14ac:dyDescent="0.35">
      <c r="A2689" s="94" t="s">
        <v>14497</v>
      </c>
      <c r="B2689" s="94" t="s">
        <v>14498</v>
      </c>
      <c r="C2689" s="94" t="s">
        <v>14498</v>
      </c>
      <c r="D2689" s="94" t="s">
        <v>14499</v>
      </c>
      <c r="E2689" s="94" t="s">
        <v>14500</v>
      </c>
      <c r="F2689" s="94" t="s">
        <v>14501</v>
      </c>
      <c r="G2689" s="94" t="s">
        <v>14502</v>
      </c>
    </row>
    <row r="2690" spans="1:7" x14ac:dyDescent="0.35">
      <c r="A2690" s="94" t="s">
        <v>272</v>
      </c>
      <c r="B2690" s="94" t="s">
        <v>273</v>
      </c>
      <c r="C2690" s="94" t="s">
        <v>273</v>
      </c>
      <c r="D2690" s="94" t="s">
        <v>14503</v>
      </c>
      <c r="E2690" s="94" t="s">
        <v>3524</v>
      </c>
      <c r="F2690" s="94" t="s">
        <v>14504</v>
      </c>
      <c r="G2690" s="94" t="s">
        <v>258</v>
      </c>
    </row>
    <row r="2691" spans="1:7" x14ac:dyDescent="0.35">
      <c r="A2691" s="94" t="s">
        <v>14505</v>
      </c>
      <c r="B2691" s="94" t="s">
        <v>14506</v>
      </c>
      <c r="C2691" s="94" t="s">
        <v>14506</v>
      </c>
      <c r="D2691" s="94" t="s">
        <v>14507</v>
      </c>
      <c r="E2691" s="94" t="s">
        <v>14508</v>
      </c>
      <c r="F2691" s="94" t="s">
        <v>14509</v>
      </c>
      <c r="G2691" s="94" t="s">
        <v>346</v>
      </c>
    </row>
    <row r="2692" spans="1:7" x14ac:dyDescent="0.35">
      <c r="A2692" s="94" t="s">
        <v>275</v>
      </c>
      <c r="B2692" s="94" t="s">
        <v>276</v>
      </c>
      <c r="C2692" s="94" t="s">
        <v>274</v>
      </c>
      <c r="D2692" s="94" t="s">
        <v>14510</v>
      </c>
      <c r="E2692" s="94" t="s">
        <v>14511</v>
      </c>
      <c r="F2692" s="94" t="s">
        <v>14512</v>
      </c>
      <c r="G2692" s="94" t="s">
        <v>277</v>
      </c>
    </row>
    <row r="2693" spans="1:7" x14ac:dyDescent="0.35">
      <c r="A2693" s="94" t="s">
        <v>14513</v>
      </c>
      <c r="B2693" s="94" t="s">
        <v>14514</v>
      </c>
      <c r="C2693" s="94" t="s">
        <v>14514</v>
      </c>
      <c r="D2693" s="94" t="s">
        <v>14515</v>
      </c>
      <c r="E2693" s="94" t="s">
        <v>2479</v>
      </c>
      <c r="F2693" s="94" t="s">
        <v>14516</v>
      </c>
      <c r="G2693" s="94" t="s">
        <v>2481</v>
      </c>
    </row>
    <row r="2694" spans="1:7" x14ac:dyDescent="0.35">
      <c r="A2694" s="94" t="s">
        <v>14517</v>
      </c>
      <c r="B2694" s="94" t="s">
        <v>14518</v>
      </c>
      <c r="C2694" s="94" t="s">
        <v>14519</v>
      </c>
      <c r="D2694" s="94" t="s">
        <v>14520</v>
      </c>
      <c r="E2694" s="94" t="s">
        <v>14521</v>
      </c>
      <c r="F2694" s="94" t="s">
        <v>14522</v>
      </c>
      <c r="G2694" s="94" t="s">
        <v>14523</v>
      </c>
    </row>
    <row r="2695" spans="1:7" x14ac:dyDescent="0.35">
      <c r="A2695" s="94" t="s">
        <v>14524</v>
      </c>
      <c r="B2695" s="94" t="s">
        <v>14525</v>
      </c>
      <c r="C2695" s="94" t="s">
        <v>14525</v>
      </c>
      <c r="D2695" s="94" t="s">
        <v>14526</v>
      </c>
      <c r="E2695" s="94" t="s">
        <v>14527</v>
      </c>
      <c r="F2695" s="94" t="s">
        <v>14528</v>
      </c>
      <c r="G2695" s="94" t="s">
        <v>485</v>
      </c>
    </row>
    <row r="2696" spans="1:7" x14ac:dyDescent="0.35">
      <c r="A2696" s="94" t="s">
        <v>14529</v>
      </c>
      <c r="B2696" s="94" t="s">
        <v>14530</v>
      </c>
      <c r="C2696" s="94" t="s">
        <v>14530</v>
      </c>
      <c r="D2696" s="94" t="s">
        <v>14531</v>
      </c>
      <c r="E2696" s="94" t="s">
        <v>14532</v>
      </c>
      <c r="F2696" s="94" t="s">
        <v>14533</v>
      </c>
      <c r="G2696" s="94" t="s">
        <v>14534</v>
      </c>
    </row>
    <row r="2697" spans="1:7" x14ac:dyDescent="0.35">
      <c r="A2697" s="94" t="s">
        <v>14535</v>
      </c>
      <c r="B2697" s="94" t="s">
        <v>14536</v>
      </c>
      <c r="C2697" s="94" t="s">
        <v>14537</v>
      </c>
      <c r="D2697" s="94" t="s">
        <v>14538</v>
      </c>
      <c r="E2697" s="94" t="s">
        <v>14539</v>
      </c>
      <c r="F2697" s="94" t="s">
        <v>14540</v>
      </c>
      <c r="G2697" s="94" t="s">
        <v>14541</v>
      </c>
    </row>
    <row r="2698" spans="1:7" x14ac:dyDescent="0.35">
      <c r="A2698" s="94" t="s">
        <v>14542</v>
      </c>
      <c r="B2698" s="94" t="s">
        <v>14543</v>
      </c>
      <c r="C2698" s="94" t="s">
        <v>14543</v>
      </c>
      <c r="D2698" s="94" t="s">
        <v>14544</v>
      </c>
      <c r="E2698" s="94" t="s">
        <v>8072</v>
      </c>
      <c r="F2698" s="94" t="s">
        <v>14545</v>
      </c>
      <c r="G2698" s="94" t="s">
        <v>479</v>
      </c>
    </row>
    <row r="2699" spans="1:7" x14ac:dyDescent="0.35">
      <c r="A2699" s="94" t="s">
        <v>14546</v>
      </c>
      <c r="B2699" s="94" t="s">
        <v>14547</v>
      </c>
      <c r="C2699" s="94" t="s">
        <v>14547</v>
      </c>
      <c r="D2699" s="94" t="s">
        <v>14548</v>
      </c>
      <c r="E2699" s="94" t="s">
        <v>14549</v>
      </c>
      <c r="F2699" s="94" t="s">
        <v>14550</v>
      </c>
      <c r="G2699" s="94" t="s">
        <v>499</v>
      </c>
    </row>
    <row r="2700" spans="1:7" x14ac:dyDescent="0.35">
      <c r="A2700" s="94" t="s">
        <v>14551</v>
      </c>
      <c r="B2700" s="94" t="s">
        <v>14552</v>
      </c>
      <c r="C2700" s="94" t="s">
        <v>14552</v>
      </c>
      <c r="D2700" s="94" t="s">
        <v>14553</v>
      </c>
      <c r="E2700" s="94" t="s">
        <v>14554</v>
      </c>
      <c r="F2700" s="94" t="s">
        <v>14555</v>
      </c>
      <c r="G2700" s="94" t="s">
        <v>14556</v>
      </c>
    </row>
    <row r="2701" spans="1:7" x14ac:dyDescent="0.35">
      <c r="A2701" s="94" t="s">
        <v>14557</v>
      </c>
      <c r="B2701" s="94" t="s">
        <v>14558</v>
      </c>
      <c r="C2701" s="94" t="s">
        <v>14558</v>
      </c>
      <c r="D2701" s="94" t="s">
        <v>14559</v>
      </c>
      <c r="E2701" s="94" t="s">
        <v>14560</v>
      </c>
      <c r="F2701" s="94" t="s">
        <v>14561</v>
      </c>
      <c r="G2701" s="94" t="s">
        <v>346</v>
      </c>
    </row>
    <row r="2702" spans="1:7" x14ac:dyDescent="0.35">
      <c r="A2702" s="94" t="s">
        <v>14562</v>
      </c>
      <c r="B2702" s="94" t="s">
        <v>14563</v>
      </c>
      <c r="C2702" s="94" t="s">
        <v>14563</v>
      </c>
      <c r="D2702" s="94" t="s">
        <v>14564</v>
      </c>
      <c r="E2702" s="94" t="s">
        <v>14565</v>
      </c>
      <c r="F2702" s="94" t="s">
        <v>14566</v>
      </c>
      <c r="G2702" s="94" t="s">
        <v>485</v>
      </c>
    </row>
    <row r="2703" spans="1:7" x14ac:dyDescent="0.35">
      <c r="A2703" s="94" t="s">
        <v>14567</v>
      </c>
      <c r="B2703" s="94" t="s">
        <v>14568</v>
      </c>
      <c r="C2703" s="94" t="s">
        <v>14568</v>
      </c>
      <c r="D2703" s="94" t="s">
        <v>14569</v>
      </c>
      <c r="E2703" s="94" t="s">
        <v>14570</v>
      </c>
      <c r="F2703" s="94" t="s">
        <v>14571</v>
      </c>
      <c r="G2703" s="94" t="s">
        <v>11709</v>
      </c>
    </row>
    <row r="2704" spans="1:7" x14ac:dyDescent="0.35">
      <c r="A2704" s="94" t="s">
        <v>14572</v>
      </c>
      <c r="B2704" s="94" t="s">
        <v>14573</v>
      </c>
      <c r="C2704" s="94" t="s">
        <v>14573</v>
      </c>
      <c r="D2704" s="94" t="s">
        <v>14574</v>
      </c>
      <c r="E2704" s="94" t="s">
        <v>14575</v>
      </c>
      <c r="F2704" s="94" t="s">
        <v>14576</v>
      </c>
      <c r="G2704" s="94" t="s">
        <v>485</v>
      </c>
    </row>
    <row r="2705" spans="1:7" x14ac:dyDescent="0.35">
      <c r="A2705" s="94" t="s">
        <v>14577</v>
      </c>
      <c r="B2705" s="94" t="s">
        <v>14578</v>
      </c>
      <c r="C2705" s="94" t="s">
        <v>14578</v>
      </c>
      <c r="D2705" s="94" t="s">
        <v>14579</v>
      </c>
      <c r="E2705" s="94" t="e">
        <v>#N/A</v>
      </c>
      <c r="F2705" s="94" t="e">
        <v>#N/A</v>
      </c>
      <c r="G2705" s="94" t="s">
        <v>9264</v>
      </c>
    </row>
    <row r="2706" spans="1:7" x14ac:dyDescent="0.35">
      <c r="A2706" s="94" t="s">
        <v>14580</v>
      </c>
      <c r="B2706" s="94" t="s">
        <v>14581</v>
      </c>
      <c r="C2706" s="94" t="s">
        <v>14581</v>
      </c>
      <c r="D2706" s="94" t="s">
        <v>14582</v>
      </c>
      <c r="E2706" s="94" t="s">
        <v>2507</v>
      </c>
      <c r="F2706" s="94" t="s">
        <v>14583</v>
      </c>
      <c r="G2706" s="94" t="s">
        <v>1511</v>
      </c>
    </row>
    <row r="2707" spans="1:7" x14ac:dyDescent="0.35">
      <c r="A2707" s="94" t="s">
        <v>14584</v>
      </c>
      <c r="B2707" s="94" t="s">
        <v>14585</v>
      </c>
      <c r="C2707" s="94" t="s">
        <v>14585</v>
      </c>
      <c r="D2707" s="94" t="e">
        <v>#N/A</v>
      </c>
      <c r="E2707" s="94" t="e">
        <v>#N/A</v>
      </c>
      <c r="F2707" s="94" t="s">
        <v>14586</v>
      </c>
      <c r="G2707" s="94" t="s">
        <v>485</v>
      </c>
    </row>
    <row r="2708" spans="1:7" x14ac:dyDescent="0.35">
      <c r="A2708" s="94" t="s">
        <v>14587</v>
      </c>
      <c r="B2708" s="94" t="s">
        <v>14588</v>
      </c>
      <c r="C2708" s="94" t="s">
        <v>14588</v>
      </c>
      <c r="D2708" s="94" t="s">
        <v>14589</v>
      </c>
      <c r="E2708" s="94" t="s">
        <v>2461</v>
      </c>
      <c r="F2708" s="94" t="e">
        <v>#N/A</v>
      </c>
      <c r="G2708" s="94" t="s">
        <v>6596</v>
      </c>
    </row>
    <row r="2709" spans="1:7" x14ac:dyDescent="0.35">
      <c r="A2709" s="94" t="s">
        <v>14590</v>
      </c>
      <c r="B2709" s="94" t="s">
        <v>14591</v>
      </c>
      <c r="C2709" s="94" t="s">
        <v>14591</v>
      </c>
      <c r="D2709" s="94" t="e">
        <v>#N/A</v>
      </c>
      <c r="E2709" s="94" t="e">
        <v>#N/A</v>
      </c>
      <c r="F2709" s="94" t="s">
        <v>14592</v>
      </c>
      <c r="G2709" s="94" t="s">
        <v>485</v>
      </c>
    </row>
    <row r="2710" spans="1:7" x14ac:dyDescent="0.35">
      <c r="A2710" s="94" t="s">
        <v>14593</v>
      </c>
      <c r="B2710" s="94" t="s">
        <v>14594</v>
      </c>
      <c r="C2710" s="94" t="s">
        <v>14594</v>
      </c>
      <c r="D2710" s="94" t="s">
        <v>14595</v>
      </c>
      <c r="E2710" s="94" t="s">
        <v>14596</v>
      </c>
      <c r="F2710" s="94" t="s">
        <v>14597</v>
      </c>
      <c r="G2710" s="94" t="s">
        <v>499</v>
      </c>
    </row>
    <row r="2711" spans="1:7" x14ac:dyDescent="0.35">
      <c r="A2711" s="94" t="s">
        <v>14598</v>
      </c>
      <c r="B2711" s="94" t="s">
        <v>14599</v>
      </c>
      <c r="C2711" s="94" t="s">
        <v>14599</v>
      </c>
      <c r="D2711" s="94" t="s">
        <v>14600</v>
      </c>
      <c r="E2711" s="94" t="s">
        <v>6118</v>
      </c>
      <c r="F2711" s="94" t="s">
        <v>14601</v>
      </c>
      <c r="G2711" s="94" t="s">
        <v>346</v>
      </c>
    </row>
    <row r="2712" spans="1:7" x14ac:dyDescent="0.35">
      <c r="A2712" s="94" t="s">
        <v>14602</v>
      </c>
      <c r="B2712" s="94" t="s">
        <v>14603</v>
      </c>
      <c r="C2712" s="94" t="s">
        <v>14603</v>
      </c>
      <c r="D2712" s="94" t="s">
        <v>14604</v>
      </c>
      <c r="E2712" s="94" t="s">
        <v>6123</v>
      </c>
      <c r="F2712" s="94" t="s">
        <v>14605</v>
      </c>
      <c r="G2712" s="94" t="s">
        <v>485</v>
      </c>
    </row>
    <row r="2713" spans="1:7" x14ac:dyDescent="0.35">
      <c r="A2713" s="94" t="s">
        <v>14606</v>
      </c>
      <c r="B2713" s="94" t="s">
        <v>14607</v>
      </c>
      <c r="C2713" s="94" t="s">
        <v>14607</v>
      </c>
      <c r="D2713" s="94" t="s">
        <v>14608</v>
      </c>
      <c r="E2713" s="94" t="s">
        <v>14609</v>
      </c>
      <c r="F2713" s="94" t="s">
        <v>14610</v>
      </c>
      <c r="G2713" s="94" t="s">
        <v>14611</v>
      </c>
    </row>
    <row r="2714" spans="1:7" x14ac:dyDescent="0.35">
      <c r="A2714" s="94" t="s">
        <v>14612</v>
      </c>
      <c r="B2714" s="94" t="s">
        <v>14613</v>
      </c>
      <c r="C2714" s="94" t="s">
        <v>14614</v>
      </c>
      <c r="D2714" s="94" t="s">
        <v>14615</v>
      </c>
      <c r="E2714" s="94" t="s">
        <v>14616</v>
      </c>
      <c r="F2714" s="94" t="s">
        <v>14617</v>
      </c>
      <c r="G2714" s="94" t="s">
        <v>14618</v>
      </c>
    </row>
    <row r="2715" spans="1:7" x14ac:dyDescent="0.35">
      <c r="A2715" s="94" t="s">
        <v>14619</v>
      </c>
      <c r="B2715" s="94" t="s">
        <v>14620</v>
      </c>
      <c r="C2715" s="94" t="s">
        <v>14621</v>
      </c>
      <c r="D2715" s="94" t="s">
        <v>14622</v>
      </c>
      <c r="E2715" s="94" t="s">
        <v>14623</v>
      </c>
      <c r="F2715" s="94" t="s">
        <v>14624</v>
      </c>
      <c r="G2715" s="94" t="s">
        <v>519</v>
      </c>
    </row>
    <row r="2716" spans="1:7" x14ac:dyDescent="0.35">
      <c r="A2716" s="94" t="s">
        <v>14625</v>
      </c>
      <c r="B2716" s="94" t="s">
        <v>14626</v>
      </c>
      <c r="C2716" s="94" t="s">
        <v>14627</v>
      </c>
      <c r="D2716" s="94" t="s">
        <v>14628</v>
      </c>
      <c r="E2716" s="94" t="s">
        <v>14629</v>
      </c>
      <c r="F2716" s="94" t="s">
        <v>14630</v>
      </c>
      <c r="G2716" s="94" t="s">
        <v>14631</v>
      </c>
    </row>
    <row r="2717" spans="1:7" x14ac:dyDescent="0.35">
      <c r="A2717" s="94" t="s">
        <v>14632</v>
      </c>
      <c r="B2717" s="94" t="s">
        <v>14633</v>
      </c>
      <c r="C2717" s="94" t="s">
        <v>14634</v>
      </c>
      <c r="D2717" s="94" t="s">
        <v>14635</v>
      </c>
      <c r="E2717" s="94" t="s">
        <v>14636</v>
      </c>
      <c r="F2717" s="94" t="s">
        <v>14637</v>
      </c>
      <c r="G2717" s="94" t="s">
        <v>14638</v>
      </c>
    </row>
    <row r="2718" spans="1:7" x14ac:dyDescent="0.35">
      <c r="A2718" s="94" t="s">
        <v>14639</v>
      </c>
      <c r="B2718" s="94" t="s">
        <v>14640</v>
      </c>
      <c r="C2718" s="94" t="s">
        <v>14641</v>
      </c>
      <c r="D2718" s="94" t="s">
        <v>14642</v>
      </c>
      <c r="E2718" s="94" t="s">
        <v>14643</v>
      </c>
      <c r="F2718" s="94" t="s">
        <v>14644</v>
      </c>
      <c r="G2718" s="94" t="s">
        <v>14645</v>
      </c>
    </row>
    <row r="2719" spans="1:7" x14ac:dyDescent="0.35">
      <c r="A2719" s="94" t="s">
        <v>14646</v>
      </c>
      <c r="B2719" s="94" t="s">
        <v>14647</v>
      </c>
      <c r="C2719" s="94" t="s">
        <v>14648</v>
      </c>
      <c r="D2719" s="94" t="s">
        <v>14649</v>
      </c>
      <c r="E2719" s="94" t="s">
        <v>14650</v>
      </c>
      <c r="F2719" s="94" t="s">
        <v>14651</v>
      </c>
      <c r="G2719" s="94" t="s">
        <v>14652</v>
      </c>
    </row>
    <row r="2720" spans="1:7" x14ac:dyDescent="0.35">
      <c r="A2720" s="94" t="s">
        <v>14653</v>
      </c>
      <c r="B2720" s="94" t="s">
        <v>14654</v>
      </c>
      <c r="C2720" s="94" t="s">
        <v>14655</v>
      </c>
      <c r="D2720" s="94" t="s">
        <v>14656</v>
      </c>
      <c r="E2720" s="94" t="s">
        <v>14657</v>
      </c>
      <c r="F2720" s="94" t="s">
        <v>14658</v>
      </c>
      <c r="G2720" s="94" t="s">
        <v>14659</v>
      </c>
    </row>
    <row r="2721" spans="1:7" x14ac:dyDescent="0.35">
      <c r="A2721" s="94" t="s">
        <v>14660</v>
      </c>
      <c r="B2721" s="94" t="s">
        <v>14661</v>
      </c>
      <c r="C2721" s="94" t="s">
        <v>14662</v>
      </c>
      <c r="D2721" s="94" t="s">
        <v>14663</v>
      </c>
      <c r="E2721" s="94" t="s">
        <v>14664</v>
      </c>
      <c r="F2721" s="94" t="s">
        <v>14665</v>
      </c>
      <c r="G2721" s="94" t="s">
        <v>10452</v>
      </c>
    </row>
    <row r="2722" spans="1:7" x14ac:dyDescent="0.35">
      <c r="A2722" s="94" t="s">
        <v>14666</v>
      </c>
      <c r="B2722" s="94" t="s">
        <v>14667</v>
      </c>
      <c r="C2722" s="94" t="s">
        <v>14668</v>
      </c>
      <c r="D2722" s="94" t="s">
        <v>14669</v>
      </c>
      <c r="E2722" s="94" t="s">
        <v>14670</v>
      </c>
      <c r="F2722" s="94" t="s">
        <v>14671</v>
      </c>
      <c r="G2722" s="94" t="s">
        <v>14672</v>
      </c>
    </row>
    <row r="2723" spans="1:7" x14ac:dyDescent="0.35">
      <c r="A2723" s="94" t="s">
        <v>14673</v>
      </c>
      <c r="B2723" s="94" t="s">
        <v>14674</v>
      </c>
      <c r="C2723" s="94" t="s">
        <v>14674</v>
      </c>
      <c r="D2723" s="94" t="s">
        <v>14675</v>
      </c>
      <c r="E2723" s="94" t="s">
        <v>14676</v>
      </c>
      <c r="F2723" s="94" t="s">
        <v>14677</v>
      </c>
      <c r="G2723" s="94" t="s">
        <v>14678</v>
      </c>
    </row>
    <row r="2724" spans="1:7" x14ac:dyDescent="0.35">
      <c r="A2724" s="94" t="s">
        <v>14679</v>
      </c>
      <c r="B2724" s="94" t="s">
        <v>14680</v>
      </c>
      <c r="C2724" s="94" t="s">
        <v>14680</v>
      </c>
      <c r="D2724" s="94" t="s">
        <v>14681</v>
      </c>
      <c r="E2724" s="94" t="s">
        <v>4382</v>
      </c>
      <c r="F2724" s="94" t="s">
        <v>14682</v>
      </c>
      <c r="G2724" s="94" t="s">
        <v>479</v>
      </c>
    </row>
    <row r="2725" spans="1:7" x14ac:dyDescent="0.35">
      <c r="A2725" s="94" t="s">
        <v>14683</v>
      </c>
      <c r="B2725" s="94" t="s">
        <v>14684</v>
      </c>
      <c r="C2725" s="94" t="s">
        <v>14684</v>
      </c>
      <c r="D2725" s="94" t="s">
        <v>14685</v>
      </c>
      <c r="E2725" s="94" t="s">
        <v>3046</v>
      </c>
      <c r="F2725" s="94" t="s">
        <v>14686</v>
      </c>
      <c r="G2725" s="94" t="s">
        <v>485</v>
      </c>
    </row>
    <row r="2726" spans="1:7" x14ac:dyDescent="0.35">
      <c r="A2726" s="94" t="s">
        <v>14687</v>
      </c>
      <c r="B2726" s="94" t="s">
        <v>14688</v>
      </c>
      <c r="C2726" s="94" t="s">
        <v>14688</v>
      </c>
      <c r="D2726" s="94" t="s">
        <v>14689</v>
      </c>
      <c r="E2726" s="94" t="s">
        <v>3111</v>
      </c>
      <c r="F2726" s="94" t="s">
        <v>14690</v>
      </c>
      <c r="G2726" s="94" t="s">
        <v>14691</v>
      </c>
    </row>
    <row r="2727" spans="1:7" x14ac:dyDescent="0.35">
      <c r="A2727" s="94" t="s">
        <v>14692</v>
      </c>
      <c r="B2727" s="94" t="s">
        <v>14693</v>
      </c>
      <c r="C2727" s="94" t="s">
        <v>14693</v>
      </c>
      <c r="D2727" s="94" t="e">
        <v>#N/A</v>
      </c>
      <c r="E2727" s="94" t="e">
        <v>#N/A</v>
      </c>
      <c r="F2727" s="94" t="s">
        <v>14694</v>
      </c>
      <c r="G2727" s="94" t="s">
        <v>485</v>
      </c>
    </row>
    <row r="2728" spans="1:7" x14ac:dyDescent="0.35">
      <c r="A2728" s="94" t="s">
        <v>14695</v>
      </c>
      <c r="B2728" s="94" t="s">
        <v>14696</v>
      </c>
      <c r="C2728" s="94" t="s">
        <v>14696</v>
      </c>
      <c r="D2728" s="94" t="s">
        <v>14697</v>
      </c>
      <c r="E2728" s="94" t="s">
        <v>2076</v>
      </c>
      <c r="F2728" s="94" t="s">
        <v>14698</v>
      </c>
      <c r="G2728" s="94" t="s">
        <v>485</v>
      </c>
    </row>
    <row r="2729" spans="1:7" x14ac:dyDescent="0.35">
      <c r="A2729" s="94" t="s">
        <v>617</v>
      </c>
      <c r="B2729" s="94" t="s">
        <v>618</v>
      </c>
      <c r="C2729" s="94" t="s">
        <v>618</v>
      </c>
      <c r="D2729" s="94" t="s">
        <v>14699</v>
      </c>
      <c r="E2729" s="94" t="s">
        <v>14700</v>
      </c>
      <c r="F2729" s="94" t="s">
        <v>619</v>
      </c>
      <c r="G2729" s="94" t="s">
        <v>499</v>
      </c>
    </row>
    <row r="2730" spans="1:7" x14ac:dyDescent="0.35">
      <c r="A2730" s="94" t="s">
        <v>665</v>
      </c>
      <c r="B2730" s="94" t="s">
        <v>666</v>
      </c>
      <c r="C2730" s="94" t="s">
        <v>666</v>
      </c>
      <c r="D2730" s="94" t="s">
        <v>14701</v>
      </c>
      <c r="E2730" s="94" t="s">
        <v>14702</v>
      </c>
      <c r="F2730" s="94" t="s">
        <v>667</v>
      </c>
      <c r="G2730" s="94" t="s">
        <v>668</v>
      </c>
    </row>
    <row r="2731" spans="1:7" x14ac:dyDescent="0.35">
      <c r="A2731" s="94" t="s">
        <v>14703</v>
      </c>
      <c r="B2731" s="94" t="s">
        <v>14704</v>
      </c>
      <c r="C2731" s="94" t="s">
        <v>14704</v>
      </c>
      <c r="D2731" s="94" t="e">
        <v>#N/A</v>
      </c>
      <c r="E2731" s="94" t="e">
        <v>#N/A</v>
      </c>
      <c r="F2731" s="94" t="s">
        <v>14705</v>
      </c>
      <c r="G2731" s="94" t="s">
        <v>485</v>
      </c>
    </row>
    <row r="2732" spans="1:7" x14ac:dyDescent="0.35">
      <c r="A2732" s="94" t="s">
        <v>14706</v>
      </c>
      <c r="B2732" s="94" t="s">
        <v>14707</v>
      </c>
      <c r="C2732" s="94" t="s">
        <v>14707</v>
      </c>
      <c r="D2732" s="94" t="s">
        <v>14708</v>
      </c>
      <c r="E2732" s="94" t="s">
        <v>9125</v>
      </c>
      <c r="F2732" s="94" t="s">
        <v>14709</v>
      </c>
      <c r="G2732" s="94" t="s">
        <v>9127</v>
      </c>
    </row>
    <row r="2733" spans="1:7" x14ac:dyDescent="0.35">
      <c r="A2733" s="94" t="s">
        <v>14710</v>
      </c>
      <c r="B2733" s="94" t="s">
        <v>14711</v>
      </c>
      <c r="C2733" s="94" t="s">
        <v>14711</v>
      </c>
      <c r="D2733" s="94" t="s">
        <v>14712</v>
      </c>
      <c r="E2733" s="94" t="s">
        <v>14713</v>
      </c>
      <c r="F2733" s="94" t="s">
        <v>14714</v>
      </c>
      <c r="G2733" s="94" t="s">
        <v>499</v>
      </c>
    </row>
    <row r="2734" spans="1:7" x14ac:dyDescent="0.35">
      <c r="A2734" s="94" t="s">
        <v>14715</v>
      </c>
      <c r="B2734" s="94" t="s">
        <v>14716</v>
      </c>
      <c r="C2734" s="94" t="s">
        <v>14717</v>
      </c>
      <c r="D2734" s="94" t="s">
        <v>14718</v>
      </c>
      <c r="E2734" s="94" t="s">
        <v>14719</v>
      </c>
      <c r="F2734" s="94" t="s">
        <v>14720</v>
      </c>
      <c r="G2734" s="94" t="s">
        <v>14721</v>
      </c>
    </row>
    <row r="2735" spans="1:7" x14ac:dyDescent="0.35">
      <c r="A2735" s="94" t="s">
        <v>537</v>
      </c>
      <c r="B2735" s="94" t="s">
        <v>538</v>
      </c>
      <c r="C2735" s="94" t="s">
        <v>538</v>
      </c>
      <c r="D2735" s="94" t="e">
        <v>#N/A</v>
      </c>
      <c r="E2735" s="94" t="e">
        <v>#N/A</v>
      </c>
      <c r="F2735" s="94" t="s">
        <v>539</v>
      </c>
      <c r="G2735" s="94" t="s">
        <v>540</v>
      </c>
    </row>
    <row r="2736" spans="1:7" x14ac:dyDescent="0.35">
      <c r="A2736" s="94" t="s">
        <v>476</v>
      </c>
      <c r="B2736" s="94" t="s">
        <v>477</v>
      </c>
      <c r="C2736" s="94" t="s">
        <v>477</v>
      </c>
      <c r="D2736" s="94" t="e">
        <v>#N/A</v>
      </c>
      <c r="E2736" s="94" t="e">
        <v>#N/A</v>
      </c>
      <c r="F2736" s="94" t="s">
        <v>478</v>
      </c>
      <c r="G2736" s="94" t="s">
        <v>479</v>
      </c>
    </row>
    <row r="2737" spans="1:7" x14ac:dyDescent="0.35">
      <c r="A2737" s="94" t="s">
        <v>486</v>
      </c>
      <c r="B2737" s="94" t="s">
        <v>487</v>
      </c>
      <c r="C2737" s="94" t="s">
        <v>487</v>
      </c>
      <c r="D2737" s="94" t="s">
        <v>14722</v>
      </c>
      <c r="E2737" s="94" t="s">
        <v>14723</v>
      </c>
      <c r="F2737" s="94" t="s">
        <v>488</v>
      </c>
      <c r="G2737" s="94" t="s">
        <v>479</v>
      </c>
    </row>
    <row r="2738" spans="1:7" x14ac:dyDescent="0.35">
      <c r="A2738" s="94" t="s">
        <v>14724</v>
      </c>
      <c r="B2738" s="94" t="s">
        <v>14725</v>
      </c>
      <c r="C2738" s="94" t="s">
        <v>14726</v>
      </c>
      <c r="D2738" s="94" t="s">
        <v>14727</v>
      </c>
      <c r="E2738" s="94" t="s">
        <v>14728</v>
      </c>
      <c r="F2738" s="94" t="s">
        <v>14729</v>
      </c>
      <c r="G2738" s="94" t="s">
        <v>14721</v>
      </c>
    </row>
    <row r="2739" spans="1:7" x14ac:dyDescent="0.35">
      <c r="A2739" s="94" t="s">
        <v>14730</v>
      </c>
      <c r="B2739" s="94" t="s">
        <v>14731</v>
      </c>
      <c r="C2739" s="94" t="s">
        <v>14731</v>
      </c>
      <c r="D2739" s="94" t="s">
        <v>14732</v>
      </c>
      <c r="E2739" s="94" t="s">
        <v>14733</v>
      </c>
      <c r="F2739" s="94" t="s">
        <v>14734</v>
      </c>
      <c r="G2739" s="94" t="s">
        <v>14735</v>
      </c>
    </row>
    <row r="2740" spans="1:7" x14ac:dyDescent="0.35">
      <c r="A2740" s="94" t="s">
        <v>14736</v>
      </c>
      <c r="B2740" s="94" t="s">
        <v>14737</v>
      </c>
      <c r="C2740" s="94" t="s">
        <v>14737</v>
      </c>
      <c r="D2740" s="94" t="s">
        <v>14738</v>
      </c>
      <c r="E2740" s="94" t="s">
        <v>14739</v>
      </c>
      <c r="F2740" s="94" t="s">
        <v>14740</v>
      </c>
      <c r="G2740" s="94" t="s">
        <v>790</v>
      </c>
    </row>
    <row r="2741" spans="1:7" x14ac:dyDescent="0.35">
      <c r="A2741" s="94" t="s">
        <v>14741</v>
      </c>
      <c r="B2741" s="94" t="s">
        <v>14742</v>
      </c>
      <c r="C2741" s="94" t="s">
        <v>14742</v>
      </c>
      <c r="D2741" s="94" t="s">
        <v>14743</v>
      </c>
      <c r="E2741" s="94" t="s">
        <v>14744</v>
      </c>
      <c r="F2741" s="94" t="s">
        <v>14745</v>
      </c>
      <c r="G2741" s="94" t="s">
        <v>485</v>
      </c>
    </row>
    <row r="2742" spans="1:7" x14ac:dyDescent="0.35">
      <c r="A2742" s="94" t="s">
        <v>14746</v>
      </c>
      <c r="B2742" s="94" t="s">
        <v>14747</v>
      </c>
      <c r="C2742" s="94" t="s">
        <v>14747</v>
      </c>
      <c r="D2742" s="94" t="s">
        <v>14748</v>
      </c>
      <c r="E2742" s="94" t="s">
        <v>14749</v>
      </c>
      <c r="F2742" s="94" t="s">
        <v>14750</v>
      </c>
      <c r="G2742" s="94" t="s">
        <v>499</v>
      </c>
    </row>
    <row r="2743" spans="1:7" x14ac:dyDescent="0.35">
      <c r="A2743" s="94" t="s">
        <v>14751</v>
      </c>
      <c r="B2743" s="94" t="s">
        <v>14752</v>
      </c>
      <c r="C2743" s="94" t="s">
        <v>14753</v>
      </c>
      <c r="D2743" s="94" t="s">
        <v>14754</v>
      </c>
      <c r="E2743" s="94" t="s">
        <v>2757</v>
      </c>
      <c r="F2743" s="94" t="s">
        <v>14755</v>
      </c>
      <c r="G2743" s="94" t="s">
        <v>14756</v>
      </c>
    </row>
    <row r="2744" spans="1:7" x14ac:dyDescent="0.35">
      <c r="A2744" s="94" t="s">
        <v>14757</v>
      </c>
      <c r="B2744" s="94" t="s">
        <v>14758</v>
      </c>
      <c r="C2744" s="94" t="s">
        <v>14758</v>
      </c>
      <c r="D2744" s="94" t="s">
        <v>14759</v>
      </c>
      <c r="E2744" s="94" t="s">
        <v>14760</v>
      </c>
      <c r="F2744" s="94" t="s">
        <v>14761</v>
      </c>
      <c r="G2744" s="94" t="s">
        <v>485</v>
      </c>
    </row>
    <row r="2745" spans="1:7" x14ac:dyDescent="0.35">
      <c r="A2745" s="94" t="s">
        <v>14762</v>
      </c>
      <c r="B2745" s="94" t="s">
        <v>14763</v>
      </c>
      <c r="C2745" s="94" t="s">
        <v>14763</v>
      </c>
      <c r="D2745" s="94" t="s">
        <v>14764</v>
      </c>
      <c r="E2745" s="94" t="s">
        <v>14765</v>
      </c>
      <c r="F2745" s="94" t="s">
        <v>14766</v>
      </c>
      <c r="G2745" s="94" t="s">
        <v>485</v>
      </c>
    </row>
    <row r="2746" spans="1:7" x14ac:dyDescent="0.35">
      <c r="A2746" s="94" t="s">
        <v>14767</v>
      </c>
      <c r="B2746" s="94" t="s">
        <v>14768</v>
      </c>
      <c r="C2746" s="94" t="s">
        <v>14768</v>
      </c>
      <c r="D2746" s="94" t="s">
        <v>14769</v>
      </c>
      <c r="E2746" s="94" t="s">
        <v>14770</v>
      </c>
      <c r="F2746" s="94" t="s">
        <v>14771</v>
      </c>
      <c r="G2746" s="94" t="s">
        <v>14772</v>
      </c>
    </row>
    <row r="2747" spans="1:7" x14ac:dyDescent="0.35">
      <c r="A2747" s="94" t="s">
        <v>14773</v>
      </c>
      <c r="B2747" s="94" t="s">
        <v>14774</v>
      </c>
      <c r="C2747" s="94" t="s">
        <v>14774</v>
      </c>
      <c r="D2747" s="94" t="s">
        <v>14775</v>
      </c>
      <c r="E2747" s="94" t="s">
        <v>3374</v>
      </c>
      <c r="F2747" s="94" t="s">
        <v>14776</v>
      </c>
      <c r="G2747" s="94" t="s">
        <v>499</v>
      </c>
    </row>
    <row r="2748" spans="1:7" x14ac:dyDescent="0.35">
      <c r="A2748" s="94" t="s">
        <v>14777</v>
      </c>
      <c r="B2748" s="94" t="s">
        <v>14778</v>
      </c>
      <c r="C2748" s="94" t="s">
        <v>14778</v>
      </c>
      <c r="D2748" s="94" t="s">
        <v>14779</v>
      </c>
      <c r="E2748" s="94" t="s">
        <v>14780</v>
      </c>
      <c r="F2748" s="94" t="s">
        <v>14781</v>
      </c>
      <c r="G2748" s="94" t="s">
        <v>346</v>
      </c>
    </row>
    <row r="2749" spans="1:7" x14ac:dyDescent="0.35">
      <c r="A2749" s="94" t="s">
        <v>14782</v>
      </c>
      <c r="B2749" s="94" t="s">
        <v>14783</v>
      </c>
      <c r="C2749" s="94" t="s">
        <v>14783</v>
      </c>
      <c r="D2749" s="94" t="s">
        <v>14784</v>
      </c>
      <c r="E2749" s="94" t="s">
        <v>14785</v>
      </c>
      <c r="F2749" s="94" t="s">
        <v>14786</v>
      </c>
      <c r="G2749" s="94" t="s">
        <v>14787</v>
      </c>
    </row>
    <row r="2750" spans="1:7" x14ac:dyDescent="0.35">
      <c r="A2750" s="94" t="s">
        <v>14788</v>
      </c>
      <c r="B2750" s="94" t="s">
        <v>14789</v>
      </c>
      <c r="C2750" s="94" t="s">
        <v>14790</v>
      </c>
      <c r="D2750" s="94" t="s">
        <v>14791</v>
      </c>
      <c r="E2750" s="94" t="s">
        <v>3102</v>
      </c>
      <c r="F2750" s="94" t="s">
        <v>14792</v>
      </c>
      <c r="G2750" s="94" t="s">
        <v>3104</v>
      </c>
    </row>
    <row r="2751" spans="1:7" x14ac:dyDescent="0.35">
      <c r="A2751" s="94" t="s">
        <v>523</v>
      </c>
      <c r="B2751" s="94" t="s">
        <v>524</v>
      </c>
      <c r="C2751" s="94" t="s">
        <v>525</v>
      </c>
      <c r="D2751" s="94" t="s">
        <v>14793</v>
      </c>
      <c r="E2751" s="94" t="s">
        <v>14794</v>
      </c>
      <c r="F2751" s="94" t="s">
        <v>526</v>
      </c>
      <c r="G2751" s="94" t="s">
        <v>527</v>
      </c>
    </row>
    <row r="2752" spans="1:7" x14ac:dyDescent="0.35">
      <c r="A2752" s="94" t="s">
        <v>14795</v>
      </c>
      <c r="B2752" s="94" t="s">
        <v>14796</v>
      </c>
      <c r="C2752" s="94" t="s">
        <v>14796</v>
      </c>
      <c r="D2752" s="94" t="s">
        <v>14797</v>
      </c>
      <c r="E2752" s="94" t="s">
        <v>10847</v>
      </c>
      <c r="F2752" s="94" t="s">
        <v>14798</v>
      </c>
      <c r="G2752" s="94" t="s">
        <v>485</v>
      </c>
    </row>
    <row r="2753" spans="1:7" x14ac:dyDescent="0.35">
      <c r="A2753" s="94" t="s">
        <v>14799</v>
      </c>
      <c r="B2753" s="94" t="s">
        <v>14800</v>
      </c>
      <c r="C2753" s="94" t="s">
        <v>14800</v>
      </c>
      <c r="D2753" s="94" t="s">
        <v>14801</v>
      </c>
      <c r="E2753" s="94" t="s">
        <v>14802</v>
      </c>
      <c r="F2753" s="94" t="s">
        <v>14803</v>
      </c>
      <c r="G2753" s="94" t="s">
        <v>346</v>
      </c>
    </row>
    <row r="2754" spans="1:7" x14ac:dyDescent="0.35">
      <c r="A2754" s="94" t="s">
        <v>14804</v>
      </c>
      <c r="B2754" s="94" t="s">
        <v>14805</v>
      </c>
      <c r="C2754" s="94" t="s">
        <v>14805</v>
      </c>
      <c r="D2754" s="94" t="s">
        <v>14806</v>
      </c>
      <c r="E2754" s="94" t="s">
        <v>14807</v>
      </c>
      <c r="F2754" s="94" t="s">
        <v>14808</v>
      </c>
      <c r="G2754" s="94" t="s">
        <v>792</v>
      </c>
    </row>
    <row r="2755" spans="1:7" x14ac:dyDescent="0.35">
      <c r="A2755" s="94" t="s">
        <v>14809</v>
      </c>
      <c r="B2755" s="94" t="s">
        <v>14810</v>
      </c>
      <c r="C2755" s="94" t="s">
        <v>14810</v>
      </c>
      <c r="D2755" s="94" t="s">
        <v>14811</v>
      </c>
      <c r="E2755" s="94" t="s">
        <v>1607</v>
      </c>
      <c r="F2755" s="94" t="s">
        <v>14812</v>
      </c>
      <c r="G2755" s="94" t="s">
        <v>485</v>
      </c>
    </row>
    <row r="2756" spans="1:7" x14ac:dyDescent="0.35">
      <c r="A2756" s="94" t="s">
        <v>14813</v>
      </c>
      <c r="B2756" s="94" t="s">
        <v>14814</v>
      </c>
      <c r="C2756" s="94" t="s">
        <v>14814</v>
      </c>
      <c r="D2756" s="94" t="s">
        <v>14815</v>
      </c>
      <c r="E2756" s="94" t="s">
        <v>10244</v>
      </c>
      <c r="F2756" s="94" t="s">
        <v>14816</v>
      </c>
      <c r="G2756" s="94" t="s">
        <v>499</v>
      </c>
    </row>
    <row r="2757" spans="1:7" x14ac:dyDescent="0.35">
      <c r="A2757" s="94" t="s">
        <v>14817</v>
      </c>
      <c r="B2757" s="94" t="s">
        <v>14818</v>
      </c>
      <c r="C2757" s="94" t="s">
        <v>14818</v>
      </c>
      <c r="D2757" s="94" t="s">
        <v>14819</v>
      </c>
      <c r="E2757" s="94" t="s">
        <v>14820</v>
      </c>
      <c r="F2757" s="94" t="s">
        <v>14821</v>
      </c>
      <c r="G2757" s="94" t="s">
        <v>485</v>
      </c>
    </row>
    <row r="2758" spans="1:7" x14ac:dyDescent="0.35">
      <c r="A2758" s="94" t="s">
        <v>14822</v>
      </c>
      <c r="B2758" s="94" t="s">
        <v>14823</v>
      </c>
      <c r="C2758" s="94" t="s">
        <v>14823</v>
      </c>
      <c r="D2758" s="94" t="s">
        <v>14824</v>
      </c>
      <c r="E2758" s="94" t="s">
        <v>14825</v>
      </c>
      <c r="F2758" s="94" t="s">
        <v>14826</v>
      </c>
      <c r="G2758" s="94" t="s">
        <v>485</v>
      </c>
    </row>
    <row r="2759" spans="1:7" x14ac:dyDescent="0.35">
      <c r="A2759" s="94" t="s">
        <v>14827</v>
      </c>
      <c r="B2759" s="94" t="s">
        <v>14828</v>
      </c>
      <c r="C2759" s="94" t="s">
        <v>14828</v>
      </c>
      <c r="D2759" s="94" t="s">
        <v>14829</v>
      </c>
      <c r="E2759" s="94" t="s">
        <v>14830</v>
      </c>
      <c r="F2759" s="94" t="s">
        <v>14831</v>
      </c>
      <c r="G2759" s="94" t="s">
        <v>485</v>
      </c>
    </row>
    <row r="2760" spans="1:7" x14ac:dyDescent="0.35">
      <c r="A2760" s="94" t="s">
        <v>14832</v>
      </c>
      <c r="B2760" s="94" t="s">
        <v>14833</v>
      </c>
      <c r="C2760" s="94" t="s">
        <v>14833</v>
      </c>
      <c r="D2760" s="94" t="e">
        <v>#N/A</v>
      </c>
      <c r="E2760" s="94" t="e">
        <v>#N/A</v>
      </c>
      <c r="F2760" s="94" t="e">
        <v>#N/A</v>
      </c>
      <c r="G2760" s="94" t="s">
        <v>14834</v>
      </c>
    </row>
    <row r="2761" spans="1:7" x14ac:dyDescent="0.35">
      <c r="A2761" s="94" t="s">
        <v>14835</v>
      </c>
      <c r="B2761" s="94" t="s">
        <v>14836</v>
      </c>
      <c r="C2761" s="94" t="s">
        <v>14836</v>
      </c>
      <c r="D2761" s="94" t="s">
        <v>14837</v>
      </c>
      <c r="E2761" s="94" t="e">
        <v>#N/A</v>
      </c>
      <c r="F2761" s="94" t="s">
        <v>14838</v>
      </c>
      <c r="G2761" s="94" t="s">
        <v>479</v>
      </c>
    </row>
    <row r="2762" spans="1:7" x14ac:dyDescent="0.35">
      <c r="A2762" s="94" t="s">
        <v>14839</v>
      </c>
      <c r="B2762" s="94" t="s">
        <v>14840</v>
      </c>
      <c r="C2762" s="94" t="s">
        <v>14840</v>
      </c>
      <c r="D2762" s="94" t="s">
        <v>14841</v>
      </c>
      <c r="E2762" s="94" t="s">
        <v>7256</v>
      </c>
      <c r="F2762" s="94" t="s">
        <v>14842</v>
      </c>
      <c r="G2762" s="94" t="s">
        <v>485</v>
      </c>
    </row>
    <row r="2763" spans="1:7" x14ac:dyDescent="0.35">
      <c r="A2763" s="94" t="s">
        <v>14843</v>
      </c>
      <c r="B2763" s="94" t="s">
        <v>14844</v>
      </c>
      <c r="C2763" s="94" t="s">
        <v>14844</v>
      </c>
      <c r="D2763" s="94" t="s">
        <v>14845</v>
      </c>
      <c r="E2763" s="94" t="e">
        <v>#N/A</v>
      </c>
      <c r="F2763" s="94" t="s">
        <v>14846</v>
      </c>
      <c r="G2763" s="94" t="s">
        <v>485</v>
      </c>
    </row>
    <row r="2764" spans="1:7" x14ac:dyDescent="0.35">
      <c r="A2764" s="94" t="s">
        <v>14847</v>
      </c>
      <c r="B2764" s="94" t="s">
        <v>14848</v>
      </c>
      <c r="C2764" s="94" t="s">
        <v>14848</v>
      </c>
      <c r="D2764" s="94" t="s">
        <v>14849</v>
      </c>
      <c r="E2764" s="94" t="s">
        <v>8088</v>
      </c>
      <c r="F2764" s="94" t="s">
        <v>14850</v>
      </c>
      <c r="G2764" s="94" t="s">
        <v>485</v>
      </c>
    </row>
    <row r="2765" spans="1:7" x14ac:dyDescent="0.35">
      <c r="A2765" s="94" t="s">
        <v>14851</v>
      </c>
      <c r="B2765" s="94" t="s">
        <v>14852</v>
      </c>
      <c r="C2765" s="94" t="s">
        <v>14852</v>
      </c>
      <c r="D2765" s="94" t="s">
        <v>14853</v>
      </c>
      <c r="E2765" s="94" t="s">
        <v>14854</v>
      </c>
      <c r="F2765" s="94" t="s">
        <v>14855</v>
      </c>
      <c r="G2765" s="94" t="s">
        <v>14856</v>
      </c>
    </row>
    <row r="2766" spans="1:7" x14ac:dyDescent="0.35">
      <c r="A2766" s="94" t="s">
        <v>14857</v>
      </c>
      <c r="B2766" s="94" t="s">
        <v>14858</v>
      </c>
      <c r="C2766" s="94" t="s">
        <v>14858</v>
      </c>
      <c r="D2766" s="94" t="s">
        <v>14859</v>
      </c>
      <c r="E2766" s="94" t="s">
        <v>1123</v>
      </c>
      <c r="F2766" s="94" t="s">
        <v>14860</v>
      </c>
      <c r="G2766" s="94" t="s">
        <v>14861</v>
      </c>
    </row>
    <row r="2767" spans="1:7" x14ac:dyDescent="0.35">
      <c r="A2767" s="94" t="s">
        <v>14862</v>
      </c>
      <c r="B2767" s="94" t="s">
        <v>14863</v>
      </c>
      <c r="C2767" s="94" t="s">
        <v>14863</v>
      </c>
      <c r="D2767" s="94" t="s">
        <v>14864</v>
      </c>
      <c r="E2767" s="94" t="s">
        <v>14865</v>
      </c>
      <c r="F2767" s="94" t="s">
        <v>14866</v>
      </c>
      <c r="G2767" s="94" t="s">
        <v>14867</v>
      </c>
    </row>
    <row r="2768" spans="1:7" x14ac:dyDescent="0.35">
      <c r="A2768" s="94" t="s">
        <v>14868</v>
      </c>
      <c r="B2768" s="94" t="s">
        <v>14869</v>
      </c>
      <c r="C2768" s="94" t="s">
        <v>14869</v>
      </c>
      <c r="D2768" s="94" t="s">
        <v>14870</v>
      </c>
      <c r="E2768" s="94" t="s">
        <v>2461</v>
      </c>
      <c r="F2768" s="94" t="e">
        <v>#N/A</v>
      </c>
      <c r="G2768" s="94" t="s">
        <v>1511</v>
      </c>
    </row>
    <row r="2769" spans="1:7" x14ac:dyDescent="0.35">
      <c r="A2769" s="94" t="s">
        <v>14871</v>
      </c>
      <c r="B2769" s="94" t="s">
        <v>14872</v>
      </c>
      <c r="C2769" s="94" t="s">
        <v>14872</v>
      </c>
      <c r="D2769" s="94" t="s">
        <v>14873</v>
      </c>
      <c r="E2769" s="94" t="e">
        <v>#N/A</v>
      </c>
      <c r="F2769" s="94" t="s">
        <v>14874</v>
      </c>
      <c r="G2769" s="94" t="s">
        <v>499</v>
      </c>
    </row>
    <row r="2770" spans="1:7" x14ac:dyDescent="0.35">
      <c r="A2770" s="94" t="s">
        <v>14875</v>
      </c>
      <c r="B2770" s="94" t="s">
        <v>14876</v>
      </c>
      <c r="C2770" s="94" t="s">
        <v>14876</v>
      </c>
      <c r="D2770" s="94" t="s">
        <v>14877</v>
      </c>
      <c r="E2770" s="94" t="s">
        <v>14878</v>
      </c>
      <c r="F2770" s="94" t="s">
        <v>14879</v>
      </c>
      <c r="G2770" s="94" t="s">
        <v>14880</v>
      </c>
    </row>
    <row r="2771" spans="1:7" x14ac:dyDescent="0.35">
      <c r="A2771" s="94" t="s">
        <v>14881</v>
      </c>
      <c r="B2771" s="94" t="s">
        <v>14882</v>
      </c>
      <c r="C2771" s="94" t="s">
        <v>14882</v>
      </c>
      <c r="D2771" s="94" t="s">
        <v>14883</v>
      </c>
      <c r="E2771" s="94" t="s">
        <v>889</v>
      </c>
      <c r="F2771" s="94" t="s">
        <v>14884</v>
      </c>
      <c r="G2771" s="94" t="s">
        <v>14885</v>
      </c>
    </row>
    <row r="2772" spans="1:7" x14ac:dyDescent="0.35">
      <c r="A2772" s="94" t="s">
        <v>14886</v>
      </c>
      <c r="B2772" s="94" t="s">
        <v>14887</v>
      </c>
      <c r="C2772" s="94" t="s">
        <v>14887</v>
      </c>
      <c r="D2772" s="94" t="s">
        <v>14888</v>
      </c>
      <c r="E2772" s="94" t="s">
        <v>14889</v>
      </c>
      <c r="F2772" s="94" t="s">
        <v>14890</v>
      </c>
      <c r="G2772" s="94" t="s">
        <v>346</v>
      </c>
    </row>
    <row r="2773" spans="1:7" x14ac:dyDescent="0.35">
      <c r="A2773" s="94" t="s">
        <v>14891</v>
      </c>
      <c r="B2773" s="94" t="s">
        <v>14892</v>
      </c>
      <c r="C2773" s="94" t="s">
        <v>14892</v>
      </c>
      <c r="D2773" s="94" t="s">
        <v>14893</v>
      </c>
      <c r="E2773" s="94" t="s">
        <v>14894</v>
      </c>
      <c r="F2773" s="94" t="s">
        <v>14895</v>
      </c>
      <c r="G2773" s="94" t="s">
        <v>485</v>
      </c>
    </row>
    <row r="2774" spans="1:7" x14ac:dyDescent="0.35">
      <c r="A2774" s="94" t="s">
        <v>14896</v>
      </c>
      <c r="B2774" s="94" t="s">
        <v>14897</v>
      </c>
      <c r="C2774" s="94" t="s">
        <v>14897</v>
      </c>
      <c r="D2774" s="94" t="s">
        <v>14898</v>
      </c>
      <c r="E2774" s="94" t="s">
        <v>14899</v>
      </c>
      <c r="F2774" s="94" t="s">
        <v>14900</v>
      </c>
      <c r="G2774" s="94" t="s">
        <v>14901</v>
      </c>
    </row>
    <row r="2775" spans="1:7" x14ac:dyDescent="0.35">
      <c r="A2775" s="94" t="s">
        <v>14902</v>
      </c>
      <c r="B2775" s="94" t="s">
        <v>14903</v>
      </c>
      <c r="C2775" s="94" t="s">
        <v>14903</v>
      </c>
      <c r="D2775" s="94" t="s">
        <v>14904</v>
      </c>
      <c r="E2775" s="94" t="s">
        <v>4023</v>
      </c>
      <c r="F2775" s="94" t="s">
        <v>14905</v>
      </c>
      <c r="G2775" s="94" t="s">
        <v>1563</v>
      </c>
    </row>
    <row r="2776" spans="1:7" x14ac:dyDescent="0.35">
      <c r="A2776" s="94" t="s">
        <v>14906</v>
      </c>
      <c r="B2776" s="94" t="s">
        <v>14907</v>
      </c>
      <c r="C2776" s="94" t="s">
        <v>14907</v>
      </c>
      <c r="D2776" s="94" t="s">
        <v>14908</v>
      </c>
      <c r="E2776" s="94" t="s">
        <v>14909</v>
      </c>
      <c r="F2776" s="94" t="s">
        <v>14910</v>
      </c>
      <c r="G2776" s="94" t="s">
        <v>14911</v>
      </c>
    </row>
    <row r="2777" spans="1:7" x14ac:dyDescent="0.35">
      <c r="A2777" s="94" t="s">
        <v>14912</v>
      </c>
      <c r="B2777" s="94" t="s">
        <v>14913</v>
      </c>
      <c r="C2777" s="94" t="s">
        <v>14913</v>
      </c>
      <c r="D2777" s="94" t="s">
        <v>14914</v>
      </c>
      <c r="E2777" s="94" t="s">
        <v>14915</v>
      </c>
      <c r="F2777" s="94" t="s">
        <v>14916</v>
      </c>
      <c r="G2777" s="94" t="s">
        <v>3085</v>
      </c>
    </row>
    <row r="2778" spans="1:7" x14ac:dyDescent="0.35">
      <c r="A2778" s="94" t="s">
        <v>14917</v>
      </c>
      <c r="B2778" s="94" t="s">
        <v>14918</v>
      </c>
      <c r="C2778" s="94" t="s">
        <v>14918</v>
      </c>
      <c r="D2778" s="94" t="s">
        <v>14919</v>
      </c>
      <c r="E2778" s="94" t="s">
        <v>14920</v>
      </c>
      <c r="F2778" s="94" t="s">
        <v>14921</v>
      </c>
      <c r="G2778" s="94" t="s">
        <v>485</v>
      </c>
    </row>
    <row r="2779" spans="1:7" x14ac:dyDescent="0.35">
      <c r="A2779" s="94" t="s">
        <v>14922</v>
      </c>
      <c r="B2779" s="94" t="s">
        <v>14923</v>
      </c>
      <c r="C2779" s="94" t="s">
        <v>14924</v>
      </c>
      <c r="D2779" s="94" t="s">
        <v>14925</v>
      </c>
      <c r="E2779" s="94" t="s">
        <v>8411</v>
      </c>
      <c r="F2779" s="94" t="s">
        <v>14926</v>
      </c>
      <c r="G2779" s="94" t="s">
        <v>14927</v>
      </c>
    </row>
    <row r="2780" spans="1:7" x14ac:dyDescent="0.35">
      <c r="A2780" s="94" t="s">
        <v>14928</v>
      </c>
      <c r="B2780" s="94" t="s">
        <v>14929</v>
      </c>
      <c r="C2780" s="94" t="s">
        <v>14929</v>
      </c>
      <c r="D2780" s="94" t="s">
        <v>14930</v>
      </c>
      <c r="E2780" s="94" t="s">
        <v>14931</v>
      </c>
      <c r="F2780" s="94" t="s">
        <v>14932</v>
      </c>
      <c r="G2780" s="94" t="s">
        <v>14933</v>
      </c>
    </row>
    <row r="2781" spans="1:7" x14ac:dyDescent="0.35">
      <c r="A2781" s="94" t="s">
        <v>14934</v>
      </c>
      <c r="B2781" s="94" t="s">
        <v>14935</v>
      </c>
      <c r="C2781" s="94" t="s">
        <v>14935</v>
      </c>
      <c r="D2781" s="94" t="s">
        <v>14936</v>
      </c>
      <c r="E2781" s="94" t="s">
        <v>14937</v>
      </c>
      <c r="F2781" s="94" t="s">
        <v>14938</v>
      </c>
      <c r="G2781" s="94" t="s">
        <v>485</v>
      </c>
    </row>
    <row r="2782" spans="1:7" x14ac:dyDescent="0.35">
      <c r="A2782" s="94" t="s">
        <v>14939</v>
      </c>
      <c r="B2782" s="94" t="s">
        <v>14940</v>
      </c>
      <c r="C2782" s="94" t="s">
        <v>14941</v>
      </c>
      <c r="D2782" s="94" t="s">
        <v>14942</v>
      </c>
      <c r="E2782" s="94" t="s">
        <v>14943</v>
      </c>
      <c r="F2782" s="94" t="s">
        <v>14944</v>
      </c>
      <c r="G2782" s="94" t="s">
        <v>5769</v>
      </c>
    </row>
    <row r="2783" spans="1:7" x14ac:dyDescent="0.35">
      <c r="A2783" s="94" t="s">
        <v>14945</v>
      </c>
      <c r="B2783" s="94" t="s">
        <v>14946</v>
      </c>
      <c r="C2783" s="94" t="s">
        <v>14946</v>
      </c>
      <c r="D2783" s="94" t="s">
        <v>14947</v>
      </c>
      <c r="E2783" s="94" t="s">
        <v>14948</v>
      </c>
      <c r="F2783" s="94" t="s">
        <v>14949</v>
      </c>
      <c r="G2783" s="94" t="s">
        <v>479</v>
      </c>
    </row>
    <row r="2784" spans="1:7" x14ac:dyDescent="0.35">
      <c r="A2784" s="94" t="s">
        <v>14950</v>
      </c>
      <c r="B2784" s="94" t="s">
        <v>14951</v>
      </c>
      <c r="C2784" s="94" t="s">
        <v>14951</v>
      </c>
      <c r="D2784" s="94" t="s">
        <v>14952</v>
      </c>
      <c r="E2784" s="94" t="s">
        <v>14953</v>
      </c>
      <c r="F2784" s="94" t="s">
        <v>14954</v>
      </c>
      <c r="G2784" s="94" t="s">
        <v>14955</v>
      </c>
    </row>
    <row r="2785" spans="1:7" x14ac:dyDescent="0.35">
      <c r="A2785" s="94" t="s">
        <v>14956</v>
      </c>
      <c r="B2785" s="94" t="s">
        <v>14957</v>
      </c>
      <c r="C2785" s="94" t="s">
        <v>14957</v>
      </c>
      <c r="D2785" s="94" t="s">
        <v>14958</v>
      </c>
      <c r="E2785" s="94" t="s">
        <v>14959</v>
      </c>
      <c r="F2785" s="94" t="s">
        <v>14960</v>
      </c>
      <c r="G2785" s="94" t="s">
        <v>346</v>
      </c>
    </row>
    <row r="2786" spans="1:7" x14ac:dyDescent="0.35">
      <c r="A2786" s="94" t="s">
        <v>14961</v>
      </c>
      <c r="B2786" s="94" t="s">
        <v>14962</v>
      </c>
      <c r="C2786" s="94" t="s">
        <v>14962</v>
      </c>
      <c r="D2786" s="94" t="s">
        <v>14963</v>
      </c>
      <c r="E2786" s="94" t="s">
        <v>14964</v>
      </c>
      <c r="F2786" s="94" t="s">
        <v>14965</v>
      </c>
      <c r="G2786" s="94" t="s">
        <v>2198</v>
      </c>
    </row>
    <row r="2787" spans="1:7" x14ac:dyDescent="0.35">
      <c r="A2787" s="94" t="s">
        <v>14966</v>
      </c>
      <c r="B2787" s="94" t="s">
        <v>14967</v>
      </c>
      <c r="C2787" s="94" t="s">
        <v>14967</v>
      </c>
      <c r="D2787" s="94" t="s">
        <v>14968</v>
      </c>
      <c r="E2787" s="94" t="s">
        <v>14969</v>
      </c>
      <c r="F2787" s="94" t="s">
        <v>14970</v>
      </c>
      <c r="G2787" s="94" t="s">
        <v>2974</v>
      </c>
    </row>
    <row r="2788" spans="1:7" x14ac:dyDescent="0.35">
      <c r="A2788" s="94" t="s">
        <v>14971</v>
      </c>
      <c r="B2788" s="94" t="s">
        <v>14972</v>
      </c>
      <c r="C2788" s="94" t="s">
        <v>14972</v>
      </c>
      <c r="D2788" s="94" t="s">
        <v>14973</v>
      </c>
      <c r="E2788" s="94" t="s">
        <v>14974</v>
      </c>
      <c r="F2788" s="94" t="s">
        <v>14975</v>
      </c>
      <c r="G2788" s="94" t="s">
        <v>485</v>
      </c>
    </row>
    <row r="2789" spans="1:7" x14ac:dyDescent="0.35">
      <c r="A2789" s="94" t="s">
        <v>14976</v>
      </c>
      <c r="B2789" s="94" t="s">
        <v>14977</v>
      </c>
      <c r="C2789" s="94" t="s">
        <v>14978</v>
      </c>
      <c r="D2789" s="94" t="s">
        <v>14979</v>
      </c>
      <c r="E2789" s="94" t="s">
        <v>14980</v>
      </c>
      <c r="F2789" s="94" t="s">
        <v>14981</v>
      </c>
      <c r="G2789" s="94" t="s">
        <v>14982</v>
      </c>
    </row>
    <row r="2790" spans="1:7" x14ac:dyDescent="0.35">
      <c r="A2790" s="94" t="s">
        <v>14983</v>
      </c>
      <c r="B2790" s="94" t="s">
        <v>14984</v>
      </c>
      <c r="C2790" s="94" t="s">
        <v>14984</v>
      </c>
      <c r="D2790" s="94" t="s">
        <v>14985</v>
      </c>
      <c r="E2790" s="94" t="s">
        <v>14986</v>
      </c>
      <c r="F2790" s="94" t="s">
        <v>14987</v>
      </c>
      <c r="G2790" s="94" t="s">
        <v>3453</v>
      </c>
    </row>
    <row r="2791" spans="1:7" x14ac:dyDescent="0.35">
      <c r="A2791" s="94" t="s">
        <v>14988</v>
      </c>
      <c r="B2791" s="94" t="s">
        <v>14989</v>
      </c>
      <c r="C2791" s="94" t="s">
        <v>14989</v>
      </c>
      <c r="D2791" s="94" t="s">
        <v>14990</v>
      </c>
      <c r="E2791" s="94" t="s">
        <v>9372</v>
      </c>
      <c r="F2791" s="94" t="s">
        <v>14991</v>
      </c>
      <c r="G2791" s="94" t="s">
        <v>346</v>
      </c>
    </row>
    <row r="2792" spans="1:7" x14ac:dyDescent="0.35">
      <c r="A2792" s="94" t="s">
        <v>14992</v>
      </c>
      <c r="B2792" s="94" t="s">
        <v>14993</v>
      </c>
      <c r="C2792" s="94" t="s">
        <v>14993</v>
      </c>
      <c r="D2792" s="94" t="s">
        <v>14994</v>
      </c>
      <c r="E2792" s="94" t="s">
        <v>14995</v>
      </c>
      <c r="F2792" s="94" t="e">
        <v>#N/A</v>
      </c>
      <c r="G2792" s="94" t="s">
        <v>14996</v>
      </c>
    </row>
    <row r="2793" spans="1:7" x14ac:dyDescent="0.35">
      <c r="A2793" s="94" t="s">
        <v>14997</v>
      </c>
      <c r="B2793" s="94" t="s">
        <v>14998</v>
      </c>
      <c r="C2793" s="94" t="s">
        <v>14998</v>
      </c>
      <c r="D2793" s="94" t="s">
        <v>14999</v>
      </c>
      <c r="E2793" s="94" t="s">
        <v>15000</v>
      </c>
      <c r="F2793" s="94" t="s">
        <v>15001</v>
      </c>
      <c r="G2793" s="94" t="s">
        <v>485</v>
      </c>
    </row>
    <row r="2794" spans="1:7" x14ac:dyDescent="0.35">
      <c r="A2794" s="94" t="s">
        <v>15002</v>
      </c>
      <c r="B2794" s="94" t="s">
        <v>15003</v>
      </c>
      <c r="C2794" s="94" t="s">
        <v>15003</v>
      </c>
      <c r="D2794" s="94" t="s">
        <v>15004</v>
      </c>
      <c r="E2794" s="94" t="s">
        <v>15005</v>
      </c>
      <c r="F2794" s="94" t="s">
        <v>15006</v>
      </c>
      <c r="G2794" s="94" t="s">
        <v>499</v>
      </c>
    </row>
    <row r="2795" spans="1:7" x14ac:dyDescent="0.35">
      <c r="A2795" s="94" t="s">
        <v>15007</v>
      </c>
      <c r="B2795" s="94" t="s">
        <v>15008</v>
      </c>
      <c r="C2795" s="94" t="s">
        <v>15008</v>
      </c>
      <c r="D2795" s="94" t="s">
        <v>15009</v>
      </c>
      <c r="E2795" s="94" t="s">
        <v>15010</v>
      </c>
      <c r="F2795" s="94" t="s">
        <v>15011</v>
      </c>
      <c r="G2795" s="94" t="s">
        <v>485</v>
      </c>
    </row>
    <row r="2796" spans="1:7" x14ac:dyDescent="0.35">
      <c r="A2796" s="94" t="s">
        <v>15012</v>
      </c>
      <c r="B2796" s="94" t="s">
        <v>15013</v>
      </c>
      <c r="C2796" s="94" t="s">
        <v>15013</v>
      </c>
      <c r="D2796" s="94" t="s">
        <v>15014</v>
      </c>
      <c r="E2796" s="94" t="s">
        <v>15015</v>
      </c>
      <c r="F2796" s="94" t="s">
        <v>15016</v>
      </c>
      <c r="G2796" s="94" t="s">
        <v>485</v>
      </c>
    </row>
    <row r="2797" spans="1:7" x14ac:dyDescent="0.35">
      <c r="A2797" s="94" t="s">
        <v>15017</v>
      </c>
      <c r="B2797" s="94" t="s">
        <v>15018</v>
      </c>
      <c r="C2797" s="94" t="s">
        <v>15018</v>
      </c>
      <c r="D2797" s="94" t="e">
        <v>#N/A</v>
      </c>
      <c r="E2797" s="94" t="e">
        <v>#N/A</v>
      </c>
      <c r="F2797" s="94" t="s">
        <v>15019</v>
      </c>
      <c r="G2797" s="94" t="s">
        <v>485</v>
      </c>
    </row>
    <row r="2798" spans="1:7" x14ac:dyDescent="0.35">
      <c r="A2798" s="94" t="s">
        <v>15020</v>
      </c>
      <c r="B2798" s="94" t="s">
        <v>15021</v>
      </c>
      <c r="C2798" s="94" t="s">
        <v>15021</v>
      </c>
      <c r="D2798" s="94" t="s">
        <v>15022</v>
      </c>
      <c r="E2798" s="94" t="s">
        <v>15023</v>
      </c>
      <c r="F2798" s="94" t="s">
        <v>15024</v>
      </c>
      <c r="G2798" s="94" t="s">
        <v>499</v>
      </c>
    </row>
    <row r="2799" spans="1:7" x14ac:dyDescent="0.35">
      <c r="A2799" s="94" t="s">
        <v>15025</v>
      </c>
      <c r="B2799" s="94" t="s">
        <v>15026</v>
      </c>
      <c r="C2799" s="94" t="s">
        <v>15026</v>
      </c>
      <c r="D2799" s="94" t="e">
        <v>#N/A</v>
      </c>
      <c r="E2799" s="94" t="e">
        <v>#N/A</v>
      </c>
      <c r="F2799" s="94" t="s">
        <v>15027</v>
      </c>
      <c r="G2799" s="94" t="s">
        <v>485</v>
      </c>
    </row>
    <row r="2800" spans="1:7" x14ac:dyDescent="0.35">
      <c r="A2800" s="94" t="s">
        <v>15028</v>
      </c>
      <c r="B2800" s="94" t="s">
        <v>15029</v>
      </c>
      <c r="C2800" s="94" t="s">
        <v>15029</v>
      </c>
      <c r="D2800" s="94" t="s">
        <v>15030</v>
      </c>
      <c r="E2800" s="94" t="s">
        <v>15031</v>
      </c>
      <c r="F2800" s="94" t="s">
        <v>15032</v>
      </c>
      <c r="G2800" s="94" t="s">
        <v>15033</v>
      </c>
    </row>
    <row r="2801" spans="1:7" x14ac:dyDescent="0.35">
      <c r="A2801" s="94" t="s">
        <v>15034</v>
      </c>
      <c r="B2801" s="94" t="s">
        <v>15035</v>
      </c>
      <c r="C2801" s="94" t="s">
        <v>15035</v>
      </c>
      <c r="D2801" s="94" t="s">
        <v>15036</v>
      </c>
      <c r="E2801" s="94" t="s">
        <v>15037</v>
      </c>
      <c r="F2801" s="94" t="s">
        <v>15038</v>
      </c>
      <c r="G2801" s="94" t="s">
        <v>485</v>
      </c>
    </row>
    <row r="2802" spans="1:7" x14ac:dyDescent="0.35">
      <c r="A2802" s="94" t="s">
        <v>15039</v>
      </c>
      <c r="B2802" s="94" t="s">
        <v>801</v>
      </c>
      <c r="C2802" s="94" t="s">
        <v>801</v>
      </c>
      <c r="D2802" s="94" t="s">
        <v>15040</v>
      </c>
      <c r="E2802" s="94" t="s">
        <v>15041</v>
      </c>
      <c r="F2802" s="94" t="s">
        <v>15042</v>
      </c>
      <c r="G2802" s="94" t="s">
        <v>485</v>
      </c>
    </row>
    <row r="2803" spans="1:7" x14ac:dyDescent="0.35">
      <c r="A2803" s="94" t="s">
        <v>15043</v>
      </c>
      <c r="B2803" s="94" t="s">
        <v>791</v>
      </c>
      <c r="C2803" s="94" t="s">
        <v>791</v>
      </c>
      <c r="D2803" s="94" t="s">
        <v>15044</v>
      </c>
      <c r="E2803" s="94" t="s">
        <v>9765</v>
      </c>
      <c r="F2803" s="94" t="s">
        <v>15045</v>
      </c>
      <c r="G2803" s="94" t="s">
        <v>792</v>
      </c>
    </row>
    <row r="2804" spans="1:7" x14ac:dyDescent="0.35">
      <c r="A2804" s="94" t="s">
        <v>15046</v>
      </c>
      <c r="B2804" s="94" t="s">
        <v>15047</v>
      </c>
      <c r="C2804" s="94" t="s">
        <v>15047</v>
      </c>
      <c r="D2804" s="94" t="e">
        <v>#N/A</v>
      </c>
      <c r="E2804" s="94" t="e">
        <v>#N/A</v>
      </c>
      <c r="F2804" s="94" t="s">
        <v>15048</v>
      </c>
      <c r="G2804" s="94" t="s">
        <v>485</v>
      </c>
    </row>
    <row r="2805" spans="1:7" x14ac:dyDescent="0.35">
      <c r="A2805" s="94" t="s">
        <v>15049</v>
      </c>
      <c r="B2805" s="94" t="s">
        <v>15050</v>
      </c>
      <c r="C2805" s="94" t="s">
        <v>15050</v>
      </c>
      <c r="D2805" s="94" t="s">
        <v>15051</v>
      </c>
      <c r="E2805" s="94" t="s">
        <v>15052</v>
      </c>
      <c r="F2805" s="94" t="s">
        <v>15053</v>
      </c>
      <c r="G2805" s="94" t="s">
        <v>15054</v>
      </c>
    </row>
    <row r="2806" spans="1:7" x14ac:dyDescent="0.35">
      <c r="A2806" s="94" t="s">
        <v>15055</v>
      </c>
      <c r="B2806" s="94" t="s">
        <v>15056</v>
      </c>
      <c r="C2806" s="94" t="s">
        <v>15056</v>
      </c>
      <c r="D2806" s="94" t="s">
        <v>15057</v>
      </c>
      <c r="E2806" s="94" t="s">
        <v>15058</v>
      </c>
      <c r="F2806" s="94" t="s">
        <v>15059</v>
      </c>
      <c r="G2806" s="94" t="s">
        <v>346</v>
      </c>
    </row>
    <row r="2807" spans="1:7" x14ac:dyDescent="0.35">
      <c r="A2807" s="94" t="s">
        <v>15060</v>
      </c>
      <c r="B2807" s="94" t="s">
        <v>15061</v>
      </c>
      <c r="C2807" s="94" t="s">
        <v>15061</v>
      </c>
      <c r="D2807" s="94" t="e">
        <v>#N/A</v>
      </c>
      <c r="E2807" s="94" t="e">
        <v>#N/A</v>
      </c>
      <c r="F2807" s="94" t="s">
        <v>15062</v>
      </c>
      <c r="G2807" s="94" t="s">
        <v>485</v>
      </c>
    </row>
    <row r="2808" spans="1:7" x14ac:dyDescent="0.35">
      <c r="A2808" s="94" t="s">
        <v>15063</v>
      </c>
      <c r="B2808" s="94" t="s">
        <v>15064</v>
      </c>
      <c r="C2808" s="94" t="s">
        <v>15064</v>
      </c>
      <c r="D2808" s="94" t="s">
        <v>15065</v>
      </c>
      <c r="E2808" s="94" t="s">
        <v>15066</v>
      </c>
      <c r="F2808" s="94" t="s">
        <v>15067</v>
      </c>
      <c r="G2808" s="94" t="s">
        <v>479</v>
      </c>
    </row>
    <row r="2809" spans="1:7" x14ac:dyDescent="0.35">
      <c r="A2809" s="94" t="s">
        <v>15068</v>
      </c>
      <c r="B2809" s="94" t="s">
        <v>15069</v>
      </c>
      <c r="C2809" s="94" t="s">
        <v>15069</v>
      </c>
      <c r="D2809" s="94" t="s">
        <v>15070</v>
      </c>
      <c r="E2809" s="94" t="s">
        <v>15071</v>
      </c>
      <c r="F2809" s="94" t="s">
        <v>15072</v>
      </c>
      <c r="G2809" s="94" t="s">
        <v>15073</v>
      </c>
    </row>
    <row r="2810" spans="1:7" x14ac:dyDescent="0.35">
      <c r="A2810" s="94" t="s">
        <v>15074</v>
      </c>
      <c r="B2810" s="94" t="s">
        <v>15075</v>
      </c>
      <c r="C2810" s="94" t="s">
        <v>15075</v>
      </c>
      <c r="D2810" s="94" t="s">
        <v>15076</v>
      </c>
      <c r="E2810" s="94" t="e">
        <v>#N/A</v>
      </c>
      <c r="F2810" s="94" t="s">
        <v>15077</v>
      </c>
      <c r="G2810" s="94" t="s">
        <v>479</v>
      </c>
    </row>
    <row r="2811" spans="1:7" x14ac:dyDescent="0.35">
      <c r="A2811" s="94" t="s">
        <v>15078</v>
      </c>
      <c r="B2811" s="94" t="s">
        <v>15079</v>
      </c>
      <c r="C2811" s="94" t="s">
        <v>15079</v>
      </c>
      <c r="D2811" s="94" t="s">
        <v>15080</v>
      </c>
      <c r="E2811" s="94" t="s">
        <v>15081</v>
      </c>
      <c r="F2811" s="94" t="s">
        <v>15082</v>
      </c>
      <c r="G2811" s="94" t="s">
        <v>479</v>
      </c>
    </row>
    <row r="2812" spans="1:7" x14ac:dyDescent="0.35">
      <c r="A2812" s="94" t="s">
        <v>15083</v>
      </c>
      <c r="B2812" s="94" t="s">
        <v>15084</v>
      </c>
      <c r="C2812" s="94" t="s">
        <v>15084</v>
      </c>
      <c r="D2812" s="94" t="s">
        <v>15085</v>
      </c>
      <c r="E2812" s="94" t="s">
        <v>15086</v>
      </c>
      <c r="F2812" s="94" t="s">
        <v>15087</v>
      </c>
      <c r="G2812" s="94" t="s">
        <v>15088</v>
      </c>
    </row>
    <row r="2813" spans="1:7" x14ac:dyDescent="0.35">
      <c r="A2813" s="94" t="s">
        <v>15089</v>
      </c>
      <c r="B2813" s="94" t="s">
        <v>15090</v>
      </c>
      <c r="C2813" s="94" t="s">
        <v>15090</v>
      </c>
      <c r="D2813" s="94" t="s">
        <v>15091</v>
      </c>
      <c r="E2813" s="94" t="s">
        <v>15092</v>
      </c>
      <c r="F2813" s="94" t="s">
        <v>15093</v>
      </c>
      <c r="G2813" s="94" t="s">
        <v>15094</v>
      </c>
    </row>
    <row r="2814" spans="1:7" x14ac:dyDescent="0.35">
      <c r="A2814" s="94" t="s">
        <v>15095</v>
      </c>
      <c r="B2814" s="94" t="s">
        <v>15096</v>
      </c>
      <c r="C2814" s="94" t="s">
        <v>15096</v>
      </c>
      <c r="D2814" s="94" t="s">
        <v>15097</v>
      </c>
      <c r="E2814" s="94" t="s">
        <v>15098</v>
      </c>
      <c r="F2814" s="94" t="s">
        <v>15099</v>
      </c>
      <c r="G2814" s="94" t="s">
        <v>479</v>
      </c>
    </row>
    <row r="2815" spans="1:7" x14ac:dyDescent="0.35">
      <c r="A2815" s="94" t="s">
        <v>15100</v>
      </c>
      <c r="B2815" s="94" t="s">
        <v>15101</v>
      </c>
      <c r="C2815" s="94" t="s">
        <v>15101</v>
      </c>
      <c r="D2815" s="94" t="s">
        <v>15102</v>
      </c>
      <c r="E2815" s="94" t="s">
        <v>15103</v>
      </c>
      <c r="F2815" s="94" t="s">
        <v>15104</v>
      </c>
      <c r="G2815" s="94" t="s">
        <v>15105</v>
      </c>
    </row>
    <row r="2816" spans="1:7" x14ac:dyDescent="0.35">
      <c r="A2816" s="94" t="s">
        <v>15106</v>
      </c>
      <c r="B2816" s="94" t="s">
        <v>15107</v>
      </c>
      <c r="C2816" s="94" t="s">
        <v>15107</v>
      </c>
      <c r="D2816" s="94" t="e">
        <v>#N/A</v>
      </c>
      <c r="E2816" s="94" t="e">
        <v>#N/A</v>
      </c>
      <c r="F2816" s="94" t="s">
        <v>15108</v>
      </c>
      <c r="G2816" s="94" t="s">
        <v>479</v>
      </c>
    </row>
    <row r="2817" spans="1:7" x14ac:dyDescent="0.35">
      <c r="A2817" s="94" t="s">
        <v>15109</v>
      </c>
      <c r="B2817" s="94" t="s">
        <v>15110</v>
      </c>
      <c r="C2817" s="94" t="s">
        <v>15110</v>
      </c>
      <c r="D2817" s="94" t="s">
        <v>15111</v>
      </c>
      <c r="E2817" s="94" t="s">
        <v>15112</v>
      </c>
      <c r="F2817" s="94" t="s">
        <v>15113</v>
      </c>
      <c r="G2817" s="94" t="s">
        <v>479</v>
      </c>
    </row>
    <row r="2818" spans="1:7" x14ac:dyDescent="0.35">
      <c r="A2818" s="94" t="s">
        <v>15114</v>
      </c>
      <c r="B2818" s="94" t="s">
        <v>15115</v>
      </c>
      <c r="C2818" s="94" t="s">
        <v>15115</v>
      </c>
      <c r="D2818" s="94" t="s">
        <v>15116</v>
      </c>
      <c r="E2818" s="94" t="s">
        <v>15117</v>
      </c>
      <c r="F2818" s="94" t="s">
        <v>15118</v>
      </c>
      <c r="G2818" s="94" t="s">
        <v>479</v>
      </c>
    </row>
    <row r="2819" spans="1:7" x14ac:dyDescent="0.35">
      <c r="A2819" s="94" t="s">
        <v>15119</v>
      </c>
      <c r="B2819" s="94" t="s">
        <v>15120</v>
      </c>
      <c r="C2819" s="94" t="s">
        <v>15120</v>
      </c>
      <c r="D2819" s="94" t="s">
        <v>15121</v>
      </c>
      <c r="E2819" s="94" t="s">
        <v>15122</v>
      </c>
      <c r="F2819" s="94" t="s">
        <v>15123</v>
      </c>
      <c r="G2819" s="94" t="s">
        <v>479</v>
      </c>
    </row>
    <row r="2820" spans="1:7" x14ac:dyDescent="0.35">
      <c r="A2820" s="94" t="s">
        <v>15124</v>
      </c>
      <c r="B2820" s="94" t="s">
        <v>15125</v>
      </c>
      <c r="C2820" s="94" t="s">
        <v>15125</v>
      </c>
      <c r="D2820" s="94" t="s">
        <v>15126</v>
      </c>
      <c r="E2820" s="94" t="e">
        <v>#N/A</v>
      </c>
      <c r="F2820" s="94" t="s">
        <v>15127</v>
      </c>
      <c r="G2820" s="94" t="s">
        <v>479</v>
      </c>
    </row>
    <row r="2821" spans="1:7" x14ac:dyDescent="0.35">
      <c r="A2821" s="94" t="s">
        <v>15128</v>
      </c>
      <c r="B2821" s="94" t="s">
        <v>15129</v>
      </c>
      <c r="C2821" s="94" t="s">
        <v>15129</v>
      </c>
      <c r="D2821" s="94" t="s">
        <v>15130</v>
      </c>
      <c r="E2821" s="94" t="s">
        <v>15131</v>
      </c>
      <c r="F2821" s="94" t="s">
        <v>15132</v>
      </c>
      <c r="G2821" s="94" t="s">
        <v>15133</v>
      </c>
    </row>
    <row r="2822" spans="1:7" x14ac:dyDescent="0.35">
      <c r="A2822" s="94" t="s">
        <v>15134</v>
      </c>
      <c r="B2822" s="94" t="s">
        <v>15135</v>
      </c>
      <c r="C2822" s="94" t="s">
        <v>15135</v>
      </c>
      <c r="D2822" s="94" t="s">
        <v>15136</v>
      </c>
      <c r="E2822" s="94" t="s">
        <v>15137</v>
      </c>
      <c r="F2822" s="94" t="s">
        <v>15138</v>
      </c>
      <c r="G2822" s="94" t="s">
        <v>479</v>
      </c>
    </row>
    <row r="2823" spans="1:7" x14ac:dyDescent="0.35">
      <c r="A2823" s="94" t="s">
        <v>15139</v>
      </c>
      <c r="B2823" s="94" t="s">
        <v>15140</v>
      </c>
      <c r="C2823" s="94" t="s">
        <v>15140</v>
      </c>
      <c r="D2823" s="94" t="s">
        <v>15141</v>
      </c>
      <c r="E2823" s="94" t="s">
        <v>15142</v>
      </c>
      <c r="F2823" s="94" t="s">
        <v>15143</v>
      </c>
      <c r="G2823" s="94" t="s">
        <v>479</v>
      </c>
    </row>
    <row r="2824" spans="1:7" x14ac:dyDescent="0.35">
      <c r="A2824" s="94" t="s">
        <v>15144</v>
      </c>
      <c r="B2824" s="94" t="s">
        <v>15145</v>
      </c>
      <c r="C2824" s="94" t="s">
        <v>15145</v>
      </c>
      <c r="D2824" s="94" t="s">
        <v>15146</v>
      </c>
      <c r="E2824" s="94" t="s">
        <v>15147</v>
      </c>
      <c r="F2824" s="94" t="s">
        <v>15148</v>
      </c>
      <c r="G2824" s="94" t="s">
        <v>15149</v>
      </c>
    </row>
    <row r="2825" spans="1:7" x14ac:dyDescent="0.35">
      <c r="A2825" s="94" t="s">
        <v>15150</v>
      </c>
      <c r="B2825" s="94" t="s">
        <v>15151</v>
      </c>
      <c r="C2825" s="94" t="s">
        <v>15151</v>
      </c>
      <c r="D2825" s="94" t="s">
        <v>15152</v>
      </c>
      <c r="E2825" s="94" t="s">
        <v>15153</v>
      </c>
      <c r="F2825" s="94" t="s">
        <v>15154</v>
      </c>
      <c r="G2825" s="94" t="s">
        <v>479</v>
      </c>
    </row>
    <row r="2826" spans="1:7" x14ac:dyDescent="0.35">
      <c r="A2826" s="94" t="s">
        <v>15155</v>
      </c>
      <c r="B2826" s="94" t="s">
        <v>15156</v>
      </c>
      <c r="C2826" s="94" t="s">
        <v>15156</v>
      </c>
      <c r="D2826" s="94" t="s">
        <v>15157</v>
      </c>
      <c r="E2826" s="94" t="s">
        <v>15158</v>
      </c>
      <c r="F2826" s="94" t="s">
        <v>15159</v>
      </c>
      <c r="G2826" s="94" t="s">
        <v>479</v>
      </c>
    </row>
    <row r="2827" spans="1:7" x14ac:dyDescent="0.35">
      <c r="A2827" s="94" t="s">
        <v>15160</v>
      </c>
      <c r="B2827" s="94" t="s">
        <v>15161</v>
      </c>
      <c r="C2827" s="94" t="s">
        <v>15161</v>
      </c>
      <c r="D2827" s="94" t="s">
        <v>15162</v>
      </c>
      <c r="E2827" s="94" t="s">
        <v>15163</v>
      </c>
      <c r="F2827" s="94" t="s">
        <v>15164</v>
      </c>
      <c r="G2827" s="94" t="s">
        <v>479</v>
      </c>
    </row>
    <row r="2828" spans="1:7" x14ac:dyDescent="0.35">
      <c r="A2828" s="94" t="s">
        <v>15165</v>
      </c>
      <c r="B2828" s="94" t="s">
        <v>15166</v>
      </c>
      <c r="C2828" s="94" t="s">
        <v>15166</v>
      </c>
      <c r="D2828" s="94" t="s">
        <v>15167</v>
      </c>
      <c r="E2828" s="94" t="s">
        <v>15168</v>
      </c>
      <c r="F2828" s="94" t="s">
        <v>15169</v>
      </c>
      <c r="G2828" s="94" t="s">
        <v>15170</v>
      </c>
    </row>
    <row r="2829" spans="1:7" x14ac:dyDescent="0.35">
      <c r="A2829" s="94" t="s">
        <v>15171</v>
      </c>
      <c r="B2829" s="94" t="s">
        <v>15172</v>
      </c>
      <c r="C2829" s="94" t="s">
        <v>15172</v>
      </c>
      <c r="D2829" s="94" t="s">
        <v>15173</v>
      </c>
      <c r="E2829" s="94" t="s">
        <v>15174</v>
      </c>
      <c r="F2829" s="94" t="s">
        <v>15175</v>
      </c>
      <c r="G2829" s="94" t="s">
        <v>479</v>
      </c>
    </row>
    <row r="2830" spans="1:7" x14ac:dyDescent="0.35">
      <c r="A2830" s="94" t="s">
        <v>15176</v>
      </c>
      <c r="B2830" s="94" t="s">
        <v>15177</v>
      </c>
      <c r="C2830" s="94" t="s">
        <v>15177</v>
      </c>
      <c r="D2830" s="94" t="s">
        <v>15178</v>
      </c>
      <c r="E2830" s="94" t="s">
        <v>15179</v>
      </c>
      <c r="F2830" s="94" t="s">
        <v>15180</v>
      </c>
      <c r="G2830" s="94" t="s">
        <v>15181</v>
      </c>
    </row>
    <row r="2831" spans="1:7" x14ac:dyDescent="0.35">
      <c r="A2831" s="94" t="s">
        <v>15182</v>
      </c>
      <c r="B2831" s="94" t="s">
        <v>15183</v>
      </c>
      <c r="C2831" s="94" t="s">
        <v>15183</v>
      </c>
      <c r="D2831" s="94" t="s">
        <v>15184</v>
      </c>
      <c r="E2831" s="94" t="s">
        <v>15185</v>
      </c>
      <c r="F2831" s="94" t="s">
        <v>15186</v>
      </c>
      <c r="G2831" s="94" t="s">
        <v>15187</v>
      </c>
    </row>
    <row r="2832" spans="1:7" x14ac:dyDescent="0.35">
      <c r="A2832" s="94" t="s">
        <v>15188</v>
      </c>
      <c r="B2832" s="94" t="s">
        <v>15189</v>
      </c>
      <c r="C2832" s="94" t="s">
        <v>15189</v>
      </c>
      <c r="D2832" s="94" t="s">
        <v>15190</v>
      </c>
      <c r="E2832" s="94" t="s">
        <v>15191</v>
      </c>
      <c r="F2832" s="94" t="s">
        <v>15192</v>
      </c>
      <c r="G2832" s="94" t="s">
        <v>479</v>
      </c>
    </row>
    <row r="2833" spans="1:7" x14ac:dyDescent="0.35">
      <c r="A2833" s="94" t="s">
        <v>15193</v>
      </c>
      <c r="B2833" s="94" t="s">
        <v>15194</v>
      </c>
      <c r="C2833" s="94" t="s">
        <v>15194</v>
      </c>
      <c r="D2833" s="94" t="s">
        <v>15195</v>
      </c>
      <c r="E2833" s="94" t="s">
        <v>15196</v>
      </c>
      <c r="F2833" s="94" t="s">
        <v>15197</v>
      </c>
      <c r="G2833" s="94" t="s">
        <v>479</v>
      </c>
    </row>
    <row r="2834" spans="1:7" x14ac:dyDescent="0.35">
      <c r="A2834" s="94" t="s">
        <v>15198</v>
      </c>
      <c r="B2834" s="94" t="s">
        <v>15199</v>
      </c>
      <c r="C2834" s="94" t="s">
        <v>15199</v>
      </c>
      <c r="D2834" s="94" t="s">
        <v>15200</v>
      </c>
      <c r="E2834" s="94" t="s">
        <v>15201</v>
      </c>
      <c r="F2834" s="94" t="s">
        <v>15202</v>
      </c>
      <c r="G2834" s="94" t="s">
        <v>479</v>
      </c>
    </row>
    <row r="2835" spans="1:7" x14ac:dyDescent="0.35">
      <c r="A2835" s="94" t="s">
        <v>15203</v>
      </c>
      <c r="B2835" s="94" t="s">
        <v>15204</v>
      </c>
      <c r="C2835" s="94" t="s">
        <v>15204</v>
      </c>
      <c r="D2835" s="94" t="s">
        <v>15205</v>
      </c>
      <c r="E2835" s="94" t="s">
        <v>15206</v>
      </c>
      <c r="F2835" s="94" t="s">
        <v>15207</v>
      </c>
      <c r="G2835" s="94" t="s">
        <v>479</v>
      </c>
    </row>
    <row r="2836" spans="1:7" x14ac:dyDescent="0.35">
      <c r="A2836" s="94" t="s">
        <v>15208</v>
      </c>
      <c r="B2836" s="94" t="s">
        <v>15209</v>
      </c>
      <c r="C2836" s="94" t="s">
        <v>15209</v>
      </c>
      <c r="D2836" s="94" t="s">
        <v>15210</v>
      </c>
      <c r="E2836" s="94" t="s">
        <v>15211</v>
      </c>
      <c r="F2836" s="94" t="s">
        <v>15212</v>
      </c>
      <c r="G2836" s="94" t="s">
        <v>479</v>
      </c>
    </row>
    <row r="2837" spans="1:7" x14ac:dyDescent="0.35">
      <c r="A2837" s="94" t="s">
        <v>15213</v>
      </c>
      <c r="B2837" s="94" t="s">
        <v>15214</v>
      </c>
      <c r="C2837" s="94" t="s">
        <v>15214</v>
      </c>
      <c r="D2837" s="94" t="s">
        <v>15215</v>
      </c>
      <c r="E2837" s="94" t="s">
        <v>15216</v>
      </c>
      <c r="F2837" s="94" t="s">
        <v>15217</v>
      </c>
      <c r="G2837" s="94" t="s">
        <v>479</v>
      </c>
    </row>
    <row r="2838" spans="1:7" x14ac:dyDescent="0.35">
      <c r="A2838" s="94" t="s">
        <v>15218</v>
      </c>
      <c r="B2838" s="94" t="s">
        <v>15219</v>
      </c>
      <c r="C2838" s="94" t="s">
        <v>15219</v>
      </c>
      <c r="D2838" s="94" t="e">
        <v>#N/A</v>
      </c>
      <c r="E2838" s="94" t="e">
        <v>#N/A</v>
      </c>
      <c r="F2838" s="94" t="s">
        <v>15220</v>
      </c>
      <c r="G2838" s="94" t="s">
        <v>485</v>
      </c>
    </row>
    <row r="2839" spans="1:7" x14ac:dyDescent="0.35">
      <c r="A2839" s="94" t="s">
        <v>15221</v>
      </c>
      <c r="B2839" s="94" t="s">
        <v>15222</v>
      </c>
      <c r="C2839" s="94" t="s">
        <v>15223</v>
      </c>
      <c r="D2839" s="94" t="s">
        <v>15224</v>
      </c>
      <c r="E2839" s="94" t="s">
        <v>15225</v>
      </c>
      <c r="F2839" s="94" t="s">
        <v>15226</v>
      </c>
      <c r="G2839" s="94" t="s">
        <v>15227</v>
      </c>
    </row>
    <row r="2840" spans="1:7" x14ac:dyDescent="0.35">
      <c r="A2840" s="94" t="s">
        <v>15228</v>
      </c>
      <c r="B2840" s="94" t="s">
        <v>15229</v>
      </c>
      <c r="C2840" s="94" t="s">
        <v>15229</v>
      </c>
      <c r="D2840" s="94" t="s">
        <v>15230</v>
      </c>
      <c r="E2840" s="94" t="s">
        <v>15231</v>
      </c>
      <c r="F2840" s="94" t="e">
        <v>#N/A</v>
      </c>
      <c r="G2840" s="94" t="s">
        <v>15232</v>
      </c>
    </row>
    <row r="2841" spans="1:7" x14ac:dyDescent="0.35">
      <c r="A2841" s="94" t="s">
        <v>15233</v>
      </c>
      <c r="B2841" s="94" t="s">
        <v>15234</v>
      </c>
      <c r="C2841" s="94" t="s">
        <v>15234</v>
      </c>
      <c r="D2841" s="94" t="s">
        <v>15235</v>
      </c>
      <c r="E2841" s="94" t="s">
        <v>1196</v>
      </c>
      <c r="F2841" s="94" t="s">
        <v>15236</v>
      </c>
      <c r="G2841" s="94" t="s">
        <v>420</v>
      </c>
    </row>
    <row r="2842" spans="1:7" x14ac:dyDescent="0.35">
      <c r="A2842" s="94" t="s">
        <v>15237</v>
      </c>
      <c r="B2842" s="94" t="s">
        <v>15238</v>
      </c>
      <c r="C2842" s="94" t="s">
        <v>15238</v>
      </c>
      <c r="D2842" s="94" t="s">
        <v>15239</v>
      </c>
      <c r="E2842" s="94" t="s">
        <v>15240</v>
      </c>
      <c r="F2842" s="94" t="s">
        <v>15241</v>
      </c>
      <c r="G2842" s="94" t="s">
        <v>485</v>
      </c>
    </row>
    <row r="2843" spans="1:7" x14ac:dyDescent="0.35">
      <c r="A2843" s="94" t="s">
        <v>15242</v>
      </c>
      <c r="B2843" s="94" t="s">
        <v>15243</v>
      </c>
      <c r="C2843" s="94" t="s">
        <v>15243</v>
      </c>
      <c r="D2843" s="94" t="s">
        <v>15244</v>
      </c>
      <c r="E2843" s="94" t="s">
        <v>13278</v>
      </c>
      <c r="F2843" s="94" t="s">
        <v>15245</v>
      </c>
      <c r="G2843" s="94" t="s">
        <v>499</v>
      </c>
    </row>
    <row r="2844" spans="1:7" x14ac:dyDescent="0.35">
      <c r="A2844" s="94" t="s">
        <v>15246</v>
      </c>
      <c r="B2844" s="94" t="s">
        <v>15247</v>
      </c>
      <c r="C2844" s="94" t="s">
        <v>15247</v>
      </c>
      <c r="D2844" s="94" t="s">
        <v>15248</v>
      </c>
      <c r="E2844" s="94" t="s">
        <v>11473</v>
      </c>
      <c r="F2844" s="94" t="s">
        <v>15249</v>
      </c>
      <c r="G2844" s="94" t="s">
        <v>499</v>
      </c>
    </row>
    <row r="2845" spans="1:7" x14ac:dyDescent="0.35">
      <c r="A2845" s="94" t="s">
        <v>15250</v>
      </c>
      <c r="B2845" s="94" t="s">
        <v>15251</v>
      </c>
      <c r="C2845" s="94" t="s">
        <v>15251</v>
      </c>
      <c r="D2845" s="94" t="s">
        <v>15252</v>
      </c>
      <c r="E2845" s="94" t="s">
        <v>15253</v>
      </c>
      <c r="F2845" s="94" t="s">
        <v>15254</v>
      </c>
      <c r="G2845" s="94" t="s">
        <v>499</v>
      </c>
    </row>
    <row r="2846" spans="1:7" x14ac:dyDescent="0.35">
      <c r="A2846" s="94" t="s">
        <v>15255</v>
      </c>
      <c r="B2846" s="94" t="s">
        <v>15256</v>
      </c>
      <c r="C2846" s="94" t="s">
        <v>15256</v>
      </c>
      <c r="D2846" s="94" t="s">
        <v>15257</v>
      </c>
      <c r="E2846" s="94" t="s">
        <v>11304</v>
      </c>
      <c r="F2846" s="94" t="s">
        <v>15258</v>
      </c>
      <c r="G2846" s="94" t="s">
        <v>499</v>
      </c>
    </row>
    <row r="2847" spans="1:7" x14ac:dyDescent="0.35">
      <c r="A2847" s="94" t="s">
        <v>15259</v>
      </c>
      <c r="B2847" s="94" t="s">
        <v>15260</v>
      </c>
      <c r="C2847" s="94" t="s">
        <v>15260</v>
      </c>
      <c r="D2847" s="94" t="s">
        <v>15261</v>
      </c>
      <c r="E2847" s="94" t="s">
        <v>5820</v>
      </c>
      <c r="F2847" s="94" t="s">
        <v>15262</v>
      </c>
      <c r="G2847" s="94" t="s">
        <v>485</v>
      </c>
    </row>
    <row r="2848" spans="1:7" x14ac:dyDescent="0.35">
      <c r="A2848" s="94" t="s">
        <v>15263</v>
      </c>
      <c r="B2848" s="94" t="s">
        <v>15264</v>
      </c>
      <c r="C2848" s="94" t="s">
        <v>15264</v>
      </c>
      <c r="D2848" s="94" t="s">
        <v>15265</v>
      </c>
      <c r="E2848" s="94" t="s">
        <v>5825</v>
      </c>
      <c r="F2848" s="94" t="s">
        <v>15266</v>
      </c>
      <c r="G2848" s="94" t="s">
        <v>346</v>
      </c>
    </row>
    <row r="2849" spans="1:7" x14ac:dyDescent="0.35">
      <c r="A2849" s="94" t="s">
        <v>15267</v>
      </c>
      <c r="B2849" s="94" t="s">
        <v>15268</v>
      </c>
      <c r="C2849" s="94" t="s">
        <v>15268</v>
      </c>
      <c r="D2849" s="94" t="s">
        <v>15269</v>
      </c>
      <c r="E2849" s="94" t="s">
        <v>8758</v>
      </c>
      <c r="F2849" s="94" t="s">
        <v>15270</v>
      </c>
      <c r="G2849" s="94" t="s">
        <v>782</v>
      </c>
    </row>
    <row r="2850" spans="1:7" x14ac:dyDescent="0.35">
      <c r="A2850" s="94" t="s">
        <v>15271</v>
      </c>
      <c r="B2850" s="94" t="s">
        <v>15272</v>
      </c>
      <c r="C2850" s="94" t="s">
        <v>15272</v>
      </c>
      <c r="D2850" s="94" t="s">
        <v>15273</v>
      </c>
      <c r="E2850" s="94" t="s">
        <v>9125</v>
      </c>
      <c r="F2850" s="94" t="s">
        <v>15274</v>
      </c>
      <c r="G2850" s="94" t="s">
        <v>4510</v>
      </c>
    </row>
    <row r="2851" spans="1:7" x14ac:dyDescent="0.35">
      <c r="A2851" s="94" t="s">
        <v>15275</v>
      </c>
      <c r="B2851" s="94" t="s">
        <v>15276</v>
      </c>
      <c r="C2851" s="94" t="s">
        <v>15276</v>
      </c>
      <c r="D2851" s="94" t="s">
        <v>15277</v>
      </c>
      <c r="E2851" s="94" t="s">
        <v>15278</v>
      </c>
      <c r="F2851" s="94" t="s">
        <v>15279</v>
      </c>
      <c r="G2851" s="94" t="s">
        <v>499</v>
      </c>
    </row>
    <row r="2852" spans="1:7" x14ac:dyDescent="0.35">
      <c r="A2852" s="94" t="s">
        <v>15280</v>
      </c>
      <c r="B2852" s="94" t="s">
        <v>15281</v>
      </c>
      <c r="C2852" s="94" t="s">
        <v>15281</v>
      </c>
      <c r="D2852" s="94" t="s">
        <v>15282</v>
      </c>
      <c r="E2852" s="94" t="s">
        <v>15283</v>
      </c>
      <c r="F2852" s="94" t="s">
        <v>15284</v>
      </c>
      <c r="G2852" s="94" t="s">
        <v>15285</v>
      </c>
    </row>
    <row r="2853" spans="1:7" x14ac:dyDescent="0.35">
      <c r="A2853" s="94" t="s">
        <v>15286</v>
      </c>
      <c r="B2853" s="94" t="s">
        <v>15287</v>
      </c>
      <c r="C2853" s="94" t="s">
        <v>15287</v>
      </c>
      <c r="D2853" s="94" t="s">
        <v>15288</v>
      </c>
      <c r="E2853" s="94" t="s">
        <v>15289</v>
      </c>
      <c r="F2853" s="94" t="s">
        <v>15290</v>
      </c>
      <c r="G2853" s="94" t="s">
        <v>485</v>
      </c>
    </row>
    <row r="2854" spans="1:7" x14ac:dyDescent="0.35">
      <c r="A2854" s="94" t="s">
        <v>15291</v>
      </c>
      <c r="B2854" s="94" t="s">
        <v>15292</v>
      </c>
      <c r="C2854" s="94" t="s">
        <v>15293</v>
      </c>
      <c r="D2854" s="94" t="s">
        <v>15294</v>
      </c>
      <c r="E2854" s="94" t="s">
        <v>15295</v>
      </c>
      <c r="F2854" s="94" t="s">
        <v>15296</v>
      </c>
      <c r="G2854" s="94" t="s">
        <v>15297</v>
      </c>
    </row>
    <row r="2855" spans="1:7" x14ac:dyDescent="0.35">
      <c r="A2855" s="94" t="s">
        <v>15298</v>
      </c>
      <c r="B2855" s="94" t="s">
        <v>15299</v>
      </c>
      <c r="C2855" s="94" t="s">
        <v>15300</v>
      </c>
      <c r="D2855" s="94" t="s">
        <v>15301</v>
      </c>
      <c r="E2855" s="94" t="s">
        <v>15302</v>
      </c>
      <c r="F2855" s="94" t="s">
        <v>15303</v>
      </c>
      <c r="G2855" s="94" t="s">
        <v>15304</v>
      </c>
    </row>
    <row r="2856" spans="1:7" x14ac:dyDescent="0.35">
      <c r="A2856" s="94" t="s">
        <v>15305</v>
      </c>
      <c r="B2856" s="94" t="s">
        <v>15306</v>
      </c>
      <c r="C2856" s="94" t="s">
        <v>15306</v>
      </c>
      <c r="D2856" s="94" t="e">
        <v>#N/A</v>
      </c>
      <c r="E2856" s="94" t="e">
        <v>#N/A</v>
      </c>
      <c r="F2856" s="94" t="s">
        <v>15307</v>
      </c>
      <c r="G2856" s="94" t="s">
        <v>485</v>
      </c>
    </row>
    <row r="2857" spans="1:7" x14ac:dyDescent="0.35">
      <c r="A2857" s="94" t="s">
        <v>15308</v>
      </c>
      <c r="B2857" s="94" t="s">
        <v>15309</v>
      </c>
      <c r="C2857" s="94" t="s">
        <v>15309</v>
      </c>
      <c r="D2857" s="94" t="s">
        <v>15310</v>
      </c>
      <c r="E2857" s="94" t="s">
        <v>6812</v>
      </c>
      <c r="F2857" s="94" t="s">
        <v>15311</v>
      </c>
      <c r="G2857" s="94" t="s">
        <v>6814</v>
      </c>
    </row>
    <row r="2858" spans="1:7" x14ac:dyDescent="0.35">
      <c r="A2858" s="94" t="s">
        <v>15312</v>
      </c>
      <c r="B2858" s="94" t="s">
        <v>15313</v>
      </c>
      <c r="C2858" s="94" t="s">
        <v>15313</v>
      </c>
      <c r="D2858" s="94" t="s">
        <v>15314</v>
      </c>
      <c r="E2858" s="94" t="s">
        <v>15315</v>
      </c>
      <c r="F2858" s="94" t="s">
        <v>15316</v>
      </c>
      <c r="G2858" s="94" t="s">
        <v>15317</v>
      </c>
    </row>
    <row r="2859" spans="1:7" x14ac:dyDescent="0.35">
      <c r="A2859" s="94" t="s">
        <v>15318</v>
      </c>
      <c r="B2859" s="94" t="s">
        <v>15319</v>
      </c>
      <c r="C2859" s="94" t="s">
        <v>15319</v>
      </c>
      <c r="D2859" s="94" t="s">
        <v>15320</v>
      </c>
      <c r="E2859" s="94" t="s">
        <v>4299</v>
      </c>
      <c r="F2859" s="94" t="s">
        <v>15321</v>
      </c>
      <c r="G2859" s="94" t="s">
        <v>15322</v>
      </c>
    </row>
    <row r="2860" spans="1:7" x14ac:dyDescent="0.35">
      <c r="A2860" s="94" t="s">
        <v>15323</v>
      </c>
      <c r="B2860" s="94" t="s">
        <v>15324</v>
      </c>
      <c r="C2860" s="94" t="s">
        <v>15324</v>
      </c>
      <c r="D2860" s="94" t="s">
        <v>15325</v>
      </c>
      <c r="E2860" s="94" t="s">
        <v>15326</v>
      </c>
      <c r="F2860" s="94" t="s">
        <v>15327</v>
      </c>
      <c r="G2860" s="94" t="s">
        <v>346</v>
      </c>
    </row>
    <row r="2861" spans="1:7" x14ac:dyDescent="0.35">
      <c r="A2861" s="94" t="s">
        <v>15328</v>
      </c>
      <c r="B2861" s="94" t="s">
        <v>15329</v>
      </c>
      <c r="C2861" s="94" t="s">
        <v>15329</v>
      </c>
      <c r="D2861" s="94" t="s">
        <v>15330</v>
      </c>
      <c r="E2861" s="94" t="s">
        <v>4299</v>
      </c>
      <c r="F2861" s="94" t="s">
        <v>15331</v>
      </c>
      <c r="G2861" s="94" t="s">
        <v>485</v>
      </c>
    </row>
    <row r="2862" spans="1:7" x14ac:dyDescent="0.35">
      <c r="A2862" s="94" t="s">
        <v>15332</v>
      </c>
      <c r="B2862" s="94" t="s">
        <v>15333</v>
      </c>
      <c r="C2862" s="94" t="s">
        <v>15333</v>
      </c>
      <c r="D2862" s="94" t="e">
        <v>#N/A</v>
      </c>
      <c r="E2862" s="94" t="e">
        <v>#N/A</v>
      </c>
      <c r="F2862" s="94" t="s">
        <v>15334</v>
      </c>
      <c r="G2862" s="94" t="s">
        <v>499</v>
      </c>
    </row>
    <row r="2863" spans="1:7" x14ac:dyDescent="0.35">
      <c r="A2863" s="94" t="s">
        <v>15335</v>
      </c>
      <c r="B2863" s="94" t="s">
        <v>15336</v>
      </c>
      <c r="C2863" s="94" t="s">
        <v>15337</v>
      </c>
      <c r="D2863" s="94" t="s">
        <v>15338</v>
      </c>
      <c r="E2863" s="94" t="s">
        <v>15339</v>
      </c>
      <c r="F2863" s="94" t="s">
        <v>15340</v>
      </c>
      <c r="G2863" s="94" t="s">
        <v>15341</v>
      </c>
    </row>
    <row r="2864" spans="1:7" x14ac:dyDescent="0.35">
      <c r="A2864" s="94" t="s">
        <v>15342</v>
      </c>
      <c r="B2864" s="94" t="s">
        <v>15343</v>
      </c>
      <c r="C2864" s="94" t="s">
        <v>15344</v>
      </c>
      <c r="D2864" s="94" t="s">
        <v>15345</v>
      </c>
      <c r="E2864" s="94" t="s">
        <v>15346</v>
      </c>
      <c r="F2864" s="94" t="s">
        <v>15347</v>
      </c>
      <c r="G2864" s="94" t="s">
        <v>15348</v>
      </c>
    </row>
    <row r="2865" spans="1:7" x14ac:dyDescent="0.35">
      <c r="A2865" s="94" t="s">
        <v>15349</v>
      </c>
      <c r="B2865" s="94" t="s">
        <v>15350</v>
      </c>
      <c r="C2865" s="94" t="s">
        <v>15351</v>
      </c>
      <c r="D2865" s="94" t="s">
        <v>15352</v>
      </c>
      <c r="E2865" s="94" t="s">
        <v>15353</v>
      </c>
      <c r="F2865" s="94" t="s">
        <v>15354</v>
      </c>
      <c r="G2865" s="94" t="s">
        <v>15355</v>
      </c>
    </row>
    <row r="2866" spans="1:7" x14ac:dyDescent="0.35">
      <c r="A2866" s="94" t="s">
        <v>15356</v>
      </c>
      <c r="B2866" s="94" t="s">
        <v>15357</v>
      </c>
      <c r="C2866" s="94" t="s">
        <v>15358</v>
      </c>
      <c r="D2866" s="94" t="s">
        <v>15359</v>
      </c>
      <c r="E2866" s="94" t="s">
        <v>15360</v>
      </c>
      <c r="F2866" s="94" t="s">
        <v>15361</v>
      </c>
      <c r="G2866" s="94" t="s">
        <v>15362</v>
      </c>
    </row>
    <row r="2867" spans="1:7" x14ac:dyDescent="0.35">
      <c r="A2867" s="94" t="s">
        <v>15363</v>
      </c>
      <c r="B2867" s="94" t="s">
        <v>15364</v>
      </c>
      <c r="C2867" s="94" t="s">
        <v>15365</v>
      </c>
      <c r="D2867" s="94" t="s">
        <v>15366</v>
      </c>
      <c r="E2867" s="94" t="s">
        <v>15367</v>
      </c>
      <c r="F2867" s="94" t="s">
        <v>15368</v>
      </c>
      <c r="G2867" s="94" t="s">
        <v>15369</v>
      </c>
    </row>
    <row r="2868" spans="1:7" x14ac:dyDescent="0.35">
      <c r="A2868" s="94" t="s">
        <v>15370</v>
      </c>
      <c r="B2868" s="94" t="s">
        <v>15371</v>
      </c>
      <c r="C2868" s="94" t="s">
        <v>15371</v>
      </c>
      <c r="D2868" s="94" t="s">
        <v>15372</v>
      </c>
      <c r="E2868" s="94" t="s">
        <v>15373</v>
      </c>
      <c r="F2868" s="94" t="s">
        <v>15374</v>
      </c>
      <c r="G2868" s="94" t="s">
        <v>346</v>
      </c>
    </row>
    <row r="2869" spans="1:7" x14ac:dyDescent="0.35">
      <c r="A2869" s="94" t="s">
        <v>15375</v>
      </c>
      <c r="B2869" s="94" t="s">
        <v>15376</v>
      </c>
      <c r="C2869" s="94" t="s">
        <v>15376</v>
      </c>
      <c r="D2869" s="94" t="s">
        <v>15377</v>
      </c>
      <c r="E2869" s="94" t="s">
        <v>15378</v>
      </c>
      <c r="F2869" s="94" t="s">
        <v>15379</v>
      </c>
      <c r="G2869" s="94" t="s">
        <v>485</v>
      </c>
    </row>
    <row r="2870" spans="1:7" x14ac:dyDescent="0.35">
      <c r="A2870" s="94" t="s">
        <v>15380</v>
      </c>
      <c r="B2870" s="94" t="s">
        <v>15381</v>
      </c>
      <c r="C2870" s="94" t="s">
        <v>15381</v>
      </c>
      <c r="D2870" s="94" t="s">
        <v>15382</v>
      </c>
      <c r="E2870" s="94" t="s">
        <v>15383</v>
      </c>
      <c r="F2870" s="94" t="s">
        <v>15384</v>
      </c>
      <c r="G2870" s="94" t="s">
        <v>499</v>
      </c>
    </row>
    <row r="2871" spans="1:7" x14ac:dyDescent="0.35">
      <c r="A2871" s="94" t="s">
        <v>15385</v>
      </c>
      <c r="B2871" s="94" t="s">
        <v>15386</v>
      </c>
      <c r="C2871" s="94" t="s">
        <v>15386</v>
      </c>
      <c r="D2871" s="94" t="e">
        <v>#N/A</v>
      </c>
      <c r="E2871" s="94" t="e">
        <v>#N/A</v>
      </c>
      <c r="F2871" s="94" t="s">
        <v>15387</v>
      </c>
      <c r="G2871" s="94" t="s">
        <v>485</v>
      </c>
    </row>
    <row r="2872" spans="1:7" x14ac:dyDescent="0.35">
      <c r="A2872" s="94" t="s">
        <v>15388</v>
      </c>
      <c r="B2872" s="94" t="s">
        <v>15389</v>
      </c>
      <c r="C2872" s="94" t="s">
        <v>15389</v>
      </c>
      <c r="D2872" s="94" t="s">
        <v>15390</v>
      </c>
      <c r="E2872" s="94" t="s">
        <v>15391</v>
      </c>
      <c r="F2872" s="94" t="s">
        <v>15392</v>
      </c>
      <c r="G2872" s="94" t="s">
        <v>485</v>
      </c>
    </row>
    <row r="2873" spans="1:7" x14ac:dyDescent="0.35">
      <c r="A2873" s="94" t="s">
        <v>15393</v>
      </c>
      <c r="B2873" s="94" t="s">
        <v>15394</v>
      </c>
      <c r="C2873" s="94" t="s">
        <v>15394</v>
      </c>
      <c r="D2873" s="94" t="s">
        <v>15395</v>
      </c>
      <c r="E2873" s="94" t="s">
        <v>15396</v>
      </c>
      <c r="F2873" s="94" t="s">
        <v>15397</v>
      </c>
      <c r="G2873" s="94" t="s">
        <v>1473</v>
      </c>
    </row>
    <row r="2874" spans="1:7" x14ac:dyDescent="0.35">
      <c r="A2874" s="94" t="s">
        <v>15398</v>
      </c>
      <c r="B2874" s="94" t="s">
        <v>15399</v>
      </c>
      <c r="C2874" s="94" t="s">
        <v>15399</v>
      </c>
      <c r="D2874" s="94" t="s">
        <v>15400</v>
      </c>
      <c r="E2874" s="94" t="s">
        <v>7587</v>
      </c>
      <c r="F2874" s="94" t="s">
        <v>15401</v>
      </c>
      <c r="G2874" s="94" t="s">
        <v>7589</v>
      </c>
    </row>
    <row r="2875" spans="1:7" x14ac:dyDescent="0.35">
      <c r="A2875" s="94" t="s">
        <v>15402</v>
      </c>
      <c r="B2875" s="94" t="s">
        <v>15403</v>
      </c>
      <c r="C2875" s="94" t="s">
        <v>15403</v>
      </c>
      <c r="D2875" s="94" t="s">
        <v>15404</v>
      </c>
      <c r="E2875" s="94" t="s">
        <v>15405</v>
      </c>
      <c r="F2875" s="94" t="s">
        <v>15406</v>
      </c>
      <c r="G2875" s="94" t="s">
        <v>640</v>
      </c>
    </row>
    <row r="2876" spans="1:7" x14ac:dyDescent="0.35">
      <c r="A2876" s="94" t="s">
        <v>15407</v>
      </c>
      <c r="B2876" s="94" t="s">
        <v>15408</v>
      </c>
      <c r="C2876" s="94" t="s">
        <v>15408</v>
      </c>
      <c r="D2876" s="94" t="s">
        <v>15409</v>
      </c>
      <c r="E2876" s="94" t="e">
        <v>#N/A</v>
      </c>
      <c r="F2876" s="94" t="e">
        <v>#N/A</v>
      </c>
      <c r="G2876" s="94" t="s">
        <v>4996</v>
      </c>
    </row>
    <row r="2877" spans="1:7" x14ac:dyDescent="0.35">
      <c r="A2877" s="94" t="s">
        <v>15410</v>
      </c>
      <c r="B2877" s="94" t="s">
        <v>15411</v>
      </c>
      <c r="C2877" s="94" t="s">
        <v>15411</v>
      </c>
      <c r="D2877" s="94" t="e">
        <v>#N/A</v>
      </c>
      <c r="E2877" s="94" t="e">
        <v>#N/A</v>
      </c>
      <c r="F2877" s="94" t="s">
        <v>15412</v>
      </c>
      <c r="G2877" s="94" t="s">
        <v>479</v>
      </c>
    </row>
    <row r="2878" spans="1:7" x14ac:dyDescent="0.35">
      <c r="A2878" s="94" t="s">
        <v>328</v>
      </c>
      <c r="B2878" s="94" t="s">
        <v>329</v>
      </c>
      <c r="C2878" s="94" t="s">
        <v>327</v>
      </c>
      <c r="D2878" s="94" t="s">
        <v>15413</v>
      </c>
      <c r="E2878" s="94" t="s">
        <v>15414</v>
      </c>
      <c r="F2878" s="94" t="s">
        <v>15415</v>
      </c>
      <c r="G2878" s="94" t="s">
        <v>330</v>
      </c>
    </row>
    <row r="2879" spans="1:7" x14ac:dyDescent="0.35">
      <c r="A2879" s="94" t="s">
        <v>340</v>
      </c>
      <c r="B2879" s="94" t="s">
        <v>341</v>
      </c>
      <c r="C2879" s="94" t="s">
        <v>339</v>
      </c>
      <c r="D2879" s="94" t="s">
        <v>15416</v>
      </c>
      <c r="E2879" s="94" t="s">
        <v>12828</v>
      </c>
      <c r="F2879" s="94" t="s">
        <v>15417</v>
      </c>
      <c r="G2879" s="94" t="s">
        <v>342</v>
      </c>
    </row>
    <row r="2880" spans="1:7" x14ac:dyDescent="0.35">
      <c r="A2880" s="94" t="s">
        <v>15418</v>
      </c>
      <c r="B2880" s="94" t="s">
        <v>15419</v>
      </c>
      <c r="C2880" s="94" t="s">
        <v>15419</v>
      </c>
      <c r="D2880" s="94" t="s">
        <v>15420</v>
      </c>
      <c r="E2880" s="94" t="s">
        <v>15421</v>
      </c>
      <c r="F2880" s="94" t="s">
        <v>15422</v>
      </c>
      <c r="G2880" s="94" t="s">
        <v>782</v>
      </c>
    </row>
    <row r="2881" spans="1:7" x14ac:dyDescent="0.35">
      <c r="A2881" s="94" t="s">
        <v>15423</v>
      </c>
      <c r="B2881" s="94" t="s">
        <v>15424</v>
      </c>
      <c r="C2881" s="94" t="s">
        <v>15424</v>
      </c>
      <c r="D2881" s="94" t="e">
        <v>#N/A</v>
      </c>
      <c r="E2881" s="94" t="e">
        <v>#N/A</v>
      </c>
      <c r="F2881" s="94" t="s">
        <v>15425</v>
      </c>
      <c r="G2881" s="94" t="s">
        <v>346</v>
      </c>
    </row>
    <row r="2882" spans="1:7" x14ac:dyDescent="0.35">
      <c r="A2882" s="94" t="s">
        <v>15426</v>
      </c>
      <c r="B2882" s="94" t="s">
        <v>15427</v>
      </c>
      <c r="C2882" s="94" t="s">
        <v>15427</v>
      </c>
      <c r="D2882" s="94" t="s">
        <v>15428</v>
      </c>
      <c r="E2882" s="94" t="s">
        <v>9562</v>
      </c>
      <c r="F2882" s="94" t="s">
        <v>15429</v>
      </c>
      <c r="G2882" s="94" t="s">
        <v>346</v>
      </c>
    </row>
    <row r="2883" spans="1:7" x14ac:dyDescent="0.35">
      <c r="A2883" s="94" t="s">
        <v>15430</v>
      </c>
      <c r="B2883" s="94" t="s">
        <v>15431</v>
      </c>
      <c r="C2883" s="94" t="s">
        <v>15431</v>
      </c>
      <c r="D2883" s="94" t="s">
        <v>15432</v>
      </c>
      <c r="E2883" s="94" t="s">
        <v>8072</v>
      </c>
      <c r="F2883" s="94" t="s">
        <v>15433</v>
      </c>
      <c r="G2883" s="94" t="s">
        <v>346</v>
      </c>
    </row>
    <row r="2884" spans="1:7" x14ac:dyDescent="0.35">
      <c r="A2884" s="94" t="s">
        <v>15434</v>
      </c>
      <c r="B2884" s="94" t="s">
        <v>15435</v>
      </c>
      <c r="C2884" s="94" t="s">
        <v>15435</v>
      </c>
      <c r="D2884" s="94" t="s">
        <v>15436</v>
      </c>
      <c r="E2884" s="94" t="s">
        <v>15437</v>
      </c>
      <c r="F2884" s="94" t="s">
        <v>15438</v>
      </c>
      <c r="G2884" s="94" t="s">
        <v>346</v>
      </c>
    </row>
    <row r="2885" spans="1:7" x14ac:dyDescent="0.35">
      <c r="A2885" s="94" t="s">
        <v>15439</v>
      </c>
      <c r="B2885" s="94" t="s">
        <v>15440</v>
      </c>
      <c r="C2885" s="94" t="s">
        <v>15440</v>
      </c>
      <c r="D2885" s="94" t="s">
        <v>15441</v>
      </c>
      <c r="E2885" s="94" t="s">
        <v>15442</v>
      </c>
      <c r="F2885" s="94" t="s">
        <v>15443</v>
      </c>
      <c r="G2885" s="94" t="s">
        <v>15444</v>
      </c>
    </row>
    <row r="2886" spans="1:7" x14ac:dyDescent="0.35">
      <c r="A2886" s="94" t="s">
        <v>15445</v>
      </c>
      <c r="B2886" s="94" t="s">
        <v>15446</v>
      </c>
      <c r="C2886" s="94" t="s">
        <v>15446</v>
      </c>
      <c r="D2886" s="94" t="s">
        <v>15447</v>
      </c>
      <c r="E2886" s="94" t="s">
        <v>15448</v>
      </c>
      <c r="F2886" s="94" t="s">
        <v>15449</v>
      </c>
      <c r="G2886" s="94" t="s">
        <v>499</v>
      </c>
    </row>
    <row r="2887" spans="1:7" x14ac:dyDescent="0.35">
      <c r="A2887" s="94" t="s">
        <v>752</v>
      </c>
      <c r="B2887" s="94" t="s">
        <v>753</v>
      </c>
      <c r="C2887" s="94" t="s">
        <v>754</v>
      </c>
      <c r="D2887" s="94" t="s">
        <v>15450</v>
      </c>
      <c r="E2887" s="94" t="s">
        <v>15451</v>
      </c>
      <c r="F2887" s="94" t="s">
        <v>755</v>
      </c>
      <c r="G2887" s="94" t="s">
        <v>756</v>
      </c>
    </row>
    <row r="2888" spans="1:7" x14ac:dyDescent="0.35">
      <c r="A2888" s="94" t="s">
        <v>15452</v>
      </c>
      <c r="B2888" s="94" t="s">
        <v>15453</v>
      </c>
      <c r="C2888" s="94" t="s">
        <v>15453</v>
      </c>
      <c r="D2888" s="94" t="s">
        <v>15454</v>
      </c>
      <c r="E2888" s="94" t="s">
        <v>15455</v>
      </c>
      <c r="F2888" s="94" t="s">
        <v>15456</v>
      </c>
      <c r="G2888" s="94" t="s">
        <v>2311</v>
      </c>
    </row>
    <row r="2889" spans="1:7" x14ac:dyDescent="0.35">
      <c r="A2889" s="94" t="s">
        <v>15457</v>
      </c>
      <c r="B2889" s="94" t="s">
        <v>15458</v>
      </c>
      <c r="C2889" s="94" t="s">
        <v>15458</v>
      </c>
      <c r="D2889" s="94" t="s">
        <v>15459</v>
      </c>
      <c r="E2889" s="94" t="s">
        <v>15460</v>
      </c>
      <c r="F2889" s="94" t="s">
        <v>15461</v>
      </c>
      <c r="G2889" s="94" t="s">
        <v>15462</v>
      </c>
    </row>
    <row r="2890" spans="1:7" x14ac:dyDescent="0.35">
      <c r="A2890" s="94" t="s">
        <v>15463</v>
      </c>
      <c r="B2890" s="94" t="s">
        <v>15464</v>
      </c>
      <c r="C2890" s="94" t="s">
        <v>15464</v>
      </c>
      <c r="D2890" s="94" t="s">
        <v>15465</v>
      </c>
      <c r="E2890" s="94" t="s">
        <v>1801</v>
      </c>
      <c r="F2890" s="94" t="s">
        <v>15466</v>
      </c>
      <c r="G2890" s="94" t="s">
        <v>479</v>
      </c>
    </row>
    <row r="2891" spans="1:7" x14ac:dyDescent="0.35">
      <c r="A2891" s="94" t="s">
        <v>15467</v>
      </c>
      <c r="B2891" s="94" t="s">
        <v>15468</v>
      </c>
      <c r="C2891" s="94" t="s">
        <v>15468</v>
      </c>
      <c r="D2891" s="94" t="s">
        <v>15469</v>
      </c>
      <c r="E2891" s="94" t="s">
        <v>15470</v>
      </c>
      <c r="F2891" s="94" t="s">
        <v>15471</v>
      </c>
      <c r="G2891" s="94" t="s">
        <v>485</v>
      </c>
    </row>
    <row r="2892" spans="1:7" x14ac:dyDescent="0.35">
      <c r="A2892" s="94" t="s">
        <v>15472</v>
      </c>
      <c r="B2892" s="94" t="s">
        <v>15473</v>
      </c>
      <c r="C2892" s="94" t="s">
        <v>15473</v>
      </c>
      <c r="D2892" s="94" t="s">
        <v>15474</v>
      </c>
      <c r="E2892" s="94" t="s">
        <v>15475</v>
      </c>
      <c r="F2892" s="94" t="s">
        <v>15476</v>
      </c>
      <c r="G2892" s="94" t="s">
        <v>15477</v>
      </c>
    </row>
    <row r="2893" spans="1:7" x14ac:dyDescent="0.35">
      <c r="A2893" s="94" t="s">
        <v>15478</v>
      </c>
      <c r="B2893" s="94" t="s">
        <v>15479</v>
      </c>
      <c r="C2893" s="94" t="s">
        <v>15479</v>
      </c>
      <c r="D2893" s="94" t="e">
        <v>#N/A</v>
      </c>
      <c r="E2893" s="94" t="e">
        <v>#N/A</v>
      </c>
      <c r="F2893" s="94" t="s">
        <v>15480</v>
      </c>
      <c r="G2893" s="94" t="s">
        <v>485</v>
      </c>
    </row>
    <row r="2894" spans="1:7" x14ac:dyDescent="0.35">
      <c r="A2894" s="94" t="s">
        <v>15481</v>
      </c>
      <c r="B2894" s="94" t="s">
        <v>15482</v>
      </c>
      <c r="C2894" s="94" t="s">
        <v>15482</v>
      </c>
      <c r="D2894" s="94" t="s">
        <v>15483</v>
      </c>
      <c r="E2894" s="94" t="s">
        <v>12871</v>
      </c>
      <c r="F2894" s="94" t="s">
        <v>15484</v>
      </c>
      <c r="G2894" s="94" t="s">
        <v>12873</v>
      </c>
    </row>
    <row r="2895" spans="1:7" x14ac:dyDescent="0.35">
      <c r="A2895" s="94" t="s">
        <v>15485</v>
      </c>
      <c r="B2895" s="94" t="s">
        <v>15486</v>
      </c>
      <c r="C2895" s="94" t="s">
        <v>15486</v>
      </c>
      <c r="D2895" s="94" t="s">
        <v>15487</v>
      </c>
      <c r="E2895" s="94" t="s">
        <v>10969</v>
      </c>
      <c r="F2895" s="94" t="s">
        <v>15488</v>
      </c>
      <c r="G2895" s="94" t="s">
        <v>15489</v>
      </c>
    </row>
    <row r="2896" spans="1:7" x14ac:dyDescent="0.35">
      <c r="A2896" s="94" t="s">
        <v>15490</v>
      </c>
      <c r="B2896" s="94" t="s">
        <v>15491</v>
      </c>
      <c r="C2896" s="94" t="s">
        <v>15491</v>
      </c>
      <c r="D2896" s="94" t="s">
        <v>15492</v>
      </c>
      <c r="E2896" s="94" t="s">
        <v>15493</v>
      </c>
      <c r="F2896" s="94" t="s">
        <v>15494</v>
      </c>
      <c r="G2896" s="94" t="s">
        <v>15495</v>
      </c>
    </row>
    <row r="2897" spans="1:7" x14ac:dyDescent="0.35">
      <c r="A2897" s="94" t="s">
        <v>15496</v>
      </c>
      <c r="B2897" s="94" t="s">
        <v>15497</v>
      </c>
      <c r="C2897" s="94" t="s">
        <v>15497</v>
      </c>
      <c r="D2897" s="94" t="s">
        <v>15498</v>
      </c>
      <c r="E2897" s="94" t="s">
        <v>15499</v>
      </c>
      <c r="F2897" s="94" t="s">
        <v>15500</v>
      </c>
      <c r="G2897" s="94" t="s">
        <v>1432</v>
      </c>
    </row>
    <row r="2898" spans="1:7" x14ac:dyDescent="0.35">
      <c r="A2898" s="94" t="s">
        <v>15501</v>
      </c>
      <c r="B2898" s="94" t="s">
        <v>15502</v>
      </c>
      <c r="C2898" s="94" t="s">
        <v>15503</v>
      </c>
      <c r="D2898" s="94" t="s">
        <v>15504</v>
      </c>
      <c r="E2898" s="94" t="s">
        <v>15505</v>
      </c>
      <c r="F2898" s="94" t="s">
        <v>15506</v>
      </c>
      <c r="G2898" s="94" t="s">
        <v>15507</v>
      </c>
    </row>
    <row r="2899" spans="1:7" x14ac:dyDescent="0.35">
      <c r="A2899" s="94" t="s">
        <v>15508</v>
      </c>
      <c r="B2899" s="94" t="s">
        <v>15509</v>
      </c>
      <c r="C2899" s="94" t="s">
        <v>15509</v>
      </c>
      <c r="D2899" s="94" t="s">
        <v>15510</v>
      </c>
      <c r="E2899" s="94" t="s">
        <v>15511</v>
      </c>
      <c r="F2899" s="94" t="s">
        <v>15512</v>
      </c>
      <c r="G2899" s="94" t="s">
        <v>15513</v>
      </c>
    </row>
    <row r="2900" spans="1:7" x14ac:dyDescent="0.35">
      <c r="A2900" s="94" t="s">
        <v>15514</v>
      </c>
      <c r="B2900" s="94" t="s">
        <v>15515</v>
      </c>
      <c r="C2900" s="94" t="s">
        <v>15515</v>
      </c>
      <c r="D2900" s="94" t="s">
        <v>15516</v>
      </c>
      <c r="E2900" s="94" t="s">
        <v>15517</v>
      </c>
      <c r="F2900" s="94" t="s">
        <v>15518</v>
      </c>
      <c r="G2900" s="94" t="s">
        <v>346</v>
      </c>
    </row>
    <row r="2901" spans="1:7" x14ac:dyDescent="0.35">
      <c r="A2901" s="94" t="s">
        <v>15519</v>
      </c>
      <c r="B2901" s="94" t="s">
        <v>15520</v>
      </c>
      <c r="C2901" s="94" t="s">
        <v>15520</v>
      </c>
      <c r="D2901" s="94" t="e">
        <v>#N/A</v>
      </c>
      <c r="E2901" s="94" t="e">
        <v>#N/A</v>
      </c>
      <c r="F2901" s="94" t="s">
        <v>15521</v>
      </c>
      <c r="G2901" s="94" t="s">
        <v>346</v>
      </c>
    </row>
    <row r="2902" spans="1:7" x14ac:dyDescent="0.35">
      <c r="A2902" s="94" t="s">
        <v>15522</v>
      </c>
      <c r="B2902" s="94" t="s">
        <v>15523</v>
      </c>
      <c r="C2902" s="94" t="s">
        <v>15523</v>
      </c>
      <c r="D2902" s="94" t="s">
        <v>15524</v>
      </c>
      <c r="E2902" s="94" t="s">
        <v>15525</v>
      </c>
      <c r="F2902" s="94" t="s">
        <v>15526</v>
      </c>
      <c r="G2902" s="94" t="s">
        <v>15527</v>
      </c>
    </row>
    <row r="2903" spans="1:7" x14ac:dyDescent="0.35">
      <c r="A2903" s="94" t="s">
        <v>15528</v>
      </c>
      <c r="B2903" s="94" t="s">
        <v>15529</v>
      </c>
      <c r="C2903" s="94" t="s">
        <v>15530</v>
      </c>
      <c r="D2903" s="94" t="s">
        <v>15531</v>
      </c>
      <c r="E2903" s="94" t="s">
        <v>15532</v>
      </c>
      <c r="F2903" s="94" t="s">
        <v>15533</v>
      </c>
      <c r="G2903" s="94" t="s">
        <v>15534</v>
      </c>
    </row>
    <row r="2904" spans="1:7" x14ac:dyDescent="0.35">
      <c r="A2904" s="94" t="s">
        <v>223</v>
      </c>
      <c r="B2904" s="94" t="s">
        <v>222</v>
      </c>
      <c r="C2904" s="94" t="s">
        <v>222</v>
      </c>
      <c r="D2904" s="94" t="s">
        <v>15535</v>
      </c>
      <c r="E2904" s="94" t="s">
        <v>15536</v>
      </c>
      <c r="F2904" s="94" t="s">
        <v>15537</v>
      </c>
      <c r="G2904" s="94" t="s">
        <v>224</v>
      </c>
    </row>
    <row r="2905" spans="1:7" x14ac:dyDescent="0.35">
      <c r="A2905" s="94" t="s">
        <v>226</v>
      </c>
      <c r="B2905" s="94" t="s">
        <v>227</v>
      </c>
      <c r="C2905" s="94" t="s">
        <v>225</v>
      </c>
      <c r="D2905" s="94" t="s">
        <v>15538</v>
      </c>
      <c r="E2905" s="94" t="s">
        <v>15539</v>
      </c>
      <c r="F2905" s="94" t="s">
        <v>15540</v>
      </c>
      <c r="G2905" s="94" t="s">
        <v>228</v>
      </c>
    </row>
    <row r="2906" spans="1:7" x14ac:dyDescent="0.35">
      <c r="A2906" s="94" t="s">
        <v>230</v>
      </c>
      <c r="B2906" s="94" t="s">
        <v>231</v>
      </c>
      <c r="C2906" s="94" t="s">
        <v>229</v>
      </c>
      <c r="D2906" s="94" t="s">
        <v>15541</v>
      </c>
      <c r="E2906" s="94" t="s">
        <v>1582</v>
      </c>
      <c r="F2906" s="94" t="s">
        <v>15542</v>
      </c>
      <c r="G2906" s="94" t="s">
        <v>232</v>
      </c>
    </row>
    <row r="2907" spans="1:7" x14ac:dyDescent="0.35">
      <c r="A2907" s="94" t="s">
        <v>234</v>
      </c>
      <c r="B2907" s="94" t="s">
        <v>233</v>
      </c>
      <c r="C2907" s="94" t="s">
        <v>233</v>
      </c>
      <c r="D2907" s="94" t="s">
        <v>15543</v>
      </c>
      <c r="E2907" s="94" t="s">
        <v>2244</v>
      </c>
      <c r="F2907" s="94" t="s">
        <v>15544</v>
      </c>
      <c r="G2907" s="94" t="s">
        <v>235</v>
      </c>
    </row>
    <row r="2908" spans="1:7" x14ac:dyDescent="0.35">
      <c r="A2908" s="94" t="s">
        <v>237</v>
      </c>
      <c r="B2908" s="94" t="s">
        <v>238</v>
      </c>
      <c r="C2908" s="94" t="s">
        <v>236</v>
      </c>
      <c r="D2908" s="94" t="s">
        <v>15545</v>
      </c>
      <c r="E2908" s="94" t="s">
        <v>11915</v>
      </c>
      <c r="F2908" s="94" t="s">
        <v>15546</v>
      </c>
      <c r="G2908" s="94" t="s">
        <v>239</v>
      </c>
    </row>
    <row r="2909" spans="1:7" x14ac:dyDescent="0.35">
      <c r="A2909" s="94" t="s">
        <v>15547</v>
      </c>
      <c r="B2909" s="94" t="s">
        <v>15548</v>
      </c>
      <c r="C2909" s="94" t="s">
        <v>15548</v>
      </c>
      <c r="D2909" s="94" t="s">
        <v>15549</v>
      </c>
      <c r="E2909" s="94" t="s">
        <v>15550</v>
      </c>
      <c r="F2909" s="94" t="s">
        <v>15551</v>
      </c>
      <c r="G2909" s="94" t="s">
        <v>346</v>
      </c>
    </row>
    <row r="2910" spans="1:7" x14ac:dyDescent="0.35">
      <c r="A2910" s="94" t="s">
        <v>531</v>
      </c>
      <c r="B2910" s="94" t="s">
        <v>532</v>
      </c>
      <c r="C2910" s="94" t="s">
        <v>532</v>
      </c>
      <c r="D2910" s="94" t="s">
        <v>15552</v>
      </c>
      <c r="E2910" s="94" t="s">
        <v>15553</v>
      </c>
      <c r="F2910" s="94" t="s">
        <v>533</v>
      </c>
      <c r="G2910" s="94" t="s">
        <v>534</v>
      </c>
    </row>
    <row r="2911" spans="1:7" x14ac:dyDescent="0.35">
      <c r="A2911" s="94" t="s">
        <v>15554</v>
      </c>
      <c r="B2911" s="94" t="s">
        <v>15555</v>
      </c>
      <c r="C2911" s="94" t="s">
        <v>15555</v>
      </c>
      <c r="D2911" s="94" t="s">
        <v>15556</v>
      </c>
      <c r="E2911" s="94" t="s">
        <v>15557</v>
      </c>
      <c r="F2911" s="94" t="s">
        <v>15558</v>
      </c>
      <c r="G2911" s="94" t="s">
        <v>4081</v>
      </c>
    </row>
    <row r="2912" spans="1:7" x14ac:dyDescent="0.35">
      <c r="A2912" s="94" t="s">
        <v>15559</v>
      </c>
      <c r="B2912" s="94" t="s">
        <v>15560</v>
      </c>
      <c r="C2912" s="94" t="s">
        <v>15560</v>
      </c>
      <c r="D2912" s="94" t="s">
        <v>15561</v>
      </c>
      <c r="E2912" s="94" t="e">
        <v>#N/A</v>
      </c>
      <c r="F2912" s="94" t="e">
        <v>#N/A</v>
      </c>
      <c r="G2912" s="94" t="s">
        <v>15562</v>
      </c>
    </row>
    <row r="2913" spans="1:7" x14ac:dyDescent="0.35">
      <c r="A2913" s="94" t="s">
        <v>15563</v>
      </c>
      <c r="B2913" s="94" t="s">
        <v>15564</v>
      </c>
      <c r="C2913" s="94" t="s">
        <v>15564</v>
      </c>
      <c r="D2913" s="94" t="s">
        <v>15565</v>
      </c>
      <c r="E2913" s="94" t="s">
        <v>2020</v>
      </c>
      <c r="F2913" s="94" t="s">
        <v>15566</v>
      </c>
      <c r="G2913" s="94" t="s">
        <v>15567</v>
      </c>
    </row>
    <row r="2914" spans="1:7" x14ac:dyDescent="0.35">
      <c r="A2914" s="94" t="s">
        <v>15568</v>
      </c>
      <c r="B2914" s="94" t="s">
        <v>15569</v>
      </c>
      <c r="C2914" s="94" t="s">
        <v>15569</v>
      </c>
      <c r="D2914" s="94" t="e">
        <v>#N/A</v>
      </c>
      <c r="E2914" s="94" t="e">
        <v>#N/A</v>
      </c>
      <c r="F2914" s="94" t="s">
        <v>15570</v>
      </c>
      <c r="G2914" s="94" t="s">
        <v>485</v>
      </c>
    </row>
    <row r="2915" spans="1:7" x14ac:dyDescent="0.35">
      <c r="A2915" s="94" t="s">
        <v>15571</v>
      </c>
      <c r="B2915" s="94" t="s">
        <v>15572</v>
      </c>
      <c r="C2915" s="94" t="s">
        <v>15572</v>
      </c>
      <c r="D2915" s="94" t="s">
        <v>15573</v>
      </c>
      <c r="E2915" s="94" t="s">
        <v>13237</v>
      </c>
      <c r="F2915" s="94" t="s">
        <v>15574</v>
      </c>
      <c r="G2915" s="94" t="s">
        <v>790</v>
      </c>
    </row>
    <row r="2916" spans="1:7" x14ac:dyDescent="0.35">
      <c r="A2916" s="94" t="s">
        <v>15575</v>
      </c>
      <c r="B2916" s="94" t="s">
        <v>15576</v>
      </c>
      <c r="C2916" s="94" t="s">
        <v>15576</v>
      </c>
      <c r="D2916" s="94" t="s">
        <v>15577</v>
      </c>
      <c r="E2916" s="94" t="s">
        <v>15578</v>
      </c>
      <c r="F2916" s="94" t="s">
        <v>15579</v>
      </c>
      <c r="G2916" s="94" t="s">
        <v>479</v>
      </c>
    </row>
    <row r="2917" spans="1:7" x14ac:dyDescent="0.35">
      <c r="A2917" s="94" t="s">
        <v>15580</v>
      </c>
      <c r="B2917" s="94" t="s">
        <v>15581</v>
      </c>
      <c r="C2917" s="94" t="s">
        <v>15581</v>
      </c>
      <c r="D2917" s="94" t="s">
        <v>15582</v>
      </c>
      <c r="E2917" s="94" t="s">
        <v>15583</v>
      </c>
      <c r="F2917" s="94" t="s">
        <v>15584</v>
      </c>
      <c r="G2917" s="94" t="s">
        <v>3180</v>
      </c>
    </row>
    <row r="2918" spans="1:7" x14ac:dyDescent="0.35">
      <c r="A2918" s="94" t="s">
        <v>15585</v>
      </c>
      <c r="B2918" s="94" t="s">
        <v>15586</v>
      </c>
      <c r="C2918" s="94" t="s">
        <v>15586</v>
      </c>
      <c r="D2918" s="94" t="s">
        <v>15587</v>
      </c>
      <c r="E2918" s="94" t="e">
        <v>#N/A</v>
      </c>
      <c r="F2918" s="94" t="s">
        <v>15588</v>
      </c>
      <c r="G2918" s="94" t="s">
        <v>485</v>
      </c>
    </row>
    <row r="2919" spans="1:7" x14ac:dyDescent="0.35">
      <c r="A2919" s="94" t="s">
        <v>15589</v>
      </c>
      <c r="B2919" s="94" t="s">
        <v>15590</v>
      </c>
      <c r="C2919" s="94" t="s">
        <v>15590</v>
      </c>
      <c r="D2919" s="94" t="e">
        <v>#N/A</v>
      </c>
      <c r="E2919" s="94" t="e">
        <v>#N/A</v>
      </c>
      <c r="F2919" s="94" t="s">
        <v>15591</v>
      </c>
      <c r="G2919" s="94" t="s">
        <v>485</v>
      </c>
    </row>
    <row r="2920" spans="1:7" x14ac:dyDescent="0.35">
      <c r="A2920" s="94" t="s">
        <v>15592</v>
      </c>
      <c r="B2920" s="94" t="s">
        <v>15593</v>
      </c>
      <c r="C2920" s="94" t="s">
        <v>15593</v>
      </c>
      <c r="D2920" s="94" t="s">
        <v>15594</v>
      </c>
      <c r="E2920" s="94" t="s">
        <v>15595</v>
      </c>
      <c r="F2920" s="94" t="s">
        <v>15596</v>
      </c>
      <c r="G2920" s="94" t="s">
        <v>782</v>
      </c>
    </row>
    <row r="2921" spans="1:7" x14ac:dyDescent="0.35">
      <c r="A2921" s="94" t="s">
        <v>15597</v>
      </c>
      <c r="B2921" s="94" t="s">
        <v>15598</v>
      </c>
      <c r="C2921" s="94" t="s">
        <v>15599</v>
      </c>
      <c r="D2921" s="94" t="s">
        <v>15600</v>
      </c>
      <c r="E2921" s="94" t="s">
        <v>6888</v>
      </c>
      <c r="F2921" s="94" t="s">
        <v>15601</v>
      </c>
      <c r="G2921" s="94" t="s">
        <v>6890</v>
      </c>
    </row>
    <row r="2922" spans="1:7" x14ac:dyDescent="0.35">
      <c r="A2922" s="94" t="s">
        <v>15602</v>
      </c>
      <c r="B2922" s="94" t="s">
        <v>15603</v>
      </c>
      <c r="C2922" s="94" t="s">
        <v>15603</v>
      </c>
      <c r="D2922" s="94" t="s">
        <v>15604</v>
      </c>
      <c r="E2922" s="94" t="s">
        <v>15605</v>
      </c>
      <c r="F2922" s="94" t="s">
        <v>15606</v>
      </c>
      <c r="G2922" s="94" t="s">
        <v>346</v>
      </c>
    </row>
    <row r="2923" spans="1:7" x14ac:dyDescent="0.35">
      <c r="A2923" s="94" t="s">
        <v>15607</v>
      </c>
      <c r="B2923" s="94" t="s">
        <v>15608</v>
      </c>
      <c r="C2923" s="94" t="s">
        <v>15608</v>
      </c>
      <c r="D2923" s="94" t="s">
        <v>15609</v>
      </c>
      <c r="E2923" s="94" t="s">
        <v>15610</v>
      </c>
      <c r="F2923" s="94" t="s">
        <v>15611</v>
      </c>
      <c r="G2923" s="94" t="s">
        <v>499</v>
      </c>
    </row>
    <row r="2924" spans="1:7" x14ac:dyDescent="0.35">
      <c r="A2924" s="94" t="s">
        <v>15612</v>
      </c>
      <c r="B2924" s="94" t="s">
        <v>15613</v>
      </c>
      <c r="C2924" s="94" t="s">
        <v>15613</v>
      </c>
      <c r="D2924" s="94" t="s">
        <v>15614</v>
      </c>
      <c r="E2924" s="94" t="e">
        <v>#N/A</v>
      </c>
      <c r="F2924" s="94" t="s">
        <v>15615</v>
      </c>
      <c r="G2924" s="94" t="s">
        <v>485</v>
      </c>
    </row>
    <row r="2925" spans="1:7" x14ac:dyDescent="0.35">
      <c r="A2925" s="94" t="s">
        <v>15616</v>
      </c>
      <c r="B2925" s="94" t="s">
        <v>15617</v>
      </c>
      <c r="C2925" s="94" t="s">
        <v>15617</v>
      </c>
      <c r="D2925" s="94" t="e">
        <v>#N/A</v>
      </c>
      <c r="E2925" s="94" t="e">
        <v>#N/A</v>
      </c>
      <c r="F2925" s="94" t="s">
        <v>15618</v>
      </c>
      <c r="G2925" s="94" t="s">
        <v>499</v>
      </c>
    </row>
    <row r="2926" spans="1:7" x14ac:dyDescent="0.35">
      <c r="A2926" s="94" t="s">
        <v>15619</v>
      </c>
      <c r="B2926" s="94" t="s">
        <v>15620</v>
      </c>
      <c r="C2926" s="94" t="s">
        <v>15621</v>
      </c>
      <c r="D2926" s="94" t="s">
        <v>15622</v>
      </c>
      <c r="E2926" s="94" t="s">
        <v>15623</v>
      </c>
      <c r="F2926" s="94" t="s">
        <v>15624</v>
      </c>
      <c r="G2926" s="94" t="s">
        <v>15625</v>
      </c>
    </row>
    <row r="2927" spans="1:7" x14ac:dyDescent="0.35">
      <c r="A2927" s="94" t="s">
        <v>15626</v>
      </c>
      <c r="B2927" s="94" t="s">
        <v>15627</v>
      </c>
      <c r="C2927" s="94" t="s">
        <v>15627</v>
      </c>
      <c r="D2927" s="94" t="s">
        <v>15628</v>
      </c>
      <c r="E2927" s="94" t="s">
        <v>11144</v>
      </c>
      <c r="F2927" s="94" t="s">
        <v>15629</v>
      </c>
      <c r="G2927" s="94" t="s">
        <v>15630</v>
      </c>
    </row>
    <row r="2928" spans="1:7" x14ac:dyDescent="0.35">
      <c r="A2928" s="94" t="s">
        <v>15631</v>
      </c>
      <c r="B2928" s="94" t="s">
        <v>15632</v>
      </c>
      <c r="C2928" s="94" t="s">
        <v>15633</v>
      </c>
      <c r="D2928" s="94" t="s">
        <v>15634</v>
      </c>
      <c r="E2928" s="94" t="s">
        <v>15635</v>
      </c>
      <c r="F2928" s="94" t="s">
        <v>15636</v>
      </c>
      <c r="G2928" s="94" t="s">
        <v>15637</v>
      </c>
    </row>
    <row r="2929" spans="1:7" x14ac:dyDescent="0.35">
      <c r="A2929" s="94" t="s">
        <v>15638</v>
      </c>
      <c r="B2929" s="94" t="s">
        <v>15639</v>
      </c>
      <c r="C2929" s="94" t="s">
        <v>15640</v>
      </c>
      <c r="D2929" s="94" t="s">
        <v>15641</v>
      </c>
      <c r="E2929" s="94" t="s">
        <v>1598</v>
      </c>
      <c r="F2929" s="94" t="s">
        <v>15642</v>
      </c>
      <c r="G2929" s="94" t="s">
        <v>1600</v>
      </c>
    </row>
    <row r="2930" spans="1:7" x14ac:dyDescent="0.35">
      <c r="A2930" s="94" t="s">
        <v>15643</v>
      </c>
      <c r="B2930" s="94" t="s">
        <v>15644</v>
      </c>
      <c r="C2930" s="94" t="s">
        <v>15644</v>
      </c>
      <c r="D2930" s="94" t="s">
        <v>15645</v>
      </c>
      <c r="E2930" s="94" t="s">
        <v>15646</v>
      </c>
      <c r="F2930" s="94" t="s">
        <v>15647</v>
      </c>
      <c r="G2930" s="94" t="s">
        <v>346</v>
      </c>
    </row>
    <row r="2931" spans="1:7" x14ac:dyDescent="0.35">
      <c r="A2931" s="94" t="s">
        <v>15648</v>
      </c>
      <c r="B2931" s="94" t="s">
        <v>15649</v>
      </c>
      <c r="C2931" s="94" t="s">
        <v>15649</v>
      </c>
      <c r="D2931" s="94" t="s">
        <v>15650</v>
      </c>
      <c r="E2931" s="94" t="s">
        <v>15651</v>
      </c>
      <c r="F2931" s="94" t="s">
        <v>15652</v>
      </c>
      <c r="G2931" s="94" t="s">
        <v>346</v>
      </c>
    </row>
    <row r="2932" spans="1:7" x14ac:dyDescent="0.35">
      <c r="A2932" s="94" t="s">
        <v>15653</v>
      </c>
      <c r="B2932" s="94" t="s">
        <v>15654</v>
      </c>
      <c r="C2932" s="94" t="s">
        <v>15654</v>
      </c>
      <c r="D2932" s="94" t="s">
        <v>15655</v>
      </c>
      <c r="E2932" s="94" t="s">
        <v>15656</v>
      </c>
      <c r="F2932" s="94" t="s">
        <v>15657</v>
      </c>
      <c r="G2932" s="94" t="s">
        <v>15658</v>
      </c>
    </row>
    <row r="2933" spans="1:7" x14ac:dyDescent="0.35">
      <c r="A2933" s="94" t="s">
        <v>15659</v>
      </c>
      <c r="B2933" s="94" t="s">
        <v>15660</v>
      </c>
      <c r="C2933" s="94" t="s">
        <v>15660</v>
      </c>
      <c r="D2933" s="94" t="s">
        <v>15661</v>
      </c>
      <c r="E2933" s="94" t="s">
        <v>15662</v>
      </c>
      <c r="F2933" s="94" t="s">
        <v>15663</v>
      </c>
      <c r="G2933" s="94" t="s">
        <v>15664</v>
      </c>
    </row>
    <row r="2934" spans="1:7" x14ac:dyDescent="0.35">
      <c r="A2934" s="94" t="s">
        <v>15665</v>
      </c>
      <c r="B2934" s="94" t="s">
        <v>15666</v>
      </c>
      <c r="C2934" s="94" t="s">
        <v>15666</v>
      </c>
      <c r="D2934" s="94" t="e">
        <v>#N/A</v>
      </c>
      <c r="E2934" s="94" t="e">
        <v>#N/A</v>
      </c>
      <c r="F2934" s="94" t="s">
        <v>15667</v>
      </c>
      <c r="G2934" s="94" t="s">
        <v>499</v>
      </c>
    </row>
    <row r="2935" spans="1:7" x14ac:dyDescent="0.35">
      <c r="A2935" s="94" t="s">
        <v>602</v>
      </c>
      <c r="B2935" s="94" t="s">
        <v>603</v>
      </c>
      <c r="C2935" s="94" t="s">
        <v>603</v>
      </c>
      <c r="D2935" s="94" t="s">
        <v>15668</v>
      </c>
      <c r="E2935" s="94" t="s">
        <v>5825</v>
      </c>
      <c r="F2935" s="94" t="s">
        <v>604</v>
      </c>
      <c r="G2935" s="94" t="s">
        <v>499</v>
      </c>
    </row>
    <row r="2936" spans="1:7" x14ac:dyDescent="0.35">
      <c r="A2936" s="94" t="s">
        <v>614</v>
      </c>
      <c r="B2936" s="94" t="s">
        <v>615</v>
      </c>
      <c r="C2936" s="94" t="s">
        <v>615</v>
      </c>
      <c r="D2936" s="94" t="s">
        <v>15669</v>
      </c>
      <c r="E2936" s="94" t="e">
        <v>#N/A</v>
      </c>
      <c r="F2936" s="94" t="s">
        <v>616</v>
      </c>
      <c r="G2936" s="94" t="s">
        <v>485</v>
      </c>
    </row>
    <row r="2937" spans="1:7" x14ac:dyDescent="0.35">
      <c r="A2937" s="94" t="s">
        <v>15670</v>
      </c>
      <c r="B2937" s="94" t="s">
        <v>15671</v>
      </c>
      <c r="C2937" s="94" t="s">
        <v>15671</v>
      </c>
      <c r="D2937" s="94" t="s">
        <v>15672</v>
      </c>
      <c r="E2937" s="94" t="s">
        <v>8072</v>
      </c>
      <c r="F2937" s="94" t="s">
        <v>15673</v>
      </c>
      <c r="G2937" s="94" t="s">
        <v>479</v>
      </c>
    </row>
    <row r="2938" spans="1:7" x14ac:dyDescent="0.35">
      <c r="A2938" s="94" t="s">
        <v>434</v>
      </c>
      <c r="B2938" s="94" t="s">
        <v>435</v>
      </c>
      <c r="C2938" s="94" t="s">
        <v>436</v>
      </c>
      <c r="D2938" s="94" t="s">
        <v>15674</v>
      </c>
      <c r="E2938" s="94" t="s">
        <v>7139</v>
      </c>
      <c r="F2938" s="94" t="s">
        <v>763</v>
      </c>
      <c r="G2938" s="94" t="s">
        <v>437</v>
      </c>
    </row>
    <row r="2939" spans="1:7" x14ac:dyDescent="0.35">
      <c r="A2939" s="94" t="s">
        <v>15675</v>
      </c>
      <c r="B2939" s="94" t="s">
        <v>15676</v>
      </c>
      <c r="C2939" s="94" t="s">
        <v>15676</v>
      </c>
      <c r="D2939" s="94" t="s">
        <v>15677</v>
      </c>
      <c r="E2939" s="94" t="s">
        <v>15678</v>
      </c>
      <c r="F2939" s="94" t="s">
        <v>15679</v>
      </c>
      <c r="G2939" s="94" t="s">
        <v>10438</v>
      </c>
    </row>
    <row r="2940" spans="1:7" x14ac:dyDescent="0.35">
      <c r="A2940" s="94" t="s">
        <v>15680</v>
      </c>
      <c r="B2940" s="94" t="s">
        <v>15681</v>
      </c>
      <c r="C2940" s="94" t="s">
        <v>15681</v>
      </c>
      <c r="D2940" s="94" t="s">
        <v>15682</v>
      </c>
      <c r="E2940" s="94" t="e">
        <v>#N/A</v>
      </c>
      <c r="F2940" s="94" t="s">
        <v>15683</v>
      </c>
      <c r="G2940" s="94" t="s">
        <v>485</v>
      </c>
    </row>
    <row r="2941" spans="1:7" x14ac:dyDescent="0.35">
      <c r="A2941" s="94" t="s">
        <v>15684</v>
      </c>
      <c r="B2941" s="94" t="s">
        <v>15685</v>
      </c>
      <c r="C2941" s="94" t="s">
        <v>15685</v>
      </c>
      <c r="D2941" s="94" t="s">
        <v>15686</v>
      </c>
      <c r="E2941" s="94" t="s">
        <v>15687</v>
      </c>
      <c r="F2941" s="94" t="s">
        <v>15688</v>
      </c>
      <c r="G2941" s="94" t="s">
        <v>499</v>
      </c>
    </row>
    <row r="2942" spans="1:7" x14ac:dyDescent="0.35">
      <c r="A2942" s="94" t="s">
        <v>15689</v>
      </c>
      <c r="B2942" s="94" t="s">
        <v>15690</v>
      </c>
      <c r="C2942" s="94" t="s">
        <v>15690</v>
      </c>
      <c r="D2942" s="94" t="s">
        <v>15691</v>
      </c>
      <c r="E2942" s="94" t="s">
        <v>8652</v>
      </c>
      <c r="F2942" s="94" t="s">
        <v>15692</v>
      </c>
      <c r="G2942" s="94" t="s">
        <v>346</v>
      </c>
    </row>
    <row r="2943" spans="1:7" x14ac:dyDescent="0.35">
      <c r="A2943" s="94" t="s">
        <v>15693</v>
      </c>
      <c r="B2943" s="94" t="s">
        <v>15694</v>
      </c>
      <c r="C2943" s="94" t="s">
        <v>15694</v>
      </c>
      <c r="D2943" s="94" t="s">
        <v>15695</v>
      </c>
      <c r="E2943" s="94" t="s">
        <v>15696</v>
      </c>
      <c r="F2943" s="94" t="s">
        <v>15697</v>
      </c>
      <c r="G2943" s="94" t="s">
        <v>15698</v>
      </c>
    </row>
    <row r="2944" spans="1:7" x14ac:dyDescent="0.35">
      <c r="A2944" s="94" t="s">
        <v>15699</v>
      </c>
      <c r="B2944" s="94" t="s">
        <v>15700</v>
      </c>
      <c r="C2944" s="94" t="s">
        <v>15701</v>
      </c>
      <c r="D2944" s="94" t="s">
        <v>15702</v>
      </c>
      <c r="E2944" s="94" t="s">
        <v>15703</v>
      </c>
      <c r="F2944" s="94" t="s">
        <v>15704</v>
      </c>
      <c r="G2944" s="94" t="s">
        <v>15705</v>
      </c>
    </row>
    <row r="2945" spans="1:7" x14ac:dyDescent="0.35">
      <c r="A2945" s="94" t="s">
        <v>15706</v>
      </c>
      <c r="B2945" s="94" t="s">
        <v>15707</v>
      </c>
      <c r="C2945" s="94" t="s">
        <v>15707</v>
      </c>
      <c r="D2945" s="94" t="s">
        <v>15708</v>
      </c>
      <c r="E2945" s="94" t="s">
        <v>15709</v>
      </c>
      <c r="F2945" s="94" t="s">
        <v>15710</v>
      </c>
      <c r="G2945" s="94" t="s">
        <v>15711</v>
      </c>
    </row>
    <row r="2946" spans="1:7" x14ac:dyDescent="0.35">
      <c r="A2946" s="94" t="s">
        <v>727</v>
      </c>
      <c r="B2946" s="94" t="s">
        <v>728</v>
      </c>
      <c r="C2946" s="94" t="s">
        <v>728</v>
      </c>
      <c r="D2946" s="94" t="s">
        <v>15712</v>
      </c>
      <c r="E2946" s="94" t="s">
        <v>12090</v>
      </c>
      <c r="F2946" s="94" t="s">
        <v>729</v>
      </c>
      <c r="G2946" s="94" t="s">
        <v>730</v>
      </c>
    </row>
    <row r="2947" spans="1:7" x14ac:dyDescent="0.35">
      <c r="A2947" s="94" t="s">
        <v>15713</v>
      </c>
      <c r="B2947" s="94" t="s">
        <v>15714</v>
      </c>
      <c r="C2947" s="94" t="s">
        <v>15714</v>
      </c>
      <c r="D2947" s="94" t="s">
        <v>15715</v>
      </c>
      <c r="E2947" s="94" t="s">
        <v>15716</v>
      </c>
      <c r="F2947" s="94" t="s">
        <v>15717</v>
      </c>
      <c r="G2947" s="94" t="s">
        <v>346</v>
      </c>
    </row>
    <row r="2948" spans="1:7" x14ac:dyDescent="0.35">
      <c r="A2948" s="94" t="s">
        <v>15718</v>
      </c>
      <c r="B2948" s="94" t="s">
        <v>15719</v>
      </c>
      <c r="C2948" s="94" t="s">
        <v>15719</v>
      </c>
      <c r="D2948" s="94" t="e">
        <v>#N/A</v>
      </c>
      <c r="E2948" s="94" t="e">
        <v>#N/A</v>
      </c>
      <c r="F2948" s="94" t="s">
        <v>15720</v>
      </c>
      <c r="G2948" s="94" t="s">
        <v>479</v>
      </c>
    </row>
    <row r="2949" spans="1:7" x14ac:dyDescent="0.35">
      <c r="A2949" s="94" t="s">
        <v>15721</v>
      </c>
      <c r="B2949" s="94" t="s">
        <v>15722</v>
      </c>
      <c r="C2949" s="94" t="s">
        <v>15723</v>
      </c>
      <c r="D2949" s="94" t="s">
        <v>15724</v>
      </c>
      <c r="E2949" s="94" t="s">
        <v>15725</v>
      </c>
      <c r="F2949" s="94" t="s">
        <v>15726</v>
      </c>
      <c r="G2949" s="94" t="s">
        <v>15727</v>
      </c>
    </row>
    <row r="2950" spans="1:7" x14ac:dyDescent="0.35">
      <c r="A2950" s="94" t="s">
        <v>15728</v>
      </c>
      <c r="B2950" s="94" t="s">
        <v>15729</v>
      </c>
      <c r="C2950" s="94" t="s">
        <v>15729</v>
      </c>
      <c r="D2950" s="94" t="s">
        <v>15730</v>
      </c>
      <c r="E2950" s="94" t="s">
        <v>15731</v>
      </c>
      <c r="F2950" s="94" t="s">
        <v>15732</v>
      </c>
      <c r="G2950" s="94" t="s">
        <v>15733</v>
      </c>
    </row>
    <row r="2951" spans="1:7" x14ac:dyDescent="0.35">
      <c r="A2951" s="94" t="s">
        <v>15734</v>
      </c>
      <c r="B2951" s="94" t="s">
        <v>15735</v>
      </c>
      <c r="C2951" s="94" t="s">
        <v>15735</v>
      </c>
      <c r="D2951" s="94" t="s">
        <v>15736</v>
      </c>
      <c r="E2951" s="94" t="s">
        <v>15737</v>
      </c>
      <c r="F2951" s="94" t="s">
        <v>15738</v>
      </c>
      <c r="G2951" s="94" t="s">
        <v>485</v>
      </c>
    </row>
    <row r="2952" spans="1:7" x14ac:dyDescent="0.35">
      <c r="A2952" s="94" t="s">
        <v>15739</v>
      </c>
      <c r="B2952" s="94" t="s">
        <v>15740</v>
      </c>
      <c r="C2952" s="94" t="s">
        <v>15740</v>
      </c>
      <c r="D2952" s="94" t="s">
        <v>15741</v>
      </c>
      <c r="E2952" s="94" t="s">
        <v>14899</v>
      </c>
      <c r="F2952" s="94" t="s">
        <v>15742</v>
      </c>
      <c r="G2952" s="94" t="s">
        <v>11901</v>
      </c>
    </row>
    <row r="2953" spans="1:7" x14ac:dyDescent="0.35">
      <c r="A2953" s="94" t="s">
        <v>15743</v>
      </c>
      <c r="B2953" s="94" t="s">
        <v>15744</v>
      </c>
      <c r="C2953" s="94" t="s">
        <v>15744</v>
      </c>
      <c r="D2953" s="94" t="e">
        <v>#N/A</v>
      </c>
      <c r="E2953" s="94" t="e">
        <v>#N/A</v>
      </c>
      <c r="F2953" s="94" t="e">
        <v>#N/A</v>
      </c>
      <c r="G2953" s="94" t="s">
        <v>15745</v>
      </c>
    </row>
    <row r="2954" spans="1:7" x14ac:dyDescent="0.35">
      <c r="A2954" s="94" t="s">
        <v>15746</v>
      </c>
      <c r="B2954" s="94" t="s">
        <v>15747</v>
      </c>
      <c r="C2954" s="94" t="s">
        <v>15747</v>
      </c>
      <c r="D2954" s="94" t="e">
        <v>#N/A</v>
      </c>
      <c r="E2954" s="94" t="e">
        <v>#N/A</v>
      </c>
      <c r="F2954" s="94" t="e">
        <v>#N/A</v>
      </c>
      <c r="G2954" s="94" t="s">
        <v>15748</v>
      </c>
    </row>
    <row r="2955" spans="1:7" x14ac:dyDescent="0.35">
      <c r="A2955" s="94" t="s">
        <v>15749</v>
      </c>
      <c r="B2955" s="94" t="s">
        <v>15750</v>
      </c>
      <c r="C2955" s="94" t="s">
        <v>15750</v>
      </c>
      <c r="D2955" s="94" t="s">
        <v>15751</v>
      </c>
      <c r="E2955" s="94" t="s">
        <v>15752</v>
      </c>
      <c r="F2955" s="94" t="s">
        <v>15753</v>
      </c>
      <c r="G2955" s="94" t="s">
        <v>346</v>
      </c>
    </row>
    <row r="2956" spans="1:7" x14ac:dyDescent="0.35">
      <c r="A2956" s="94" t="s">
        <v>659</v>
      </c>
      <c r="B2956" s="94" t="s">
        <v>660</v>
      </c>
      <c r="C2956" s="94" t="s">
        <v>660</v>
      </c>
      <c r="D2956" s="94" t="s">
        <v>15754</v>
      </c>
      <c r="E2956" s="94" t="s">
        <v>15755</v>
      </c>
      <c r="F2956" s="94" t="s">
        <v>661</v>
      </c>
      <c r="G2956" s="94" t="s">
        <v>499</v>
      </c>
    </row>
    <row r="2957" spans="1:7" x14ac:dyDescent="0.35">
      <c r="A2957" s="94" t="s">
        <v>15756</v>
      </c>
      <c r="B2957" s="94" t="s">
        <v>15757</v>
      </c>
      <c r="C2957" s="94" t="s">
        <v>15757</v>
      </c>
      <c r="D2957" s="94" t="s">
        <v>15758</v>
      </c>
      <c r="E2957" s="94" t="s">
        <v>15759</v>
      </c>
      <c r="F2957" s="94" t="s">
        <v>15760</v>
      </c>
      <c r="G2957" s="94" t="s">
        <v>5326</v>
      </c>
    </row>
    <row r="2958" spans="1:7" x14ac:dyDescent="0.35">
      <c r="A2958" s="94" t="s">
        <v>15761</v>
      </c>
      <c r="B2958" s="94" t="s">
        <v>15762</v>
      </c>
      <c r="C2958" s="94" t="s">
        <v>15762</v>
      </c>
      <c r="D2958" s="94" t="s">
        <v>15763</v>
      </c>
      <c r="E2958" s="94" t="s">
        <v>13800</v>
      </c>
      <c r="F2958" s="94" t="s">
        <v>15764</v>
      </c>
      <c r="G2958" s="94" t="s">
        <v>15765</v>
      </c>
    </row>
    <row r="2959" spans="1:7" x14ac:dyDescent="0.35">
      <c r="A2959" s="94" t="s">
        <v>15766</v>
      </c>
      <c r="B2959" s="94" t="s">
        <v>843</v>
      </c>
      <c r="C2959" s="94" t="s">
        <v>843</v>
      </c>
      <c r="D2959" s="94" t="s">
        <v>15767</v>
      </c>
      <c r="E2959" s="94" t="s">
        <v>13806</v>
      </c>
      <c r="F2959" s="94" t="s">
        <v>15768</v>
      </c>
      <c r="G2959" s="94" t="s">
        <v>844</v>
      </c>
    </row>
    <row r="2960" spans="1:7" x14ac:dyDescent="0.35">
      <c r="A2960" s="94" t="s">
        <v>15769</v>
      </c>
      <c r="B2960" s="94" t="s">
        <v>15770</v>
      </c>
      <c r="C2960" s="94" t="s">
        <v>15770</v>
      </c>
      <c r="D2960" s="94" t="s">
        <v>15771</v>
      </c>
      <c r="E2960" s="94" t="s">
        <v>13815</v>
      </c>
      <c r="F2960" s="94" t="s">
        <v>15772</v>
      </c>
      <c r="G2960" s="94" t="s">
        <v>9120</v>
      </c>
    </row>
    <row r="2961" spans="1:7" x14ac:dyDescent="0.35">
      <c r="A2961" s="94" t="s">
        <v>15773</v>
      </c>
      <c r="B2961" s="94" t="s">
        <v>15774</v>
      </c>
      <c r="C2961" s="94" t="s">
        <v>15774</v>
      </c>
      <c r="D2961" s="94" t="s">
        <v>15775</v>
      </c>
      <c r="E2961" s="94" t="s">
        <v>10770</v>
      </c>
      <c r="F2961" s="94" t="s">
        <v>15776</v>
      </c>
      <c r="G2961" s="94" t="s">
        <v>10772</v>
      </c>
    </row>
    <row r="2962" spans="1:7" x14ac:dyDescent="0.35">
      <c r="A2962" s="94" t="s">
        <v>15777</v>
      </c>
      <c r="B2962" s="94" t="s">
        <v>15778</v>
      </c>
      <c r="C2962" s="94" t="s">
        <v>15778</v>
      </c>
      <c r="D2962" s="94" t="s">
        <v>15779</v>
      </c>
      <c r="E2962" s="94" t="s">
        <v>15780</v>
      </c>
      <c r="F2962" s="94" t="s">
        <v>15781</v>
      </c>
      <c r="G2962" s="94" t="s">
        <v>346</v>
      </c>
    </row>
    <row r="2963" spans="1:7" x14ac:dyDescent="0.35">
      <c r="A2963" s="94" t="s">
        <v>15782</v>
      </c>
      <c r="B2963" s="94" t="s">
        <v>15783</v>
      </c>
      <c r="C2963" s="94" t="s">
        <v>15783</v>
      </c>
      <c r="D2963" s="94" t="s">
        <v>15784</v>
      </c>
      <c r="E2963" s="94" t="e">
        <v>#N/A</v>
      </c>
      <c r="F2963" s="94" t="e">
        <v>#N/A</v>
      </c>
      <c r="G2963" s="94" t="s">
        <v>6894</v>
      </c>
    </row>
    <row r="2964" spans="1:7" x14ac:dyDescent="0.35">
      <c r="A2964" s="94" t="s">
        <v>15785</v>
      </c>
      <c r="B2964" s="94" t="s">
        <v>15786</v>
      </c>
      <c r="C2964" s="94" t="s">
        <v>15786</v>
      </c>
      <c r="D2964" s="94" t="s">
        <v>15787</v>
      </c>
      <c r="E2964" s="94" t="s">
        <v>15788</v>
      </c>
      <c r="F2964" s="94" t="s">
        <v>15789</v>
      </c>
      <c r="G2964" s="94" t="s">
        <v>346</v>
      </c>
    </row>
    <row r="2965" spans="1:7" x14ac:dyDescent="0.35">
      <c r="A2965" s="94" t="s">
        <v>15790</v>
      </c>
      <c r="B2965" s="94" t="s">
        <v>15791</v>
      </c>
      <c r="C2965" s="94" t="s">
        <v>15791</v>
      </c>
      <c r="D2965" s="94" t="s">
        <v>15792</v>
      </c>
      <c r="E2965" s="94" t="e">
        <v>#N/A</v>
      </c>
      <c r="F2965" s="94" t="s">
        <v>15793</v>
      </c>
      <c r="G2965" s="94" t="s">
        <v>485</v>
      </c>
    </row>
    <row r="2966" spans="1:7" x14ac:dyDescent="0.35">
      <c r="A2966" s="94" t="s">
        <v>15794</v>
      </c>
      <c r="B2966" s="94" t="s">
        <v>15795</v>
      </c>
      <c r="C2966" s="94" t="s">
        <v>15795</v>
      </c>
      <c r="D2966" s="94" t="s">
        <v>15796</v>
      </c>
      <c r="E2966" s="94" t="s">
        <v>15797</v>
      </c>
      <c r="F2966" s="94" t="s">
        <v>15798</v>
      </c>
      <c r="G2966" s="94" t="s">
        <v>346</v>
      </c>
    </row>
    <row r="2967" spans="1:7" x14ac:dyDescent="0.35">
      <c r="A2967" s="94" t="s">
        <v>15799</v>
      </c>
      <c r="B2967" s="94" t="s">
        <v>15800</v>
      </c>
      <c r="C2967" s="94" t="s">
        <v>15800</v>
      </c>
      <c r="D2967" s="94" t="e">
        <v>#N/A</v>
      </c>
      <c r="E2967" s="94" t="e">
        <v>#N/A</v>
      </c>
      <c r="F2967" s="94" t="s">
        <v>15801</v>
      </c>
      <c r="G2967" s="94" t="s">
        <v>15802</v>
      </c>
    </row>
    <row r="2968" spans="1:7" x14ac:dyDescent="0.35">
      <c r="A2968" s="94" t="s">
        <v>15803</v>
      </c>
      <c r="B2968" s="94" t="s">
        <v>15804</v>
      </c>
      <c r="C2968" s="94" t="s">
        <v>15804</v>
      </c>
      <c r="D2968" s="94" t="e">
        <v>#N/A</v>
      </c>
      <c r="E2968" s="94" t="e">
        <v>#N/A</v>
      </c>
      <c r="F2968" s="94" t="s">
        <v>15805</v>
      </c>
      <c r="G2968" s="94" t="s">
        <v>485</v>
      </c>
    </row>
    <row r="2969" spans="1:7" x14ac:dyDescent="0.35">
      <c r="A2969" s="94" t="s">
        <v>15806</v>
      </c>
      <c r="B2969" s="94" t="s">
        <v>15807</v>
      </c>
      <c r="C2969" s="94" t="s">
        <v>15807</v>
      </c>
      <c r="D2969" s="94" t="s">
        <v>15808</v>
      </c>
      <c r="E2969" s="94" t="s">
        <v>7765</v>
      </c>
      <c r="F2969" s="94" t="s">
        <v>15809</v>
      </c>
      <c r="G2969" s="94" t="s">
        <v>14465</v>
      </c>
    </row>
    <row r="2970" spans="1:7" x14ac:dyDescent="0.35">
      <c r="A2970" s="94" t="s">
        <v>15810</v>
      </c>
      <c r="B2970" s="94" t="s">
        <v>15811</v>
      </c>
      <c r="C2970" s="94" t="s">
        <v>15811</v>
      </c>
      <c r="D2970" s="94" t="s">
        <v>15812</v>
      </c>
      <c r="E2970" s="94" t="s">
        <v>11872</v>
      </c>
      <c r="F2970" s="94" t="s">
        <v>15813</v>
      </c>
      <c r="G2970" s="94" t="s">
        <v>15814</v>
      </c>
    </row>
    <row r="2971" spans="1:7" x14ac:dyDescent="0.35">
      <c r="A2971" s="94" t="s">
        <v>15815</v>
      </c>
      <c r="B2971" s="94" t="s">
        <v>15816</v>
      </c>
      <c r="C2971" s="94" t="s">
        <v>15816</v>
      </c>
      <c r="D2971" s="94" t="s">
        <v>15817</v>
      </c>
      <c r="E2971" s="94" t="s">
        <v>3153</v>
      </c>
      <c r="F2971" s="94" t="s">
        <v>15818</v>
      </c>
      <c r="G2971" s="94" t="s">
        <v>485</v>
      </c>
    </row>
    <row r="2972" spans="1:7" x14ac:dyDescent="0.35">
      <c r="A2972" s="94" t="s">
        <v>15819</v>
      </c>
      <c r="B2972" s="94" t="s">
        <v>15820</v>
      </c>
      <c r="C2972" s="94" t="s">
        <v>15820</v>
      </c>
      <c r="D2972" s="94" t="s">
        <v>15821</v>
      </c>
      <c r="E2972" s="94" t="s">
        <v>15822</v>
      </c>
      <c r="F2972" s="94" t="s">
        <v>15823</v>
      </c>
      <c r="G2972" s="94" t="s">
        <v>15824</v>
      </c>
    </row>
    <row r="2973" spans="1:7" x14ac:dyDescent="0.35">
      <c r="A2973" s="94" t="s">
        <v>385</v>
      </c>
      <c r="B2973" s="94" t="s">
        <v>386</v>
      </c>
      <c r="C2973" s="94" t="s">
        <v>386</v>
      </c>
      <c r="D2973" s="94" t="s">
        <v>15825</v>
      </c>
      <c r="E2973" s="94" t="s">
        <v>15826</v>
      </c>
      <c r="F2973" s="94" t="s">
        <v>15827</v>
      </c>
      <c r="G2973" s="94" t="s">
        <v>387</v>
      </c>
    </row>
    <row r="2974" spans="1:7" x14ac:dyDescent="0.35">
      <c r="A2974" s="94" t="s">
        <v>15828</v>
      </c>
      <c r="B2974" s="94" t="s">
        <v>15829</v>
      </c>
      <c r="C2974" s="94" t="s">
        <v>15829</v>
      </c>
      <c r="D2974" s="94" t="e">
        <v>#N/A</v>
      </c>
      <c r="E2974" s="94" t="e">
        <v>#N/A</v>
      </c>
      <c r="F2974" s="94" t="s">
        <v>15830</v>
      </c>
      <c r="G2974" s="94" t="s">
        <v>485</v>
      </c>
    </row>
    <row r="2975" spans="1:7" x14ac:dyDescent="0.35">
      <c r="A2975" s="94" t="s">
        <v>15831</v>
      </c>
      <c r="B2975" s="94" t="s">
        <v>15832</v>
      </c>
      <c r="C2975" s="94" t="s">
        <v>15832</v>
      </c>
      <c r="D2975" s="94" t="s">
        <v>15833</v>
      </c>
      <c r="E2975" s="94" t="s">
        <v>15834</v>
      </c>
      <c r="F2975" s="94" t="s">
        <v>15835</v>
      </c>
      <c r="G2975" s="94" t="s">
        <v>499</v>
      </c>
    </row>
    <row r="2976" spans="1:7" x14ac:dyDescent="0.35">
      <c r="A2976" s="94" t="s">
        <v>15836</v>
      </c>
      <c r="B2976" s="94" t="s">
        <v>15837</v>
      </c>
      <c r="C2976" s="94" t="s">
        <v>15837</v>
      </c>
      <c r="D2976" s="94" t="s">
        <v>15838</v>
      </c>
      <c r="E2976" s="94" t="s">
        <v>15839</v>
      </c>
      <c r="F2976" s="94" t="s">
        <v>15840</v>
      </c>
      <c r="G2976" s="94" t="s">
        <v>499</v>
      </c>
    </row>
    <row r="2977" spans="1:7" x14ac:dyDescent="0.35">
      <c r="A2977" s="94" t="s">
        <v>15841</v>
      </c>
      <c r="B2977" s="94" t="s">
        <v>15842</v>
      </c>
      <c r="C2977" s="94" t="s">
        <v>15842</v>
      </c>
      <c r="D2977" s="94" t="s">
        <v>15843</v>
      </c>
      <c r="E2977" s="94" t="s">
        <v>15844</v>
      </c>
      <c r="F2977" s="94" t="s">
        <v>15845</v>
      </c>
      <c r="G2977" s="94" t="s">
        <v>479</v>
      </c>
    </row>
    <row r="2978" spans="1:7" x14ac:dyDescent="0.35">
      <c r="A2978" s="94" t="s">
        <v>15846</v>
      </c>
      <c r="B2978" s="94" t="s">
        <v>15847</v>
      </c>
      <c r="C2978" s="94" t="s">
        <v>15847</v>
      </c>
      <c r="D2978" s="94" t="s">
        <v>15848</v>
      </c>
      <c r="E2978" s="94" t="s">
        <v>15849</v>
      </c>
      <c r="F2978" s="94" t="s">
        <v>15850</v>
      </c>
      <c r="G2978" s="94" t="s">
        <v>479</v>
      </c>
    </row>
    <row r="2979" spans="1:7" x14ac:dyDescent="0.35">
      <c r="A2979" s="94" t="s">
        <v>15851</v>
      </c>
      <c r="B2979" s="94" t="s">
        <v>15852</v>
      </c>
      <c r="C2979" s="94" t="s">
        <v>15852</v>
      </c>
      <c r="D2979" s="94" t="s">
        <v>15853</v>
      </c>
      <c r="E2979" s="94" t="s">
        <v>15854</v>
      </c>
      <c r="F2979" s="94" t="s">
        <v>15855</v>
      </c>
      <c r="G2979" s="94" t="s">
        <v>15856</v>
      </c>
    </row>
    <row r="2980" spans="1:7" x14ac:dyDescent="0.35">
      <c r="A2980" s="94" t="s">
        <v>15857</v>
      </c>
      <c r="B2980" s="94" t="s">
        <v>15858</v>
      </c>
      <c r="C2980" s="94" t="s">
        <v>15858</v>
      </c>
      <c r="D2980" s="94" t="s">
        <v>15859</v>
      </c>
      <c r="E2980" s="94" t="e">
        <v>#N/A</v>
      </c>
      <c r="F2980" s="94" t="s">
        <v>15860</v>
      </c>
      <c r="G2980" s="94" t="s">
        <v>485</v>
      </c>
    </row>
    <row r="2981" spans="1:7" x14ac:dyDescent="0.35">
      <c r="A2981" s="94" t="s">
        <v>15861</v>
      </c>
      <c r="B2981" s="94" t="s">
        <v>15862</v>
      </c>
      <c r="C2981" s="94" t="s">
        <v>15862</v>
      </c>
      <c r="D2981" s="94" t="s">
        <v>15863</v>
      </c>
      <c r="E2981" s="94" t="s">
        <v>15864</v>
      </c>
      <c r="F2981" s="94" t="s">
        <v>15865</v>
      </c>
      <c r="G2981" s="94" t="s">
        <v>790</v>
      </c>
    </row>
    <row r="2982" spans="1:7" x14ac:dyDescent="0.35">
      <c r="A2982" s="94" t="s">
        <v>15866</v>
      </c>
      <c r="B2982" s="94" t="s">
        <v>15867</v>
      </c>
      <c r="C2982" s="94" t="s">
        <v>15868</v>
      </c>
      <c r="D2982" s="94" t="s">
        <v>15869</v>
      </c>
      <c r="E2982" s="94" t="s">
        <v>15870</v>
      </c>
      <c r="F2982" s="94" t="s">
        <v>15871</v>
      </c>
      <c r="G2982" s="94" t="s">
        <v>15872</v>
      </c>
    </row>
    <row r="2983" spans="1:7" x14ac:dyDescent="0.35">
      <c r="A2983" s="94" t="s">
        <v>15873</v>
      </c>
      <c r="B2983" s="94" t="s">
        <v>15874</v>
      </c>
      <c r="C2983" s="94" t="s">
        <v>15874</v>
      </c>
      <c r="D2983" s="94" t="s">
        <v>15875</v>
      </c>
      <c r="E2983" s="94" t="s">
        <v>15876</v>
      </c>
      <c r="F2983" s="94" t="s">
        <v>15877</v>
      </c>
      <c r="G2983" s="94" t="s">
        <v>15878</v>
      </c>
    </row>
    <row r="2984" spans="1:7" x14ac:dyDescent="0.35">
      <c r="A2984" s="94" t="s">
        <v>15879</v>
      </c>
      <c r="B2984" s="94" t="s">
        <v>15880</v>
      </c>
      <c r="C2984" s="94" t="s">
        <v>15880</v>
      </c>
      <c r="D2984" s="94" t="s">
        <v>15881</v>
      </c>
      <c r="E2984" s="94" t="s">
        <v>15882</v>
      </c>
      <c r="F2984" s="94" t="s">
        <v>15883</v>
      </c>
      <c r="G2984" s="94" t="s">
        <v>485</v>
      </c>
    </row>
    <row r="2985" spans="1:7" x14ac:dyDescent="0.35">
      <c r="A2985" s="94" t="s">
        <v>15884</v>
      </c>
      <c r="B2985" s="94" t="s">
        <v>15885</v>
      </c>
      <c r="C2985" s="94" t="s">
        <v>15885</v>
      </c>
      <c r="D2985" s="94" t="s">
        <v>15886</v>
      </c>
      <c r="E2985" s="94" t="s">
        <v>15887</v>
      </c>
      <c r="F2985" s="94" t="s">
        <v>15888</v>
      </c>
      <c r="G2985" s="94" t="s">
        <v>499</v>
      </c>
    </row>
    <row r="2986" spans="1:7" x14ac:dyDescent="0.35">
      <c r="A2986" s="94" t="s">
        <v>15889</v>
      </c>
      <c r="B2986" s="94" t="s">
        <v>15890</v>
      </c>
      <c r="C2986" s="94" t="s">
        <v>15891</v>
      </c>
      <c r="D2986" s="94" t="s">
        <v>15892</v>
      </c>
      <c r="E2986" s="94" t="s">
        <v>15893</v>
      </c>
      <c r="F2986" s="94" t="s">
        <v>15894</v>
      </c>
      <c r="G2986" s="94" t="s">
        <v>15895</v>
      </c>
    </row>
    <row r="2987" spans="1:7" x14ac:dyDescent="0.35">
      <c r="A2987" s="94" t="s">
        <v>15896</v>
      </c>
      <c r="B2987" s="94" t="s">
        <v>15897</v>
      </c>
      <c r="C2987" s="94" t="s">
        <v>15898</v>
      </c>
      <c r="D2987" s="94" t="s">
        <v>15899</v>
      </c>
      <c r="E2987" s="94" t="s">
        <v>15900</v>
      </c>
      <c r="F2987" s="94" t="s">
        <v>15901</v>
      </c>
      <c r="G2987" s="94" t="s">
        <v>15902</v>
      </c>
    </row>
    <row r="2988" spans="1:7" x14ac:dyDescent="0.35">
      <c r="A2988" s="94" t="s">
        <v>15903</v>
      </c>
      <c r="B2988" s="94" t="s">
        <v>15904</v>
      </c>
      <c r="C2988" s="94" t="s">
        <v>15904</v>
      </c>
      <c r="D2988" s="94" t="s">
        <v>15905</v>
      </c>
      <c r="E2988" s="94" t="e">
        <v>#N/A</v>
      </c>
      <c r="F2988" s="94" t="s">
        <v>15906</v>
      </c>
      <c r="G2988" s="94" t="s">
        <v>346</v>
      </c>
    </row>
    <row r="2989" spans="1:7" x14ac:dyDescent="0.35">
      <c r="A2989" s="94" t="s">
        <v>15907</v>
      </c>
      <c r="B2989" s="94" t="s">
        <v>15908</v>
      </c>
      <c r="C2989" s="94" t="s">
        <v>15908</v>
      </c>
      <c r="D2989" s="94" t="s">
        <v>15909</v>
      </c>
      <c r="E2989" s="94" t="s">
        <v>15910</v>
      </c>
      <c r="F2989" s="94" t="s">
        <v>15911</v>
      </c>
      <c r="G2989" s="94" t="s">
        <v>15912</v>
      </c>
    </row>
    <row r="2990" spans="1:7" x14ac:dyDescent="0.35">
      <c r="A2990" s="94" t="s">
        <v>15913</v>
      </c>
      <c r="B2990" s="94" t="s">
        <v>15914</v>
      </c>
      <c r="C2990" s="94" t="s">
        <v>15914</v>
      </c>
      <c r="D2990" s="94" t="s">
        <v>15915</v>
      </c>
      <c r="E2990" s="94" t="s">
        <v>15916</v>
      </c>
      <c r="F2990" s="94" t="s">
        <v>15917</v>
      </c>
      <c r="G2990" s="94" t="s">
        <v>479</v>
      </c>
    </row>
    <row r="2991" spans="1:7" x14ac:dyDescent="0.35">
      <c r="A2991" s="94" t="s">
        <v>15918</v>
      </c>
      <c r="B2991" s="94" t="s">
        <v>15919</v>
      </c>
      <c r="C2991" s="94" t="s">
        <v>15919</v>
      </c>
      <c r="D2991" s="94" t="s">
        <v>15920</v>
      </c>
      <c r="E2991" s="94" t="s">
        <v>15921</v>
      </c>
      <c r="F2991" s="94" t="s">
        <v>15922</v>
      </c>
      <c r="G2991" s="94" t="s">
        <v>479</v>
      </c>
    </row>
    <row r="2992" spans="1:7" x14ac:dyDescent="0.35">
      <c r="A2992" s="94" t="s">
        <v>15923</v>
      </c>
      <c r="B2992" s="94" t="s">
        <v>15924</v>
      </c>
      <c r="C2992" s="94" t="s">
        <v>15924</v>
      </c>
      <c r="D2992" s="94" t="s">
        <v>15925</v>
      </c>
      <c r="E2992" s="94" t="s">
        <v>15926</v>
      </c>
      <c r="F2992" s="94" t="s">
        <v>15927</v>
      </c>
      <c r="G2992" s="94" t="s">
        <v>15928</v>
      </c>
    </row>
    <row r="2993" spans="1:7" x14ac:dyDescent="0.35">
      <c r="A2993" s="94" t="s">
        <v>15929</v>
      </c>
      <c r="B2993" s="94" t="s">
        <v>15930</v>
      </c>
      <c r="C2993" s="94" t="s">
        <v>15930</v>
      </c>
      <c r="D2993" s="94" t="s">
        <v>15931</v>
      </c>
      <c r="E2993" s="94" t="s">
        <v>5330</v>
      </c>
      <c r="F2993" s="94" t="s">
        <v>15932</v>
      </c>
      <c r="G2993" s="94" t="s">
        <v>640</v>
      </c>
    </row>
    <row r="2994" spans="1:7" x14ac:dyDescent="0.35">
      <c r="A2994" s="94" t="s">
        <v>15933</v>
      </c>
      <c r="B2994" s="94" t="s">
        <v>15934</v>
      </c>
      <c r="C2994" s="94" t="s">
        <v>15934</v>
      </c>
      <c r="D2994" s="94" t="s">
        <v>15935</v>
      </c>
      <c r="E2994" s="94" t="s">
        <v>15936</v>
      </c>
      <c r="F2994" s="94" t="s">
        <v>15937</v>
      </c>
      <c r="G2994" s="94" t="s">
        <v>346</v>
      </c>
    </row>
    <row r="2995" spans="1:7" x14ac:dyDescent="0.35">
      <c r="A2995" s="94" t="s">
        <v>15938</v>
      </c>
      <c r="B2995" s="94" t="s">
        <v>15939</v>
      </c>
      <c r="C2995" s="94" t="s">
        <v>15939</v>
      </c>
      <c r="D2995" s="94" t="s">
        <v>15940</v>
      </c>
      <c r="E2995" s="94" t="s">
        <v>15941</v>
      </c>
      <c r="F2995" s="94" t="s">
        <v>15942</v>
      </c>
      <c r="G2995" s="94" t="s">
        <v>15711</v>
      </c>
    </row>
    <row r="2996" spans="1:7" x14ac:dyDescent="0.35">
      <c r="A2996" s="94" t="s">
        <v>332</v>
      </c>
      <c r="B2996" s="94" t="s">
        <v>333</v>
      </c>
      <c r="C2996" s="94" t="s">
        <v>331</v>
      </c>
      <c r="D2996" s="94" t="s">
        <v>15943</v>
      </c>
      <c r="E2996" s="94" t="s">
        <v>15944</v>
      </c>
      <c r="F2996" s="94" t="s">
        <v>15945</v>
      </c>
      <c r="G2996" s="94" t="s">
        <v>334</v>
      </c>
    </row>
    <row r="2997" spans="1:7" x14ac:dyDescent="0.35">
      <c r="A2997" s="94" t="s">
        <v>15946</v>
      </c>
      <c r="B2997" s="94" t="s">
        <v>15947</v>
      </c>
      <c r="C2997" s="94" t="s">
        <v>15948</v>
      </c>
      <c r="D2997" s="94" t="s">
        <v>15949</v>
      </c>
      <c r="E2997" s="94" t="s">
        <v>3919</v>
      </c>
      <c r="F2997" s="94" t="s">
        <v>15950</v>
      </c>
      <c r="G2997" s="94" t="s">
        <v>3921</v>
      </c>
    </row>
    <row r="2998" spans="1:7" x14ac:dyDescent="0.35">
      <c r="A2998" s="94" t="s">
        <v>15951</v>
      </c>
      <c r="B2998" s="94" t="s">
        <v>15952</v>
      </c>
      <c r="C2998" s="94" t="s">
        <v>15953</v>
      </c>
      <c r="D2998" s="94" t="s">
        <v>15954</v>
      </c>
      <c r="E2998" s="94" t="s">
        <v>15955</v>
      </c>
      <c r="F2998" s="94" t="s">
        <v>15956</v>
      </c>
      <c r="G2998" s="94" t="s">
        <v>15957</v>
      </c>
    </row>
    <row r="2999" spans="1:7" x14ac:dyDescent="0.35">
      <c r="A2999" s="94" t="s">
        <v>15958</v>
      </c>
      <c r="B2999" s="94" t="s">
        <v>15959</v>
      </c>
      <c r="C2999" s="94" t="s">
        <v>15960</v>
      </c>
      <c r="D2999" s="94" t="s">
        <v>15961</v>
      </c>
      <c r="E2999" s="94" t="s">
        <v>15962</v>
      </c>
      <c r="F2999" s="94" t="s">
        <v>15963</v>
      </c>
      <c r="G2999" s="94" t="s">
        <v>15964</v>
      </c>
    </row>
    <row r="3000" spans="1:7" x14ac:dyDescent="0.35">
      <c r="A3000" s="94" t="s">
        <v>15965</v>
      </c>
      <c r="B3000" s="94" t="s">
        <v>15966</v>
      </c>
      <c r="C3000" s="94" t="s">
        <v>15966</v>
      </c>
      <c r="D3000" s="94" t="e">
        <v>#N/A</v>
      </c>
      <c r="E3000" s="94" t="e">
        <v>#N/A</v>
      </c>
      <c r="F3000" s="94" t="s">
        <v>15967</v>
      </c>
      <c r="G3000" s="94" t="s">
        <v>479</v>
      </c>
    </row>
    <row r="3001" spans="1:7" x14ac:dyDescent="0.35">
      <c r="A3001" s="94" t="s">
        <v>15968</v>
      </c>
      <c r="B3001" s="94" t="s">
        <v>15969</v>
      </c>
      <c r="C3001" s="94" t="s">
        <v>15970</v>
      </c>
      <c r="D3001" s="94" t="s">
        <v>15971</v>
      </c>
      <c r="E3001" s="94" t="s">
        <v>15972</v>
      </c>
      <c r="F3001" s="94" t="s">
        <v>15973</v>
      </c>
      <c r="G3001" s="94" t="s">
        <v>15974</v>
      </c>
    </row>
    <row r="3002" spans="1:7" x14ac:dyDescent="0.35">
      <c r="A3002" s="94" t="s">
        <v>15975</v>
      </c>
      <c r="B3002" s="94" t="s">
        <v>15976</v>
      </c>
      <c r="C3002" s="94" t="s">
        <v>15976</v>
      </c>
      <c r="D3002" s="94" t="s">
        <v>15977</v>
      </c>
      <c r="E3002" s="94" t="s">
        <v>15978</v>
      </c>
      <c r="F3002" s="94" t="s">
        <v>15979</v>
      </c>
      <c r="G3002" s="94" t="s">
        <v>15980</v>
      </c>
    </row>
    <row r="3003" spans="1:7" x14ac:dyDescent="0.35">
      <c r="A3003" s="94" t="s">
        <v>507</v>
      </c>
      <c r="B3003" s="94" t="s">
        <v>508</v>
      </c>
      <c r="C3003" s="94" t="s">
        <v>509</v>
      </c>
      <c r="D3003" s="94" t="s">
        <v>15981</v>
      </c>
      <c r="E3003" s="94" t="s">
        <v>5688</v>
      </c>
      <c r="F3003" s="94" t="s">
        <v>510</v>
      </c>
      <c r="G3003" s="94" t="s">
        <v>511</v>
      </c>
    </row>
    <row r="3004" spans="1:7" x14ac:dyDescent="0.35">
      <c r="A3004" s="94" t="s">
        <v>662</v>
      </c>
      <c r="B3004" s="94" t="s">
        <v>663</v>
      </c>
      <c r="C3004" s="94" t="s">
        <v>663</v>
      </c>
      <c r="D3004" s="94" t="s">
        <v>15982</v>
      </c>
      <c r="E3004" s="94" t="s">
        <v>15983</v>
      </c>
      <c r="F3004" s="94" t="s">
        <v>664</v>
      </c>
      <c r="G3004" s="94" t="s">
        <v>346</v>
      </c>
    </row>
    <row r="3005" spans="1:7" x14ac:dyDescent="0.35">
      <c r="A3005" s="94" t="s">
        <v>710</v>
      </c>
      <c r="B3005" s="94" t="s">
        <v>711</v>
      </c>
      <c r="C3005" s="94" t="s">
        <v>711</v>
      </c>
      <c r="D3005" s="94" t="s">
        <v>15984</v>
      </c>
      <c r="E3005" s="94" t="s">
        <v>15985</v>
      </c>
      <c r="F3005" s="94" t="s">
        <v>712</v>
      </c>
      <c r="G3005" s="94" t="s">
        <v>713</v>
      </c>
    </row>
    <row r="3006" spans="1:7" x14ac:dyDescent="0.35">
      <c r="A3006" s="94" t="s">
        <v>15986</v>
      </c>
      <c r="B3006" s="94" t="s">
        <v>15987</v>
      </c>
      <c r="C3006" s="94" t="s">
        <v>15987</v>
      </c>
      <c r="D3006" s="94" t="e">
        <v>#N/A</v>
      </c>
      <c r="E3006" s="94" t="e">
        <v>#N/A</v>
      </c>
      <c r="F3006" s="94" t="s">
        <v>15988</v>
      </c>
      <c r="G3006" s="94" t="s">
        <v>15989</v>
      </c>
    </row>
    <row r="3007" spans="1:7" x14ac:dyDescent="0.35">
      <c r="A3007" s="94" t="s">
        <v>336</v>
      </c>
      <c r="B3007" s="94" t="s">
        <v>337</v>
      </c>
      <c r="C3007" s="94" t="s">
        <v>335</v>
      </c>
      <c r="D3007" s="94" t="s">
        <v>15990</v>
      </c>
      <c r="E3007" s="94" t="s">
        <v>1168</v>
      </c>
      <c r="F3007" s="94" t="s">
        <v>620</v>
      </c>
      <c r="G3007" s="94" t="s">
        <v>338</v>
      </c>
    </row>
    <row r="3008" spans="1:7" x14ac:dyDescent="0.35">
      <c r="A3008" s="94" t="s">
        <v>15991</v>
      </c>
      <c r="B3008" s="94" t="s">
        <v>15992</v>
      </c>
      <c r="C3008" s="94" t="s">
        <v>15992</v>
      </c>
      <c r="D3008" s="94" t="s">
        <v>15993</v>
      </c>
      <c r="E3008" s="94" t="e">
        <v>#N/A</v>
      </c>
      <c r="F3008" s="94" t="s">
        <v>15994</v>
      </c>
      <c r="G3008" s="94" t="s">
        <v>485</v>
      </c>
    </row>
    <row r="3009" spans="1:7" x14ac:dyDescent="0.35">
      <c r="A3009" s="94" t="s">
        <v>15995</v>
      </c>
      <c r="B3009" s="94" t="s">
        <v>15996</v>
      </c>
      <c r="C3009" s="94" t="s">
        <v>15996</v>
      </c>
      <c r="D3009" s="94" t="s">
        <v>15997</v>
      </c>
      <c r="E3009" s="94" t="s">
        <v>15283</v>
      </c>
      <c r="F3009" s="94" t="s">
        <v>15998</v>
      </c>
      <c r="G3009" s="94" t="s">
        <v>15285</v>
      </c>
    </row>
    <row r="3010" spans="1:7" x14ac:dyDescent="0.35">
      <c r="A3010" s="94" t="s">
        <v>15999</v>
      </c>
      <c r="B3010" s="94" t="s">
        <v>16000</v>
      </c>
      <c r="C3010" s="94" t="s">
        <v>16000</v>
      </c>
      <c r="D3010" s="94" t="s">
        <v>16001</v>
      </c>
      <c r="E3010" s="94" t="s">
        <v>15278</v>
      </c>
      <c r="F3010" s="94" t="s">
        <v>16002</v>
      </c>
      <c r="G3010" s="94" t="s">
        <v>499</v>
      </c>
    </row>
    <row r="3011" spans="1:7" x14ac:dyDescent="0.35">
      <c r="A3011" s="94" t="s">
        <v>16003</v>
      </c>
      <c r="B3011" s="94" t="s">
        <v>16004</v>
      </c>
      <c r="C3011" s="94" t="s">
        <v>16004</v>
      </c>
      <c r="D3011" s="94" t="s">
        <v>16005</v>
      </c>
      <c r="E3011" s="94" t="s">
        <v>9125</v>
      </c>
      <c r="F3011" s="94" t="s">
        <v>16006</v>
      </c>
      <c r="G3011" s="94" t="s">
        <v>4510</v>
      </c>
    </row>
    <row r="3012" spans="1:7" x14ac:dyDescent="0.35">
      <c r="A3012" s="94" t="s">
        <v>16007</v>
      </c>
      <c r="B3012" s="94" t="s">
        <v>16008</v>
      </c>
      <c r="C3012" s="94" t="s">
        <v>16008</v>
      </c>
      <c r="D3012" s="94" t="s">
        <v>16009</v>
      </c>
      <c r="E3012" s="94" t="s">
        <v>8015</v>
      </c>
      <c r="F3012" s="94" t="s">
        <v>16010</v>
      </c>
      <c r="G3012" s="94" t="s">
        <v>8685</v>
      </c>
    </row>
    <row r="3013" spans="1:7" x14ac:dyDescent="0.35">
      <c r="A3013" s="94" t="s">
        <v>16011</v>
      </c>
      <c r="B3013" s="94" t="s">
        <v>16012</v>
      </c>
      <c r="C3013" s="94" t="s">
        <v>16012</v>
      </c>
      <c r="D3013" s="94" t="s">
        <v>16013</v>
      </c>
      <c r="E3013" s="94" t="s">
        <v>16014</v>
      </c>
      <c r="F3013" s="94" t="s">
        <v>16015</v>
      </c>
      <c r="G3013" s="94" t="s">
        <v>5769</v>
      </c>
    </row>
    <row r="3014" spans="1:7" x14ac:dyDescent="0.35">
      <c r="A3014" s="94" t="s">
        <v>16016</v>
      </c>
      <c r="B3014" s="94" t="s">
        <v>16017</v>
      </c>
      <c r="C3014" s="94" t="s">
        <v>16017</v>
      </c>
      <c r="D3014" s="94" t="s">
        <v>16018</v>
      </c>
      <c r="E3014" s="94" t="s">
        <v>16019</v>
      </c>
      <c r="F3014" s="94" t="s">
        <v>16020</v>
      </c>
      <c r="G3014" s="94" t="s">
        <v>16021</v>
      </c>
    </row>
    <row r="3015" spans="1:7" x14ac:dyDescent="0.35">
      <c r="A3015" s="94" t="s">
        <v>16022</v>
      </c>
      <c r="B3015" s="94" t="s">
        <v>16023</v>
      </c>
      <c r="C3015" s="94" t="s">
        <v>16024</v>
      </c>
      <c r="D3015" s="94" t="s">
        <v>16025</v>
      </c>
      <c r="E3015" s="94" t="s">
        <v>16026</v>
      </c>
      <c r="F3015" s="94" t="s">
        <v>16027</v>
      </c>
      <c r="G3015" s="94" t="s">
        <v>16028</v>
      </c>
    </row>
    <row r="3016" spans="1:7" x14ac:dyDescent="0.35">
      <c r="A3016" s="94" t="s">
        <v>16029</v>
      </c>
      <c r="B3016" s="94" t="s">
        <v>16030</v>
      </c>
      <c r="C3016" s="94" t="s">
        <v>16030</v>
      </c>
      <c r="D3016" s="94" t="s">
        <v>16031</v>
      </c>
      <c r="E3016" s="94" t="s">
        <v>16032</v>
      </c>
      <c r="F3016" s="94" t="s">
        <v>16033</v>
      </c>
      <c r="G3016" s="94" t="s">
        <v>16034</v>
      </c>
    </row>
    <row r="3017" spans="1:7" x14ac:dyDescent="0.35">
      <c r="A3017" s="94" t="s">
        <v>16035</v>
      </c>
      <c r="B3017" s="94" t="s">
        <v>16036</v>
      </c>
      <c r="C3017" s="94" t="s">
        <v>16036</v>
      </c>
      <c r="D3017" s="94" t="s">
        <v>16037</v>
      </c>
      <c r="E3017" s="94" t="s">
        <v>16038</v>
      </c>
      <c r="F3017" s="94" t="s">
        <v>16039</v>
      </c>
      <c r="G3017" s="94" t="s">
        <v>485</v>
      </c>
    </row>
    <row r="3018" spans="1:7" x14ac:dyDescent="0.35">
      <c r="A3018" s="94" t="s">
        <v>16040</v>
      </c>
      <c r="B3018" s="94" t="s">
        <v>16041</v>
      </c>
      <c r="C3018" s="94" t="s">
        <v>16041</v>
      </c>
      <c r="D3018" s="94" t="s">
        <v>16042</v>
      </c>
      <c r="E3018" s="94" t="s">
        <v>16043</v>
      </c>
      <c r="F3018" s="94" t="s">
        <v>16044</v>
      </c>
      <c r="G3018" s="94" t="s">
        <v>16045</v>
      </c>
    </row>
    <row r="3019" spans="1:7" x14ac:dyDescent="0.35">
      <c r="A3019" s="94" t="s">
        <v>16046</v>
      </c>
      <c r="B3019" s="94" t="s">
        <v>16047</v>
      </c>
      <c r="C3019" s="94" t="s">
        <v>16048</v>
      </c>
      <c r="D3019" s="94" t="s">
        <v>16049</v>
      </c>
      <c r="E3019" s="94" t="s">
        <v>16050</v>
      </c>
      <c r="F3019" s="94" t="s">
        <v>16051</v>
      </c>
      <c r="G3019" s="94" t="s">
        <v>16052</v>
      </c>
    </row>
    <row r="3020" spans="1:7" x14ac:dyDescent="0.35">
      <c r="A3020" s="94" t="s">
        <v>16053</v>
      </c>
      <c r="B3020" s="94" t="s">
        <v>16054</v>
      </c>
      <c r="C3020" s="94" t="s">
        <v>16054</v>
      </c>
      <c r="D3020" s="94" t="s">
        <v>16055</v>
      </c>
      <c r="E3020" s="94" t="s">
        <v>3046</v>
      </c>
      <c r="F3020" s="94" t="s">
        <v>16056</v>
      </c>
      <c r="G3020" s="94" t="s">
        <v>3113</v>
      </c>
    </row>
    <row r="3021" spans="1:7" x14ac:dyDescent="0.35">
      <c r="A3021" s="94" t="s">
        <v>16057</v>
      </c>
      <c r="B3021" s="94" t="s">
        <v>16058</v>
      </c>
      <c r="C3021" s="94" t="s">
        <v>16058</v>
      </c>
      <c r="D3021" s="94" t="s">
        <v>16059</v>
      </c>
      <c r="E3021" s="94" t="s">
        <v>16060</v>
      </c>
      <c r="F3021" s="94" t="s">
        <v>16061</v>
      </c>
      <c r="G3021" s="94" t="s">
        <v>16062</v>
      </c>
    </row>
    <row r="3022" spans="1:7" x14ac:dyDescent="0.35">
      <c r="A3022" s="94" t="s">
        <v>16063</v>
      </c>
      <c r="B3022" s="94" t="s">
        <v>16064</v>
      </c>
      <c r="C3022" s="94" t="s">
        <v>16064</v>
      </c>
      <c r="D3022" s="94" t="s">
        <v>16065</v>
      </c>
      <c r="E3022" s="94" t="s">
        <v>16066</v>
      </c>
      <c r="F3022" s="94" t="s">
        <v>16067</v>
      </c>
      <c r="G3022" s="94" t="s">
        <v>790</v>
      </c>
    </row>
    <row r="3023" spans="1:7" x14ac:dyDescent="0.35">
      <c r="A3023" s="94" t="s">
        <v>16068</v>
      </c>
      <c r="B3023" s="94" t="s">
        <v>16069</v>
      </c>
      <c r="C3023" s="94" t="s">
        <v>16069</v>
      </c>
      <c r="D3023" s="94" t="s">
        <v>16070</v>
      </c>
      <c r="E3023" s="94" t="s">
        <v>4577</v>
      </c>
      <c r="F3023" s="94" t="s">
        <v>16071</v>
      </c>
      <c r="G3023" s="94" t="s">
        <v>485</v>
      </c>
    </row>
    <row r="3024" spans="1:7" x14ac:dyDescent="0.35">
      <c r="A3024" s="94" t="s">
        <v>16072</v>
      </c>
      <c r="B3024" s="94" t="s">
        <v>16073</v>
      </c>
      <c r="C3024" s="94" t="s">
        <v>16073</v>
      </c>
      <c r="D3024" s="94" t="s">
        <v>16074</v>
      </c>
      <c r="E3024" s="94" t="s">
        <v>16075</v>
      </c>
      <c r="F3024" s="94" t="s">
        <v>16076</v>
      </c>
      <c r="G3024" s="94" t="s">
        <v>485</v>
      </c>
    </row>
    <row r="3025" spans="1:7" x14ac:dyDescent="0.35">
      <c r="A3025" s="94" t="s">
        <v>16077</v>
      </c>
      <c r="B3025" s="94" t="s">
        <v>16078</v>
      </c>
      <c r="C3025" s="94" t="s">
        <v>16078</v>
      </c>
      <c r="D3025" s="94" t="s">
        <v>16079</v>
      </c>
      <c r="E3025" s="94" t="s">
        <v>16080</v>
      </c>
      <c r="F3025" s="94" t="s">
        <v>16081</v>
      </c>
      <c r="G3025" s="94" t="s">
        <v>485</v>
      </c>
    </row>
    <row r="3026" spans="1:7" x14ac:dyDescent="0.35">
      <c r="A3026" s="94" t="s">
        <v>16082</v>
      </c>
      <c r="B3026" s="94" t="s">
        <v>16083</v>
      </c>
      <c r="C3026" s="94" t="s">
        <v>16083</v>
      </c>
      <c r="D3026" s="94" t="s">
        <v>16084</v>
      </c>
      <c r="E3026" s="94" t="s">
        <v>7028</v>
      </c>
      <c r="F3026" s="94" t="s">
        <v>16085</v>
      </c>
      <c r="G3026" s="94" t="s">
        <v>485</v>
      </c>
    </row>
    <row r="3027" spans="1:7" x14ac:dyDescent="0.35">
      <c r="A3027" s="94" t="s">
        <v>16086</v>
      </c>
      <c r="B3027" s="94" t="s">
        <v>16087</v>
      </c>
      <c r="C3027" s="94" t="s">
        <v>16087</v>
      </c>
      <c r="D3027" s="94" t="s">
        <v>16088</v>
      </c>
      <c r="E3027" s="94" t="s">
        <v>16089</v>
      </c>
      <c r="F3027" s="94" t="s">
        <v>16090</v>
      </c>
      <c r="G3027" s="94" t="s">
        <v>479</v>
      </c>
    </row>
    <row r="3028" spans="1:7" x14ac:dyDescent="0.35">
      <c r="A3028" s="94" t="s">
        <v>16091</v>
      </c>
      <c r="B3028" s="94" t="s">
        <v>16092</v>
      </c>
      <c r="C3028" s="94" t="s">
        <v>16092</v>
      </c>
      <c r="D3028" s="94" t="s">
        <v>16093</v>
      </c>
      <c r="E3028" s="94" t="e">
        <v>#N/A</v>
      </c>
      <c r="F3028" s="94" t="s">
        <v>16094</v>
      </c>
      <c r="G3028" s="94" t="s">
        <v>485</v>
      </c>
    </row>
    <row r="3029" spans="1:7" x14ac:dyDescent="0.35">
      <c r="A3029" s="94" t="s">
        <v>16095</v>
      </c>
      <c r="B3029" s="94" t="s">
        <v>16096</v>
      </c>
      <c r="C3029" s="94" t="s">
        <v>16097</v>
      </c>
      <c r="D3029" s="94" t="s">
        <v>16098</v>
      </c>
      <c r="E3029" s="94" t="s">
        <v>16099</v>
      </c>
      <c r="F3029" s="94" t="s">
        <v>16100</v>
      </c>
      <c r="G3029" s="94" t="s">
        <v>11772</v>
      </c>
    </row>
    <row r="3030" spans="1:7" x14ac:dyDescent="0.35">
      <c r="A3030" s="94" t="s">
        <v>16101</v>
      </c>
      <c r="B3030" s="94" t="s">
        <v>16102</v>
      </c>
      <c r="C3030" s="94" t="s">
        <v>16102</v>
      </c>
      <c r="D3030" s="94" t="s">
        <v>16103</v>
      </c>
      <c r="E3030" s="94" t="s">
        <v>11358</v>
      </c>
      <c r="F3030" s="94" t="s">
        <v>16104</v>
      </c>
      <c r="G3030" s="94" t="s">
        <v>485</v>
      </c>
    </row>
    <row r="3031" spans="1:7" x14ac:dyDescent="0.35">
      <c r="A3031" s="94" t="s">
        <v>16105</v>
      </c>
      <c r="B3031" s="94" t="s">
        <v>16106</v>
      </c>
      <c r="C3031" s="94" t="s">
        <v>16106</v>
      </c>
      <c r="D3031" s="94" t="s">
        <v>16107</v>
      </c>
      <c r="E3031" s="94" t="s">
        <v>11594</v>
      </c>
      <c r="F3031" s="94" t="s">
        <v>16108</v>
      </c>
      <c r="G3031" s="94" t="s">
        <v>16109</v>
      </c>
    </row>
    <row r="3032" spans="1:7" x14ac:dyDescent="0.35">
      <c r="A3032" s="94" t="s">
        <v>16110</v>
      </c>
      <c r="B3032" s="94" t="s">
        <v>16111</v>
      </c>
      <c r="C3032" s="94" t="s">
        <v>16111</v>
      </c>
      <c r="D3032" s="94" t="s">
        <v>16112</v>
      </c>
      <c r="E3032" s="94" t="s">
        <v>16113</v>
      </c>
      <c r="F3032" s="94" t="s">
        <v>16114</v>
      </c>
      <c r="G3032" s="94" t="s">
        <v>499</v>
      </c>
    </row>
    <row r="3033" spans="1:7" x14ac:dyDescent="0.35">
      <c r="A3033" s="94" t="s">
        <v>16115</v>
      </c>
      <c r="B3033" s="94" t="s">
        <v>16116</v>
      </c>
      <c r="C3033" s="94" t="s">
        <v>16116</v>
      </c>
      <c r="D3033" s="94" t="s">
        <v>16117</v>
      </c>
      <c r="E3033" s="94" t="s">
        <v>16118</v>
      </c>
      <c r="F3033" s="94" t="s">
        <v>16119</v>
      </c>
      <c r="G3033" s="94" t="s">
        <v>346</v>
      </c>
    </row>
    <row r="3034" spans="1:7" x14ac:dyDescent="0.35">
      <c r="A3034" s="94" t="s">
        <v>16120</v>
      </c>
      <c r="B3034" s="94" t="s">
        <v>16121</v>
      </c>
      <c r="C3034" s="94" t="s">
        <v>16121</v>
      </c>
      <c r="D3034" s="94" t="s">
        <v>16122</v>
      </c>
      <c r="E3034" s="94" t="s">
        <v>11317</v>
      </c>
      <c r="F3034" s="94" t="s">
        <v>16123</v>
      </c>
      <c r="G3034" s="94" t="s">
        <v>346</v>
      </c>
    </row>
    <row r="3035" spans="1:7" x14ac:dyDescent="0.35">
      <c r="A3035" s="94" t="s">
        <v>16124</v>
      </c>
      <c r="B3035" s="94" t="s">
        <v>16125</v>
      </c>
      <c r="C3035" s="94" t="s">
        <v>16125</v>
      </c>
      <c r="D3035" s="94" t="s">
        <v>16126</v>
      </c>
      <c r="E3035" s="94" t="s">
        <v>16127</v>
      </c>
      <c r="F3035" s="94" t="s">
        <v>16128</v>
      </c>
      <c r="G3035" s="94" t="s">
        <v>346</v>
      </c>
    </row>
    <row r="3036" spans="1:7" x14ac:dyDescent="0.35">
      <c r="A3036" s="94" t="s">
        <v>16129</v>
      </c>
      <c r="B3036" s="94" t="s">
        <v>16130</v>
      </c>
      <c r="C3036" s="94" t="s">
        <v>16130</v>
      </c>
      <c r="D3036" s="94" t="s">
        <v>16131</v>
      </c>
      <c r="E3036" s="94" t="s">
        <v>16132</v>
      </c>
      <c r="F3036" s="94" t="s">
        <v>16133</v>
      </c>
      <c r="G3036" s="94" t="s">
        <v>485</v>
      </c>
    </row>
    <row r="3037" spans="1:7" x14ac:dyDescent="0.35">
      <c r="A3037" s="94" t="s">
        <v>16134</v>
      </c>
      <c r="B3037" s="94" t="s">
        <v>16135</v>
      </c>
      <c r="C3037" s="94" t="s">
        <v>16135</v>
      </c>
      <c r="D3037" s="94" t="s">
        <v>16136</v>
      </c>
      <c r="E3037" s="94" t="s">
        <v>3198</v>
      </c>
      <c r="F3037" s="94" t="s">
        <v>16137</v>
      </c>
      <c r="G3037" s="94" t="s">
        <v>4824</v>
      </c>
    </row>
    <row r="3038" spans="1:7" x14ac:dyDescent="0.35">
      <c r="A3038" s="94" t="s">
        <v>16138</v>
      </c>
      <c r="B3038" s="94" t="s">
        <v>16139</v>
      </c>
      <c r="C3038" s="94" t="s">
        <v>16139</v>
      </c>
      <c r="D3038" s="94" t="s">
        <v>16140</v>
      </c>
      <c r="E3038" s="94" t="s">
        <v>7765</v>
      </c>
      <c r="F3038" s="94" t="s">
        <v>16141</v>
      </c>
      <c r="G3038" s="94" t="s">
        <v>15802</v>
      </c>
    </row>
    <row r="3039" spans="1:7" x14ac:dyDescent="0.35">
      <c r="A3039" s="94" t="s">
        <v>500</v>
      </c>
      <c r="B3039" s="94" t="s">
        <v>501</v>
      </c>
      <c r="C3039" s="94" t="s">
        <v>501</v>
      </c>
      <c r="D3039" s="94" t="s">
        <v>16142</v>
      </c>
      <c r="E3039" s="94" t="s">
        <v>16143</v>
      </c>
      <c r="F3039" s="94" t="s">
        <v>502</v>
      </c>
      <c r="G3039" s="94" t="s">
        <v>503</v>
      </c>
    </row>
    <row r="3040" spans="1:7" x14ac:dyDescent="0.35">
      <c r="A3040" s="94" t="s">
        <v>16144</v>
      </c>
      <c r="B3040" s="94" t="s">
        <v>16145</v>
      </c>
      <c r="C3040" s="94" t="s">
        <v>16145</v>
      </c>
      <c r="D3040" s="94" t="e">
        <v>#N/A</v>
      </c>
      <c r="E3040" s="94" t="e">
        <v>#N/A</v>
      </c>
      <c r="F3040" s="94" t="s">
        <v>16146</v>
      </c>
      <c r="G3040" s="94" t="s">
        <v>485</v>
      </c>
    </row>
    <row r="3041" spans="1:7" x14ac:dyDescent="0.35">
      <c r="A3041" s="94" t="s">
        <v>16147</v>
      </c>
      <c r="B3041" s="94" t="s">
        <v>16148</v>
      </c>
      <c r="C3041" s="94" t="s">
        <v>16148</v>
      </c>
      <c r="D3041" s="94" t="s">
        <v>16149</v>
      </c>
      <c r="E3041" s="94" t="s">
        <v>16150</v>
      </c>
      <c r="F3041" s="94" t="s">
        <v>16151</v>
      </c>
      <c r="G3041" s="94" t="s">
        <v>16152</v>
      </c>
    </row>
    <row r="3042" spans="1:7" x14ac:dyDescent="0.35">
      <c r="A3042" s="94" t="s">
        <v>16153</v>
      </c>
      <c r="B3042" s="94" t="s">
        <v>16154</v>
      </c>
      <c r="C3042" s="94" t="s">
        <v>16154</v>
      </c>
      <c r="D3042" s="94" t="s">
        <v>16155</v>
      </c>
      <c r="E3042" s="94" t="s">
        <v>16156</v>
      </c>
      <c r="F3042" s="94" t="s">
        <v>16157</v>
      </c>
      <c r="G3042" s="94" t="s">
        <v>16158</v>
      </c>
    </row>
    <row r="3043" spans="1:7" x14ac:dyDescent="0.35">
      <c r="A3043" s="94" t="s">
        <v>16159</v>
      </c>
      <c r="B3043" s="94" t="s">
        <v>16160</v>
      </c>
      <c r="C3043" s="94" t="s">
        <v>16160</v>
      </c>
      <c r="D3043" s="94" t="s">
        <v>16161</v>
      </c>
      <c r="E3043" s="94" t="s">
        <v>16162</v>
      </c>
      <c r="F3043" s="94" t="s">
        <v>16163</v>
      </c>
      <c r="G3043" s="94" t="s">
        <v>485</v>
      </c>
    </row>
    <row r="3044" spans="1:7" x14ac:dyDescent="0.35">
      <c r="A3044" s="94" t="s">
        <v>16164</v>
      </c>
      <c r="B3044" s="94" t="s">
        <v>16165</v>
      </c>
      <c r="C3044" s="94" t="s">
        <v>16165</v>
      </c>
      <c r="D3044" s="94" t="s">
        <v>16166</v>
      </c>
      <c r="E3044" s="94" t="s">
        <v>16167</v>
      </c>
      <c r="F3044" s="94" t="s">
        <v>16168</v>
      </c>
      <c r="G3044" s="94" t="s">
        <v>485</v>
      </c>
    </row>
    <row r="3045" spans="1:7" x14ac:dyDescent="0.35">
      <c r="A3045" s="94" t="s">
        <v>16169</v>
      </c>
      <c r="B3045" s="94" t="s">
        <v>16170</v>
      </c>
      <c r="C3045" s="94" t="s">
        <v>16170</v>
      </c>
      <c r="D3045" s="94" t="s">
        <v>16171</v>
      </c>
      <c r="E3045" s="94" t="s">
        <v>16172</v>
      </c>
      <c r="F3045" s="94" t="s">
        <v>16173</v>
      </c>
      <c r="G3045" s="94" t="s">
        <v>499</v>
      </c>
    </row>
    <row r="3046" spans="1:7" x14ac:dyDescent="0.35">
      <c r="A3046" s="94" t="s">
        <v>16174</v>
      </c>
      <c r="B3046" s="94" t="s">
        <v>16175</v>
      </c>
      <c r="C3046" s="94" t="s">
        <v>16175</v>
      </c>
      <c r="D3046" s="94" t="s">
        <v>16176</v>
      </c>
      <c r="E3046" s="94" t="s">
        <v>16177</v>
      </c>
      <c r="F3046" s="94" t="s">
        <v>16178</v>
      </c>
      <c r="G3046" s="94" t="s">
        <v>479</v>
      </c>
    </row>
    <row r="3047" spans="1:7" x14ac:dyDescent="0.35">
      <c r="A3047" s="94" t="s">
        <v>16179</v>
      </c>
      <c r="B3047" s="94" t="s">
        <v>16180</v>
      </c>
      <c r="C3047" s="94" t="s">
        <v>16180</v>
      </c>
      <c r="D3047" s="94" t="s">
        <v>16181</v>
      </c>
      <c r="E3047" s="94" t="s">
        <v>16182</v>
      </c>
      <c r="F3047" s="94" t="s">
        <v>16183</v>
      </c>
      <c r="G3047" s="94" t="s">
        <v>485</v>
      </c>
    </row>
    <row r="3048" spans="1:7" x14ac:dyDescent="0.35">
      <c r="A3048" s="94" t="s">
        <v>16184</v>
      </c>
      <c r="B3048" s="94" t="s">
        <v>16185</v>
      </c>
      <c r="C3048" s="94" t="s">
        <v>16185</v>
      </c>
      <c r="D3048" s="94" t="s">
        <v>16186</v>
      </c>
      <c r="E3048" s="94" t="s">
        <v>16187</v>
      </c>
      <c r="F3048" s="94" t="s">
        <v>16188</v>
      </c>
      <c r="G3048" s="94" t="s">
        <v>485</v>
      </c>
    </row>
    <row r="3049" spans="1:7" x14ac:dyDescent="0.35">
      <c r="A3049" s="94" t="s">
        <v>16189</v>
      </c>
      <c r="B3049" s="94" t="s">
        <v>16190</v>
      </c>
      <c r="C3049" s="94" t="s">
        <v>16190</v>
      </c>
      <c r="D3049" s="94" t="e">
        <v>#N/A</v>
      </c>
      <c r="E3049" s="94" t="e">
        <v>#N/A</v>
      </c>
      <c r="F3049" s="94" t="s">
        <v>16191</v>
      </c>
      <c r="G3049" s="94" t="s">
        <v>485</v>
      </c>
    </row>
    <row r="3050" spans="1:7" x14ac:dyDescent="0.35">
      <c r="A3050" s="94" t="s">
        <v>16192</v>
      </c>
      <c r="B3050" s="94" t="s">
        <v>16193</v>
      </c>
      <c r="C3050" s="94" t="s">
        <v>16193</v>
      </c>
      <c r="D3050" s="94" t="s">
        <v>16194</v>
      </c>
      <c r="E3050" s="94" t="s">
        <v>16195</v>
      </c>
      <c r="F3050" s="94" t="s">
        <v>16196</v>
      </c>
      <c r="G3050" s="94" t="s">
        <v>485</v>
      </c>
    </row>
    <row r="3051" spans="1:7" x14ac:dyDescent="0.35">
      <c r="A3051" s="94" t="s">
        <v>16197</v>
      </c>
      <c r="B3051" s="94" t="s">
        <v>16198</v>
      </c>
      <c r="C3051" s="94" t="s">
        <v>16198</v>
      </c>
      <c r="D3051" s="94" t="s">
        <v>16199</v>
      </c>
      <c r="E3051" s="94" t="s">
        <v>16200</v>
      </c>
      <c r="F3051" s="94" t="s">
        <v>16201</v>
      </c>
      <c r="G3051" s="94" t="s">
        <v>485</v>
      </c>
    </row>
    <row r="3052" spans="1:7" x14ac:dyDescent="0.35">
      <c r="A3052" s="94" t="s">
        <v>16202</v>
      </c>
      <c r="B3052" s="94" t="s">
        <v>818</v>
      </c>
      <c r="C3052" s="94" t="s">
        <v>818</v>
      </c>
      <c r="D3052" s="94" t="s">
        <v>16203</v>
      </c>
      <c r="E3052" s="94" t="s">
        <v>16204</v>
      </c>
      <c r="F3052" s="94" t="s">
        <v>16205</v>
      </c>
      <c r="G3052" s="94" t="s">
        <v>485</v>
      </c>
    </row>
    <row r="3053" spans="1:7" x14ac:dyDescent="0.35">
      <c r="A3053" s="94" t="s">
        <v>16206</v>
      </c>
      <c r="B3053" s="94" t="s">
        <v>16207</v>
      </c>
      <c r="C3053" s="94" t="s">
        <v>16207</v>
      </c>
      <c r="D3053" s="94" t="e">
        <v>#N/A</v>
      </c>
      <c r="E3053" s="94" t="e">
        <v>#N/A</v>
      </c>
      <c r="F3053" s="94" t="s">
        <v>16208</v>
      </c>
      <c r="G3053" s="94" t="s">
        <v>1511</v>
      </c>
    </row>
    <row r="3054" spans="1:7" x14ac:dyDescent="0.35">
      <c r="A3054" s="94" t="s">
        <v>16209</v>
      </c>
      <c r="B3054" s="94" t="s">
        <v>16210</v>
      </c>
      <c r="C3054" s="94" t="s">
        <v>16210</v>
      </c>
      <c r="D3054" s="94" t="s">
        <v>16211</v>
      </c>
      <c r="E3054" s="94" t="s">
        <v>16212</v>
      </c>
      <c r="F3054" s="94" t="s">
        <v>16213</v>
      </c>
      <c r="G3054" s="94" t="s">
        <v>485</v>
      </c>
    </row>
    <row r="3055" spans="1:7" x14ac:dyDescent="0.35">
      <c r="A3055" s="94" t="s">
        <v>16214</v>
      </c>
      <c r="B3055" s="94" t="s">
        <v>16215</v>
      </c>
      <c r="C3055" s="94" t="s">
        <v>16215</v>
      </c>
      <c r="D3055" s="94" t="s">
        <v>16216</v>
      </c>
      <c r="E3055" s="94" t="s">
        <v>9429</v>
      </c>
      <c r="F3055" s="94" t="s">
        <v>16217</v>
      </c>
      <c r="G3055" s="94" t="s">
        <v>16218</v>
      </c>
    </row>
    <row r="3056" spans="1:7" x14ac:dyDescent="0.35">
      <c r="A3056" s="94" t="s">
        <v>16219</v>
      </c>
      <c r="B3056" s="94" t="s">
        <v>16220</v>
      </c>
      <c r="C3056" s="94" t="s">
        <v>16220</v>
      </c>
      <c r="D3056" s="94" t="s">
        <v>16221</v>
      </c>
      <c r="E3056" s="94" t="s">
        <v>16222</v>
      </c>
      <c r="F3056" s="94" t="s">
        <v>16223</v>
      </c>
      <c r="G3056" s="94" t="s">
        <v>479</v>
      </c>
    </row>
    <row r="3057" spans="1:7" x14ac:dyDescent="0.35">
      <c r="A3057" s="94" t="s">
        <v>16224</v>
      </c>
      <c r="B3057" s="94" t="s">
        <v>16225</v>
      </c>
      <c r="C3057" s="94" t="s">
        <v>16225</v>
      </c>
      <c r="D3057" s="94" t="s">
        <v>16226</v>
      </c>
      <c r="E3057" s="94" t="s">
        <v>16227</v>
      </c>
      <c r="F3057" s="94" t="s">
        <v>16228</v>
      </c>
      <c r="G3057" s="94" t="s">
        <v>485</v>
      </c>
    </row>
    <row r="3058" spans="1:7" x14ac:dyDescent="0.35">
      <c r="A3058" s="94" t="s">
        <v>16229</v>
      </c>
      <c r="B3058" s="94" t="s">
        <v>16230</v>
      </c>
      <c r="C3058" s="94" t="s">
        <v>16230</v>
      </c>
      <c r="D3058" s="94" t="s">
        <v>16231</v>
      </c>
      <c r="E3058" s="94" t="s">
        <v>16232</v>
      </c>
      <c r="F3058" s="94" t="s">
        <v>16233</v>
      </c>
      <c r="G3058" s="94" t="s">
        <v>485</v>
      </c>
    </row>
    <row r="3059" spans="1:7" x14ac:dyDescent="0.35">
      <c r="A3059" s="94" t="s">
        <v>16234</v>
      </c>
      <c r="B3059" s="94" t="s">
        <v>16235</v>
      </c>
      <c r="C3059" s="94" t="s">
        <v>16235</v>
      </c>
      <c r="D3059" s="94" t="s">
        <v>16236</v>
      </c>
      <c r="E3059" s="94" t="s">
        <v>16237</v>
      </c>
      <c r="F3059" s="94" t="s">
        <v>16238</v>
      </c>
      <c r="G3059" s="94" t="s">
        <v>485</v>
      </c>
    </row>
    <row r="3060" spans="1:7" x14ac:dyDescent="0.35">
      <c r="A3060" s="94" t="s">
        <v>16239</v>
      </c>
      <c r="B3060" s="94" t="s">
        <v>16240</v>
      </c>
      <c r="C3060" s="94" t="s">
        <v>16240</v>
      </c>
      <c r="D3060" s="94" t="s">
        <v>16241</v>
      </c>
      <c r="E3060" s="94" t="s">
        <v>16242</v>
      </c>
      <c r="F3060" s="94" t="s">
        <v>16243</v>
      </c>
      <c r="G3060" s="94" t="s">
        <v>485</v>
      </c>
    </row>
    <row r="3061" spans="1:7" x14ac:dyDescent="0.35">
      <c r="A3061" s="94" t="s">
        <v>16244</v>
      </c>
      <c r="B3061" s="94" t="s">
        <v>16245</v>
      </c>
      <c r="C3061" s="94" t="s">
        <v>16245</v>
      </c>
      <c r="D3061" s="94" t="e">
        <v>#N/A</v>
      </c>
      <c r="E3061" s="94" t="e">
        <v>#N/A</v>
      </c>
      <c r="F3061" s="94" t="s">
        <v>16246</v>
      </c>
      <c r="G3061" s="94" t="s">
        <v>485</v>
      </c>
    </row>
    <row r="3062" spans="1:7" x14ac:dyDescent="0.35">
      <c r="A3062" s="94" t="s">
        <v>16247</v>
      </c>
      <c r="B3062" s="94" t="s">
        <v>16248</v>
      </c>
      <c r="C3062" s="94" t="s">
        <v>16248</v>
      </c>
      <c r="D3062" s="94" t="s">
        <v>16249</v>
      </c>
      <c r="E3062" s="94" t="e">
        <v>#N/A</v>
      </c>
      <c r="F3062" s="94" t="s">
        <v>16250</v>
      </c>
      <c r="G3062" s="94" t="s">
        <v>485</v>
      </c>
    </row>
    <row r="3063" spans="1:7" x14ac:dyDescent="0.35">
      <c r="A3063" s="94" t="s">
        <v>16251</v>
      </c>
      <c r="B3063" s="94" t="s">
        <v>16252</v>
      </c>
      <c r="C3063" s="94" t="s">
        <v>16252</v>
      </c>
      <c r="D3063" s="94" t="s">
        <v>16253</v>
      </c>
      <c r="E3063" s="94" t="s">
        <v>16254</v>
      </c>
      <c r="F3063" s="94" t="s">
        <v>16255</v>
      </c>
      <c r="G3063" s="94" t="s">
        <v>485</v>
      </c>
    </row>
    <row r="3064" spans="1:7" x14ac:dyDescent="0.35">
      <c r="A3064" s="94" t="s">
        <v>16256</v>
      </c>
      <c r="B3064" s="94" t="s">
        <v>16257</v>
      </c>
      <c r="C3064" s="94" t="s">
        <v>16257</v>
      </c>
      <c r="D3064" s="94" t="s">
        <v>16258</v>
      </c>
      <c r="E3064" s="94" t="s">
        <v>16259</v>
      </c>
      <c r="F3064" s="94" t="s">
        <v>16260</v>
      </c>
      <c r="G3064" s="94" t="s">
        <v>485</v>
      </c>
    </row>
    <row r="3065" spans="1:7" x14ac:dyDescent="0.35">
      <c r="A3065" s="94" t="s">
        <v>16261</v>
      </c>
      <c r="B3065" s="94" t="s">
        <v>16262</v>
      </c>
      <c r="C3065" s="94" t="s">
        <v>16262</v>
      </c>
      <c r="D3065" s="94" t="s">
        <v>16263</v>
      </c>
      <c r="E3065" s="94" t="s">
        <v>16264</v>
      </c>
      <c r="F3065" s="94" t="s">
        <v>16265</v>
      </c>
      <c r="G3065" s="94" t="s">
        <v>485</v>
      </c>
    </row>
    <row r="3066" spans="1:7" x14ac:dyDescent="0.35">
      <c r="A3066" s="94" t="s">
        <v>16266</v>
      </c>
      <c r="B3066" s="94" t="s">
        <v>16267</v>
      </c>
      <c r="C3066" s="94" t="s">
        <v>16267</v>
      </c>
      <c r="D3066" s="94" t="e">
        <v>#N/A</v>
      </c>
      <c r="E3066" s="94" t="e">
        <v>#N/A</v>
      </c>
      <c r="F3066" s="94" t="s">
        <v>16268</v>
      </c>
      <c r="G3066" s="94" t="s">
        <v>485</v>
      </c>
    </row>
    <row r="3067" spans="1:7" x14ac:dyDescent="0.35">
      <c r="A3067" s="94" t="s">
        <v>16269</v>
      </c>
      <c r="B3067" s="94" t="s">
        <v>16270</v>
      </c>
      <c r="C3067" s="94" t="s">
        <v>16270</v>
      </c>
      <c r="D3067" s="94" t="s">
        <v>16271</v>
      </c>
      <c r="E3067" s="94" t="s">
        <v>16272</v>
      </c>
      <c r="F3067" s="94" t="s">
        <v>16273</v>
      </c>
      <c r="G3067" s="94" t="s">
        <v>485</v>
      </c>
    </row>
    <row r="3068" spans="1:7" x14ac:dyDescent="0.35">
      <c r="A3068" s="94" t="s">
        <v>16274</v>
      </c>
      <c r="B3068" s="94" t="s">
        <v>16275</v>
      </c>
      <c r="C3068" s="94" t="s">
        <v>16275</v>
      </c>
      <c r="D3068" s="94" t="s">
        <v>16276</v>
      </c>
      <c r="E3068" s="94" t="s">
        <v>16277</v>
      </c>
      <c r="F3068" s="94" t="s">
        <v>16278</v>
      </c>
      <c r="G3068" s="94" t="s">
        <v>1511</v>
      </c>
    </row>
    <row r="3069" spans="1:7" x14ac:dyDescent="0.35">
      <c r="A3069" s="94" t="s">
        <v>16279</v>
      </c>
      <c r="B3069" s="94" t="s">
        <v>16280</v>
      </c>
      <c r="C3069" s="94" t="s">
        <v>16280</v>
      </c>
      <c r="D3069" s="94" t="s">
        <v>16281</v>
      </c>
      <c r="E3069" s="94" t="e">
        <v>#N/A</v>
      </c>
      <c r="F3069" s="94" t="e">
        <v>#N/A</v>
      </c>
      <c r="G3069" s="94" t="s">
        <v>15562</v>
      </c>
    </row>
    <row r="3070" spans="1:7" x14ac:dyDescent="0.35">
      <c r="A3070" s="94" t="s">
        <v>16282</v>
      </c>
      <c r="B3070" s="94" t="s">
        <v>16283</v>
      </c>
      <c r="C3070" s="94" t="s">
        <v>16283</v>
      </c>
      <c r="D3070" s="94" t="s">
        <v>16284</v>
      </c>
      <c r="E3070" s="94" t="s">
        <v>11550</v>
      </c>
      <c r="F3070" s="94" t="s">
        <v>16285</v>
      </c>
      <c r="G3070" s="94" t="s">
        <v>11552</v>
      </c>
    </row>
    <row r="3071" spans="1:7" x14ac:dyDescent="0.35">
      <c r="A3071" s="94" t="s">
        <v>16286</v>
      </c>
      <c r="B3071" s="94" t="s">
        <v>16287</v>
      </c>
      <c r="C3071" s="94" t="s">
        <v>16287</v>
      </c>
      <c r="D3071" s="94" t="s">
        <v>16288</v>
      </c>
      <c r="E3071" s="94" t="s">
        <v>16289</v>
      </c>
      <c r="F3071" s="94" t="s">
        <v>16290</v>
      </c>
      <c r="G3071" s="94" t="s">
        <v>16291</v>
      </c>
    </row>
    <row r="3072" spans="1:7" x14ac:dyDescent="0.35">
      <c r="A3072" s="94" t="s">
        <v>16292</v>
      </c>
      <c r="B3072" s="94" t="s">
        <v>16293</v>
      </c>
      <c r="C3072" s="94" t="s">
        <v>16293</v>
      </c>
      <c r="D3072" s="94" t="s">
        <v>16294</v>
      </c>
      <c r="E3072" s="94" t="s">
        <v>4299</v>
      </c>
      <c r="F3072" s="94" t="s">
        <v>16295</v>
      </c>
      <c r="G3072" s="94" t="s">
        <v>3818</v>
      </c>
    </row>
    <row r="3073" spans="1:7" x14ac:dyDescent="0.35">
      <c r="A3073" s="94" t="s">
        <v>16296</v>
      </c>
      <c r="B3073" s="94" t="s">
        <v>16297</v>
      </c>
      <c r="C3073" s="94" t="s">
        <v>16298</v>
      </c>
      <c r="D3073" s="94" t="s">
        <v>16299</v>
      </c>
      <c r="E3073" s="94" t="s">
        <v>7772</v>
      </c>
      <c r="F3073" s="94" t="s">
        <v>16300</v>
      </c>
      <c r="G3073" s="94" t="s">
        <v>16301</v>
      </c>
    </row>
    <row r="3074" spans="1:7" x14ac:dyDescent="0.35">
      <c r="A3074" s="94" t="s">
        <v>16302</v>
      </c>
      <c r="B3074" s="94" t="s">
        <v>16303</v>
      </c>
      <c r="C3074" s="94" t="s">
        <v>16303</v>
      </c>
      <c r="D3074" s="94" t="s">
        <v>16304</v>
      </c>
      <c r="E3074" s="94" t="s">
        <v>16305</v>
      </c>
      <c r="F3074" s="94" t="s">
        <v>16306</v>
      </c>
      <c r="G3074" s="94" t="s">
        <v>346</v>
      </c>
    </row>
    <row r="3075" spans="1:7" x14ac:dyDescent="0.35">
      <c r="A3075" s="94" t="s">
        <v>16307</v>
      </c>
      <c r="B3075" s="94" t="s">
        <v>16308</v>
      </c>
      <c r="C3075" s="94" t="s">
        <v>16308</v>
      </c>
      <c r="D3075" s="94" t="s">
        <v>16309</v>
      </c>
      <c r="E3075" s="94" t="s">
        <v>16310</v>
      </c>
      <c r="F3075" s="94" t="s">
        <v>16311</v>
      </c>
      <c r="G3075" s="94" t="s">
        <v>346</v>
      </c>
    </row>
    <row r="3076" spans="1:7" x14ac:dyDescent="0.35">
      <c r="A3076" s="94" t="s">
        <v>16312</v>
      </c>
      <c r="B3076" s="94" t="s">
        <v>16313</v>
      </c>
      <c r="C3076" s="94" t="s">
        <v>16313</v>
      </c>
      <c r="D3076" s="94" t="s">
        <v>16314</v>
      </c>
      <c r="E3076" s="94" t="s">
        <v>16315</v>
      </c>
      <c r="F3076" s="94" t="s">
        <v>16316</v>
      </c>
      <c r="G3076" s="94" t="s">
        <v>479</v>
      </c>
    </row>
    <row r="3077" spans="1:7" x14ac:dyDescent="0.35">
      <c r="A3077" s="94" t="s">
        <v>16317</v>
      </c>
      <c r="B3077" s="94" t="s">
        <v>16318</v>
      </c>
      <c r="C3077" s="94" t="s">
        <v>16319</v>
      </c>
      <c r="D3077" s="94" t="s">
        <v>16320</v>
      </c>
      <c r="E3077" s="94" t="s">
        <v>9157</v>
      </c>
      <c r="F3077" s="94" t="s">
        <v>16321</v>
      </c>
      <c r="G3077" s="94" t="s">
        <v>626</v>
      </c>
    </row>
    <row r="3078" spans="1:7" x14ac:dyDescent="0.35">
      <c r="A3078" s="94" t="s">
        <v>16322</v>
      </c>
      <c r="B3078" s="94" t="s">
        <v>16323</v>
      </c>
      <c r="C3078" s="94" t="s">
        <v>16323</v>
      </c>
      <c r="D3078" s="94" t="s">
        <v>16324</v>
      </c>
      <c r="E3078" s="94" t="s">
        <v>16325</v>
      </c>
      <c r="F3078" s="94" t="s">
        <v>16326</v>
      </c>
      <c r="G3078" s="94" t="s">
        <v>16327</v>
      </c>
    </row>
    <row r="3079" spans="1:7" x14ac:dyDescent="0.35">
      <c r="A3079" s="94" t="s">
        <v>16328</v>
      </c>
      <c r="B3079" s="94" t="s">
        <v>16329</v>
      </c>
      <c r="C3079" s="94" t="s">
        <v>16329</v>
      </c>
      <c r="D3079" s="94" t="e">
        <v>#N/A</v>
      </c>
      <c r="E3079" s="94" t="e">
        <v>#N/A</v>
      </c>
      <c r="F3079" s="94" t="s">
        <v>16330</v>
      </c>
      <c r="G3079" s="94" t="s">
        <v>1432</v>
      </c>
    </row>
    <row r="3080" spans="1:7" x14ac:dyDescent="0.35">
      <c r="A3080" s="94" t="s">
        <v>16331</v>
      </c>
      <c r="B3080" s="94" t="s">
        <v>16332</v>
      </c>
      <c r="C3080" s="94" t="s">
        <v>16332</v>
      </c>
      <c r="D3080" s="94" t="s">
        <v>16333</v>
      </c>
      <c r="E3080" s="94" t="s">
        <v>4299</v>
      </c>
      <c r="F3080" s="94" t="s">
        <v>16334</v>
      </c>
      <c r="G3080" s="94" t="s">
        <v>3818</v>
      </c>
    </row>
    <row r="3081" spans="1:7" x14ac:dyDescent="0.35">
      <c r="A3081" s="94" t="s">
        <v>16335</v>
      </c>
      <c r="B3081" s="94" t="s">
        <v>16336</v>
      </c>
      <c r="C3081" s="94" t="s">
        <v>16336</v>
      </c>
      <c r="D3081" s="94" t="s">
        <v>16337</v>
      </c>
      <c r="E3081" s="94" t="s">
        <v>5632</v>
      </c>
      <c r="F3081" s="94" t="s">
        <v>16338</v>
      </c>
      <c r="G3081" s="94" t="s">
        <v>3768</v>
      </c>
    </row>
    <row r="3082" spans="1:7" x14ac:dyDescent="0.35">
      <c r="A3082" s="94" t="s">
        <v>16339</v>
      </c>
      <c r="B3082" s="94" t="s">
        <v>16340</v>
      </c>
      <c r="C3082" s="94" t="s">
        <v>16341</v>
      </c>
      <c r="D3082" s="94" t="s">
        <v>16342</v>
      </c>
      <c r="E3082" s="94" t="s">
        <v>16343</v>
      </c>
      <c r="F3082" s="94" t="s">
        <v>16344</v>
      </c>
      <c r="G3082" s="94" t="s">
        <v>16345</v>
      </c>
    </row>
    <row r="3083" spans="1:7" x14ac:dyDescent="0.35">
      <c r="A3083" s="94" t="s">
        <v>16346</v>
      </c>
      <c r="B3083" s="94" t="s">
        <v>16347</v>
      </c>
      <c r="C3083" s="94" t="s">
        <v>16347</v>
      </c>
      <c r="D3083" s="94" t="s">
        <v>16348</v>
      </c>
      <c r="E3083" s="94" t="s">
        <v>16349</v>
      </c>
      <c r="F3083" s="94" t="s">
        <v>16350</v>
      </c>
      <c r="G3083" s="94" t="s">
        <v>16351</v>
      </c>
    </row>
    <row r="3084" spans="1:7" x14ac:dyDescent="0.35">
      <c r="A3084" s="94" t="s">
        <v>16352</v>
      </c>
      <c r="B3084" s="94" t="s">
        <v>16353</v>
      </c>
      <c r="C3084" s="94" t="s">
        <v>16354</v>
      </c>
      <c r="D3084" s="94" t="s">
        <v>16355</v>
      </c>
      <c r="E3084" s="94" t="s">
        <v>16356</v>
      </c>
      <c r="F3084" s="94" t="s">
        <v>16357</v>
      </c>
      <c r="G3084" s="94" t="s">
        <v>904</v>
      </c>
    </row>
    <row r="3085" spans="1:7" x14ac:dyDescent="0.35">
      <c r="A3085" s="94" t="s">
        <v>16358</v>
      </c>
      <c r="B3085" s="94" t="s">
        <v>16359</v>
      </c>
      <c r="C3085" s="94" t="s">
        <v>16360</v>
      </c>
      <c r="D3085" s="94" t="s">
        <v>16361</v>
      </c>
      <c r="E3085" s="94" t="s">
        <v>16362</v>
      </c>
      <c r="F3085" s="94" t="s">
        <v>16363</v>
      </c>
      <c r="G3085" s="94" t="s">
        <v>16364</v>
      </c>
    </row>
    <row r="3086" spans="1:7" x14ac:dyDescent="0.35">
      <c r="A3086" s="94" t="s">
        <v>16365</v>
      </c>
      <c r="B3086" s="94" t="s">
        <v>16366</v>
      </c>
      <c r="C3086" s="94" t="s">
        <v>16366</v>
      </c>
      <c r="D3086" s="94" t="s">
        <v>16367</v>
      </c>
      <c r="E3086" s="94" t="s">
        <v>16368</v>
      </c>
      <c r="F3086" s="94" t="s">
        <v>16369</v>
      </c>
      <c r="G3086" s="94" t="s">
        <v>16370</v>
      </c>
    </row>
    <row r="3087" spans="1:7" x14ac:dyDescent="0.35">
      <c r="A3087" s="94" t="s">
        <v>16371</v>
      </c>
      <c r="B3087" s="94" t="s">
        <v>16372</v>
      </c>
      <c r="C3087" s="94" t="s">
        <v>16373</v>
      </c>
      <c r="D3087" s="94" t="s">
        <v>16374</v>
      </c>
      <c r="E3087" s="94" t="s">
        <v>16375</v>
      </c>
      <c r="F3087" s="94" t="s">
        <v>16376</v>
      </c>
      <c r="G3087" s="94" t="s">
        <v>16377</v>
      </c>
    </row>
    <row r="3088" spans="1:7" x14ac:dyDescent="0.35">
      <c r="A3088" s="94" t="s">
        <v>16378</v>
      </c>
      <c r="B3088" s="94" t="s">
        <v>16379</v>
      </c>
      <c r="C3088" s="94" t="s">
        <v>16380</v>
      </c>
      <c r="D3088" s="94" t="s">
        <v>16381</v>
      </c>
      <c r="E3088" s="94" t="s">
        <v>16382</v>
      </c>
      <c r="F3088" s="94" t="s">
        <v>16383</v>
      </c>
      <c r="G3088" s="94" t="s">
        <v>16384</v>
      </c>
    </row>
    <row r="3089" spans="1:7" x14ac:dyDescent="0.35">
      <c r="A3089" s="94" t="s">
        <v>16385</v>
      </c>
      <c r="B3089" s="94" t="s">
        <v>16386</v>
      </c>
      <c r="C3089" s="94" t="s">
        <v>16387</v>
      </c>
      <c r="D3089" s="94" t="s">
        <v>16388</v>
      </c>
      <c r="E3089" s="94" t="s">
        <v>16389</v>
      </c>
      <c r="F3089" s="94" t="s">
        <v>16390</v>
      </c>
      <c r="G3089" s="94" t="s">
        <v>16391</v>
      </c>
    </row>
    <row r="3090" spans="1:7" x14ac:dyDescent="0.35">
      <c r="A3090" s="94" t="s">
        <v>16392</v>
      </c>
      <c r="B3090" s="94" t="s">
        <v>16393</v>
      </c>
      <c r="C3090" s="94" t="s">
        <v>16394</v>
      </c>
      <c r="D3090" s="94" t="s">
        <v>16395</v>
      </c>
      <c r="E3090" s="94" t="s">
        <v>16396</v>
      </c>
      <c r="F3090" s="94" t="s">
        <v>16397</v>
      </c>
      <c r="G3090" s="94" t="s">
        <v>16398</v>
      </c>
    </row>
    <row r="3091" spans="1:7" x14ac:dyDescent="0.35">
      <c r="A3091" s="94" t="s">
        <v>16399</v>
      </c>
      <c r="B3091" s="94" t="s">
        <v>16400</v>
      </c>
      <c r="C3091" s="94" t="s">
        <v>16400</v>
      </c>
      <c r="D3091" s="94" t="s">
        <v>16401</v>
      </c>
      <c r="E3091" s="94" t="e">
        <v>#N/A</v>
      </c>
      <c r="F3091" s="94" t="e">
        <v>#N/A</v>
      </c>
      <c r="G3091" s="94" t="s">
        <v>6313</v>
      </c>
    </row>
    <row r="3092" spans="1:7" x14ac:dyDescent="0.35">
      <c r="A3092" s="94" t="s">
        <v>16402</v>
      </c>
      <c r="B3092" s="94" t="s">
        <v>16403</v>
      </c>
      <c r="C3092" s="94" t="s">
        <v>16403</v>
      </c>
      <c r="D3092" s="94" t="s">
        <v>16404</v>
      </c>
      <c r="E3092" s="94" t="s">
        <v>16405</v>
      </c>
      <c r="F3092" s="94" t="s">
        <v>16406</v>
      </c>
      <c r="G3092" s="94" t="s">
        <v>485</v>
      </c>
    </row>
    <row r="3093" spans="1:7" x14ac:dyDescent="0.35">
      <c r="A3093" s="94" t="s">
        <v>16407</v>
      </c>
      <c r="B3093" s="94" t="s">
        <v>16408</v>
      </c>
      <c r="C3093" s="94" t="s">
        <v>16408</v>
      </c>
      <c r="D3093" s="94" t="s">
        <v>16409</v>
      </c>
      <c r="E3093" s="94" t="s">
        <v>4555</v>
      </c>
      <c r="F3093" s="94" t="s">
        <v>16410</v>
      </c>
      <c r="G3093" s="94" t="s">
        <v>1511</v>
      </c>
    </row>
    <row r="3094" spans="1:7" x14ac:dyDescent="0.35">
      <c r="A3094" s="94" t="s">
        <v>16411</v>
      </c>
      <c r="B3094" s="94" t="s">
        <v>16412</v>
      </c>
      <c r="C3094" s="94" t="s">
        <v>16412</v>
      </c>
      <c r="D3094" s="94" t="s">
        <v>16413</v>
      </c>
      <c r="E3094" s="94" t="s">
        <v>16414</v>
      </c>
      <c r="F3094" s="94" t="s">
        <v>16415</v>
      </c>
      <c r="G3094" s="94" t="s">
        <v>485</v>
      </c>
    </row>
    <row r="3095" spans="1:7" x14ac:dyDescent="0.35">
      <c r="A3095" s="94" t="s">
        <v>16416</v>
      </c>
      <c r="B3095" s="94" t="s">
        <v>16417</v>
      </c>
      <c r="C3095" s="94" t="s">
        <v>16417</v>
      </c>
      <c r="D3095" s="94" t="s">
        <v>16418</v>
      </c>
      <c r="E3095" s="94" t="s">
        <v>16419</v>
      </c>
      <c r="F3095" s="94" t="s">
        <v>16420</v>
      </c>
      <c r="G3095" s="94" t="s">
        <v>485</v>
      </c>
    </row>
    <row r="3096" spans="1:7" x14ac:dyDescent="0.35">
      <c r="A3096" s="94" t="s">
        <v>16421</v>
      </c>
      <c r="B3096" s="94" t="s">
        <v>16422</v>
      </c>
      <c r="C3096" s="94" t="s">
        <v>16422</v>
      </c>
      <c r="D3096" s="94" t="s">
        <v>16423</v>
      </c>
      <c r="E3096" s="94" t="s">
        <v>16424</v>
      </c>
      <c r="F3096" s="94" t="s">
        <v>16425</v>
      </c>
      <c r="G3096" s="94" t="s">
        <v>485</v>
      </c>
    </row>
    <row r="3097" spans="1:7" x14ac:dyDescent="0.35">
      <c r="A3097" s="94" t="s">
        <v>16426</v>
      </c>
      <c r="B3097" s="94" t="s">
        <v>16427</v>
      </c>
      <c r="C3097" s="94" t="s">
        <v>16427</v>
      </c>
      <c r="D3097" s="94" t="s">
        <v>16428</v>
      </c>
      <c r="E3097" s="94" t="s">
        <v>16429</v>
      </c>
      <c r="F3097" s="94" t="s">
        <v>16430</v>
      </c>
      <c r="G3097" s="94" t="s">
        <v>346</v>
      </c>
    </row>
    <row r="3098" spans="1:7" x14ac:dyDescent="0.35">
      <c r="A3098" s="94" t="s">
        <v>16431</v>
      </c>
      <c r="B3098" s="94" t="s">
        <v>16432</v>
      </c>
      <c r="C3098" s="94" t="s">
        <v>16433</v>
      </c>
      <c r="D3098" s="94" t="s">
        <v>16434</v>
      </c>
      <c r="E3098" s="94" t="s">
        <v>10404</v>
      </c>
      <c r="F3098" s="94" t="s">
        <v>16435</v>
      </c>
      <c r="G3098" s="94" t="s">
        <v>10406</v>
      </c>
    </row>
    <row r="3099" spans="1:7" x14ac:dyDescent="0.35">
      <c r="A3099" s="94" t="s">
        <v>16436</v>
      </c>
      <c r="B3099" s="94" t="s">
        <v>16437</v>
      </c>
      <c r="C3099" s="94" t="s">
        <v>16437</v>
      </c>
      <c r="D3099" s="94" t="s">
        <v>16438</v>
      </c>
      <c r="E3099" s="94" t="s">
        <v>16439</v>
      </c>
      <c r="F3099" s="94" t="s">
        <v>16440</v>
      </c>
      <c r="G3099" s="94" t="s">
        <v>346</v>
      </c>
    </row>
    <row r="3100" spans="1:7" x14ac:dyDescent="0.35">
      <c r="A3100" s="94" t="s">
        <v>16441</v>
      </c>
      <c r="B3100" s="94" t="s">
        <v>16442</v>
      </c>
      <c r="C3100" s="94" t="s">
        <v>16442</v>
      </c>
      <c r="D3100" s="94" t="s">
        <v>16443</v>
      </c>
      <c r="E3100" s="94" t="e">
        <v>#N/A</v>
      </c>
      <c r="F3100" s="94" t="s">
        <v>16444</v>
      </c>
      <c r="G3100" s="94" t="s">
        <v>485</v>
      </c>
    </row>
    <row r="3101" spans="1:7" x14ac:dyDescent="0.35">
      <c r="A3101" s="94" t="s">
        <v>16445</v>
      </c>
      <c r="B3101" s="94" t="s">
        <v>16446</v>
      </c>
      <c r="C3101" s="94" t="s">
        <v>16447</v>
      </c>
      <c r="D3101" s="94" t="s">
        <v>16448</v>
      </c>
      <c r="E3101" s="94" t="s">
        <v>16449</v>
      </c>
      <c r="F3101" s="94" t="s">
        <v>16450</v>
      </c>
      <c r="G3101" s="94" t="s">
        <v>16451</v>
      </c>
    </row>
    <row r="3102" spans="1:7" x14ac:dyDescent="0.35">
      <c r="A3102" s="94" t="s">
        <v>16452</v>
      </c>
      <c r="B3102" s="94" t="s">
        <v>16453</v>
      </c>
      <c r="C3102" s="94" t="s">
        <v>16454</v>
      </c>
      <c r="D3102" s="94" t="s">
        <v>16455</v>
      </c>
      <c r="E3102" s="94" t="s">
        <v>16456</v>
      </c>
      <c r="F3102" s="94" t="s">
        <v>16457</v>
      </c>
      <c r="G3102" s="94" t="s">
        <v>16458</v>
      </c>
    </row>
    <row r="3103" spans="1:7" x14ac:dyDescent="0.35">
      <c r="A3103" s="94" t="s">
        <v>16459</v>
      </c>
      <c r="B3103" s="94" t="s">
        <v>16460</v>
      </c>
      <c r="C3103" s="94" t="s">
        <v>16460</v>
      </c>
      <c r="D3103" s="94" t="s">
        <v>16461</v>
      </c>
      <c r="E3103" s="94" t="s">
        <v>16462</v>
      </c>
      <c r="F3103" s="94" t="s">
        <v>16463</v>
      </c>
      <c r="G3103" s="94" t="s">
        <v>792</v>
      </c>
    </row>
    <row r="3104" spans="1:7" x14ac:dyDescent="0.35">
      <c r="A3104" s="94" t="s">
        <v>16464</v>
      </c>
      <c r="B3104" s="94" t="s">
        <v>16465</v>
      </c>
      <c r="C3104" s="94" t="s">
        <v>16466</v>
      </c>
      <c r="D3104" s="94" t="s">
        <v>16467</v>
      </c>
      <c r="E3104" s="94" t="s">
        <v>16468</v>
      </c>
      <c r="F3104" s="94" t="s">
        <v>16469</v>
      </c>
      <c r="G3104" s="94" t="s">
        <v>16470</v>
      </c>
    </row>
    <row r="3105" spans="1:7" x14ac:dyDescent="0.35">
      <c r="A3105" s="94" t="s">
        <v>16471</v>
      </c>
      <c r="B3105" s="94" t="s">
        <v>16472</v>
      </c>
      <c r="C3105" s="94" t="s">
        <v>16472</v>
      </c>
      <c r="D3105" s="94" t="s">
        <v>16473</v>
      </c>
      <c r="E3105" s="94" t="s">
        <v>16474</v>
      </c>
      <c r="F3105" s="94" t="s">
        <v>16475</v>
      </c>
      <c r="G3105" s="94" t="s">
        <v>499</v>
      </c>
    </row>
    <row r="3106" spans="1:7" x14ac:dyDescent="0.35">
      <c r="A3106" s="94" t="s">
        <v>16476</v>
      </c>
      <c r="B3106" s="94" t="s">
        <v>16477</v>
      </c>
      <c r="C3106" s="94" t="s">
        <v>16477</v>
      </c>
      <c r="D3106" s="94" t="e">
        <v>#N/A</v>
      </c>
      <c r="E3106" s="94" t="e">
        <v>#N/A</v>
      </c>
      <c r="F3106" s="94" t="s">
        <v>16478</v>
      </c>
      <c r="G3106" s="94" t="s">
        <v>485</v>
      </c>
    </row>
    <row r="3107" spans="1:7" x14ac:dyDescent="0.35">
      <c r="A3107" s="94" t="s">
        <v>16479</v>
      </c>
      <c r="B3107" s="94" t="s">
        <v>16480</v>
      </c>
      <c r="C3107" s="94" t="s">
        <v>16480</v>
      </c>
      <c r="D3107" s="94" t="s">
        <v>16481</v>
      </c>
      <c r="E3107" s="94" t="s">
        <v>16482</v>
      </c>
      <c r="F3107" s="94" t="s">
        <v>16483</v>
      </c>
      <c r="G3107" s="94" t="s">
        <v>16484</v>
      </c>
    </row>
    <row r="3108" spans="1:7" x14ac:dyDescent="0.35">
      <c r="A3108" s="94" t="s">
        <v>16485</v>
      </c>
      <c r="B3108" s="94" t="s">
        <v>16486</v>
      </c>
      <c r="C3108" s="94" t="s">
        <v>16486</v>
      </c>
      <c r="D3108" s="94" t="s">
        <v>16487</v>
      </c>
      <c r="E3108" s="94" t="s">
        <v>16488</v>
      </c>
      <c r="F3108" s="94" t="s">
        <v>16489</v>
      </c>
      <c r="G3108" s="94" t="s">
        <v>16490</v>
      </c>
    </row>
    <row r="3109" spans="1:7" x14ac:dyDescent="0.35">
      <c r="A3109" s="94" t="s">
        <v>16491</v>
      </c>
      <c r="B3109" s="94" t="s">
        <v>16492</v>
      </c>
      <c r="C3109" s="94" t="s">
        <v>16493</v>
      </c>
      <c r="D3109" s="94" t="s">
        <v>16494</v>
      </c>
      <c r="E3109" s="94" t="s">
        <v>16495</v>
      </c>
      <c r="F3109" s="94" t="s">
        <v>16496</v>
      </c>
      <c r="G3109" s="94" t="s">
        <v>16497</v>
      </c>
    </row>
    <row r="3110" spans="1:7" x14ac:dyDescent="0.35">
      <c r="A3110" s="94" t="s">
        <v>16498</v>
      </c>
      <c r="B3110" s="94" t="s">
        <v>16499</v>
      </c>
      <c r="C3110" s="94" t="s">
        <v>16499</v>
      </c>
      <c r="D3110" s="94" t="s">
        <v>16500</v>
      </c>
      <c r="E3110" s="94" t="s">
        <v>16501</v>
      </c>
      <c r="F3110" s="94" t="s">
        <v>16502</v>
      </c>
      <c r="G3110" s="94" t="s">
        <v>485</v>
      </c>
    </row>
    <row r="3111" spans="1:7" x14ac:dyDescent="0.35">
      <c r="A3111" s="94" t="s">
        <v>16503</v>
      </c>
      <c r="B3111" s="94" t="s">
        <v>16504</v>
      </c>
      <c r="C3111" s="94" t="s">
        <v>16504</v>
      </c>
      <c r="D3111" s="94" t="s">
        <v>16505</v>
      </c>
      <c r="E3111" s="94" t="e">
        <v>#N/A</v>
      </c>
      <c r="F3111" s="94" t="e">
        <v>#N/A</v>
      </c>
      <c r="G3111" s="94" t="s">
        <v>2503</v>
      </c>
    </row>
    <row r="3112" spans="1:7" x14ac:dyDescent="0.35">
      <c r="A3112" s="94" t="s">
        <v>16506</v>
      </c>
      <c r="B3112" s="94" t="s">
        <v>16507</v>
      </c>
      <c r="C3112" s="94" t="s">
        <v>16507</v>
      </c>
      <c r="D3112" s="94" t="s">
        <v>16508</v>
      </c>
      <c r="E3112" s="94" t="e">
        <v>#N/A</v>
      </c>
      <c r="F3112" s="94" t="s">
        <v>16509</v>
      </c>
      <c r="G3112" s="94" t="s">
        <v>346</v>
      </c>
    </row>
    <row r="3113" spans="1:7" x14ac:dyDescent="0.35">
      <c r="A3113" s="94" t="s">
        <v>16510</v>
      </c>
      <c r="B3113" s="94" t="s">
        <v>16511</v>
      </c>
      <c r="C3113" s="94" t="s">
        <v>16511</v>
      </c>
      <c r="D3113" s="94" t="s">
        <v>16512</v>
      </c>
      <c r="E3113" s="94" t="s">
        <v>16513</v>
      </c>
      <c r="F3113" s="94" t="s">
        <v>16514</v>
      </c>
      <c r="G3113" s="94" t="s">
        <v>499</v>
      </c>
    </row>
    <row r="3114" spans="1:7" x14ac:dyDescent="0.35">
      <c r="A3114" s="94" t="s">
        <v>16515</v>
      </c>
      <c r="B3114" s="94" t="s">
        <v>16516</v>
      </c>
      <c r="C3114" s="94" t="s">
        <v>16516</v>
      </c>
      <c r="D3114" s="94" t="s">
        <v>16517</v>
      </c>
      <c r="E3114" s="94" t="s">
        <v>4299</v>
      </c>
      <c r="F3114" s="94" t="s">
        <v>16518</v>
      </c>
      <c r="G3114" s="94" t="s">
        <v>3818</v>
      </c>
    </row>
    <row r="3115" spans="1:7" x14ac:dyDescent="0.35">
      <c r="A3115" s="94" t="s">
        <v>16519</v>
      </c>
      <c r="B3115" s="94" t="s">
        <v>16520</v>
      </c>
      <c r="C3115" s="94" t="s">
        <v>16520</v>
      </c>
      <c r="D3115" s="94" t="s">
        <v>16521</v>
      </c>
      <c r="E3115" s="94" t="s">
        <v>16522</v>
      </c>
      <c r="F3115" s="94" t="s">
        <v>16523</v>
      </c>
      <c r="G3115" s="94" t="s">
        <v>499</v>
      </c>
    </row>
    <row r="3116" spans="1:7" x14ac:dyDescent="0.35">
      <c r="A3116" s="94" t="s">
        <v>16524</v>
      </c>
      <c r="B3116" s="94" t="s">
        <v>16525</v>
      </c>
      <c r="C3116" s="94" t="s">
        <v>16525</v>
      </c>
      <c r="D3116" s="94" t="e">
        <v>#N/A</v>
      </c>
      <c r="E3116" s="94" t="e">
        <v>#N/A</v>
      </c>
      <c r="F3116" s="94" t="s">
        <v>16526</v>
      </c>
      <c r="G3116" s="94" t="s">
        <v>485</v>
      </c>
    </row>
    <row r="3117" spans="1:7" x14ac:dyDescent="0.35">
      <c r="A3117" s="94" t="s">
        <v>16527</v>
      </c>
      <c r="B3117" s="94" t="s">
        <v>16528</v>
      </c>
      <c r="C3117" s="94" t="s">
        <v>16528</v>
      </c>
      <c r="D3117" s="94" t="s">
        <v>16529</v>
      </c>
      <c r="E3117" s="94" t="e">
        <v>#N/A</v>
      </c>
      <c r="F3117" s="94" t="s">
        <v>16530</v>
      </c>
      <c r="G3117" s="94" t="s">
        <v>346</v>
      </c>
    </row>
    <row r="3118" spans="1:7" x14ac:dyDescent="0.35">
      <c r="A3118" s="94" t="s">
        <v>245</v>
      </c>
      <c r="B3118" s="94" t="s">
        <v>244</v>
      </c>
      <c r="C3118" s="94" t="s">
        <v>244</v>
      </c>
      <c r="D3118" s="94" t="s">
        <v>16531</v>
      </c>
      <c r="E3118" s="94" t="s">
        <v>2244</v>
      </c>
      <c r="F3118" s="94" t="s">
        <v>16532</v>
      </c>
      <c r="G3118" s="94" t="s">
        <v>246</v>
      </c>
    </row>
    <row r="3119" spans="1:7" x14ac:dyDescent="0.35">
      <c r="A3119" s="94" t="s">
        <v>16533</v>
      </c>
      <c r="B3119" s="94" t="s">
        <v>16534</v>
      </c>
      <c r="C3119" s="94" t="s">
        <v>16534</v>
      </c>
      <c r="D3119" s="94" t="s">
        <v>16535</v>
      </c>
      <c r="E3119" s="94" t="s">
        <v>4299</v>
      </c>
      <c r="F3119" s="94" t="s">
        <v>16536</v>
      </c>
      <c r="G3119" s="94" t="s">
        <v>3818</v>
      </c>
    </row>
    <row r="3120" spans="1:7" x14ac:dyDescent="0.35">
      <c r="A3120" s="94" t="s">
        <v>16537</v>
      </c>
      <c r="B3120" s="94" t="s">
        <v>16538</v>
      </c>
      <c r="C3120" s="94" t="s">
        <v>16538</v>
      </c>
      <c r="D3120" s="94" t="e">
        <v>#N/A</v>
      </c>
      <c r="E3120" s="94" t="e">
        <v>#N/A</v>
      </c>
      <c r="F3120" s="94" t="s">
        <v>16539</v>
      </c>
      <c r="G3120" s="94" t="s">
        <v>485</v>
      </c>
    </row>
    <row r="3121" spans="1:7" x14ac:dyDescent="0.35">
      <c r="A3121" s="94" t="s">
        <v>16540</v>
      </c>
      <c r="B3121" s="94" t="s">
        <v>16541</v>
      </c>
      <c r="C3121" s="94" t="s">
        <v>16542</v>
      </c>
      <c r="D3121" s="94" t="s">
        <v>16543</v>
      </c>
      <c r="E3121" s="94" t="s">
        <v>16544</v>
      </c>
      <c r="F3121" s="94" t="s">
        <v>16545</v>
      </c>
      <c r="G3121" s="94" t="s">
        <v>16546</v>
      </c>
    </row>
    <row r="3122" spans="1:7" x14ac:dyDescent="0.35">
      <c r="A3122" s="94" t="s">
        <v>16547</v>
      </c>
      <c r="B3122" s="94" t="s">
        <v>16548</v>
      </c>
      <c r="C3122" s="94" t="s">
        <v>16548</v>
      </c>
      <c r="D3122" s="94" t="s">
        <v>16549</v>
      </c>
      <c r="E3122" s="94" t="s">
        <v>16550</v>
      </c>
      <c r="F3122" s="94" t="s">
        <v>16551</v>
      </c>
      <c r="G3122" s="94" t="s">
        <v>16552</v>
      </c>
    </row>
    <row r="3123" spans="1:7" x14ac:dyDescent="0.35">
      <c r="A3123" s="94" t="s">
        <v>579</v>
      </c>
      <c r="B3123" s="94" t="s">
        <v>580</v>
      </c>
      <c r="C3123" s="94" t="s">
        <v>580</v>
      </c>
      <c r="D3123" s="94" t="s">
        <v>16553</v>
      </c>
      <c r="E3123" s="94" t="s">
        <v>16554</v>
      </c>
      <c r="F3123" s="94" t="s">
        <v>581</v>
      </c>
      <c r="G3123" s="94" t="s">
        <v>582</v>
      </c>
    </row>
    <row r="3124" spans="1:7" x14ac:dyDescent="0.35">
      <c r="A3124" s="94" t="s">
        <v>16555</v>
      </c>
      <c r="B3124" s="94" t="s">
        <v>16556</v>
      </c>
      <c r="C3124" s="94" t="s">
        <v>16556</v>
      </c>
      <c r="D3124" s="94" t="s">
        <v>16557</v>
      </c>
      <c r="E3124" s="94" t="s">
        <v>16558</v>
      </c>
      <c r="F3124" s="94" t="s">
        <v>16559</v>
      </c>
      <c r="G3124" s="94" t="s">
        <v>16560</v>
      </c>
    </row>
    <row r="3125" spans="1:7" x14ac:dyDescent="0.35">
      <c r="A3125" s="94" t="s">
        <v>16561</v>
      </c>
      <c r="B3125" s="94" t="s">
        <v>16562</v>
      </c>
      <c r="C3125" s="94" t="s">
        <v>16562</v>
      </c>
      <c r="D3125" s="94" t="s">
        <v>16563</v>
      </c>
      <c r="E3125" s="94" t="s">
        <v>16564</v>
      </c>
      <c r="F3125" s="94" t="s">
        <v>16565</v>
      </c>
      <c r="G3125" s="94" t="s">
        <v>3818</v>
      </c>
    </row>
    <row r="3126" spans="1:7" x14ac:dyDescent="0.35">
      <c r="A3126" s="94" t="s">
        <v>16566</v>
      </c>
      <c r="B3126" s="94" t="s">
        <v>16567</v>
      </c>
      <c r="C3126" s="94" t="s">
        <v>16567</v>
      </c>
      <c r="D3126" s="94" t="s">
        <v>16568</v>
      </c>
      <c r="E3126" s="94" t="s">
        <v>16569</v>
      </c>
      <c r="F3126" s="94" t="s">
        <v>16570</v>
      </c>
      <c r="G3126" s="94" t="s">
        <v>346</v>
      </c>
    </row>
    <row r="3127" spans="1:7" x14ac:dyDescent="0.35">
      <c r="A3127" s="94" t="s">
        <v>16571</v>
      </c>
      <c r="B3127" s="94" t="s">
        <v>16572</v>
      </c>
      <c r="C3127" s="94" t="s">
        <v>16572</v>
      </c>
      <c r="D3127" s="94" t="s">
        <v>16573</v>
      </c>
      <c r="E3127" s="94" t="s">
        <v>1801</v>
      </c>
      <c r="F3127" s="94" t="s">
        <v>16574</v>
      </c>
      <c r="G3127" s="94" t="s">
        <v>1473</v>
      </c>
    </row>
    <row r="3128" spans="1:7" x14ac:dyDescent="0.35">
      <c r="A3128" s="94" t="s">
        <v>16575</v>
      </c>
      <c r="B3128" s="94" t="s">
        <v>16576</v>
      </c>
      <c r="C3128" s="94" t="s">
        <v>16576</v>
      </c>
      <c r="D3128" s="94" t="s">
        <v>16577</v>
      </c>
      <c r="E3128" s="94" t="s">
        <v>16578</v>
      </c>
      <c r="F3128" s="94" t="s">
        <v>16579</v>
      </c>
      <c r="G3128" s="94" t="s">
        <v>346</v>
      </c>
    </row>
    <row r="3129" spans="1:7" x14ac:dyDescent="0.35">
      <c r="A3129" s="94" t="s">
        <v>16580</v>
      </c>
      <c r="B3129" s="94" t="s">
        <v>16581</v>
      </c>
      <c r="C3129" s="94" t="s">
        <v>16581</v>
      </c>
      <c r="D3129" s="94" t="s">
        <v>16582</v>
      </c>
      <c r="E3129" s="94" t="s">
        <v>16583</v>
      </c>
      <c r="F3129" s="94" t="s">
        <v>16584</v>
      </c>
      <c r="G3129" s="94" t="s">
        <v>346</v>
      </c>
    </row>
    <row r="3130" spans="1:7" x14ac:dyDescent="0.35">
      <c r="A3130" s="94" t="s">
        <v>16585</v>
      </c>
      <c r="B3130" s="94" t="s">
        <v>16586</v>
      </c>
      <c r="C3130" s="94" t="s">
        <v>16586</v>
      </c>
      <c r="D3130" s="94" t="s">
        <v>16587</v>
      </c>
      <c r="E3130" s="94" t="s">
        <v>16588</v>
      </c>
      <c r="F3130" s="94" t="s">
        <v>16589</v>
      </c>
      <c r="G3130" s="94" t="s">
        <v>346</v>
      </c>
    </row>
    <row r="3131" spans="1:7" x14ac:dyDescent="0.35">
      <c r="A3131" s="94" t="s">
        <v>16590</v>
      </c>
      <c r="B3131" s="94" t="s">
        <v>16591</v>
      </c>
      <c r="C3131" s="94" t="s">
        <v>16592</v>
      </c>
      <c r="D3131" s="94" t="s">
        <v>16593</v>
      </c>
      <c r="E3131" s="94" t="s">
        <v>5049</v>
      </c>
      <c r="F3131" s="94" t="s">
        <v>16594</v>
      </c>
      <c r="G3131" s="94" t="s">
        <v>5051</v>
      </c>
    </row>
    <row r="3132" spans="1:7" x14ac:dyDescent="0.35">
      <c r="A3132" s="94" t="s">
        <v>16595</v>
      </c>
      <c r="B3132" s="94" t="s">
        <v>16596</v>
      </c>
      <c r="C3132" s="94" t="s">
        <v>16597</v>
      </c>
      <c r="D3132" s="94" t="s">
        <v>16598</v>
      </c>
      <c r="E3132" s="94" t="s">
        <v>5056</v>
      </c>
      <c r="F3132" s="94" t="s">
        <v>16599</v>
      </c>
      <c r="G3132" s="94" t="s">
        <v>5058</v>
      </c>
    </row>
    <row r="3133" spans="1:7" x14ac:dyDescent="0.35">
      <c r="A3133" s="94" t="s">
        <v>16600</v>
      </c>
      <c r="B3133" s="94" t="s">
        <v>16601</v>
      </c>
      <c r="C3133" s="94" t="s">
        <v>16602</v>
      </c>
      <c r="D3133" s="94" t="s">
        <v>16603</v>
      </c>
      <c r="E3133" s="94" t="s">
        <v>5468</v>
      </c>
      <c r="F3133" s="94" t="s">
        <v>16604</v>
      </c>
      <c r="G3133" s="94" t="s">
        <v>5470</v>
      </c>
    </row>
    <row r="3134" spans="1:7" x14ac:dyDescent="0.35">
      <c r="A3134" s="94" t="s">
        <v>16605</v>
      </c>
      <c r="B3134" s="94" t="s">
        <v>16606</v>
      </c>
      <c r="C3134" s="94" t="s">
        <v>16606</v>
      </c>
      <c r="D3134" s="94" t="s">
        <v>16607</v>
      </c>
      <c r="E3134" s="94" t="s">
        <v>16608</v>
      </c>
      <c r="F3134" s="94" t="s">
        <v>16609</v>
      </c>
      <c r="G3134" s="94" t="s">
        <v>346</v>
      </c>
    </row>
    <row r="3135" spans="1:7" x14ac:dyDescent="0.35">
      <c r="A3135" s="94" t="s">
        <v>16610</v>
      </c>
      <c r="B3135" s="94" t="s">
        <v>16611</v>
      </c>
      <c r="C3135" s="94" t="s">
        <v>16611</v>
      </c>
      <c r="D3135" s="94" t="s">
        <v>16612</v>
      </c>
      <c r="E3135" s="94" t="s">
        <v>16613</v>
      </c>
      <c r="F3135" s="94" t="s">
        <v>16614</v>
      </c>
      <c r="G3135" s="94" t="s">
        <v>346</v>
      </c>
    </row>
    <row r="3136" spans="1:7" x14ac:dyDescent="0.35">
      <c r="A3136" s="94" t="s">
        <v>724</v>
      </c>
      <c r="B3136" s="94" t="s">
        <v>725</v>
      </c>
      <c r="C3136" s="94" t="s">
        <v>725</v>
      </c>
      <c r="D3136" s="94" t="s">
        <v>16615</v>
      </c>
      <c r="E3136" s="94" t="s">
        <v>16616</v>
      </c>
      <c r="F3136" s="94" t="s">
        <v>726</v>
      </c>
      <c r="G3136" s="94" t="s">
        <v>346</v>
      </c>
    </row>
    <row r="3137" spans="1:7" x14ac:dyDescent="0.35">
      <c r="A3137" s="94" t="s">
        <v>16617</v>
      </c>
      <c r="B3137" s="94" t="s">
        <v>16618</v>
      </c>
      <c r="C3137" s="94" t="s">
        <v>16618</v>
      </c>
      <c r="D3137" s="94" t="s">
        <v>16619</v>
      </c>
      <c r="E3137" s="94" t="e">
        <v>#N/A</v>
      </c>
      <c r="F3137" s="94" t="e">
        <v>#N/A</v>
      </c>
      <c r="G3137" s="94" t="s">
        <v>8532</v>
      </c>
    </row>
    <row r="3138" spans="1:7" x14ac:dyDescent="0.35">
      <c r="A3138" s="94" t="s">
        <v>16620</v>
      </c>
      <c r="B3138" s="94" t="s">
        <v>16621</v>
      </c>
      <c r="C3138" s="94" t="s">
        <v>16621</v>
      </c>
      <c r="D3138" s="94" t="s">
        <v>16622</v>
      </c>
      <c r="E3138" s="94" t="s">
        <v>1801</v>
      </c>
      <c r="F3138" s="94" t="s">
        <v>16623</v>
      </c>
      <c r="G3138" s="94" t="s">
        <v>479</v>
      </c>
    </row>
    <row r="3139" spans="1:7" x14ac:dyDescent="0.35">
      <c r="A3139" s="94" t="s">
        <v>16624</v>
      </c>
      <c r="B3139" s="94" t="s">
        <v>16625</v>
      </c>
      <c r="C3139" s="94" t="s">
        <v>16625</v>
      </c>
      <c r="D3139" s="94" t="e">
        <v>#N/A</v>
      </c>
      <c r="E3139" s="94" t="e">
        <v>#N/A</v>
      </c>
      <c r="F3139" s="94" t="s">
        <v>16626</v>
      </c>
      <c r="G3139" s="94" t="s">
        <v>485</v>
      </c>
    </row>
    <row r="3140" spans="1:7" x14ac:dyDescent="0.35">
      <c r="A3140" s="94" t="s">
        <v>16627</v>
      </c>
      <c r="B3140" s="94" t="s">
        <v>16628</v>
      </c>
      <c r="C3140" s="94" t="s">
        <v>16628</v>
      </c>
      <c r="D3140" s="94" t="s">
        <v>16629</v>
      </c>
      <c r="E3140" s="94" t="s">
        <v>16630</v>
      </c>
      <c r="F3140" s="94" t="s">
        <v>16631</v>
      </c>
      <c r="G3140" s="94" t="s">
        <v>485</v>
      </c>
    </row>
    <row r="3141" spans="1:7" x14ac:dyDescent="0.35">
      <c r="A3141" s="94" t="s">
        <v>16632</v>
      </c>
      <c r="B3141" s="94" t="s">
        <v>16633</v>
      </c>
      <c r="C3141" s="94" t="s">
        <v>16633</v>
      </c>
      <c r="D3141" s="94" t="s">
        <v>16634</v>
      </c>
      <c r="E3141" s="94" t="s">
        <v>8663</v>
      </c>
      <c r="F3141" s="94" t="s">
        <v>16635</v>
      </c>
      <c r="G3141" s="94" t="s">
        <v>16636</v>
      </c>
    </row>
    <row r="3142" spans="1:7" x14ac:dyDescent="0.35">
      <c r="A3142" s="94" t="s">
        <v>16637</v>
      </c>
      <c r="B3142" s="94" t="s">
        <v>16638</v>
      </c>
      <c r="C3142" s="94" t="s">
        <v>16638</v>
      </c>
      <c r="D3142" s="94" t="s">
        <v>16639</v>
      </c>
      <c r="E3142" s="94" t="s">
        <v>16640</v>
      </c>
      <c r="F3142" s="94" t="s">
        <v>16641</v>
      </c>
      <c r="G3142" s="94" t="s">
        <v>16642</v>
      </c>
    </row>
    <row r="3143" spans="1:7" x14ac:dyDescent="0.35">
      <c r="A3143" s="94" t="s">
        <v>16643</v>
      </c>
      <c r="B3143" s="94" t="s">
        <v>16644</v>
      </c>
      <c r="C3143" s="94" t="s">
        <v>16644</v>
      </c>
      <c r="D3143" s="94" t="e">
        <v>#N/A</v>
      </c>
      <c r="E3143" s="94" t="e">
        <v>#N/A</v>
      </c>
      <c r="F3143" s="94" t="s">
        <v>16645</v>
      </c>
      <c r="G3143" s="94" t="s">
        <v>346</v>
      </c>
    </row>
    <row r="3144" spans="1:7" x14ac:dyDescent="0.35">
      <c r="A3144" s="94" t="s">
        <v>16646</v>
      </c>
      <c r="B3144" s="94" t="s">
        <v>16647</v>
      </c>
      <c r="C3144" s="94" t="s">
        <v>16647</v>
      </c>
      <c r="D3144" s="94" t="s">
        <v>16648</v>
      </c>
      <c r="E3144" s="94" t="s">
        <v>16649</v>
      </c>
      <c r="F3144" s="94" t="s">
        <v>16650</v>
      </c>
      <c r="G3144" s="94" t="s">
        <v>16651</v>
      </c>
    </row>
    <row r="3145" spans="1:7" x14ac:dyDescent="0.35">
      <c r="A3145" s="94" t="s">
        <v>16652</v>
      </c>
      <c r="B3145" s="94" t="s">
        <v>16653</v>
      </c>
      <c r="C3145" s="94" t="s">
        <v>16653</v>
      </c>
      <c r="D3145" s="94" t="s">
        <v>16654</v>
      </c>
      <c r="E3145" s="94" t="s">
        <v>16655</v>
      </c>
      <c r="F3145" s="94" t="s">
        <v>16656</v>
      </c>
      <c r="G3145" s="94" t="s">
        <v>499</v>
      </c>
    </row>
    <row r="3146" spans="1:7" x14ac:dyDescent="0.35">
      <c r="A3146" s="94" t="s">
        <v>16657</v>
      </c>
      <c r="B3146" s="94" t="s">
        <v>16658</v>
      </c>
      <c r="C3146" s="94" t="s">
        <v>16658</v>
      </c>
      <c r="D3146" s="94" t="s">
        <v>16659</v>
      </c>
      <c r="E3146" s="94" t="s">
        <v>16660</v>
      </c>
      <c r="F3146" s="94" t="s">
        <v>16661</v>
      </c>
      <c r="G3146" s="94" t="s">
        <v>346</v>
      </c>
    </row>
    <row r="3147" spans="1:7" x14ac:dyDescent="0.35">
      <c r="A3147" s="94" t="s">
        <v>16662</v>
      </c>
      <c r="B3147" s="94" t="s">
        <v>16663</v>
      </c>
      <c r="C3147" s="94" t="s">
        <v>16663</v>
      </c>
      <c r="D3147" s="94" t="s">
        <v>16664</v>
      </c>
      <c r="E3147" s="94" t="s">
        <v>7256</v>
      </c>
      <c r="F3147" s="94" t="s">
        <v>16665</v>
      </c>
      <c r="G3147" s="94" t="s">
        <v>485</v>
      </c>
    </row>
    <row r="3148" spans="1:7" x14ac:dyDescent="0.35">
      <c r="A3148" s="94" t="s">
        <v>16666</v>
      </c>
      <c r="B3148" s="94" t="s">
        <v>16667</v>
      </c>
      <c r="C3148" s="94" t="s">
        <v>16667</v>
      </c>
      <c r="D3148" s="94" t="s">
        <v>16668</v>
      </c>
      <c r="E3148" s="94" t="s">
        <v>6276</v>
      </c>
      <c r="F3148" s="94" t="s">
        <v>16669</v>
      </c>
      <c r="G3148" s="94" t="s">
        <v>485</v>
      </c>
    </row>
    <row r="3149" spans="1:7" x14ac:dyDescent="0.35">
      <c r="A3149" s="94" t="s">
        <v>16670</v>
      </c>
      <c r="B3149" s="94" t="s">
        <v>16671</v>
      </c>
      <c r="C3149" s="94" t="s">
        <v>16671</v>
      </c>
      <c r="D3149" s="94" t="s">
        <v>16672</v>
      </c>
      <c r="E3149" s="94" t="s">
        <v>16673</v>
      </c>
      <c r="F3149" s="94" t="s">
        <v>16674</v>
      </c>
      <c r="G3149" s="94" t="s">
        <v>346</v>
      </c>
    </row>
    <row r="3150" spans="1:7" x14ac:dyDescent="0.35">
      <c r="A3150" s="94" t="s">
        <v>16675</v>
      </c>
      <c r="B3150" s="94" t="s">
        <v>16676</v>
      </c>
      <c r="C3150" s="94" t="s">
        <v>16676</v>
      </c>
      <c r="D3150" s="94" t="s">
        <v>16677</v>
      </c>
      <c r="E3150" s="94" t="s">
        <v>16678</v>
      </c>
      <c r="F3150" s="94" t="s">
        <v>16679</v>
      </c>
      <c r="G3150" s="94" t="s">
        <v>16680</v>
      </c>
    </row>
    <row r="3151" spans="1:7" x14ac:dyDescent="0.35">
      <c r="A3151" s="94" t="s">
        <v>16681</v>
      </c>
      <c r="B3151" s="94" t="s">
        <v>16682</v>
      </c>
      <c r="C3151" s="94" t="s">
        <v>16682</v>
      </c>
      <c r="D3151" s="94" t="s">
        <v>16683</v>
      </c>
      <c r="E3151" s="94" t="s">
        <v>16684</v>
      </c>
      <c r="F3151" s="94" t="s">
        <v>16685</v>
      </c>
      <c r="G3151" s="94" t="s">
        <v>479</v>
      </c>
    </row>
    <row r="3152" spans="1:7" x14ac:dyDescent="0.35">
      <c r="A3152" s="94" t="s">
        <v>16686</v>
      </c>
      <c r="B3152" s="94" t="s">
        <v>16687</v>
      </c>
      <c r="C3152" s="94" t="s">
        <v>16687</v>
      </c>
      <c r="D3152" s="94" t="s">
        <v>16688</v>
      </c>
      <c r="E3152" s="94" t="s">
        <v>16689</v>
      </c>
      <c r="F3152" s="94" t="s">
        <v>16690</v>
      </c>
      <c r="G3152" s="94" t="s">
        <v>346</v>
      </c>
    </row>
    <row r="3153" spans="1:7" x14ac:dyDescent="0.35">
      <c r="A3153" s="94" t="s">
        <v>16691</v>
      </c>
      <c r="B3153" s="94" t="s">
        <v>16692</v>
      </c>
      <c r="C3153" s="94" t="s">
        <v>16692</v>
      </c>
      <c r="D3153" s="94" t="s">
        <v>16693</v>
      </c>
      <c r="E3153" s="94" t="s">
        <v>16694</v>
      </c>
      <c r="F3153" s="94" t="s">
        <v>16695</v>
      </c>
      <c r="G3153" s="94" t="s">
        <v>499</v>
      </c>
    </row>
    <row r="3154" spans="1:7" x14ac:dyDescent="0.35">
      <c r="A3154" s="94" t="s">
        <v>16696</v>
      </c>
      <c r="B3154" s="94" t="s">
        <v>16697</v>
      </c>
      <c r="C3154" s="94" t="s">
        <v>16697</v>
      </c>
      <c r="D3154" s="94" t="s">
        <v>16698</v>
      </c>
      <c r="E3154" s="94" t="s">
        <v>16699</v>
      </c>
      <c r="F3154" s="94" t="s">
        <v>16700</v>
      </c>
      <c r="G3154" s="94" t="s">
        <v>346</v>
      </c>
    </row>
    <row r="3155" spans="1:7" x14ac:dyDescent="0.35">
      <c r="A3155" s="94" t="s">
        <v>16701</v>
      </c>
      <c r="B3155" s="94" t="s">
        <v>16702</v>
      </c>
      <c r="C3155" s="94" t="s">
        <v>16702</v>
      </c>
      <c r="D3155" s="94" t="s">
        <v>16703</v>
      </c>
      <c r="E3155" s="94" t="s">
        <v>4382</v>
      </c>
      <c r="F3155" s="94" t="s">
        <v>16704</v>
      </c>
      <c r="G3155" s="94" t="s">
        <v>479</v>
      </c>
    </row>
    <row r="3156" spans="1:7" x14ac:dyDescent="0.35">
      <c r="A3156" s="94" t="s">
        <v>16705</v>
      </c>
      <c r="B3156" s="94" t="s">
        <v>16706</v>
      </c>
      <c r="C3156" s="94" t="s">
        <v>16706</v>
      </c>
      <c r="D3156" s="94" t="s">
        <v>16707</v>
      </c>
      <c r="E3156" s="94" t="s">
        <v>13922</v>
      </c>
      <c r="F3156" s="94" t="s">
        <v>16708</v>
      </c>
      <c r="G3156" s="94" t="s">
        <v>3818</v>
      </c>
    </row>
    <row r="3157" spans="1:7" x14ac:dyDescent="0.35">
      <c r="A3157" s="94" t="s">
        <v>16709</v>
      </c>
      <c r="B3157" s="94" t="s">
        <v>16710</v>
      </c>
      <c r="C3157" s="94" t="s">
        <v>16710</v>
      </c>
      <c r="D3157" s="94" t="s">
        <v>16711</v>
      </c>
      <c r="E3157" s="94" t="s">
        <v>16712</v>
      </c>
      <c r="F3157" s="94" t="s">
        <v>16713</v>
      </c>
      <c r="G3157" s="94" t="s">
        <v>485</v>
      </c>
    </row>
    <row r="3158" spans="1:7" x14ac:dyDescent="0.35">
      <c r="A3158" s="94" t="s">
        <v>16714</v>
      </c>
      <c r="B3158" s="94" t="s">
        <v>16715</v>
      </c>
      <c r="C3158" s="94" t="s">
        <v>16715</v>
      </c>
      <c r="D3158" s="94" t="s">
        <v>16716</v>
      </c>
      <c r="E3158" s="94" t="s">
        <v>16717</v>
      </c>
      <c r="F3158" s="94" t="s">
        <v>16718</v>
      </c>
      <c r="G3158" s="94" t="s">
        <v>485</v>
      </c>
    </row>
    <row r="3159" spans="1:7" x14ac:dyDescent="0.35">
      <c r="A3159" s="94" t="s">
        <v>16719</v>
      </c>
      <c r="B3159" s="94" t="s">
        <v>16720</v>
      </c>
      <c r="C3159" s="94" t="s">
        <v>16721</v>
      </c>
      <c r="D3159" s="94" t="s">
        <v>16722</v>
      </c>
      <c r="E3159" s="94" t="s">
        <v>16723</v>
      </c>
      <c r="F3159" s="94" t="s">
        <v>16724</v>
      </c>
      <c r="G3159" s="94" t="s">
        <v>16725</v>
      </c>
    </row>
    <row r="3160" spans="1:7" x14ac:dyDescent="0.35">
      <c r="A3160" s="94" t="s">
        <v>16726</v>
      </c>
      <c r="B3160" s="94" t="s">
        <v>16727</v>
      </c>
      <c r="C3160" s="94" t="s">
        <v>16728</v>
      </c>
      <c r="D3160" s="94" t="s">
        <v>16729</v>
      </c>
      <c r="E3160" s="94" t="s">
        <v>16356</v>
      </c>
      <c r="F3160" s="94" t="s">
        <v>16730</v>
      </c>
      <c r="G3160" s="94" t="s">
        <v>16731</v>
      </c>
    </row>
    <row r="3161" spans="1:7" x14ac:dyDescent="0.35">
      <c r="A3161" s="94" t="s">
        <v>16732</v>
      </c>
      <c r="B3161" s="94" t="s">
        <v>16733</v>
      </c>
      <c r="C3161" s="94" t="s">
        <v>16733</v>
      </c>
      <c r="D3161" s="94" t="s">
        <v>16734</v>
      </c>
      <c r="E3161" s="94" t="s">
        <v>16735</v>
      </c>
      <c r="F3161" s="94" t="s">
        <v>16736</v>
      </c>
      <c r="G3161" s="94" t="s">
        <v>499</v>
      </c>
    </row>
    <row r="3162" spans="1:7" x14ac:dyDescent="0.35">
      <c r="A3162" s="94" t="s">
        <v>16737</v>
      </c>
      <c r="B3162" s="94" t="s">
        <v>16738</v>
      </c>
      <c r="C3162" s="94" t="s">
        <v>16739</v>
      </c>
      <c r="D3162" s="94" t="s">
        <v>16740</v>
      </c>
      <c r="E3162" s="94" t="s">
        <v>16741</v>
      </c>
      <c r="F3162" s="94" t="s">
        <v>16742</v>
      </c>
      <c r="G3162" s="94" t="s">
        <v>16743</v>
      </c>
    </row>
    <row r="3163" spans="1:7" x14ac:dyDescent="0.35">
      <c r="A3163" s="94" t="s">
        <v>16744</v>
      </c>
      <c r="B3163" s="94" t="s">
        <v>16745</v>
      </c>
      <c r="C3163" s="94" t="s">
        <v>16746</v>
      </c>
      <c r="D3163" s="94" t="s">
        <v>16747</v>
      </c>
      <c r="E3163" s="94" t="s">
        <v>16748</v>
      </c>
      <c r="F3163" s="94" t="s">
        <v>16749</v>
      </c>
      <c r="G3163" s="94" t="s">
        <v>16750</v>
      </c>
    </row>
    <row r="3164" spans="1:7" x14ac:dyDescent="0.35">
      <c r="A3164" s="94" t="s">
        <v>16751</v>
      </c>
      <c r="B3164" s="94" t="s">
        <v>16752</v>
      </c>
      <c r="C3164" s="94" t="s">
        <v>16752</v>
      </c>
      <c r="D3164" s="94" t="s">
        <v>16753</v>
      </c>
      <c r="E3164" s="94" t="s">
        <v>16754</v>
      </c>
      <c r="F3164" s="94" t="s">
        <v>16755</v>
      </c>
      <c r="G3164" s="94" t="s">
        <v>16756</v>
      </c>
    </row>
    <row r="3165" spans="1:7" x14ac:dyDescent="0.35">
      <c r="A3165" s="94" t="s">
        <v>16757</v>
      </c>
      <c r="B3165" s="94" t="s">
        <v>16758</v>
      </c>
      <c r="C3165" s="94" t="s">
        <v>16758</v>
      </c>
      <c r="D3165" s="94" t="s">
        <v>16759</v>
      </c>
      <c r="E3165" s="94" t="s">
        <v>16760</v>
      </c>
      <c r="F3165" s="94" t="s">
        <v>16761</v>
      </c>
      <c r="G3165" s="94" t="s">
        <v>485</v>
      </c>
    </row>
    <row r="3166" spans="1:7" x14ac:dyDescent="0.35">
      <c r="A3166" s="94" t="s">
        <v>16762</v>
      </c>
      <c r="B3166" s="94" t="s">
        <v>16763</v>
      </c>
      <c r="C3166" s="94" t="s">
        <v>16763</v>
      </c>
      <c r="D3166" s="94" t="s">
        <v>16764</v>
      </c>
      <c r="E3166" s="94" t="s">
        <v>9316</v>
      </c>
      <c r="F3166" s="94" t="s">
        <v>16765</v>
      </c>
      <c r="G3166" s="94" t="s">
        <v>16766</v>
      </c>
    </row>
    <row r="3167" spans="1:7" x14ac:dyDescent="0.35">
      <c r="A3167" s="94" t="s">
        <v>16767</v>
      </c>
      <c r="B3167" s="94" t="s">
        <v>16768</v>
      </c>
      <c r="C3167" s="94" t="s">
        <v>16768</v>
      </c>
      <c r="D3167" s="94" t="s">
        <v>16769</v>
      </c>
      <c r="E3167" s="94" t="s">
        <v>16770</v>
      </c>
      <c r="F3167" s="94" t="s">
        <v>16771</v>
      </c>
      <c r="G3167" s="94" t="s">
        <v>479</v>
      </c>
    </row>
    <row r="3168" spans="1:7" x14ac:dyDescent="0.35">
      <c r="A3168" s="94" t="s">
        <v>16772</v>
      </c>
      <c r="B3168" s="94" t="s">
        <v>16773</v>
      </c>
      <c r="C3168" s="94" t="s">
        <v>16773</v>
      </c>
      <c r="D3168" s="94" t="s">
        <v>16774</v>
      </c>
      <c r="E3168" s="94" t="s">
        <v>3320</v>
      </c>
      <c r="F3168" s="94" t="s">
        <v>16775</v>
      </c>
      <c r="G3168" s="94" t="s">
        <v>346</v>
      </c>
    </row>
    <row r="3169" spans="1:7" x14ac:dyDescent="0.35">
      <c r="A3169" s="94" t="s">
        <v>16776</v>
      </c>
      <c r="B3169" s="94" t="s">
        <v>16777</v>
      </c>
      <c r="C3169" s="94" t="s">
        <v>16777</v>
      </c>
      <c r="D3169" s="94" t="s">
        <v>16778</v>
      </c>
      <c r="E3169" s="94" t="s">
        <v>16779</v>
      </c>
      <c r="F3169" s="94" t="s">
        <v>16780</v>
      </c>
      <c r="G3169" s="94" t="s">
        <v>16781</v>
      </c>
    </row>
    <row r="3170" spans="1:7" x14ac:dyDescent="0.35">
      <c r="A3170" s="94" t="s">
        <v>16782</v>
      </c>
      <c r="B3170" s="94" t="s">
        <v>16783</v>
      </c>
      <c r="C3170" s="94" t="s">
        <v>16784</v>
      </c>
      <c r="D3170" s="94" t="e">
        <v>#N/A</v>
      </c>
      <c r="E3170" s="94" t="e">
        <v>#N/A</v>
      </c>
      <c r="F3170" s="94" t="s">
        <v>16785</v>
      </c>
      <c r="G3170" s="94" t="s">
        <v>16786</v>
      </c>
    </row>
    <row r="3171" spans="1:7" x14ac:dyDescent="0.35">
      <c r="A3171" s="94" t="s">
        <v>16787</v>
      </c>
      <c r="B3171" s="94" t="s">
        <v>16788</v>
      </c>
      <c r="C3171" s="94" t="s">
        <v>16789</v>
      </c>
      <c r="D3171" s="94" t="s">
        <v>16790</v>
      </c>
      <c r="E3171" s="94" t="s">
        <v>16791</v>
      </c>
      <c r="F3171" s="94" t="s">
        <v>16792</v>
      </c>
      <c r="G3171" s="94" t="s">
        <v>16793</v>
      </c>
    </row>
    <row r="3172" spans="1:7" x14ac:dyDescent="0.35">
      <c r="A3172" s="94" t="s">
        <v>16794</v>
      </c>
      <c r="B3172" s="94" t="s">
        <v>16795</v>
      </c>
      <c r="C3172" s="94" t="s">
        <v>16795</v>
      </c>
      <c r="D3172" s="94" t="s">
        <v>16796</v>
      </c>
      <c r="E3172" s="94" t="s">
        <v>16797</v>
      </c>
      <c r="F3172" s="94" t="s">
        <v>16798</v>
      </c>
      <c r="G3172" s="94" t="s">
        <v>2619</v>
      </c>
    </row>
    <row r="3173" spans="1:7" x14ac:dyDescent="0.35">
      <c r="A3173" s="94" t="s">
        <v>16799</v>
      </c>
      <c r="B3173" s="94" t="s">
        <v>16800</v>
      </c>
      <c r="C3173" s="94" t="s">
        <v>16800</v>
      </c>
      <c r="D3173" s="94" t="s">
        <v>16801</v>
      </c>
      <c r="E3173" s="94" t="s">
        <v>16802</v>
      </c>
      <c r="F3173" s="94" t="s">
        <v>16803</v>
      </c>
      <c r="G3173" s="94" t="s">
        <v>16804</v>
      </c>
    </row>
    <row r="3174" spans="1:7" x14ac:dyDescent="0.35">
      <c r="A3174" s="94" t="s">
        <v>16805</v>
      </c>
      <c r="B3174" s="94" t="s">
        <v>16806</v>
      </c>
      <c r="C3174" s="94" t="s">
        <v>16806</v>
      </c>
      <c r="D3174" s="94" t="s">
        <v>16807</v>
      </c>
      <c r="E3174" s="94" t="s">
        <v>7765</v>
      </c>
      <c r="F3174" s="94" t="s">
        <v>16808</v>
      </c>
      <c r="G3174" s="94" t="s">
        <v>16809</v>
      </c>
    </row>
    <row r="3175" spans="1:7" x14ac:dyDescent="0.35">
      <c r="A3175" s="94" t="s">
        <v>16810</v>
      </c>
      <c r="B3175" s="94" t="s">
        <v>16811</v>
      </c>
      <c r="C3175" s="94" t="s">
        <v>16811</v>
      </c>
      <c r="D3175" s="94" t="s">
        <v>16812</v>
      </c>
      <c r="E3175" s="94" t="s">
        <v>16813</v>
      </c>
      <c r="F3175" s="94" t="s">
        <v>16814</v>
      </c>
      <c r="G3175" s="94" t="s">
        <v>16815</v>
      </c>
    </row>
    <row r="3176" spans="1:7" x14ac:dyDescent="0.35">
      <c r="A3176" s="94" t="s">
        <v>16816</v>
      </c>
      <c r="B3176" s="94" t="s">
        <v>16817</v>
      </c>
      <c r="C3176" s="94" t="s">
        <v>16817</v>
      </c>
      <c r="D3176" s="94" t="s">
        <v>16818</v>
      </c>
      <c r="E3176" s="94" t="s">
        <v>16819</v>
      </c>
      <c r="F3176" s="94" t="s">
        <v>16820</v>
      </c>
      <c r="G3176" s="94" t="s">
        <v>479</v>
      </c>
    </row>
    <row r="3177" spans="1:7" x14ac:dyDescent="0.35">
      <c r="A3177" s="94" t="s">
        <v>16821</v>
      </c>
      <c r="B3177" s="94" t="s">
        <v>16822</v>
      </c>
      <c r="C3177" s="94" t="s">
        <v>16822</v>
      </c>
      <c r="D3177" s="94" t="s">
        <v>16823</v>
      </c>
      <c r="E3177" s="94" t="s">
        <v>16824</v>
      </c>
      <c r="F3177" s="94" t="s">
        <v>16825</v>
      </c>
      <c r="G3177" s="94" t="s">
        <v>346</v>
      </c>
    </row>
    <row r="3178" spans="1:7" x14ac:dyDescent="0.35">
      <c r="A3178" s="94" t="s">
        <v>16826</v>
      </c>
      <c r="B3178" s="94" t="s">
        <v>16827</v>
      </c>
      <c r="C3178" s="94" t="s">
        <v>16827</v>
      </c>
      <c r="D3178" s="94" t="s">
        <v>16828</v>
      </c>
      <c r="E3178" s="94" t="s">
        <v>16829</v>
      </c>
      <c r="F3178" s="94" t="s">
        <v>16830</v>
      </c>
      <c r="G3178" s="94" t="s">
        <v>485</v>
      </c>
    </row>
    <row r="3179" spans="1:7" x14ac:dyDescent="0.35">
      <c r="A3179" s="94" t="s">
        <v>16831</v>
      </c>
      <c r="B3179" s="94" t="s">
        <v>16832</v>
      </c>
      <c r="C3179" s="94" t="s">
        <v>16832</v>
      </c>
      <c r="D3179" s="94" t="s">
        <v>16833</v>
      </c>
      <c r="E3179" s="94" t="s">
        <v>16834</v>
      </c>
      <c r="F3179" s="94" t="s">
        <v>16835</v>
      </c>
      <c r="G3179" s="94" t="s">
        <v>346</v>
      </c>
    </row>
    <row r="3180" spans="1:7" x14ac:dyDescent="0.35">
      <c r="A3180" s="94" t="s">
        <v>16836</v>
      </c>
      <c r="B3180" s="94" t="s">
        <v>16837</v>
      </c>
      <c r="C3180" s="94" t="s">
        <v>16837</v>
      </c>
      <c r="D3180" s="94" t="s">
        <v>16838</v>
      </c>
      <c r="E3180" s="94" t="e">
        <v>#N/A</v>
      </c>
      <c r="F3180" s="94" t="s">
        <v>16839</v>
      </c>
      <c r="G3180" s="94" t="s">
        <v>485</v>
      </c>
    </row>
    <row r="3181" spans="1:7" x14ac:dyDescent="0.35">
      <c r="A3181" s="94" t="s">
        <v>16840</v>
      </c>
      <c r="B3181" s="94" t="s">
        <v>16841</v>
      </c>
      <c r="C3181" s="94" t="s">
        <v>16842</v>
      </c>
      <c r="D3181" s="94" t="s">
        <v>16843</v>
      </c>
      <c r="E3181" s="94" t="s">
        <v>16844</v>
      </c>
      <c r="F3181" s="94" t="s">
        <v>16845</v>
      </c>
      <c r="G3181" s="94" t="s">
        <v>16846</v>
      </c>
    </row>
    <row r="3182" spans="1:7" x14ac:dyDescent="0.35">
      <c r="A3182" s="94" t="s">
        <v>16847</v>
      </c>
      <c r="B3182" s="94" t="s">
        <v>16848</v>
      </c>
      <c r="C3182" s="94" t="s">
        <v>16848</v>
      </c>
      <c r="D3182" s="94" t="s">
        <v>16849</v>
      </c>
      <c r="E3182" s="94" t="e">
        <v>#N/A</v>
      </c>
      <c r="F3182" s="94" t="e">
        <v>#N/A</v>
      </c>
      <c r="G3182" s="94" t="s">
        <v>2475</v>
      </c>
    </row>
    <row r="3183" spans="1:7" x14ac:dyDescent="0.35">
      <c r="A3183" s="94" t="s">
        <v>16850</v>
      </c>
      <c r="B3183" s="94" t="s">
        <v>16851</v>
      </c>
      <c r="C3183" s="94" t="s">
        <v>16851</v>
      </c>
      <c r="D3183" s="94" t="s">
        <v>16852</v>
      </c>
      <c r="E3183" s="94" t="s">
        <v>16853</v>
      </c>
      <c r="F3183" s="94" t="s">
        <v>16854</v>
      </c>
      <c r="G3183" s="94" t="s">
        <v>346</v>
      </c>
    </row>
    <row r="3184" spans="1:7" x14ac:dyDescent="0.35">
      <c r="A3184" s="94" t="s">
        <v>16855</v>
      </c>
      <c r="B3184" s="94" t="s">
        <v>16856</v>
      </c>
      <c r="C3184" s="94" t="s">
        <v>16856</v>
      </c>
      <c r="D3184" s="94" t="s">
        <v>16857</v>
      </c>
      <c r="E3184" s="94" t="s">
        <v>16858</v>
      </c>
      <c r="F3184" s="94" t="s">
        <v>16859</v>
      </c>
      <c r="G3184" s="94" t="s">
        <v>346</v>
      </c>
    </row>
    <row r="3185" spans="1:7" x14ac:dyDescent="0.35">
      <c r="A3185" s="94" t="s">
        <v>16860</v>
      </c>
      <c r="B3185" s="94" t="s">
        <v>16861</v>
      </c>
      <c r="C3185" s="94" t="s">
        <v>16861</v>
      </c>
      <c r="D3185" s="94" t="e">
        <v>#N/A</v>
      </c>
      <c r="E3185" s="94" t="e">
        <v>#N/A</v>
      </c>
      <c r="F3185" s="94" t="s">
        <v>16862</v>
      </c>
      <c r="G3185" s="94" t="s">
        <v>485</v>
      </c>
    </row>
    <row r="3186" spans="1:7" x14ac:dyDescent="0.35">
      <c r="A3186" s="94" t="s">
        <v>16863</v>
      </c>
      <c r="B3186" s="94" t="s">
        <v>16864</v>
      </c>
      <c r="C3186" s="94" t="s">
        <v>16864</v>
      </c>
      <c r="D3186" s="94" t="s">
        <v>16865</v>
      </c>
      <c r="E3186" s="94" t="s">
        <v>16866</v>
      </c>
      <c r="F3186" s="94" t="s">
        <v>16867</v>
      </c>
      <c r="G3186" s="94" t="s">
        <v>485</v>
      </c>
    </row>
    <row r="3187" spans="1:7" x14ac:dyDescent="0.35">
      <c r="A3187" s="94" t="s">
        <v>16868</v>
      </c>
      <c r="B3187" s="94" t="s">
        <v>16869</v>
      </c>
      <c r="C3187" s="94" t="s">
        <v>16870</v>
      </c>
      <c r="D3187" s="94" t="s">
        <v>16871</v>
      </c>
      <c r="E3187" s="94" t="s">
        <v>16872</v>
      </c>
      <c r="F3187" s="94" t="s">
        <v>16873</v>
      </c>
      <c r="G3187" s="94" t="s">
        <v>16874</v>
      </c>
    </row>
    <row r="3188" spans="1:7" x14ac:dyDescent="0.35">
      <c r="A3188" s="94" t="s">
        <v>16875</v>
      </c>
      <c r="B3188" s="94" t="s">
        <v>16876</v>
      </c>
      <c r="C3188" s="94" t="s">
        <v>16876</v>
      </c>
      <c r="D3188" s="94" t="s">
        <v>16877</v>
      </c>
      <c r="E3188" s="94" t="s">
        <v>16878</v>
      </c>
      <c r="F3188" s="94" t="s">
        <v>16879</v>
      </c>
      <c r="G3188" s="94" t="s">
        <v>7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3"/>
  <sheetViews>
    <sheetView zoomScale="70" zoomScaleNormal="70" workbookViewId="0"/>
  </sheetViews>
  <sheetFormatPr defaultRowHeight="14.5" x14ac:dyDescent="0.35"/>
  <cols>
    <col min="1" max="1" width="11.6328125" customWidth="1"/>
    <col min="2" max="2" width="11.08984375" bestFit="1" customWidth="1"/>
    <col min="3" max="5" width="12.1796875" bestFit="1" customWidth="1"/>
    <col min="6" max="6" width="3.1796875" customWidth="1"/>
    <col min="7" max="7" width="19.08984375" customWidth="1"/>
    <col min="8" max="8" width="13.90625" customWidth="1"/>
  </cols>
  <sheetData>
    <row r="1" spans="1:8" x14ac:dyDescent="0.35">
      <c r="A1" t="s">
        <v>11</v>
      </c>
      <c r="B1" t="s">
        <v>0</v>
      </c>
      <c r="C1" t="s">
        <v>1</v>
      </c>
      <c r="D1" t="s">
        <v>2</v>
      </c>
      <c r="E1" t="s">
        <v>3</v>
      </c>
      <c r="G1" t="s">
        <v>9</v>
      </c>
      <c r="H1" t="s">
        <v>16891</v>
      </c>
    </row>
    <row r="2" spans="1:8" x14ac:dyDescent="0.35">
      <c r="A2" s="26">
        <v>0</v>
      </c>
      <c r="B2" s="1" t="s">
        <v>12</v>
      </c>
      <c r="C2" s="1">
        <v>0</v>
      </c>
      <c r="D2" s="1">
        <v>0</v>
      </c>
      <c r="E2" s="1">
        <v>0</v>
      </c>
      <c r="F2" s="1"/>
      <c r="G2" s="1">
        <f>AVERAGE(C2:E2)</f>
        <v>0</v>
      </c>
      <c r="H2" s="2">
        <f>(STDEV(C2:E2)/SQRT(COUNT(C2:E2)))</f>
        <v>0</v>
      </c>
    </row>
    <row r="3" spans="1:8" x14ac:dyDescent="0.35">
      <c r="A3" s="27">
        <v>49</v>
      </c>
      <c r="B3" t="s">
        <v>12</v>
      </c>
      <c r="C3">
        <v>21.044700000000006</v>
      </c>
      <c r="D3">
        <v>23.268000000000001</v>
      </c>
      <c r="E3">
        <v>9.9282000000000039</v>
      </c>
      <c r="G3">
        <f t="shared" ref="G3:G63" si="0">AVERAGE(C3:E3)</f>
        <v>18.080300000000005</v>
      </c>
      <c r="H3" s="3">
        <f t="shared" ref="H3:H63" si="1">(STDEV(C3:E3)/SQRT(COUNT(C3:E3)))</f>
        <v>4.1262701692933295</v>
      </c>
    </row>
    <row r="4" spans="1:8" x14ac:dyDescent="0.35">
      <c r="A4" s="27">
        <v>72</v>
      </c>
      <c r="B4" t="s">
        <v>12</v>
      </c>
      <c r="C4">
        <v>53.107200000000006</v>
      </c>
      <c r="D4">
        <v>30.063199999999995</v>
      </c>
      <c r="E4">
        <v>25.454400000000007</v>
      </c>
      <c r="G4">
        <f t="shared" si="0"/>
        <v>36.208266666666667</v>
      </c>
      <c r="H4" s="3">
        <f t="shared" si="1"/>
        <v>8.5535707984703357</v>
      </c>
    </row>
    <row r="5" spans="1:8" x14ac:dyDescent="0.35">
      <c r="A5" s="27">
        <v>97.5</v>
      </c>
      <c r="B5" t="s">
        <v>12</v>
      </c>
      <c r="C5">
        <v>191.18899999999996</v>
      </c>
      <c r="D5">
        <v>175.733</v>
      </c>
      <c r="E5">
        <v>100.66099999999999</v>
      </c>
      <c r="G5">
        <f t="shared" si="0"/>
        <v>155.86099999999999</v>
      </c>
      <c r="H5" s="3">
        <f t="shared" si="1"/>
        <v>27.958314112263608</v>
      </c>
    </row>
    <row r="6" spans="1:8" x14ac:dyDescent="0.35">
      <c r="A6" s="27">
        <v>120.5</v>
      </c>
      <c r="B6" t="s">
        <v>12</v>
      </c>
      <c r="C6">
        <v>561.04960000000005</v>
      </c>
      <c r="D6">
        <v>525.12760000000003</v>
      </c>
      <c r="E6">
        <v>288.04240000000004</v>
      </c>
      <c r="G6">
        <f t="shared" si="0"/>
        <v>458.07320000000004</v>
      </c>
      <c r="H6" s="3">
        <f t="shared" si="1"/>
        <v>85.645494593469408</v>
      </c>
    </row>
    <row r="7" spans="1:8" x14ac:dyDescent="0.35">
      <c r="A7" s="27">
        <v>134</v>
      </c>
      <c r="B7" t="s">
        <v>12</v>
      </c>
      <c r="C7">
        <v>1093.4862000000001</v>
      </c>
      <c r="D7">
        <v>1007.2489999999999</v>
      </c>
      <c r="E7">
        <v>582.87120000000004</v>
      </c>
      <c r="G7">
        <f t="shared" si="0"/>
        <v>894.53546666666671</v>
      </c>
      <c r="H7" s="3">
        <f t="shared" si="1"/>
        <v>157.80808492555457</v>
      </c>
    </row>
    <row r="8" spans="1:8" x14ac:dyDescent="0.35">
      <c r="A8" s="27">
        <v>143.5</v>
      </c>
      <c r="B8" t="s">
        <v>12</v>
      </c>
      <c r="C8">
        <v>1596.9284000000002</v>
      </c>
      <c r="D8">
        <v>1487.9972</v>
      </c>
      <c r="E8">
        <v>1011.4232000000002</v>
      </c>
      <c r="G8">
        <f t="shared" si="0"/>
        <v>1365.4496000000001</v>
      </c>
      <c r="H8" s="3">
        <f t="shared" si="1"/>
        <v>179.78461234310288</v>
      </c>
    </row>
    <row r="9" spans="1:8" x14ac:dyDescent="0.35">
      <c r="A9" s="27">
        <v>153.5</v>
      </c>
      <c r="B9" t="s">
        <v>12</v>
      </c>
      <c r="C9">
        <v>1683.2188000000001</v>
      </c>
      <c r="D9">
        <v>1609.222</v>
      </c>
      <c r="E9">
        <v>1488.9772</v>
      </c>
      <c r="G9">
        <f t="shared" si="0"/>
        <v>1593.8060000000003</v>
      </c>
      <c r="H9" s="3">
        <f t="shared" si="1"/>
        <v>56.600028223314538</v>
      </c>
    </row>
    <row r="10" spans="1:8" x14ac:dyDescent="0.35">
      <c r="A10" s="27">
        <v>170.5</v>
      </c>
      <c r="B10" t="s">
        <v>12</v>
      </c>
      <c r="C10">
        <v>1808.0884000000001</v>
      </c>
      <c r="D10">
        <v>1701.7180000000001</v>
      </c>
      <c r="E10">
        <v>1734.0916</v>
      </c>
      <c r="G10">
        <f t="shared" si="0"/>
        <v>1747.9660000000001</v>
      </c>
      <c r="H10" s="3">
        <f t="shared" si="1"/>
        <v>31.480362823830365</v>
      </c>
    </row>
    <row r="11" spans="1:8" x14ac:dyDescent="0.35">
      <c r="A11" s="27">
        <v>192.5</v>
      </c>
      <c r="B11" t="s">
        <v>12</v>
      </c>
      <c r="C11">
        <v>1803.614</v>
      </c>
      <c r="D11">
        <v>1680.143</v>
      </c>
      <c r="E11">
        <v>1716.7270000000001</v>
      </c>
      <c r="G11">
        <f t="shared" si="0"/>
        <v>1733.4946666666667</v>
      </c>
      <c r="H11" s="3">
        <f t="shared" si="1"/>
        <v>36.615743173000205</v>
      </c>
    </row>
    <row r="12" spans="1:8" x14ac:dyDescent="0.35">
      <c r="A12" s="27">
        <v>223.5</v>
      </c>
      <c r="B12" t="s">
        <v>12</v>
      </c>
      <c r="C12">
        <v>1706.5693999999999</v>
      </c>
      <c r="D12">
        <v>1680.0001999999997</v>
      </c>
      <c r="E12">
        <v>1675.5719999999999</v>
      </c>
      <c r="G12">
        <f t="shared" si="0"/>
        <v>1687.3805333333332</v>
      </c>
      <c r="H12" s="3">
        <f t="shared" si="1"/>
        <v>9.6792164244380512</v>
      </c>
    </row>
    <row r="13" spans="1:8" x14ac:dyDescent="0.35">
      <c r="A13" s="27">
        <v>242.5</v>
      </c>
      <c r="B13" t="s">
        <v>12</v>
      </c>
      <c r="C13">
        <v>1759.7077999999999</v>
      </c>
      <c r="D13">
        <v>1715.4257999999998</v>
      </c>
      <c r="E13">
        <v>1688.8565999999998</v>
      </c>
      <c r="G13">
        <f t="shared" si="0"/>
        <v>1721.3300666666664</v>
      </c>
      <c r="H13" s="3">
        <f t="shared" si="1"/>
        <v>20.664933333333355</v>
      </c>
    </row>
    <row r="14" spans="1:8" x14ac:dyDescent="0.35">
      <c r="A14" s="28">
        <v>264</v>
      </c>
      <c r="B14" s="4" t="s">
        <v>12</v>
      </c>
      <c r="C14" s="4">
        <v>1755.2795999999998</v>
      </c>
      <c r="D14" s="4">
        <v>1781.8488</v>
      </c>
      <c r="E14" s="4">
        <v>1706.5693999999999</v>
      </c>
      <c r="F14" s="4"/>
      <c r="G14" s="4">
        <f t="shared" si="0"/>
        <v>1747.8992666666666</v>
      </c>
      <c r="H14" s="5">
        <f t="shared" si="1"/>
        <v>22.042375901683386</v>
      </c>
    </row>
    <row r="15" spans="1:8" x14ac:dyDescent="0.35">
      <c r="A15" s="26">
        <v>0</v>
      </c>
      <c r="B15" s="1" t="s">
        <v>13</v>
      </c>
      <c r="C15" s="1">
        <v>0</v>
      </c>
      <c r="D15" s="1">
        <v>0</v>
      </c>
      <c r="E15" s="1">
        <v>0</v>
      </c>
      <c r="F15" s="1"/>
      <c r="G15" s="1">
        <f t="shared" si="0"/>
        <v>0</v>
      </c>
      <c r="H15" s="2">
        <f t="shared" si="1"/>
        <v>0</v>
      </c>
    </row>
    <row r="16" spans="1:8" x14ac:dyDescent="0.35">
      <c r="A16" s="27">
        <v>49</v>
      </c>
      <c r="B16" t="s">
        <v>13</v>
      </c>
      <c r="C16">
        <v>14.374799999999993</v>
      </c>
      <c r="D16">
        <v>12.151500000000013</v>
      </c>
      <c r="E16">
        <v>12.151500000000013</v>
      </c>
      <c r="G16">
        <f t="shared" si="0"/>
        <v>12.892600000000007</v>
      </c>
      <c r="H16" s="3">
        <f t="shared" si="1"/>
        <v>0.74109999999999354</v>
      </c>
    </row>
    <row r="17" spans="1:8" x14ac:dyDescent="0.35">
      <c r="A17" s="27">
        <v>72</v>
      </c>
      <c r="B17" t="s">
        <v>13</v>
      </c>
      <c r="C17">
        <v>48.498400000000004</v>
      </c>
      <c r="D17">
        <v>36.976400000000012</v>
      </c>
      <c r="E17">
        <v>43.889600000000016</v>
      </c>
      <c r="G17">
        <f t="shared" si="0"/>
        <v>43.121466666666684</v>
      </c>
      <c r="H17" s="3">
        <f t="shared" si="1"/>
        <v>3.3482155751650282</v>
      </c>
    </row>
    <row r="18" spans="1:8" x14ac:dyDescent="0.35">
      <c r="A18" s="27">
        <v>97.5</v>
      </c>
      <c r="B18" t="s">
        <v>13</v>
      </c>
      <c r="C18">
        <v>195.60499999999996</v>
      </c>
      <c r="D18">
        <v>144.82100000000003</v>
      </c>
      <c r="E18">
        <v>173.52499999999998</v>
      </c>
      <c r="G18">
        <f t="shared" si="0"/>
        <v>171.31700000000001</v>
      </c>
      <c r="H18" s="3">
        <f t="shared" si="1"/>
        <v>14.70158848560231</v>
      </c>
    </row>
    <row r="19" spans="1:8" x14ac:dyDescent="0.35">
      <c r="A19" s="27">
        <v>120.5</v>
      </c>
      <c r="B19" t="s">
        <v>13</v>
      </c>
      <c r="C19">
        <v>599.36640000000011</v>
      </c>
      <c r="D19">
        <v>434.12520000000001</v>
      </c>
      <c r="E19">
        <v>534.70680000000016</v>
      </c>
      <c r="G19">
        <f t="shared" si="0"/>
        <v>522.73280000000011</v>
      </c>
      <c r="H19" s="3">
        <f t="shared" si="1"/>
        <v>48.075274488244126</v>
      </c>
    </row>
    <row r="20" spans="1:8" x14ac:dyDescent="0.35">
      <c r="A20" s="28">
        <v>122.5</v>
      </c>
      <c r="B20" s="4" t="s">
        <v>13</v>
      </c>
      <c r="C20" s="4">
        <v>687.26360000000011</v>
      </c>
      <c r="D20" s="4">
        <v>483.01760000000002</v>
      </c>
      <c r="E20" s="4">
        <v>594.21820000000002</v>
      </c>
      <c r="F20" s="4"/>
      <c r="G20" s="4">
        <f t="shared" si="0"/>
        <v>588.16646666666668</v>
      </c>
      <c r="H20" s="5">
        <f t="shared" si="1"/>
        <v>59.038334259059617</v>
      </c>
    </row>
    <row r="21" spans="1:8" x14ac:dyDescent="0.35">
      <c r="A21" s="26">
        <v>0</v>
      </c>
      <c r="B21" s="1" t="s">
        <v>16</v>
      </c>
      <c r="C21" s="1">
        <v>0</v>
      </c>
      <c r="D21" s="1">
        <v>0</v>
      </c>
      <c r="E21" s="1">
        <v>0</v>
      </c>
      <c r="F21" s="1"/>
      <c r="G21" s="1">
        <f t="shared" si="0"/>
        <v>0</v>
      </c>
      <c r="H21" s="2">
        <f t="shared" si="1"/>
        <v>0</v>
      </c>
    </row>
    <row r="22" spans="1:8" x14ac:dyDescent="0.35">
      <c r="A22" s="27">
        <v>49</v>
      </c>
      <c r="B22" t="s">
        <v>16</v>
      </c>
      <c r="C22">
        <v>21.044700000000006</v>
      </c>
      <c r="D22">
        <v>18.821399999999997</v>
      </c>
      <c r="E22">
        <v>7.7049000000000092</v>
      </c>
      <c r="G22">
        <f t="shared" si="0"/>
        <v>15.857000000000005</v>
      </c>
      <c r="H22" s="3">
        <f t="shared" si="1"/>
        <v>4.1262701692933268</v>
      </c>
    </row>
    <row r="23" spans="1:8" x14ac:dyDescent="0.35">
      <c r="A23" s="27">
        <v>72</v>
      </c>
      <c r="B23" t="s">
        <v>16</v>
      </c>
      <c r="C23">
        <v>48.498400000000004</v>
      </c>
      <c r="D23">
        <v>43.889600000000016</v>
      </c>
      <c r="E23">
        <v>27.758800000000008</v>
      </c>
      <c r="G23">
        <f t="shared" si="0"/>
        <v>40.048933333333345</v>
      </c>
      <c r="H23" s="3">
        <f t="shared" si="1"/>
        <v>6.2874423091676315</v>
      </c>
    </row>
    <row r="24" spans="1:8" x14ac:dyDescent="0.35">
      <c r="A24" s="27">
        <v>97.5</v>
      </c>
      <c r="B24" t="s">
        <v>16</v>
      </c>
      <c r="C24">
        <v>175.733</v>
      </c>
      <c r="D24">
        <v>151.44499999999999</v>
      </c>
      <c r="E24">
        <v>98.452999999999989</v>
      </c>
      <c r="G24">
        <f t="shared" si="0"/>
        <v>141.87699999999998</v>
      </c>
      <c r="H24" s="3">
        <f t="shared" si="1"/>
        <v>22.816000000000042</v>
      </c>
    </row>
    <row r="25" spans="1:8" x14ac:dyDescent="0.35">
      <c r="A25" s="27">
        <v>120.5</v>
      </c>
      <c r="B25" t="s">
        <v>16</v>
      </c>
      <c r="C25">
        <v>565.83920000000012</v>
      </c>
      <c r="D25">
        <v>489.20560000000006</v>
      </c>
      <c r="E25">
        <v>314.3852</v>
      </c>
      <c r="G25">
        <f t="shared" si="0"/>
        <v>456.47666666666669</v>
      </c>
      <c r="H25" s="3">
        <f t="shared" si="1"/>
        <v>74.410272222889233</v>
      </c>
    </row>
    <row r="26" spans="1:8" x14ac:dyDescent="0.35">
      <c r="A26" s="28">
        <v>122.5</v>
      </c>
      <c r="B26" s="4" t="s">
        <v>16</v>
      </c>
      <c r="C26" s="4">
        <v>582.87120000000004</v>
      </c>
      <c r="D26" s="4">
        <v>512.51980000000003</v>
      </c>
      <c r="E26" s="4">
        <v>340.04540000000003</v>
      </c>
      <c r="F26" s="4"/>
      <c r="G26" s="4">
        <f t="shared" si="0"/>
        <v>478.47880000000004</v>
      </c>
      <c r="H26" s="5">
        <f t="shared" si="1"/>
        <v>72.134560711585067</v>
      </c>
    </row>
    <row r="27" spans="1:8" x14ac:dyDescent="0.35">
      <c r="A27" s="26">
        <v>0</v>
      </c>
      <c r="B27" s="1" t="s">
        <v>17</v>
      </c>
      <c r="C27" s="1">
        <v>0</v>
      </c>
      <c r="D27" s="1">
        <v>0</v>
      </c>
      <c r="E27" s="1">
        <v>0</v>
      </c>
      <c r="F27" s="1"/>
      <c r="G27" s="1">
        <f t="shared" si="0"/>
        <v>0</v>
      </c>
      <c r="H27" s="2">
        <f t="shared" si="1"/>
        <v>0</v>
      </c>
    </row>
    <row r="28" spans="1:8" x14ac:dyDescent="0.35">
      <c r="A28" s="27">
        <v>49</v>
      </c>
      <c r="B28" t="s">
        <v>17</v>
      </c>
      <c r="C28">
        <v>9.9282000000000039</v>
      </c>
      <c r="D28">
        <v>7.7049000000000092</v>
      </c>
      <c r="E28">
        <v>7.7049000000000092</v>
      </c>
      <c r="G28">
        <f t="shared" si="0"/>
        <v>8.4460000000000068</v>
      </c>
      <c r="H28" s="3">
        <f t="shared" si="1"/>
        <v>0.74109999999999843</v>
      </c>
    </row>
    <row r="29" spans="1:8" x14ac:dyDescent="0.35">
      <c r="A29" s="27">
        <v>72</v>
      </c>
      <c r="B29" t="s">
        <v>17</v>
      </c>
      <c r="C29">
        <v>41.585200000000015</v>
      </c>
      <c r="D29">
        <v>36.976400000000012</v>
      </c>
      <c r="E29">
        <v>34.671999999999997</v>
      </c>
      <c r="G29">
        <f t="shared" si="0"/>
        <v>37.744533333333344</v>
      </c>
      <c r="H29" s="3">
        <f t="shared" si="1"/>
        <v>2.0322897737390857</v>
      </c>
    </row>
    <row r="30" spans="1:8" x14ac:dyDescent="0.35">
      <c r="A30" s="27">
        <v>97.5</v>
      </c>
      <c r="B30" t="s">
        <v>17</v>
      </c>
      <c r="C30">
        <v>180.149</v>
      </c>
      <c r="D30">
        <v>133.78100000000001</v>
      </c>
      <c r="E30">
        <v>140.40499999999997</v>
      </c>
      <c r="G30">
        <f t="shared" si="0"/>
        <v>151.44499999999999</v>
      </c>
      <c r="H30" s="3">
        <f t="shared" si="1"/>
        <v>14.478824261658781</v>
      </c>
    </row>
    <row r="31" spans="1:8" x14ac:dyDescent="0.35">
      <c r="A31" s="27">
        <v>120.5</v>
      </c>
      <c r="B31" t="s">
        <v>17</v>
      </c>
      <c r="C31">
        <v>573.02359999999999</v>
      </c>
      <c r="D31">
        <v>388.62400000000002</v>
      </c>
      <c r="E31">
        <v>436.52000000000004</v>
      </c>
      <c r="G31">
        <f t="shared" si="0"/>
        <v>466.05586666666665</v>
      </c>
      <c r="H31" s="3">
        <f t="shared" si="1"/>
        <v>55.242129710494609</v>
      </c>
    </row>
    <row r="32" spans="1:8" x14ac:dyDescent="0.35">
      <c r="A32" s="28">
        <v>123</v>
      </c>
      <c r="B32" s="4" t="s">
        <v>17</v>
      </c>
      <c r="C32" s="4">
        <v>635.06740000000002</v>
      </c>
      <c r="D32" s="4">
        <v>421.74380000000002</v>
      </c>
      <c r="E32" s="4">
        <v>655.49200000000008</v>
      </c>
      <c r="F32" s="4"/>
      <c r="G32" s="4">
        <f t="shared" si="0"/>
        <v>570.76773333333347</v>
      </c>
      <c r="H32" s="5">
        <f t="shared" si="1"/>
        <v>74.744878533344561</v>
      </c>
    </row>
    <row r="33" spans="1:8" x14ac:dyDescent="0.35">
      <c r="A33" s="26">
        <v>0</v>
      </c>
      <c r="B33" s="1" t="s">
        <v>18</v>
      </c>
      <c r="C33" s="1">
        <v>0</v>
      </c>
      <c r="D33" s="1">
        <v>0</v>
      </c>
      <c r="E33" s="1">
        <v>0</v>
      </c>
      <c r="F33" s="1"/>
      <c r="G33" s="1">
        <f t="shared" si="0"/>
        <v>0</v>
      </c>
      <c r="H33" s="2">
        <f t="shared" si="1"/>
        <v>0</v>
      </c>
    </row>
    <row r="34" spans="1:8" x14ac:dyDescent="0.35">
      <c r="A34" s="27">
        <v>49</v>
      </c>
      <c r="B34" t="s">
        <v>18</v>
      </c>
      <c r="C34">
        <v>9.9282000000000039</v>
      </c>
      <c r="D34">
        <v>9.9282000000000039</v>
      </c>
      <c r="E34">
        <v>23.268000000000001</v>
      </c>
      <c r="G34">
        <f t="shared" si="0"/>
        <v>14.374800000000002</v>
      </c>
      <c r="H34" s="3">
        <f t="shared" si="1"/>
        <v>4.4466000000000019</v>
      </c>
    </row>
    <row r="35" spans="1:8" x14ac:dyDescent="0.35">
      <c r="A35" s="27">
        <v>72</v>
      </c>
      <c r="B35" t="s">
        <v>18</v>
      </c>
      <c r="C35">
        <v>34.671999999999997</v>
      </c>
      <c r="D35">
        <v>53.107200000000006</v>
      </c>
      <c r="E35">
        <v>66.933599999999998</v>
      </c>
      <c r="G35">
        <f t="shared" si="0"/>
        <v>51.570933333333336</v>
      </c>
      <c r="H35" s="3">
        <f t="shared" si="1"/>
        <v>9.3447453165461223</v>
      </c>
    </row>
    <row r="36" spans="1:8" x14ac:dyDescent="0.35">
      <c r="A36" s="27">
        <v>97.5</v>
      </c>
      <c r="B36" t="s">
        <v>18</v>
      </c>
      <c r="C36">
        <v>129.36500000000001</v>
      </c>
      <c r="D36">
        <v>195.60499999999996</v>
      </c>
      <c r="E36">
        <v>230.93299999999999</v>
      </c>
      <c r="G36">
        <f t="shared" si="0"/>
        <v>185.30100000000002</v>
      </c>
      <c r="H36" s="3">
        <f t="shared" si="1"/>
        <v>29.769357668582543</v>
      </c>
    </row>
    <row r="37" spans="1:8" x14ac:dyDescent="0.35">
      <c r="A37" s="27">
        <v>120.5</v>
      </c>
      <c r="B37" t="s">
        <v>18</v>
      </c>
      <c r="C37">
        <v>381.43960000000004</v>
      </c>
      <c r="D37">
        <v>596.97160000000008</v>
      </c>
      <c r="E37">
        <v>719.10640000000012</v>
      </c>
      <c r="G37">
        <f t="shared" si="0"/>
        <v>565.83920000000001</v>
      </c>
      <c r="H37" s="3">
        <f t="shared" si="1"/>
        <v>98.711088034526341</v>
      </c>
    </row>
    <row r="38" spans="1:8" x14ac:dyDescent="0.35">
      <c r="A38" s="28">
        <v>125</v>
      </c>
      <c r="B38" s="4" t="s">
        <v>18</v>
      </c>
      <c r="C38" s="4">
        <v>433.09080000000006</v>
      </c>
      <c r="D38" s="4">
        <v>673.64720000000011</v>
      </c>
      <c r="E38" s="4">
        <v>812.08060000000012</v>
      </c>
      <c r="F38" s="4"/>
      <c r="G38" s="4">
        <f t="shared" si="0"/>
        <v>639.60620000000017</v>
      </c>
      <c r="H38" s="5">
        <f t="shared" si="1"/>
        <v>110.72098474206797</v>
      </c>
    </row>
    <row r="39" spans="1:8" x14ac:dyDescent="0.35">
      <c r="A39" s="26">
        <v>0</v>
      </c>
      <c r="B39" s="1" t="s">
        <v>19</v>
      </c>
      <c r="C39" s="1">
        <v>0</v>
      </c>
      <c r="D39" s="1">
        <v>0</v>
      </c>
      <c r="E39" s="1">
        <v>0</v>
      </c>
      <c r="F39" s="1"/>
      <c r="G39" s="1">
        <f t="shared" si="0"/>
        <v>0</v>
      </c>
      <c r="H39" s="2">
        <f t="shared" si="1"/>
        <v>0</v>
      </c>
    </row>
    <row r="40" spans="1:8" x14ac:dyDescent="0.35">
      <c r="A40" s="27">
        <v>49</v>
      </c>
      <c r="B40" t="s">
        <v>19</v>
      </c>
      <c r="C40">
        <v>9.9282000000000039</v>
      </c>
      <c r="D40">
        <v>12.151500000000013</v>
      </c>
      <c r="E40">
        <v>12.151500000000013</v>
      </c>
      <c r="G40">
        <f t="shared" si="0"/>
        <v>11.41040000000001</v>
      </c>
      <c r="H40" s="3">
        <f t="shared" si="1"/>
        <v>0.74110000000000309</v>
      </c>
    </row>
    <row r="41" spans="1:8" x14ac:dyDescent="0.35">
      <c r="A41" s="27">
        <v>72</v>
      </c>
      <c r="B41" t="s">
        <v>19</v>
      </c>
      <c r="C41">
        <v>46.194000000000017</v>
      </c>
      <c r="D41">
        <v>46.194000000000017</v>
      </c>
      <c r="E41">
        <v>55.411600000000007</v>
      </c>
      <c r="G41">
        <f t="shared" si="0"/>
        <v>49.266533333333349</v>
      </c>
      <c r="H41" s="3">
        <f t="shared" si="1"/>
        <v>3.0725333333333302</v>
      </c>
    </row>
    <row r="42" spans="1:8" x14ac:dyDescent="0.35">
      <c r="A42" s="27">
        <v>97.5</v>
      </c>
      <c r="B42" t="s">
        <v>19</v>
      </c>
      <c r="C42">
        <v>155.86099999999999</v>
      </c>
      <c r="D42">
        <v>155.86099999999999</v>
      </c>
      <c r="E42">
        <v>206.64499999999998</v>
      </c>
      <c r="G42">
        <f t="shared" si="0"/>
        <v>172.78899999999999</v>
      </c>
      <c r="H42" s="3">
        <f t="shared" si="1"/>
        <v>16.927999999999997</v>
      </c>
    </row>
    <row r="43" spans="1:8" x14ac:dyDescent="0.35">
      <c r="A43" s="27">
        <v>120.5</v>
      </c>
      <c r="B43" t="s">
        <v>19</v>
      </c>
      <c r="C43">
        <v>479.62640000000005</v>
      </c>
      <c r="D43">
        <v>477.23160000000001</v>
      </c>
      <c r="E43">
        <v>613.73520000000008</v>
      </c>
      <c r="G43">
        <f t="shared" si="0"/>
        <v>523.53106666666679</v>
      </c>
      <c r="H43" s="3">
        <f t="shared" si="1"/>
        <v>45.107364585594539</v>
      </c>
    </row>
    <row r="44" spans="1:8" x14ac:dyDescent="0.35">
      <c r="A44" s="28">
        <v>128</v>
      </c>
      <c r="B44" s="4" t="s">
        <v>19</v>
      </c>
      <c r="C44" s="4">
        <v>580.60180000000003</v>
      </c>
      <c r="D44" s="4">
        <v>573.79359999999997</v>
      </c>
      <c r="E44" s="4">
        <v>753.07620000000009</v>
      </c>
      <c r="F44" s="4"/>
      <c r="G44" s="4">
        <f t="shared" si="0"/>
        <v>635.82386666666662</v>
      </c>
      <c r="H44" s="5">
        <f t="shared" si="1"/>
        <v>58.659100319539817</v>
      </c>
    </row>
    <row r="45" spans="1:8" x14ac:dyDescent="0.35">
      <c r="A45" s="26">
        <v>0</v>
      </c>
      <c r="B45" s="1" t="s">
        <v>20</v>
      </c>
      <c r="C45" s="1">
        <v>0</v>
      </c>
      <c r="D45" s="1">
        <v>0</v>
      </c>
      <c r="E45" s="1">
        <v>0</v>
      </c>
      <c r="F45" s="1"/>
      <c r="G45" s="1">
        <f t="shared" si="0"/>
        <v>0</v>
      </c>
      <c r="H45" s="2">
        <f t="shared" si="1"/>
        <v>0</v>
      </c>
    </row>
    <row r="46" spans="1:8" x14ac:dyDescent="0.35">
      <c r="A46" s="27">
        <v>49</v>
      </c>
      <c r="B46" t="s">
        <v>20</v>
      </c>
      <c r="C46">
        <v>14.374799999999993</v>
      </c>
      <c r="D46">
        <v>9.9282000000000039</v>
      </c>
      <c r="E46">
        <v>9.9282000000000039</v>
      </c>
      <c r="G46">
        <f t="shared" si="0"/>
        <v>11.410400000000001</v>
      </c>
      <c r="H46" s="3">
        <f t="shared" si="1"/>
        <v>1.4821999999999937</v>
      </c>
    </row>
    <row r="47" spans="1:8" x14ac:dyDescent="0.35">
      <c r="A47" s="27">
        <v>72</v>
      </c>
      <c r="B47" t="s">
        <v>20</v>
      </c>
      <c r="C47">
        <v>53.107200000000006</v>
      </c>
      <c r="D47">
        <v>39.280800000000013</v>
      </c>
      <c r="E47">
        <v>46.194000000000017</v>
      </c>
      <c r="G47">
        <f t="shared" si="0"/>
        <v>46.194000000000017</v>
      </c>
      <c r="H47" s="3">
        <f t="shared" si="1"/>
        <v>3.9913378809616811</v>
      </c>
    </row>
    <row r="48" spans="1:8" x14ac:dyDescent="0.35">
      <c r="A48" s="27">
        <v>97.5</v>
      </c>
      <c r="B48" t="s">
        <v>20</v>
      </c>
      <c r="C48">
        <v>184.565</v>
      </c>
      <c r="D48">
        <v>166.90100000000001</v>
      </c>
      <c r="E48">
        <v>180.149</v>
      </c>
      <c r="G48">
        <f t="shared" si="0"/>
        <v>177.20500000000001</v>
      </c>
      <c r="H48" s="3">
        <f t="shared" si="1"/>
        <v>5.307371477482989</v>
      </c>
    </row>
    <row r="49" spans="1:8" x14ac:dyDescent="0.35">
      <c r="A49" s="27">
        <v>120.5</v>
      </c>
      <c r="B49" t="s">
        <v>20</v>
      </c>
      <c r="C49">
        <v>613.73520000000008</v>
      </c>
      <c r="D49">
        <v>513.1536000000001</v>
      </c>
      <c r="E49">
        <v>573.02359999999999</v>
      </c>
      <c r="G49">
        <f t="shared" si="0"/>
        <v>566.63746666666668</v>
      </c>
      <c r="H49" s="3">
        <f t="shared" si="1"/>
        <v>29.210452403510928</v>
      </c>
    </row>
    <row r="50" spans="1:8" x14ac:dyDescent="0.35">
      <c r="A50" s="28">
        <v>134</v>
      </c>
      <c r="B50" s="4" t="s">
        <v>20</v>
      </c>
      <c r="C50" s="4">
        <v>780.30900000000008</v>
      </c>
      <c r="D50" s="4">
        <v>709.95759999999996</v>
      </c>
      <c r="E50" s="4">
        <v>773.50080000000003</v>
      </c>
      <c r="F50" s="4"/>
      <c r="G50" s="4">
        <f t="shared" si="0"/>
        <v>754.58913333333328</v>
      </c>
      <c r="H50" s="5">
        <f t="shared" si="1"/>
        <v>22.402144410549468</v>
      </c>
    </row>
    <row r="51" spans="1:8" x14ac:dyDescent="0.35">
      <c r="A51" s="26">
        <v>0</v>
      </c>
      <c r="B51" s="1" t="s">
        <v>21</v>
      </c>
      <c r="C51" s="1">
        <v>0</v>
      </c>
      <c r="D51" s="1">
        <v>0</v>
      </c>
      <c r="E51" s="1">
        <v>0</v>
      </c>
      <c r="F51" s="1"/>
      <c r="G51" s="1">
        <f t="shared" si="0"/>
        <v>0</v>
      </c>
      <c r="H51" s="2">
        <f t="shared" si="1"/>
        <v>0</v>
      </c>
    </row>
    <row r="52" spans="1:8" x14ac:dyDescent="0.35">
      <c r="A52" s="27">
        <v>49</v>
      </c>
      <c r="B52" t="s">
        <v>21</v>
      </c>
      <c r="C52">
        <v>9.9282000000000039</v>
      </c>
      <c r="D52">
        <v>7.7049000000000092</v>
      </c>
      <c r="E52">
        <v>9.9282000000000039</v>
      </c>
      <c r="G52">
        <f t="shared" si="0"/>
        <v>9.1871000000000063</v>
      </c>
      <c r="H52" s="3">
        <f t="shared" si="1"/>
        <v>0.74109999999999199</v>
      </c>
    </row>
    <row r="53" spans="1:8" x14ac:dyDescent="0.35">
      <c r="A53" s="27">
        <v>72</v>
      </c>
      <c r="B53" t="s">
        <v>21</v>
      </c>
      <c r="C53">
        <v>50.802800000000005</v>
      </c>
      <c r="D53">
        <v>39.280800000000013</v>
      </c>
      <c r="E53">
        <v>43.889600000000016</v>
      </c>
      <c r="G53">
        <f t="shared" si="0"/>
        <v>44.65773333333334</v>
      </c>
      <c r="H53" s="3">
        <f t="shared" si="1"/>
        <v>3.3482155751650513</v>
      </c>
    </row>
    <row r="54" spans="1:8" x14ac:dyDescent="0.35">
      <c r="A54" s="27">
        <v>97.5</v>
      </c>
      <c r="B54" t="s">
        <v>21</v>
      </c>
      <c r="C54">
        <v>191.18899999999996</v>
      </c>
      <c r="D54">
        <v>142.613</v>
      </c>
      <c r="E54">
        <v>182.35700000000003</v>
      </c>
      <c r="G54">
        <f t="shared" si="0"/>
        <v>172.053</v>
      </c>
      <c r="H54" s="3">
        <f t="shared" si="1"/>
        <v>14.939168383815742</v>
      </c>
    </row>
    <row r="55" spans="1:8" x14ac:dyDescent="0.35">
      <c r="A55" s="27">
        <v>120.5</v>
      </c>
      <c r="B55" t="s">
        <v>21</v>
      </c>
      <c r="C55">
        <v>573.02359999999999</v>
      </c>
      <c r="D55">
        <v>436.52000000000004</v>
      </c>
      <c r="E55">
        <v>568.23400000000015</v>
      </c>
      <c r="G55">
        <f t="shared" si="0"/>
        <v>525.92586666666671</v>
      </c>
      <c r="H55" s="3">
        <f t="shared" si="1"/>
        <v>44.724310364921088</v>
      </c>
    </row>
    <row r="56" spans="1:8" x14ac:dyDescent="0.35">
      <c r="A56" s="27">
        <v>134</v>
      </c>
      <c r="B56" t="s">
        <v>21</v>
      </c>
      <c r="C56">
        <v>791.65600000000006</v>
      </c>
      <c r="D56">
        <v>610.10400000000004</v>
      </c>
      <c r="E56">
        <v>700.88000000000011</v>
      </c>
      <c r="G56">
        <f t="shared" si="0"/>
        <v>700.88000000000011</v>
      </c>
      <c r="H56" s="3">
        <f t="shared" si="1"/>
        <v>52.409548035957314</v>
      </c>
    </row>
    <row r="57" spans="1:8" x14ac:dyDescent="0.35">
      <c r="A57" s="27">
        <v>143.5</v>
      </c>
      <c r="B57" t="s">
        <v>21</v>
      </c>
      <c r="C57">
        <v>898.31780000000003</v>
      </c>
      <c r="D57">
        <v>698.61059999999998</v>
      </c>
      <c r="E57">
        <v>798.46420000000001</v>
      </c>
      <c r="G57">
        <f t="shared" si="0"/>
        <v>798.46420000000001</v>
      </c>
      <c r="H57" s="3">
        <f t="shared" si="1"/>
        <v>57.65050283955263</v>
      </c>
    </row>
    <row r="58" spans="1:8" x14ac:dyDescent="0.35">
      <c r="A58" s="27">
        <v>153.5</v>
      </c>
      <c r="B58" t="s">
        <v>21</v>
      </c>
      <c r="C58">
        <v>994.12360000000012</v>
      </c>
      <c r="D58">
        <v>781.38279999999997</v>
      </c>
      <c r="E58">
        <v>887.75320000000011</v>
      </c>
      <c r="G58">
        <f t="shared" si="0"/>
        <v>887.75320000000011</v>
      </c>
      <c r="H58" s="3">
        <f t="shared" si="1"/>
        <v>61.412979073808216</v>
      </c>
    </row>
    <row r="59" spans="1:8" x14ac:dyDescent="0.35">
      <c r="A59" s="27">
        <v>170.5</v>
      </c>
      <c r="B59" t="s">
        <v>21</v>
      </c>
      <c r="C59">
        <v>1202.2395999999999</v>
      </c>
      <c r="D59">
        <v>924.75160000000005</v>
      </c>
      <c r="E59">
        <v>1063.4956</v>
      </c>
      <c r="G59">
        <f t="shared" si="0"/>
        <v>1063.4956</v>
      </c>
      <c r="H59" s="3">
        <f t="shared" si="1"/>
        <v>80.10388574844643</v>
      </c>
    </row>
    <row r="60" spans="1:8" x14ac:dyDescent="0.35">
      <c r="A60" s="27">
        <v>192.5</v>
      </c>
      <c r="B60" t="s">
        <v>21</v>
      </c>
      <c r="C60">
        <v>1405.7629999999999</v>
      </c>
      <c r="D60">
        <v>1213.6969999999999</v>
      </c>
      <c r="E60">
        <v>1309.73</v>
      </c>
      <c r="G60">
        <f t="shared" si="0"/>
        <v>1309.73</v>
      </c>
      <c r="H60" s="3">
        <f t="shared" si="1"/>
        <v>55.444678401087344</v>
      </c>
    </row>
    <row r="61" spans="1:8" x14ac:dyDescent="0.35">
      <c r="A61" s="27">
        <v>223.5</v>
      </c>
      <c r="B61" t="s">
        <v>21</v>
      </c>
      <c r="C61">
        <v>1436.4491999999998</v>
      </c>
      <c r="D61">
        <v>1387.7389999999998</v>
      </c>
      <c r="E61">
        <v>1412.0940999999998</v>
      </c>
      <c r="G61">
        <f t="shared" si="0"/>
        <v>1412.0940999999996</v>
      </c>
      <c r="H61" s="3">
        <f t="shared" si="1"/>
        <v>14.061423541140254</v>
      </c>
    </row>
    <row r="62" spans="1:8" x14ac:dyDescent="0.35">
      <c r="A62" s="27">
        <v>242.5</v>
      </c>
      <c r="B62" t="s">
        <v>21</v>
      </c>
      <c r="C62">
        <v>1467.4466</v>
      </c>
      <c r="D62">
        <v>1489.5875999999998</v>
      </c>
      <c r="E62">
        <v>1478.5171</v>
      </c>
      <c r="G62">
        <f t="shared" si="0"/>
        <v>1478.5171</v>
      </c>
      <c r="H62" s="3">
        <f t="shared" si="1"/>
        <v>6.391556155063709</v>
      </c>
    </row>
    <row r="63" spans="1:8" x14ac:dyDescent="0.35">
      <c r="A63" s="28">
        <v>264</v>
      </c>
      <c r="B63" s="4" t="s">
        <v>21</v>
      </c>
      <c r="C63" s="4">
        <v>1494.0157999999999</v>
      </c>
      <c r="D63" s="4">
        <v>1502.8722</v>
      </c>
      <c r="E63" s="4">
        <v>1498.444</v>
      </c>
      <c r="F63" s="4"/>
      <c r="G63" s="4">
        <f t="shared" si="0"/>
        <v>1498.4440000000002</v>
      </c>
      <c r="H63" s="5">
        <f t="shared" si="1"/>
        <v>2.55662246202553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FDE1D-CDA2-4477-8202-714E157A1753}">
  <dimension ref="A1:M40"/>
  <sheetViews>
    <sheetView zoomScale="70" zoomScaleNormal="70" workbookViewId="0"/>
  </sheetViews>
  <sheetFormatPr defaultRowHeight="14.5" x14ac:dyDescent="0.35"/>
  <cols>
    <col min="1" max="1" width="11.6328125" style="7" customWidth="1"/>
    <col min="2" max="2" width="11.08984375" bestFit="1" customWidth="1"/>
    <col min="3" max="5" width="12.1796875" bestFit="1" customWidth="1"/>
    <col min="6" max="6" width="12.36328125" customWidth="1"/>
    <col min="7" max="10" width="12.1796875" customWidth="1"/>
    <col min="11" max="11" width="3.36328125" customWidth="1"/>
    <col min="12" max="12" width="19.08984375" bestFit="1" customWidth="1"/>
    <col min="13" max="13" width="16.6328125" customWidth="1"/>
  </cols>
  <sheetData>
    <row r="1" spans="1:13" x14ac:dyDescent="0.3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t="s">
        <v>9</v>
      </c>
      <c r="M1" t="s">
        <v>16891</v>
      </c>
    </row>
    <row r="2" spans="1:13" x14ac:dyDescent="0.35">
      <c r="A2" s="23">
        <v>0</v>
      </c>
      <c r="B2" s="1" t="s">
        <v>12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/>
      <c r="L2" s="1">
        <f>AVERAGE(C2:J2)</f>
        <v>0</v>
      </c>
      <c r="M2" s="2">
        <f>(STDEV(C2:J2)/SQRT(COUNT(C2:J2)))</f>
        <v>0</v>
      </c>
    </row>
    <row r="3" spans="1:13" x14ac:dyDescent="0.35">
      <c r="A3" s="24">
        <v>19.5</v>
      </c>
      <c r="B3" t="s">
        <v>1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>
        <f t="shared" ref="L3:L9" si="0">AVERAGE(C3:J3)</f>
        <v>0</v>
      </c>
      <c r="M3" s="3">
        <f t="shared" ref="M3:M9" si="1">(STDEV(C3:J3)/SQRT(COUNT(C3:J3)))</f>
        <v>0</v>
      </c>
    </row>
    <row r="4" spans="1:13" x14ac:dyDescent="0.35">
      <c r="A4" s="24">
        <v>40.5</v>
      </c>
      <c r="B4" t="s">
        <v>12</v>
      </c>
      <c r="C4">
        <v>5.6304000000000087</v>
      </c>
      <c r="D4">
        <v>5.6304000000000087</v>
      </c>
      <c r="E4">
        <v>3.3225999999999942</v>
      </c>
      <c r="F4">
        <v>3.3225999999999942</v>
      </c>
      <c r="G4">
        <v>10.246000000000009</v>
      </c>
      <c r="H4">
        <v>14.86160000000001</v>
      </c>
      <c r="I4">
        <v>17.169399999999996</v>
      </c>
      <c r="J4">
        <v>10.246000000000009</v>
      </c>
      <c r="L4">
        <f t="shared" si="0"/>
        <v>8.8036250000000038</v>
      </c>
      <c r="M4" s="3">
        <f t="shared" si="1"/>
        <v>1.8471412643934415</v>
      </c>
    </row>
    <row r="5" spans="1:13" x14ac:dyDescent="0.35">
      <c r="A5" s="24">
        <v>64.5</v>
      </c>
      <c r="B5" t="s">
        <v>12</v>
      </c>
      <c r="C5">
        <v>76.264599999999987</v>
      </c>
      <c r="D5">
        <v>67.466200000000001</v>
      </c>
      <c r="E5">
        <v>65.266599999999997</v>
      </c>
      <c r="F5">
        <v>60.867399999999989</v>
      </c>
      <c r="G5">
        <v>52.069000000000003</v>
      </c>
      <c r="H5">
        <v>71.865400000000008</v>
      </c>
      <c r="I5">
        <v>80.663799999999995</v>
      </c>
      <c r="J5">
        <v>85.063000000000002</v>
      </c>
      <c r="L5">
        <f t="shared" si="0"/>
        <v>69.940749999999994</v>
      </c>
      <c r="M5" s="3">
        <f t="shared" si="1"/>
        <v>3.8197274748992212</v>
      </c>
    </row>
    <row r="6" spans="1:13" x14ac:dyDescent="0.35">
      <c r="A6" s="24">
        <v>88</v>
      </c>
      <c r="B6" t="s">
        <v>12</v>
      </c>
      <c r="C6">
        <v>227.28500000000003</v>
      </c>
      <c r="D6">
        <v>238.62</v>
      </c>
      <c r="E6">
        <v>252.22199999999998</v>
      </c>
      <c r="F6">
        <v>268.09100000000001</v>
      </c>
      <c r="G6">
        <v>245.42099999999999</v>
      </c>
      <c r="H6">
        <v>272.625</v>
      </c>
      <c r="I6">
        <v>327.03299999999996</v>
      </c>
      <c r="J6">
        <v>302.096</v>
      </c>
      <c r="L6">
        <f t="shared" si="0"/>
        <v>266.674125</v>
      </c>
      <c r="M6" s="3">
        <f t="shared" si="1"/>
        <v>11.90319570301174</v>
      </c>
    </row>
    <row r="7" spans="1:13" x14ac:dyDescent="0.35">
      <c r="A7" s="24">
        <v>110.5</v>
      </c>
      <c r="B7" t="s">
        <v>12</v>
      </c>
      <c r="C7">
        <v>937.96420000000001</v>
      </c>
      <c r="D7">
        <v>814.2016000000001</v>
      </c>
      <c r="E7">
        <v>736.27700000000016</v>
      </c>
      <c r="F7">
        <v>704.19040000000007</v>
      </c>
      <c r="G7">
        <v>681.27140000000009</v>
      </c>
      <c r="H7">
        <v>662.93619999999999</v>
      </c>
      <c r="I7">
        <v>635.43340000000001</v>
      </c>
      <c r="J7">
        <v>562.09260000000006</v>
      </c>
      <c r="L7">
        <f t="shared" si="0"/>
        <v>716.79584999999997</v>
      </c>
      <c r="M7" s="3">
        <f t="shared" si="1"/>
        <v>40.895669528495823</v>
      </c>
    </row>
    <row r="8" spans="1:13" x14ac:dyDescent="0.35">
      <c r="A8" s="24">
        <v>111.75</v>
      </c>
      <c r="B8" t="s">
        <v>12</v>
      </c>
      <c r="C8">
        <v>937.04200000000003</v>
      </c>
      <c r="D8">
        <v>695.57399999999996</v>
      </c>
      <c r="E8">
        <v>773.02599999999995</v>
      </c>
      <c r="F8">
        <v>800.36199999999997</v>
      </c>
      <c r="G8">
        <v>745.69</v>
      </c>
      <c r="H8">
        <v>677.34999999999991</v>
      </c>
      <c r="I8">
        <v>827.69799999999998</v>
      </c>
      <c r="J8">
        <v>722.91</v>
      </c>
      <c r="L8">
        <f t="shared" si="0"/>
        <v>772.45650000000001</v>
      </c>
      <c r="M8" s="3">
        <f t="shared" si="1"/>
        <v>29.594436532540399</v>
      </c>
    </row>
    <row r="9" spans="1:13" x14ac:dyDescent="0.35">
      <c r="A9" s="24">
        <v>120.75</v>
      </c>
      <c r="B9" t="s">
        <v>12</v>
      </c>
      <c r="C9">
        <v>1337.7264</v>
      </c>
      <c r="D9" s="6">
        <v>1044.8646000000001</v>
      </c>
      <c r="E9" s="6">
        <v>1091.3506000000002</v>
      </c>
      <c r="F9" s="6">
        <v>1161.0796</v>
      </c>
      <c r="G9">
        <v>1100.6478000000002</v>
      </c>
      <c r="H9">
        <v>1072.7562</v>
      </c>
      <c r="I9">
        <v>1105.2964000000002</v>
      </c>
      <c r="J9">
        <v>1082.0534</v>
      </c>
      <c r="L9">
        <f t="shared" si="0"/>
        <v>1124.4718750000002</v>
      </c>
      <c r="M9" s="3">
        <f t="shared" si="1"/>
        <v>32.640104195582481</v>
      </c>
    </row>
    <row r="10" spans="1:13" x14ac:dyDescent="0.35">
      <c r="A10" s="24">
        <v>138.75</v>
      </c>
      <c r="B10" t="s">
        <v>12</v>
      </c>
      <c r="D10">
        <v>1442.8166000000001</v>
      </c>
      <c r="G10">
        <v>1644.2372</v>
      </c>
      <c r="I10">
        <v>1433.4482</v>
      </c>
      <c r="L10">
        <f>AVERAGE(D10,G10,I10)</f>
        <v>1506.8340000000001</v>
      </c>
      <c r="M10" s="3">
        <f>(STDEV(D10,G10,I10)/SQRT(COUNT(D10,G10,I10)))</f>
        <v>68.754808940466106</v>
      </c>
    </row>
    <row r="11" spans="1:13" x14ac:dyDescent="0.35">
      <c r="A11" s="24">
        <v>163.5</v>
      </c>
      <c r="B11" t="s">
        <v>12</v>
      </c>
      <c r="D11">
        <v>1435.4142000000002</v>
      </c>
      <c r="G11">
        <v>1515.7410000000002</v>
      </c>
      <c r="I11">
        <v>1685.3198000000002</v>
      </c>
      <c r="L11">
        <f t="shared" ref="L11:L14" si="2">AVERAGE(D11,G11,I11)</f>
        <v>1545.4916666666668</v>
      </c>
      <c r="M11" s="3">
        <f t="shared" ref="M11:M14" si="3">(STDEV(D11,G11,I11)/SQRT(COUNT(D11,G11,I11)))</f>
        <v>73.659190087803125</v>
      </c>
    </row>
    <row r="12" spans="1:13" x14ac:dyDescent="0.35">
      <c r="A12" s="24">
        <v>189.5</v>
      </c>
      <c r="B12" t="s">
        <v>12</v>
      </c>
      <c r="D12">
        <v>1509.2679999999998</v>
      </c>
      <c r="G12">
        <v>1531.4939999999999</v>
      </c>
      <c r="I12">
        <v>1518.1584</v>
      </c>
      <c r="L12">
        <f t="shared" si="2"/>
        <v>1519.6401333333333</v>
      </c>
      <c r="M12" s="3">
        <f t="shared" si="3"/>
        <v>6.4587258612756937</v>
      </c>
    </row>
    <row r="13" spans="1:13" x14ac:dyDescent="0.35">
      <c r="A13" s="24">
        <v>213</v>
      </c>
      <c r="B13" t="s">
        <v>12</v>
      </c>
      <c r="D13">
        <v>1417.1527999999998</v>
      </c>
      <c r="G13">
        <v>1463.0708</v>
      </c>
      <c r="I13">
        <v>1655.9264000000003</v>
      </c>
      <c r="L13">
        <f t="shared" si="2"/>
        <v>1512.05</v>
      </c>
      <c r="M13" s="3">
        <f t="shared" si="3"/>
        <v>73.149229977081916</v>
      </c>
    </row>
    <row r="14" spans="1:13" x14ac:dyDescent="0.35">
      <c r="A14" s="25">
        <v>241</v>
      </c>
      <c r="B14" s="4" t="s">
        <v>12</v>
      </c>
      <c r="C14" s="4"/>
      <c r="D14" s="4">
        <v>1586.1849999999999</v>
      </c>
      <c r="E14" s="4"/>
      <c r="F14" s="4"/>
      <c r="G14" s="4">
        <v>1778.0940000000001</v>
      </c>
      <c r="H14" s="4"/>
      <c r="I14" s="4">
        <v>1720.0749999999998</v>
      </c>
      <c r="J14" s="4"/>
      <c r="K14" s="4"/>
      <c r="L14" s="4">
        <f t="shared" si="2"/>
        <v>1694.7846666666665</v>
      </c>
      <c r="M14" s="5">
        <f t="shared" si="3"/>
        <v>56.824193176068178</v>
      </c>
    </row>
    <row r="15" spans="1:13" x14ac:dyDescent="0.35">
      <c r="A15" s="23">
        <v>0</v>
      </c>
      <c r="B15" s="1" t="s">
        <v>14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/>
      <c r="L15" s="1">
        <f t="shared" ref="L15:L22" si="4">AVERAGE(C15:J15)</f>
        <v>0</v>
      </c>
      <c r="M15" s="2">
        <f t="shared" ref="M15:M22" si="5">(STDEV(C15:J15)/SQRT(COUNT(C15:J15)))</f>
        <v>0</v>
      </c>
    </row>
    <row r="16" spans="1:13" x14ac:dyDescent="0.35">
      <c r="A16" s="24">
        <v>19.5</v>
      </c>
      <c r="B16" t="s">
        <v>1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L16">
        <f t="shared" si="4"/>
        <v>0</v>
      </c>
      <c r="M16" s="3">
        <f t="shared" si="5"/>
        <v>0</v>
      </c>
    </row>
    <row r="17" spans="1:13" x14ac:dyDescent="0.35">
      <c r="A17" s="24">
        <v>40.5</v>
      </c>
      <c r="B17" t="s">
        <v>14</v>
      </c>
      <c r="C17">
        <v>3.3225999999999942</v>
      </c>
      <c r="D17">
        <v>3.3225999999999942</v>
      </c>
      <c r="E17">
        <v>-1.2929999999999922</v>
      </c>
      <c r="F17">
        <v>5.6304000000000087</v>
      </c>
      <c r="G17">
        <v>5.6304000000000087</v>
      </c>
      <c r="H17">
        <v>5.6304000000000087</v>
      </c>
      <c r="I17">
        <v>3.3225999999999942</v>
      </c>
      <c r="J17">
        <v>14.86160000000001</v>
      </c>
      <c r="L17">
        <f t="shared" si="4"/>
        <v>5.0534500000000033</v>
      </c>
      <c r="M17" s="3">
        <f t="shared" si="5"/>
        <v>1.6172252090496599</v>
      </c>
    </row>
    <row r="18" spans="1:13" x14ac:dyDescent="0.35">
      <c r="A18" s="24">
        <v>64.5</v>
      </c>
      <c r="B18" t="s">
        <v>14</v>
      </c>
      <c r="C18">
        <v>58.667799999999986</v>
      </c>
      <c r="D18">
        <v>65.266599999999997</v>
      </c>
      <c r="E18">
        <v>63.066999999999993</v>
      </c>
      <c r="F18">
        <v>67.466200000000001</v>
      </c>
      <c r="G18">
        <v>54.268600000000006</v>
      </c>
      <c r="H18">
        <v>54.268600000000006</v>
      </c>
      <c r="I18">
        <v>63.066999999999993</v>
      </c>
      <c r="J18">
        <v>85.063000000000002</v>
      </c>
      <c r="L18">
        <f t="shared" si="4"/>
        <v>63.891849999999998</v>
      </c>
      <c r="M18" s="3">
        <f t="shared" si="5"/>
        <v>3.476320002069107</v>
      </c>
    </row>
    <row r="19" spans="1:13" x14ac:dyDescent="0.35">
      <c r="A19" s="24">
        <v>88</v>
      </c>
      <c r="B19" t="s">
        <v>14</v>
      </c>
      <c r="C19">
        <v>259.02299999999997</v>
      </c>
      <c r="D19">
        <v>290.76100000000002</v>
      </c>
      <c r="E19">
        <v>256.75599999999997</v>
      </c>
      <c r="F19">
        <v>261.28999999999996</v>
      </c>
      <c r="G19">
        <v>240.88700000000006</v>
      </c>
      <c r="H19">
        <v>197.81399999999996</v>
      </c>
      <c r="I19">
        <v>252.22199999999998</v>
      </c>
      <c r="J19">
        <v>304.363</v>
      </c>
      <c r="L19">
        <f t="shared" si="4"/>
        <v>257.8895</v>
      </c>
      <c r="M19" s="3">
        <f t="shared" si="5"/>
        <v>11.326900677779644</v>
      </c>
    </row>
    <row r="20" spans="1:13" x14ac:dyDescent="0.35">
      <c r="A20" s="24">
        <v>110.5</v>
      </c>
      <c r="B20" t="s">
        <v>14</v>
      </c>
      <c r="C20">
        <v>905.87760000000014</v>
      </c>
      <c r="D20">
        <v>763.77980000000014</v>
      </c>
      <c r="E20">
        <v>722.52560000000005</v>
      </c>
      <c r="F20">
        <v>699.60660000000007</v>
      </c>
      <c r="G20">
        <v>672.10380000000009</v>
      </c>
      <c r="H20">
        <v>658.35239999999999</v>
      </c>
      <c r="I20">
        <v>626.26580000000013</v>
      </c>
      <c r="J20">
        <v>543.75740000000008</v>
      </c>
      <c r="L20">
        <f t="shared" si="4"/>
        <v>699.03362500000014</v>
      </c>
      <c r="M20" s="3">
        <f t="shared" si="5"/>
        <v>37.634221297196028</v>
      </c>
    </row>
    <row r="21" spans="1:13" x14ac:dyDescent="0.35">
      <c r="A21" s="24">
        <v>112</v>
      </c>
      <c r="B21" t="s">
        <v>14</v>
      </c>
      <c r="C21">
        <v>873.25799999999992</v>
      </c>
      <c r="D21">
        <v>804.91799999999989</v>
      </c>
      <c r="E21">
        <v>891.48200000000008</v>
      </c>
      <c r="F21">
        <v>732.02200000000005</v>
      </c>
      <c r="G21">
        <v>627.23399999999992</v>
      </c>
      <c r="H21">
        <v>759.35800000000006</v>
      </c>
      <c r="I21">
        <v>636.34599999999989</v>
      </c>
      <c r="J21">
        <v>490.55399999999997</v>
      </c>
      <c r="L21">
        <f t="shared" si="4"/>
        <v>726.89649999999995</v>
      </c>
      <c r="M21" s="3">
        <f t="shared" si="5"/>
        <v>48.119500418600758</v>
      </c>
    </row>
    <row r="22" spans="1:13" x14ac:dyDescent="0.35">
      <c r="A22" s="24">
        <v>121</v>
      </c>
      <c r="B22" t="s">
        <v>14</v>
      </c>
      <c r="C22">
        <v>1072.7562</v>
      </c>
      <c r="D22">
        <v>868.21780000000024</v>
      </c>
      <c r="E22">
        <v>970.48700000000019</v>
      </c>
      <c r="F22">
        <v>803.13740000000007</v>
      </c>
      <c r="G22">
        <v>858.92060000000004</v>
      </c>
      <c r="H22">
        <v>993.73000000000013</v>
      </c>
      <c r="I22">
        <v>821.73180000000013</v>
      </c>
      <c r="J22">
        <v>659.03080000000011</v>
      </c>
      <c r="L22">
        <f t="shared" si="4"/>
        <v>881.0014500000002</v>
      </c>
      <c r="M22" s="3">
        <f t="shared" si="5"/>
        <v>45.705370618790958</v>
      </c>
    </row>
    <row r="23" spans="1:13" x14ac:dyDescent="0.35">
      <c r="A23" s="24">
        <v>138.75</v>
      </c>
      <c r="B23" t="s">
        <v>14</v>
      </c>
      <c r="D23">
        <v>1035.2911999999999</v>
      </c>
      <c r="G23">
        <v>1147.712</v>
      </c>
      <c r="I23">
        <v>974.39659999999981</v>
      </c>
      <c r="L23">
        <f>AVERAGE(D23,G23,I23)</f>
        <v>1052.4666</v>
      </c>
      <c r="M23" s="3">
        <f t="shared" ref="M23:M27" si="6">(STDEV(D23,G23,I23)/SQRT(COUNT(D23,G23,I23)))</f>
        <v>50.763512956847322</v>
      </c>
    </row>
    <row r="24" spans="1:13" x14ac:dyDescent="0.35">
      <c r="A24" s="24">
        <v>163.5</v>
      </c>
      <c r="B24" t="s">
        <v>14</v>
      </c>
      <c r="D24">
        <v>1279.2232000000001</v>
      </c>
      <c r="G24">
        <v>1136.42</v>
      </c>
      <c r="I24">
        <v>1105.1818000000001</v>
      </c>
      <c r="L24">
        <f t="shared" ref="L24:L27" si="7">AVERAGE(D24,G24,I24)</f>
        <v>1173.6083333333336</v>
      </c>
      <c r="M24" s="3">
        <f t="shared" si="6"/>
        <v>53.571856201346804</v>
      </c>
    </row>
    <row r="25" spans="1:13" x14ac:dyDescent="0.35">
      <c r="A25" s="24">
        <v>189.5</v>
      </c>
      <c r="B25" t="s">
        <v>14</v>
      </c>
      <c r="D25">
        <v>1260.3368</v>
      </c>
      <c r="G25">
        <v>1211.4395999999999</v>
      </c>
      <c r="I25">
        <v>1189.2135999999998</v>
      </c>
      <c r="L25">
        <f t="shared" si="7"/>
        <v>1220.33</v>
      </c>
      <c r="M25" s="3">
        <f t="shared" si="6"/>
        <v>21.007195621818159</v>
      </c>
    </row>
    <row r="26" spans="1:13" x14ac:dyDescent="0.35">
      <c r="A26" s="24">
        <v>213</v>
      </c>
      <c r="B26" t="s">
        <v>14</v>
      </c>
      <c r="D26">
        <v>1366.643</v>
      </c>
      <c r="G26">
        <v>1247.2561999999998</v>
      </c>
      <c r="I26">
        <v>1476.8462</v>
      </c>
      <c r="L26">
        <f t="shared" si="7"/>
        <v>1363.5817999999999</v>
      </c>
      <c r="M26" s="3">
        <f t="shared" si="6"/>
        <v>66.294595642178905</v>
      </c>
    </row>
    <row r="27" spans="1:13" x14ac:dyDescent="0.35">
      <c r="A27" s="25">
        <v>241</v>
      </c>
      <c r="B27" s="4" t="s">
        <v>14</v>
      </c>
      <c r="C27" s="4"/>
      <c r="D27" s="4">
        <v>1206.83</v>
      </c>
      <c r="E27" s="4"/>
      <c r="F27" s="4"/>
      <c r="G27" s="4">
        <v>1242.5339999999999</v>
      </c>
      <c r="H27" s="4"/>
      <c r="I27" s="4">
        <v>1175.5889999999999</v>
      </c>
      <c r="J27" s="4"/>
      <c r="K27" s="4"/>
      <c r="L27" s="4">
        <f t="shared" si="7"/>
        <v>1208.3176666666666</v>
      </c>
      <c r="M27" s="5">
        <f t="shared" si="6"/>
        <v>19.339666666666648</v>
      </c>
    </row>
    <row r="28" spans="1:13" x14ac:dyDescent="0.35">
      <c r="A28" s="23">
        <v>0</v>
      </c>
      <c r="B28" s="1" t="s">
        <v>15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/>
      <c r="L28" s="1">
        <f t="shared" ref="L28:L35" si="8">AVERAGE(C28:J28)</f>
        <v>0</v>
      </c>
      <c r="M28" s="2">
        <f t="shared" ref="M28:M35" si="9">(STDEV(C28:J28)/SQRT(COUNT(C28:J28)))</f>
        <v>0</v>
      </c>
    </row>
    <row r="29" spans="1:13" x14ac:dyDescent="0.35">
      <c r="A29" s="24">
        <v>19.5</v>
      </c>
      <c r="B29" t="s">
        <v>1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L29">
        <f t="shared" si="8"/>
        <v>0</v>
      </c>
      <c r="M29" s="3">
        <f t="shared" si="9"/>
        <v>0</v>
      </c>
    </row>
    <row r="30" spans="1:13" x14ac:dyDescent="0.35">
      <c r="A30" s="24">
        <v>40.5</v>
      </c>
      <c r="B30" t="s">
        <v>15</v>
      </c>
      <c r="C30">
        <v>3.3225999999999942</v>
      </c>
      <c r="D30">
        <v>10.246000000000009</v>
      </c>
      <c r="E30">
        <v>5.6304000000000087</v>
      </c>
      <c r="F30">
        <v>3.3225999999999942</v>
      </c>
      <c r="G30">
        <v>5.6304000000000087</v>
      </c>
      <c r="H30">
        <v>7.938200000000009</v>
      </c>
      <c r="I30">
        <v>17.169399999999996</v>
      </c>
      <c r="J30">
        <v>14.86160000000001</v>
      </c>
      <c r="L30">
        <f t="shared" si="8"/>
        <v>8.5151500000000038</v>
      </c>
      <c r="M30" s="3">
        <f t="shared" si="9"/>
        <v>1.8374618549004731</v>
      </c>
    </row>
    <row r="31" spans="1:13" x14ac:dyDescent="0.35">
      <c r="A31" s="24">
        <v>64.5</v>
      </c>
      <c r="B31" t="s">
        <v>15</v>
      </c>
      <c r="C31">
        <v>60.867399999999989</v>
      </c>
      <c r="D31">
        <v>63.066999999999993</v>
      </c>
      <c r="E31">
        <v>65.266599999999997</v>
      </c>
      <c r="F31">
        <v>71.865400000000008</v>
      </c>
      <c r="G31">
        <v>52.069000000000003</v>
      </c>
      <c r="H31">
        <v>58.667799999999986</v>
      </c>
      <c r="I31">
        <v>80.663799999999995</v>
      </c>
      <c r="J31">
        <v>74.065000000000012</v>
      </c>
      <c r="L31">
        <f t="shared" si="8"/>
        <v>65.816500000000005</v>
      </c>
      <c r="M31" s="3">
        <f t="shared" si="9"/>
        <v>3.2665038643347897</v>
      </c>
    </row>
    <row r="32" spans="1:13" x14ac:dyDescent="0.35">
      <c r="A32" s="24">
        <v>88</v>
      </c>
      <c r="B32" t="s">
        <v>15</v>
      </c>
      <c r="C32">
        <v>213.68299999999999</v>
      </c>
      <c r="D32">
        <v>245.42099999999999</v>
      </c>
      <c r="E32">
        <v>256.75599999999997</v>
      </c>
      <c r="F32">
        <v>234.08600000000001</v>
      </c>
      <c r="G32">
        <v>191.01300000000003</v>
      </c>
      <c r="H32">
        <v>256.75599999999997</v>
      </c>
      <c r="I32">
        <v>311.16400000000004</v>
      </c>
      <c r="J32">
        <v>304.363</v>
      </c>
      <c r="L32">
        <f t="shared" si="8"/>
        <v>251.65524999999997</v>
      </c>
      <c r="M32" s="3">
        <f t="shared" si="9"/>
        <v>14.539571748642825</v>
      </c>
    </row>
    <row r="33" spans="1:13" x14ac:dyDescent="0.35">
      <c r="A33" s="24">
        <v>110.5</v>
      </c>
      <c r="B33" t="s">
        <v>15</v>
      </c>
      <c r="C33">
        <v>864.62340000000006</v>
      </c>
      <c r="D33">
        <v>759.19600000000014</v>
      </c>
      <c r="E33">
        <v>722.52560000000005</v>
      </c>
      <c r="F33">
        <v>685.85520000000008</v>
      </c>
      <c r="G33">
        <v>672.10380000000009</v>
      </c>
      <c r="H33">
        <v>653.76859999999999</v>
      </c>
      <c r="I33">
        <v>612.51440000000014</v>
      </c>
      <c r="J33">
        <v>530.00600000000009</v>
      </c>
      <c r="L33">
        <f t="shared" si="8"/>
        <v>687.57412500000009</v>
      </c>
      <c r="M33" s="3">
        <f t="shared" si="9"/>
        <v>35.240125231250161</v>
      </c>
    </row>
    <row r="34" spans="1:13" x14ac:dyDescent="0.35">
      <c r="A34" s="24">
        <v>112.5</v>
      </c>
      <c r="B34" t="s">
        <v>15</v>
      </c>
      <c r="C34">
        <v>704.68600000000004</v>
      </c>
      <c r="D34">
        <v>927.93</v>
      </c>
      <c r="E34">
        <v>618.12200000000007</v>
      </c>
      <c r="F34">
        <v>763.91399999999999</v>
      </c>
      <c r="G34">
        <v>759.35800000000006</v>
      </c>
      <c r="H34">
        <v>713.798</v>
      </c>
      <c r="I34">
        <v>604.45400000000006</v>
      </c>
      <c r="J34">
        <v>495.1099999999999</v>
      </c>
      <c r="L34">
        <f t="shared" si="8"/>
        <v>698.42149999999992</v>
      </c>
      <c r="M34" s="3">
        <f t="shared" si="9"/>
        <v>45.819097636793551</v>
      </c>
    </row>
    <row r="35" spans="1:13" x14ac:dyDescent="0.35">
      <c r="A35" s="24">
        <v>121.5</v>
      </c>
      <c r="B35" t="s">
        <v>15</v>
      </c>
      <c r="C35">
        <v>817.08320000000003</v>
      </c>
      <c r="D35">
        <v>956.5412</v>
      </c>
      <c r="E35">
        <v>1063.4590000000001</v>
      </c>
      <c r="F35">
        <v>937.94680000000005</v>
      </c>
      <c r="G35">
        <v>821.73180000000013</v>
      </c>
      <c r="H35">
        <v>719.46260000000018</v>
      </c>
      <c r="I35">
        <v>621.84200000000021</v>
      </c>
      <c r="J35">
        <v>728.75980000000015</v>
      </c>
      <c r="L35">
        <f t="shared" si="8"/>
        <v>833.3533000000001</v>
      </c>
      <c r="M35" s="3">
        <f t="shared" si="9"/>
        <v>51.428068585758098</v>
      </c>
    </row>
    <row r="36" spans="1:13" x14ac:dyDescent="0.35">
      <c r="A36" s="24">
        <v>138.75</v>
      </c>
      <c r="B36" t="s">
        <v>15</v>
      </c>
      <c r="D36">
        <v>1152.3962000000001</v>
      </c>
      <c r="G36">
        <v>1035.2911999999999</v>
      </c>
      <c r="I36">
        <v>871.3442</v>
      </c>
      <c r="L36">
        <f>AVERAGE(D36,G36,I36)</f>
        <v>1019.6772</v>
      </c>
      <c r="M36" s="3">
        <f t="shared" ref="M36:M40" si="10">(STDEV(D36,G36,I36)/SQRT(COUNT(D36,G36,I36)))</f>
        <v>81.507472915065264</v>
      </c>
    </row>
    <row r="37" spans="1:13" x14ac:dyDescent="0.35">
      <c r="A37" s="24">
        <v>163.5</v>
      </c>
      <c r="B37" t="s">
        <v>15</v>
      </c>
      <c r="D37">
        <v>1221.2094000000002</v>
      </c>
      <c r="G37">
        <v>1234.5972000000002</v>
      </c>
      <c r="I37">
        <v>1136.42</v>
      </c>
      <c r="L37">
        <f t="shared" ref="L37:L40" si="11">AVERAGE(D37,G37,I37)</f>
        <v>1197.4088666666669</v>
      </c>
      <c r="M37" s="3">
        <f t="shared" si="10"/>
        <v>30.738356549937951</v>
      </c>
    </row>
    <row r="38" spans="1:13" x14ac:dyDescent="0.35">
      <c r="A38" s="24">
        <v>189.5</v>
      </c>
      <c r="B38" t="s">
        <v>15</v>
      </c>
      <c r="D38">
        <v>1367.0216</v>
      </c>
      <c r="G38">
        <v>1238.1107999999999</v>
      </c>
      <c r="I38">
        <v>1118.0903999999998</v>
      </c>
      <c r="L38">
        <f t="shared" si="11"/>
        <v>1241.0742666666665</v>
      </c>
      <c r="M38" s="3">
        <f t="shared" si="10"/>
        <v>71.875522454619102</v>
      </c>
    </row>
    <row r="39" spans="1:13" x14ac:dyDescent="0.35">
      <c r="A39" s="24">
        <v>213</v>
      </c>
      <c r="B39" t="s">
        <v>15</v>
      </c>
      <c r="D39">
        <v>1389.6020000000003</v>
      </c>
      <c r="G39">
        <v>1417.1527999999998</v>
      </c>
      <c r="I39">
        <v>1233.4807999999998</v>
      </c>
      <c r="L39">
        <f t="shared" si="11"/>
        <v>1346.7452000000001</v>
      </c>
      <c r="M39" s="3">
        <f t="shared" si="10"/>
        <v>57.18793542837517</v>
      </c>
    </row>
    <row r="40" spans="1:13" x14ac:dyDescent="0.35">
      <c r="A40" s="25">
        <v>241</v>
      </c>
      <c r="B40" s="4" t="s">
        <v>15</v>
      </c>
      <c r="C40" s="4"/>
      <c r="D40" s="4">
        <v>1345.183</v>
      </c>
      <c r="E40" s="4"/>
      <c r="F40" s="4"/>
      <c r="G40" s="4">
        <v>1403.2019999999998</v>
      </c>
      <c r="H40" s="4"/>
      <c r="I40" s="4">
        <v>1157.7369999999999</v>
      </c>
      <c r="J40" s="4"/>
      <c r="K40" s="4"/>
      <c r="L40" s="4">
        <f t="shared" si="11"/>
        <v>1302.0406666666665</v>
      </c>
      <c r="M40" s="5">
        <f t="shared" si="10"/>
        <v>74.0702645023253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F65E9-23A9-4C4C-8507-1AE51070DFF5}">
  <dimension ref="A1:R67"/>
  <sheetViews>
    <sheetView zoomScale="70" zoomScaleNormal="70" workbookViewId="0">
      <selection sqref="A1:L1"/>
    </sheetView>
  </sheetViews>
  <sheetFormatPr defaultRowHeight="14.5" x14ac:dyDescent="0.35"/>
  <cols>
    <col min="1" max="1" width="14.81640625" customWidth="1"/>
    <col min="2" max="2" width="29.81640625" customWidth="1"/>
    <col min="3" max="3" width="13.36328125" style="33" bestFit="1" customWidth="1"/>
    <col min="4" max="4" width="12.453125" bestFit="1" customWidth="1"/>
    <col min="5" max="5" width="10.81640625" bestFit="1" customWidth="1"/>
    <col min="6" max="6" width="20" bestFit="1" customWidth="1"/>
    <col min="7" max="7" width="4.453125" customWidth="1"/>
    <col min="8" max="8" width="9.453125" bestFit="1" customWidth="1"/>
    <col min="9" max="10" width="12.6328125" bestFit="1" customWidth="1"/>
    <col min="11" max="11" width="12.6328125" customWidth="1"/>
    <col min="12" max="12" width="79.453125" bestFit="1" customWidth="1"/>
    <col min="13" max="13" width="6" bestFit="1" customWidth="1"/>
    <col min="14" max="14" width="4.453125" bestFit="1" customWidth="1"/>
    <col min="15" max="15" width="9.6328125" bestFit="1" customWidth="1"/>
  </cols>
  <sheetData>
    <row r="1" spans="1:15" ht="26" x14ac:dyDescent="0.35">
      <c r="A1" s="124" t="s">
        <v>215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6"/>
    </row>
    <row r="2" spans="1:15" s="32" customFormat="1" ht="17" thickBot="1" x14ac:dyDescent="0.5">
      <c r="A2" s="31"/>
      <c r="C2" s="40" t="s">
        <v>216</v>
      </c>
      <c r="D2" s="32" t="s">
        <v>16912</v>
      </c>
      <c r="E2" s="32" t="s">
        <v>16913</v>
      </c>
      <c r="F2" s="101" t="s">
        <v>16914</v>
      </c>
      <c r="H2" s="32" t="s">
        <v>217</v>
      </c>
      <c r="I2" s="32" t="s">
        <v>218</v>
      </c>
      <c r="J2" s="32" t="s">
        <v>219</v>
      </c>
      <c r="K2" s="32" t="s">
        <v>847</v>
      </c>
      <c r="L2" s="41" t="s">
        <v>220</v>
      </c>
    </row>
    <row r="3" spans="1:15" ht="14.4" customHeight="1" x14ac:dyDescent="0.35">
      <c r="A3" s="116" t="s">
        <v>221</v>
      </c>
      <c r="B3" s="118"/>
      <c r="C3" s="33" t="s">
        <v>222</v>
      </c>
      <c r="D3" s="34">
        <v>-0.52038210072956204</v>
      </c>
      <c r="E3" s="9">
        <v>-1.8822312442772899</v>
      </c>
      <c r="F3" s="34">
        <v>-1.36184914354773</v>
      </c>
      <c r="H3" t="s">
        <v>223</v>
      </c>
      <c r="I3" t="s">
        <v>222</v>
      </c>
      <c r="J3" t="s">
        <v>222</v>
      </c>
      <c r="K3" t="s">
        <v>15537</v>
      </c>
      <c r="L3" s="43" t="s">
        <v>224</v>
      </c>
    </row>
    <row r="4" spans="1:15" x14ac:dyDescent="0.35">
      <c r="A4" s="116"/>
      <c r="B4" s="118"/>
      <c r="C4" s="33" t="s">
        <v>225</v>
      </c>
      <c r="D4" s="34">
        <v>-0.59191554860057105</v>
      </c>
      <c r="E4" s="9">
        <v>-1.80195169478391</v>
      </c>
      <c r="F4" s="34">
        <v>-1.21003614618334</v>
      </c>
      <c r="H4" t="s">
        <v>226</v>
      </c>
      <c r="I4" t="s">
        <v>227</v>
      </c>
      <c r="J4" t="s">
        <v>225</v>
      </c>
      <c r="K4" t="s">
        <v>15540</v>
      </c>
      <c r="L4" s="43" t="s">
        <v>228</v>
      </c>
      <c r="M4" s="7"/>
      <c r="N4" s="7"/>
      <c r="O4" s="7"/>
    </row>
    <row r="5" spans="1:15" x14ac:dyDescent="0.35">
      <c r="A5" s="116"/>
      <c r="B5" s="118"/>
      <c r="C5" s="33" t="s">
        <v>229</v>
      </c>
      <c r="D5" s="34">
        <v>-0.323182775629476</v>
      </c>
      <c r="E5" s="9">
        <v>-1.81908592836448</v>
      </c>
      <c r="F5" s="34">
        <v>-1.49590315273501</v>
      </c>
      <c r="H5" t="s">
        <v>230</v>
      </c>
      <c r="I5" t="s">
        <v>231</v>
      </c>
      <c r="J5" t="s">
        <v>229</v>
      </c>
      <c r="K5" t="s">
        <v>15542</v>
      </c>
      <c r="L5" s="43" t="s">
        <v>232</v>
      </c>
    </row>
    <row r="6" spans="1:15" x14ac:dyDescent="0.35">
      <c r="A6" s="116"/>
      <c r="B6" s="118"/>
      <c r="C6" s="33" t="s">
        <v>233</v>
      </c>
      <c r="D6" s="34">
        <v>-0.43532640561270702</v>
      </c>
      <c r="E6" s="9">
        <v>-2.1219674637672998</v>
      </c>
      <c r="F6" s="34">
        <v>-1.6866410581545901</v>
      </c>
      <c r="H6" t="s">
        <v>234</v>
      </c>
      <c r="I6" t="s">
        <v>233</v>
      </c>
      <c r="J6" t="s">
        <v>233</v>
      </c>
      <c r="K6" t="s">
        <v>15544</v>
      </c>
      <c r="L6" s="43" t="s">
        <v>235</v>
      </c>
    </row>
    <row r="7" spans="1:15" x14ac:dyDescent="0.35">
      <c r="A7" s="116"/>
      <c r="B7" s="118"/>
      <c r="C7" s="33" t="s">
        <v>236</v>
      </c>
      <c r="D7" s="34">
        <v>-0.455621473566449</v>
      </c>
      <c r="E7" s="9">
        <v>-2.3263569529627701</v>
      </c>
      <c r="F7" s="9">
        <v>-1.87073547939632</v>
      </c>
      <c r="H7" t="s">
        <v>237</v>
      </c>
      <c r="I7" t="s">
        <v>238</v>
      </c>
      <c r="J7" t="s">
        <v>236</v>
      </c>
      <c r="K7" t="s">
        <v>15546</v>
      </c>
      <c r="L7" s="43" t="s">
        <v>239</v>
      </c>
    </row>
    <row r="8" spans="1:15" ht="14.4" customHeight="1" x14ac:dyDescent="0.35">
      <c r="A8" s="116" t="s">
        <v>240</v>
      </c>
      <c r="B8" s="118"/>
      <c r="C8" s="33" t="s">
        <v>241</v>
      </c>
      <c r="D8" s="9">
        <v>2.9152524620995202</v>
      </c>
      <c r="E8" s="9">
        <v>3.0665513331691101</v>
      </c>
      <c r="F8" s="34">
        <v>0.151298871069593</v>
      </c>
      <c r="H8" t="s">
        <v>242</v>
      </c>
      <c r="I8" t="s">
        <v>241</v>
      </c>
      <c r="J8" t="s">
        <v>241</v>
      </c>
      <c r="K8" t="s">
        <v>13825</v>
      </c>
      <c r="L8" s="43" t="s">
        <v>243</v>
      </c>
    </row>
    <row r="9" spans="1:15" x14ac:dyDescent="0.35">
      <c r="A9" s="116"/>
      <c r="B9" s="118"/>
      <c r="C9" s="33" t="s">
        <v>244</v>
      </c>
      <c r="D9" s="34">
        <v>2.0064079546442399E-3</v>
      </c>
      <c r="E9" s="9">
        <v>-1.3515224557980099</v>
      </c>
      <c r="F9" s="34">
        <v>-1.3535288637526499</v>
      </c>
      <c r="H9" t="s">
        <v>245</v>
      </c>
      <c r="I9" t="s">
        <v>244</v>
      </c>
      <c r="J9" t="s">
        <v>244</v>
      </c>
      <c r="K9" t="s">
        <v>16532</v>
      </c>
      <c r="L9" s="43" t="s">
        <v>246</v>
      </c>
    </row>
    <row r="10" spans="1:15" x14ac:dyDescent="0.35">
      <c r="A10" s="116"/>
      <c r="B10" s="118"/>
      <c r="C10" s="33" t="s">
        <v>247</v>
      </c>
      <c r="D10" s="34">
        <v>-0.41077946015841899</v>
      </c>
      <c r="E10" s="9">
        <v>-1.54974030215565</v>
      </c>
      <c r="F10" s="9">
        <v>-1.1389608419972299</v>
      </c>
      <c r="H10" t="s">
        <v>248</v>
      </c>
      <c r="I10" t="s">
        <v>247</v>
      </c>
      <c r="J10" t="s">
        <v>247</v>
      </c>
      <c r="K10" t="s">
        <v>3860</v>
      </c>
      <c r="L10" s="43" t="s">
        <v>249</v>
      </c>
    </row>
    <row r="11" spans="1:15" ht="14.4" customHeight="1" x14ac:dyDescent="0.35">
      <c r="A11" s="116" t="s">
        <v>250</v>
      </c>
      <c r="B11" s="118"/>
      <c r="C11" s="33" t="s">
        <v>251</v>
      </c>
      <c r="D11" s="34">
        <v>-4.2843586167870401E-2</v>
      </c>
      <c r="E11" s="9">
        <v>-1.5756214597000899</v>
      </c>
      <c r="F11" s="9">
        <v>-1.5327778735322199</v>
      </c>
      <c r="H11" t="s">
        <v>252</v>
      </c>
      <c r="I11" t="s">
        <v>253</v>
      </c>
      <c r="J11" t="s">
        <v>251</v>
      </c>
      <c r="K11" t="s">
        <v>1577</v>
      </c>
      <c r="L11" s="43" t="s">
        <v>254</v>
      </c>
    </row>
    <row r="12" spans="1:15" x14ac:dyDescent="0.35">
      <c r="A12" s="116"/>
      <c r="B12" s="118"/>
      <c r="C12" s="33" t="s">
        <v>255</v>
      </c>
      <c r="D12" s="34">
        <v>-0.27380708217761102</v>
      </c>
      <c r="E12" s="9">
        <v>-1.1732658461787</v>
      </c>
      <c r="F12" s="34">
        <v>-0.89945876400109304</v>
      </c>
      <c r="H12" t="s">
        <v>256</v>
      </c>
      <c r="I12" t="s">
        <v>257</v>
      </c>
      <c r="J12" t="s">
        <v>257</v>
      </c>
      <c r="K12" t="s">
        <v>3525</v>
      </c>
      <c r="L12" s="43" t="s">
        <v>258</v>
      </c>
    </row>
    <row r="13" spans="1:15" x14ac:dyDescent="0.35">
      <c r="A13" s="116"/>
      <c r="B13" s="118"/>
      <c r="C13" s="33" t="s">
        <v>259</v>
      </c>
      <c r="D13" s="34">
        <v>-8.7811969067149505E-4</v>
      </c>
      <c r="E13" s="34">
        <v>-1.01945094888934</v>
      </c>
      <c r="F13" s="34">
        <v>-1.01857282919867</v>
      </c>
      <c r="H13" t="s">
        <v>260</v>
      </c>
      <c r="I13" t="s">
        <v>261</v>
      </c>
      <c r="J13" t="s">
        <v>261</v>
      </c>
      <c r="K13" t="s">
        <v>5520</v>
      </c>
      <c r="L13" s="43" t="s">
        <v>262</v>
      </c>
    </row>
    <row r="14" spans="1:15" x14ac:dyDescent="0.35">
      <c r="A14" s="116"/>
      <c r="B14" s="118"/>
      <c r="C14" s="33" t="s">
        <v>263</v>
      </c>
      <c r="D14" s="34">
        <v>7.8126478390852405E-2</v>
      </c>
      <c r="E14" s="34">
        <v>-1.09203591798239</v>
      </c>
      <c r="F14" s="34">
        <v>-1.1701623963732399</v>
      </c>
      <c r="H14" t="s">
        <v>264</v>
      </c>
      <c r="I14" t="s">
        <v>265</v>
      </c>
      <c r="J14" t="s">
        <v>265</v>
      </c>
      <c r="K14" t="s">
        <v>11157</v>
      </c>
      <c r="L14" s="43" t="s">
        <v>258</v>
      </c>
    </row>
    <row r="15" spans="1:15" x14ac:dyDescent="0.35">
      <c r="A15" s="116"/>
      <c r="B15" s="118"/>
      <c r="C15" s="33" t="s">
        <v>266</v>
      </c>
      <c r="D15" s="34">
        <v>-0.477830818865014</v>
      </c>
      <c r="E15" s="9">
        <v>-1.41784815663317</v>
      </c>
      <c r="F15" s="34">
        <v>-0.94001733776815199</v>
      </c>
      <c r="H15" t="s">
        <v>267</v>
      </c>
      <c r="I15" t="s">
        <v>268</v>
      </c>
      <c r="J15" t="s">
        <v>269</v>
      </c>
      <c r="K15" t="s">
        <v>11828</v>
      </c>
      <c r="L15" s="43" t="s">
        <v>270</v>
      </c>
    </row>
    <row r="16" spans="1:15" x14ac:dyDescent="0.35">
      <c r="A16" s="116"/>
      <c r="B16" s="118"/>
      <c r="C16" s="33" t="s">
        <v>271</v>
      </c>
      <c r="D16" s="34">
        <v>-1.10379913853319</v>
      </c>
      <c r="E16" s="9">
        <v>-2.39994250584237</v>
      </c>
      <c r="F16" s="34">
        <v>-1.29614336730918</v>
      </c>
      <c r="H16" t="s">
        <v>272</v>
      </c>
      <c r="I16" t="s">
        <v>273</v>
      </c>
      <c r="J16" t="s">
        <v>273</v>
      </c>
      <c r="K16" t="s">
        <v>14504</v>
      </c>
      <c r="L16" s="43" t="s">
        <v>258</v>
      </c>
    </row>
    <row r="17" spans="1:12" x14ac:dyDescent="0.35">
      <c r="A17" s="116"/>
      <c r="B17" s="118"/>
      <c r="C17" s="33" t="s">
        <v>274</v>
      </c>
      <c r="D17" s="34">
        <v>-0.26480646987721002</v>
      </c>
      <c r="E17" s="34">
        <v>-0.94494577113861</v>
      </c>
      <c r="F17" s="34">
        <v>-0.68013930126139999</v>
      </c>
      <c r="H17" t="s">
        <v>275</v>
      </c>
      <c r="I17" t="s">
        <v>276</v>
      </c>
      <c r="J17" t="s">
        <v>274</v>
      </c>
      <c r="K17" t="s">
        <v>14512</v>
      </c>
      <c r="L17" s="43" t="s">
        <v>277</v>
      </c>
    </row>
    <row r="18" spans="1:12" ht="14.4" customHeight="1" x14ac:dyDescent="0.35">
      <c r="A18" s="116" t="s">
        <v>278</v>
      </c>
      <c r="B18" s="118"/>
      <c r="C18" s="33" t="s">
        <v>279</v>
      </c>
      <c r="D18" s="9">
        <v>-1.4668207535389499</v>
      </c>
      <c r="E18" s="9">
        <v>-2.3012322261589602</v>
      </c>
      <c r="F18" s="34">
        <v>-0.83441147262000703</v>
      </c>
      <c r="H18" t="s">
        <v>280</v>
      </c>
      <c r="I18" t="s">
        <v>281</v>
      </c>
      <c r="J18" t="s">
        <v>279</v>
      </c>
      <c r="K18" t="s">
        <v>2157</v>
      </c>
      <c r="L18" s="43" t="s">
        <v>282</v>
      </c>
    </row>
    <row r="19" spans="1:12" x14ac:dyDescent="0.35">
      <c r="A19" s="116"/>
      <c r="B19" s="118"/>
      <c r="C19" s="33" t="s">
        <v>283</v>
      </c>
      <c r="D19" s="34">
        <v>0.99831766160617696</v>
      </c>
      <c r="E19" s="34">
        <v>-6.4140403572150104E-2</v>
      </c>
      <c r="F19" s="34">
        <v>-1.06245806517833</v>
      </c>
      <c r="H19" t="s">
        <v>284</v>
      </c>
      <c r="I19" t="s">
        <v>285</v>
      </c>
      <c r="J19" t="s">
        <v>283</v>
      </c>
      <c r="K19" t="s">
        <v>12760</v>
      </c>
      <c r="L19" s="43" t="s">
        <v>282</v>
      </c>
    </row>
    <row r="20" spans="1:12" x14ac:dyDescent="0.35">
      <c r="A20" s="116"/>
      <c r="B20" s="118"/>
      <c r="C20" s="33" t="s">
        <v>286</v>
      </c>
      <c r="D20" s="34">
        <v>-1.1046475209176601</v>
      </c>
      <c r="E20" s="34">
        <v>-1.3685892226492899</v>
      </c>
      <c r="F20" s="34">
        <v>-0.26394170173162401</v>
      </c>
      <c r="H20" t="s">
        <v>287</v>
      </c>
      <c r="I20" t="s">
        <v>288</v>
      </c>
      <c r="J20" t="s">
        <v>286</v>
      </c>
      <c r="K20" t="s">
        <v>13648</v>
      </c>
      <c r="L20" s="43" t="s">
        <v>282</v>
      </c>
    </row>
    <row r="21" spans="1:12" x14ac:dyDescent="0.35">
      <c r="A21" s="116" t="s">
        <v>289</v>
      </c>
      <c r="B21" s="118"/>
      <c r="C21" s="33" t="s">
        <v>290</v>
      </c>
      <c r="D21" s="9">
        <v>2.7276297622877501</v>
      </c>
      <c r="E21" s="34">
        <v>1.50896427162202</v>
      </c>
      <c r="F21" s="34">
        <v>-1.2186654906657299</v>
      </c>
      <c r="H21" t="s">
        <v>291</v>
      </c>
      <c r="I21" t="s">
        <v>290</v>
      </c>
      <c r="J21" t="s">
        <v>290</v>
      </c>
      <c r="K21" t="s">
        <v>9040</v>
      </c>
      <c r="L21" s="43" t="s">
        <v>292</v>
      </c>
    </row>
    <row r="22" spans="1:12" x14ac:dyDescent="0.35">
      <c r="A22" s="116"/>
      <c r="B22" s="118"/>
      <c r="C22" s="33" t="s">
        <v>293</v>
      </c>
      <c r="D22" s="34">
        <v>0.55285893577909795</v>
      </c>
      <c r="E22" s="34">
        <v>-8.4899505189662702E-2</v>
      </c>
      <c r="F22" s="34">
        <v>-0.63775844096876</v>
      </c>
      <c r="H22" t="s">
        <v>294</v>
      </c>
      <c r="I22" t="s">
        <v>293</v>
      </c>
      <c r="J22" t="s">
        <v>293</v>
      </c>
      <c r="K22" t="s">
        <v>9043</v>
      </c>
      <c r="L22" s="43" t="s">
        <v>295</v>
      </c>
    </row>
    <row r="23" spans="1:12" x14ac:dyDescent="0.35">
      <c r="A23" s="116" t="s">
        <v>296</v>
      </c>
      <c r="B23" s="118"/>
      <c r="C23" s="33" t="s">
        <v>297</v>
      </c>
      <c r="D23" s="9">
        <v>2.4768310834429599</v>
      </c>
      <c r="E23" s="34">
        <v>1.13893235273356</v>
      </c>
      <c r="F23" s="34">
        <v>-1.3378987307093999</v>
      </c>
      <c r="H23" t="s">
        <v>298</v>
      </c>
      <c r="I23" t="s">
        <v>299</v>
      </c>
      <c r="J23" t="s">
        <v>297</v>
      </c>
      <c r="K23" t="s">
        <v>699</v>
      </c>
      <c r="L23" s="43" t="s">
        <v>300</v>
      </c>
    </row>
    <row r="24" spans="1:12" x14ac:dyDescent="0.35">
      <c r="A24" s="116"/>
      <c r="B24" s="118"/>
      <c r="C24" s="33" t="s">
        <v>301</v>
      </c>
      <c r="D24" s="9">
        <v>2.5377821900185098</v>
      </c>
      <c r="E24" s="34">
        <v>0.89106200354970799</v>
      </c>
      <c r="F24" s="34">
        <v>-1.6467201864687999</v>
      </c>
      <c r="H24" t="s">
        <v>302</v>
      </c>
      <c r="I24" t="s">
        <v>303</v>
      </c>
      <c r="J24" t="s">
        <v>301</v>
      </c>
      <c r="K24" t="s">
        <v>9029</v>
      </c>
      <c r="L24" s="43" t="s">
        <v>304</v>
      </c>
    </row>
    <row r="25" spans="1:12" x14ac:dyDescent="0.35">
      <c r="A25" s="116"/>
      <c r="B25" s="118"/>
      <c r="C25" s="33" t="s">
        <v>305</v>
      </c>
      <c r="D25" s="9">
        <v>3.0031748264824998</v>
      </c>
      <c r="E25" s="34">
        <v>1.4283103351328299</v>
      </c>
      <c r="F25" s="34">
        <v>-1.5748644913496701</v>
      </c>
      <c r="H25" t="s">
        <v>306</v>
      </c>
      <c r="I25" t="s">
        <v>307</v>
      </c>
      <c r="J25" t="s">
        <v>305</v>
      </c>
      <c r="K25" t="s">
        <v>9032</v>
      </c>
      <c r="L25" s="43" t="s">
        <v>308</v>
      </c>
    </row>
    <row r="26" spans="1:12" ht="14.4" customHeight="1" x14ac:dyDescent="0.35">
      <c r="A26" s="116" t="s">
        <v>309</v>
      </c>
      <c r="B26" s="118"/>
      <c r="C26" s="33" t="s">
        <v>310</v>
      </c>
      <c r="D26" s="9">
        <v>1.575016541181</v>
      </c>
      <c r="E26" s="34">
        <v>1.2732399386669</v>
      </c>
      <c r="F26" s="34">
        <v>-0.30177660251409899</v>
      </c>
      <c r="H26" t="s">
        <v>311</v>
      </c>
      <c r="I26" t="s">
        <v>312</v>
      </c>
      <c r="J26" t="s">
        <v>310</v>
      </c>
      <c r="K26" t="s">
        <v>9004</v>
      </c>
      <c r="L26" s="43" t="s">
        <v>313</v>
      </c>
    </row>
    <row r="27" spans="1:12" x14ac:dyDescent="0.35">
      <c r="A27" s="116"/>
      <c r="B27" s="118"/>
      <c r="C27" s="33" t="s">
        <v>314</v>
      </c>
      <c r="D27" s="9">
        <v>2.3191149792062702</v>
      </c>
      <c r="E27" s="34">
        <v>1.8074706170608601</v>
      </c>
      <c r="F27" s="34">
        <v>-0.51164436214541698</v>
      </c>
      <c r="H27" t="s">
        <v>315</v>
      </c>
      <c r="I27" t="s">
        <v>316</v>
      </c>
      <c r="J27" t="s">
        <v>314</v>
      </c>
      <c r="K27" t="s">
        <v>9007</v>
      </c>
      <c r="L27" s="43" t="s">
        <v>317</v>
      </c>
    </row>
    <row r="28" spans="1:12" x14ac:dyDescent="0.35">
      <c r="A28" s="116"/>
      <c r="B28" s="118"/>
      <c r="C28" s="33" t="s">
        <v>318</v>
      </c>
      <c r="D28" s="34">
        <v>0.99215816258769396</v>
      </c>
      <c r="E28" s="34">
        <v>0.46002121330983298</v>
      </c>
      <c r="F28" s="34">
        <v>-0.53213694927786104</v>
      </c>
      <c r="H28" t="s">
        <v>319</v>
      </c>
      <c r="I28" t="s">
        <v>320</v>
      </c>
      <c r="J28" t="s">
        <v>318</v>
      </c>
      <c r="K28" t="s">
        <v>9010</v>
      </c>
      <c r="L28" s="43" t="s">
        <v>321</v>
      </c>
    </row>
    <row r="29" spans="1:12" x14ac:dyDescent="0.35">
      <c r="A29" s="116"/>
      <c r="B29" s="118"/>
      <c r="C29" s="33" t="s">
        <v>322</v>
      </c>
      <c r="D29" s="34">
        <v>0.85424586291075699</v>
      </c>
      <c r="E29" s="34">
        <v>0.44878070935861197</v>
      </c>
      <c r="F29" s="34">
        <v>-0.40546515355214602</v>
      </c>
      <c r="H29" t="s">
        <v>323</v>
      </c>
      <c r="I29" t="s">
        <v>324</v>
      </c>
      <c r="J29" t="s">
        <v>322</v>
      </c>
      <c r="K29" t="s">
        <v>9013</v>
      </c>
      <c r="L29" s="43" t="s">
        <v>325</v>
      </c>
    </row>
    <row r="30" spans="1:12" ht="14.4" customHeight="1" x14ac:dyDescent="0.35">
      <c r="A30" s="116" t="s">
        <v>326</v>
      </c>
      <c r="B30" s="118"/>
      <c r="C30" s="33" t="s">
        <v>327</v>
      </c>
      <c r="D30" s="34">
        <v>-0.81064723693848295</v>
      </c>
      <c r="E30" s="34">
        <v>-1.1469808077625701</v>
      </c>
      <c r="F30" s="34">
        <v>-0.33633357082408899</v>
      </c>
      <c r="H30" t="s">
        <v>328</v>
      </c>
      <c r="I30" t="s">
        <v>329</v>
      </c>
      <c r="J30" t="s">
        <v>327</v>
      </c>
      <c r="K30" t="s">
        <v>15415</v>
      </c>
      <c r="L30" s="43" t="s">
        <v>330</v>
      </c>
    </row>
    <row r="31" spans="1:12" x14ac:dyDescent="0.35">
      <c r="A31" s="116"/>
      <c r="B31" s="118"/>
      <c r="C31" s="33" t="s">
        <v>331</v>
      </c>
      <c r="D31" s="34">
        <v>-0.368908353389029</v>
      </c>
      <c r="E31" s="34">
        <v>-0.52155318668119799</v>
      </c>
      <c r="F31" s="34">
        <v>-0.15264483329216899</v>
      </c>
      <c r="H31" t="s">
        <v>332</v>
      </c>
      <c r="I31" t="s">
        <v>333</v>
      </c>
      <c r="J31" t="s">
        <v>331</v>
      </c>
      <c r="K31" t="s">
        <v>15945</v>
      </c>
      <c r="L31" s="43" t="s">
        <v>334</v>
      </c>
    </row>
    <row r="32" spans="1:12" x14ac:dyDescent="0.35">
      <c r="A32" s="116"/>
      <c r="B32" s="118"/>
      <c r="C32" s="33" t="s">
        <v>335</v>
      </c>
      <c r="D32" s="34">
        <v>0.70656373702756003</v>
      </c>
      <c r="E32" s="34">
        <v>-0.273842765047842</v>
      </c>
      <c r="F32" s="34">
        <v>-0.98040650207540203</v>
      </c>
      <c r="H32" t="s">
        <v>336</v>
      </c>
      <c r="I32" t="s">
        <v>337</v>
      </c>
      <c r="J32" t="s">
        <v>335</v>
      </c>
      <c r="K32" t="s">
        <v>620</v>
      </c>
      <c r="L32" s="43" t="s">
        <v>338</v>
      </c>
    </row>
    <row r="33" spans="1:18" x14ac:dyDescent="0.35">
      <c r="A33" s="116"/>
      <c r="B33" s="118"/>
      <c r="C33" s="33" t="s">
        <v>339</v>
      </c>
      <c r="D33" s="34">
        <v>-0.56288432945127498</v>
      </c>
      <c r="E33" s="34">
        <v>-0.690068665420281</v>
      </c>
      <c r="F33" s="34">
        <v>-0.127184335969007</v>
      </c>
      <c r="H33" t="s">
        <v>340</v>
      </c>
      <c r="I33" t="s">
        <v>341</v>
      </c>
      <c r="J33" t="s">
        <v>339</v>
      </c>
      <c r="K33" t="s">
        <v>15417</v>
      </c>
      <c r="L33" s="43" t="s">
        <v>342</v>
      </c>
    </row>
    <row r="34" spans="1:18" x14ac:dyDescent="0.35">
      <c r="A34" s="116"/>
      <c r="B34" s="118"/>
      <c r="C34" s="33" t="s">
        <v>343</v>
      </c>
      <c r="D34" s="34">
        <v>-0.54415100466841004</v>
      </c>
      <c r="E34" s="34">
        <v>-0.39614863637820302</v>
      </c>
      <c r="F34" s="34">
        <v>0.14800236829020699</v>
      </c>
      <c r="H34" t="s">
        <v>344</v>
      </c>
      <c r="I34" t="s">
        <v>345</v>
      </c>
      <c r="J34" t="s">
        <v>345</v>
      </c>
      <c r="K34" t="s">
        <v>3372</v>
      </c>
      <c r="L34" s="43" t="s">
        <v>346</v>
      </c>
    </row>
    <row r="35" spans="1:18" x14ac:dyDescent="0.35">
      <c r="A35" s="116"/>
      <c r="B35" s="118"/>
      <c r="C35" s="33" t="s">
        <v>347</v>
      </c>
      <c r="D35" s="34">
        <v>-0.212958610182892</v>
      </c>
      <c r="E35" s="34">
        <v>3.0638324998310498E-2</v>
      </c>
      <c r="F35" s="34">
        <v>0.24359693518120201</v>
      </c>
      <c r="H35" t="s">
        <v>348</v>
      </c>
      <c r="I35" t="s">
        <v>349</v>
      </c>
      <c r="J35" t="s">
        <v>349</v>
      </c>
      <c r="K35" t="s">
        <v>3375</v>
      </c>
      <c r="L35" s="43" t="s">
        <v>346</v>
      </c>
    </row>
    <row r="36" spans="1:18" ht="14.4" customHeight="1" x14ac:dyDescent="0.35">
      <c r="A36" s="116" t="s">
        <v>350</v>
      </c>
      <c r="B36" s="118"/>
      <c r="C36" s="33" t="s">
        <v>351</v>
      </c>
      <c r="D36" s="34">
        <v>-4.0156299847868199E-2</v>
      </c>
      <c r="E36" s="34">
        <v>1.0359606094391001</v>
      </c>
      <c r="F36" s="34">
        <v>1.07611690928696</v>
      </c>
      <c r="H36" t="s">
        <v>352</v>
      </c>
      <c r="I36" t="s">
        <v>353</v>
      </c>
      <c r="J36" t="s">
        <v>351</v>
      </c>
      <c r="K36" t="s">
        <v>1169</v>
      </c>
      <c r="L36" s="43" t="s">
        <v>354</v>
      </c>
    </row>
    <row r="37" spans="1:18" x14ac:dyDescent="0.35">
      <c r="A37" s="116"/>
      <c r="B37" s="118"/>
      <c r="C37" s="33" t="s">
        <v>355</v>
      </c>
      <c r="D37" s="34">
        <v>-0.20928739343460701</v>
      </c>
      <c r="E37" s="34">
        <v>0.92374991314152299</v>
      </c>
      <c r="F37" s="34">
        <v>1.1330373065761301</v>
      </c>
      <c r="H37" t="s">
        <v>356</v>
      </c>
      <c r="I37" t="s">
        <v>357</v>
      </c>
      <c r="J37" t="s">
        <v>355</v>
      </c>
      <c r="K37" t="s">
        <v>2110</v>
      </c>
      <c r="L37" s="43" t="s">
        <v>354</v>
      </c>
    </row>
    <row r="38" spans="1:18" x14ac:dyDescent="0.35">
      <c r="A38" s="116"/>
      <c r="B38" s="118"/>
      <c r="C38" s="33" t="s">
        <v>358</v>
      </c>
      <c r="D38" s="9">
        <v>2.6346978241693999</v>
      </c>
      <c r="E38" s="9">
        <v>1.95378365786041</v>
      </c>
      <c r="F38" s="34">
        <v>-0.68091416630899204</v>
      </c>
      <c r="H38" t="s">
        <v>359</v>
      </c>
      <c r="I38" t="s">
        <v>360</v>
      </c>
      <c r="J38" t="s">
        <v>358</v>
      </c>
      <c r="K38" t="s">
        <v>7268</v>
      </c>
      <c r="L38" s="43" t="s">
        <v>354</v>
      </c>
    </row>
    <row r="39" spans="1:18" x14ac:dyDescent="0.35">
      <c r="A39" s="116"/>
      <c r="B39" s="118"/>
      <c r="C39" s="33" t="s">
        <v>361</v>
      </c>
      <c r="D39" s="9">
        <v>2.3535233486756701</v>
      </c>
      <c r="E39" s="34">
        <v>1.18986083142203</v>
      </c>
      <c r="F39" s="34">
        <v>-1.1636625172536399</v>
      </c>
      <c r="H39" t="s">
        <v>362</v>
      </c>
      <c r="I39" t="s">
        <v>363</v>
      </c>
      <c r="J39" t="s">
        <v>361</v>
      </c>
      <c r="K39" t="s">
        <v>11320</v>
      </c>
      <c r="L39" s="43" t="s">
        <v>354</v>
      </c>
    </row>
    <row r="40" spans="1:18" x14ac:dyDescent="0.35">
      <c r="A40" s="116"/>
      <c r="B40" s="118"/>
      <c r="C40" s="33" t="s">
        <v>364</v>
      </c>
      <c r="D40" s="9">
        <v>1.7930526875246999</v>
      </c>
      <c r="E40" s="34">
        <v>1.2841320411375801</v>
      </c>
      <c r="F40" s="34">
        <v>-0.50892064638712498</v>
      </c>
      <c r="H40" t="s">
        <v>365</v>
      </c>
      <c r="I40" t="s">
        <v>366</v>
      </c>
      <c r="J40" t="s">
        <v>364</v>
      </c>
      <c r="K40" t="s">
        <v>13767</v>
      </c>
      <c r="L40" s="43" t="s">
        <v>354</v>
      </c>
    </row>
    <row r="41" spans="1:18" ht="14.4" customHeight="1" x14ac:dyDescent="0.35">
      <c r="A41" s="116" t="s">
        <v>367</v>
      </c>
      <c r="B41" t="s">
        <v>368</v>
      </c>
      <c r="C41" s="33" t="s">
        <v>369</v>
      </c>
      <c r="D41" s="9">
        <v>3.48877889991864</v>
      </c>
      <c r="E41" s="9">
        <v>3.9574403120907098</v>
      </c>
      <c r="F41" s="34">
        <v>0.46866141217206497</v>
      </c>
      <c r="H41" t="s">
        <v>370</v>
      </c>
      <c r="I41" t="s">
        <v>371</v>
      </c>
      <c r="J41" t="s">
        <v>369</v>
      </c>
      <c r="K41" t="s">
        <v>7606</v>
      </c>
      <c r="L41" s="43" t="s">
        <v>372</v>
      </c>
    </row>
    <row r="42" spans="1:18" x14ac:dyDescent="0.35">
      <c r="A42" s="116"/>
      <c r="B42" t="s">
        <v>368</v>
      </c>
      <c r="C42" s="33" t="s">
        <v>373</v>
      </c>
      <c r="D42" s="9">
        <v>-1.4433024407163999</v>
      </c>
      <c r="E42" s="9">
        <v>-1.63186673442383</v>
      </c>
      <c r="F42" s="34">
        <v>-0.188564293707425</v>
      </c>
      <c r="H42" t="s">
        <v>374</v>
      </c>
      <c r="I42" t="s">
        <v>375</v>
      </c>
      <c r="J42" t="s">
        <v>373</v>
      </c>
      <c r="K42" t="s">
        <v>11082</v>
      </c>
      <c r="L42" s="43" t="s">
        <v>376</v>
      </c>
    </row>
    <row r="43" spans="1:18" x14ac:dyDescent="0.35">
      <c r="A43" s="116"/>
      <c r="B43" t="s">
        <v>377</v>
      </c>
      <c r="C43" s="33" t="s">
        <v>378</v>
      </c>
      <c r="D43" s="34">
        <v>-0.40035537995849202</v>
      </c>
      <c r="E43" s="34">
        <v>-0.49009455522314799</v>
      </c>
      <c r="F43" s="34">
        <v>-8.9739175264655496E-2</v>
      </c>
      <c r="H43" t="s">
        <v>379</v>
      </c>
      <c r="I43" t="s">
        <v>380</v>
      </c>
      <c r="J43" t="s">
        <v>378</v>
      </c>
      <c r="K43" t="s">
        <v>7639</v>
      </c>
      <c r="L43" s="43" t="s">
        <v>381</v>
      </c>
    </row>
    <row r="44" spans="1:18" x14ac:dyDescent="0.35">
      <c r="A44" s="116"/>
      <c r="B44" t="s">
        <v>16909</v>
      </c>
      <c r="C44" s="33" t="s">
        <v>16908</v>
      </c>
      <c r="D44" s="34">
        <v>-1.49426095338499</v>
      </c>
      <c r="E44" s="34">
        <v>-3.0105636867408698</v>
      </c>
      <c r="F44" s="34">
        <v>-1.5163027333558801</v>
      </c>
      <c r="H44" t="s">
        <v>8229</v>
      </c>
      <c r="I44" t="s">
        <v>8230</v>
      </c>
      <c r="J44" t="s">
        <v>8230</v>
      </c>
      <c r="K44" t="s">
        <v>8232</v>
      </c>
      <c r="L44" s="43" t="s">
        <v>3030</v>
      </c>
      <c r="R44" s="36"/>
    </row>
    <row r="45" spans="1:18" ht="14.4" customHeight="1" x14ac:dyDescent="0.35">
      <c r="A45" s="116" t="s">
        <v>382</v>
      </c>
      <c r="B45" t="s">
        <v>383</v>
      </c>
      <c r="C45" s="33" t="s">
        <v>384</v>
      </c>
      <c r="D45" s="34">
        <v>0.43562792877427903</v>
      </c>
      <c r="E45" s="34">
        <v>0.36728074349286699</v>
      </c>
      <c r="F45" s="34">
        <v>-6.8347185281411302E-2</v>
      </c>
      <c r="G45" s="9"/>
      <c r="H45" s="9" t="s">
        <v>385</v>
      </c>
      <c r="I45" s="9" t="s">
        <v>386</v>
      </c>
      <c r="J45" s="9" t="s">
        <v>386</v>
      </c>
      <c r="K45" t="s">
        <v>15827</v>
      </c>
      <c r="L45" s="106" t="s">
        <v>387</v>
      </c>
      <c r="Q45" s="36"/>
      <c r="R45" s="36"/>
    </row>
    <row r="46" spans="1:18" x14ac:dyDescent="0.35">
      <c r="A46" s="116"/>
      <c r="B46" s="119" t="s">
        <v>388</v>
      </c>
      <c r="C46" s="33" t="s">
        <v>389</v>
      </c>
      <c r="D46" s="9">
        <v>5.20386371303454</v>
      </c>
      <c r="E46" s="34">
        <v>3.6282792040974399</v>
      </c>
      <c r="F46" s="34">
        <v>-1.5755845089370999</v>
      </c>
      <c r="H46" t="s">
        <v>390</v>
      </c>
      <c r="I46" t="s">
        <v>391</v>
      </c>
      <c r="J46" t="s">
        <v>389</v>
      </c>
      <c r="K46" t="s">
        <v>5573</v>
      </c>
      <c r="L46" s="43" t="s">
        <v>392</v>
      </c>
    </row>
    <row r="47" spans="1:18" x14ac:dyDescent="0.35">
      <c r="A47" s="116"/>
      <c r="B47" s="119"/>
      <c r="C47" s="33" t="s">
        <v>393</v>
      </c>
      <c r="D47" s="9">
        <v>6.9304144123897302</v>
      </c>
      <c r="E47" s="9">
        <v>5.3522553082784601</v>
      </c>
      <c r="F47" s="34">
        <v>-1.5781591041112799</v>
      </c>
      <c r="H47" t="s">
        <v>394</v>
      </c>
      <c r="I47" t="s">
        <v>395</v>
      </c>
      <c r="J47" t="s">
        <v>393</v>
      </c>
      <c r="K47" t="s">
        <v>8005</v>
      </c>
      <c r="L47" s="43" t="s">
        <v>396</v>
      </c>
    </row>
    <row r="48" spans="1:18" ht="14.4" customHeight="1" x14ac:dyDescent="0.35">
      <c r="A48" s="116"/>
      <c r="B48" s="120" t="s">
        <v>397</v>
      </c>
      <c r="C48" s="33" t="s">
        <v>398</v>
      </c>
      <c r="D48" s="34">
        <v>0.28587710112662201</v>
      </c>
      <c r="E48" s="34">
        <v>1.42754028595021</v>
      </c>
      <c r="F48" s="34">
        <v>1.1416631848235901</v>
      </c>
      <c r="H48" t="s">
        <v>399</v>
      </c>
      <c r="I48" t="s">
        <v>400</v>
      </c>
      <c r="J48" t="s">
        <v>400</v>
      </c>
      <c r="K48" t="s">
        <v>8798</v>
      </c>
      <c r="L48" s="43" t="s">
        <v>401</v>
      </c>
    </row>
    <row r="49" spans="1:18" x14ac:dyDescent="0.35">
      <c r="A49" s="116"/>
      <c r="B49" s="120"/>
      <c r="C49" s="33" t="s">
        <v>398</v>
      </c>
      <c r="D49" s="9">
        <v>2.71692517372355</v>
      </c>
      <c r="E49" s="9">
        <v>3.1553547054520501</v>
      </c>
      <c r="F49" s="34">
        <v>0.43842953172849902</v>
      </c>
      <c r="H49" t="s">
        <v>402</v>
      </c>
      <c r="I49" t="s">
        <v>403</v>
      </c>
      <c r="J49" t="s">
        <v>403</v>
      </c>
      <c r="K49" t="s">
        <v>8806</v>
      </c>
      <c r="L49" s="43" t="s">
        <v>401</v>
      </c>
    </row>
    <row r="50" spans="1:18" x14ac:dyDescent="0.35">
      <c r="A50" s="116"/>
      <c r="B50" t="s">
        <v>404</v>
      </c>
      <c r="C50" s="33" t="s">
        <v>405</v>
      </c>
      <c r="D50" s="34">
        <v>-1.1257520747952301</v>
      </c>
      <c r="E50" s="9">
        <v>-1.2249907213743001</v>
      </c>
      <c r="F50" s="34">
        <v>-9.9238646579069001E-2</v>
      </c>
      <c r="H50" t="s">
        <v>406</v>
      </c>
      <c r="I50" t="s">
        <v>407</v>
      </c>
      <c r="J50" t="s">
        <v>407</v>
      </c>
      <c r="K50" t="s">
        <v>8117</v>
      </c>
      <c r="L50" s="43" t="s">
        <v>408</v>
      </c>
    </row>
    <row r="51" spans="1:18" x14ac:dyDescent="0.35">
      <c r="A51" s="116" t="s">
        <v>409</v>
      </c>
      <c r="B51" t="s">
        <v>410</v>
      </c>
      <c r="C51" s="33" t="s">
        <v>411</v>
      </c>
      <c r="D51" s="34">
        <v>-0.58907923118250105</v>
      </c>
      <c r="E51" s="9">
        <v>-2.3931878662226498</v>
      </c>
      <c r="F51" s="9">
        <v>-1.8041086350401401</v>
      </c>
      <c r="H51" t="s">
        <v>412</v>
      </c>
      <c r="I51" t="s">
        <v>413</v>
      </c>
      <c r="J51" t="s">
        <v>411</v>
      </c>
      <c r="K51" t="s">
        <v>1166</v>
      </c>
      <c r="L51" s="43" t="s">
        <v>414</v>
      </c>
    </row>
    <row r="52" spans="1:18" x14ac:dyDescent="0.35">
      <c r="A52" s="116"/>
      <c r="B52" s="119" t="s">
        <v>415</v>
      </c>
      <c r="C52" s="33" t="s">
        <v>416</v>
      </c>
      <c r="D52" s="34">
        <v>-1.21018602858855</v>
      </c>
      <c r="E52" s="9">
        <v>-5.8114854004921703</v>
      </c>
      <c r="F52" s="9">
        <v>-4.6012993719036102</v>
      </c>
      <c r="H52" t="s">
        <v>417</v>
      </c>
      <c r="I52" t="s">
        <v>418</v>
      </c>
      <c r="J52" t="s">
        <v>419</v>
      </c>
      <c r="K52" t="s">
        <v>10699</v>
      </c>
      <c r="L52" s="43" t="s">
        <v>420</v>
      </c>
    </row>
    <row r="53" spans="1:18" x14ac:dyDescent="0.35">
      <c r="A53" s="116"/>
      <c r="B53" s="119"/>
      <c r="C53" s="33" t="s">
        <v>421</v>
      </c>
      <c r="D53" s="34">
        <v>-1.22086666606503</v>
      </c>
      <c r="E53" s="9">
        <v>-7.0397191082323198</v>
      </c>
      <c r="F53" s="9">
        <v>-5.81885244216729</v>
      </c>
      <c r="H53" t="s">
        <v>422</v>
      </c>
      <c r="I53" t="s">
        <v>423</v>
      </c>
      <c r="J53" t="s">
        <v>423</v>
      </c>
      <c r="K53" t="s">
        <v>11378</v>
      </c>
      <c r="L53" s="43" t="s">
        <v>424</v>
      </c>
      <c r="R53" s="36"/>
    </row>
    <row r="54" spans="1:18" x14ac:dyDescent="0.35">
      <c r="A54" s="42"/>
      <c r="B54" s="37"/>
      <c r="D54" s="9"/>
      <c r="E54" s="9"/>
      <c r="F54" s="9"/>
      <c r="L54" s="43"/>
      <c r="R54" s="36"/>
    </row>
    <row r="55" spans="1:18" ht="26" x14ac:dyDescent="0.6">
      <c r="A55" s="121" t="s">
        <v>425</v>
      </c>
      <c r="B55" s="122"/>
      <c r="C55" s="122"/>
      <c r="D55" s="122"/>
      <c r="E55" s="122"/>
      <c r="F55" s="122"/>
      <c r="G55" s="122"/>
      <c r="H55" s="122"/>
      <c r="I55" s="122"/>
      <c r="J55" s="122"/>
      <c r="K55" s="122"/>
      <c r="L55" s="123"/>
      <c r="R55" s="36"/>
    </row>
    <row r="56" spans="1:18" s="102" customFormat="1" ht="17" thickBot="1" x14ac:dyDescent="0.5">
      <c r="A56" s="108"/>
      <c r="C56" s="103" t="s">
        <v>216</v>
      </c>
      <c r="D56" s="102" t="s">
        <v>16912</v>
      </c>
      <c r="E56" s="102" t="s">
        <v>16913</v>
      </c>
      <c r="F56" s="104" t="s">
        <v>16914</v>
      </c>
      <c r="H56" s="102" t="s">
        <v>217</v>
      </c>
      <c r="I56" s="102" t="s">
        <v>218</v>
      </c>
      <c r="J56" s="102" t="s">
        <v>219</v>
      </c>
      <c r="K56" s="102" t="s">
        <v>847</v>
      </c>
      <c r="L56" s="109" t="s">
        <v>220</v>
      </c>
    </row>
    <row r="57" spans="1:18" x14ac:dyDescent="0.35">
      <c r="A57" s="114" t="s">
        <v>426</v>
      </c>
      <c r="B57" s="115"/>
      <c r="C57" s="38" t="s">
        <v>427</v>
      </c>
      <c r="D57" s="34">
        <v>0.17100000000000001</v>
      </c>
      <c r="E57" s="9">
        <v>1.38</v>
      </c>
      <c r="F57" s="9">
        <v>1.21</v>
      </c>
      <c r="H57" t="s">
        <v>428</v>
      </c>
      <c r="I57" t="s">
        <v>429</v>
      </c>
      <c r="J57" t="s">
        <v>427</v>
      </c>
      <c r="K57" t="s">
        <v>655</v>
      </c>
      <c r="L57" s="43" t="s">
        <v>430</v>
      </c>
    </row>
    <row r="58" spans="1:18" x14ac:dyDescent="0.35">
      <c r="A58" s="114" t="s">
        <v>296</v>
      </c>
      <c r="B58" s="115"/>
      <c r="C58" s="33" t="s">
        <v>431</v>
      </c>
      <c r="D58" s="9">
        <v>3.29</v>
      </c>
      <c r="E58" s="9">
        <v>0.27200000000000002</v>
      </c>
      <c r="F58" s="9">
        <v>-3.01</v>
      </c>
      <c r="H58" t="s">
        <v>298</v>
      </c>
      <c r="I58" t="s">
        <v>299</v>
      </c>
      <c r="J58" t="s">
        <v>297</v>
      </c>
      <c r="K58" t="s">
        <v>699</v>
      </c>
      <c r="L58" s="43" t="s">
        <v>300</v>
      </c>
    </row>
    <row r="59" spans="1:18" x14ac:dyDescent="0.35">
      <c r="A59" s="114" t="s">
        <v>432</v>
      </c>
      <c r="B59" s="115"/>
      <c r="C59" s="33" t="s">
        <v>433</v>
      </c>
      <c r="D59" s="9">
        <v>0.96199999999999997</v>
      </c>
      <c r="E59" s="34">
        <v>-3.7999999999999999E-2</v>
      </c>
      <c r="F59" s="9">
        <v>-1</v>
      </c>
      <c r="H59" t="s">
        <v>434</v>
      </c>
      <c r="I59" t="s">
        <v>435</v>
      </c>
      <c r="J59" t="s">
        <v>436</v>
      </c>
      <c r="K59" t="s">
        <v>763</v>
      </c>
      <c r="L59" s="43" t="s">
        <v>437</v>
      </c>
    </row>
    <row r="60" spans="1:18" x14ac:dyDescent="0.35">
      <c r="A60" s="114" t="s">
        <v>438</v>
      </c>
      <c r="B60" s="115"/>
      <c r="C60" s="33" t="s">
        <v>439</v>
      </c>
      <c r="D60" s="34">
        <v>0.73199999999999998</v>
      </c>
      <c r="E60" s="34">
        <v>-0.43</v>
      </c>
      <c r="F60" s="9">
        <v>-1.1599999999999999</v>
      </c>
      <c r="H60" t="s">
        <v>440</v>
      </c>
      <c r="I60" t="s">
        <v>441</v>
      </c>
      <c r="J60" t="s">
        <v>442</v>
      </c>
      <c r="K60" t="s">
        <v>722</v>
      </c>
      <c r="L60" s="43" t="s">
        <v>443</v>
      </c>
    </row>
    <row r="61" spans="1:18" x14ac:dyDescent="0.35">
      <c r="A61" s="114" t="s">
        <v>438</v>
      </c>
      <c r="B61" s="115"/>
      <c r="C61" s="33" t="s">
        <v>444</v>
      </c>
      <c r="D61" s="9">
        <v>1.79</v>
      </c>
      <c r="E61" s="34">
        <v>0.33700000000000002</v>
      </c>
      <c r="F61" s="9">
        <v>-1.45</v>
      </c>
      <c r="H61" t="s">
        <v>445</v>
      </c>
      <c r="I61" t="s">
        <v>446</v>
      </c>
      <c r="J61" t="s">
        <v>447</v>
      </c>
      <c r="K61" t="s">
        <v>765</v>
      </c>
      <c r="L61" s="43" t="s">
        <v>448</v>
      </c>
    </row>
    <row r="62" spans="1:18" x14ac:dyDescent="0.35">
      <c r="A62" s="114" t="s">
        <v>449</v>
      </c>
      <c r="B62" s="115"/>
      <c r="C62" s="33" t="s">
        <v>450</v>
      </c>
      <c r="D62" s="34">
        <v>2.06</v>
      </c>
      <c r="E62" s="34">
        <v>0.495</v>
      </c>
      <c r="F62" s="9">
        <v>-1.57</v>
      </c>
      <c r="H62" t="s">
        <v>451</v>
      </c>
      <c r="I62" t="s">
        <v>452</v>
      </c>
      <c r="J62" t="s">
        <v>452</v>
      </c>
      <c r="K62" t="s">
        <v>1197</v>
      </c>
      <c r="L62" s="43" t="s">
        <v>420</v>
      </c>
    </row>
    <row r="63" spans="1:18" x14ac:dyDescent="0.35">
      <c r="A63" s="114" t="s">
        <v>16911</v>
      </c>
      <c r="B63" s="115"/>
      <c r="C63" s="33" t="s">
        <v>453</v>
      </c>
      <c r="D63" s="34">
        <v>-1.54</v>
      </c>
      <c r="E63" s="9">
        <v>-2.74</v>
      </c>
      <c r="F63" s="9">
        <v>-1.2</v>
      </c>
      <c r="H63" t="s">
        <v>454</v>
      </c>
      <c r="I63" t="s">
        <v>455</v>
      </c>
      <c r="J63" t="s">
        <v>456</v>
      </c>
      <c r="K63" t="s">
        <v>11965</v>
      </c>
      <c r="L63" s="43" t="s">
        <v>457</v>
      </c>
    </row>
    <row r="64" spans="1:18" ht="14.4" customHeight="1" x14ac:dyDescent="0.35">
      <c r="A64" s="116" t="s">
        <v>367</v>
      </c>
      <c r="B64" t="s">
        <v>368</v>
      </c>
      <c r="C64" s="33" t="s">
        <v>458</v>
      </c>
      <c r="D64" s="9">
        <v>2.39</v>
      </c>
      <c r="E64" s="9">
        <v>2.48</v>
      </c>
      <c r="F64" s="34">
        <v>9.3299999999999994E-2</v>
      </c>
      <c r="H64" t="s">
        <v>370</v>
      </c>
      <c r="I64" t="s">
        <v>371</v>
      </c>
      <c r="J64" t="s">
        <v>369</v>
      </c>
      <c r="K64" t="s">
        <v>7606</v>
      </c>
      <c r="L64" s="43" t="s">
        <v>372</v>
      </c>
    </row>
    <row r="65" spans="1:12" x14ac:dyDescent="0.35">
      <c r="A65" s="116"/>
      <c r="B65" t="s">
        <v>368</v>
      </c>
      <c r="C65" s="33" t="s">
        <v>459</v>
      </c>
      <c r="D65" s="34">
        <v>-0.51</v>
      </c>
      <c r="E65" s="34">
        <v>-0.66200000000000003</v>
      </c>
      <c r="F65" s="34">
        <v>-0.152</v>
      </c>
      <c r="H65" t="s">
        <v>374</v>
      </c>
      <c r="I65" t="s">
        <v>375</v>
      </c>
      <c r="J65" t="s">
        <v>373</v>
      </c>
      <c r="K65" t="s">
        <v>11082</v>
      </c>
      <c r="L65" s="43" t="s">
        <v>376</v>
      </c>
    </row>
    <row r="66" spans="1:12" x14ac:dyDescent="0.35">
      <c r="A66" s="116"/>
      <c r="B66" t="s">
        <v>377</v>
      </c>
      <c r="C66" s="33" t="s">
        <v>460</v>
      </c>
      <c r="D66" s="34">
        <v>-4.5999999999999999E-2</v>
      </c>
      <c r="E66" s="34">
        <v>-0.33600000000000002</v>
      </c>
      <c r="F66" s="34">
        <v>-0.28999999999999998</v>
      </c>
      <c r="H66" t="s">
        <v>379</v>
      </c>
      <c r="I66" t="s">
        <v>380</v>
      </c>
      <c r="J66" t="s">
        <v>378</v>
      </c>
      <c r="K66" t="s">
        <v>7639</v>
      </c>
      <c r="L66" s="43" t="s">
        <v>381</v>
      </c>
    </row>
    <row r="67" spans="1:12" ht="15" thickBot="1" x14ac:dyDescent="0.4">
      <c r="A67" s="117"/>
      <c r="B67" s="47" t="s">
        <v>461</v>
      </c>
      <c r="C67" s="48" t="s">
        <v>462</v>
      </c>
      <c r="D67" s="49">
        <v>-1.87</v>
      </c>
      <c r="E67" s="49">
        <v>-1.88</v>
      </c>
      <c r="F67" s="110">
        <v>-8.5199999999999998E-3</v>
      </c>
      <c r="G67" s="47"/>
      <c r="H67" s="47" t="s">
        <v>463</v>
      </c>
      <c r="I67" s="47" t="s">
        <v>464</v>
      </c>
      <c r="J67" s="47" t="s">
        <v>465</v>
      </c>
      <c r="K67" s="47" t="s">
        <v>13446</v>
      </c>
      <c r="L67" s="50" t="s">
        <v>466</v>
      </c>
    </row>
  </sheetData>
  <mergeCells count="25">
    <mergeCell ref="A21:B22"/>
    <mergeCell ref="A41:A44"/>
    <mergeCell ref="A1:L1"/>
    <mergeCell ref="A3:B7"/>
    <mergeCell ref="A8:B10"/>
    <mergeCell ref="A11:B17"/>
    <mergeCell ref="A18:B20"/>
    <mergeCell ref="A59:B59"/>
    <mergeCell ref="A23:B25"/>
    <mergeCell ref="A26:B29"/>
    <mergeCell ref="A30:B35"/>
    <mergeCell ref="A36:B40"/>
    <mergeCell ref="A45:A50"/>
    <mergeCell ref="B46:B47"/>
    <mergeCell ref="B48:B49"/>
    <mergeCell ref="A51:A53"/>
    <mergeCell ref="B52:B53"/>
    <mergeCell ref="A55:L55"/>
    <mergeCell ref="A57:B57"/>
    <mergeCell ref="A58:B58"/>
    <mergeCell ref="A60:B60"/>
    <mergeCell ref="A61:B61"/>
    <mergeCell ref="A62:B62"/>
    <mergeCell ref="A63:B63"/>
    <mergeCell ref="A64:A67"/>
  </mergeCells>
  <conditionalFormatting sqref="D58:D59 D61 D64 D67:E67 E63:E64 E57:E58 F57:F63">
    <cfRule type="colorScale" priority="1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conditionalFormatting sqref="E3:E12 D8 F10:F11 E15:E16 D18:E18 D21 D23:D27 D38:E38 D39:D42 E41:E42 D46:D47 E47 D49 E49:E53 F51:F53 F6:F7 D44:E44">
    <cfRule type="colorScale" priority="2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0EF57-4DF9-4034-B80D-92C21741F10E}">
  <dimension ref="A1:L72"/>
  <sheetViews>
    <sheetView zoomScale="70" zoomScaleNormal="70" workbookViewId="0"/>
  </sheetViews>
  <sheetFormatPr defaultRowHeight="14.5" x14ac:dyDescent="0.35"/>
  <cols>
    <col min="1" max="1" width="9.453125" bestFit="1" customWidth="1"/>
    <col min="2" max="3" width="12.6328125" bestFit="1" customWidth="1"/>
    <col min="4" max="4" width="13" bestFit="1" customWidth="1"/>
    <col min="5" max="5" width="8.54296875" bestFit="1" customWidth="1"/>
    <col min="6" max="6" width="12.1796875" bestFit="1" customWidth="1"/>
    <col min="7" max="7" width="10.453125" bestFit="1" customWidth="1"/>
    <col min="8" max="8" width="19.6328125" bestFit="1" customWidth="1"/>
    <col min="9" max="9" width="53.90625" bestFit="1" customWidth="1"/>
    <col min="10" max="10" width="14.54296875" bestFit="1" customWidth="1"/>
    <col min="11" max="11" width="37.08984375" bestFit="1" customWidth="1"/>
    <col min="12" max="12" width="48.90625" bestFit="1" customWidth="1"/>
    <col min="13" max="13" width="33.453125" bestFit="1" customWidth="1"/>
    <col min="14" max="14" width="44.54296875" bestFit="1" customWidth="1"/>
  </cols>
  <sheetData>
    <row r="1" spans="1:12" ht="21" x14ac:dyDescent="0.5">
      <c r="A1" s="105" t="s">
        <v>536</v>
      </c>
    </row>
    <row r="2" spans="1:12" s="32" customFormat="1" ht="17" thickBot="1" x14ac:dyDescent="0.5">
      <c r="A2" s="32" t="s">
        <v>467</v>
      </c>
      <c r="B2" s="32" t="s">
        <v>468</v>
      </c>
      <c r="C2" s="32" t="s">
        <v>469</v>
      </c>
      <c r="D2" s="32" t="s">
        <v>470</v>
      </c>
      <c r="E2" s="32" t="s">
        <v>471</v>
      </c>
      <c r="F2" s="32" t="s">
        <v>16912</v>
      </c>
      <c r="G2" s="32" t="s">
        <v>16913</v>
      </c>
      <c r="H2" s="101" t="s">
        <v>16914</v>
      </c>
      <c r="I2" s="32" t="s">
        <v>472</v>
      </c>
      <c r="J2" s="32" t="s">
        <v>473</v>
      </c>
      <c r="K2" s="32" t="s">
        <v>474</v>
      </c>
      <c r="L2" s="32" t="s">
        <v>475</v>
      </c>
    </row>
    <row r="3" spans="1:12" x14ac:dyDescent="0.35">
      <c r="A3" t="s">
        <v>476</v>
      </c>
      <c r="B3" t="s">
        <v>477</v>
      </c>
      <c r="C3" t="s">
        <v>477</v>
      </c>
      <c r="D3" t="s">
        <v>478</v>
      </c>
      <c r="E3" s="8">
        <v>-0.47128059981672099</v>
      </c>
      <c r="F3" s="9">
        <v>2.38798443714705</v>
      </c>
      <c r="G3" s="9">
        <v>2.65027541796736</v>
      </c>
      <c r="H3" s="34">
        <v>0.26229098082031199</v>
      </c>
      <c r="I3" t="s">
        <v>479</v>
      </c>
      <c r="J3" t="s">
        <v>480</v>
      </c>
      <c r="K3" t="s">
        <v>481</v>
      </c>
      <c r="L3" t="s">
        <v>480</v>
      </c>
    </row>
    <row r="4" spans="1:12" x14ac:dyDescent="0.35">
      <c r="A4" t="s">
        <v>482</v>
      </c>
      <c r="B4" t="s">
        <v>483</v>
      </c>
      <c r="C4" t="s">
        <v>483</v>
      </c>
      <c r="D4" t="s">
        <v>484</v>
      </c>
      <c r="E4" s="8">
        <v>-0.35202214404499599</v>
      </c>
      <c r="F4" s="9">
        <v>1.9804450554915001</v>
      </c>
      <c r="G4" s="9">
        <v>2.2478945850514398</v>
      </c>
      <c r="H4" s="34">
        <v>0.26744952955993501</v>
      </c>
      <c r="I4" t="s">
        <v>485</v>
      </c>
      <c r="J4" t="s">
        <v>480</v>
      </c>
      <c r="K4" t="s">
        <v>481</v>
      </c>
      <c r="L4" t="s">
        <v>480</v>
      </c>
    </row>
    <row r="5" spans="1:12" x14ac:dyDescent="0.35">
      <c r="A5" t="s">
        <v>486</v>
      </c>
      <c r="B5" t="s">
        <v>487</v>
      </c>
      <c r="C5" t="s">
        <v>487</v>
      </c>
      <c r="D5" t="s">
        <v>488</v>
      </c>
      <c r="E5" s="8">
        <v>-0.28132668634529001</v>
      </c>
      <c r="F5" s="9">
        <v>2.5348270555792398</v>
      </c>
      <c r="G5" s="9">
        <v>2.8715771250667701</v>
      </c>
      <c r="H5" s="34">
        <v>0.336750069487531</v>
      </c>
      <c r="I5" t="s">
        <v>479</v>
      </c>
      <c r="J5" t="s">
        <v>480</v>
      </c>
      <c r="K5" t="s">
        <v>481</v>
      </c>
      <c r="L5" t="s">
        <v>480</v>
      </c>
    </row>
    <row r="6" spans="1:12" x14ac:dyDescent="0.35">
      <c r="A6" t="s">
        <v>489</v>
      </c>
      <c r="B6" t="s">
        <v>490</v>
      </c>
      <c r="C6" t="s">
        <v>490</v>
      </c>
      <c r="D6" t="s">
        <v>491</v>
      </c>
      <c r="E6" s="8">
        <v>-0.270755881455084</v>
      </c>
      <c r="F6" s="9">
        <v>1.67050166513298</v>
      </c>
      <c r="G6" s="9">
        <v>2.0975926857071499</v>
      </c>
      <c r="H6" s="34">
        <v>0.42709102057417297</v>
      </c>
      <c r="I6" t="s">
        <v>492</v>
      </c>
      <c r="J6" t="s">
        <v>493</v>
      </c>
      <c r="K6" t="s">
        <v>494</v>
      </c>
      <c r="L6" t="s">
        <v>495</v>
      </c>
    </row>
    <row r="7" spans="1:12" x14ac:dyDescent="0.35">
      <c r="A7" t="s">
        <v>496</v>
      </c>
      <c r="B7" t="s">
        <v>497</v>
      </c>
      <c r="C7" t="s">
        <v>497</v>
      </c>
      <c r="D7" t="s">
        <v>498</v>
      </c>
      <c r="E7" s="8">
        <v>-0.17921986438919599</v>
      </c>
      <c r="F7" s="9">
        <v>1.76194817733014</v>
      </c>
      <c r="G7" s="9">
        <v>2.0469580950053001</v>
      </c>
      <c r="H7" s="34">
        <v>0.28500991767515998</v>
      </c>
      <c r="I7" t="s">
        <v>499</v>
      </c>
      <c r="J7" t="s">
        <v>480</v>
      </c>
      <c r="K7" t="s">
        <v>481</v>
      </c>
      <c r="L7" t="s">
        <v>480</v>
      </c>
    </row>
    <row r="8" spans="1:12" x14ac:dyDescent="0.35">
      <c r="A8" t="s">
        <v>500</v>
      </c>
      <c r="B8" t="s">
        <v>501</v>
      </c>
      <c r="C8" t="s">
        <v>501</v>
      </c>
      <c r="D8" t="s">
        <v>502</v>
      </c>
      <c r="E8" s="8">
        <v>-3.2267302767816898E-2</v>
      </c>
      <c r="F8" s="9">
        <v>0.748280543469801</v>
      </c>
      <c r="G8" s="9">
        <v>0.90447299749996402</v>
      </c>
      <c r="H8" s="34">
        <v>0.15619245403016399</v>
      </c>
      <c r="I8" t="s">
        <v>503</v>
      </c>
      <c r="J8" t="s">
        <v>504</v>
      </c>
      <c r="K8" t="s">
        <v>505</v>
      </c>
      <c r="L8" t="s">
        <v>506</v>
      </c>
    </row>
    <row r="9" spans="1:12" x14ac:dyDescent="0.35">
      <c r="A9" t="s">
        <v>507</v>
      </c>
      <c r="B9" t="s">
        <v>508</v>
      </c>
      <c r="C9" t="s">
        <v>509</v>
      </c>
      <c r="D9" t="s">
        <v>510</v>
      </c>
      <c r="E9" s="8">
        <v>0.22637039645975299</v>
      </c>
      <c r="F9" s="9">
        <v>-1.3264965106184901</v>
      </c>
      <c r="G9" s="9">
        <v>-1.57378792843333</v>
      </c>
      <c r="H9" s="34">
        <v>-0.24729141781483499</v>
      </c>
      <c r="I9" t="s">
        <v>511</v>
      </c>
      <c r="J9" t="s">
        <v>512</v>
      </c>
      <c r="K9" t="s">
        <v>513</v>
      </c>
      <c r="L9" t="s">
        <v>514</v>
      </c>
    </row>
    <row r="10" spans="1:12" x14ac:dyDescent="0.35">
      <c r="A10" t="s">
        <v>515</v>
      </c>
      <c r="B10" t="s">
        <v>516</v>
      </c>
      <c r="C10" t="s">
        <v>517</v>
      </c>
      <c r="D10" t="s">
        <v>518</v>
      </c>
      <c r="E10" s="8">
        <v>0.27297069529159701</v>
      </c>
      <c r="F10" s="9">
        <v>-1.85192258348024</v>
      </c>
      <c r="G10" s="9">
        <v>-2.3540817157917999</v>
      </c>
      <c r="H10" s="34">
        <v>-0.50215913231155296</v>
      </c>
      <c r="I10" t="s">
        <v>519</v>
      </c>
      <c r="J10" t="s">
        <v>520</v>
      </c>
      <c r="K10" t="s">
        <v>521</v>
      </c>
      <c r="L10" t="s">
        <v>522</v>
      </c>
    </row>
    <row r="11" spans="1:12" x14ac:dyDescent="0.35">
      <c r="A11" t="s">
        <v>523</v>
      </c>
      <c r="B11" t="s">
        <v>524</v>
      </c>
      <c r="C11" t="s">
        <v>525</v>
      </c>
      <c r="D11" t="s">
        <v>526</v>
      </c>
      <c r="E11" s="8">
        <v>0.36418389059228601</v>
      </c>
      <c r="F11" s="9">
        <v>-2.0235638733230701</v>
      </c>
      <c r="G11" s="9">
        <v>-2.34489070442815</v>
      </c>
      <c r="H11" s="34">
        <v>-0.32132683110508098</v>
      </c>
      <c r="I11" t="s">
        <v>527</v>
      </c>
      <c r="J11" t="s">
        <v>528</v>
      </c>
      <c r="K11" t="s">
        <v>529</v>
      </c>
      <c r="L11" t="s">
        <v>530</v>
      </c>
    </row>
    <row r="12" spans="1:12" x14ac:dyDescent="0.35">
      <c r="A12" t="s">
        <v>531</v>
      </c>
      <c r="B12" t="s">
        <v>532</v>
      </c>
      <c r="C12" t="s">
        <v>532</v>
      </c>
      <c r="D12" t="s">
        <v>533</v>
      </c>
      <c r="E12" s="8">
        <v>0.458229367105564</v>
      </c>
      <c r="F12" s="9">
        <v>-1.31924703601912</v>
      </c>
      <c r="G12" s="9">
        <v>-1.8050963662898201</v>
      </c>
      <c r="H12" s="34">
        <v>-0.48584933027069299</v>
      </c>
      <c r="I12" t="s">
        <v>534</v>
      </c>
      <c r="J12" t="s">
        <v>512</v>
      </c>
      <c r="K12" t="s">
        <v>513</v>
      </c>
      <c r="L12" t="s">
        <v>535</v>
      </c>
    </row>
    <row r="14" spans="1:12" ht="21" x14ac:dyDescent="0.5">
      <c r="A14" s="105" t="s">
        <v>628</v>
      </c>
    </row>
    <row r="15" spans="1:12" s="32" customFormat="1" ht="17" thickBot="1" x14ac:dyDescent="0.5">
      <c r="A15" s="32" t="s">
        <v>467</v>
      </c>
      <c r="B15" s="32" t="s">
        <v>468</v>
      </c>
      <c r="C15" s="32" t="s">
        <v>469</v>
      </c>
      <c r="D15" s="32" t="s">
        <v>470</v>
      </c>
      <c r="E15" s="40" t="s">
        <v>471</v>
      </c>
      <c r="F15" s="32" t="s">
        <v>16912</v>
      </c>
      <c r="G15" s="32" t="s">
        <v>16913</v>
      </c>
      <c r="H15" s="101" t="s">
        <v>16914</v>
      </c>
      <c r="I15" s="32" t="s">
        <v>472</v>
      </c>
      <c r="J15" s="32" t="s">
        <v>473</v>
      </c>
      <c r="K15" s="32" t="s">
        <v>474</v>
      </c>
      <c r="L15" s="32" t="s">
        <v>475</v>
      </c>
    </row>
    <row r="16" spans="1:12" x14ac:dyDescent="0.35">
      <c r="A16" t="s">
        <v>537</v>
      </c>
      <c r="B16" t="s">
        <v>538</v>
      </c>
      <c r="C16" t="s">
        <v>538</v>
      </c>
      <c r="D16" t="s">
        <v>539</v>
      </c>
      <c r="E16" s="8">
        <v>-0.42495243833943402</v>
      </c>
      <c r="F16" s="34">
        <v>-0.258717918049025</v>
      </c>
      <c r="G16" s="34">
        <v>0.228970392290401</v>
      </c>
      <c r="H16" s="9">
        <v>0.487688310339426</v>
      </c>
      <c r="I16" t="s">
        <v>540</v>
      </c>
      <c r="J16" t="s">
        <v>512</v>
      </c>
      <c r="K16" t="s">
        <v>513</v>
      </c>
      <c r="L16" t="s">
        <v>541</v>
      </c>
    </row>
    <row r="17" spans="1:12" x14ac:dyDescent="0.35">
      <c r="A17" t="s">
        <v>537</v>
      </c>
      <c r="B17" t="s">
        <v>538</v>
      </c>
      <c r="C17" t="s">
        <v>538</v>
      </c>
      <c r="D17" t="s">
        <v>539</v>
      </c>
      <c r="E17" s="8">
        <v>-0.42495243833943402</v>
      </c>
      <c r="F17" s="34">
        <v>-0.258717918049025</v>
      </c>
      <c r="G17" s="34">
        <v>0.228970392290401</v>
      </c>
      <c r="H17" s="9">
        <v>0.487688310339426</v>
      </c>
      <c r="I17" t="s">
        <v>540</v>
      </c>
      <c r="J17" t="s">
        <v>542</v>
      </c>
      <c r="K17" t="s">
        <v>543</v>
      </c>
      <c r="L17" t="s">
        <v>544</v>
      </c>
    </row>
    <row r="18" spans="1:12" x14ac:dyDescent="0.35">
      <c r="A18" t="s">
        <v>545</v>
      </c>
      <c r="B18" t="s">
        <v>546</v>
      </c>
      <c r="C18" t="s">
        <v>547</v>
      </c>
      <c r="D18" t="s">
        <v>548</v>
      </c>
      <c r="E18" s="8">
        <v>-0.29468956777987598</v>
      </c>
      <c r="F18" s="34">
        <v>-0.91905707075366005</v>
      </c>
      <c r="G18" s="34">
        <v>0.32768195336821698</v>
      </c>
      <c r="H18" s="9">
        <v>1.2467390241218801</v>
      </c>
      <c r="I18" t="s">
        <v>549</v>
      </c>
      <c r="J18" t="s">
        <v>550</v>
      </c>
      <c r="K18" t="s">
        <v>551</v>
      </c>
      <c r="L18" t="s">
        <v>552</v>
      </c>
    </row>
    <row r="19" spans="1:12" x14ac:dyDescent="0.35">
      <c r="A19" t="s">
        <v>553</v>
      </c>
      <c r="B19" t="s">
        <v>554</v>
      </c>
      <c r="C19" t="s">
        <v>554</v>
      </c>
      <c r="D19" t="s">
        <v>555</v>
      </c>
      <c r="E19" s="8">
        <v>-0.237351320833846</v>
      </c>
      <c r="F19" s="34">
        <v>-0.18480426642871001</v>
      </c>
      <c r="G19" s="34">
        <v>0.30836706974528599</v>
      </c>
      <c r="H19" s="34">
        <v>0.493171336173995</v>
      </c>
      <c r="I19" t="s">
        <v>556</v>
      </c>
      <c r="J19" t="s">
        <v>557</v>
      </c>
      <c r="K19" t="s">
        <v>558</v>
      </c>
      <c r="L19" t="s">
        <v>559</v>
      </c>
    </row>
    <row r="20" spans="1:12" x14ac:dyDescent="0.35">
      <c r="A20" t="s">
        <v>560</v>
      </c>
      <c r="B20" t="s">
        <v>561</v>
      </c>
      <c r="C20" t="s">
        <v>561</v>
      </c>
      <c r="D20" t="s">
        <v>562</v>
      </c>
      <c r="E20" s="8">
        <v>-0.155427375538746</v>
      </c>
      <c r="F20" s="34">
        <v>-1.0696578712104801</v>
      </c>
      <c r="G20" s="34">
        <v>1.26360728716377</v>
      </c>
      <c r="H20" s="34">
        <v>2.3332651583742599</v>
      </c>
      <c r="I20" t="s">
        <v>563</v>
      </c>
      <c r="J20" t="s">
        <v>512</v>
      </c>
      <c r="K20" t="s">
        <v>513</v>
      </c>
      <c r="L20" t="s">
        <v>564</v>
      </c>
    </row>
    <row r="21" spans="1:12" x14ac:dyDescent="0.35">
      <c r="A21" t="s">
        <v>565</v>
      </c>
      <c r="B21" t="s">
        <v>566</v>
      </c>
      <c r="C21" t="s">
        <v>566</v>
      </c>
      <c r="D21" t="s">
        <v>567</v>
      </c>
      <c r="E21" s="8">
        <v>-7.2160156338209103E-2</v>
      </c>
      <c r="F21" s="34">
        <v>-0.28657793067046999</v>
      </c>
      <c r="G21" s="34">
        <v>0.30513524323332097</v>
      </c>
      <c r="H21" s="34">
        <v>0.59171317390379097</v>
      </c>
      <c r="I21" t="s">
        <v>568</v>
      </c>
      <c r="J21" t="s">
        <v>542</v>
      </c>
      <c r="K21" t="s">
        <v>543</v>
      </c>
      <c r="L21" t="s">
        <v>569</v>
      </c>
    </row>
    <row r="22" spans="1:12" x14ac:dyDescent="0.35">
      <c r="A22" t="s">
        <v>570</v>
      </c>
      <c r="B22" t="s">
        <v>571</v>
      </c>
      <c r="C22" t="s">
        <v>571</v>
      </c>
      <c r="D22" t="s">
        <v>572</v>
      </c>
      <c r="E22" s="8">
        <v>4.9261584332236799E-3</v>
      </c>
      <c r="F22" s="34">
        <v>2.7604745658436198</v>
      </c>
      <c r="G22" s="34">
        <v>1.01051150097227</v>
      </c>
      <c r="H22" s="34">
        <v>-1.74996306487135</v>
      </c>
      <c r="I22" t="s">
        <v>485</v>
      </c>
      <c r="J22" t="s">
        <v>480</v>
      </c>
      <c r="K22" t="s">
        <v>481</v>
      </c>
      <c r="L22" t="s">
        <v>480</v>
      </c>
    </row>
    <row r="23" spans="1:12" x14ac:dyDescent="0.35">
      <c r="A23" t="s">
        <v>573</v>
      </c>
      <c r="B23" t="s">
        <v>574</v>
      </c>
      <c r="C23" t="s">
        <v>574</v>
      </c>
      <c r="D23" t="s">
        <v>575</v>
      </c>
      <c r="E23" s="8">
        <v>2.4682191024005502E-2</v>
      </c>
      <c r="F23" s="34">
        <v>1.6296616469819101</v>
      </c>
      <c r="G23" s="34">
        <v>0.35026836319813798</v>
      </c>
      <c r="H23" s="34">
        <v>-1.27939328378377</v>
      </c>
      <c r="I23" t="s">
        <v>346</v>
      </c>
      <c r="J23" t="s">
        <v>480</v>
      </c>
      <c r="K23" t="s">
        <v>481</v>
      </c>
      <c r="L23" t="s">
        <v>480</v>
      </c>
    </row>
    <row r="24" spans="1:12" x14ac:dyDescent="0.35">
      <c r="A24" t="s">
        <v>576</v>
      </c>
      <c r="B24" t="s">
        <v>577</v>
      </c>
      <c r="C24" t="s">
        <v>577</v>
      </c>
      <c r="D24" t="s">
        <v>578</v>
      </c>
      <c r="E24" s="8">
        <v>3.1595872140773702E-2</v>
      </c>
      <c r="F24" s="34">
        <v>0.344916880378065</v>
      </c>
      <c r="G24" s="34">
        <v>-1.03052953901168</v>
      </c>
      <c r="H24" s="34">
        <v>-1.37544641938975</v>
      </c>
      <c r="I24" t="s">
        <v>499</v>
      </c>
      <c r="J24" t="s">
        <v>480</v>
      </c>
      <c r="K24" t="s">
        <v>481</v>
      </c>
      <c r="L24" t="s">
        <v>480</v>
      </c>
    </row>
    <row r="25" spans="1:12" x14ac:dyDescent="0.35">
      <c r="A25" t="s">
        <v>579</v>
      </c>
      <c r="B25" t="s">
        <v>580</v>
      </c>
      <c r="C25" t="s">
        <v>580</v>
      </c>
      <c r="D25" t="s">
        <v>581</v>
      </c>
      <c r="E25" s="8">
        <v>3.62804519768304E-2</v>
      </c>
      <c r="F25" s="34">
        <v>0.32959614729707198</v>
      </c>
      <c r="G25" s="34">
        <v>-0.53017572658810597</v>
      </c>
      <c r="H25" s="34">
        <v>-0.85977187388517695</v>
      </c>
      <c r="I25" t="s">
        <v>582</v>
      </c>
      <c r="J25" t="s">
        <v>583</v>
      </c>
      <c r="K25" t="s">
        <v>584</v>
      </c>
      <c r="L25" t="s">
        <v>585</v>
      </c>
    </row>
    <row r="26" spans="1:12" x14ac:dyDescent="0.35">
      <c r="A26" t="s">
        <v>586</v>
      </c>
      <c r="B26" t="s">
        <v>587</v>
      </c>
      <c r="C26" t="s">
        <v>587</v>
      </c>
      <c r="D26" t="s">
        <v>588</v>
      </c>
      <c r="E26" s="8">
        <v>5.2819901187179497E-2</v>
      </c>
      <c r="F26" s="34">
        <v>1.3225505143510501</v>
      </c>
      <c r="G26" s="34">
        <v>-1.7825378681254</v>
      </c>
      <c r="H26" s="34">
        <v>-3.1050883824764499</v>
      </c>
      <c r="I26" t="s">
        <v>346</v>
      </c>
      <c r="J26" t="s">
        <v>583</v>
      </c>
      <c r="K26" t="s">
        <v>584</v>
      </c>
      <c r="L26" t="s">
        <v>585</v>
      </c>
    </row>
    <row r="27" spans="1:12" x14ac:dyDescent="0.35">
      <c r="A27" t="s">
        <v>589</v>
      </c>
      <c r="B27" t="s">
        <v>590</v>
      </c>
      <c r="C27" t="s">
        <v>590</v>
      </c>
      <c r="D27" t="s">
        <v>591</v>
      </c>
      <c r="E27" s="8">
        <v>6.2982117488430495E-2</v>
      </c>
      <c r="F27" s="34">
        <v>1.3084106529627899</v>
      </c>
      <c r="G27" s="34">
        <v>-0.32869035567646299</v>
      </c>
      <c r="H27" s="34">
        <v>-1.6371010086392599</v>
      </c>
      <c r="I27" t="s">
        <v>485</v>
      </c>
      <c r="J27" t="s">
        <v>480</v>
      </c>
      <c r="K27" t="s">
        <v>481</v>
      </c>
      <c r="L27" t="s">
        <v>480</v>
      </c>
    </row>
    <row r="28" spans="1:12" x14ac:dyDescent="0.35">
      <c r="A28" t="s">
        <v>592</v>
      </c>
      <c r="B28" t="s">
        <v>593</v>
      </c>
      <c r="C28" t="s">
        <v>593</v>
      </c>
      <c r="D28" t="s">
        <v>594</v>
      </c>
      <c r="E28" s="8">
        <v>0.108895757998661</v>
      </c>
      <c r="F28" s="34">
        <v>0.59684141086904596</v>
      </c>
      <c r="G28" s="34">
        <v>6.9982255735108606E-2</v>
      </c>
      <c r="H28" s="34">
        <v>-0.526859155133937</v>
      </c>
      <c r="I28" t="s">
        <v>499</v>
      </c>
      <c r="J28" t="s">
        <v>480</v>
      </c>
      <c r="K28" t="s">
        <v>481</v>
      </c>
      <c r="L28" t="s">
        <v>480</v>
      </c>
    </row>
    <row r="29" spans="1:12" x14ac:dyDescent="0.35">
      <c r="A29" t="s">
        <v>595</v>
      </c>
      <c r="B29" t="s">
        <v>596</v>
      </c>
      <c r="C29" t="s">
        <v>596</v>
      </c>
      <c r="D29" t="s">
        <v>597</v>
      </c>
      <c r="E29" s="8">
        <v>0.12486509880501501</v>
      </c>
      <c r="F29" s="34">
        <v>0.134853626469145</v>
      </c>
      <c r="G29" s="9">
        <v>-1.07008310037392</v>
      </c>
      <c r="H29" s="9">
        <v>-1.20493672684307</v>
      </c>
      <c r="I29" t="s">
        <v>485</v>
      </c>
      <c r="J29" t="s">
        <v>493</v>
      </c>
      <c r="K29" t="s">
        <v>494</v>
      </c>
      <c r="L29" t="s">
        <v>598</v>
      </c>
    </row>
    <row r="30" spans="1:12" x14ac:dyDescent="0.35">
      <c r="A30" t="s">
        <v>599</v>
      </c>
      <c r="B30" t="s">
        <v>600</v>
      </c>
      <c r="C30" t="s">
        <v>600</v>
      </c>
      <c r="D30" t="s">
        <v>601</v>
      </c>
      <c r="E30" s="8">
        <v>0.15244176864248399</v>
      </c>
      <c r="F30" s="34">
        <v>0.32681687074236299</v>
      </c>
      <c r="G30" s="34">
        <v>-0.55808280177904401</v>
      </c>
      <c r="H30" s="34">
        <v>-0.884899672521407</v>
      </c>
      <c r="I30" t="s">
        <v>346</v>
      </c>
      <c r="J30" t="s">
        <v>583</v>
      </c>
      <c r="K30" t="s">
        <v>584</v>
      </c>
      <c r="L30" t="s">
        <v>585</v>
      </c>
    </row>
    <row r="31" spans="1:12" x14ac:dyDescent="0.35">
      <c r="A31" t="s">
        <v>602</v>
      </c>
      <c r="B31" t="s">
        <v>603</v>
      </c>
      <c r="C31" t="s">
        <v>603</v>
      </c>
      <c r="D31" t="s">
        <v>604</v>
      </c>
      <c r="E31" s="8">
        <v>0.173546220596067</v>
      </c>
      <c r="F31" s="9">
        <v>2.6542197588620899</v>
      </c>
      <c r="G31" s="34">
        <v>0.68890071661755603</v>
      </c>
      <c r="H31" s="34">
        <v>-1.9653190422445299</v>
      </c>
      <c r="I31" t="s">
        <v>499</v>
      </c>
      <c r="J31" t="s">
        <v>504</v>
      </c>
      <c r="K31" t="s">
        <v>505</v>
      </c>
      <c r="L31" t="s">
        <v>605</v>
      </c>
    </row>
    <row r="32" spans="1:12" x14ac:dyDescent="0.35">
      <c r="A32" t="s">
        <v>606</v>
      </c>
      <c r="B32" t="s">
        <v>607</v>
      </c>
      <c r="C32" t="s">
        <v>608</v>
      </c>
      <c r="D32" t="s">
        <v>609</v>
      </c>
      <c r="E32" s="8">
        <v>0.17457857325048701</v>
      </c>
      <c r="F32" s="9">
        <v>1.8044051156806999</v>
      </c>
      <c r="G32" s="34">
        <v>0.17009586831380599</v>
      </c>
      <c r="H32" s="9">
        <v>-1.6343092473669001</v>
      </c>
      <c r="I32" t="s">
        <v>610</v>
      </c>
      <c r="J32" t="s">
        <v>611</v>
      </c>
      <c r="K32" t="s">
        <v>612</v>
      </c>
      <c r="L32" t="s">
        <v>613</v>
      </c>
    </row>
    <row r="33" spans="1:12" x14ac:dyDescent="0.35">
      <c r="A33" t="s">
        <v>614</v>
      </c>
      <c r="B33" t="s">
        <v>615</v>
      </c>
      <c r="C33" t="s">
        <v>615</v>
      </c>
      <c r="D33" t="s">
        <v>616</v>
      </c>
      <c r="E33" s="8">
        <v>0.28438799001227599</v>
      </c>
      <c r="F33" s="9">
        <v>2.45872408377575</v>
      </c>
      <c r="G33" s="34">
        <v>0.26443708456925802</v>
      </c>
      <c r="H33" s="9">
        <v>-2.19428699920649</v>
      </c>
      <c r="I33" t="s">
        <v>485</v>
      </c>
      <c r="J33" t="s">
        <v>480</v>
      </c>
      <c r="K33" t="s">
        <v>481</v>
      </c>
      <c r="L33" t="s">
        <v>480</v>
      </c>
    </row>
    <row r="34" spans="1:12" x14ac:dyDescent="0.35">
      <c r="A34" t="s">
        <v>617</v>
      </c>
      <c r="B34" t="s">
        <v>618</v>
      </c>
      <c r="C34" t="s">
        <v>618</v>
      </c>
      <c r="D34" t="s">
        <v>619</v>
      </c>
      <c r="E34" s="8">
        <v>0.34104731533848798</v>
      </c>
      <c r="F34" s="9">
        <v>2.7041374144514001</v>
      </c>
      <c r="G34" s="34">
        <v>-0.26912508184881101</v>
      </c>
      <c r="H34" s="9">
        <v>-2.9732624963002099</v>
      </c>
      <c r="I34" t="s">
        <v>499</v>
      </c>
      <c r="J34" t="s">
        <v>480</v>
      </c>
      <c r="K34" t="s">
        <v>481</v>
      </c>
      <c r="L34" t="s">
        <v>480</v>
      </c>
    </row>
    <row r="35" spans="1:12" x14ac:dyDescent="0.35">
      <c r="A35" t="s">
        <v>336</v>
      </c>
      <c r="B35" t="s">
        <v>337</v>
      </c>
      <c r="C35" t="s">
        <v>335</v>
      </c>
      <c r="D35" t="s">
        <v>620</v>
      </c>
      <c r="E35" s="8">
        <v>0.34598116820392399</v>
      </c>
      <c r="F35" s="34">
        <v>0.70656373702756003</v>
      </c>
      <c r="G35" s="34">
        <v>-0.273842765047842</v>
      </c>
      <c r="H35" s="9">
        <v>-0.98040650207540203</v>
      </c>
      <c r="I35" t="s">
        <v>338</v>
      </c>
      <c r="J35" t="s">
        <v>512</v>
      </c>
      <c r="K35" t="s">
        <v>513</v>
      </c>
      <c r="L35" t="s">
        <v>621</v>
      </c>
    </row>
    <row r="36" spans="1:12" x14ac:dyDescent="0.35">
      <c r="A36" t="s">
        <v>622</v>
      </c>
      <c r="B36" t="s">
        <v>623</v>
      </c>
      <c r="C36" t="s">
        <v>624</v>
      </c>
      <c r="D36" t="s">
        <v>625</v>
      </c>
      <c r="E36" s="8">
        <v>0.457155914738124</v>
      </c>
      <c r="F36" s="34">
        <v>0.52257061617423906</v>
      </c>
      <c r="G36" s="34">
        <v>-0.54862398403378199</v>
      </c>
      <c r="H36" s="9">
        <v>-1.0711946002080199</v>
      </c>
      <c r="I36" t="s">
        <v>626</v>
      </c>
      <c r="J36" t="s">
        <v>611</v>
      </c>
      <c r="K36" t="s">
        <v>612</v>
      </c>
      <c r="L36" t="s">
        <v>627</v>
      </c>
    </row>
    <row r="38" spans="1:12" ht="21" x14ac:dyDescent="0.5">
      <c r="A38" s="105" t="s">
        <v>766</v>
      </c>
    </row>
    <row r="39" spans="1:12" s="32" customFormat="1" ht="17" thickBot="1" x14ac:dyDescent="0.5">
      <c r="A39" s="32" t="s">
        <v>467</v>
      </c>
      <c r="B39" s="32" t="s">
        <v>468</v>
      </c>
      <c r="C39" s="32" t="s">
        <v>469</v>
      </c>
      <c r="D39" s="32" t="s">
        <v>470</v>
      </c>
      <c r="E39" s="32" t="s">
        <v>471</v>
      </c>
      <c r="F39" s="32" t="s">
        <v>16912</v>
      </c>
      <c r="G39" s="32" t="s">
        <v>16913</v>
      </c>
      <c r="H39" s="101" t="s">
        <v>16914</v>
      </c>
      <c r="I39" s="32" t="s">
        <v>472</v>
      </c>
      <c r="J39" s="32" t="s">
        <v>473</v>
      </c>
      <c r="K39" s="32" t="s">
        <v>474</v>
      </c>
      <c r="L39" s="32" t="s">
        <v>475</v>
      </c>
    </row>
    <row r="40" spans="1:12" x14ac:dyDescent="0.35">
      <c r="A40" t="s">
        <v>629</v>
      </c>
      <c r="B40" t="s">
        <v>630</v>
      </c>
      <c r="C40" t="s">
        <v>631</v>
      </c>
      <c r="D40" t="s">
        <v>632</v>
      </c>
      <c r="E40" s="8">
        <v>-0.355364614239702</v>
      </c>
      <c r="F40" s="9">
        <v>-1.77</v>
      </c>
      <c r="G40" s="9">
        <v>-1.63</v>
      </c>
      <c r="H40" s="34">
        <v>0.14699999999999999</v>
      </c>
      <c r="I40" t="s">
        <v>633</v>
      </c>
      <c r="J40" t="s">
        <v>634</v>
      </c>
      <c r="K40" t="s">
        <v>635</v>
      </c>
      <c r="L40" t="s">
        <v>636</v>
      </c>
    </row>
    <row r="41" spans="1:12" x14ac:dyDescent="0.35">
      <c r="A41" t="s">
        <v>637</v>
      </c>
      <c r="B41" t="s">
        <v>638</v>
      </c>
      <c r="C41" t="s">
        <v>638</v>
      </c>
      <c r="D41" t="s">
        <v>639</v>
      </c>
      <c r="E41" s="8">
        <v>-0.122979966911672</v>
      </c>
      <c r="F41" s="9">
        <v>-1.86</v>
      </c>
      <c r="G41" s="9">
        <v>-2.0499999999999998</v>
      </c>
      <c r="H41" s="34">
        <v>-0.189</v>
      </c>
      <c r="I41" t="s">
        <v>640</v>
      </c>
      <c r="J41" t="s">
        <v>641</v>
      </c>
      <c r="K41" t="s">
        <v>642</v>
      </c>
      <c r="L41" t="s">
        <v>643</v>
      </c>
    </row>
    <row r="42" spans="1:12" x14ac:dyDescent="0.35">
      <c r="A42" t="s">
        <v>644</v>
      </c>
      <c r="B42" t="s">
        <v>645</v>
      </c>
      <c r="C42" t="s">
        <v>645</v>
      </c>
      <c r="D42" t="s">
        <v>646</v>
      </c>
      <c r="E42" s="8">
        <v>0.24384859209850501</v>
      </c>
      <c r="F42" s="9">
        <v>0.92</v>
      </c>
      <c r="G42" s="9">
        <v>0.751</v>
      </c>
      <c r="H42" s="34">
        <v>-0.16900000000000001</v>
      </c>
      <c r="I42" t="s">
        <v>647</v>
      </c>
      <c r="J42" t="s">
        <v>512</v>
      </c>
      <c r="K42" t="s">
        <v>513</v>
      </c>
      <c r="L42" t="s">
        <v>648</v>
      </c>
    </row>
    <row r="43" spans="1:12" x14ac:dyDescent="0.35">
      <c r="A43" t="s">
        <v>649</v>
      </c>
      <c r="B43" t="s">
        <v>650</v>
      </c>
      <c r="C43" t="s">
        <v>650</v>
      </c>
      <c r="D43" t="s">
        <v>651</v>
      </c>
      <c r="E43" s="8">
        <v>0.61098413960284204</v>
      </c>
      <c r="F43" s="9">
        <v>0.58099999999999996</v>
      </c>
      <c r="G43" s="9">
        <v>0.46100000000000002</v>
      </c>
      <c r="H43" s="34">
        <v>-0.12</v>
      </c>
      <c r="I43" t="s">
        <v>346</v>
      </c>
      <c r="J43" t="s">
        <v>583</v>
      </c>
      <c r="K43" t="s">
        <v>584</v>
      </c>
      <c r="L43" t="s">
        <v>585</v>
      </c>
    </row>
    <row r="44" spans="1:12" x14ac:dyDescent="0.35">
      <c r="A44" t="s">
        <v>652</v>
      </c>
      <c r="B44" t="s">
        <v>653</v>
      </c>
      <c r="C44" t="s">
        <v>653</v>
      </c>
      <c r="D44" t="s">
        <v>654</v>
      </c>
      <c r="E44" s="8">
        <v>0.65255510416364404</v>
      </c>
      <c r="F44" s="9">
        <v>2.17</v>
      </c>
      <c r="G44" s="9">
        <v>2.16</v>
      </c>
      <c r="H44" s="34">
        <v>-8.0099999999999998E-3</v>
      </c>
      <c r="I44" t="s">
        <v>479</v>
      </c>
      <c r="J44" t="s">
        <v>583</v>
      </c>
      <c r="K44" t="s">
        <v>584</v>
      </c>
      <c r="L44" t="s">
        <v>585</v>
      </c>
    </row>
    <row r="46" spans="1:12" ht="21" x14ac:dyDescent="0.5">
      <c r="A46" s="105" t="s">
        <v>767</v>
      </c>
    </row>
    <row r="47" spans="1:12" s="32" customFormat="1" ht="17" thickBot="1" x14ac:dyDescent="0.5">
      <c r="A47" s="32" t="s">
        <v>467</v>
      </c>
      <c r="B47" s="32" t="s">
        <v>468</v>
      </c>
      <c r="C47" s="32" t="s">
        <v>469</v>
      </c>
      <c r="D47" s="32" t="s">
        <v>470</v>
      </c>
      <c r="E47" s="32" t="s">
        <v>471</v>
      </c>
      <c r="F47" s="32" t="s">
        <v>16912</v>
      </c>
      <c r="G47" s="32" t="s">
        <v>16913</v>
      </c>
      <c r="H47" s="101" t="s">
        <v>16914</v>
      </c>
      <c r="I47" s="32" t="s">
        <v>472</v>
      </c>
      <c r="J47" s="32" t="s">
        <v>473</v>
      </c>
      <c r="K47" s="32" t="s">
        <v>474</v>
      </c>
      <c r="L47" s="32" t="s">
        <v>475</v>
      </c>
    </row>
    <row r="48" spans="1:12" x14ac:dyDescent="0.35">
      <c r="A48" t="s">
        <v>428</v>
      </c>
      <c r="B48" t="s">
        <v>429</v>
      </c>
      <c r="C48" t="s">
        <v>427</v>
      </c>
      <c r="D48" t="s">
        <v>655</v>
      </c>
      <c r="E48" s="8">
        <v>-0.50843943400390001</v>
      </c>
      <c r="F48" s="34">
        <v>0.17100000000000001</v>
      </c>
      <c r="G48" s="9">
        <v>1.38</v>
      </c>
      <c r="H48" s="9">
        <v>1.21</v>
      </c>
      <c r="I48" t="s">
        <v>430</v>
      </c>
      <c r="J48" t="s">
        <v>656</v>
      </c>
      <c r="K48" t="s">
        <v>657</v>
      </c>
      <c r="L48" t="s">
        <v>658</v>
      </c>
    </row>
    <row r="49" spans="1:12" x14ac:dyDescent="0.35">
      <c r="A49" t="s">
        <v>659</v>
      </c>
      <c r="B49" t="s">
        <v>660</v>
      </c>
      <c r="C49" t="s">
        <v>660</v>
      </c>
      <c r="D49" t="s">
        <v>661</v>
      </c>
      <c r="E49" s="8">
        <v>-0.116011074623229</v>
      </c>
      <c r="F49" s="34">
        <v>8.3000000000000004E-2</v>
      </c>
      <c r="G49" s="34">
        <v>0.81699999999999995</v>
      </c>
      <c r="H49" s="9">
        <v>0.73399999999999999</v>
      </c>
      <c r="I49" t="s">
        <v>499</v>
      </c>
      <c r="J49" t="s">
        <v>583</v>
      </c>
      <c r="K49" t="s">
        <v>584</v>
      </c>
      <c r="L49" t="s">
        <v>585</v>
      </c>
    </row>
    <row r="50" spans="1:12" x14ac:dyDescent="0.35">
      <c r="A50" t="s">
        <v>662</v>
      </c>
      <c r="B50" t="s">
        <v>663</v>
      </c>
      <c r="C50" t="s">
        <v>663</v>
      </c>
      <c r="D50" t="s">
        <v>664</v>
      </c>
      <c r="E50" s="8">
        <v>-7.5195703930118804E-2</v>
      </c>
      <c r="F50" s="34">
        <v>6.7100000000000007E-2</v>
      </c>
      <c r="G50" s="34">
        <v>0.40600000000000003</v>
      </c>
      <c r="H50" s="34">
        <v>0.33900000000000002</v>
      </c>
      <c r="I50" t="s">
        <v>346</v>
      </c>
      <c r="J50" t="s">
        <v>583</v>
      </c>
      <c r="K50" t="s">
        <v>584</v>
      </c>
      <c r="L50" t="s">
        <v>585</v>
      </c>
    </row>
    <row r="51" spans="1:12" x14ac:dyDescent="0.35">
      <c r="A51" t="s">
        <v>665</v>
      </c>
      <c r="B51" t="s">
        <v>666</v>
      </c>
      <c r="C51" t="s">
        <v>666</v>
      </c>
      <c r="D51" t="s">
        <v>667</v>
      </c>
      <c r="E51" s="8">
        <v>-6.5320615190666897E-2</v>
      </c>
      <c r="F51" s="34">
        <v>-0.14399999999999999</v>
      </c>
      <c r="G51" s="34">
        <v>0.17799999999999999</v>
      </c>
      <c r="H51" s="34">
        <v>0.32200000000000001</v>
      </c>
      <c r="I51" t="s">
        <v>668</v>
      </c>
      <c r="J51" t="s">
        <v>550</v>
      </c>
      <c r="K51" t="s">
        <v>551</v>
      </c>
      <c r="L51" t="s">
        <v>669</v>
      </c>
    </row>
    <row r="52" spans="1:12" x14ac:dyDescent="0.35">
      <c r="A52" t="s">
        <v>670</v>
      </c>
      <c r="B52" t="s">
        <v>671</v>
      </c>
      <c r="C52" t="s">
        <v>671</v>
      </c>
      <c r="D52" t="s">
        <v>672</v>
      </c>
      <c r="E52" s="8">
        <v>-6.5186903300557097E-2</v>
      </c>
      <c r="F52" s="34">
        <v>8.26E-3</v>
      </c>
      <c r="G52" s="34">
        <v>0.36599999999999999</v>
      </c>
      <c r="H52" s="34">
        <v>0.35799999999999998</v>
      </c>
      <c r="I52" t="s">
        <v>673</v>
      </c>
      <c r="J52" t="s">
        <v>674</v>
      </c>
      <c r="K52" t="s">
        <v>675</v>
      </c>
      <c r="L52" t="s">
        <v>676</v>
      </c>
    </row>
    <row r="53" spans="1:12" x14ac:dyDescent="0.35">
      <c r="A53" t="s">
        <v>677</v>
      </c>
      <c r="B53" t="s">
        <v>678</v>
      </c>
      <c r="C53" t="s">
        <v>679</v>
      </c>
      <c r="D53" t="s">
        <v>680</v>
      </c>
      <c r="E53" s="8">
        <v>-1.1140386864671999E-2</v>
      </c>
      <c r="F53" s="34">
        <v>9.9500000000000005E-2</v>
      </c>
      <c r="G53" s="34">
        <v>0.42399999999999999</v>
      </c>
      <c r="H53" s="34">
        <v>0.32400000000000001</v>
      </c>
      <c r="I53" t="s">
        <v>681</v>
      </c>
      <c r="J53" t="s">
        <v>542</v>
      </c>
      <c r="K53" t="s">
        <v>543</v>
      </c>
      <c r="L53" t="s">
        <v>682</v>
      </c>
    </row>
    <row r="54" spans="1:12" x14ac:dyDescent="0.35">
      <c r="A54" t="s">
        <v>683</v>
      </c>
      <c r="B54" t="s">
        <v>684</v>
      </c>
      <c r="C54" t="s">
        <v>684</v>
      </c>
      <c r="D54" t="s">
        <v>685</v>
      </c>
      <c r="E54" s="8">
        <v>1.6643348200779201E-2</v>
      </c>
      <c r="F54" s="34">
        <v>0.16400000000000001</v>
      </c>
      <c r="G54" s="34">
        <v>-0.27700000000000002</v>
      </c>
      <c r="H54" s="34">
        <v>-0.441</v>
      </c>
      <c r="I54" t="s">
        <v>499</v>
      </c>
      <c r="J54" t="s">
        <v>480</v>
      </c>
      <c r="K54" t="s">
        <v>481</v>
      </c>
      <c r="L54" t="s">
        <v>480</v>
      </c>
    </row>
    <row r="55" spans="1:12" x14ac:dyDescent="0.35">
      <c r="A55" t="s">
        <v>686</v>
      </c>
      <c r="B55" t="s">
        <v>687</v>
      </c>
      <c r="C55" t="s">
        <v>687</v>
      </c>
      <c r="D55" t="s">
        <v>688</v>
      </c>
      <c r="E55" s="8">
        <v>1.8674326662075202E-2</v>
      </c>
      <c r="F55" s="34">
        <v>0.315</v>
      </c>
      <c r="G55" s="34">
        <v>-0.26700000000000002</v>
      </c>
      <c r="H55" s="34">
        <v>-0.58199999999999996</v>
      </c>
      <c r="I55" t="s">
        <v>689</v>
      </c>
      <c r="J55" t="s">
        <v>557</v>
      </c>
      <c r="K55" t="s">
        <v>558</v>
      </c>
      <c r="L55" t="s">
        <v>690</v>
      </c>
    </row>
    <row r="56" spans="1:12" x14ac:dyDescent="0.35">
      <c r="A56" t="s">
        <v>691</v>
      </c>
      <c r="B56" t="s">
        <v>692</v>
      </c>
      <c r="C56" t="s">
        <v>693</v>
      </c>
      <c r="D56" t="s">
        <v>694</v>
      </c>
      <c r="E56" s="8">
        <v>2.7945127660064899E-2</v>
      </c>
      <c r="F56" s="34">
        <v>9.9599999999999994E-2</v>
      </c>
      <c r="G56" s="34">
        <v>-0.128</v>
      </c>
      <c r="H56" s="34">
        <v>-0.22800000000000001</v>
      </c>
      <c r="I56" t="s">
        <v>695</v>
      </c>
      <c r="J56" t="s">
        <v>696</v>
      </c>
      <c r="K56" t="s">
        <v>697</v>
      </c>
      <c r="L56" t="s">
        <v>698</v>
      </c>
    </row>
    <row r="57" spans="1:12" x14ac:dyDescent="0.35">
      <c r="A57" t="s">
        <v>298</v>
      </c>
      <c r="B57" t="s">
        <v>299</v>
      </c>
      <c r="C57" t="s">
        <v>297</v>
      </c>
      <c r="D57" t="s">
        <v>699</v>
      </c>
      <c r="E57" s="8">
        <v>3.2592911840758E-2</v>
      </c>
      <c r="F57" s="9">
        <v>3.29</v>
      </c>
      <c r="G57" s="34">
        <v>0.27200000000000002</v>
      </c>
      <c r="H57" s="9">
        <v>-3.01</v>
      </c>
      <c r="I57" t="s">
        <v>300</v>
      </c>
      <c r="J57" t="s">
        <v>550</v>
      </c>
      <c r="K57" t="s">
        <v>551</v>
      </c>
      <c r="L57" t="s">
        <v>700</v>
      </c>
    </row>
    <row r="58" spans="1:12" x14ac:dyDescent="0.35">
      <c r="A58" t="s">
        <v>701</v>
      </c>
      <c r="B58" t="s">
        <v>702</v>
      </c>
      <c r="C58" t="s">
        <v>702</v>
      </c>
      <c r="D58" t="s">
        <v>703</v>
      </c>
      <c r="E58" s="8">
        <v>5.9178145193391499E-2</v>
      </c>
      <c r="F58" s="34">
        <v>3.5400000000000001E-2</v>
      </c>
      <c r="G58" s="34">
        <v>-0.28899999999999998</v>
      </c>
      <c r="H58" s="34">
        <v>-0.32400000000000001</v>
      </c>
      <c r="I58" t="s">
        <v>704</v>
      </c>
      <c r="J58" t="s">
        <v>611</v>
      </c>
      <c r="K58" t="s">
        <v>612</v>
      </c>
      <c r="L58" t="s">
        <v>705</v>
      </c>
    </row>
    <row r="59" spans="1:12" x14ac:dyDescent="0.35">
      <c r="A59" t="s">
        <v>706</v>
      </c>
      <c r="B59" t="s">
        <v>707</v>
      </c>
      <c r="C59" t="s">
        <v>707</v>
      </c>
      <c r="D59" t="s">
        <v>708</v>
      </c>
      <c r="E59" s="8">
        <v>6.9781816758410803E-2</v>
      </c>
      <c r="F59" s="34">
        <v>8.1900000000000001E-2</v>
      </c>
      <c r="G59" s="34">
        <v>-0.39900000000000002</v>
      </c>
      <c r="H59" s="34">
        <v>-0.48099999999999998</v>
      </c>
      <c r="I59" t="s">
        <v>485</v>
      </c>
      <c r="J59" t="s">
        <v>641</v>
      </c>
      <c r="K59" t="s">
        <v>642</v>
      </c>
      <c r="L59" t="s">
        <v>709</v>
      </c>
    </row>
    <row r="60" spans="1:12" x14ac:dyDescent="0.35">
      <c r="A60" t="s">
        <v>710</v>
      </c>
      <c r="B60" t="s">
        <v>711</v>
      </c>
      <c r="C60" t="s">
        <v>711</v>
      </c>
      <c r="D60" t="s">
        <v>712</v>
      </c>
      <c r="E60" s="8">
        <v>0.10229129951093199</v>
      </c>
      <c r="F60" s="34">
        <v>0.47799999999999998</v>
      </c>
      <c r="G60" s="34">
        <v>-9.35E-2</v>
      </c>
      <c r="H60" s="9">
        <v>-0.57099999999999995</v>
      </c>
      <c r="I60" t="s">
        <v>713</v>
      </c>
      <c r="J60" t="s">
        <v>714</v>
      </c>
      <c r="K60" t="s">
        <v>715</v>
      </c>
      <c r="L60" t="s">
        <v>716</v>
      </c>
    </row>
    <row r="61" spans="1:12" x14ac:dyDescent="0.35">
      <c r="A61" t="s">
        <v>717</v>
      </c>
      <c r="B61" t="s">
        <v>718</v>
      </c>
      <c r="C61" t="s">
        <v>718</v>
      </c>
      <c r="D61" t="s">
        <v>719</v>
      </c>
      <c r="E61" s="8">
        <v>0.109371591318281</v>
      </c>
      <c r="F61" s="34">
        <v>8.1100000000000005E-2</v>
      </c>
      <c r="G61" s="34">
        <v>-0.39100000000000001</v>
      </c>
      <c r="H61" s="34">
        <v>-0.47199999999999998</v>
      </c>
      <c r="I61" t="s">
        <v>720</v>
      </c>
      <c r="J61" t="s">
        <v>550</v>
      </c>
      <c r="K61" t="s">
        <v>551</v>
      </c>
      <c r="L61" t="s">
        <v>721</v>
      </c>
    </row>
    <row r="62" spans="1:12" x14ac:dyDescent="0.35">
      <c r="A62" t="s">
        <v>440</v>
      </c>
      <c r="B62" t="s">
        <v>441</v>
      </c>
      <c r="C62" t="s">
        <v>442</v>
      </c>
      <c r="D62" t="s">
        <v>722</v>
      </c>
      <c r="E62" s="8">
        <v>0.162031353526467</v>
      </c>
      <c r="F62" s="34">
        <v>0.73199999999999998</v>
      </c>
      <c r="G62" s="34">
        <v>-0.43</v>
      </c>
      <c r="H62" s="9">
        <v>-1.1599999999999999</v>
      </c>
      <c r="I62" t="s">
        <v>443</v>
      </c>
      <c r="J62" t="s">
        <v>611</v>
      </c>
      <c r="K62" t="s">
        <v>612</v>
      </c>
      <c r="L62" t="s">
        <v>723</v>
      </c>
    </row>
    <row r="63" spans="1:12" x14ac:dyDescent="0.35">
      <c r="A63" t="s">
        <v>724</v>
      </c>
      <c r="B63" t="s">
        <v>725</v>
      </c>
      <c r="C63" t="s">
        <v>725</v>
      </c>
      <c r="D63" t="s">
        <v>726</v>
      </c>
      <c r="E63" s="8">
        <v>0.171110812458345</v>
      </c>
      <c r="F63" s="9">
        <v>1.37</v>
      </c>
      <c r="G63" s="34">
        <v>0.217</v>
      </c>
      <c r="H63" s="9">
        <v>-1.1499999999999999</v>
      </c>
      <c r="I63" t="s">
        <v>346</v>
      </c>
      <c r="J63" t="s">
        <v>583</v>
      </c>
      <c r="K63" t="s">
        <v>584</v>
      </c>
      <c r="L63" t="s">
        <v>585</v>
      </c>
    </row>
    <row r="64" spans="1:12" x14ac:dyDescent="0.35">
      <c r="A64" t="s">
        <v>727</v>
      </c>
      <c r="B64" t="s">
        <v>728</v>
      </c>
      <c r="C64" t="s">
        <v>728</v>
      </c>
      <c r="D64" t="s">
        <v>729</v>
      </c>
      <c r="E64" s="8">
        <v>0.18046837194801699</v>
      </c>
      <c r="F64" s="34">
        <v>-0.109</v>
      </c>
      <c r="G64" s="34">
        <v>-0.91</v>
      </c>
      <c r="H64" s="9">
        <v>-0.80100000000000005</v>
      </c>
      <c r="I64" t="s">
        <v>730</v>
      </c>
      <c r="J64" t="s">
        <v>696</v>
      </c>
      <c r="K64" t="s">
        <v>697</v>
      </c>
      <c r="L64" t="s">
        <v>731</v>
      </c>
    </row>
    <row r="65" spans="1:12" x14ac:dyDescent="0.35">
      <c r="A65" t="s">
        <v>732</v>
      </c>
      <c r="B65" t="s">
        <v>733</v>
      </c>
      <c r="C65" t="s">
        <v>733</v>
      </c>
      <c r="D65" t="s">
        <v>734</v>
      </c>
      <c r="E65" s="8">
        <v>0.216870540896274</v>
      </c>
      <c r="F65" s="9">
        <v>1.57</v>
      </c>
      <c r="G65" s="34">
        <v>-2.9899999999999999E-2</v>
      </c>
      <c r="H65" s="9">
        <v>-1.6</v>
      </c>
      <c r="I65" t="s">
        <v>735</v>
      </c>
      <c r="J65" t="s">
        <v>550</v>
      </c>
      <c r="K65" t="s">
        <v>551</v>
      </c>
      <c r="L65" t="s">
        <v>736</v>
      </c>
    </row>
    <row r="66" spans="1:12" x14ac:dyDescent="0.35">
      <c r="A66" t="s">
        <v>737</v>
      </c>
      <c r="B66" t="s">
        <v>738</v>
      </c>
      <c r="C66" t="s">
        <v>738</v>
      </c>
      <c r="D66" t="s">
        <v>739</v>
      </c>
      <c r="E66" s="8">
        <v>0.23598246688659799</v>
      </c>
      <c r="F66" s="9">
        <v>0.72699999999999998</v>
      </c>
      <c r="G66" s="34">
        <v>-3.6900000000000001E-3</v>
      </c>
      <c r="H66" s="9">
        <v>-0.73</v>
      </c>
      <c r="I66" t="s">
        <v>499</v>
      </c>
      <c r="J66" t="s">
        <v>550</v>
      </c>
      <c r="K66" t="s">
        <v>551</v>
      </c>
      <c r="L66" t="s">
        <v>740</v>
      </c>
    </row>
    <row r="67" spans="1:12" x14ac:dyDescent="0.35">
      <c r="A67" t="s">
        <v>741</v>
      </c>
      <c r="B67" t="s">
        <v>742</v>
      </c>
      <c r="C67" t="s">
        <v>742</v>
      </c>
      <c r="D67" t="s">
        <v>743</v>
      </c>
      <c r="E67" s="8">
        <v>0.253873191491718</v>
      </c>
      <c r="F67" s="34">
        <v>-0.217</v>
      </c>
      <c r="G67" s="9">
        <v>-1.46</v>
      </c>
      <c r="H67" s="9">
        <v>-1.24</v>
      </c>
      <c r="I67" t="s">
        <v>744</v>
      </c>
      <c r="J67" t="s">
        <v>745</v>
      </c>
      <c r="K67" t="s">
        <v>746</v>
      </c>
      <c r="L67" t="s">
        <v>747</v>
      </c>
    </row>
    <row r="68" spans="1:12" x14ac:dyDescent="0.35">
      <c r="A68" t="s">
        <v>748</v>
      </c>
      <c r="B68" t="s">
        <v>749</v>
      </c>
      <c r="C68" t="s">
        <v>749</v>
      </c>
      <c r="D68" t="s">
        <v>750</v>
      </c>
      <c r="E68" s="8">
        <v>0.26062511168186903</v>
      </c>
      <c r="F68" s="34">
        <v>7.6899999999999996E-2</v>
      </c>
      <c r="G68" s="34">
        <v>-0.27700000000000002</v>
      </c>
      <c r="H68" s="34">
        <v>-0.35399999999999998</v>
      </c>
      <c r="I68" t="s">
        <v>346</v>
      </c>
      <c r="J68" t="s">
        <v>583</v>
      </c>
      <c r="K68" t="s">
        <v>584</v>
      </c>
      <c r="L68" t="s">
        <v>751</v>
      </c>
    </row>
    <row r="69" spans="1:12" x14ac:dyDescent="0.35">
      <c r="A69" t="s">
        <v>752</v>
      </c>
      <c r="B69" t="s">
        <v>753</v>
      </c>
      <c r="C69" t="s">
        <v>754</v>
      </c>
      <c r="D69" t="s">
        <v>755</v>
      </c>
      <c r="E69" s="8">
        <v>0.27139779744645298</v>
      </c>
      <c r="F69" s="34">
        <v>2.0400000000000001E-2</v>
      </c>
      <c r="G69" s="34">
        <v>-0.74299999999999999</v>
      </c>
      <c r="H69" s="9">
        <v>-0.76400000000000001</v>
      </c>
      <c r="I69" t="s">
        <v>756</v>
      </c>
      <c r="J69" t="s">
        <v>550</v>
      </c>
      <c r="K69" t="s">
        <v>551</v>
      </c>
      <c r="L69" t="s">
        <v>757</v>
      </c>
    </row>
    <row r="70" spans="1:12" x14ac:dyDescent="0.35">
      <c r="A70" t="s">
        <v>758</v>
      </c>
      <c r="B70" t="s">
        <v>759</v>
      </c>
      <c r="C70" t="s">
        <v>759</v>
      </c>
      <c r="D70" t="s">
        <v>760</v>
      </c>
      <c r="E70" s="8">
        <v>0.27464172405403497</v>
      </c>
      <c r="F70" s="34">
        <v>7.4399999999999994E-2</v>
      </c>
      <c r="G70" s="34">
        <v>-0.157</v>
      </c>
      <c r="H70" s="34">
        <v>-0.23200000000000001</v>
      </c>
      <c r="I70" t="s">
        <v>761</v>
      </c>
      <c r="J70" t="s">
        <v>611</v>
      </c>
      <c r="K70" t="s">
        <v>612</v>
      </c>
      <c r="L70" t="s">
        <v>762</v>
      </c>
    </row>
    <row r="71" spans="1:12" x14ac:dyDescent="0.35">
      <c r="A71" t="s">
        <v>434</v>
      </c>
      <c r="B71" t="s">
        <v>435</v>
      </c>
      <c r="C71" t="s">
        <v>436</v>
      </c>
      <c r="D71" t="s">
        <v>763</v>
      </c>
      <c r="E71" s="8">
        <v>0.30552475930018802</v>
      </c>
      <c r="F71" s="9">
        <v>0.96199999999999997</v>
      </c>
      <c r="G71" s="34">
        <v>-3.7999999999999999E-2</v>
      </c>
      <c r="H71" s="9">
        <v>-1</v>
      </c>
      <c r="I71" t="s">
        <v>437</v>
      </c>
      <c r="J71" t="s">
        <v>611</v>
      </c>
      <c r="K71" t="s">
        <v>612</v>
      </c>
      <c r="L71" t="s">
        <v>764</v>
      </c>
    </row>
    <row r="72" spans="1:12" x14ac:dyDescent="0.35">
      <c r="A72" t="s">
        <v>445</v>
      </c>
      <c r="B72" t="s">
        <v>446</v>
      </c>
      <c r="C72" t="s">
        <v>447</v>
      </c>
      <c r="D72" t="s">
        <v>765</v>
      </c>
      <c r="E72" s="8">
        <v>0.33888089502994601</v>
      </c>
      <c r="F72" s="9">
        <v>1.79</v>
      </c>
      <c r="G72" s="34">
        <v>0.33700000000000002</v>
      </c>
      <c r="H72" s="9">
        <v>-1.45</v>
      </c>
      <c r="I72" t="s">
        <v>448</v>
      </c>
      <c r="J72" t="s">
        <v>611</v>
      </c>
      <c r="K72" t="s">
        <v>612</v>
      </c>
      <c r="L72" t="s">
        <v>723</v>
      </c>
    </row>
  </sheetData>
  <conditionalFormatting sqref="F31:F34 H16:H18 G29:H29 H32:H36">
    <cfRule type="colorScale" priority="3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conditionalFormatting sqref="F57 F63 F65:F66 F71:F72 G67 G48 H48:H49 H57 H60 H62:H67 H69 H71:H72">
    <cfRule type="colorScale" priority="1">
      <colorScale>
        <cfvo type="num" val="-3.29"/>
        <cfvo type="num" val="0"/>
        <cfvo type="num" val="3.4"/>
        <color rgb="FF0070C0"/>
        <color theme="0" tint="-4.9989318521683403E-2"/>
        <color rgb="FFFF0000"/>
      </colorScale>
    </cfRule>
  </conditionalFormatting>
  <conditionalFormatting sqref="F3:G12">
    <cfRule type="colorScale" priority="4">
      <colorScale>
        <cfvo type="num" val="-7.74"/>
        <cfvo type="num" val="0"/>
        <cfvo type="num" val="8.4"/>
        <color rgb="FF0070C0"/>
        <color theme="0" tint="-4.9989318521683403E-2"/>
        <color rgb="FFFF0000"/>
      </colorScale>
    </cfRule>
  </conditionalFormatting>
  <conditionalFormatting sqref="F40:G44">
    <cfRule type="colorScale" priority="2">
      <colorScale>
        <cfvo type="num" val="-3.29"/>
        <cfvo type="num" val="0"/>
        <cfvo type="num" val="3.4"/>
        <color rgb="FF0070C0"/>
        <color theme="0" tint="-4.9989318521683403E-2"/>
        <color rgb="FFFF0000"/>
      </colorScale>
    </cfRule>
  </conditionalFormatting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AC7C2-9DDA-472F-A3E9-0567FA82DE0C}">
  <dimension ref="A1:H337"/>
  <sheetViews>
    <sheetView zoomScale="70" zoomScaleNormal="70" workbookViewId="0"/>
  </sheetViews>
  <sheetFormatPr defaultRowHeight="14.5" x14ac:dyDescent="0.35"/>
  <cols>
    <col min="1" max="1" width="11.6328125" style="7" customWidth="1"/>
    <col min="2" max="2" width="35.1796875" bestFit="1" customWidth="1"/>
    <col min="3" max="5" width="12.1796875" bestFit="1" customWidth="1"/>
    <col min="6" max="6" width="3.6328125" customWidth="1"/>
    <col min="7" max="7" width="19.08984375" customWidth="1"/>
    <col min="8" max="8" width="8.90625" style="3"/>
  </cols>
  <sheetData>
    <row r="1" spans="1:8" x14ac:dyDescent="0.35">
      <c r="A1" t="s">
        <v>11</v>
      </c>
      <c r="B1" t="s">
        <v>0</v>
      </c>
      <c r="C1" t="s">
        <v>1</v>
      </c>
      <c r="D1" t="s">
        <v>2</v>
      </c>
      <c r="E1" t="s">
        <v>3</v>
      </c>
      <c r="G1" t="s">
        <v>9</v>
      </c>
      <c r="H1" s="3" t="s">
        <v>10</v>
      </c>
    </row>
    <row r="2" spans="1:8" x14ac:dyDescent="0.35">
      <c r="A2" s="23">
        <v>0</v>
      </c>
      <c r="B2" s="1" t="s">
        <v>23</v>
      </c>
      <c r="C2" s="1">
        <v>0</v>
      </c>
      <c r="D2" s="1">
        <v>0</v>
      </c>
      <c r="E2" s="1">
        <v>0</v>
      </c>
      <c r="F2" s="1"/>
      <c r="G2" s="1">
        <f>AVERAGE(C2:E2)</f>
        <v>0</v>
      </c>
      <c r="H2" s="2">
        <f>(_xlfn.STDEV.P(C2:E2))</f>
        <v>0</v>
      </c>
    </row>
    <row r="3" spans="1:8" x14ac:dyDescent="0.35">
      <c r="A3" s="24">
        <v>18.999999999941792</v>
      </c>
      <c r="B3" t="s">
        <v>23</v>
      </c>
      <c r="C3" s="15">
        <v>7.5780000000000003</v>
      </c>
      <c r="D3" s="15">
        <v>7.0549999999999997</v>
      </c>
      <c r="E3" s="15">
        <v>6.6269999999999998</v>
      </c>
      <c r="G3">
        <f t="shared" ref="G3:G66" si="0">AVERAGE(C3:E3)</f>
        <v>7.086666666666666</v>
      </c>
      <c r="H3" s="3">
        <f t="shared" ref="H3:H66" si="1">(_xlfn.STDEV.P(C3:E3))</f>
        <v>0.38888930158708285</v>
      </c>
    </row>
    <row r="4" spans="1:8" x14ac:dyDescent="0.35">
      <c r="A4" s="24">
        <v>71.000000000058208</v>
      </c>
      <c r="B4" t="s">
        <v>23</v>
      </c>
      <c r="C4">
        <v>127.32</v>
      </c>
      <c r="D4">
        <v>119.86</v>
      </c>
      <c r="E4">
        <v>119.86</v>
      </c>
      <c r="G4">
        <f t="shared" si="0"/>
        <v>122.34666666666668</v>
      </c>
      <c r="H4" s="3">
        <f t="shared" si="1"/>
        <v>3.5166777251010934</v>
      </c>
    </row>
    <row r="5" spans="1:8" x14ac:dyDescent="0.35">
      <c r="A5" s="24">
        <v>96.999999999941792</v>
      </c>
      <c r="B5" t="s">
        <v>23</v>
      </c>
      <c r="C5">
        <v>384.3</v>
      </c>
      <c r="D5">
        <v>349.90000000000003</v>
      </c>
      <c r="E5">
        <v>368.9</v>
      </c>
      <c r="G5">
        <f t="shared" si="0"/>
        <v>367.7</v>
      </c>
      <c r="H5" s="3">
        <f t="shared" si="1"/>
        <v>14.069352034357033</v>
      </c>
    </row>
    <row r="6" spans="1:8" x14ac:dyDescent="0.35">
      <c r="A6" s="24">
        <v>117</v>
      </c>
      <c r="B6" t="s">
        <v>23</v>
      </c>
      <c r="C6">
        <v>922.09999999999991</v>
      </c>
      <c r="D6">
        <v>919.5</v>
      </c>
      <c r="E6">
        <v>948.5</v>
      </c>
      <c r="G6">
        <f t="shared" si="0"/>
        <v>930.0333333333333</v>
      </c>
      <c r="H6" s="3">
        <f t="shared" si="1"/>
        <v>13.100975366573133</v>
      </c>
    </row>
    <row r="7" spans="1:8" x14ac:dyDescent="0.35">
      <c r="A7" s="24">
        <v>141</v>
      </c>
      <c r="B7" t="s">
        <v>23</v>
      </c>
      <c r="C7">
        <v>1635.3999999999999</v>
      </c>
      <c r="D7">
        <v>1685</v>
      </c>
      <c r="E7">
        <v>1660.1999999999998</v>
      </c>
      <c r="G7">
        <f t="shared" si="0"/>
        <v>1660.1999999999998</v>
      </c>
      <c r="H7" s="3">
        <f t="shared" si="1"/>
        <v>20.249115207007662</v>
      </c>
    </row>
    <row r="8" spans="1:8" x14ac:dyDescent="0.35">
      <c r="A8" s="24">
        <v>147</v>
      </c>
      <c r="B8" t="s">
        <v>23</v>
      </c>
      <c r="C8">
        <v>1493.4</v>
      </c>
      <c r="D8">
        <v>1620</v>
      </c>
      <c r="E8">
        <v>1700.3999999999999</v>
      </c>
      <c r="G8">
        <f t="shared" si="0"/>
        <v>1604.6000000000001</v>
      </c>
      <c r="H8" s="3">
        <f t="shared" si="1"/>
        <v>85.206103067796647</v>
      </c>
    </row>
    <row r="9" spans="1:8" x14ac:dyDescent="0.35">
      <c r="A9" s="24">
        <v>162.99999999994179</v>
      </c>
      <c r="B9" t="s">
        <v>23</v>
      </c>
      <c r="C9">
        <v>1580.8000000000002</v>
      </c>
      <c r="D9">
        <v>1306</v>
      </c>
      <c r="E9">
        <v>1379.4</v>
      </c>
      <c r="G9">
        <f t="shared" si="0"/>
        <v>1422.0666666666668</v>
      </c>
      <c r="H9" s="3">
        <f t="shared" si="1"/>
        <v>116.17255365284107</v>
      </c>
    </row>
    <row r="10" spans="1:8" x14ac:dyDescent="0.35">
      <c r="A10" s="24">
        <v>189</v>
      </c>
      <c r="B10" t="s">
        <v>23</v>
      </c>
      <c r="C10">
        <v>1423</v>
      </c>
      <c r="D10">
        <v>1614.9999999999998</v>
      </c>
      <c r="E10">
        <v>1460</v>
      </c>
      <c r="G10">
        <f t="shared" si="0"/>
        <v>1499.3333333333333</v>
      </c>
      <c r="H10" s="3">
        <f t="shared" si="1"/>
        <v>83.171843526253156</v>
      </c>
    </row>
    <row r="11" spans="1:8" x14ac:dyDescent="0.35">
      <c r="A11" s="23">
        <v>0</v>
      </c>
      <c r="B11" s="1" t="s">
        <v>24</v>
      </c>
      <c r="C11" s="1">
        <v>0</v>
      </c>
      <c r="D11" s="1">
        <v>0</v>
      </c>
      <c r="E11" s="1">
        <v>0</v>
      </c>
      <c r="F11" s="1"/>
      <c r="G11" s="1">
        <f t="shared" si="0"/>
        <v>0</v>
      </c>
      <c r="H11" s="2">
        <f t="shared" si="1"/>
        <v>0</v>
      </c>
    </row>
    <row r="12" spans="1:8" x14ac:dyDescent="0.35">
      <c r="A12" s="24">
        <v>18.999999999941792</v>
      </c>
      <c r="B12" t="s">
        <v>24</v>
      </c>
      <c r="C12" s="15">
        <v>7.1909999999999998</v>
      </c>
      <c r="D12" s="15">
        <v>6.6520000000000001</v>
      </c>
      <c r="E12" s="15">
        <v>6.93</v>
      </c>
      <c r="G12">
        <f t="shared" si="0"/>
        <v>6.9243333333333332</v>
      </c>
      <c r="H12" s="3">
        <f t="shared" si="1"/>
        <v>0.22008230783555088</v>
      </c>
    </row>
    <row r="13" spans="1:8" x14ac:dyDescent="0.35">
      <c r="A13" s="24">
        <v>71.000000000058208</v>
      </c>
      <c r="B13" t="s">
        <v>24</v>
      </c>
      <c r="C13">
        <v>120.14</v>
      </c>
      <c r="D13">
        <v>118.28</v>
      </c>
      <c r="E13">
        <v>116.56</v>
      </c>
      <c r="G13">
        <f t="shared" si="0"/>
        <v>118.32666666666667</v>
      </c>
      <c r="H13" s="3">
        <f t="shared" si="1"/>
        <v>1.4619013494608839</v>
      </c>
    </row>
    <row r="14" spans="1:8" x14ac:dyDescent="0.35">
      <c r="A14" s="24">
        <v>96.999999999941792</v>
      </c>
      <c r="B14" t="s">
        <v>24</v>
      </c>
      <c r="C14">
        <v>403.5</v>
      </c>
      <c r="D14">
        <v>380.79999999999995</v>
      </c>
      <c r="E14">
        <v>361.4</v>
      </c>
      <c r="G14">
        <f t="shared" si="0"/>
        <v>381.89999999999992</v>
      </c>
      <c r="H14" s="3">
        <f t="shared" si="1"/>
        <v>17.204844279058936</v>
      </c>
    </row>
    <row r="15" spans="1:8" x14ac:dyDescent="0.35">
      <c r="A15" s="24">
        <v>117</v>
      </c>
      <c r="B15" t="s">
        <v>24</v>
      </c>
      <c r="C15">
        <v>954</v>
      </c>
      <c r="D15">
        <v>949.09999999999991</v>
      </c>
      <c r="E15">
        <v>859.7</v>
      </c>
      <c r="G15">
        <f t="shared" si="0"/>
        <v>920.93333333333339</v>
      </c>
      <c r="H15" s="3">
        <f t="shared" si="1"/>
        <v>43.344690819317407</v>
      </c>
    </row>
    <row r="16" spans="1:8" x14ac:dyDescent="0.35">
      <c r="A16" s="24">
        <v>141</v>
      </c>
      <c r="B16" t="s">
        <v>24</v>
      </c>
      <c r="C16">
        <v>1685.3999999999999</v>
      </c>
      <c r="D16">
        <v>1629.6000000000001</v>
      </c>
      <c r="E16">
        <v>1584.1999999999998</v>
      </c>
      <c r="G16">
        <f t="shared" si="0"/>
        <v>1633.0666666666666</v>
      </c>
      <c r="H16" s="3">
        <f t="shared" si="1"/>
        <v>41.387384014401732</v>
      </c>
    </row>
    <row r="17" spans="1:8" x14ac:dyDescent="0.35">
      <c r="A17" s="24">
        <v>147</v>
      </c>
      <c r="B17" t="s">
        <v>24</v>
      </c>
      <c r="C17">
        <v>1685</v>
      </c>
      <c r="D17">
        <v>1605.3999999999999</v>
      </c>
      <c r="E17">
        <v>1644.6000000000001</v>
      </c>
      <c r="G17">
        <f t="shared" si="0"/>
        <v>1645</v>
      </c>
      <c r="H17" s="3">
        <f t="shared" si="1"/>
        <v>32.49779479698077</v>
      </c>
    </row>
    <row r="18" spans="1:8" x14ac:dyDescent="0.35">
      <c r="A18" s="24">
        <v>162.99999999994179</v>
      </c>
      <c r="B18" t="s">
        <v>24</v>
      </c>
      <c r="C18">
        <v>1532.4</v>
      </c>
      <c r="D18">
        <v>1555</v>
      </c>
      <c r="E18">
        <v>1474</v>
      </c>
      <c r="G18">
        <f t="shared" si="0"/>
        <v>1520.4666666666665</v>
      </c>
      <c r="H18" s="3">
        <f t="shared" si="1"/>
        <v>34.127733915720555</v>
      </c>
    </row>
    <row r="19" spans="1:8" x14ac:dyDescent="0.35">
      <c r="A19" s="25">
        <v>189</v>
      </c>
      <c r="B19" s="4" t="s">
        <v>24</v>
      </c>
      <c r="C19" s="4">
        <v>1555</v>
      </c>
      <c r="D19" s="4">
        <v>1700</v>
      </c>
      <c r="E19" s="4">
        <v>1595</v>
      </c>
      <c r="F19" s="4"/>
      <c r="G19" s="4">
        <f t="shared" si="0"/>
        <v>1616.6666666666667</v>
      </c>
      <c r="H19" s="5">
        <f t="shared" si="1"/>
        <v>61.146454426147137</v>
      </c>
    </row>
    <row r="20" spans="1:8" x14ac:dyDescent="0.35">
      <c r="A20" s="23">
        <v>0</v>
      </c>
      <c r="B20" s="1" t="s">
        <v>195</v>
      </c>
      <c r="C20" s="1">
        <v>0</v>
      </c>
      <c r="D20" s="1">
        <v>0</v>
      </c>
      <c r="E20" s="1">
        <v>0</v>
      </c>
      <c r="F20" s="1"/>
      <c r="G20" s="1">
        <f t="shared" si="0"/>
        <v>0</v>
      </c>
      <c r="H20" s="2">
        <f t="shared" si="1"/>
        <v>0</v>
      </c>
    </row>
    <row r="21" spans="1:8" x14ac:dyDescent="0.35">
      <c r="A21" s="24">
        <v>18.999999999941792</v>
      </c>
      <c r="B21" t="s">
        <v>195</v>
      </c>
      <c r="C21" s="15">
        <v>7.032</v>
      </c>
      <c r="D21" s="15">
        <v>7.1890000000000001</v>
      </c>
      <c r="E21" s="15">
        <v>7.0110000000000001</v>
      </c>
      <c r="G21">
        <f t="shared" si="0"/>
        <v>7.0773333333333328</v>
      </c>
      <c r="H21" s="3">
        <f t="shared" si="1"/>
        <v>7.9424317574797079E-2</v>
      </c>
    </row>
    <row r="22" spans="1:8" x14ac:dyDescent="0.35">
      <c r="A22" s="24">
        <v>71.000000000058208</v>
      </c>
      <c r="B22" t="s">
        <v>195</v>
      </c>
      <c r="C22">
        <v>117.84</v>
      </c>
      <c r="D22">
        <v>114.82</v>
      </c>
      <c r="E22">
        <v>120.52</v>
      </c>
      <c r="G22">
        <f t="shared" si="0"/>
        <v>117.72666666666667</v>
      </c>
      <c r="H22" s="3">
        <f t="shared" si="1"/>
        <v>2.328394773706175</v>
      </c>
    </row>
    <row r="23" spans="1:8" x14ac:dyDescent="0.35">
      <c r="A23" s="24">
        <v>96.999999999941792</v>
      </c>
      <c r="B23" t="s">
        <v>195</v>
      </c>
      <c r="C23">
        <v>322.10000000000002</v>
      </c>
      <c r="D23">
        <v>346.70000000000005</v>
      </c>
      <c r="E23">
        <v>323</v>
      </c>
      <c r="G23">
        <f t="shared" si="0"/>
        <v>330.6</v>
      </c>
      <c r="H23" s="3">
        <f t="shared" si="1"/>
        <v>11.390346790155265</v>
      </c>
    </row>
    <row r="24" spans="1:8" x14ac:dyDescent="0.35">
      <c r="A24" s="24">
        <v>117</v>
      </c>
      <c r="B24" t="s">
        <v>195</v>
      </c>
      <c r="C24">
        <v>861.59999999999991</v>
      </c>
      <c r="D24">
        <v>922.2</v>
      </c>
      <c r="E24">
        <v>897.30000000000007</v>
      </c>
      <c r="G24">
        <f t="shared" si="0"/>
        <v>893.69999999999993</v>
      </c>
      <c r="H24" s="3">
        <f t="shared" si="1"/>
        <v>24.87046441062175</v>
      </c>
    </row>
    <row r="25" spans="1:8" x14ac:dyDescent="0.35">
      <c r="A25" s="24">
        <v>141</v>
      </c>
      <c r="B25" t="s">
        <v>195</v>
      </c>
      <c r="C25">
        <v>1856</v>
      </c>
      <c r="D25">
        <v>1720.8000000000002</v>
      </c>
      <c r="E25">
        <v>1768.1999999999998</v>
      </c>
      <c r="G25">
        <f t="shared" si="0"/>
        <v>1781.6666666666667</v>
      </c>
      <c r="H25" s="3">
        <f t="shared" si="1"/>
        <v>56.010554560923751</v>
      </c>
    </row>
    <row r="26" spans="1:8" x14ac:dyDescent="0.35">
      <c r="A26" s="24">
        <v>147</v>
      </c>
      <c r="B26" t="s">
        <v>195</v>
      </c>
      <c r="C26">
        <v>1771.6</v>
      </c>
      <c r="D26">
        <v>1683.8</v>
      </c>
      <c r="E26">
        <v>1692.8</v>
      </c>
      <c r="G26">
        <f t="shared" si="0"/>
        <v>1716.0666666666666</v>
      </c>
      <c r="H26" s="3">
        <f t="shared" si="1"/>
        <v>39.439517689185223</v>
      </c>
    </row>
    <row r="27" spans="1:8" x14ac:dyDescent="0.35">
      <c r="A27" s="24">
        <v>162.99999999994179</v>
      </c>
      <c r="B27" t="s">
        <v>195</v>
      </c>
      <c r="C27">
        <v>1659.1999999999998</v>
      </c>
      <c r="D27">
        <v>1567</v>
      </c>
      <c r="E27">
        <v>1554.6000000000001</v>
      </c>
      <c r="G27">
        <f t="shared" si="0"/>
        <v>1593.6000000000001</v>
      </c>
      <c r="H27" s="3">
        <f t="shared" si="1"/>
        <v>46.661618774605913</v>
      </c>
    </row>
    <row r="28" spans="1:8" x14ac:dyDescent="0.35">
      <c r="A28" s="25">
        <v>189</v>
      </c>
      <c r="B28" s="4" t="s">
        <v>195</v>
      </c>
      <c r="C28" s="4">
        <v>1632</v>
      </c>
      <c r="D28" s="4">
        <v>1767.0000000000002</v>
      </c>
      <c r="E28" s="4">
        <v>1771</v>
      </c>
      <c r="F28" s="4"/>
      <c r="G28" s="4">
        <f t="shared" si="0"/>
        <v>1723.3333333333333</v>
      </c>
      <c r="H28" s="5">
        <f t="shared" si="1"/>
        <v>64.603061502962561</v>
      </c>
    </row>
    <row r="29" spans="1:8" x14ac:dyDescent="0.35">
      <c r="A29" s="23">
        <v>0</v>
      </c>
      <c r="B29" s="1" t="s">
        <v>196</v>
      </c>
      <c r="C29" s="1">
        <v>0</v>
      </c>
      <c r="D29" s="1">
        <v>0</v>
      </c>
      <c r="E29" s="1">
        <v>0</v>
      </c>
      <c r="F29" s="1"/>
      <c r="G29" s="1">
        <f t="shared" si="0"/>
        <v>0</v>
      </c>
      <c r="H29" s="2">
        <f t="shared" si="1"/>
        <v>0</v>
      </c>
    </row>
    <row r="30" spans="1:8" x14ac:dyDescent="0.35">
      <c r="A30" s="24">
        <v>18.999999999941792</v>
      </c>
      <c r="B30" t="s">
        <v>196</v>
      </c>
      <c r="C30" s="15">
        <v>7.4320000000000004</v>
      </c>
      <c r="D30" s="15">
        <v>6.984</v>
      </c>
      <c r="E30" s="15">
        <v>6.8680000000000003</v>
      </c>
      <c r="G30">
        <f t="shared" si="0"/>
        <v>7.094666666666666</v>
      </c>
      <c r="H30" s="3">
        <f t="shared" si="1"/>
        <v>0.24318625692163526</v>
      </c>
    </row>
    <row r="31" spans="1:8" x14ac:dyDescent="0.35">
      <c r="A31" s="24">
        <v>71.000000000058208</v>
      </c>
      <c r="B31" t="s">
        <v>196</v>
      </c>
      <c r="C31">
        <v>119.56</v>
      </c>
      <c r="D31">
        <v>120.02</v>
      </c>
      <c r="E31">
        <v>118.54</v>
      </c>
      <c r="G31">
        <f t="shared" si="0"/>
        <v>119.37333333333333</v>
      </c>
      <c r="H31" s="3">
        <f t="shared" si="1"/>
        <v>0.61845686097648234</v>
      </c>
    </row>
    <row r="32" spans="1:8" x14ac:dyDescent="0.35">
      <c r="A32" s="24">
        <v>96.999999999941792</v>
      </c>
      <c r="B32" t="s">
        <v>196</v>
      </c>
      <c r="C32">
        <v>350.3</v>
      </c>
      <c r="D32">
        <v>379.3</v>
      </c>
      <c r="E32">
        <v>341.70000000000005</v>
      </c>
      <c r="G32">
        <f t="shared" si="0"/>
        <v>357.10000000000008</v>
      </c>
      <c r="H32" s="3">
        <f t="shared" si="1"/>
        <v>16.085604330166344</v>
      </c>
    </row>
    <row r="33" spans="1:8" x14ac:dyDescent="0.35">
      <c r="A33" s="24">
        <v>117</v>
      </c>
      <c r="B33" t="s">
        <v>196</v>
      </c>
      <c r="C33">
        <v>937.2</v>
      </c>
      <c r="D33">
        <v>962.4</v>
      </c>
      <c r="E33">
        <v>977.09999999999991</v>
      </c>
      <c r="G33">
        <f t="shared" si="0"/>
        <v>958.9</v>
      </c>
      <c r="H33" s="3">
        <f t="shared" si="1"/>
        <v>16.476043214315691</v>
      </c>
    </row>
    <row r="34" spans="1:8" x14ac:dyDescent="0.35">
      <c r="A34" s="24">
        <v>141</v>
      </c>
      <c r="B34" t="s">
        <v>196</v>
      </c>
      <c r="C34">
        <v>1731</v>
      </c>
      <c r="D34">
        <v>1657</v>
      </c>
      <c r="E34">
        <v>1729.8</v>
      </c>
      <c r="G34">
        <f t="shared" si="0"/>
        <v>1705.9333333333334</v>
      </c>
      <c r="H34" s="3">
        <f t="shared" si="1"/>
        <v>34.604559750928125</v>
      </c>
    </row>
    <row r="35" spans="1:8" x14ac:dyDescent="0.35">
      <c r="A35" s="24">
        <v>147</v>
      </c>
      <c r="B35" t="s">
        <v>196</v>
      </c>
      <c r="C35">
        <v>1733.8</v>
      </c>
      <c r="D35">
        <v>1667.6</v>
      </c>
      <c r="E35">
        <v>1706</v>
      </c>
      <c r="G35">
        <f t="shared" si="0"/>
        <v>1702.4666666666665</v>
      </c>
      <c r="H35" s="3">
        <f t="shared" si="1"/>
        <v>27.141276478619975</v>
      </c>
    </row>
    <row r="36" spans="1:8" x14ac:dyDescent="0.35">
      <c r="A36" s="24">
        <v>162.99999999994179</v>
      </c>
      <c r="B36" t="s">
        <v>196</v>
      </c>
      <c r="C36">
        <v>1465.3999999999999</v>
      </c>
      <c r="D36">
        <v>1700.8000000000002</v>
      </c>
      <c r="E36">
        <v>1542.8</v>
      </c>
      <c r="G36">
        <f t="shared" si="0"/>
        <v>1569.6666666666667</v>
      </c>
      <c r="H36" s="3">
        <f t="shared" si="1"/>
        <v>97.961398293182725</v>
      </c>
    </row>
    <row r="37" spans="1:8" x14ac:dyDescent="0.35">
      <c r="A37" s="25">
        <v>189</v>
      </c>
      <c r="B37" s="4" t="s">
        <v>196</v>
      </c>
      <c r="C37" s="4">
        <v>1728</v>
      </c>
      <c r="D37" s="4">
        <v>1819.0000000000002</v>
      </c>
      <c r="E37" s="4">
        <v>1738</v>
      </c>
      <c r="F37" s="4"/>
      <c r="G37" s="4">
        <f t="shared" si="0"/>
        <v>1761.6666666666667</v>
      </c>
      <c r="H37" s="5">
        <f t="shared" si="1"/>
        <v>40.745824598628886</v>
      </c>
    </row>
    <row r="38" spans="1:8" x14ac:dyDescent="0.35">
      <c r="A38" s="23">
        <v>0</v>
      </c>
      <c r="B38" s="1" t="s">
        <v>187</v>
      </c>
      <c r="C38" s="1">
        <v>0</v>
      </c>
      <c r="D38" s="1">
        <v>0</v>
      </c>
      <c r="E38" s="1">
        <v>0</v>
      </c>
      <c r="F38" s="1"/>
      <c r="G38" s="1">
        <f t="shared" si="0"/>
        <v>0</v>
      </c>
      <c r="H38" s="2">
        <f t="shared" si="1"/>
        <v>0</v>
      </c>
    </row>
    <row r="39" spans="1:8" x14ac:dyDescent="0.35">
      <c r="A39" s="24">
        <v>18.999999999941792</v>
      </c>
      <c r="B39" t="s">
        <v>187</v>
      </c>
      <c r="C39" s="15">
        <v>6.8559999999999999</v>
      </c>
      <c r="D39" s="15">
        <v>7.0880000000000001</v>
      </c>
      <c r="E39" s="15">
        <v>7.6369999999999996</v>
      </c>
      <c r="G39">
        <f t="shared" si="0"/>
        <v>7.1936666666666662</v>
      </c>
      <c r="H39" s="3">
        <f t="shared" si="1"/>
        <v>0.32747960072176829</v>
      </c>
    </row>
    <row r="40" spans="1:8" x14ac:dyDescent="0.35">
      <c r="A40" s="24">
        <v>71.000000000058208</v>
      </c>
      <c r="B40" t="s">
        <v>187</v>
      </c>
      <c r="C40">
        <v>116.38</v>
      </c>
      <c r="D40">
        <v>119.6</v>
      </c>
      <c r="E40">
        <v>114.82</v>
      </c>
      <c r="G40">
        <f t="shared" si="0"/>
        <v>116.93333333333332</v>
      </c>
      <c r="H40" s="3">
        <f t="shared" si="1"/>
        <v>1.990265197292953</v>
      </c>
    </row>
    <row r="41" spans="1:8" x14ac:dyDescent="0.35">
      <c r="A41" s="24">
        <v>96.999999999941792</v>
      </c>
      <c r="B41" t="s">
        <v>187</v>
      </c>
      <c r="C41">
        <v>396.9</v>
      </c>
      <c r="D41">
        <v>384.90000000000003</v>
      </c>
      <c r="E41">
        <v>363.40000000000003</v>
      </c>
      <c r="G41">
        <f t="shared" si="0"/>
        <v>381.73333333333335</v>
      </c>
      <c r="H41" s="3">
        <f t="shared" si="1"/>
        <v>13.858411003991582</v>
      </c>
    </row>
    <row r="42" spans="1:8" x14ac:dyDescent="0.35">
      <c r="A42" s="24">
        <v>117</v>
      </c>
      <c r="B42" t="s">
        <v>187</v>
      </c>
      <c r="C42">
        <v>980.19999999999993</v>
      </c>
      <c r="D42">
        <v>985.69999999999993</v>
      </c>
      <c r="E42">
        <v>947.69999999999993</v>
      </c>
      <c r="G42">
        <f t="shared" si="0"/>
        <v>971.19999999999993</v>
      </c>
      <c r="H42" s="3">
        <f t="shared" si="1"/>
        <v>16.768025127207636</v>
      </c>
    </row>
    <row r="43" spans="1:8" x14ac:dyDescent="0.35">
      <c r="A43" s="24">
        <v>141</v>
      </c>
      <c r="B43" t="s">
        <v>187</v>
      </c>
      <c r="C43">
        <v>1709.8</v>
      </c>
      <c r="D43">
        <v>1690</v>
      </c>
      <c r="E43">
        <v>1809.1999999999998</v>
      </c>
      <c r="G43">
        <f t="shared" si="0"/>
        <v>1736.3333333333333</v>
      </c>
      <c r="H43" s="3">
        <f t="shared" si="1"/>
        <v>52.154727068172328</v>
      </c>
    </row>
    <row r="44" spans="1:8" x14ac:dyDescent="0.35">
      <c r="A44" s="24">
        <v>147</v>
      </c>
      <c r="B44" t="s">
        <v>187</v>
      </c>
      <c r="C44">
        <v>1637</v>
      </c>
      <c r="D44">
        <v>1658.6000000000001</v>
      </c>
      <c r="E44">
        <v>1720</v>
      </c>
      <c r="G44">
        <f t="shared" si="0"/>
        <v>1671.8666666666668</v>
      </c>
      <c r="H44" s="3">
        <f t="shared" si="1"/>
        <v>35.159193518749653</v>
      </c>
    </row>
    <row r="45" spans="1:8" x14ac:dyDescent="0.35">
      <c r="A45" s="24">
        <v>162.99999999994179</v>
      </c>
      <c r="B45" t="s">
        <v>187</v>
      </c>
      <c r="C45">
        <v>1563.6000000000001</v>
      </c>
      <c r="D45">
        <v>1665.3999999999999</v>
      </c>
      <c r="E45">
        <v>1615.6</v>
      </c>
      <c r="G45">
        <f t="shared" si="0"/>
        <v>1614.8666666666668</v>
      </c>
      <c r="H45" s="3">
        <f t="shared" si="1"/>
        <v>41.562910816683022</v>
      </c>
    </row>
    <row r="46" spans="1:8" x14ac:dyDescent="0.35">
      <c r="A46" s="25">
        <v>189</v>
      </c>
      <c r="B46" s="4" t="s">
        <v>187</v>
      </c>
      <c r="C46" s="4">
        <v>1507</v>
      </c>
      <c r="D46" s="4">
        <v>1655</v>
      </c>
      <c r="E46" s="4">
        <v>1497</v>
      </c>
      <c r="F46" s="4"/>
      <c r="G46" s="4">
        <f t="shared" si="0"/>
        <v>1553</v>
      </c>
      <c r="H46" s="5">
        <f t="shared" si="1"/>
        <v>72.240339607913441</v>
      </c>
    </row>
    <row r="47" spans="1:8" x14ac:dyDescent="0.35">
      <c r="A47" s="23">
        <v>0</v>
      </c>
      <c r="B47" s="1" t="s">
        <v>188</v>
      </c>
      <c r="C47" s="1">
        <v>0</v>
      </c>
      <c r="D47" s="1">
        <v>0</v>
      </c>
      <c r="E47" s="1">
        <v>0</v>
      </c>
      <c r="F47" s="1"/>
      <c r="G47" s="1">
        <f t="shared" si="0"/>
        <v>0</v>
      </c>
      <c r="H47" s="2">
        <f t="shared" si="1"/>
        <v>0</v>
      </c>
    </row>
    <row r="48" spans="1:8" x14ac:dyDescent="0.35">
      <c r="A48" s="24">
        <v>18.999999999941792</v>
      </c>
      <c r="B48" t="s">
        <v>188</v>
      </c>
      <c r="C48" s="15">
        <v>6.85</v>
      </c>
      <c r="D48" s="15">
        <v>7.2949999999999999</v>
      </c>
      <c r="E48" s="15">
        <v>7.5410000000000004</v>
      </c>
      <c r="G48">
        <f t="shared" si="0"/>
        <v>7.2286666666666664</v>
      </c>
      <c r="H48" s="3">
        <f t="shared" si="1"/>
        <v>0.28597241514212934</v>
      </c>
    </row>
    <row r="49" spans="1:8" x14ac:dyDescent="0.35">
      <c r="A49" s="24">
        <v>71.000000000058208</v>
      </c>
      <c r="B49" t="s">
        <v>188</v>
      </c>
      <c r="C49">
        <v>112.28</v>
      </c>
      <c r="D49">
        <v>111.7</v>
      </c>
      <c r="E49">
        <v>114.78</v>
      </c>
      <c r="G49">
        <f t="shared" si="0"/>
        <v>112.92</v>
      </c>
      <c r="H49" s="3">
        <f t="shared" si="1"/>
        <v>1.3363632240774457</v>
      </c>
    </row>
    <row r="50" spans="1:8" x14ac:dyDescent="0.35">
      <c r="A50" s="24">
        <v>96.999999999941792</v>
      </c>
      <c r="B50" t="s">
        <v>188</v>
      </c>
      <c r="C50">
        <v>356.9</v>
      </c>
      <c r="D50">
        <v>344.6</v>
      </c>
      <c r="E50">
        <v>355.20000000000005</v>
      </c>
      <c r="G50">
        <f t="shared" si="0"/>
        <v>352.23333333333335</v>
      </c>
      <c r="H50" s="3">
        <f t="shared" si="1"/>
        <v>5.4420175997101898</v>
      </c>
    </row>
    <row r="51" spans="1:8" x14ac:dyDescent="0.35">
      <c r="A51" s="24">
        <v>117</v>
      </c>
      <c r="B51" t="s">
        <v>188</v>
      </c>
      <c r="C51">
        <v>905.90000000000009</v>
      </c>
      <c r="D51">
        <v>863.6</v>
      </c>
      <c r="E51">
        <v>916.3</v>
      </c>
      <c r="G51">
        <f t="shared" si="0"/>
        <v>895.26666666666677</v>
      </c>
      <c r="H51" s="3">
        <f t="shared" si="1"/>
        <v>22.790690107049304</v>
      </c>
    </row>
    <row r="52" spans="1:8" x14ac:dyDescent="0.35">
      <c r="A52" s="24">
        <v>141</v>
      </c>
      <c r="B52" t="s">
        <v>188</v>
      </c>
      <c r="C52">
        <v>1643.4</v>
      </c>
      <c r="D52">
        <v>1717</v>
      </c>
      <c r="E52">
        <v>1821.2</v>
      </c>
      <c r="G52">
        <f t="shared" si="0"/>
        <v>1727.2</v>
      </c>
      <c r="H52" s="3">
        <f t="shared" si="1"/>
        <v>72.943996782920138</v>
      </c>
    </row>
    <row r="53" spans="1:8" x14ac:dyDescent="0.35">
      <c r="A53" s="24">
        <v>147</v>
      </c>
      <c r="B53" t="s">
        <v>188</v>
      </c>
      <c r="C53">
        <v>1576.3999999999999</v>
      </c>
      <c r="D53">
        <v>1703.8</v>
      </c>
      <c r="E53">
        <v>1739</v>
      </c>
      <c r="G53">
        <f t="shared" si="0"/>
        <v>1673.0666666666666</v>
      </c>
      <c r="H53" s="3">
        <f t="shared" si="1"/>
        <v>69.847898242458925</v>
      </c>
    </row>
    <row r="54" spans="1:8" x14ac:dyDescent="0.35">
      <c r="A54" s="24">
        <v>162.99999999994179</v>
      </c>
      <c r="B54" t="s">
        <v>188</v>
      </c>
      <c r="C54">
        <v>1503.1999999999998</v>
      </c>
      <c r="D54">
        <v>1575</v>
      </c>
      <c r="E54">
        <v>1580.6</v>
      </c>
      <c r="G54">
        <f t="shared" si="0"/>
        <v>1552.9333333333332</v>
      </c>
      <c r="H54" s="3">
        <f t="shared" si="1"/>
        <v>35.241011462341618</v>
      </c>
    </row>
    <row r="55" spans="1:8" x14ac:dyDescent="0.35">
      <c r="A55" s="25">
        <v>189</v>
      </c>
      <c r="B55" s="4" t="s">
        <v>188</v>
      </c>
      <c r="C55" s="4">
        <v>1770</v>
      </c>
      <c r="D55" s="4">
        <v>1832</v>
      </c>
      <c r="E55" s="4">
        <v>1701.0000000000002</v>
      </c>
      <c r="F55" s="4"/>
      <c r="G55" s="4">
        <f t="shared" si="0"/>
        <v>1767.6666666666667</v>
      </c>
      <c r="H55" s="5">
        <f t="shared" si="1"/>
        <v>53.50597059103665</v>
      </c>
    </row>
    <row r="56" spans="1:8" x14ac:dyDescent="0.35">
      <c r="A56" s="23">
        <v>0</v>
      </c>
      <c r="B56" s="1" t="s">
        <v>190</v>
      </c>
      <c r="C56" s="1">
        <v>0</v>
      </c>
      <c r="D56" s="1">
        <v>0</v>
      </c>
      <c r="E56" s="1">
        <v>0</v>
      </c>
      <c r="F56" s="1"/>
      <c r="G56" s="1">
        <f t="shared" si="0"/>
        <v>0</v>
      </c>
      <c r="H56" s="2">
        <f t="shared" si="1"/>
        <v>0</v>
      </c>
    </row>
    <row r="57" spans="1:8" x14ac:dyDescent="0.35">
      <c r="A57" s="24">
        <v>18.999999999941792</v>
      </c>
      <c r="B57" t="s">
        <v>190</v>
      </c>
      <c r="C57" s="15">
        <v>7.3230000000000004</v>
      </c>
      <c r="D57" s="15">
        <v>7.0140000000000002</v>
      </c>
      <c r="E57" s="15">
        <v>7.085</v>
      </c>
      <c r="G57">
        <f t="shared" si="0"/>
        <v>7.1406666666666672</v>
      </c>
      <c r="H57" s="3">
        <f t="shared" si="1"/>
        <v>0.1321472242950601</v>
      </c>
    </row>
    <row r="58" spans="1:8" x14ac:dyDescent="0.35">
      <c r="A58" s="24">
        <v>71.000000000058208</v>
      </c>
      <c r="B58" t="s">
        <v>190</v>
      </c>
      <c r="C58">
        <v>113.98</v>
      </c>
      <c r="D58">
        <v>119.96</v>
      </c>
      <c r="E58">
        <v>123.84</v>
      </c>
      <c r="G58">
        <f t="shared" si="0"/>
        <v>119.25999999999999</v>
      </c>
      <c r="H58" s="3">
        <f t="shared" si="1"/>
        <v>4.0556462699139155</v>
      </c>
    </row>
    <row r="59" spans="1:8" x14ac:dyDescent="0.35">
      <c r="A59" s="24">
        <v>96.999999999941792</v>
      </c>
      <c r="B59" t="s">
        <v>190</v>
      </c>
      <c r="C59">
        <v>360</v>
      </c>
      <c r="D59">
        <v>428.40000000000003</v>
      </c>
      <c r="E59">
        <v>390.6</v>
      </c>
      <c r="G59">
        <f t="shared" si="0"/>
        <v>393</v>
      </c>
      <c r="H59" s="3">
        <f t="shared" si="1"/>
        <v>27.975703744499455</v>
      </c>
    </row>
    <row r="60" spans="1:8" x14ac:dyDescent="0.35">
      <c r="A60" s="24">
        <v>117</v>
      </c>
      <c r="B60" t="s">
        <v>190</v>
      </c>
      <c r="C60">
        <v>880.8</v>
      </c>
      <c r="D60">
        <v>972.30000000000007</v>
      </c>
      <c r="E60">
        <v>980.1</v>
      </c>
      <c r="G60">
        <f t="shared" si="0"/>
        <v>944.4</v>
      </c>
      <c r="H60" s="3">
        <f t="shared" si="1"/>
        <v>45.084587166791309</v>
      </c>
    </row>
    <row r="61" spans="1:8" x14ac:dyDescent="0.35">
      <c r="A61" s="24">
        <v>141</v>
      </c>
      <c r="B61" t="s">
        <v>190</v>
      </c>
      <c r="C61">
        <v>1950.3999999999999</v>
      </c>
      <c r="D61">
        <v>2052</v>
      </c>
      <c r="E61">
        <v>2132</v>
      </c>
      <c r="G61">
        <f t="shared" si="0"/>
        <v>2044.8</v>
      </c>
      <c r="H61" s="3">
        <f t="shared" si="1"/>
        <v>74.312493341743519</v>
      </c>
    </row>
    <row r="62" spans="1:8" x14ac:dyDescent="0.35">
      <c r="A62" s="24">
        <v>147</v>
      </c>
      <c r="B62" t="s">
        <v>190</v>
      </c>
      <c r="C62">
        <v>2130</v>
      </c>
      <c r="D62">
        <v>2260</v>
      </c>
      <c r="E62">
        <v>2238</v>
      </c>
      <c r="G62">
        <f t="shared" si="0"/>
        <v>2209.3333333333335</v>
      </c>
      <c r="H62" s="3">
        <f t="shared" si="1"/>
        <v>56.811579414372517</v>
      </c>
    </row>
    <row r="63" spans="1:8" x14ac:dyDescent="0.35">
      <c r="A63" s="24">
        <v>162.99999999994179</v>
      </c>
      <c r="B63" t="s">
        <v>190</v>
      </c>
      <c r="C63">
        <v>2866</v>
      </c>
      <c r="D63">
        <v>2698</v>
      </c>
      <c r="E63">
        <v>2698</v>
      </c>
      <c r="G63">
        <f t="shared" si="0"/>
        <v>2754</v>
      </c>
      <c r="H63" s="3">
        <f t="shared" si="1"/>
        <v>79.195959492893323</v>
      </c>
    </row>
    <row r="64" spans="1:8" x14ac:dyDescent="0.35">
      <c r="A64" s="24">
        <v>189</v>
      </c>
      <c r="B64" t="s">
        <v>190</v>
      </c>
      <c r="C64">
        <v>4463</v>
      </c>
      <c r="D64">
        <v>3285</v>
      </c>
      <c r="E64">
        <v>3809.0000000000005</v>
      </c>
      <c r="G64">
        <f t="shared" si="0"/>
        <v>3852.3333333333335</v>
      </c>
      <c r="H64" s="3">
        <f t="shared" si="1"/>
        <v>481.89164296090001</v>
      </c>
    </row>
    <row r="65" spans="1:8" x14ac:dyDescent="0.35">
      <c r="A65" s="24">
        <v>212.00000000005821</v>
      </c>
      <c r="B65" t="s">
        <v>190</v>
      </c>
      <c r="C65">
        <v>4538</v>
      </c>
      <c r="D65">
        <v>3336</v>
      </c>
      <c r="E65">
        <v>3371</v>
      </c>
      <c r="G65">
        <f t="shared" si="0"/>
        <v>3748.3333333333335</v>
      </c>
      <c r="H65" s="3">
        <f t="shared" si="1"/>
        <v>558.56144593848296</v>
      </c>
    </row>
    <row r="66" spans="1:8" x14ac:dyDescent="0.35">
      <c r="A66" s="24">
        <v>239.00000000005821</v>
      </c>
      <c r="B66" t="s">
        <v>190</v>
      </c>
      <c r="C66">
        <v>4541</v>
      </c>
      <c r="D66">
        <v>3282</v>
      </c>
      <c r="E66">
        <v>3779</v>
      </c>
      <c r="G66">
        <f t="shared" si="0"/>
        <v>3867.3333333333335</v>
      </c>
      <c r="H66" s="3">
        <f t="shared" si="1"/>
        <v>517.76592737988813</v>
      </c>
    </row>
    <row r="67" spans="1:8" x14ac:dyDescent="0.35">
      <c r="A67" s="24">
        <v>264</v>
      </c>
      <c r="B67" t="s">
        <v>190</v>
      </c>
      <c r="C67">
        <v>4915</v>
      </c>
      <c r="D67">
        <v>3745.0000000000005</v>
      </c>
      <c r="E67">
        <v>3877.0000000000005</v>
      </c>
      <c r="G67">
        <f t="shared" ref="G67:G130" si="2">AVERAGE(C67:E67)</f>
        <v>4179</v>
      </c>
      <c r="H67" s="3">
        <f t="shared" ref="H67:H130" si="3">(_xlfn.STDEV.P(C67:E67))</f>
        <v>523.21314968184811</v>
      </c>
    </row>
    <row r="68" spans="1:8" x14ac:dyDescent="0.35">
      <c r="A68" s="24">
        <v>284.00000000005821</v>
      </c>
      <c r="B68" t="s">
        <v>190</v>
      </c>
      <c r="C68">
        <v>5005</v>
      </c>
      <c r="D68">
        <v>4228</v>
      </c>
      <c r="E68">
        <v>3158</v>
      </c>
      <c r="G68">
        <f t="shared" si="2"/>
        <v>4130.333333333333</v>
      </c>
      <c r="H68" s="3">
        <f t="shared" si="3"/>
        <v>757.19056752944005</v>
      </c>
    </row>
    <row r="69" spans="1:8" x14ac:dyDescent="0.35">
      <c r="A69" s="24">
        <v>309</v>
      </c>
      <c r="B69" t="s">
        <v>190</v>
      </c>
      <c r="C69">
        <v>5454</v>
      </c>
      <c r="D69">
        <v>4500</v>
      </c>
      <c r="E69">
        <v>4289</v>
      </c>
      <c r="G69">
        <f t="shared" si="2"/>
        <v>4747.666666666667</v>
      </c>
      <c r="H69" s="3">
        <f t="shared" si="3"/>
        <v>506.82694833202737</v>
      </c>
    </row>
    <row r="70" spans="1:8" x14ac:dyDescent="0.35">
      <c r="A70" s="24">
        <v>336</v>
      </c>
      <c r="B70" t="s">
        <v>190</v>
      </c>
      <c r="C70">
        <v>5899</v>
      </c>
      <c r="D70">
        <v>4661</v>
      </c>
      <c r="E70">
        <v>4920</v>
      </c>
      <c r="G70">
        <f t="shared" si="2"/>
        <v>5160</v>
      </c>
      <c r="H70" s="3">
        <f t="shared" si="3"/>
        <v>533.14225743854399</v>
      </c>
    </row>
    <row r="71" spans="1:8" x14ac:dyDescent="0.35">
      <c r="A71" s="24">
        <v>356.00000000005821</v>
      </c>
      <c r="B71" t="s">
        <v>190</v>
      </c>
      <c r="C71">
        <v>6109</v>
      </c>
      <c r="D71">
        <v>4660</v>
      </c>
      <c r="E71">
        <v>4492</v>
      </c>
      <c r="G71">
        <f t="shared" si="2"/>
        <v>5087</v>
      </c>
      <c r="H71" s="3">
        <f t="shared" si="3"/>
        <v>725.91046279827106</v>
      </c>
    </row>
    <row r="72" spans="1:8" x14ac:dyDescent="0.35">
      <c r="A72" s="24">
        <v>378.99999999994179</v>
      </c>
      <c r="B72" t="s">
        <v>190</v>
      </c>
      <c r="C72">
        <v>5862</v>
      </c>
      <c r="D72">
        <v>5071</v>
      </c>
      <c r="E72">
        <v>4864</v>
      </c>
      <c r="G72">
        <f t="shared" si="2"/>
        <v>5265.666666666667</v>
      </c>
      <c r="H72" s="3">
        <f t="shared" si="3"/>
        <v>430.05606869595766</v>
      </c>
    </row>
    <row r="73" spans="1:8" x14ac:dyDescent="0.35">
      <c r="A73" s="24">
        <v>405.99999999994179</v>
      </c>
      <c r="B73" t="s">
        <v>190</v>
      </c>
      <c r="C73">
        <v>6298</v>
      </c>
      <c r="D73">
        <v>5108</v>
      </c>
      <c r="E73">
        <v>5073</v>
      </c>
      <c r="G73">
        <f t="shared" si="2"/>
        <v>5493</v>
      </c>
      <c r="H73" s="3">
        <f t="shared" si="3"/>
        <v>569.40026928924669</v>
      </c>
    </row>
    <row r="74" spans="1:8" x14ac:dyDescent="0.35">
      <c r="A74" s="24">
        <v>456</v>
      </c>
      <c r="B74" t="s">
        <v>190</v>
      </c>
      <c r="C74">
        <v>6215</v>
      </c>
      <c r="D74">
        <v>5667</v>
      </c>
      <c r="E74">
        <v>5283</v>
      </c>
      <c r="G74">
        <f t="shared" si="2"/>
        <v>5721.666666666667</v>
      </c>
      <c r="H74" s="3">
        <f t="shared" si="3"/>
        <v>382.445929366347</v>
      </c>
    </row>
    <row r="75" spans="1:8" x14ac:dyDescent="0.35">
      <c r="A75" s="25">
        <v>500.00000000005821</v>
      </c>
      <c r="B75" s="4" t="s">
        <v>190</v>
      </c>
      <c r="C75" s="4">
        <v>5977</v>
      </c>
      <c r="D75" s="4">
        <v>5451</v>
      </c>
      <c r="E75" s="4">
        <v>5450</v>
      </c>
      <c r="F75" s="4"/>
      <c r="G75" s="4">
        <f t="shared" si="2"/>
        <v>5626</v>
      </c>
      <c r="H75" s="5">
        <f t="shared" si="3"/>
        <v>248.19481595445677</v>
      </c>
    </row>
    <row r="76" spans="1:8" x14ac:dyDescent="0.35">
      <c r="A76" s="23">
        <v>0</v>
      </c>
      <c r="B76" s="1" t="s">
        <v>189</v>
      </c>
      <c r="C76" s="1">
        <v>0</v>
      </c>
      <c r="D76" s="1">
        <v>0</v>
      </c>
      <c r="E76" s="1">
        <v>0</v>
      </c>
      <c r="F76" s="1"/>
      <c r="G76" s="1">
        <f t="shared" si="2"/>
        <v>0</v>
      </c>
      <c r="H76" s="2">
        <f t="shared" si="3"/>
        <v>0</v>
      </c>
    </row>
    <row r="77" spans="1:8" x14ac:dyDescent="0.35">
      <c r="A77" s="24">
        <v>18.999999999941792</v>
      </c>
      <c r="B77" t="s">
        <v>189</v>
      </c>
      <c r="C77" s="15">
        <v>7.4020000000000001</v>
      </c>
      <c r="D77" s="15">
        <v>7.327</v>
      </c>
      <c r="E77" s="15">
        <v>6.5620000000000003</v>
      </c>
      <c r="G77">
        <f t="shared" si="2"/>
        <v>7.0970000000000004</v>
      </c>
      <c r="H77" s="3">
        <f t="shared" si="3"/>
        <v>0.37953919428696681</v>
      </c>
    </row>
    <row r="78" spans="1:8" x14ac:dyDescent="0.35">
      <c r="A78" s="24">
        <v>71.000000000058208</v>
      </c>
      <c r="B78" t="s">
        <v>189</v>
      </c>
      <c r="C78">
        <v>129.16</v>
      </c>
      <c r="D78">
        <v>127.54</v>
      </c>
      <c r="E78">
        <v>120</v>
      </c>
      <c r="G78">
        <f t="shared" si="2"/>
        <v>125.56666666666666</v>
      </c>
      <c r="H78" s="3">
        <f t="shared" si="3"/>
        <v>3.9914018701314564</v>
      </c>
    </row>
    <row r="79" spans="1:8" x14ac:dyDescent="0.35">
      <c r="A79" s="24">
        <v>96.999999999941792</v>
      </c>
      <c r="B79" t="s">
        <v>189</v>
      </c>
      <c r="C79">
        <v>323.5</v>
      </c>
      <c r="D79">
        <v>328.8</v>
      </c>
      <c r="E79">
        <v>292.8</v>
      </c>
      <c r="G79">
        <f t="shared" si="2"/>
        <v>315.0333333333333</v>
      </c>
      <c r="H79" s="3">
        <f t="shared" si="3"/>
        <v>15.869537555399091</v>
      </c>
    </row>
    <row r="80" spans="1:8" x14ac:dyDescent="0.35">
      <c r="A80" s="24">
        <v>117</v>
      </c>
      <c r="B80" t="s">
        <v>189</v>
      </c>
      <c r="C80">
        <v>775.40000000000009</v>
      </c>
      <c r="D80">
        <v>775.8</v>
      </c>
      <c r="E80">
        <v>715.8</v>
      </c>
      <c r="G80">
        <f t="shared" si="2"/>
        <v>755.66666666666663</v>
      </c>
      <c r="H80" s="3">
        <f t="shared" si="3"/>
        <v>28.190463320460413</v>
      </c>
    </row>
    <row r="81" spans="1:8" x14ac:dyDescent="0.35">
      <c r="A81" s="24">
        <v>141</v>
      </c>
      <c r="B81" t="s">
        <v>189</v>
      </c>
      <c r="C81">
        <v>2084</v>
      </c>
      <c r="D81">
        <v>2078</v>
      </c>
      <c r="E81">
        <v>1929.8</v>
      </c>
      <c r="G81">
        <f t="shared" si="2"/>
        <v>2030.6000000000001</v>
      </c>
      <c r="H81" s="3">
        <f t="shared" si="3"/>
        <v>71.318440813018356</v>
      </c>
    </row>
    <row r="82" spans="1:8" x14ac:dyDescent="0.35">
      <c r="A82" s="24">
        <v>147</v>
      </c>
      <c r="B82" t="s">
        <v>189</v>
      </c>
      <c r="C82">
        <v>2266</v>
      </c>
      <c r="D82">
        <v>2116</v>
      </c>
      <c r="E82">
        <v>2092</v>
      </c>
      <c r="G82">
        <f t="shared" si="2"/>
        <v>2158</v>
      </c>
      <c r="H82" s="3">
        <f t="shared" si="3"/>
        <v>76.993506219680626</v>
      </c>
    </row>
    <row r="83" spans="1:8" x14ac:dyDescent="0.35">
      <c r="A83" s="24">
        <v>162.99999999994179</v>
      </c>
      <c r="B83" t="s">
        <v>189</v>
      </c>
      <c r="C83">
        <v>2484</v>
      </c>
      <c r="D83">
        <v>2428</v>
      </c>
      <c r="E83">
        <v>2532</v>
      </c>
      <c r="G83">
        <f t="shared" si="2"/>
        <v>2481.3333333333335</v>
      </c>
      <c r="H83" s="3">
        <f t="shared" si="3"/>
        <v>42.499673201357943</v>
      </c>
    </row>
    <row r="84" spans="1:8" x14ac:dyDescent="0.35">
      <c r="A84" s="24">
        <v>189</v>
      </c>
      <c r="B84" t="s">
        <v>189</v>
      </c>
      <c r="C84">
        <v>3041</v>
      </c>
      <c r="D84">
        <v>3404</v>
      </c>
      <c r="E84">
        <v>2961</v>
      </c>
      <c r="G84">
        <f t="shared" si="2"/>
        <v>3135.3333333333335</v>
      </c>
      <c r="H84" s="3">
        <f t="shared" si="3"/>
        <v>192.76295171934765</v>
      </c>
    </row>
    <row r="85" spans="1:8" x14ac:dyDescent="0.35">
      <c r="A85" s="24">
        <v>212.00000000005821</v>
      </c>
      <c r="B85" t="s">
        <v>189</v>
      </c>
      <c r="C85">
        <v>2496</v>
      </c>
      <c r="D85">
        <v>2541</v>
      </c>
      <c r="E85">
        <v>2570</v>
      </c>
      <c r="G85">
        <f t="shared" si="2"/>
        <v>2535.6666666666665</v>
      </c>
      <c r="H85" s="3">
        <f t="shared" si="3"/>
        <v>30.444849956747841</v>
      </c>
    </row>
    <row r="86" spans="1:8" x14ac:dyDescent="0.35">
      <c r="A86" s="24">
        <v>239.00000000005821</v>
      </c>
      <c r="B86" t="s">
        <v>189</v>
      </c>
      <c r="C86">
        <v>2514</v>
      </c>
      <c r="D86">
        <v>2835</v>
      </c>
      <c r="E86">
        <v>2867</v>
      </c>
      <c r="G86">
        <f t="shared" si="2"/>
        <v>2738.6666666666665</v>
      </c>
      <c r="H86" s="3">
        <f t="shared" si="3"/>
        <v>159.39956782319774</v>
      </c>
    </row>
    <row r="87" spans="1:8" x14ac:dyDescent="0.35">
      <c r="A87" s="24">
        <v>264</v>
      </c>
      <c r="B87" t="s">
        <v>189</v>
      </c>
      <c r="C87">
        <v>2554</v>
      </c>
      <c r="D87">
        <v>2706</v>
      </c>
      <c r="E87">
        <v>2753</v>
      </c>
      <c r="G87">
        <f t="shared" si="2"/>
        <v>2671</v>
      </c>
      <c r="H87" s="3">
        <f t="shared" si="3"/>
        <v>84.927419992995596</v>
      </c>
    </row>
    <row r="88" spans="1:8" x14ac:dyDescent="0.35">
      <c r="A88" s="24">
        <v>284.00000000005821</v>
      </c>
      <c r="B88" t="s">
        <v>189</v>
      </c>
      <c r="C88">
        <v>2860</v>
      </c>
      <c r="D88">
        <v>2710</v>
      </c>
      <c r="E88">
        <v>2998</v>
      </c>
      <c r="G88">
        <f t="shared" si="2"/>
        <v>2856</v>
      </c>
      <c r="H88" s="3">
        <f t="shared" si="3"/>
        <v>117.60952342391326</v>
      </c>
    </row>
    <row r="89" spans="1:8" x14ac:dyDescent="0.35">
      <c r="A89" s="24">
        <v>309</v>
      </c>
      <c r="B89" t="s">
        <v>189</v>
      </c>
      <c r="C89">
        <v>2881</v>
      </c>
      <c r="D89">
        <v>3006</v>
      </c>
      <c r="E89">
        <v>3060</v>
      </c>
      <c r="G89">
        <f t="shared" si="2"/>
        <v>2982.3333333333335</v>
      </c>
      <c r="H89" s="3">
        <f t="shared" si="3"/>
        <v>74.96814138167106</v>
      </c>
    </row>
    <row r="90" spans="1:8" x14ac:dyDescent="0.35">
      <c r="A90" s="24">
        <v>336</v>
      </c>
      <c r="B90" t="s">
        <v>189</v>
      </c>
      <c r="C90">
        <v>2620</v>
      </c>
      <c r="D90">
        <v>2994</v>
      </c>
      <c r="E90">
        <v>3030</v>
      </c>
      <c r="G90">
        <f t="shared" si="2"/>
        <v>2881.3333333333335</v>
      </c>
      <c r="H90" s="3">
        <f t="shared" si="3"/>
        <v>185.37409623665209</v>
      </c>
    </row>
    <row r="91" spans="1:8" x14ac:dyDescent="0.35">
      <c r="A91" s="24">
        <v>356.00000000005821</v>
      </c>
      <c r="B91" t="s">
        <v>189</v>
      </c>
      <c r="C91">
        <v>2998</v>
      </c>
      <c r="D91">
        <v>3071</v>
      </c>
      <c r="E91">
        <v>3215</v>
      </c>
      <c r="G91">
        <f t="shared" si="2"/>
        <v>3094.6666666666665</v>
      </c>
      <c r="H91" s="3">
        <f t="shared" si="3"/>
        <v>90.156653787849862</v>
      </c>
    </row>
    <row r="92" spans="1:8" x14ac:dyDescent="0.35">
      <c r="A92" s="24">
        <v>378.99999999994179</v>
      </c>
      <c r="B92" t="s">
        <v>189</v>
      </c>
      <c r="C92">
        <v>3715</v>
      </c>
      <c r="D92">
        <v>2910</v>
      </c>
      <c r="E92">
        <v>2971</v>
      </c>
      <c r="G92">
        <f t="shared" si="2"/>
        <v>3198.6666666666665</v>
      </c>
      <c r="H92" s="3">
        <f t="shared" si="3"/>
        <v>365.95111999039193</v>
      </c>
    </row>
    <row r="93" spans="1:8" x14ac:dyDescent="0.35">
      <c r="A93" s="24">
        <v>405.99999999994179</v>
      </c>
      <c r="B93" t="s">
        <v>189</v>
      </c>
      <c r="C93">
        <v>2937</v>
      </c>
      <c r="D93">
        <v>2851</v>
      </c>
      <c r="E93">
        <v>2993</v>
      </c>
      <c r="G93">
        <f t="shared" si="2"/>
        <v>2927</v>
      </c>
      <c r="H93" s="3">
        <f t="shared" si="3"/>
        <v>58.400913234868739</v>
      </c>
    </row>
    <row r="94" spans="1:8" x14ac:dyDescent="0.35">
      <c r="A94" s="24">
        <v>456</v>
      </c>
      <c r="B94" t="s">
        <v>189</v>
      </c>
      <c r="C94">
        <v>2788</v>
      </c>
      <c r="D94">
        <v>3231</v>
      </c>
      <c r="E94">
        <v>3092</v>
      </c>
      <c r="G94">
        <f t="shared" si="2"/>
        <v>3037</v>
      </c>
      <c r="H94" s="3">
        <f t="shared" si="3"/>
        <v>184.98828791755079</v>
      </c>
    </row>
    <row r="95" spans="1:8" x14ac:dyDescent="0.35">
      <c r="A95" s="25">
        <v>500.00000000005821</v>
      </c>
      <c r="B95" s="4" t="s">
        <v>189</v>
      </c>
      <c r="C95" s="4">
        <v>2853</v>
      </c>
      <c r="D95" s="4">
        <v>2889</v>
      </c>
      <c r="E95" s="4">
        <v>2852</v>
      </c>
      <c r="F95" s="4"/>
      <c r="G95" s="4">
        <f t="shared" si="2"/>
        <v>2864.6666666666665</v>
      </c>
      <c r="H95" s="5">
        <f t="shared" si="3"/>
        <v>17.211107524567449</v>
      </c>
    </row>
    <row r="96" spans="1:8" x14ac:dyDescent="0.35">
      <c r="A96" s="23">
        <v>0</v>
      </c>
      <c r="B96" s="1" t="s">
        <v>191</v>
      </c>
      <c r="C96" s="1">
        <v>0</v>
      </c>
      <c r="D96" s="1">
        <v>0</v>
      </c>
      <c r="E96" s="1">
        <v>0</v>
      </c>
      <c r="F96" s="1"/>
      <c r="G96" s="1">
        <f t="shared" si="2"/>
        <v>0</v>
      </c>
      <c r="H96" s="2">
        <f t="shared" si="3"/>
        <v>0</v>
      </c>
    </row>
    <row r="97" spans="1:8" x14ac:dyDescent="0.35">
      <c r="A97" s="24">
        <v>18.999999999941792</v>
      </c>
      <c r="B97" t="s">
        <v>191</v>
      </c>
      <c r="C97" s="15">
        <v>6.1989999999999998</v>
      </c>
      <c r="D97" s="15">
        <v>7.4130000000000003</v>
      </c>
      <c r="E97" s="15">
        <v>6.94</v>
      </c>
      <c r="G97">
        <f t="shared" si="2"/>
        <v>6.8506666666666662</v>
      </c>
      <c r="H97" s="3">
        <f t="shared" si="3"/>
        <v>0.49962274656873767</v>
      </c>
    </row>
    <row r="98" spans="1:8" x14ac:dyDescent="0.35">
      <c r="A98" s="24">
        <v>71.000000000058208</v>
      </c>
      <c r="B98" t="s">
        <v>191</v>
      </c>
      <c r="C98">
        <v>112.44</v>
      </c>
      <c r="D98">
        <v>125.34</v>
      </c>
      <c r="E98">
        <v>125.64</v>
      </c>
      <c r="G98">
        <f t="shared" si="2"/>
        <v>121.14</v>
      </c>
      <c r="H98" s="3">
        <f t="shared" si="3"/>
        <v>6.1530480251660666</v>
      </c>
    </row>
    <row r="99" spans="1:8" x14ac:dyDescent="0.35">
      <c r="A99" s="24">
        <v>96.999999999941792</v>
      </c>
      <c r="B99" t="s">
        <v>191</v>
      </c>
      <c r="C99">
        <v>351.9</v>
      </c>
      <c r="D99">
        <v>381.4</v>
      </c>
      <c r="E99">
        <v>404.6</v>
      </c>
      <c r="G99">
        <f t="shared" si="2"/>
        <v>379.3</v>
      </c>
      <c r="H99" s="3">
        <f t="shared" si="3"/>
        <v>21.56586809443727</v>
      </c>
    </row>
    <row r="100" spans="1:8" x14ac:dyDescent="0.35">
      <c r="A100" s="24">
        <v>117</v>
      </c>
      <c r="B100" t="s">
        <v>191</v>
      </c>
      <c r="C100">
        <v>913.1</v>
      </c>
      <c r="D100">
        <v>1028</v>
      </c>
      <c r="E100">
        <v>1036</v>
      </c>
      <c r="G100">
        <f t="shared" si="2"/>
        <v>992.36666666666667</v>
      </c>
      <c r="H100" s="3">
        <f t="shared" si="3"/>
        <v>56.145070031917207</v>
      </c>
    </row>
    <row r="101" spans="1:8" x14ac:dyDescent="0.35">
      <c r="A101" s="24">
        <v>141</v>
      </c>
      <c r="B101" t="s">
        <v>191</v>
      </c>
      <c r="C101">
        <v>1871.3999999999999</v>
      </c>
      <c r="D101">
        <v>1839.8</v>
      </c>
      <c r="E101">
        <v>1769.6000000000001</v>
      </c>
      <c r="G101">
        <f t="shared" si="2"/>
        <v>1826.9333333333334</v>
      </c>
      <c r="H101" s="3">
        <f t="shared" si="3"/>
        <v>42.543885838298934</v>
      </c>
    </row>
    <row r="102" spans="1:8" x14ac:dyDescent="0.35">
      <c r="A102" s="24">
        <v>147</v>
      </c>
      <c r="B102" t="s">
        <v>191</v>
      </c>
      <c r="C102">
        <v>1687.2</v>
      </c>
      <c r="D102">
        <v>1655</v>
      </c>
      <c r="E102">
        <v>1728.1999999999998</v>
      </c>
      <c r="G102">
        <f t="shared" si="2"/>
        <v>1690.1333333333332</v>
      </c>
      <c r="H102" s="3">
        <f t="shared" si="3"/>
        <v>29.955670952629614</v>
      </c>
    </row>
    <row r="103" spans="1:8" x14ac:dyDescent="0.35">
      <c r="A103" s="24">
        <v>162.99999999994179</v>
      </c>
      <c r="B103" t="s">
        <v>191</v>
      </c>
      <c r="C103">
        <v>1802.2</v>
      </c>
      <c r="D103">
        <v>1736.3999999999999</v>
      </c>
      <c r="E103">
        <v>1707.4</v>
      </c>
      <c r="G103">
        <f t="shared" si="2"/>
        <v>1748.6666666666667</v>
      </c>
      <c r="H103" s="3">
        <f t="shared" si="3"/>
        <v>39.662016534154638</v>
      </c>
    </row>
    <row r="104" spans="1:8" x14ac:dyDescent="0.35">
      <c r="A104" s="25">
        <v>189</v>
      </c>
      <c r="B104" s="4" t="s">
        <v>191</v>
      </c>
      <c r="C104" s="4">
        <v>1620</v>
      </c>
      <c r="D104" s="4">
        <v>1851.0000000000002</v>
      </c>
      <c r="E104" s="4">
        <v>1585</v>
      </c>
      <c r="F104" s="4"/>
      <c r="G104" s="4">
        <f t="shared" si="2"/>
        <v>1685.3333333333333</v>
      </c>
      <c r="H104" s="5">
        <f t="shared" si="3"/>
        <v>118.01224041975016</v>
      </c>
    </row>
    <row r="105" spans="1:8" x14ac:dyDescent="0.35">
      <c r="A105" s="23">
        <v>0</v>
      </c>
      <c r="B105" s="1" t="s">
        <v>192</v>
      </c>
      <c r="C105" s="1">
        <v>0</v>
      </c>
      <c r="D105" s="1">
        <v>0</v>
      </c>
      <c r="E105" s="1">
        <v>0</v>
      </c>
      <c r="F105" s="1"/>
      <c r="G105" s="1">
        <f t="shared" si="2"/>
        <v>0</v>
      </c>
      <c r="H105" s="2">
        <f t="shared" si="3"/>
        <v>0</v>
      </c>
    </row>
    <row r="106" spans="1:8" x14ac:dyDescent="0.35">
      <c r="A106" s="24">
        <v>18.999999999941792</v>
      </c>
      <c r="B106" t="s">
        <v>192</v>
      </c>
      <c r="C106" s="15">
        <v>7.133</v>
      </c>
      <c r="D106" s="15">
        <v>7.1269999999999998</v>
      </c>
      <c r="E106" s="15">
        <v>7.5170000000000003</v>
      </c>
      <c r="G106">
        <f t="shared" si="2"/>
        <v>7.2590000000000003</v>
      </c>
      <c r="H106" s="3">
        <f t="shared" si="3"/>
        <v>0.18244999314880797</v>
      </c>
    </row>
    <row r="107" spans="1:8" x14ac:dyDescent="0.35">
      <c r="A107" s="24">
        <v>71.000000000058208</v>
      </c>
      <c r="B107" t="s">
        <v>192</v>
      </c>
      <c r="C107">
        <v>125.8</v>
      </c>
      <c r="D107">
        <v>122.16</v>
      </c>
      <c r="E107">
        <v>117.42</v>
      </c>
      <c r="G107">
        <f t="shared" si="2"/>
        <v>121.79333333333334</v>
      </c>
      <c r="H107" s="3">
        <f t="shared" si="3"/>
        <v>3.4309311985070288</v>
      </c>
    </row>
    <row r="108" spans="1:8" x14ac:dyDescent="0.35">
      <c r="A108" s="24">
        <v>96.999999999941792</v>
      </c>
      <c r="B108" t="s">
        <v>192</v>
      </c>
      <c r="C108">
        <v>335.6</v>
      </c>
      <c r="D108">
        <v>338.9</v>
      </c>
      <c r="E108">
        <v>315.89999999999998</v>
      </c>
      <c r="G108">
        <f t="shared" si="2"/>
        <v>330.13333333333333</v>
      </c>
      <c r="H108" s="3">
        <f t="shared" si="3"/>
        <v>10.154254718534938</v>
      </c>
    </row>
    <row r="109" spans="1:8" x14ac:dyDescent="0.35">
      <c r="A109" s="24">
        <v>117</v>
      </c>
      <c r="B109" t="s">
        <v>192</v>
      </c>
      <c r="C109">
        <v>670.19999999999993</v>
      </c>
      <c r="D109">
        <v>644.59999999999991</v>
      </c>
      <c r="E109">
        <v>606.79999999999995</v>
      </c>
      <c r="G109">
        <f t="shared" si="2"/>
        <v>640.53333333333319</v>
      </c>
      <c r="H109" s="3">
        <f t="shared" si="3"/>
        <v>26.042187994781756</v>
      </c>
    </row>
    <row r="110" spans="1:8" x14ac:dyDescent="0.35">
      <c r="A110" s="24">
        <v>141</v>
      </c>
      <c r="B110" t="s">
        <v>192</v>
      </c>
      <c r="C110">
        <v>1264.2</v>
      </c>
      <c r="D110">
        <v>1426.6</v>
      </c>
      <c r="E110">
        <v>1405.2</v>
      </c>
      <c r="G110">
        <f t="shared" si="2"/>
        <v>1365.3333333333333</v>
      </c>
      <c r="H110" s="3">
        <f t="shared" si="3"/>
        <v>72.043752138698437</v>
      </c>
    </row>
    <row r="111" spans="1:8" x14ac:dyDescent="0.35">
      <c r="A111" s="24">
        <v>147</v>
      </c>
      <c r="B111" t="s">
        <v>192</v>
      </c>
      <c r="C111">
        <v>1340.3999999999999</v>
      </c>
      <c r="D111">
        <v>2656</v>
      </c>
      <c r="E111">
        <v>1365.2</v>
      </c>
      <c r="G111">
        <f t="shared" si="2"/>
        <v>1787.1999999999998</v>
      </c>
      <c r="H111" s="3">
        <f t="shared" si="3"/>
        <v>614.41779488119232</v>
      </c>
    </row>
    <row r="112" spans="1:8" x14ac:dyDescent="0.35">
      <c r="A112" s="24">
        <v>162.99999999994179</v>
      </c>
      <c r="B112" t="s">
        <v>192</v>
      </c>
      <c r="C112">
        <v>1562.4</v>
      </c>
      <c r="D112">
        <v>1666.2</v>
      </c>
      <c r="E112">
        <v>1622.4</v>
      </c>
      <c r="G112">
        <f t="shared" si="2"/>
        <v>1617</v>
      </c>
      <c r="H112" s="3">
        <f t="shared" si="3"/>
        <v>42.547855410114366</v>
      </c>
    </row>
    <row r="113" spans="1:8" x14ac:dyDescent="0.35">
      <c r="A113" s="25">
        <v>189</v>
      </c>
      <c r="B113" s="4" t="s">
        <v>192</v>
      </c>
      <c r="C113" s="4">
        <v>1493</v>
      </c>
      <c r="D113" s="4">
        <v>1677</v>
      </c>
      <c r="E113" s="4">
        <v>1717.0000000000002</v>
      </c>
      <c r="F113" s="4"/>
      <c r="G113" s="4">
        <f t="shared" si="2"/>
        <v>1629</v>
      </c>
      <c r="H113" s="5">
        <f t="shared" si="3"/>
        <v>97.543152843583442</v>
      </c>
    </row>
    <row r="114" spans="1:8" x14ac:dyDescent="0.35">
      <c r="A114" s="23">
        <v>0</v>
      </c>
      <c r="B114" s="1" t="s">
        <v>22</v>
      </c>
      <c r="C114" s="1">
        <v>0</v>
      </c>
      <c r="D114" s="1">
        <v>0</v>
      </c>
      <c r="E114" s="1">
        <v>0</v>
      </c>
      <c r="F114" s="1"/>
      <c r="G114" s="1">
        <f t="shared" si="2"/>
        <v>0</v>
      </c>
      <c r="H114" s="2">
        <f t="shared" si="3"/>
        <v>0</v>
      </c>
    </row>
    <row r="115" spans="1:8" x14ac:dyDescent="0.35">
      <c r="A115" s="24">
        <v>18.999999999941792</v>
      </c>
      <c r="B115" t="s">
        <v>22</v>
      </c>
      <c r="C115" s="15">
        <v>6.9340000000000002</v>
      </c>
      <c r="D115" s="15">
        <v>6.99</v>
      </c>
      <c r="E115" s="15">
        <v>6.8780000000000001</v>
      </c>
      <c r="G115">
        <f t="shared" si="2"/>
        <v>6.9340000000000002</v>
      </c>
      <c r="H115" s="3">
        <f t="shared" si="3"/>
        <v>4.5723808531952695E-2</v>
      </c>
    </row>
    <row r="116" spans="1:8" x14ac:dyDescent="0.35">
      <c r="A116" s="24">
        <v>71.000000000058208</v>
      </c>
      <c r="B116" t="s">
        <v>22</v>
      </c>
      <c r="C116">
        <v>118.22</v>
      </c>
      <c r="D116">
        <v>125.98</v>
      </c>
      <c r="E116">
        <v>129.96</v>
      </c>
      <c r="G116">
        <f t="shared" si="2"/>
        <v>124.71999999999998</v>
      </c>
      <c r="H116" s="3">
        <f t="shared" si="3"/>
        <v>4.8749427347063987</v>
      </c>
    </row>
    <row r="117" spans="1:8" x14ac:dyDescent="0.35">
      <c r="A117" s="24">
        <v>96.999999999941792</v>
      </c>
      <c r="B117" t="s">
        <v>22</v>
      </c>
      <c r="C117">
        <v>183.4</v>
      </c>
      <c r="D117">
        <v>214.4</v>
      </c>
      <c r="E117">
        <v>211.8</v>
      </c>
      <c r="G117">
        <f t="shared" si="2"/>
        <v>203.20000000000002</v>
      </c>
      <c r="H117" s="3">
        <f t="shared" si="3"/>
        <v>14.040892659181848</v>
      </c>
    </row>
    <row r="118" spans="1:8" x14ac:dyDescent="0.35">
      <c r="A118" s="24">
        <v>117</v>
      </c>
      <c r="B118" t="s">
        <v>22</v>
      </c>
      <c r="C118">
        <v>232.3</v>
      </c>
      <c r="D118">
        <v>262.39999999999998</v>
      </c>
      <c r="E118">
        <v>248.4</v>
      </c>
      <c r="G118">
        <f t="shared" si="2"/>
        <v>247.70000000000002</v>
      </c>
      <c r="H118" s="3">
        <f t="shared" si="3"/>
        <v>12.298238356230796</v>
      </c>
    </row>
    <row r="119" spans="1:8" x14ac:dyDescent="0.35">
      <c r="A119" s="24">
        <v>141</v>
      </c>
      <c r="B119" t="s">
        <v>22</v>
      </c>
      <c r="C119">
        <v>283</v>
      </c>
      <c r="D119">
        <v>312.2</v>
      </c>
      <c r="E119">
        <v>305.39999999999998</v>
      </c>
      <c r="G119">
        <f t="shared" si="2"/>
        <v>300.2</v>
      </c>
      <c r="H119" s="3">
        <f t="shared" si="3"/>
        <v>12.475041750097132</v>
      </c>
    </row>
    <row r="120" spans="1:8" x14ac:dyDescent="0.35">
      <c r="A120" s="24">
        <v>147</v>
      </c>
      <c r="B120" t="s">
        <v>22</v>
      </c>
      <c r="C120">
        <v>282.2</v>
      </c>
      <c r="D120">
        <v>309.60000000000002</v>
      </c>
      <c r="E120">
        <v>302.2</v>
      </c>
      <c r="G120">
        <f t="shared" si="2"/>
        <v>298</v>
      </c>
      <c r="H120" s="3">
        <f t="shared" si="3"/>
        <v>11.573533024390906</v>
      </c>
    </row>
    <row r="121" spans="1:8" x14ac:dyDescent="0.35">
      <c r="A121" s="24">
        <v>162.99999999994179</v>
      </c>
      <c r="B121" t="s">
        <v>22</v>
      </c>
      <c r="C121">
        <v>325.20000000000005</v>
      </c>
      <c r="D121">
        <v>365.6</v>
      </c>
      <c r="E121">
        <v>348</v>
      </c>
      <c r="G121">
        <f t="shared" si="2"/>
        <v>346.26666666666671</v>
      </c>
      <c r="H121" s="3">
        <f t="shared" si="3"/>
        <v>16.538708803558052</v>
      </c>
    </row>
    <row r="122" spans="1:8" x14ac:dyDescent="0.35">
      <c r="A122" s="24">
        <v>189</v>
      </c>
      <c r="B122" t="s">
        <v>22</v>
      </c>
      <c r="C122">
        <v>446.70000000000005</v>
      </c>
      <c r="D122">
        <v>507.2</v>
      </c>
      <c r="E122">
        <v>512.1</v>
      </c>
      <c r="G122">
        <f t="shared" si="2"/>
        <v>488.66666666666669</v>
      </c>
      <c r="H122" s="3">
        <f t="shared" si="3"/>
        <v>29.742263233019461</v>
      </c>
    </row>
    <row r="123" spans="1:8" x14ac:dyDescent="0.35">
      <c r="A123" s="24">
        <v>212.00000000005821</v>
      </c>
      <c r="B123" t="s">
        <v>22</v>
      </c>
      <c r="C123">
        <v>557.4</v>
      </c>
      <c r="D123">
        <v>631.59999999999991</v>
      </c>
      <c r="E123">
        <v>615.5</v>
      </c>
      <c r="G123">
        <f t="shared" si="2"/>
        <v>601.5</v>
      </c>
      <c r="H123" s="3">
        <f t="shared" si="3"/>
        <v>31.86858432165862</v>
      </c>
    </row>
    <row r="124" spans="1:8" x14ac:dyDescent="0.35">
      <c r="A124" s="24">
        <v>239.00000000005821</v>
      </c>
      <c r="B124" t="s">
        <v>22</v>
      </c>
      <c r="C124">
        <v>675.19999999999993</v>
      </c>
      <c r="D124">
        <v>715.5</v>
      </c>
      <c r="E124">
        <v>697.5</v>
      </c>
      <c r="G124">
        <f t="shared" si="2"/>
        <v>696.06666666666661</v>
      </c>
      <c r="H124" s="3">
        <f t="shared" si="3"/>
        <v>16.483594537869759</v>
      </c>
    </row>
    <row r="125" spans="1:8" x14ac:dyDescent="0.35">
      <c r="A125" s="24">
        <v>264</v>
      </c>
      <c r="B125" t="s">
        <v>22</v>
      </c>
      <c r="C125">
        <v>802.69999999999993</v>
      </c>
      <c r="D125">
        <v>888.3</v>
      </c>
      <c r="E125">
        <v>895.69999999999993</v>
      </c>
      <c r="G125">
        <f t="shared" si="2"/>
        <v>862.23333333333323</v>
      </c>
      <c r="H125" s="3">
        <f t="shared" si="3"/>
        <v>42.204686416979285</v>
      </c>
    </row>
    <row r="126" spans="1:8" x14ac:dyDescent="0.35">
      <c r="A126" s="24">
        <v>284.00000000005821</v>
      </c>
      <c r="B126" t="s">
        <v>22</v>
      </c>
      <c r="C126">
        <v>972.4</v>
      </c>
      <c r="D126">
        <v>1096</v>
      </c>
      <c r="E126">
        <v>1067</v>
      </c>
      <c r="G126">
        <f t="shared" si="2"/>
        <v>1045.1333333333334</v>
      </c>
      <c r="H126" s="3">
        <f t="shared" si="3"/>
        <v>52.775330937432848</v>
      </c>
    </row>
    <row r="127" spans="1:8" x14ac:dyDescent="0.35">
      <c r="A127" s="24">
        <v>309</v>
      </c>
      <c r="B127" t="s">
        <v>22</v>
      </c>
      <c r="C127">
        <v>1143</v>
      </c>
      <c r="D127">
        <v>1247</v>
      </c>
      <c r="E127">
        <v>1225</v>
      </c>
      <c r="G127">
        <f t="shared" si="2"/>
        <v>1205</v>
      </c>
      <c r="H127" s="3">
        <f t="shared" si="3"/>
        <v>44.751163858235763</v>
      </c>
    </row>
    <row r="128" spans="1:8" x14ac:dyDescent="0.35">
      <c r="A128" s="24">
        <v>336</v>
      </c>
      <c r="B128" t="s">
        <v>22</v>
      </c>
      <c r="C128">
        <v>1292</v>
      </c>
      <c r="D128">
        <v>1302</v>
      </c>
      <c r="E128">
        <v>1288</v>
      </c>
      <c r="G128">
        <f t="shared" si="2"/>
        <v>1294</v>
      </c>
      <c r="H128" s="3">
        <f t="shared" si="3"/>
        <v>5.8878405775518976</v>
      </c>
    </row>
    <row r="129" spans="1:8" x14ac:dyDescent="0.35">
      <c r="A129" s="24">
        <v>356.00000000005821</v>
      </c>
      <c r="B129" t="s">
        <v>22</v>
      </c>
      <c r="C129">
        <v>1340</v>
      </c>
      <c r="D129">
        <v>1343</v>
      </c>
      <c r="E129">
        <v>1323</v>
      </c>
      <c r="G129">
        <f t="shared" si="2"/>
        <v>1335.3333333333333</v>
      </c>
      <c r="H129" s="3">
        <f t="shared" si="3"/>
        <v>8.8065632090819381</v>
      </c>
    </row>
    <row r="130" spans="1:8" x14ac:dyDescent="0.35">
      <c r="A130" s="24">
        <v>378.99999999994179</v>
      </c>
      <c r="B130" t="s">
        <v>22</v>
      </c>
      <c r="C130">
        <v>1436</v>
      </c>
      <c r="D130">
        <v>1550</v>
      </c>
      <c r="E130">
        <v>1664</v>
      </c>
      <c r="G130">
        <f t="shared" si="2"/>
        <v>1550</v>
      </c>
      <c r="H130" s="3">
        <f t="shared" si="3"/>
        <v>93.080610225760765</v>
      </c>
    </row>
    <row r="131" spans="1:8" x14ac:dyDescent="0.35">
      <c r="A131" s="25">
        <v>405.99999999994179</v>
      </c>
      <c r="B131" s="4" t="s">
        <v>22</v>
      </c>
      <c r="C131" s="4">
        <v>1447</v>
      </c>
      <c r="D131" s="4">
        <v>1473</v>
      </c>
      <c r="E131" s="4">
        <v>1456</v>
      </c>
      <c r="F131" s="4"/>
      <c r="G131" s="4">
        <f t="shared" ref="G131:G194" si="4">AVERAGE(C131:E131)</f>
        <v>1458.6666666666667</v>
      </c>
      <c r="H131" s="5">
        <f t="shared" ref="H131:H194" si="5">(_xlfn.STDEV.P(C131:E131))</f>
        <v>10.780641085864152</v>
      </c>
    </row>
    <row r="132" spans="1:8" x14ac:dyDescent="0.35">
      <c r="A132" s="23">
        <v>0</v>
      </c>
      <c r="B132" s="1" t="s">
        <v>193</v>
      </c>
      <c r="C132" s="1">
        <v>0</v>
      </c>
      <c r="D132" s="1">
        <v>0</v>
      </c>
      <c r="E132" s="1">
        <v>0</v>
      </c>
      <c r="F132" s="1"/>
      <c r="G132" s="1">
        <f t="shared" si="4"/>
        <v>0</v>
      </c>
      <c r="H132" s="2">
        <f t="shared" si="5"/>
        <v>0</v>
      </c>
    </row>
    <row r="133" spans="1:8" x14ac:dyDescent="0.35">
      <c r="A133" s="24">
        <v>18.999999999941792</v>
      </c>
      <c r="B133" t="s">
        <v>193</v>
      </c>
      <c r="C133" s="15">
        <v>6.8440000000000003</v>
      </c>
      <c r="D133" s="15">
        <v>6.8879999999999999</v>
      </c>
      <c r="E133" s="15">
        <v>7.7210000000000001</v>
      </c>
      <c r="G133">
        <f t="shared" si="4"/>
        <v>7.1509999999999998</v>
      </c>
      <c r="H133" s="3">
        <f t="shared" si="5"/>
        <v>0.40345094703900081</v>
      </c>
    </row>
    <row r="134" spans="1:8" x14ac:dyDescent="0.35">
      <c r="A134" s="24">
        <v>71.000000000058208</v>
      </c>
      <c r="B134" t="s">
        <v>193</v>
      </c>
      <c r="C134">
        <v>121.44</v>
      </c>
      <c r="D134">
        <v>129.08000000000001</v>
      </c>
      <c r="E134">
        <v>132.28</v>
      </c>
      <c r="G134">
        <f t="shared" si="4"/>
        <v>127.60000000000001</v>
      </c>
      <c r="H134" s="3">
        <f t="shared" si="5"/>
        <v>4.5474681600497977</v>
      </c>
    </row>
    <row r="135" spans="1:8" x14ac:dyDescent="0.35">
      <c r="A135" s="24">
        <v>96.999999999941792</v>
      </c>
      <c r="B135" t="s">
        <v>193</v>
      </c>
      <c r="C135">
        <v>204</v>
      </c>
      <c r="D135">
        <v>202.2</v>
      </c>
      <c r="E135">
        <v>207.60000000000002</v>
      </c>
      <c r="G135">
        <f t="shared" si="4"/>
        <v>204.6</v>
      </c>
      <c r="H135" s="3">
        <f t="shared" si="5"/>
        <v>2.2449944320643791</v>
      </c>
    </row>
    <row r="136" spans="1:8" x14ac:dyDescent="0.35">
      <c r="A136" s="24">
        <v>117</v>
      </c>
      <c r="B136" t="s">
        <v>193</v>
      </c>
      <c r="C136">
        <v>244.20000000000002</v>
      </c>
      <c r="D136">
        <v>247.89999999999998</v>
      </c>
      <c r="E136">
        <v>275.3</v>
      </c>
      <c r="G136">
        <f t="shared" si="4"/>
        <v>255.80000000000004</v>
      </c>
      <c r="H136" s="3">
        <f t="shared" si="5"/>
        <v>13.871073017855064</v>
      </c>
    </row>
    <row r="137" spans="1:8" x14ac:dyDescent="0.35">
      <c r="A137" s="24">
        <v>141</v>
      </c>
      <c r="B137" t="s">
        <v>193</v>
      </c>
      <c r="C137">
        <v>330</v>
      </c>
      <c r="D137">
        <v>307.2</v>
      </c>
      <c r="E137">
        <v>325.20000000000005</v>
      </c>
      <c r="G137">
        <f t="shared" si="4"/>
        <v>320.8</v>
      </c>
      <c r="H137" s="3">
        <f t="shared" si="5"/>
        <v>9.8142753171082493</v>
      </c>
    </row>
    <row r="138" spans="1:8" x14ac:dyDescent="0.35">
      <c r="A138" s="24">
        <v>147</v>
      </c>
      <c r="B138" t="s">
        <v>193</v>
      </c>
      <c r="C138">
        <v>295.79999999999995</v>
      </c>
      <c r="D138">
        <v>305.39999999999998</v>
      </c>
      <c r="E138">
        <v>324.39999999999998</v>
      </c>
      <c r="G138">
        <f t="shared" si="4"/>
        <v>308.5333333333333</v>
      </c>
      <c r="H138" s="3">
        <f t="shared" si="5"/>
        <v>11.884256626123308</v>
      </c>
    </row>
    <row r="139" spans="1:8" x14ac:dyDescent="0.35">
      <c r="A139" s="24">
        <v>162.99999999994179</v>
      </c>
      <c r="B139" t="s">
        <v>193</v>
      </c>
      <c r="C139">
        <v>359.4</v>
      </c>
      <c r="D139">
        <v>366</v>
      </c>
      <c r="E139">
        <v>381.8</v>
      </c>
      <c r="G139">
        <f t="shared" si="4"/>
        <v>369.06666666666666</v>
      </c>
      <c r="H139" s="3">
        <f t="shared" si="5"/>
        <v>9.3983450079728996</v>
      </c>
    </row>
    <row r="140" spans="1:8" x14ac:dyDescent="0.35">
      <c r="A140" s="25">
        <v>189</v>
      </c>
      <c r="B140" s="4" t="s">
        <v>193</v>
      </c>
      <c r="C140" s="4">
        <v>460.4</v>
      </c>
      <c r="D140" s="4">
        <v>490.3</v>
      </c>
      <c r="E140" s="4">
        <v>476</v>
      </c>
      <c r="F140" s="4"/>
      <c r="G140" s="4">
        <f t="shared" si="4"/>
        <v>475.56666666666666</v>
      </c>
      <c r="H140" s="5">
        <f t="shared" si="5"/>
        <v>12.210469096458</v>
      </c>
    </row>
    <row r="141" spans="1:8" x14ac:dyDescent="0.35">
      <c r="A141" s="23">
        <v>0</v>
      </c>
      <c r="B141" s="1" t="s">
        <v>194</v>
      </c>
      <c r="C141" s="1">
        <v>0</v>
      </c>
      <c r="D141" s="1">
        <v>0</v>
      </c>
      <c r="E141" s="1">
        <v>0</v>
      </c>
      <c r="F141" s="1"/>
      <c r="G141" s="1">
        <f t="shared" si="4"/>
        <v>0</v>
      </c>
      <c r="H141" s="2">
        <f t="shared" si="5"/>
        <v>0</v>
      </c>
    </row>
    <row r="142" spans="1:8" x14ac:dyDescent="0.35">
      <c r="A142" s="24">
        <v>18.999999999941792</v>
      </c>
      <c r="B142" t="s">
        <v>194</v>
      </c>
      <c r="C142" s="15">
        <v>6.9889999999999999</v>
      </c>
      <c r="D142" s="15">
        <v>6.9530000000000003</v>
      </c>
      <c r="E142" s="15">
        <v>7.2960000000000003</v>
      </c>
      <c r="G142">
        <f t="shared" si="4"/>
        <v>7.0793333333333335</v>
      </c>
      <c r="H142" s="3">
        <f t="shared" si="5"/>
        <v>0.15390978598588931</v>
      </c>
    </row>
    <row r="143" spans="1:8" x14ac:dyDescent="0.35">
      <c r="A143" s="24">
        <v>71.000000000058208</v>
      </c>
      <c r="B143" t="s">
        <v>194</v>
      </c>
      <c r="C143">
        <v>129.63999999999999</v>
      </c>
      <c r="D143">
        <v>128.62</v>
      </c>
      <c r="E143">
        <v>125.1</v>
      </c>
      <c r="G143">
        <f t="shared" si="4"/>
        <v>127.78666666666668</v>
      </c>
      <c r="H143" s="3">
        <f t="shared" si="5"/>
        <v>1.9448621773505919</v>
      </c>
    </row>
    <row r="144" spans="1:8" x14ac:dyDescent="0.35">
      <c r="A144" s="24">
        <v>96.999999999941792</v>
      </c>
      <c r="B144" t="s">
        <v>194</v>
      </c>
      <c r="C144">
        <v>212.3</v>
      </c>
      <c r="D144">
        <v>208.79999999999998</v>
      </c>
      <c r="E144">
        <v>224.4</v>
      </c>
      <c r="G144">
        <f t="shared" si="4"/>
        <v>215.16666666666666</v>
      </c>
      <c r="H144" s="3">
        <f t="shared" si="5"/>
        <v>6.6834788014094109</v>
      </c>
    </row>
    <row r="145" spans="1:8" x14ac:dyDescent="0.35">
      <c r="A145" s="24">
        <v>117</v>
      </c>
      <c r="B145" t="s">
        <v>194</v>
      </c>
      <c r="C145">
        <v>261.2</v>
      </c>
      <c r="D145">
        <v>262.39999999999998</v>
      </c>
      <c r="E145">
        <v>263.7</v>
      </c>
      <c r="G145">
        <f t="shared" si="4"/>
        <v>262.43333333333334</v>
      </c>
      <c r="H145" s="3">
        <f t="shared" si="5"/>
        <v>1.0208928554075705</v>
      </c>
    </row>
    <row r="146" spans="1:8" x14ac:dyDescent="0.35">
      <c r="A146" s="24">
        <v>141</v>
      </c>
      <c r="B146" t="s">
        <v>194</v>
      </c>
      <c r="C146">
        <v>379.4</v>
      </c>
      <c r="D146">
        <v>373</v>
      </c>
      <c r="E146">
        <v>364.4</v>
      </c>
      <c r="G146">
        <f t="shared" si="4"/>
        <v>372.26666666666665</v>
      </c>
      <c r="H146" s="3">
        <f t="shared" si="5"/>
        <v>6.1456398274621415</v>
      </c>
    </row>
    <row r="147" spans="1:8" x14ac:dyDescent="0.35">
      <c r="A147" s="24">
        <v>147</v>
      </c>
      <c r="B147" t="s">
        <v>194</v>
      </c>
      <c r="C147">
        <v>293.60000000000002</v>
      </c>
      <c r="D147">
        <v>310.39999999999998</v>
      </c>
      <c r="E147">
        <v>324.79999999999995</v>
      </c>
      <c r="G147">
        <f t="shared" si="4"/>
        <v>309.59999999999997</v>
      </c>
      <c r="H147" s="3">
        <f t="shared" si="5"/>
        <v>12.749901960407355</v>
      </c>
    </row>
    <row r="148" spans="1:8" x14ac:dyDescent="0.35">
      <c r="A148" s="24">
        <v>162.99999999994179</v>
      </c>
      <c r="B148" t="s">
        <v>194</v>
      </c>
      <c r="C148">
        <v>353.2</v>
      </c>
      <c r="D148">
        <v>394.20000000000005</v>
      </c>
      <c r="E148">
        <v>370.6</v>
      </c>
      <c r="G148">
        <f t="shared" si="4"/>
        <v>372.66666666666669</v>
      </c>
      <c r="H148" s="3">
        <f t="shared" si="5"/>
        <v>16.801851749798978</v>
      </c>
    </row>
    <row r="149" spans="1:8" x14ac:dyDescent="0.35">
      <c r="A149" s="25">
        <v>189</v>
      </c>
      <c r="B149" s="4" t="s">
        <v>194</v>
      </c>
      <c r="C149" s="4">
        <v>514.6</v>
      </c>
      <c r="D149" s="4">
        <v>511.9</v>
      </c>
      <c r="E149" s="4">
        <v>520.4</v>
      </c>
      <c r="F149" s="4"/>
      <c r="G149" s="4">
        <f t="shared" si="4"/>
        <v>515.63333333333333</v>
      </c>
      <c r="H149" s="5">
        <f t="shared" si="5"/>
        <v>3.5462029772075265</v>
      </c>
    </row>
    <row r="150" spans="1:8" x14ac:dyDescent="0.35">
      <c r="A150" s="23">
        <v>0</v>
      </c>
      <c r="B150" s="1" t="s">
        <v>197</v>
      </c>
      <c r="C150" s="1">
        <v>0</v>
      </c>
      <c r="D150" s="1">
        <v>0</v>
      </c>
      <c r="E150" s="1">
        <v>0</v>
      </c>
      <c r="F150" s="1"/>
      <c r="G150" s="1">
        <f t="shared" si="4"/>
        <v>0</v>
      </c>
      <c r="H150" s="2">
        <f t="shared" si="5"/>
        <v>0</v>
      </c>
    </row>
    <row r="151" spans="1:8" x14ac:dyDescent="0.35">
      <c r="A151" s="24">
        <v>18.999999999941792</v>
      </c>
      <c r="B151" t="s">
        <v>197</v>
      </c>
      <c r="C151" s="15">
        <v>7.0339999999999998</v>
      </c>
      <c r="D151" s="15">
        <v>7.7850000000000001</v>
      </c>
      <c r="E151" s="15">
        <v>7.6210000000000004</v>
      </c>
      <c r="G151">
        <f t="shared" si="4"/>
        <v>7.4799999999999995</v>
      </c>
      <c r="H151" s="3">
        <f t="shared" si="5"/>
        <v>0.32239830437932948</v>
      </c>
    </row>
    <row r="152" spans="1:8" x14ac:dyDescent="0.35">
      <c r="A152" s="24">
        <v>71.000000000058208</v>
      </c>
      <c r="B152" t="s">
        <v>197</v>
      </c>
      <c r="C152">
        <v>118.72</v>
      </c>
      <c r="D152">
        <v>130.56</v>
      </c>
      <c r="E152">
        <v>128.44</v>
      </c>
      <c r="G152">
        <f t="shared" si="4"/>
        <v>125.90666666666668</v>
      </c>
      <c r="H152" s="3">
        <f t="shared" si="5"/>
        <v>5.154915669102218</v>
      </c>
    </row>
    <row r="153" spans="1:8" x14ac:dyDescent="0.35">
      <c r="A153" s="24">
        <v>96.999999999941792</v>
      </c>
      <c r="B153" t="s">
        <v>197</v>
      </c>
      <c r="C153">
        <v>209.20000000000002</v>
      </c>
      <c r="D153">
        <v>218.5</v>
      </c>
      <c r="E153">
        <v>215.79999999999998</v>
      </c>
      <c r="G153">
        <f t="shared" si="4"/>
        <v>214.5</v>
      </c>
      <c r="H153" s="3">
        <f t="shared" si="5"/>
        <v>3.9064049969249126</v>
      </c>
    </row>
    <row r="154" spans="1:8" x14ac:dyDescent="0.35">
      <c r="A154" s="24">
        <v>117</v>
      </c>
      <c r="B154" t="s">
        <v>197</v>
      </c>
      <c r="C154">
        <v>253.29999999999998</v>
      </c>
      <c r="D154">
        <v>265.59999999999997</v>
      </c>
      <c r="E154">
        <v>256.3</v>
      </c>
      <c r="G154">
        <f t="shared" si="4"/>
        <v>258.40000000000003</v>
      </c>
      <c r="H154" s="3">
        <f t="shared" si="5"/>
        <v>5.2364109846344071</v>
      </c>
    </row>
    <row r="155" spans="1:8" x14ac:dyDescent="0.35">
      <c r="A155" s="24">
        <v>141</v>
      </c>
      <c r="B155" t="s">
        <v>197</v>
      </c>
      <c r="C155">
        <v>315.59999999999997</v>
      </c>
      <c r="D155">
        <v>351.2</v>
      </c>
      <c r="E155">
        <v>318.2</v>
      </c>
      <c r="G155">
        <f t="shared" si="4"/>
        <v>328.33333333333331</v>
      </c>
      <c r="H155" s="3">
        <f t="shared" si="5"/>
        <v>16.203977563823305</v>
      </c>
    </row>
    <row r="156" spans="1:8" x14ac:dyDescent="0.35">
      <c r="A156" s="24">
        <v>147</v>
      </c>
      <c r="B156" t="s">
        <v>197</v>
      </c>
      <c r="C156">
        <v>298.60000000000002</v>
      </c>
      <c r="D156">
        <v>301.39999999999998</v>
      </c>
      <c r="E156">
        <v>309.60000000000002</v>
      </c>
      <c r="G156">
        <f t="shared" si="4"/>
        <v>303.2</v>
      </c>
      <c r="H156" s="3">
        <f t="shared" si="5"/>
        <v>4.6676189504571513</v>
      </c>
    </row>
    <row r="157" spans="1:8" x14ac:dyDescent="0.35">
      <c r="A157" s="24">
        <v>162.99999999994179</v>
      </c>
      <c r="B157" t="s">
        <v>197</v>
      </c>
      <c r="C157">
        <v>362.40000000000003</v>
      </c>
      <c r="D157">
        <v>355.6</v>
      </c>
      <c r="E157">
        <v>337</v>
      </c>
      <c r="G157">
        <f t="shared" si="4"/>
        <v>351.66666666666669</v>
      </c>
      <c r="H157" s="3">
        <f t="shared" si="5"/>
        <v>10.736024507340812</v>
      </c>
    </row>
    <row r="158" spans="1:8" x14ac:dyDescent="0.35">
      <c r="A158" s="25">
        <v>189</v>
      </c>
      <c r="B158" s="4" t="s">
        <v>197</v>
      </c>
      <c r="C158" s="4">
        <v>480.90000000000003</v>
      </c>
      <c r="D158" s="4">
        <v>499.5</v>
      </c>
      <c r="E158" s="4">
        <v>466.3</v>
      </c>
      <c r="F158" s="4"/>
      <c r="G158" s="4">
        <f t="shared" si="4"/>
        <v>482.23333333333335</v>
      </c>
      <c r="H158" s="5">
        <f t="shared" si="5"/>
        <v>13.586594700496345</v>
      </c>
    </row>
    <row r="159" spans="1:8" x14ac:dyDescent="0.35">
      <c r="A159" s="23">
        <v>0</v>
      </c>
      <c r="B159" s="1" t="s">
        <v>198</v>
      </c>
      <c r="C159" s="1">
        <v>0</v>
      </c>
      <c r="D159" s="1">
        <v>0</v>
      </c>
      <c r="E159" s="1">
        <v>0</v>
      </c>
      <c r="F159" s="1"/>
      <c r="G159" s="1">
        <f t="shared" si="4"/>
        <v>0</v>
      </c>
      <c r="H159" s="2">
        <f t="shared" si="5"/>
        <v>0</v>
      </c>
    </row>
    <row r="160" spans="1:8" x14ac:dyDescent="0.35">
      <c r="A160" s="24">
        <v>18.999999999941792</v>
      </c>
      <c r="B160" t="s">
        <v>198</v>
      </c>
      <c r="C160" s="15">
        <v>7.806</v>
      </c>
      <c r="D160" s="15">
        <v>7.0209999999999999</v>
      </c>
      <c r="E160" s="15">
        <v>7.524</v>
      </c>
      <c r="G160">
        <f t="shared" si="4"/>
        <v>7.450333333333333</v>
      </c>
      <c r="H160" s="3">
        <f t="shared" si="5"/>
        <v>0.32468069784875664</v>
      </c>
    </row>
    <row r="161" spans="1:8" x14ac:dyDescent="0.35">
      <c r="A161" s="24">
        <v>71.000000000058208</v>
      </c>
      <c r="B161" t="s">
        <v>198</v>
      </c>
      <c r="C161">
        <v>121.1</v>
      </c>
      <c r="D161">
        <v>124.74</v>
      </c>
      <c r="E161">
        <v>133.97999999999999</v>
      </c>
      <c r="G161">
        <f t="shared" si="4"/>
        <v>126.60666666666664</v>
      </c>
      <c r="H161" s="3">
        <f t="shared" si="5"/>
        <v>5.4213733397441706</v>
      </c>
    </row>
    <row r="162" spans="1:8" x14ac:dyDescent="0.35">
      <c r="A162" s="24">
        <v>96.999999999941792</v>
      </c>
      <c r="B162" t="s">
        <v>198</v>
      </c>
      <c r="C162">
        <v>212.3</v>
      </c>
      <c r="D162">
        <v>207</v>
      </c>
      <c r="E162">
        <v>221</v>
      </c>
      <c r="G162">
        <f t="shared" si="4"/>
        <v>213.43333333333331</v>
      </c>
      <c r="H162" s="3">
        <f t="shared" si="5"/>
        <v>5.7713853526591761</v>
      </c>
    </row>
    <row r="163" spans="1:8" x14ac:dyDescent="0.35">
      <c r="A163" s="24">
        <v>117</v>
      </c>
      <c r="B163" t="s">
        <v>198</v>
      </c>
      <c r="C163">
        <v>258.29999999999995</v>
      </c>
      <c r="D163">
        <v>253.1</v>
      </c>
      <c r="E163">
        <v>259.7</v>
      </c>
      <c r="G163">
        <f t="shared" si="4"/>
        <v>257.0333333333333</v>
      </c>
      <c r="H163" s="3">
        <f t="shared" si="5"/>
        <v>2.8394052585395726</v>
      </c>
    </row>
    <row r="164" spans="1:8" x14ac:dyDescent="0.35">
      <c r="A164" s="24">
        <v>141</v>
      </c>
      <c r="B164" t="s">
        <v>198</v>
      </c>
      <c r="C164">
        <v>341.59999999999997</v>
      </c>
      <c r="D164">
        <v>339</v>
      </c>
      <c r="E164">
        <v>352.8</v>
      </c>
      <c r="G164">
        <f t="shared" si="4"/>
        <v>344.46666666666664</v>
      </c>
      <c r="H164" s="3">
        <f t="shared" si="5"/>
        <v>5.9873941651513984</v>
      </c>
    </row>
    <row r="165" spans="1:8" x14ac:dyDescent="0.35">
      <c r="A165" s="24">
        <v>147</v>
      </c>
      <c r="B165" t="s">
        <v>198</v>
      </c>
      <c r="C165">
        <v>326</v>
      </c>
      <c r="D165">
        <v>314.8</v>
      </c>
      <c r="E165">
        <v>314.20000000000005</v>
      </c>
      <c r="G165">
        <f t="shared" si="4"/>
        <v>318.33333333333331</v>
      </c>
      <c r="H165" s="3">
        <f t="shared" si="5"/>
        <v>5.4266830466583116</v>
      </c>
    </row>
    <row r="166" spans="1:8" x14ac:dyDescent="0.35">
      <c r="A166" s="24">
        <v>162.99999999994179</v>
      </c>
      <c r="B166" t="s">
        <v>198</v>
      </c>
      <c r="C166">
        <v>342.59999999999997</v>
      </c>
      <c r="D166">
        <v>382.2</v>
      </c>
      <c r="E166">
        <v>349.4</v>
      </c>
      <c r="G166">
        <f t="shared" si="4"/>
        <v>358.06666666666661</v>
      </c>
      <c r="H166" s="3">
        <f t="shared" si="5"/>
        <v>17.289174519205822</v>
      </c>
    </row>
    <row r="167" spans="1:8" x14ac:dyDescent="0.35">
      <c r="A167" s="25">
        <v>189</v>
      </c>
      <c r="B167" s="4" t="s">
        <v>198</v>
      </c>
      <c r="C167" s="4">
        <v>503.1</v>
      </c>
      <c r="D167" s="4">
        <v>492.29999999999995</v>
      </c>
      <c r="E167" s="4">
        <v>481.59999999999997</v>
      </c>
      <c r="F167" s="4"/>
      <c r="G167" s="4">
        <f t="shared" si="4"/>
        <v>492.33333333333331</v>
      </c>
      <c r="H167" s="5">
        <f t="shared" si="5"/>
        <v>8.7773698920703254</v>
      </c>
    </row>
    <row r="168" spans="1:8" x14ac:dyDescent="0.35">
      <c r="A168" s="23">
        <v>0</v>
      </c>
      <c r="B168" s="1" t="s">
        <v>199</v>
      </c>
      <c r="C168" s="1">
        <v>0</v>
      </c>
      <c r="D168" s="1">
        <v>0</v>
      </c>
      <c r="E168" s="1">
        <v>0</v>
      </c>
      <c r="F168" s="1"/>
      <c r="G168" s="1">
        <f t="shared" si="4"/>
        <v>0</v>
      </c>
      <c r="H168" s="2">
        <f t="shared" si="5"/>
        <v>0</v>
      </c>
    </row>
    <row r="169" spans="1:8" x14ac:dyDescent="0.35">
      <c r="A169" s="24">
        <v>18.999999999941792</v>
      </c>
      <c r="B169" t="s">
        <v>199</v>
      </c>
      <c r="C169" s="15">
        <v>7.2789999999999999</v>
      </c>
      <c r="D169" s="15">
        <v>6.7320000000000002</v>
      </c>
      <c r="E169" s="15">
        <v>7.5449999999999999</v>
      </c>
      <c r="G169">
        <f t="shared" si="4"/>
        <v>7.1853333333333325</v>
      </c>
      <c r="H169" s="3">
        <f t="shared" si="5"/>
        <v>0.33844973367137121</v>
      </c>
    </row>
    <row r="170" spans="1:8" x14ac:dyDescent="0.35">
      <c r="A170" s="24">
        <v>71.000000000058208</v>
      </c>
      <c r="B170" t="s">
        <v>199</v>
      </c>
      <c r="C170">
        <v>128.78</v>
      </c>
      <c r="D170">
        <v>124.94</v>
      </c>
      <c r="E170">
        <v>133.28</v>
      </c>
      <c r="G170">
        <f t="shared" si="4"/>
        <v>129</v>
      </c>
      <c r="H170" s="3">
        <f t="shared" si="5"/>
        <v>3.408342705773586</v>
      </c>
    </row>
    <row r="171" spans="1:8" x14ac:dyDescent="0.35">
      <c r="A171" s="24">
        <v>96.999999999941792</v>
      </c>
      <c r="B171" t="s">
        <v>199</v>
      </c>
      <c r="C171">
        <v>204.4</v>
      </c>
      <c r="D171">
        <v>200</v>
      </c>
      <c r="E171">
        <v>215.3</v>
      </c>
      <c r="G171">
        <f t="shared" si="4"/>
        <v>206.56666666666669</v>
      </c>
      <c r="H171" s="3">
        <f t="shared" si="5"/>
        <v>6.4313468435641283</v>
      </c>
    </row>
    <row r="172" spans="1:8" x14ac:dyDescent="0.35">
      <c r="A172" s="24">
        <v>117</v>
      </c>
      <c r="B172" t="s">
        <v>199</v>
      </c>
      <c r="C172">
        <v>258.7</v>
      </c>
      <c r="D172">
        <v>240.2</v>
      </c>
      <c r="E172">
        <v>259.60000000000002</v>
      </c>
      <c r="G172">
        <f t="shared" si="4"/>
        <v>252.83333333333334</v>
      </c>
      <c r="H172" s="3">
        <f t="shared" si="5"/>
        <v>8.9406686302287088</v>
      </c>
    </row>
    <row r="173" spans="1:8" x14ac:dyDescent="0.35">
      <c r="A173" s="24">
        <v>141</v>
      </c>
      <c r="B173" t="s">
        <v>199</v>
      </c>
      <c r="C173">
        <v>338</v>
      </c>
      <c r="D173">
        <v>333.6</v>
      </c>
      <c r="E173">
        <v>341.4</v>
      </c>
      <c r="G173">
        <f t="shared" si="4"/>
        <v>337.66666666666669</v>
      </c>
      <c r="H173" s="3">
        <f t="shared" si="5"/>
        <v>3.1930480039541278</v>
      </c>
    </row>
    <row r="174" spans="1:8" x14ac:dyDescent="0.35">
      <c r="A174" s="24">
        <v>147</v>
      </c>
      <c r="B174" t="s">
        <v>199</v>
      </c>
      <c r="C174">
        <v>294</v>
      </c>
      <c r="D174">
        <v>270.39999999999998</v>
      </c>
      <c r="E174">
        <v>291.2</v>
      </c>
      <c r="G174">
        <f t="shared" si="4"/>
        <v>285.2</v>
      </c>
      <c r="H174" s="3">
        <f t="shared" si="5"/>
        <v>10.527424503014345</v>
      </c>
    </row>
    <row r="175" spans="1:8" x14ac:dyDescent="0.35">
      <c r="A175" s="24">
        <v>162.99999999994179</v>
      </c>
      <c r="B175" t="s">
        <v>199</v>
      </c>
      <c r="C175">
        <v>348.8</v>
      </c>
      <c r="D175">
        <v>347</v>
      </c>
      <c r="E175">
        <v>351.8</v>
      </c>
      <c r="G175">
        <f t="shared" si="4"/>
        <v>349.2</v>
      </c>
      <c r="H175" s="3">
        <f t="shared" si="5"/>
        <v>1.9798989873223372</v>
      </c>
    </row>
    <row r="176" spans="1:8" x14ac:dyDescent="0.35">
      <c r="A176" s="24">
        <v>189</v>
      </c>
      <c r="B176" t="s">
        <v>199</v>
      </c>
      <c r="C176">
        <v>439</v>
      </c>
      <c r="D176">
        <v>455.7</v>
      </c>
      <c r="E176">
        <v>472.59999999999997</v>
      </c>
      <c r="G176">
        <f t="shared" si="4"/>
        <v>455.76666666666665</v>
      </c>
      <c r="H176" s="3">
        <f t="shared" si="5"/>
        <v>13.717223560991556</v>
      </c>
    </row>
    <row r="177" spans="1:8" x14ac:dyDescent="0.35">
      <c r="A177" s="24">
        <v>212.00000000005821</v>
      </c>
      <c r="B177" t="s">
        <v>199</v>
      </c>
      <c r="C177">
        <v>564</v>
      </c>
      <c r="D177">
        <v>568.1</v>
      </c>
      <c r="E177">
        <v>584.20000000000005</v>
      </c>
      <c r="G177">
        <f t="shared" si="4"/>
        <v>572.1</v>
      </c>
      <c r="H177" s="3">
        <f t="shared" si="5"/>
        <v>8.7181802382531046</v>
      </c>
    </row>
    <row r="178" spans="1:8" x14ac:dyDescent="0.35">
      <c r="A178" s="24">
        <v>239.00000000005821</v>
      </c>
      <c r="B178" t="s">
        <v>199</v>
      </c>
      <c r="C178">
        <v>718.1</v>
      </c>
      <c r="D178">
        <v>670.6</v>
      </c>
      <c r="E178">
        <v>654.09999999999991</v>
      </c>
      <c r="G178">
        <f t="shared" si="4"/>
        <v>680.93333333333328</v>
      </c>
      <c r="H178" s="3">
        <f t="shared" si="5"/>
        <v>27.130343815653305</v>
      </c>
    </row>
    <row r="179" spans="1:8" x14ac:dyDescent="0.35">
      <c r="A179" s="24">
        <v>264</v>
      </c>
      <c r="B179" t="s">
        <v>199</v>
      </c>
      <c r="C179">
        <v>795.8</v>
      </c>
      <c r="D179">
        <v>847.5</v>
      </c>
      <c r="E179">
        <v>863.3</v>
      </c>
      <c r="G179">
        <f t="shared" si="4"/>
        <v>835.5333333333333</v>
      </c>
      <c r="H179" s="3">
        <f t="shared" si="5"/>
        <v>28.826646623489804</v>
      </c>
    </row>
    <row r="180" spans="1:8" x14ac:dyDescent="0.35">
      <c r="A180" s="24">
        <v>284.00000000005821</v>
      </c>
      <c r="B180" t="s">
        <v>199</v>
      </c>
      <c r="C180">
        <v>1038</v>
      </c>
      <c r="D180">
        <v>1083</v>
      </c>
      <c r="E180">
        <v>1119</v>
      </c>
      <c r="G180">
        <f t="shared" si="4"/>
        <v>1080</v>
      </c>
      <c r="H180" s="3">
        <f t="shared" si="5"/>
        <v>33.136083051561783</v>
      </c>
    </row>
    <row r="181" spans="1:8" x14ac:dyDescent="0.35">
      <c r="A181" s="24">
        <v>309</v>
      </c>
      <c r="B181" t="s">
        <v>199</v>
      </c>
      <c r="C181">
        <v>1349</v>
      </c>
      <c r="D181">
        <v>1348</v>
      </c>
      <c r="E181">
        <v>1418</v>
      </c>
      <c r="G181">
        <f t="shared" si="4"/>
        <v>1371.6666666666667</v>
      </c>
      <c r="H181" s="3">
        <f t="shared" si="5"/>
        <v>32.765157645821809</v>
      </c>
    </row>
    <row r="182" spans="1:8" x14ac:dyDescent="0.35">
      <c r="A182" s="24">
        <v>336</v>
      </c>
      <c r="B182" t="s">
        <v>199</v>
      </c>
      <c r="C182">
        <v>1851</v>
      </c>
      <c r="D182">
        <v>1842</v>
      </c>
      <c r="E182">
        <v>1827</v>
      </c>
      <c r="G182">
        <f t="shared" si="4"/>
        <v>1840</v>
      </c>
      <c r="H182" s="3">
        <f t="shared" si="5"/>
        <v>9.8994949366116654</v>
      </c>
    </row>
    <row r="183" spans="1:8" x14ac:dyDescent="0.35">
      <c r="A183" s="24">
        <v>356.00000000005821</v>
      </c>
      <c r="B183" t="s">
        <v>199</v>
      </c>
      <c r="C183">
        <v>2779</v>
      </c>
      <c r="D183">
        <v>2667</v>
      </c>
      <c r="E183">
        <v>2672</v>
      </c>
      <c r="G183">
        <f t="shared" si="4"/>
        <v>2706</v>
      </c>
      <c r="H183" s="3">
        <f t="shared" si="5"/>
        <v>51.659139236602329</v>
      </c>
    </row>
    <row r="184" spans="1:8" x14ac:dyDescent="0.35">
      <c r="A184" s="24">
        <v>378.99999999994179</v>
      </c>
      <c r="B184" t="s">
        <v>199</v>
      </c>
      <c r="C184">
        <v>3320.0000000000005</v>
      </c>
      <c r="D184">
        <v>3272.9999999999995</v>
      </c>
      <c r="E184">
        <v>3276</v>
      </c>
      <c r="G184">
        <f t="shared" si="4"/>
        <v>3289.6666666666665</v>
      </c>
      <c r="H184" s="3">
        <f t="shared" si="5"/>
        <v>21.483844059096356</v>
      </c>
    </row>
    <row r="185" spans="1:8" x14ac:dyDescent="0.35">
      <c r="A185" s="24">
        <v>405.99999999994179</v>
      </c>
      <c r="B185" t="s">
        <v>199</v>
      </c>
      <c r="C185">
        <v>3583</v>
      </c>
      <c r="D185">
        <v>3465.9999999999995</v>
      </c>
      <c r="E185">
        <v>4148</v>
      </c>
      <c r="G185">
        <f t="shared" si="4"/>
        <v>3732.3333333333335</v>
      </c>
      <c r="H185" s="3">
        <f t="shared" si="5"/>
        <v>297.77657545362592</v>
      </c>
    </row>
    <row r="186" spans="1:8" x14ac:dyDescent="0.35">
      <c r="A186" s="24">
        <v>456</v>
      </c>
      <c r="B186" t="s">
        <v>199</v>
      </c>
      <c r="C186">
        <v>4191</v>
      </c>
      <c r="D186">
        <v>4182</v>
      </c>
      <c r="E186">
        <v>4979</v>
      </c>
      <c r="G186">
        <f t="shared" si="4"/>
        <v>4450.666666666667</v>
      </c>
      <c r="H186" s="3">
        <f t="shared" si="5"/>
        <v>373.60615031815996</v>
      </c>
    </row>
    <row r="187" spans="1:8" x14ac:dyDescent="0.35">
      <c r="A187" s="25">
        <v>500.00000000005821</v>
      </c>
      <c r="B187" s="4" t="s">
        <v>199</v>
      </c>
      <c r="C187" s="4">
        <v>4269</v>
      </c>
      <c r="D187" s="4">
        <v>4221</v>
      </c>
      <c r="E187" s="4">
        <v>4871</v>
      </c>
      <c r="F187" s="4"/>
      <c r="G187" s="4">
        <f t="shared" si="4"/>
        <v>4453.666666666667</v>
      </c>
      <c r="H187" s="5">
        <f t="shared" si="5"/>
        <v>295.7491429498242</v>
      </c>
    </row>
    <row r="188" spans="1:8" x14ac:dyDescent="0.35">
      <c r="A188" s="23">
        <v>0</v>
      </c>
      <c r="B188" s="1" t="s">
        <v>200</v>
      </c>
      <c r="C188" s="1">
        <v>0</v>
      </c>
      <c r="D188" s="1">
        <v>0</v>
      </c>
      <c r="E188" s="1">
        <v>0</v>
      </c>
      <c r="F188" s="1"/>
      <c r="G188" s="1">
        <f t="shared" si="4"/>
        <v>0</v>
      </c>
      <c r="H188" s="2">
        <f t="shared" si="5"/>
        <v>0</v>
      </c>
    </row>
    <row r="189" spans="1:8" x14ac:dyDescent="0.35">
      <c r="A189" s="24">
        <v>18.999999999941792</v>
      </c>
      <c r="B189" t="s">
        <v>200</v>
      </c>
      <c r="C189" s="15">
        <v>7.423</v>
      </c>
      <c r="D189" s="15">
        <v>8.0779999999999994</v>
      </c>
      <c r="E189" s="15">
        <v>7.1769999999999996</v>
      </c>
      <c r="G189">
        <f t="shared" si="4"/>
        <v>7.5593333333333321</v>
      </c>
      <c r="H189" s="3">
        <f t="shared" si="5"/>
        <v>0.38025459307621184</v>
      </c>
    </row>
    <row r="190" spans="1:8" x14ac:dyDescent="0.35">
      <c r="A190" s="24">
        <v>71.000000000058208</v>
      </c>
      <c r="B190" t="s">
        <v>200</v>
      </c>
      <c r="C190">
        <v>135.41999999999999</v>
      </c>
      <c r="D190">
        <v>133.91999999999999</v>
      </c>
      <c r="E190">
        <v>122.26</v>
      </c>
      <c r="G190">
        <f t="shared" si="4"/>
        <v>130.53333333333333</v>
      </c>
      <c r="H190" s="3">
        <f t="shared" si="5"/>
        <v>5.8820933537493367</v>
      </c>
    </row>
    <row r="191" spans="1:8" x14ac:dyDescent="0.35">
      <c r="A191" s="24">
        <v>96.999999999941792</v>
      </c>
      <c r="B191" t="s">
        <v>200</v>
      </c>
      <c r="C191">
        <v>206.1</v>
      </c>
      <c r="D191">
        <v>235.9</v>
      </c>
      <c r="E191">
        <v>192.60000000000002</v>
      </c>
      <c r="G191">
        <f t="shared" si="4"/>
        <v>211.53333333333333</v>
      </c>
      <c r="H191" s="3">
        <f t="shared" si="5"/>
        <v>18.089837539962101</v>
      </c>
    </row>
    <row r="192" spans="1:8" x14ac:dyDescent="0.35">
      <c r="A192" s="24">
        <v>117</v>
      </c>
      <c r="B192" t="s">
        <v>200</v>
      </c>
      <c r="C192">
        <v>254.89999999999998</v>
      </c>
      <c r="D192">
        <v>272.7</v>
      </c>
      <c r="E192">
        <v>245.5</v>
      </c>
      <c r="G192">
        <f t="shared" si="4"/>
        <v>257.7</v>
      </c>
      <c r="H192" s="3">
        <f t="shared" si="5"/>
        <v>11.27947989344662</v>
      </c>
    </row>
    <row r="193" spans="1:8" x14ac:dyDescent="0.35">
      <c r="A193" s="24">
        <v>141</v>
      </c>
      <c r="B193" t="s">
        <v>200</v>
      </c>
      <c r="C193">
        <v>364.4</v>
      </c>
      <c r="D193">
        <v>402</v>
      </c>
      <c r="E193">
        <v>318.60000000000002</v>
      </c>
      <c r="G193">
        <f t="shared" si="4"/>
        <v>361.66666666666669</v>
      </c>
      <c r="H193" s="3">
        <f t="shared" si="5"/>
        <v>34.102720647413967</v>
      </c>
    </row>
    <row r="194" spans="1:8" x14ac:dyDescent="0.35">
      <c r="A194" s="24">
        <v>147</v>
      </c>
      <c r="B194" t="s">
        <v>200</v>
      </c>
      <c r="C194">
        <v>327.2</v>
      </c>
      <c r="D194">
        <v>373</v>
      </c>
      <c r="E194">
        <v>332.2</v>
      </c>
      <c r="G194">
        <f t="shared" si="4"/>
        <v>344.13333333333338</v>
      </c>
      <c r="H194" s="3">
        <f t="shared" si="5"/>
        <v>20.513626907226552</v>
      </c>
    </row>
    <row r="195" spans="1:8" x14ac:dyDescent="0.35">
      <c r="A195" s="24">
        <v>162.99999999994179</v>
      </c>
      <c r="B195" t="s">
        <v>200</v>
      </c>
      <c r="C195">
        <v>379.20000000000005</v>
      </c>
      <c r="D195">
        <v>417.59999999999997</v>
      </c>
      <c r="E195">
        <v>389.79999999999995</v>
      </c>
      <c r="G195">
        <f t="shared" ref="G195:G258" si="6">AVERAGE(C195:E195)</f>
        <v>395.5333333333333</v>
      </c>
      <c r="H195" s="3">
        <f t="shared" ref="H195:H258" si="7">(_xlfn.STDEV.P(C195:E195))</f>
        <v>16.192453660750576</v>
      </c>
    </row>
    <row r="196" spans="1:8" x14ac:dyDescent="0.35">
      <c r="A196" s="24">
        <v>189</v>
      </c>
      <c r="B196" t="s">
        <v>200</v>
      </c>
      <c r="C196">
        <v>568.9</v>
      </c>
      <c r="D196">
        <v>590.6</v>
      </c>
      <c r="E196">
        <v>537.1</v>
      </c>
      <c r="G196">
        <f t="shared" si="6"/>
        <v>565.5333333333333</v>
      </c>
      <c r="H196" s="3">
        <f t="shared" si="7"/>
        <v>21.970636970486055</v>
      </c>
    </row>
    <row r="197" spans="1:8" x14ac:dyDescent="0.35">
      <c r="A197" s="24">
        <v>212.00000000005821</v>
      </c>
      <c r="B197" t="s">
        <v>200</v>
      </c>
      <c r="C197">
        <v>753.7</v>
      </c>
      <c r="D197">
        <v>748</v>
      </c>
      <c r="E197">
        <v>726.7</v>
      </c>
      <c r="G197">
        <f t="shared" si="6"/>
        <v>742.80000000000007</v>
      </c>
      <c r="H197" s="3">
        <f t="shared" si="7"/>
        <v>11.619810669714022</v>
      </c>
    </row>
    <row r="198" spans="1:8" x14ac:dyDescent="0.35">
      <c r="A198" s="24">
        <v>239.00000000005821</v>
      </c>
      <c r="B198" t="s">
        <v>200</v>
      </c>
      <c r="C198">
        <v>973.19999999999993</v>
      </c>
      <c r="D198">
        <v>1023</v>
      </c>
      <c r="E198">
        <v>995.8</v>
      </c>
      <c r="G198">
        <f t="shared" si="6"/>
        <v>997.33333333333337</v>
      </c>
      <c r="H198" s="3">
        <f t="shared" si="7"/>
        <v>20.359655094218976</v>
      </c>
    </row>
    <row r="199" spans="1:8" x14ac:dyDescent="0.35">
      <c r="A199" s="24">
        <v>264</v>
      </c>
      <c r="B199" t="s">
        <v>200</v>
      </c>
      <c r="C199">
        <v>1354</v>
      </c>
      <c r="D199">
        <v>1427</v>
      </c>
      <c r="E199">
        <v>1236</v>
      </c>
      <c r="G199">
        <f t="shared" si="6"/>
        <v>1339</v>
      </c>
      <c r="H199" s="3">
        <f t="shared" si="7"/>
        <v>78.693498249008272</v>
      </c>
    </row>
    <row r="200" spans="1:8" x14ac:dyDescent="0.35">
      <c r="A200" s="24">
        <v>284.00000000005821</v>
      </c>
      <c r="B200" t="s">
        <v>200</v>
      </c>
      <c r="C200">
        <v>1700</v>
      </c>
      <c r="D200">
        <v>1786</v>
      </c>
      <c r="E200">
        <v>1604</v>
      </c>
      <c r="G200">
        <f t="shared" si="6"/>
        <v>1696.6666666666667</v>
      </c>
      <c r="H200" s="3">
        <f t="shared" si="7"/>
        <v>74.3385648383275</v>
      </c>
    </row>
    <row r="201" spans="1:8" x14ac:dyDescent="0.35">
      <c r="A201" s="24">
        <v>309</v>
      </c>
      <c r="B201" t="s">
        <v>200</v>
      </c>
      <c r="C201">
        <v>1989</v>
      </c>
      <c r="D201">
        <v>1954</v>
      </c>
      <c r="E201">
        <v>1805</v>
      </c>
      <c r="G201">
        <f t="shared" si="6"/>
        <v>1916</v>
      </c>
      <c r="H201" s="3">
        <f t="shared" si="7"/>
        <v>79.778861026381335</v>
      </c>
    </row>
    <row r="202" spans="1:8" x14ac:dyDescent="0.35">
      <c r="A202" s="24">
        <v>336</v>
      </c>
      <c r="B202" t="s">
        <v>200</v>
      </c>
      <c r="C202">
        <v>2086</v>
      </c>
      <c r="D202">
        <v>2194</v>
      </c>
      <c r="E202">
        <v>1889.9999999999998</v>
      </c>
      <c r="G202">
        <f t="shared" si="6"/>
        <v>2056.6666666666665</v>
      </c>
      <c r="H202" s="3">
        <f t="shared" si="7"/>
        <v>125.82880786564304</v>
      </c>
    </row>
    <row r="203" spans="1:8" x14ac:dyDescent="0.35">
      <c r="A203" s="24">
        <v>356.00000000005821</v>
      </c>
      <c r="B203" t="s">
        <v>200</v>
      </c>
      <c r="C203">
        <v>2213</v>
      </c>
      <c r="D203">
        <v>2239</v>
      </c>
      <c r="E203">
        <v>2307</v>
      </c>
      <c r="G203">
        <f t="shared" si="6"/>
        <v>2253</v>
      </c>
      <c r="H203" s="3">
        <f t="shared" si="7"/>
        <v>39.631637193871597</v>
      </c>
    </row>
    <row r="204" spans="1:8" x14ac:dyDescent="0.35">
      <c r="A204" s="24">
        <v>378.99999999994179</v>
      </c>
      <c r="B204" t="s">
        <v>200</v>
      </c>
      <c r="C204">
        <v>2034</v>
      </c>
      <c r="D204">
        <v>1918</v>
      </c>
      <c r="E204">
        <v>2206</v>
      </c>
      <c r="G204">
        <f t="shared" si="6"/>
        <v>2052.6666666666665</v>
      </c>
      <c r="H204" s="3">
        <f t="shared" si="7"/>
        <v>118.31408294122141</v>
      </c>
    </row>
    <row r="205" spans="1:8" x14ac:dyDescent="0.35">
      <c r="A205" s="24">
        <v>405.99999999994179</v>
      </c>
      <c r="B205" t="s">
        <v>200</v>
      </c>
      <c r="C205">
        <v>2022</v>
      </c>
      <c r="D205">
        <v>1853</v>
      </c>
      <c r="E205">
        <v>1987</v>
      </c>
      <c r="G205">
        <f t="shared" si="6"/>
        <v>1954</v>
      </c>
      <c r="H205" s="3">
        <f t="shared" si="7"/>
        <v>72.833142638957071</v>
      </c>
    </row>
    <row r="206" spans="1:8" x14ac:dyDescent="0.35">
      <c r="A206" s="24">
        <v>456</v>
      </c>
      <c r="B206" t="s">
        <v>200</v>
      </c>
      <c r="C206">
        <v>2004</v>
      </c>
      <c r="D206">
        <v>2233</v>
      </c>
      <c r="E206">
        <v>2217</v>
      </c>
      <c r="G206">
        <f t="shared" si="6"/>
        <v>2151.3333333333335</v>
      </c>
      <c r="H206" s="3">
        <f t="shared" si="7"/>
        <v>104.38497124692914</v>
      </c>
    </row>
    <row r="207" spans="1:8" x14ac:dyDescent="0.35">
      <c r="A207" s="25">
        <v>500.00000000005821</v>
      </c>
      <c r="B207" s="4" t="s">
        <v>200</v>
      </c>
      <c r="C207" s="4">
        <v>2004</v>
      </c>
      <c r="D207" s="4">
        <v>2233</v>
      </c>
      <c r="E207" s="4">
        <v>1882</v>
      </c>
      <c r="F207" s="4"/>
      <c r="G207" s="4">
        <f t="shared" si="6"/>
        <v>2039.6666666666667</v>
      </c>
      <c r="H207" s="5">
        <f t="shared" si="7"/>
        <v>145.49761357340387</v>
      </c>
    </row>
    <row r="208" spans="1:8" x14ac:dyDescent="0.35">
      <c r="A208" s="23">
        <v>0</v>
      </c>
      <c r="B208" s="1" t="s">
        <v>201</v>
      </c>
      <c r="C208" s="1">
        <v>0</v>
      </c>
      <c r="D208" s="1">
        <v>0</v>
      </c>
      <c r="E208" s="1">
        <v>0</v>
      </c>
      <c r="F208" s="1"/>
      <c r="G208" s="1">
        <f t="shared" si="6"/>
        <v>0</v>
      </c>
      <c r="H208" s="2">
        <f t="shared" si="7"/>
        <v>0</v>
      </c>
    </row>
    <row r="209" spans="1:8" x14ac:dyDescent="0.35">
      <c r="A209" s="24">
        <v>18.999999999941792</v>
      </c>
      <c r="B209" t="s">
        <v>201</v>
      </c>
      <c r="C209" s="15">
        <v>7.2649999999999997</v>
      </c>
      <c r="D209" s="15">
        <v>7.3840000000000003</v>
      </c>
      <c r="E209" s="15">
        <v>7.3289999999999997</v>
      </c>
      <c r="G209">
        <f t="shared" si="6"/>
        <v>7.3260000000000005</v>
      </c>
      <c r="H209" s="3">
        <f t="shared" si="7"/>
        <v>4.8627838391878911E-2</v>
      </c>
    </row>
    <row r="210" spans="1:8" x14ac:dyDescent="0.35">
      <c r="A210" s="24">
        <v>71.000000000058208</v>
      </c>
      <c r="B210" t="s">
        <v>201</v>
      </c>
      <c r="C210">
        <v>119.52</v>
      </c>
      <c r="D210">
        <v>119.06</v>
      </c>
      <c r="E210">
        <v>126.24</v>
      </c>
      <c r="G210">
        <f t="shared" si="6"/>
        <v>121.60666666666667</v>
      </c>
      <c r="H210" s="3">
        <f t="shared" si="7"/>
        <v>3.2816391568171448</v>
      </c>
    </row>
    <row r="211" spans="1:8" x14ac:dyDescent="0.35">
      <c r="A211" s="24">
        <v>96.999999999941792</v>
      </c>
      <c r="B211" t="s">
        <v>201</v>
      </c>
      <c r="C211">
        <v>207.10000000000002</v>
      </c>
      <c r="D211">
        <v>206.29999999999998</v>
      </c>
      <c r="E211">
        <v>202.89999999999998</v>
      </c>
      <c r="G211">
        <f t="shared" si="6"/>
        <v>205.43333333333331</v>
      </c>
      <c r="H211" s="3">
        <f t="shared" si="7"/>
        <v>1.8208667044997033</v>
      </c>
    </row>
    <row r="212" spans="1:8" x14ac:dyDescent="0.35">
      <c r="A212" s="24">
        <v>117</v>
      </c>
      <c r="B212" t="s">
        <v>201</v>
      </c>
      <c r="C212">
        <v>233</v>
      </c>
      <c r="D212">
        <v>250.39999999999998</v>
      </c>
      <c r="E212">
        <v>257.2</v>
      </c>
      <c r="G212">
        <f t="shared" si="6"/>
        <v>246.86666666666665</v>
      </c>
      <c r="H212" s="3">
        <f t="shared" si="7"/>
        <v>10.190627502214413</v>
      </c>
    </row>
    <row r="213" spans="1:8" x14ac:dyDescent="0.35">
      <c r="A213" s="24">
        <v>141</v>
      </c>
      <c r="B213" t="s">
        <v>201</v>
      </c>
      <c r="C213">
        <v>317.39999999999998</v>
      </c>
      <c r="D213">
        <v>307.60000000000002</v>
      </c>
      <c r="E213">
        <v>336</v>
      </c>
      <c r="G213">
        <f t="shared" si="6"/>
        <v>320.33333333333331</v>
      </c>
      <c r="H213" s="3">
        <f t="shared" si="7"/>
        <v>11.778322838540669</v>
      </c>
    </row>
    <row r="214" spans="1:8" x14ac:dyDescent="0.35">
      <c r="A214" s="24">
        <v>147</v>
      </c>
      <c r="B214" t="s">
        <v>201</v>
      </c>
      <c r="C214">
        <v>263.39999999999998</v>
      </c>
      <c r="D214">
        <v>291.8</v>
      </c>
      <c r="E214">
        <v>275.79999999999995</v>
      </c>
      <c r="G214">
        <f t="shared" si="6"/>
        <v>277</v>
      </c>
      <c r="H214" s="3">
        <f t="shared" si="7"/>
        <v>11.625259853726583</v>
      </c>
    </row>
    <row r="215" spans="1:8" x14ac:dyDescent="0.35">
      <c r="A215" s="24">
        <v>162.99999999994179</v>
      </c>
      <c r="B215" t="s">
        <v>201</v>
      </c>
      <c r="C215">
        <v>320.39999999999998</v>
      </c>
      <c r="D215">
        <v>305.39999999999998</v>
      </c>
      <c r="E215">
        <v>324.60000000000002</v>
      </c>
      <c r="G215">
        <f t="shared" si="6"/>
        <v>316.8</v>
      </c>
      <c r="H215" s="3">
        <f t="shared" si="7"/>
        <v>8.2413591112146207</v>
      </c>
    </row>
    <row r="216" spans="1:8" x14ac:dyDescent="0.35">
      <c r="A216" s="25">
        <v>189</v>
      </c>
      <c r="B216" s="4" t="s">
        <v>201</v>
      </c>
      <c r="C216" s="4">
        <v>420.7</v>
      </c>
      <c r="D216" s="4">
        <v>437.29999999999995</v>
      </c>
      <c r="E216" s="4">
        <v>436.8</v>
      </c>
      <c r="F216" s="4"/>
      <c r="G216" s="4">
        <f t="shared" si="6"/>
        <v>431.59999999999997</v>
      </c>
      <c r="H216" s="5">
        <f t="shared" si="7"/>
        <v>7.7101664487004831</v>
      </c>
    </row>
    <row r="217" spans="1:8" x14ac:dyDescent="0.35">
      <c r="A217" s="23">
        <v>0</v>
      </c>
      <c r="B217" s="1" t="s">
        <v>202</v>
      </c>
      <c r="C217" s="1">
        <v>0</v>
      </c>
      <c r="D217" s="1">
        <v>0</v>
      </c>
      <c r="E217" s="1">
        <v>0</v>
      </c>
      <c r="F217" s="1"/>
      <c r="G217" s="1">
        <f t="shared" si="6"/>
        <v>0</v>
      </c>
      <c r="H217" s="2">
        <f t="shared" si="7"/>
        <v>0</v>
      </c>
    </row>
    <row r="218" spans="1:8" x14ac:dyDescent="0.35">
      <c r="A218" s="24">
        <v>18.999999999941792</v>
      </c>
      <c r="B218" t="s">
        <v>202</v>
      </c>
      <c r="C218" s="15">
        <v>7.6319999999999997</v>
      </c>
      <c r="D218" s="15">
        <v>7.8040000000000003</v>
      </c>
      <c r="E218" s="15">
        <v>7.2149999999999999</v>
      </c>
      <c r="G218">
        <f t="shared" si="6"/>
        <v>7.5503333333333336</v>
      </c>
      <c r="H218" s="3">
        <f t="shared" si="7"/>
        <v>0.24729514529988036</v>
      </c>
    </row>
    <row r="219" spans="1:8" x14ac:dyDescent="0.35">
      <c r="A219" s="24">
        <v>71.000000000058208</v>
      </c>
      <c r="B219" t="s">
        <v>202</v>
      </c>
      <c r="C219">
        <v>124.14</v>
      </c>
      <c r="D219">
        <v>130.02000000000001</v>
      </c>
      <c r="E219">
        <v>133.04</v>
      </c>
      <c r="G219">
        <f t="shared" si="6"/>
        <v>129.06666666666669</v>
      </c>
      <c r="H219" s="3">
        <f t="shared" si="7"/>
        <v>3.6954145760508212</v>
      </c>
    </row>
    <row r="220" spans="1:8" x14ac:dyDescent="0.35">
      <c r="A220" s="24">
        <v>96.999999999941792</v>
      </c>
      <c r="B220" t="s">
        <v>202</v>
      </c>
      <c r="C220">
        <v>200.79999999999998</v>
      </c>
      <c r="D220">
        <v>210.6</v>
      </c>
      <c r="E220">
        <v>219.20000000000002</v>
      </c>
      <c r="G220">
        <f t="shared" si="6"/>
        <v>210.20000000000002</v>
      </c>
      <c r="H220" s="3">
        <f t="shared" si="7"/>
        <v>7.5170916361759792</v>
      </c>
    </row>
    <row r="221" spans="1:8" x14ac:dyDescent="0.35">
      <c r="A221" s="24">
        <v>117</v>
      </c>
      <c r="B221" t="s">
        <v>202</v>
      </c>
      <c r="C221">
        <v>257.39999999999998</v>
      </c>
      <c r="D221">
        <v>270.3</v>
      </c>
      <c r="E221">
        <v>270.10000000000002</v>
      </c>
      <c r="G221">
        <f t="shared" si="6"/>
        <v>265.93333333333334</v>
      </c>
      <c r="H221" s="3">
        <f t="shared" si="7"/>
        <v>6.0345302680122321</v>
      </c>
    </row>
    <row r="222" spans="1:8" x14ac:dyDescent="0.35">
      <c r="A222" s="24">
        <v>141</v>
      </c>
      <c r="B222" t="s">
        <v>202</v>
      </c>
      <c r="C222">
        <v>315.59999999999997</v>
      </c>
      <c r="D222">
        <v>347.2</v>
      </c>
      <c r="E222">
        <v>333.2</v>
      </c>
      <c r="G222">
        <f t="shared" si="6"/>
        <v>332</v>
      </c>
      <c r="H222" s="3">
        <f t="shared" si="7"/>
        <v>12.928521441629238</v>
      </c>
    </row>
    <row r="223" spans="1:8" x14ac:dyDescent="0.35">
      <c r="A223" s="24">
        <v>147</v>
      </c>
      <c r="B223" t="s">
        <v>202</v>
      </c>
      <c r="C223">
        <v>292.60000000000002</v>
      </c>
      <c r="D223">
        <v>283.8</v>
      </c>
      <c r="E223">
        <v>322.2</v>
      </c>
      <c r="G223">
        <f t="shared" si="6"/>
        <v>299.53333333333336</v>
      </c>
      <c r="H223" s="3">
        <f t="shared" si="7"/>
        <v>16.425454500730115</v>
      </c>
    </row>
    <row r="224" spans="1:8" x14ac:dyDescent="0.35">
      <c r="A224" s="24">
        <v>162.99999999994179</v>
      </c>
      <c r="B224" t="s">
        <v>202</v>
      </c>
      <c r="C224">
        <v>328.8</v>
      </c>
      <c r="D224">
        <v>389.4</v>
      </c>
      <c r="E224">
        <v>362</v>
      </c>
      <c r="G224">
        <f t="shared" si="6"/>
        <v>360.06666666666666</v>
      </c>
      <c r="H224" s="3">
        <f t="shared" si="7"/>
        <v>24.777588439734973</v>
      </c>
    </row>
    <row r="225" spans="1:8" x14ac:dyDescent="0.35">
      <c r="A225" s="25">
        <v>189</v>
      </c>
      <c r="B225" s="4" t="s">
        <v>202</v>
      </c>
      <c r="C225" s="4">
        <v>483.40000000000003</v>
      </c>
      <c r="D225" s="4">
        <v>520.90000000000009</v>
      </c>
      <c r="E225" s="4">
        <v>514.29999999999995</v>
      </c>
      <c r="F225" s="4"/>
      <c r="G225" s="4">
        <f t="shared" si="6"/>
        <v>506.20000000000005</v>
      </c>
      <c r="H225" s="5">
        <f t="shared" si="7"/>
        <v>16.345641620933701</v>
      </c>
    </row>
    <row r="226" spans="1:8" x14ac:dyDescent="0.35">
      <c r="A226" s="23">
        <v>0</v>
      </c>
      <c r="B226" s="1" t="s">
        <v>203</v>
      </c>
      <c r="C226" s="1">
        <v>0</v>
      </c>
      <c r="D226" s="1">
        <v>0</v>
      </c>
      <c r="E226" s="1">
        <v>0</v>
      </c>
      <c r="F226" s="1"/>
      <c r="G226" s="1">
        <f t="shared" si="6"/>
        <v>0</v>
      </c>
      <c r="H226" s="2">
        <f t="shared" si="7"/>
        <v>0</v>
      </c>
    </row>
    <row r="227" spans="1:8" x14ac:dyDescent="0.35">
      <c r="A227" s="24">
        <v>18.999999999941792</v>
      </c>
      <c r="B227" t="s">
        <v>203</v>
      </c>
      <c r="C227" s="15">
        <v>7.673</v>
      </c>
      <c r="D227" s="15">
        <v>7.0609999999999999</v>
      </c>
      <c r="E227" s="15">
        <v>6.77</v>
      </c>
      <c r="G227">
        <f t="shared" si="6"/>
        <v>7.1679999999999993</v>
      </c>
      <c r="H227" s="3">
        <f t="shared" si="7"/>
        <v>0.37633229996905682</v>
      </c>
    </row>
    <row r="228" spans="1:8" x14ac:dyDescent="0.35">
      <c r="A228" s="24">
        <v>71.000000000058208</v>
      </c>
      <c r="B228" t="s">
        <v>203</v>
      </c>
      <c r="C228">
        <v>130.82</v>
      </c>
      <c r="D228">
        <v>124.2</v>
      </c>
      <c r="E228">
        <v>124.9</v>
      </c>
      <c r="G228">
        <f t="shared" si="6"/>
        <v>126.63999999999999</v>
      </c>
      <c r="H228" s="3">
        <f t="shared" si="7"/>
        <v>2.9694892939134561</v>
      </c>
    </row>
    <row r="229" spans="1:8" x14ac:dyDescent="0.35">
      <c r="A229" s="24">
        <v>96.999999999941792</v>
      </c>
      <c r="B229" t="s">
        <v>203</v>
      </c>
      <c r="C229">
        <v>165</v>
      </c>
      <c r="D229">
        <v>148.6</v>
      </c>
      <c r="E229">
        <v>152.4</v>
      </c>
      <c r="G229">
        <f t="shared" si="6"/>
        <v>155.33333333333334</v>
      </c>
      <c r="H229" s="3">
        <f t="shared" si="7"/>
        <v>7.0092003030937056</v>
      </c>
    </row>
    <row r="230" spans="1:8" x14ac:dyDescent="0.35">
      <c r="A230" s="24">
        <v>117</v>
      </c>
      <c r="B230" t="s">
        <v>203</v>
      </c>
      <c r="C230">
        <v>198.6</v>
      </c>
      <c r="D230">
        <v>198.79999999999998</v>
      </c>
      <c r="E230">
        <v>203.70000000000002</v>
      </c>
      <c r="G230">
        <f t="shared" si="6"/>
        <v>200.36666666666667</v>
      </c>
      <c r="H230" s="3">
        <f t="shared" si="7"/>
        <v>2.3584363935078438</v>
      </c>
    </row>
    <row r="231" spans="1:8" x14ac:dyDescent="0.35">
      <c r="A231" s="24">
        <v>141</v>
      </c>
      <c r="B231" t="s">
        <v>203</v>
      </c>
      <c r="C231">
        <v>258.2</v>
      </c>
      <c r="D231">
        <v>225.6</v>
      </c>
      <c r="E231">
        <v>234.8</v>
      </c>
      <c r="G231">
        <f t="shared" si="6"/>
        <v>239.5333333333333</v>
      </c>
      <c r="H231" s="3">
        <f t="shared" si="7"/>
        <v>13.723297303814736</v>
      </c>
    </row>
    <row r="232" spans="1:8" x14ac:dyDescent="0.35">
      <c r="A232" s="24">
        <v>147</v>
      </c>
      <c r="B232" t="s">
        <v>203</v>
      </c>
      <c r="C232">
        <v>225.2</v>
      </c>
      <c r="D232">
        <v>205.6</v>
      </c>
      <c r="E232">
        <v>209.8</v>
      </c>
      <c r="G232">
        <f t="shared" si="6"/>
        <v>213.5333333333333</v>
      </c>
      <c r="H232" s="3">
        <f t="shared" si="7"/>
        <v>8.4258860397916298</v>
      </c>
    </row>
    <row r="233" spans="1:8" x14ac:dyDescent="0.35">
      <c r="A233" s="24">
        <v>162.99999999994179</v>
      </c>
      <c r="B233" t="s">
        <v>203</v>
      </c>
      <c r="C233">
        <v>278.39999999999998</v>
      </c>
      <c r="D233">
        <v>265.39999999999998</v>
      </c>
      <c r="E233">
        <v>277.2</v>
      </c>
      <c r="G233">
        <f t="shared" si="6"/>
        <v>273.66666666666669</v>
      </c>
      <c r="H233" s="3">
        <f t="shared" si="7"/>
        <v>5.8659090419890516</v>
      </c>
    </row>
    <row r="234" spans="1:8" x14ac:dyDescent="0.35">
      <c r="A234" s="24">
        <v>189</v>
      </c>
      <c r="B234" t="s">
        <v>203</v>
      </c>
      <c r="C234">
        <v>361.3</v>
      </c>
      <c r="D234">
        <v>347.70000000000005</v>
      </c>
      <c r="E234">
        <v>361.8</v>
      </c>
      <c r="G234">
        <f t="shared" si="6"/>
        <v>356.93333333333334</v>
      </c>
      <c r="H234" s="3">
        <f t="shared" si="7"/>
        <v>6.5321427486613208</v>
      </c>
    </row>
    <row r="235" spans="1:8" x14ac:dyDescent="0.35">
      <c r="A235" s="24">
        <v>212.00000000005821</v>
      </c>
      <c r="B235" t="s">
        <v>203</v>
      </c>
      <c r="C235">
        <v>385.7</v>
      </c>
      <c r="D235">
        <v>389.09999999999997</v>
      </c>
      <c r="E235">
        <v>390.6</v>
      </c>
      <c r="G235">
        <f t="shared" si="6"/>
        <v>388.4666666666667</v>
      </c>
      <c r="H235" s="3">
        <f t="shared" si="7"/>
        <v>2.0499322482029156</v>
      </c>
    </row>
    <row r="236" spans="1:8" x14ac:dyDescent="0.35">
      <c r="A236" s="24">
        <v>239.00000000005821</v>
      </c>
      <c r="B236" t="s">
        <v>203</v>
      </c>
      <c r="C236">
        <v>431.2</v>
      </c>
      <c r="D236">
        <v>421.4</v>
      </c>
      <c r="E236">
        <v>425.4</v>
      </c>
      <c r="G236">
        <f t="shared" si="6"/>
        <v>426</v>
      </c>
      <c r="H236" s="3">
        <f t="shared" si="7"/>
        <v>4.0232656718972342</v>
      </c>
    </row>
    <row r="237" spans="1:8" x14ac:dyDescent="0.35">
      <c r="A237" s="24">
        <v>264</v>
      </c>
      <c r="B237" t="s">
        <v>203</v>
      </c>
      <c r="C237">
        <v>494.20000000000005</v>
      </c>
      <c r="D237">
        <v>496.9</v>
      </c>
      <c r="E237">
        <v>471.9</v>
      </c>
      <c r="G237">
        <f t="shared" si="6"/>
        <v>487.66666666666669</v>
      </c>
      <c r="H237" s="3">
        <f t="shared" si="7"/>
        <v>11.203074974706238</v>
      </c>
    </row>
    <row r="238" spans="1:8" x14ac:dyDescent="0.35">
      <c r="A238" s="24">
        <v>284.00000000005821</v>
      </c>
      <c r="B238" t="s">
        <v>203</v>
      </c>
      <c r="C238">
        <v>547.79999999999995</v>
      </c>
      <c r="D238">
        <v>564.4</v>
      </c>
      <c r="E238">
        <v>535.79999999999995</v>
      </c>
      <c r="G238">
        <f t="shared" si="6"/>
        <v>549.33333333333326</v>
      </c>
      <c r="H238" s="3">
        <f t="shared" si="7"/>
        <v>11.726134155049671</v>
      </c>
    </row>
    <row r="239" spans="1:8" x14ac:dyDescent="0.35">
      <c r="A239" s="24">
        <v>309</v>
      </c>
      <c r="B239" t="s">
        <v>203</v>
      </c>
      <c r="C239">
        <v>645.90000000000009</v>
      </c>
      <c r="D239">
        <v>641.5</v>
      </c>
      <c r="E239">
        <v>611.4</v>
      </c>
      <c r="G239">
        <f t="shared" si="6"/>
        <v>632.93333333333339</v>
      </c>
      <c r="H239" s="3">
        <f t="shared" si="7"/>
        <v>15.33195645992024</v>
      </c>
    </row>
    <row r="240" spans="1:8" x14ac:dyDescent="0.35">
      <c r="A240" s="24">
        <v>336</v>
      </c>
      <c r="B240" t="s">
        <v>203</v>
      </c>
      <c r="C240">
        <v>715.90000000000009</v>
      </c>
      <c r="D240">
        <v>697.2</v>
      </c>
      <c r="E240">
        <v>681</v>
      </c>
      <c r="G240">
        <f t="shared" si="6"/>
        <v>698.03333333333342</v>
      </c>
      <c r="H240" s="3">
        <f t="shared" si="7"/>
        <v>14.260045192385961</v>
      </c>
    </row>
    <row r="241" spans="1:8" x14ac:dyDescent="0.35">
      <c r="A241" s="24">
        <v>356.00000000005821</v>
      </c>
      <c r="B241" t="s">
        <v>203</v>
      </c>
      <c r="C241">
        <v>766.9</v>
      </c>
      <c r="D241">
        <v>781.3</v>
      </c>
      <c r="E241">
        <v>764.2</v>
      </c>
      <c r="G241">
        <f t="shared" si="6"/>
        <v>770.79999999999984</v>
      </c>
      <c r="H241" s="3">
        <f t="shared" si="7"/>
        <v>7.5059976019180512</v>
      </c>
    </row>
    <row r="242" spans="1:8" x14ac:dyDescent="0.35">
      <c r="A242" s="24">
        <v>378.99999999994179</v>
      </c>
      <c r="B242" t="s">
        <v>203</v>
      </c>
      <c r="C242">
        <v>837</v>
      </c>
      <c r="D242">
        <v>877.30000000000007</v>
      </c>
      <c r="E242">
        <v>827.2</v>
      </c>
      <c r="G242">
        <f t="shared" si="6"/>
        <v>847.16666666666663</v>
      </c>
      <c r="H242" s="3">
        <f t="shared" si="7"/>
        <v>21.679842147846841</v>
      </c>
    </row>
    <row r="243" spans="1:8" x14ac:dyDescent="0.35">
      <c r="A243" s="25">
        <v>405.99999999994179</v>
      </c>
      <c r="B243" s="4" t="s">
        <v>203</v>
      </c>
      <c r="C243" s="4">
        <v>968.6</v>
      </c>
      <c r="D243" s="4">
        <v>985.8</v>
      </c>
      <c r="E243" s="4">
        <v>940.8</v>
      </c>
      <c r="F243" s="4"/>
      <c r="G243" s="4">
        <f t="shared" si="6"/>
        <v>965.06666666666661</v>
      </c>
      <c r="H243" s="5">
        <f t="shared" si="7"/>
        <v>18.540286465484357</v>
      </c>
    </row>
    <row r="244" spans="1:8" x14ac:dyDescent="0.35">
      <c r="A244" s="23">
        <v>0</v>
      </c>
      <c r="B244" s="1" t="s">
        <v>204</v>
      </c>
      <c r="C244" s="1">
        <v>0</v>
      </c>
      <c r="D244" s="1">
        <v>0</v>
      </c>
      <c r="E244" s="1">
        <v>0</v>
      </c>
      <c r="F244" s="1"/>
      <c r="G244" s="1">
        <f t="shared" si="6"/>
        <v>0</v>
      </c>
      <c r="H244" s="2">
        <f t="shared" si="7"/>
        <v>0</v>
      </c>
    </row>
    <row r="245" spans="1:8" x14ac:dyDescent="0.35">
      <c r="A245" s="24">
        <v>18.999999999941792</v>
      </c>
      <c r="B245" t="s">
        <v>204</v>
      </c>
      <c r="C245" s="15">
        <v>7.218</v>
      </c>
      <c r="D245" s="15">
        <v>7.5659999999999998</v>
      </c>
      <c r="E245" s="15">
        <v>7.3890000000000002</v>
      </c>
      <c r="G245">
        <f t="shared" si="6"/>
        <v>7.3909999999999991</v>
      </c>
      <c r="H245" s="3">
        <f t="shared" si="7"/>
        <v>0.14207744367069666</v>
      </c>
    </row>
    <row r="246" spans="1:8" x14ac:dyDescent="0.35">
      <c r="A246" s="24">
        <v>71.000000000058208</v>
      </c>
      <c r="B246" t="s">
        <v>204</v>
      </c>
      <c r="C246">
        <v>132.62</v>
      </c>
      <c r="D246">
        <v>137.08000000000001</v>
      </c>
      <c r="E246">
        <v>126.08</v>
      </c>
      <c r="G246">
        <f t="shared" si="6"/>
        <v>131.92666666666668</v>
      </c>
      <c r="H246" s="3">
        <f t="shared" si="7"/>
        <v>4.5174132224340813</v>
      </c>
    </row>
    <row r="247" spans="1:8" x14ac:dyDescent="0.35">
      <c r="A247" s="24">
        <v>96.999999999941792</v>
      </c>
      <c r="B247" t="s">
        <v>204</v>
      </c>
      <c r="C247">
        <v>180.3</v>
      </c>
      <c r="D247">
        <v>191.9</v>
      </c>
      <c r="E247">
        <v>179.89999999999998</v>
      </c>
      <c r="G247">
        <f t="shared" si="6"/>
        <v>184.03333333333333</v>
      </c>
      <c r="H247" s="3">
        <f t="shared" si="7"/>
        <v>5.5649698012557938</v>
      </c>
    </row>
    <row r="248" spans="1:8" x14ac:dyDescent="0.35">
      <c r="A248" s="24">
        <v>117</v>
      </c>
      <c r="B248" t="s">
        <v>204</v>
      </c>
      <c r="C248">
        <v>223.29999999999998</v>
      </c>
      <c r="D248">
        <v>226.6</v>
      </c>
      <c r="E248">
        <v>201.8</v>
      </c>
      <c r="G248">
        <f t="shared" si="6"/>
        <v>217.23333333333335</v>
      </c>
      <c r="H248" s="3">
        <f t="shared" si="7"/>
        <v>10.995857805959872</v>
      </c>
    </row>
    <row r="249" spans="1:8" x14ac:dyDescent="0.35">
      <c r="A249" s="24">
        <v>141</v>
      </c>
      <c r="B249" t="s">
        <v>204</v>
      </c>
      <c r="C249">
        <v>280.2</v>
      </c>
      <c r="D249">
        <v>273.2</v>
      </c>
      <c r="E249">
        <v>239.20000000000002</v>
      </c>
      <c r="G249">
        <f t="shared" si="6"/>
        <v>264.2</v>
      </c>
      <c r="H249" s="3">
        <f t="shared" si="7"/>
        <v>17.907168024751044</v>
      </c>
    </row>
    <row r="250" spans="1:8" x14ac:dyDescent="0.35">
      <c r="A250" s="24">
        <v>147</v>
      </c>
      <c r="B250" t="s">
        <v>204</v>
      </c>
      <c r="C250">
        <v>260.59999999999997</v>
      </c>
      <c r="D250">
        <v>248</v>
      </c>
      <c r="E250">
        <v>228.4</v>
      </c>
      <c r="G250">
        <f t="shared" si="6"/>
        <v>245.66666666666666</v>
      </c>
      <c r="H250" s="3">
        <f t="shared" si="7"/>
        <v>13.248731595473147</v>
      </c>
    </row>
    <row r="251" spans="1:8" x14ac:dyDescent="0.35">
      <c r="A251" s="24">
        <v>162.99999999994179</v>
      </c>
      <c r="B251" t="s">
        <v>204</v>
      </c>
      <c r="C251">
        <v>314.8</v>
      </c>
      <c r="D251">
        <v>312</v>
      </c>
      <c r="E251">
        <v>263.8</v>
      </c>
      <c r="G251">
        <f t="shared" si="6"/>
        <v>296.86666666666662</v>
      </c>
      <c r="H251" s="3">
        <f t="shared" si="7"/>
        <v>23.409589677926625</v>
      </c>
    </row>
    <row r="252" spans="1:8" x14ac:dyDescent="0.35">
      <c r="A252" s="25">
        <v>189</v>
      </c>
      <c r="B252" s="4" t="s">
        <v>204</v>
      </c>
      <c r="C252" s="4">
        <v>377.2</v>
      </c>
      <c r="D252" s="4">
        <v>366.2</v>
      </c>
      <c r="E252" s="4">
        <v>270.10000000000002</v>
      </c>
      <c r="F252" s="4"/>
      <c r="G252" s="4">
        <f t="shared" si="6"/>
        <v>337.83333333333331</v>
      </c>
      <c r="H252" s="5">
        <f t="shared" si="7"/>
        <v>48.104769918261759</v>
      </c>
    </row>
    <row r="253" spans="1:8" x14ac:dyDescent="0.35">
      <c r="A253" s="23">
        <v>0</v>
      </c>
      <c r="B253" s="1" t="s">
        <v>205</v>
      </c>
      <c r="C253" s="1">
        <v>0</v>
      </c>
      <c r="D253" s="1">
        <v>0</v>
      </c>
      <c r="E253" s="1">
        <v>0</v>
      </c>
      <c r="F253" s="1"/>
      <c r="G253" s="1">
        <f t="shared" si="6"/>
        <v>0</v>
      </c>
      <c r="H253" s="2">
        <f t="shared" si="7"/>
        <v>0</v>
      </c>
    </row>
    <row r="254" spans="1:8" x14ac:dyDescent="0.35">
      <c r="A254" s="24">
        <v>18.999999999941792</v>
      </c>
      <c r="B254" t="s">
        <v>205</v>
      </c>
      <c r="C254" s="15">
        <v>7.9459999999999997</v>
      </c>
      <c r="D254" s="15">
        <v>8.9770000000000003</v>
      </c>
      <c r="E254" s="15">
        <v>8.2799999999999994</v>
      </c>
      <c r="G254">
        <f t="shared" si="6"/>
        <v>8.4010000000000016</v>
      </c>
      <c r="H254" s="3">
        <f t="shared" si="7"/>
        <v>0.42951212633250174</v>
      </c>
    </row>
    <row r="255" spans="1:8" x14ac:dyDescent="0.35">
      <c r="A255" s="24">
        <v>71.000000000058208</v>
      </c>
      <c r="B255" t="s">
        <v>205</v>
      </c>
      <c r="C255">
        <v>120.3</v>
      </c>
      <c r="D255">
        <v>131.84</v>
      </c>
      <c r="E255">
        <v>126.54</v>
      </c>
      <c r="G255">
        <f t="shared" si="6"/>
        <v>126.22666666666667</v>
      </c>
      <c r="H255" s="3">
        <f t="shared" si="7"/>
        <v>4.7163922181637501</v>
      </c>
    </row>
    <row r="256" spans="1:8" x14ac:dyDescent="0.35">
      <c r="A256" s="24">
        <v>96.999999999941792</v>
      </c>
      <c r="B256" t="s">
        <v>205</v>
      </c>
      <c r="C256">
        <v>156.69999999999999</v>
      </c>
      <c r="D256">
        <v>166.6</v>
      </c>
      <c r="E256">
        <v>162.10000000000002</v>
      </c>
      <c r="G256">
        <f t="shared" si="6"/>
        <v>161.79999999999998</v>
      </c>
      <c r="H256" s="3">
        <f t="shared" si="7"/>
        <v>4.0472212689696159</v>
      </c>
    </row>
    <row r="257" spans="1:8" x14ac:dyDescent="0.35">
      <c r="A257" s="24">
        <v>117</v>
      </c>
      <c r="B257" t="s">
        <v>205</v>
      </c>
      <c r="C257">
        <v>190.5</v>
      </c>
      <c r="D257">
        <v>206</v>
      </c>
      <c r="E257">
        <v>209.5</v>
      </c>
      <c r="G257">
        <f t="shared" si="6"/>
        <v>202</v>
      </c>
      <c r="H257" s="3">
        <f t="shared" si="7"/>
        <v>8.2563107176672244</v>
      </c>
    </row>
    <row r="258" spans="1:8" x14ac:dyDescent="0.35">
      <c r="A258" s="24">
        <v>141</v>
      </c>
      <c r="B258" t="s">
        <v>205</v>
      </c>
      <c r="C258">
        <v>215.39999999999998</v>
      </c>
      <c r="D258">
        <v>266</v>
      </c>
      <c r="E258">
        <v>258.60000000000002</v>
      </c>
      <c r="G258">
        <f t="shared" si="6"/>
        <v>246.66666666666666</v>
      </c>
      <c r="H258" s="3">
        <f t="shared" si="7"/>
        <v>22.314320264997757</v>
      </c>
    </row>
    <row r="259" spans="1:8" x14ac:dyDescent="0.35">
      <c r="A259" s="24">
        <v>147</v>
      </c>
      <c r="B259" t="s">
        <v>205</v>
      </c>
      <c r="C259">
        <v>200.79999999999998</v>
      </c>
      <c r="D259">
        <v>230.2</v>
      </c>
      <c r="E259">
        <v>232</v>
      </c>
      <c r="G259">
        <f t="shared" ref="G259:G322" si="8">AVERAGE(C259:E259)</f>
        <v>221</v>
      </c>
      <c r="H259" s="3">
        <f t="shared" ref="H259:H322" si="9">(_xlfn.STDEV.P(C259:E259))</f>
        <v>14.302447343024905</v>
      </c>
    </row>
    <row r="260" spans="1:8" x14ac:dyDescent="0.35">
      <c r="A260" s="24">
        <v>162.99999999994179</v>
      </c>
      <c r="B260" t="s">
        <v>205</v>
      </c>
      <c r="C260">
        <v>281.2</v>
      </c>
      <c r="D260">
        <v>293.39999999999998</v>
      </c>
      <c r="E260">
        <v>302</v>
      </c>
      <c r="G260">
        <f t="shared" si="8"/>
        <v>292.2</v>
      </c>
      <c r="H260" s="3">
        <f t="shared" si="9"/>
        <v>8.5338541507730685</v>
      </c>
    </row>
    <row r="261" spans="1:8" x14ac:dyDescent="0.35">
      <c r="A261" s="25">
        <v>189</v>
      </c>
      <c r="B261" s="4" t="s">
        <v>205</v>
      </c>
      <c r="C261" s="4">
        <v>326</v>
      </c>
      <c r="D261" s="4">
        <v>350.09999999999997</v>
      </c>
      <c r="E261" s="4">
        <v>357.59999999999997</v>
      </c>
      <c r="F261" s="4"/>
      <c r="G261" s="4">
        <f t="shared" si="8"/>
        <v>344.56666666666661</v>
      </c>
      <c r="H261" s="5">
        <f t="shared" si="9"/>
        <v>13.480933037277321</v>
      </c>
    </row>
    <row r="262" spans="1:8" x14ac:dyDescent="0.35">
      <c r="A262" s="23">
        <v>0</v>
      </c>
      <c r="B262" s="1" t="s">
        <v>206</v>
      </c>
      <c r="C262" s="1">
        <v>0</v>
      </c>
      <c r="D262" s="1">
        <v>0</v>
      </c>
      <c r="E262" s="1">
        <v>0</v>
      </c>
      <c r="F262" s="1"/>
      <c r="G262" s="1">
        <f t="shared" si="8"/>
        <v>0</v>
      </c>
      <c r="H262" s="2">
        <f t="shared" si="9"/>
        <v>0</v>
      </c>
    </row>
    <row r="263" spans="1:8" x14ac:dyDescent="0.35">
      <c r="A263" s="24">
        <v>18.999999999941792</v>
      </c>
      <c r="B263" t="s">
        <v>206</v>
      </c>
      <c r="C263" s="15">
        <v>6.9450000000000003</v>
      </c>
      <c r="D263" s="15">
        <v>8.69</v>
      </c>
      <c r="E263" s="15">
        <v>7.7329999999999997</v>
      </c>
      <c r="G263">
        <f t="shared" si="8"/>
        <v>7.7893333333333326</v>
      </c>
      <c r="H263" s="3">
        <f t="shared" si="9"/>
        <v>0.7135060538558089</v>
      </c>
    </row>
    <row r="264" spans="1:8" x14ac:dyDescent="0.35">
      <c r="A264" s="24">
        <v>71.000000000058208</v>
      </c>
      <c r="B264" t="s">
        <v>206</v>
      </c>
      <c r="C264">
        <v>121.86</v>
      </c>
      <c r="D264">
        <v>129.62</v>
      </c>
      <c r="E264">
        <v>124.18</v>
      </c>
      <c r="G264">
        <f t="shared" si="8"/>
        <v>125.22000000000001</v>
      </c>
      <c r="H264" s="3">
        <f t="shared" si="9"/>
        <v>3.2522402535278165</v>
      </c>
    </row>
    <row r="265" spans="1:8" x14ac:dyDescent="0.35">
      <c r="A265" s="24">
        <v>96.999999999941792</v>
      </c>
      <c r="B265" t="s">
        <v>206</v>
      </c>
      <c r="C265">
        <v>164.3</v>
      </c>
      <c r="D265">
        <v>177.2</v>
      </c>
      <c r="E265">
        <v>154.70000000000002</v>
      </c>
      <c r="G265">
        <f t="shared" si="8"/>
        <v>165.4</v>
      </c>
      <c r="H265" s="3">
        <f t="shared" si="9"/>
        <v>9.2184597411931986</v>
      </c>
    </row>
    <row r="266" spans="1:8" x14ac:dyDescent="0.35">
      <c r="A266" s="24">
        <v>117</v>
      </c>
      <c r="B266" t="s">
        <v>206</v>
      </c>
      <c r="C266">
        <v>200.5</v>
      </c>
      <c r="D266">
        <v>196.6</v>
      </c>
      <c r="E266">
        <v>186.8</v>
      </c>
      <c r="G266">
        <f t="shared" si="8"/>
        <v>194.63333333333335</v>
      </c>
      <c r="H266" s="3">
        <f t="shared" si="9"/>
        <v>5.7632938113161893</v>
      </c>
    </row>
    <row r="267" spans="1:8" x14ac:dyDescent="0.35">
      <c r="A267" s="24">
        <v>141</v>
      </c>
      <c r="B267" t="s">
        <v>206</v>
      </c>
      <c r="C267">
        <v>268.60000000000002</v>
      </c>
      <c r="D267">
        <v>294.40000000000003</v>
      </c>
      <c r="E267">
        <v>243.79999999999998</v>
      </c>
      <c r="G267">
        <f t="shared" si="8"/>
        <v>268.93333333333334</v>
      </c>
      <c r="H267" s="3">
        <f t="shared" si="9"/>
        <v>20.658708145046802</v>
      </c>
    </row>
    <row r="268" spans="1:8" x14ac:dyDescent="0.35">
      <c r="A268" s="24">
        <v>147</v>
      </c>
      <c r="B268" t="s">
        <v>206</v>
      </c>
      <c r="C268">
        <v>204.20000000000002</v>
      </c>
      <c r="D268">
        <v>227.60000000000002</v>
      </c>
      <c r="E268">
        <v>209.20000000000002</v>
      </c>
      <c r="G268">
        <f t="shared" si="8"/>
        <v>213.66666666666671</v>
      </c>
      <c r="H268" s="3">
        <f t="shared" si="9"/>
        <v>10.061588122933458</v>
      </c>
    </row>
    <row r="269" spans="1:8" x14ac:dyDescent="0.35">
      <c r="A269" s="24">
        <v>162.99999999994179</v>
      </c>
      <c r="B269" t="s">
        <v>206</v>
      </c>
      <c r="C269">
        <v>281</v>
      </c>
      <c r="D269">
        <v>291</v>
      </c>
      <c r="E269">
        <v>262.39999999999998</v>
      </c>
      <c r="G269">
        <f t="shared" si="8"/>
        <v>278.13333333333333</v>
      </c>
      <c r="H269" s="3">
        <f t="shared" si="9"/>
        <v>11.850550854519625</v>
      </c>
    </row>
    <row r="270" spans="1:8" x14ac:dyDescent="0.35">
      <c r="A270" s="25">
        <v>189</v>
      </c>
      <c r="B270" s="4" t="s">
        <v>206</v>
      </c>
      <c r="C270" s="4">
        <v>342.9</v>
      </c>
      <c r="D270" s="4">
        <v>357.1</v>
      </c>
      <c r="E270" s="4">
        <v>331</v>
      </c>
      <c r="F270" s="4"/>
      <c r="G270" s="4">
        <f t="shared" si="8"/>
        <v>343.66666666666669</v>
      </c>
      <c r="H270" s="5">
        <f t="shared" si="9"/>
        <v>10.669062230997113</v>
      </c>
    </row>
    <row r="271" spans="1:8" x14ac:dyDescent="0.35">
      <c r="A271" s="23">
        <v>0</v>
      </c>
      <c r="B271" s="1" t="s">
        <v>207</v>
      </c>
      <c r="C271" s="1">
        <v>0</v>
      </c>
      <c r="D271" s="1">
        <v>0</v>
      </c>
      <c r="E271" s="1">
        <v>0</v>
      </c>
      <c r="F271" s="1"/>
      <c r="G271" s="1">
        <f t="shared" si="8"/>
        <v>0</v>
      </c>
      <c r="H271" s="2">
        <f t="shared" si="9"/>
        <v>0</v>
      </c>
    </row>
    <row r="272" spans="1:8" x14ac:dyDescent="0.35">
      <c r="A272" s="24">
        <v>18.999999999941792</v>
      </c>
      <c r="B272" t="s">
        <v>207</v>
      </c>
      <c r="C272" s="15">
        <v>8.4079999999999995</v>
      </c>
      <c r="D272" s="15">
        <v>8.0169999999999995</v>
      </c>
      <c r="E272" s="15">
        <v>7.9279999999999999</v>
      </c>
      <c r="G272">
        <f t="shared" si="8"/>
        <v>8.1176666666666666</v>
      </c>
      <c r="H272" s="3">
        <f t="shared" si="9"/>
        <v>0.2084871432220434</v>
      </c>
    </row>
    <row r="273" spans="1:8" x14ac:dyDescent="0.35">
      <c r="A273" s="24">
        <v>71.000000000058208</v>
      </c>
      <c r="B273" t="s">
        <v>207</v>
      </c>
      <c r="C273">
        <v>125.94</v>
      </c>
      <c r="D273">
        <v>127</v>
      </c>
      <c r="E273">
        <v>123.54</v>
      </c>
      <c r="G273">
        <f t="shared" si="8"/>
        <v>125.49333333333334</v>
      </c>
      <c r="H273" s="3">
        <f t="shared" si="9"/>
        <v>1.4474191591319405</v>
      </c>
    </row>
    <row r="274" spans="1:8" x14ac:dyDescent="0.35">
      <c r="A274" s="24">
        <v>96.999999999941792</v>
      </c>
      <c r="B274" t="s">
        <v>207</v>
      </c>
      <c r="C274">
        <v>163.70000000000002</v>
      </c>
      <c r="D274">
        <v>160</v>
      </c>
      <c r="E274">
        <v>161.9</v>
      </c>
      <c r="G274">
        <f t="shared" si="8"/>
        <v>161.86666666666667</v>
      </c>
      <c r="H274" s="3">
        <f t="shared" si="9"/>
        <v>1.5107025591499617</v>
      </c>
    </row>
    <row r="275" spans="1:8" x14ac:dyDescent="0.35">
      <c r="A275" s="24">
        <v>117</v>
      </c>
      <c r="B275" t="s">
        <v>207</v>
      </c>
      <c r="C275">
        <v>189.3</v>
      </c>
      <c r="D275">
        <v>192.89999999999998</v>
      </c>
      <c r="E275">
        <v>202.5</v>
      </c>
      <c r="G275">
        <f t="shared" si="8"/>
        <v>194.9</v>
      </c>
      <c r="H275" s="3">
        <f t="shared" si="9"/>
        <v>5.5713553108736464</v>
      </c>
    </row>
    <row r="276" spans="1:8" x14ac:dyDescent="0.35">
      <c r="A276" s="24">
        <v>141</v>
      </c>
      <c r="B276" t="s">
        <v>207</v>
      </c>
      <c r="C276">
        <v>231.8</v>
      </c>
      <c r="D276">
        <v>252.39999999999998</v>
      </c>
      <c r="E276">
        <v>257</v>
      </c>
      <c r="G276">
        <f t="shared" si="8"/>
        <v>247.06666666666669</v>
      </c>
      <c r="H276" s="3">
        <f t="shared" si="9"/>
        <v>10.957290824935789</v>
      </c>
    </row>
    <row r="277" spans="1:8" x14ac:dyDescent="0.35">
      <c r="A277" s="24">
        <v>147</v>
      </c>
      <c r="B277" t="s">
        <v>207</v>
      </c>
      <c r="C277">
        <v>204.8</v>
      </c>
      <c r="D277">
        <v>217.8</v>
      </c>
      <c r="E277">
        <v>236.4</v>
      </c>
      <c r="G277">
        <f t="shared" si="8"/>
        <v>219.66666666666666</v>
      </c>
      <c r="H277" s="3">
        <f t="shared" si="9"/>
        <v>12.967994790594606</v>
      </c>
    </row>
    <row r="278" spans="1:8" x14ac:dyDescent="0.35">
      <c r="A278" s="24">
        <v>162.99999999994179</v>
      </c>
      <c r="B278" t="s">
        <v>207</v>
      </c>
      <c r="C278">
        <v>258</v>
      </c>
      <c r="D278">
        <v>249</v>
      </c>
      <c r="E278">
        <v>242.39999999999998</v>
      </c>
      <c r="G278">
        <f t="shared" si="8"/>
        <v>249.79999999999998</v>
      </c>
      <c r="H278" s="3">
        <f t="shared" si="9"/>
        <v>6.3937469452583207</v>
      </c>
    </row>
    <row r="279" spans="1:8" x14ac:dyDescent="0.35">
      <c r="A279" s="25">
        <v>189</v>
      </c>
      <c r="B279" s="4" t="s">
        <v>207</v>
      </c>
      <c r="C279" s="4">
        <v>324.90000000000003</v>
      </c>
      <c r="D279" s="4">
        <v>329.4</v>
      </c>
      <c r="E279" s="4">
        <v>326.10000000000002</v>
      </c>
      <c r="F279" s="4"/>
      <c r="G279" s="4">
        <f t="shared" si="8"/>
        <v>326.8</v>
      </c>
      <c r="H279" s="5">
        <f t="shared" si="9"/>
        <v>1.9026297590440204</v>
      </c>
    </row>
    <row r="280" spans="1:8" x14ac:dyDescent="0.35">
      <c r="A280" s="23">
        <v>0</v>
      </c>
      <c r="B280" s="1" t="s">
        <v>208</v>
      </c>
      <c r="C280" s="1">
        <v>0</v>
      </c>
      <c r="D280" s="1">
        <v>0</v>
      </c>
      <c r="E280" s="1">
        <v>0</v>
      </c>
      <c r="F280" s="1"/>
      <c r="G280" s="1">
        <f t="shared" si="8"/>
        <v>0</v>
      </c>
      <c r="H280" s="2">
        <f t="shared" si="9"/>
        <v>0</v>
      </c>
    </row>
    <row r="281" spans="1:8" x14ac:dyDescent="0.35">
      <c r="A281" s="24">
        <v>18.999999999941792</v>
      </c>
      <c r="B281" t="s">
        <v>208</v>
      </c>
      <c r="C281" s="15">
        <v>6.8780000000000001</v>
      </c>
      <c r="D281" s="15">
        <v>6.6970000000000001</v>
      </c>
      <c r="E281" s="15">
        <v>7.35</v>
      </c>
      <c r="G281">
        <f t="shared" si="8"/>
        <v>6.9749999999999988</v>
      </c>
      <c r="H281" s="3">
        <f t="shared" si="9"/>
        <v>0.27526835391426047</v>
      </c>
    </row>
    <row r="282" spans="1:8" x14ac:dyDescent="0.35">
      <c r="A282" s="24">
        <v>71.000000000058208</v>
      </c>
      <c r="B282" t="s">
        <v>208</v>
      </c>
      <c r="C282">
        <v>116.46</v>
      </c>
      <c r="D282">
        <v>112.12</v>
      </c>
      <c r="E282">
        <v>118.32</v>
      </c>
      <c r="G282">
        <f t="shared" si="8"/>
        <v>115.63333333333333</v>
      </c>
      <c r="H282" s="3">
        <f t="shared" si="9"/>
        <v>2.5977597185951455</v>
      </c>
    </row>
    <row r="283" spans="1:8" x14ac:dyDescent="0.35">
      <c r="A283" s="24">
        <v>96.999999999941792</v>
      </c>
      <c r="B283" t="s">
        <v>208</v>
      </c>
      <c r="C283">
        <v>146.9</v>
      </c>
      <c r="D283">
        <v>135</v>
      </c>
      <c r="E283">
        <v>151.19999999999999</v>
      </c>
      <c r="G283">
        <f t="shared" si="8"/>
        <v>144.36666666666665</v>
      </c>
      <c r="H283" s="3">
        <f t="shared" si="9"/>
        <v>6.851925925525526</v>
      </c>
    </row>
    <row r="284" spans="1:8" x14ac:dyDescent="0.35">
      <c r="A284" s="24">
        <v>117</v>
      </c>
      <c r="B284" t="s">
        <v>208</v>
      </c>
      <c r="C284">
        <v>179.89999999999998</v>
      </c>
      <c r="D284">
        <v>173.9</v>
      </c>
      <c r="E284">
        <v>189.4</v>
      </c>
      <c r="G284">
        <f t="shared" si="8"/>
        <v>181.06666666666663</v>
      </c>
      <c r="H284" s="3">
        <f t="shared" si="9"/>
        <v>6.3813965730255511</v>
      </c>
    </row>
    <row r="285" spans="1:8" x14ac:dyDescent="0.35">
      <c r="A285" s="24">
        <v>141</v>
      </c>
      <c r="B285" t="s">
        <v>208</v>
      </c>
      <c r="C285">
        <v>216.6</v>
      </c>
      <c r="D285">
        <v>217.39999999999998</v>
      </c>
      <c r="E285">
        <v>233.4</v>
      </c>
      <c r="G285">
        <f t="shared" si="8"/>
        <v>222.46666666666667</v>
      </c>
      <c r="H285" s="3">
        <f t="shared" si="9"/>
        <v>7.737929668558361</v>
      </c>
    </row>
    <row r="286" spans="1:8" x14ac:dyDescent="0.35">
      <c r="A286" s="24">
        <v>147</v>
      </c>
      <c r="B286" t="s">
        <v>208</v>
      </c>
      <c r="C286">
        <v>190.42000000000002</v>
      </c>
      <c r="D286">
        <v>189.92000000000002</v>
      </c>
      <c r="E286">
        <v>202.8</v>
      </c>
      <c r="G286">
        <f t="shared" si="8"/>
        <v>194.38000000000002</v>
      </c>
      <c r="H286" s="3">
        <f t="shared" si="9"/>
        <v>5.9573372127710416</v>
      </c>
    </row>
    <row r="287" spans="1:8" x14ac:dyDescent="0.35">
      <c r="A287" s="24">
        <v>162.99999999994179</v>
      </c>
      <c r="B287" t="s">
        <v>208</v>
      </c>
      <c r="C287">
        <v>209.20000000000002</v>
      </c>
      <c r="D287">
        <v>227.8</v>
      </c>
      <c r="E287">
        <v>250.2</v>
      </c>
      <c r="G287">
        <f t="shared" si="8"/>
        <v>229.06666666666669</v>
      </c>
      <c r="H287" s="3">
        <f t="shared" si="9"/>
        <v>16.762126621908347</v>
      </c>
    </row>
    <row r="288" spans="1:8" x14ac:dyDescent="0.35">
      <c r="A288" s="24">
        <v>189</v>
      </c>
      <c r="B288" t="s">
        <v>208</v>
      </c>
      <c r="C288">
        <v>263.5</v>
      </c>
      <c r="D288">
        <v>265.79999999999995</v>
      </c>
      <c r="E288">
        <v>292.60000000000002</v>
      </c>
      <c r="G288">
        <f t="shared" si="8"/>
        <v>273.96666666666664</v>
      </c>
      <c r="H288" s="3">
        <f t="shared" si="9"/>
        <v>13.209171897671055</v>
      </c>
    </row>
    <row r="289" spans="1:8" x14ac:dyDescent="0.35">
      <c r="A289" s="24">
        <v>212.00000000005821</v>
      </c>
      <c r="B289" t="s">
        <v>208</v>
      </c>
      <c r="C289">
        <v>299.60000000000002</v>
      </c>
      <c r="D289">
        <v>312.39999999999998</v>
      </c>
      <c r="E289">
        <v>327.2</v>
      </c>
      <c r="G289">
        <f t="shared" si="8"/>
        <v>313.06666666666666</v>
      </c>
      <c r="H289" s="3">
        <f t="shared" si="9"/>
        <v>11.277509575354919</v>
      </c>
    </row>
    <row r="290" spans="1:8" x14ac:dyDescent="0.35">
      <c r="A290" s="24">
        <v>239.00000000005821</v>
      </c>
      <c r="B290" t="s">
        <v>208</v>
      </c>
      <c r="C290">
        <v>288.29999999999995</v>
      </c>
      <c r="D290">
        <v>299.10000000000002</v>
      </c>
      <c r="E290">
        <v>308.09999999999997</v>
      </c>
      <c r="G290">
        <f t="shared" si="8"/>
        <v>298.5</v>
      </c>
      <c r="H290" s="3">
        <f t="shared" si="9"/>
        <v>8.09444253793923</v>
      </c>
    </row>
    <row r="291" spans="1:8" x14ac:dyDescent="0.35">
      <c r="A291" s="24">
        <v>264</v>
      </c>
      <c r="B291" t="s">
        <v>208</v>
      </c>
      <c r="C291">
        <v>311.2</v>
      </c>
      <c r="D291">
        <v>340</v>
      </c>
      <c r="E291">
        <v>354.4</v>
      </c>
      <c r="G291">
        <f t="shared" si="8"/>
        <v>335.2</v>
      </c>
      <c r="H291" s="3">
        <f t="shared" si="9"/>
        <v>17.959955456514916</v>
      </c>
    </row>
    <row r="292" spans="1:8" x14ac:dyDescent="0.35">
      <c r="A292" s="24">
        <v>284.00000000005821</v>
      </c>
      <c r="B292" t="s">
        <v>208</v>
      </c>
      <c r="C292">
        <v>338.2</v>
      </c>
      <c r="D292">
        <v>361</v>
      </c>
      <c r="E292">
        <v>357.8</v>
      </c>
      <c r="G292">
        <f t="shared" si="8"/>
        <v>352.33333333333331</v>
      </c>
      <c r="H292" s="3">
        <f t="shared" si="9"/>
        <v>10.078800634114279</v>
      </c>
    </row>
    <row r="293" spans="1:8" x14ac:dyDescent="0.35">
      <c r="A293" s="24">
        <v>309</v>
      </c>
      <c r="B293" t="s">
        <v>208</v>
      </c>
      <c r="C293">
        <v>332.40000000000003</v>
      </c>
      <c r="D293">
        <v>351.3</v>
      </c>
      <c r="E293">
        <v>358.40000000000003</v>
      </c>
      <c r="G293">
        <f t="shared" si="8"/>
        <v>347.36666666666673</v>
      </c>
      <c r="H293" s="3">
        <f t="shared" si="9"/>
        <v>10.972794640483443</v>
      </c>
    </row>
    <row r="294" spans="1:8" x14ac:dyDescent="0.35">
      <c r="A294" s="24">
        <v>336</v>
      </c>
      <c r="B294" t="s">
        <v>208</v>
      </c>
      <c r="C294">
        <v>341.59999999999997</v>
      </c>
      <c r="D294">
        <v>373.7</v>
      </c>
      <c r="E294">
        <v>371.5</v>
      </c>
      <c r="G294">
        <f t="shared" si="8"/>
        <v>362.26666666666665</v>
      </c>
      <c r="H294" s="3">
        <f t="shared" si="9"/>
        <v>14.641114104542133</v>
      </c>
    </row>
    <row r="295" spans="1:8" x14ac:dyDescent="0.35">
      <c r="A295" s="24">
        <v>356.00000000005821</v>
      </c>
      <c r="B295" t="s">
        <v>208</v>
      </c>
      <c r="C295">
        <v>378.29999999999995</v>
      </c>
      <c r="D295">
        <v>379.5</v>
      </c>
      <c r="E295">
        <v>378.29999999999995</v>
      </c>
      <c r="G295">
        <f t="shared" si="8"/>
        <v>378.7</v>
      </c>
      <c r="H295" s="3">
        <f t="shared" si="9"/>
        <v>0.56568542494925944</v>
      </c>
    </row>
    <row r="296" spans="1:8" x14ac:dyDescent="0.35">
      <c r="A296" s="24">
        <v>378.99999999994179</v>
      </c>
      <c r="B296" t="s">
        <v>208</v>
      </c>
      <c r="C296">
        <v>344.4</v>
      </c>
      <c r="D296">
        <v>364.6</v>
      </c>
      <c r="E296">
        <v>368.5</v>
      </c>
      <c r="G296">
        <f t="shared" si="8"/>
        <v>359.16666666666669</v>
      </c>
      <c r="H296" s="3">
        <f t="shared" si="9"/>
        <v>10.562301937656514</v>
      </c>
    </row>
    <row r="297" spans="1:8" x14ac:dyDescent="0.35">
      <c r="A297" s="24">
        <v>405.99999999994179</v>
      </c>
      <c r="B297" t="s">
        <v>208</v>
      </c>
      <c r="C297">
        <v>346.5</v>
      </c>
      <c r="D297">
        <v>369</v>
      </c>
      <c r="E297">
        <v>362.59999999999997</v>
      </c>
      <c r="G297">
        <f t="shared" si="8"/>
        <v>359.36666666666662</v>
      </c>
      <c r="H297" s="3">
        <f t="shared" si="9"/>
        <v>9.4658450347669518</v>
      </c>
    </row>
    <row r="298" spans="1:8" x14ac:dyDescent="0.35">
      <c r="A298" s="24">
        <v>456</v>
      </c>
      <c r="B298" t="s">
        <v>208</v>
      </c>
      <c r="C298">
        <v>323.10000000000002</v>
      </c>
      <c r="D298">
        <v>351.3</v>
      </c>
      <c r="E298">
        <v>359.90000000000003</v>
      </c>
      <c r="G298">
        <f t="shared" si="8"/>
        <v>344.76666666666671</v>
      </c>
      <c r="H298" s="3">
        <f t="shared" si="9"/>
        <v>15.717788931299749</v>
      </c>
    </row>
    <row r="299" spans="1:8" x14ac:dyDescent="0.35">
      <c r="A299" s="25">
        <v>500.00000000005821</v>
      </c>
      <c r="B299" s="4" t="s">
        <v>208</v>
      </c>
      <c r="C299" s="4">
        <v>320.7</v>
      </c>
      <c r="D299" s="4">
        <v>344.4</v>
      </c>
      <c r="E299" s="4">
        <v>353.8</v>
      </c>
      <c r="F299" s="4"/>
      <c r="G299" s="4">
        <f t="shared" si="8"/>
        <v>339.63333333333327</v>
      </c>
      <c r="H299" s="5">
        <f t="shared" si="9"/>
        <v>13.927032067968481</v>
      </c>
    </row>
    <row r="300" spans="1:8" x14ac:dyDescent="0.35">
      <c r="A300" s="23">
        <v>0</v>
      </c>
      <c r="B300" s="1" t="s">
        <v>209</v>
      </c>
      <c r="C300" s="1">
        <v>0</v>
      </c>
      <c r="D300" s="1">
        <v>0</v>
      </c>
      <c r="E300" s="1">
        <v>0</v>
      </c>
      <c r="F300" s="1"/>
      <c r="G300" s="1">
        <f t="shared" si="8"/>
        <v>0</v>
      </c>
      <c r="H300" s="2">
        <f t="shared" si="9"/>
        <v>0</v>
      </c>
    </row>
    <row r="301" spans="1:8" x14ac:dyDescent="0.35">
      <c r="A301" s="24">
        <v>18.999999999941792</v>
      </c>
      <c r="B301" t="s">
        <v>209</v>
      </c>
      <c r="C301" s="15">
        <v>8.359</v>
      </c>
      <c r="D301" s="15">
        <v>7.3959999999999999</v>
      </c>
      <c r="E301" s="15">
        <v>5.9249999999999998</v>
      </c>
      <c r="G301">
        <f t="shared" si="8"/>
        <v>7.2266666666666666</v>
      </c>
      <c r="H301" s="3">
        <f t="shared" si="9"/>
        <v>1.0008644041804862</v>
      </c>
    </row>
    <row r="302" spans="1:8" x14ac:dyDescent="0.35">
      <c r="A302" s="24">
        <v>71.000000000058208</v>
      </c>
      <c r="B302" t="s">
        <v>209</v>
      </c>
      <c r="C302">
        <v>127.58</v>
      </c>
      <c r="D302">
        <v>128.4</v>
      </c>
      <c r="E302">
        <v>116.64</v>
      </c>
      <c r="G302">
        <f t="shared" si="8"/>
        <v>124.20666666666666</v>
      </c>
      <c r="H302" s="3">
        <f t="shared" si="9"/>
        <v>5.3609037380733575</v>
      </c>
    </row>
    <row r="303" spans="1:8" x14ac:dyDescent="0.35">
      <c r="A303" s="24">
        <v>96.999999999941792</v>
      </c>
      <c r="B303" t="s">
        <v>209</v>
      </c>
      <c r="C303">
        <v>144.9</v>
      </c>
      <c r="D303">
        <v>154.60000000000002</v>
      </c>
      <c r="E303">
        <v>143.1</v>
      </c>
      <c r="G303">
        <f t="shared" si="8"/>
        <v>147.53333333333333</v>
      </c>
      <c r="H303" s="3">
        <f t="shared" si="9"/>
        <v>5.0506325236438459</v>
      </c>
    </row>
    <row r="304" spans="1:8" x14ac:dyDescent="0.35">
      <c r="A304" s="24">
        <v>117</v>
      </c>
      <c r="B304" t="s">
        <v>209</v>
      </c>
      <c r="C304">
        <v>190.7</v>
      </c>
      <c r="D304">
        <v>192.10000000000002</v>
      </c>
      <c r="E304">
        <v>180</v>
      </c>
      <c r="G304">
        <f t="shared" si="8"/>
        <v>187.6</v>
      </c>
      <c r="H304" s="3">
        <f t="shared" si="9"/>
        <v>5.4043192602460772</v>
      </c>
    </row>
    <row r="305" spans="1:8" x14ac:dyDescent="0.35">
      <c r="A305" s="24">
        <v>141</v>
      </c>
      <c r="B305" t="s">
        <v>209</v>
      </c>
      <c r="C305">
        <v>253.79999999999998</v>
      </c>
      <c r="D305">
        <v>248.6</v>
      </c>
      <c r="E305">
        <v>218</v>
      </c>
      <c r="G305">
        <f t="shared" si="8"/>
        <v>240.13333333333333</v>
      </c>
      <c r="H305" s="3">
        <f t="shared" si="9"/>
        <v>15.793951022112507</v>
      </c>
    </row>
    <row r="306" spans="1:8" x14ac:dyDescent="0.35">
      <c r="A306" s="24">
        <v>147</v>
      </c>
      <c r="B306" t="s">
        <v>209</v>
      </c>
      <c r="C306">
        <v>209.20000000000002</v>
      </c>
      <c r="D306">
        <v>206.20000000000002</v>
      </c>
      <c r="E306">
        <v>198.01999999999998</v>
      </c>
      <c r="G306">
        <f t="shared" si="8"/>
        <v>204.47333333333336</v>
      </c>
      <c r="H306" s="3">
        <f t="shared" si="9"/>
        <v>4.7246963453279944</v>
      </c>
    </row>
    <row r="307" spans="1:8" x14ac:dyDescent="0.35">
      <c r="A307" s="24">
        <v>162.99999999994179</v>
      </c>
      <c r="B307" t="s">
        <v>209</v>
      </c>
      <c r="C307">
        <v>252</v>
      </c>
      <c r="D307">
        <v>234</v>
      </c>
      <c r="E307">
        <v>228.2</v>
      </c>
      <c r="G307">
        <f t="shared" si="8"/>
        <v>238.06666666666669</v>
      </c>
      <c r="H307" s="3">
        <f t="shared" si="9"/>
        <v>10.132894727349912</v>
      </c>
    </row>
    <row r="308" spans="1:8" x14ac:dyDescent="0.35">
      <c r="A308" s="24">
        <v>189</v>
      </c>
      <c r="B308" t="s">
        <v>209</v>
      </c>
      <c r="C308">
        <v>309.40000000000003</v>
      </c>
      <c r="D308">
        <v>292.3</v>
      </c>
      <c r="E308">
        <v>277.7</v>
      </c>
      <c r="G308">
        <f t="shared" si="8"/>
        <v>293.13333333333338</v>
      </c>
      <c r="H308" s="3">
        <f t="shared" si="9"/>
        <v>12.954878960796561</v>
      </c>
    </row>
    <row r="309" spans="1:8" x14ac:dyDescent="0.35">
      <c r="A309" s="24">
        <v>212.00000000005821</v>
      </c>
      <c r="B309" t="s">
        <v>209</v>
      </c>
      <c r="C309">
        <v>348.6</v>
      </c>
      <c r="D309">
        <v>341.1</v>
      </c>
      <c r="E309">
        <v>322</v>
      </c>
      <c r="G309">
        <f t="shared" si="8"/>
        <v>337.23333333333335</v>
      </c>
      <c r="H309" s="3">
        <f t="shared" si="9"/>
        <v>11.198313365066298</v>
      </c>
    </row>
    <row r="310" spans="1:8" x14ac:dyDescent="0.35">
      <c r="A310" s="24">
        <v>239.00000000005821</v>
      </c>
      <c r="B310" t="s">
        <v>209</v>
      </c>
      <c r="C310">
        <v>358.7</v>
      </c>
      <c r="D310">
        <v>346</v>
      </c>
      <c r="E310">
        <v>338.2</v>
      </c>
      <c r="G310">
        <f t="shared" si="8"/>
        <v>347.63333333333338</v>
      </c>
      <c r="H310" s="3">
        <f t="shared" si="9"/>
        <v>8.4484055037359287</v>
      </c>
    </row>
    <row r="311" spans="1:8" x14ac:dyDescent="0.35">
      <c r="A311" s="24">
        <v>264</v>
      </c>
      <c r="B311" t="s">
        <v>209</v>
      </c>
      <c r="C311">
        <v>413.2</v>
      </c>
      <c r="D311">
        <v>390</v>
      </c>
      <c r="E311">
        <v>374.4</v>
      </c>
      <c r="G311">
        <f t="shared" si="8"/>
        <v>392.5333333333333</v>
      </c>
      <c r="H311" s="3">
        <f t="shared" si="9"/>
        <v>15.941002338484104</v>
      </c>
    </row>
    <row r="312" spans="1:8" x14ac:dyDescent="0.35">
      <c r="A312" s="24">
        <v>284.00000000005821</v>
      </c>
      <c r="B312" t="s">
        <v>209</v>
      </c>
      <c r="C312">
        <v>427.9</v>
      </c>
      <c r="D312">
        <v>416.5</v>
      </c>
      <c r="E312">
        <v>398.1</v>
      </c>
      <c r="G312">
        <f t="shared" si="8"/>
        <v>414.16666666666669</v>
      </c>
      <c r="H312" s="3">
        <f t="shared" si="9"/>
        <v>12.277169416803225</v>
      </c>
    </row>
    <row r="313" spans="1:8" x14ac:dyDescent="0.35">
      <c r="A313" s="24">
        <v>309</v>
      </c>
      <c r="B313" t="s">
        <v>209</v>
      </c>
      <c r="C313">
        <v>450.09999999999997</v>
      </c>
      <c r="D313">
        <v>410.79999999999995</v>
      </c>
      <c r="E313">
        <v>424.90000000000003</v>
      </c>
      <c r="G313">
        <f t="shared" si="8"/>
        <v>428.59999999999997</v>
      </c>
      <c r="H313" s="3">
        <f t="shared" si="9"/>
        <v>16.256075787224908</v>
      </c>
    </row>
    <row r="314" spans="1:8" x14ac:dyDescent="0.35">
      <c r="A314" s="24">
        <v>336</v>
      </c>
      <c r="B314" t="s">
        <v>209</v>
      </c>
      <c r="C314">
        <v>501.9</v>
      </c>
      <c r="D314">
        <v>459.09999999999997</v>
      </c>
      <c r="E314">
        <v>429.4</v>
      </c>
      <c r="G314">
        <f t="shared" si="8"/>
        <v>463.4666666666667</v>
      </c>
      <c r="H314" s="3">
        <f t="shared" si="9"/>
        <v>29.758621533188588</v>
      </c>
    </row>
    <row r="315" spans="1:8" x14ac:dyDescent="0.35">
      <c r="A315" s="24">
        <v>356.00000000005821</v>
      </c>
      <c r="B315" t="s">
        <v>209</v>
      </c>
      <c r="C315">
        <v>509.20000000000005</v>
      </c>
      <c r="D315">
        <v>534.4</v>
      </c>
      <c r="E315">
        <v>501.1</v>
      </c>
      <c r="G315">
        <f t="shared" si="8"/>
        <v>514.9</v>
      </c>
      <c r="H315" s="3">
        <f t="shared" si="9"/>
        <v>14.179562757715745</v>
      </c>
    </row>
    <row r="316" spans="1:8" x14ac:dyDescent="0.35">
      <c r="A316" s="24">
        <v>378.99999999994179</v>
      </c>
      <c r="B316" t="s">
        <v>209</v>
      </c>
      <c r="C316">
        <v>536.19999999999993</v>
      </c>
      <c r="D316">
        <v>513.80000000000007</v>
      </c>
      <c r="E316">
        <v>472.1</v>
      </c>
      <c r="G316">
        <f t="shared" si="8"/>
        <v>507.36666666666662</v>
      </c>
      <c r="H316" s="3">
        <f t="shared" si="9"/>
        <v>26.561166306387111</v>
      </c>
    </row>
    <row r="317" spans="1:8" x14ac:dyDescent="0.35">
      <c r="A317" s="24">
        <v>405.99999999994179</v>
      </c>
      <c r="B317" t="s">
        <v>209</v>
      </c>
      <c r="C317">
        <v>543.9</v>
      </c>
      <c r="D317">
        <v>518.29999999999995</v>
      </c>
      <c r="E317">
        <v>495.7</v>
      </c>
      <c r="G317">
        <f t="shared" si="8"/>
        <v>519.29999999999995</v>
      </c>
      <c r="H317" s="3">
        <f t="shared" si="9"/>
        <v>19.690268323886968</v>
      </c>
    </row>
    <row r="318" spans="1:8" x14ac:dyDescent="0.35">
      <c r="A318" s="24">
        <v>456</v>
      </c>
      <c r="B318" t="s">
        <v>209</v>
      </c>
      <c r="C318">
        <v>569.20000000000005</v>
      </c>
      <c r="D318">
        <v>519</v>
      </c>
      <c r="E318">
        <v>466</v>
      </c>
      <c r="G318">
        <f t="shared" si="8"/>
        <v>518.06666666666672</v>
      </c>
      <c r="H318" s="3">
        <f t="shared" si="9"/>
        <v>42.136392294020112</v>
      </c>
    </row>
    <row r="319" spans="1:8" x14ac:dyDescent="0.35">
      <c r="A319" s="25">
        <v>500.00000000005821</v>
      </c>
      <c r="B319" s="4" t="s">
        <v>209</v>
      </c>
      <c r="C319" s="4">
        <v>570.1</v>
      </c>
      <c r="D319" s="4">
        <v>520.6</v>
      </c>
      <c r="E319" s="4">
        <v>468.29999999999995</v>
      </c>
      <c r="F319" s="4"/>
      <c r="G319" s="4">
        <f t="shared" si="8"/>
        <v>519.66666666666663</v>
      </c>
      <c r="H319" s="5">
        <f t="shared" si="9"/>
        <v>41.564915761038471</v>
      </c>
    </row>
    <row r="320" spans="1:8" x14ac:dyDescent="0.35">
      <c r="A320" s="23">
        <v>0</v>
      </c>
      <c r="B320" s="1" t="s">
        <v>210</v>
      </c>
      <c r="C320" s="1">
        <v>0</v>
      </c>
      <c r="D320" s="1">
        <v>0</v>
      </c>
      <c r="E320" s="1">
        <v>0</v>
      </c>
      <c r="F320" s="1"/>
      <c r="G320" s="1">
        <f t="shared" si="8"/>
        <v>0</v>
      </c>
      <c r="H320" s="2">
        <f t="shared" si="9"/>
        <v>0</v>
      </c>
    </row>
    <row r="321" spans="1:8" x14ac:dyDescent="0.35">
      <c r="A321" s="24">
        <v>18.999999999941792</v>
      </c>
      <c r="B321" t="s">
        <v>210</v>
      </c>
      <c r="C321" s="15">
        <v>5.9169999999999998</v>
      </c>
      <c r="D321" s="15">
        <v>5.4080000000000004</v>
      </c>
      <c r="E321" s="15">
        <v>7.7439999999999998</v>
      </c>
      <c r="G321">
        <f t="shared" si="8"/>
        <v>6.3563333333333327</v>
      </c>
      <c r="H321" s="3">
        <f t="shared" si="9"/>
        <v>1.0029903068103669</v>
      </c>
    </row>
    <row r="322" spans="1:8" x14ac:dyDescent="0.35">
      <c r="A322" s="24">
        <v>71.000000000058208</v>
      </c>
      <c r="B322" t="s">
        <v>210</v>
      </c>
      <c r="C322">
        <v>117.34</v>
      </c>
      <c r="D322">
        <v>107.48</v>
      </c>
      <c r="E322">
        <v>108.42</v>
      </c>
      <c r="G322">
        <f t="shared" si="8"/>
        <v>111.08</v>
      </c>
      <c r="H322" s="3">
        <f t="shared" si="9"/>
        <v>4.4430920164528072</v>
      </c>
    </row>
    <row r="323" spans="1:8" x14ac:dyDescent="0.35">
      <c r="A323" s="24">
        <v>96.999999999941792</v>
      </c>
      <c r="B323" t="s">
        <v>210</v>
      </c>
      <c r="C323">
        <v>150.80000000000001</v>
      </c>
      <c r="D323">
        <v>143</v>
      </c>
      <c r="E323">
        <v>134.60000000000002</v>
      </c>
      <c r="G323">
        <f t="shared" ref="G323:G337" si="10">AVERAGE(C323:E323)</f>
        <v>142.80000000000001</v>
      </c>
      <c r="H323" s="3">
        <f t="shared" ref="H323:H337" si="11">(_xlfn.STDEV.P(C323:E323))</f>
        <v>6.615134163416486</v>
      </c>
    </row>
    <row r="324" spans="1:8" x14ac:dyDescent="0.35">
      <c r="A324" s="24">
        <v>117</v>
      </c>
      <c r="B324" t="s">
        <v>210</v>
      </c>
      <c r="C324">
        <v>181.1</v>
      </c>
      <c r="D324">
        <v>173</v>
      </c>
      <c r="E324">
        <v>157.10000000000002</v>
      </c>
      <c r="G324">
        <f t="shared" si="10"/>
        <v>170.4</v>
      </c>
      <c r="H324" s="3">
        <f t="shared" si="11"/>
        <v>9.9689518004652715</v>
      </c>
    </row>
    <row r="325" spans="1:8" x14ac:dyDescent="0.35">
      <c r="A325" s="24">
        <v>141</v>
      </c>
      <c r="B325" t="s">
        <v>210</v>
      </c>
      <c r="C325">
        <v>249.8</v>
      </c>
      <c r="D325">
        <v>217.39999999999998</v>
      </c>
      <c r="E325">
        <v>203.4</v>
      </c>
      <c r="G325">
        <f t="shared" si="10"/>
        <v>223.53333333333333</v>
      </c>
      <c r="H325" s="3">
        <f t="shared" si="11"/>
        <v>19.432847335260877</v>
      </c>
    </row>
    <row r="326" spans="1:8" x14ac:dyDescent="0.35">
      <c r="A326" s="24">
        <v>147</v>
      </c>
      <c r="B326" t="s">
        <v>210</v>
      </c>
      <c r="C326">
        <v>217</v>
      </c>
      <c r="D326">
        <v>190.54</v>
      </c>
      <c r="E326">
        <v>177.24</v>
      </c>
      <c r="G326">
        <f t="shared" si="10"/>
        <v>194.92666666666665</v>
      </c>
      <c r="H326" s="3">
        <f t="shared" si="11"/>
        <v>16.525667577707377</v>
      </c>
    </row>
    <row r="327" spans="1:8" x14ac:dyDescent="0.35">
      <c r="A327" s="24">
        <v>162.99999999994179</v>
      </c>
      <c r="B327" t="s">
        <v>210</v>
      </c>
      <c r="C327">
        <v>222.2</v>
      </c>
      <c r="D327">
        <v>212.2</v>
      </c>
      <c r="E327">
        <v>185.27999999999997</v>
      </c>
      <c r="G327">
        <f t="shared" si="10"/>
        <v>206.55999999999997</v>
      </c>
      <c r="H327" s="3">
        <f t="shared" si="11"/>
        <v>15.591211199476033</v>
      </c>
    </row>
    <row r="328" spans="1:8" x14ac:dyDescent="0.35">
      <c r="A328" s="25">
        <v>189</v>
      </c>
      <c r="B328" s="4" t="s">
        <v>210</v>
      </c>
      <c r="C328" s="4">
        <v>282.60000000000002</v>
      </c>
      <c r="D328" s="4">
        <v>255.9</v>
      </c>
      <c r="E328" s="4">
        <v>241.4</v>
      </c>
      <c r="F328" s="4"/>
      <c r="G328" s="4">
        <f t="shared" si="10"/>
        <v>259.96666666666664</v>
      </c>
      <c r="H328" s="5">
        <f t="shared" si="11"/>
        <v>17.063866957860277</v>
      </c>
    </row>
    <row r="329" spans="1:8" x14ac:dyDescent="0.35">
      <c r="A329" s="23">
        <v>0</v>
      </c>
      <c r="B329" s="1" t="s">
        <v>211</v>
      </c>
      <c r="C329" s="1">
        <v>0</v>
      </c>
      <c r="D329" s="1">
        <v>0</v>
      </c>
      <c r="E329" s="1">
        <v>0</v>
      </c>
      <c r="F329" s="1"/>
      <c r="G329" s="1">
        <f t="shared" si="10"/>
        <v>0</v>
      </c>
      <c r="H329" s="2">
        <f t="shared" si="11"/>
        <v>0</v>
      </c>
    </row>
    <row r="330" spans="1:8" x14ac:dyDescent="0.35">
      <c r="A330" s="24">
        <v>18.999999999941792</v>
      </c>
      <c r="B330" t="s">
        <v>211</v>
      </c>
      <c r="C330" s="15">
        <v>6.5449999999999999</v>
      </c>
      <c r="D330" s="15">
        <v>6.5</v>
      </c>
      <c r="E330" s="15">
        <v>6.55</v>
      </c>
      <c r="G330">
        <f t="shared" si="10"/>
        <v>6.5316666666666663</v>
      </c>
      <c r="H330" s="3">
        <f t="shared" si="11"/>
        <v>2.2484562605386674E-2</v>
      </c>
    </row>
    <row r="331" spans="1:8" x14ac:dyDescent="0.35">
      <c r="A331" s="24">
        <v>71.000000000058208</v>
      </c>
      <c r="B331" t="s">
        <v>211</v>
      </c>
      <c r="C331">
        <v>119.48</v>
      </c>
      <c r="D331">
        <v>120.3</v>
      </c>
      <c r="E331">
        <v>120.34</v>
      </c>
      <c r="G331">
        <f t="shared" si="10"/>
        <v>120.04</v>
      </c>
      <c r="H331" s="3">
        <f t="shared" si="11"/>
        <v>0.39631637193871438</v>
      </c>
    </row>
    <row r="332" spans="1:8" x14ac:dyDescent="0.35">
      <c r="A332" s="24">
        <v>96.999999999941792</v>
      </c>
      <c r="B332" t="s">
        <v>211</v>
      </c>
      <c r="C332">
        <v>148.80000000000001</v>
      </c>
      <c r="D332">
        <v>149.60000000000002</v>
      </c>
      <c r="E332">
        <v>151.6</v>
      </c>
      <c r="G332">
        <f t="shared" si="10"/>
        <v>150</v>
      </c>
      <c r="H332" s="3">
        <f t="shared" si="11"/>
        <v>1.1775681155103705</v>
      </c>
    </row>
    <row r="333" spans="1:8" x14ac:dyDescent="0.35">
      <c r="A333" s="24">
        <v>117</v>
      </c>
      <c r="B333" t="s">
        <v>211</v>
      </c>
      <c r="C333">
        <v>177.7</v>
      </c>
      <c r="D333">
        <v>178.1</v>
      </c>
      <c r="E333">
        <v>178.29999999999998</v>
      </c>
      <c r="G333">
        <f t="shared" si="10"/>
        <v>178.0333333333333</v>
      </c>
      <c r="H333" s="3">
        <f t="shared" si="11"/>
        <v>0.24944382578492791</v>
      </c>
    </row>
    <row r="334" spans="1:8" x14ac:dyDescent="0.35">
      <c r="A334" s="24">
        <v>141</v>
      </c>
      <c r="B334" t="s">
        <v>211</v>
      </c>
      <c r="C334">
        <v>215.79999999999998</v>
      </c>
      <c r="D334">
        <v>245.39999999999998</v>
      </c>
      <c r="E334">
        <v>224.60000000000002</v>
      </c>
      <c r="G334">
        <f t="shared" si="10"/>
        <v>228.6</v>
      </c>
      <c r="H334" s="3">
        <f t="shared" si="11"/>
        <v>12.410748030101429</v>
      </c>
    </row>
    <row r="335" spans="1:8" x14ac:dyDescent="0.35">
      <c r="A335" s="24">
        <v>147</v>
      </c>
      <c r="B335" t="s">
        <v>211</v>
      </c>
      <c r="C335">
        <v>206.8</v>
      </c>
      <c r="D335">
        <v>208</v>
      </c>
      <c r="E335">
        <v>204.4</v>
      </c>
      <c r="G335">
        <f t="shared" si="10"/>
        <v>206.4</v>
      </c>
      <c r="H335" s="3">
        <f t="shared" si="11"/>
        <v>1.4966629547095749</v>
      </c>
    </row>
    <row r="336" spans="1:8" x14ac:dyDescent="0.35">
      <c r="A336" s="24">
        <v>162.99999999994179</v>
      </c>
      <c r="B336" t="s">
        <v>211</v>
      </c>
      <c r="C336">
        <v>219.4</v>
      </c>
      <c r="D336">
        <v>224</v>
      </c>
      <c r="E336">
        <v>221.6</v>
      </c>
      <c r="G336">
        <f t="shared" si="10"/>
        <v>221.66666666666666</v>
      </c>
      <c r="H336" s="3">
        <f t="shared" si="11"/>
        <v>1.8785337071473807</v>
      </c>
    </row>
    <row r="337" spans="1:8" x14ac:dyDescent="0.35">
      <c r="A337" s="25">
        <v>189</v>
      </c>
      <c r="B337" s="4" t="s">
        <v>211</v>
      </c>
      <c r="C337" s="4">
        <v>287</v>
      </c>
      <c r="D337" s="4">
        <v>275.2</v>
      </c>
      <c r="E337" s="4">
        <v>284.20000000000005</v>
      </c>
      <c r="F337" s="4"/>
      <c r="G337" s="4">
        <f t="shared" si="10"/>
        <v>282.13333333333338</v>
      </c>
      <c r="H337" s="5">
        <f t="shared" si="11"/>
        <v>5.0341059009741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86A9F-21CB-441C-97CC-79DC9DAD405F}">
  <dimension ref="A1:R106"/>
  <sheetViews>
    <sheetView zoomScale="70" zoomScaleNormal="70" workbookViewId="0">
      <selection sqref="A1:J1"/>
    </sheetView>
  </sheetViews>
  <sheetFormatPr defaultRowHeight="14.5" x14ac:dyDescent="0.35"/>
  <cols>
    <col min="1" max="1" width="14.81640625" customWidth="1"/>
    <col min="2" max="2" width="30" bestFit="1" customWidth="1"/>
    <col min="3" max="3" width="12.6328125" style="33" bestFit="1" customWidth="1"/>
    <col min="4" max="4" width="12.1796875" style="7" bestFit="1" customWidth="1"/>
    <col min="5" max="5" width="3.36328125" customWidth="1"/>
    <col min="6" max="6" width="9.453125" customWidth="1"/>
    <col min="7" max="8" width="12.6328125" bestFit="1" customWidth="1"/>
    <col min="9" max="9" width="12.6328125" customWidth="1"/>
    <col min="10" max="10" width="79.453125" bestFit="1" customWidth="1"/>
    <col min="11" max="11" width="12.6328125" bestFit="1" customWidth="1"/>
    <col min="12" max="12" width="14.453125" customWidth="1"/>
    <col min="13" max="13" width="6" bestFit="1" customWidth="1"/>
    <col min="14" max="14" width="4.453125" bestFit="1" customWidth="1"/>
    <col min="15" max="15" width="9.6328125" bestFit="1" customWidth="1"/>
  </cols>
  <sheetData>
    <row r="1" spans="1:13" ht="26.5" thickBot="1" x14ac:dyDescent="0.4">
      <c r="A1" s="127" t="s">
        <v>769</v>
      </c>
      <c r="B1" s="128"/>
      <c r="C1" s="128"/>
      <c r="D1" s="128"/>
      <c r="E1" s="128"/>
      <c r="F1" s="128"/>
      <c r="G1" s="128"/>
      <c r="H1" s="128"/>
      <c r="I1" s="128"/>
      <c r="J1" s="129"/>
      <c r="K1" s="39"/>
      <c r="L1" s="39"/>
    </row>
    <row r="2" spans="1:13" ht="26" x14ac:dyDescent="0.35">
      <c r="A2" s="124" t="s">
        <v>215</v>
      </c>
      <c r="B2" s="125"/>
      <c r="C2" s="125"/>
      <c r="D2" s="125"/>
      <c r="E2" s="125"/>
      <c r="F2" s="125"/>
      <c r="G2" s="125"/>
      <c r="H2" s="125"/>
      <c r="I2" s="125"/>
      <c r="J2" s="126"/>
      <c r="K2" s="39"/>
      <c r="L2" s="39"/>
    </row>
    <row r="3" spans="1:13" s="29" customFormat="1" ht="17" thickBot="1" x14ac:dyDescent="0.5">
      <c r="A3" s="31"/>
      <c r="B3" s="32"/>
      <c r="C3" s="40" t="s">
        <v>216</v>
      </c>
      <c r="D3" s="111" t="s">
        <v>16912</v>
      </c>
      <c r="E3" s="32"/>
      <c r="F3" s="32" t="s">
        <v>217</v>
      </c>
      <c r="G3" s="32" t="s">
        <v>218</v>
      </c>
      <c r="H3" s="32" t="s">
        <v>219</v>
      </c>
      <c r="I3" s="32" t="s">
        <v>847</v>
      </c>
      <c r="J3" s="41" t="s">
        <v>220</v>
      </c>
    </row>
    <row r="4" spans="1:13" ht="14.4" customHeight="1" x14ac:dyDescent="0.35">
      <c r="A4" s="116" t="s">
        <v>768</v>
      </c>
      <c r="B4" s="118"/>
      <c r="C4" s="33" t="s">
        <v>222</v>
      </c>
      <c r="D4" s="34">
        <v>-0.52038210072956204</v>
      </c>
      <c r="F4" t="s">
        <v>223</v>
      </c>
      <c r="G4" t="s">
        <v>222</v>
      </c>
      <c r="H4" t="s">
        <v>222</v>
      </c>
      <c r="I4" t="s">
        <v>15537</v>
      </c>
      <c r="J4" s="43" t="s">
        <v>224</v>
      </c>
    </row>
    <row r="5" spans="1:13" x14ac:dyDescent="0.35">
      <c r="A5" s="116"/>
      <c r="B5" s="118"/>
      <c r="C5" s="33" t="s">
        <v>225</v>
      </c>
      <c r="D5" s="34">
        <v>-0.59191554860057105</v>
      </c>
      <c r="F5" t="s">
        <v>226</v>
      </c>
      <c r="G5" t="s">
        <v>227</v>
      </c>
      <c r="H5" t="s">
        <v>225</v>
      </c>
      <c r="I5" t="s">
        <v>15540</v>
      </c>
      <c r="J5" s="43" t="s">
        <v>228</v>
      </c>
      <c r="K5" s="7"/>
      <c r="L5" s="7"/>
      <c r="M5" s="7"/>
    </row>
    <row r="6" spans="1:13" x14ac:dyDescent="0.35">
      <c r="A6" s="116"/>
      <c r="B6" s="118"/>
      <c r="C6" s="33" t="s">
        <v>229</v>
      </c>
      <c r="D6" s="34">
        <v>-0.323182775629476</v>
      </c>
      <c r="F6" t="s">
        <v>230</v>
      </c>
      <c r="G6" t="s">
        <v>231</v>
      </c>
      <c r="H6" t="s">
        <v>229</v>
      </c>
      <c r="I6" t="s">
        <v>15542</v>
      </c>
      <c r="J6" s="43" t="s">
        <v>232</v>
      </c>
    </row>
    <row r="7" spans="1:13" x14ac:dyDescent="0.35">
      <c r="A7" s="116"/>
      <c r="B7" s="118"/>
      <c r="C7" s="33" t="s">
        <v>233</v>
      </c>
      <c r="D7" s="34">
        <v>-0.43532640561270702</v>
      </c>
      <c r="F7" t="s">
        <v>234</v>
      </c>
      <c r="G7" t="s">
        <v>233</v>
      </c>
      <c r="H7" t="s">
        <v>233</v>
      </c>
      <c r="I7" t="s">
        <v>15544</v>
      </c>
      <c r="J7" s="43" t="s">
        <v>235</v>
      </c>
    </row>
    <row r="8" spans="1:13" x14ac:dyDescent="0.35">
      <c r="A8" s="116"/>
      <c r="B8" s="118"/>
      <c r="C8" s="33" t="s">
        <v>236</v>
      </c>
      <c r="D8" s="34">
        <v>-0.455621473566449</v>
      </c>
      <c r="F8" t="s">
        <v>237</v>
      </c>
      <c r="G8" t="s">
        <v>238</v>
      </c>
      <c r="H8" t="s">
        <v>236</v>
      </c>
      <c r="I8" t="s">
        <v>15546</v>
      </c>
      <c r="J8" s="43" t="s">
        <v>239</v>
      </c>
    </row>
    <row r="9" spans="1:13" x14ac:dyDescent="0.35">
      <c r="A9" s="116" t="s">
        <v>771</v>
      </c>
      <c r="B9" s="118"/>
      <c r="C9" t="s">
        <v>772</v>
      </c>
      <c r="D9" s="34">
        <v>-0.52716918016091097</v>
      </c>
      <c r="E9" s="9"/>
      <c r="F9" s="35" t="s">
        <v>2247</v>
      </c>
      <c r="G9" s="35" t="s">
        <v>2248</v>
      </c>
      <c r="H9" s="35" t="s">
        <v>772</v>
      </c>
      <c r="I9" s="33" t="s">
        <v>2251</v>
      </c>
      <c r="J9" s="106" t="s">
        <v>2252</v>
      </c>
    </row>
    <row r="10" spans="1:13" x14ac:dyDescent="0.35">
      <c r="A10" s="116"/>
      <c r="B10" s="118"/>
      <c r="C10" t="s">
        <v>773</v>
      </c>
      <c r="D10" s="34">
        <v>0.44277763230918699</v>
      </c>
      <c r="E10" s="9"/>
      <c r="F10" s="35" t="s">
        <v>2253</v>
      </c>
      <c r="G10" s="35" t="s">
        <v>2254</v>
      </c>
      <c r="H10" s="35" t="s">
        <v>773</v>
      </c>
      <c r="I10" s="33" t="s">
        <v>2257</v>
      </c>
      <c r="J10" s="106" t="s">
        <v>2258</v>
      </c>
    </row>
    <row r="11" spans="1:13" x14ac:dyDescent="0.35">
      <c r="A11" s="116"/>
      <c r="B11" s="118"/>
      <c r="C11" t="s">
        <v>774</v>
      </c>
      <c r="D11" s="34">
        <v>-0.37588787829478398</v>
      </c>
      <c r="E11" s="9"/>
      <c r="F11" s="35" t="s">
        <v>2242</v>
      </c>
      <c r="G11" s="9" t="s">
        <v>774</v>
      </c>
      <c r="H11" s="9" t="s">
        <v>774</v>
      </c>
      <c r="I11" t="s">
        <v>2245</v>
      </c>
      <c r="J11" s="106" t="s">
        <v>2246</v>
      </c>
    </row>
    <row r="12" spans="1:13" ht="14.4" customHeight="1" x14ac:dyDescent="0.35">
      <c r="A12" s="116" t="s">
        <v>240</v>
      </c>
      <c r="B12" s="118"/>
      <c r="C12" s="33" t="s">
        <v>241</v>
      </c>
      <c r="D12" s="9">
        <v>2.9152524620995202</v>
      </c>
      <c r="F12" t="s">
        <v>242</v>
      </c>
      <c r="G12" t="s">
        <v>241</v>
      </c>
      <c r="H12" t="s">
        <v>241</v>
      </c>
      <c r="I12" t="s">
        <v>13825</v>
      </c>
      <c r="J12" s="43" t="s">
        <v>243</v>
      </c>
    </row>
    <row r="13" spans="1:13" x14ac:dyDescent="0.35">
      <c r="A13" s="116"/>
      <c r="B13" s="118"/>
      <c r="C13" s="33" t="s">
        <v>244</v>
      </c>
      <c r="D13" s="34">
        <v>2.0064079546442399E-3</v>
      </c>
      <c r="F13" t="s">
        <v>245</v>
      </c>
      <c r="G13" t="s">
        <v>244</v>
      </c>
      <c r="H13" t="s">
        <v>244</v>
      </c>
      <c r="I13" t="s">
        <v>16532</v>
      </c>
      <c r="J13" s="43" t="s">
        <v>246</v>
      </c>
    </row>
    <row r="14" spans="1:13" x14ac:dyDescent="0.35">
      <c r="A14" s="116"/>
      <c r="B14" s="118"/>
      <c r="C14" s="33" t="s">
        <v>247</v>
      </c>
      <c r="D14" s="34">
        <v>-0.41077946015841899</v>
      </c>
      <c r="F14" t="s">
        <v>248</v>
      </c>
      <c r="G14" t="s">
        <v>247</v>
      </c>
      <c r="H14" t="s">
        <v>247</v>
      </c>
      <c r="I14" t="s">
        <v>3860</v>
      </c>
      <c r="J14" s="43" t="s">
        <v>249</v>
      </c>
    </row>
    <row r="15" spans="1:13" ht="14.4" customHeight="1" x14ac:dyDescent="0.35">
      <c r="A15" s="116" t="s">
        <v>278</v>
      </c>
      <c r="B15" s="118"/>
      <c r="C15" s="33" t="s">
        <v>279</v>
      </c>
      <c r="D15" s="9">
        <v>-1.4668207535389499</v>
      </c>
      <c r="F15" t="s">
        <v>280</v>
      </c>
      <c r="G15" t="s">
        <v>281</v>
      </c>
      <c r="H15" t="s">
        <v>279</v>
      </c>
      <c r="I15" t="s">
        <v>2157</v>
      </c>
      <c r="J15" s="43" t="s">
        <v>282</v>
      </c>
    </row>
    <row r="16" spans="1:13" x14ac:dyDescent="0.35">
      <c r="A16" s="116"/>
      <c r="B16" s="118"/>
      <c r="C16" s="33" t="s">
        <v>283</v>
      </c>
      <c r="D16" s="34">
        <v>0.99831766160617696</v>
      </c>
      <c r="F16" t="s">
        <v>284</v>
      </c>
      <c r="G16" t="s">
        <v>285</v>
      </c>
      <c r="H16" t="s">
        <v>283</v>
      </c>
      <c r="I16" t="s">
        <v>12760</v>
      </c>
      <c r="J16" s="43" t="s">
        <v>282</v>
      </c>
    </row>
    <row r="17" spans="1:10" x14ac:dyDescent="0.35">
      <c r="A17" s="116"/>
      <c r="B17" s="118"/>
      <c r="C17" s="33" t="s">
        <v>286</v>
      </c>
      <c r="D17" s="34">
        <v>-1.1046475209176601</v>
      </c>
      <c r="F17" t="s">
        <v>287</v>
      </c>
      <c r="G17" t="s">
        <v>288</v>
      </c>
      <c r="H17" t="s">
        <v>286</v>
      </c>
      <c r="I17" t="s">
        <v>13648</v>
      </c>
      <c r="J17" s="43" t="s">
        <v>282</v>
      </c>
    </row>
    <row r="18" spans="1:10" x14ac:dyDescent="0.35">
      <c r="A18" s="116" t="s">
        <v>289</v>
      </c>
      <c r="B18" s="118"/>
      <c r="C18" s="33" t="s">
        <v>290</v>
      </c>
      <c r="D18" s="9">
        <v>2.7276297622877501</v>
      </c>
      <c r="F18" t="s">
        <v>291</v>
      </c>
      <c r="G18" t="s">
        <v>290</v>
      </c>
      <c r="H18" t="s">
        <v>290</v>
      </c>
      <c r="I18" t="s">
        <v>9040</v>
      </c>
      <c r="J18" s="43" t="s">
        <v>292</v>
      </c>
    </row>
    <row r="19" spans="1:10" x14ac:dyDescent="0.35">
      <c r="A19" s="116"/>
      <c r="B19" s="118"/>
      <c r="C19" s="33" t="s">
        <v>293</v>
      </c>
      <c r="D19" s="34">
        <v>0.55285893577909795</v>
      </c>
      <c r="F19" t="s">
        <v>294</v>
      </c>
      <c r="G19" t="s">
        <v>293</v>
      </c>
      <c r="H19" t="s">
        <v>293</v>
      </c>
      <c r="I19" t="s">
        <v>9043</v>
      </c>
      <c r="J19" s="43" t="s">
        <v>295</v>
      </c>
    </row>
    <row r="20" spans="1:10" x14ac:dyDescent="0.35">
      <c r="A20" s="116" t="s">
        <v>296</v>
      </c>
      <c r="B20" s="118"/>
      <c r="C20" s="33" t="s">
        <v>297</v>
      </c>
      <c r="D20" s="9">
        <v>2.4768310834429599</v>
      </c>
      <c r="F20" t="s">
        <v>298</v>
      </c>
      <c r="G20" t="s">
        <v>299</v>
      </c>
      <c r="H20" t="s">
        <v>297</v>
      </c>
      <c r="I20" t="s">
        <v>699</v>
      </c>
      <c r="J20" s="43" t="s">
        <v>300</v>
      </c>
    </row>
    <row r="21" spans="1:10" x14ac:dyDescent="0.35">
      <c r="A21" s="116"/>
      <c r="B21" s="118"/>
      <c r="C21" s="33" t="s">
        <v>301</v>
      </c>
      <c r="D21" s="9">
        <v>2.5377821900185098</v>
      </c>
      <c r="F21" t="s">
        <v>302</v>
      </c>
      <c r="G21" t="s">
        <v>303</v>
      </c>
      <c r="H21" t="s">
        <v>301</v>
      </c>
      <c r="I21" t="s">
        <v>9029</v>
      </c>
      <c r="J21" s="43" t="s">
        <v>304</v>
      </c>
    </row>
    <row r="22" spans="1:10" x14ac:dyDescent="0.35">
      <c r="A22" s="116"/>
      <c r="B22" s="118"/>
      <c r="C22" s="33" t="s">
        <v>305</v>
      </c>
      <c r="D22" s="9">
        <v>3.0031748264824998</v>
      </c>
      <c r="F22" t="s">
        <v>306</v>
      </c>
      <c r="G22" t="s">
        <v>307</v>
      </c>
      <c r="H22" t="s">
        <v>305</v>
      </c>
      <c r="I22" t="s">
        <v>9032</v>
      </c>
      <c r="J22" s="43" t="s">
        <v>308</v>
      </c>
    </row>
    <row r="23" spans="1:10" ht="14.4" customHeight="1" x14ac:dyDescent="0.35">
      <c r="A23" s="116" t="s">
        <v>309</v>
      </c>
      <c r="B23" s="118"/>
      <c r="C23" s="33" t="s">
        <v>310</v>
      </c>
      <c r="D23" s="9">
        <v>1.575016541181</v>
      </c>
      <c r="F23" t="s">
        <v>311</v>
      </c>
      <c r="G23" t="s">
        <v>312</v>
      </c>
      <c r="H23" t="s">
        <v>310</v>
      </c>
      <c r="I23" t="s">
        <v>9004</v>
      </c>
      <c r="J23" s="43" t="s">
        <v>313</v>
      </c>
    </row>
    <row r="24" spans="1:10" x14ac:dyDescent="0.35">
      <c r="A24" s="116"/>
      <c r="B24" s="118"/>
      <c r="C24" s="33" t="s">
        <v>314</v>
      </c>
      <c r="D24" s="9">
        <v>2.3191149792062702</v>
      </c>
      <c r="F24" t="s">
        <v>315</v>
      </c>
      <c r="G24" t="s">
        <v>316</v>
      </c>
      <c r="H24" t="s">
        <v>314</v>
      </c>
      <c r="I24" t="s">
        <v>9007</v>
      </c>
      <c r="J24" s="43" t="s">
        <v>317</v>
      </c>
    </row>
    <row r="25" spans="1:10" x14ac:dyDescent="0.35">
      <c r="A25" s="116"/>
      <c r="B25" s="118"/>
      <c r="C25" s="33" t="s">
        <v>318</v>
      </c>
      <c r="D25" s="34">
        <v>0.99215816258769396</v>
      </c>
      <c r="F25" t="s">
        <v>319</v>
      </c>
      <c r="G25" t="s">
        <v>320</v>
      </c>
      <c r="H25" t="s">
        <v>318</v>
      </c>
      <c r="I25" t="s">
        <v>9010</v>
      </c>
      <c r="J25" s="43" t="s">
        <v>321</v>
      </c>
    </row>
    <row r="26" spans="1:10" x14ac:dyDescent="0.35">
      <c r="A26" s="116"/>
      <c r="B26" s="118"/>
      <c r="C26" s="33" t="s">
        <v>322</v>
      </c>
      <c r="D26" s="34">
        <v>0.85424586291075699</v>
      </c>
      <c r="F26" t="s">
        <v>323</v>
      </c>
      <c r="G26" t="s">
        <v>324</v>
      </c>
      <c r="H26" t="s">
        <v>322</v>
      </c>
      <c r="I26" t="s">
        <v>9013</v>
      </c>
      <c r="J26" s="43" t="s">
        <v>325</v>
      </c>
    </row>
    <row r="27" spans="1:10" ht="14.4" customHeight="1" x14ac:dyDescent="0.35">
      <c r="A27" s="116" t="s">
        <v>326</v>
      </c>
      <c r="B27" s="118"/>
      <c r="C27" s="33" t="s">
        <v>327</v>
      </c>
      <c r="D27" s="34">
        <v>-0.81064723693848295</v>
      </c>
      <c r="F27" t="s">
        <v>328</v>
      </c>
      <c r="G27" t="s">
        <v>329</v>
      </c>
      <c r="H27" t="s">
        <v>327</v>
      </c>
      <c r="I27" t="s">
        <v>15415</v>
      </c>
      <c r="J27" s="43" t="s">
        <v>330</v>
      </c>
    </row>
    <row r="28" spans="1:10" x14ac:dyDescent="0.35">
      <c r="A28" s="116"/>
      <c r="B28" s="118"/>
      <c r="C28" s="33" t="s">
        <v>331</v>
      </c>
      <c r="D28" s="34">
        <v>-0.368908353389029</v>
      </c>
      <c r="F28" t="s">
        <v>332</v>
      </c>
      <c r="G28" t="s">
        <v>333</v>
      </c>
      <c r="H28" t="s">
        <v>331</v>
      </c>
      <c r="I28" t="s">
        <v>15945</v>
      </c>
      <c r="J28" s="43" t="s">
        <v>334</v>
      </c>
    </row>
    <row r="29" spans="1:10" x14ac:dyDescent="0.35">
      <c r="A29" s="116"/>
      <c r="B29" s="118"/>
      <c r="C29" s="33" t="s">
        <v>335</v>
      </c>
      <c r="D29" s="34">
        <v>0.70656373702756003</v>
      </c>
      <c r="F29" t="s">
        <v>336</v>
      </c>
      <c r="G29" t="s">
        <v>337</v>
      </c>
      <c r="H29" t="s">
        <v>335</v>
      </c>
      <c r="I29" t="s">
        <v>620</v>
      </c>
      <c r="J29" s="43" t="s">
        <v>338</v>
      </c>
    </row>
    <row r="30" spans="1:10" x14ac:dyDescent="0.35">
      <c r="A30" s="116"/>
      <c r="B30" s="118"/>
      <c r="C30" s="33" t="s">
        <v>339</v>
      </c>
      <c r="D30" s="34">
        <v>-0.56288432945127498</v>
      </c>
      <c r="F30" t="s">
        <v>340</v>
      </c>
      <c r="G30" t="s">
        <v>341</v>
      </c>
      <c r="H30" t="s">
        <v>339</v>
      </c>
      <c r="I30" t="s">
        <v>15417</v>
      </c>
      <c r="J30" s="43" t="s">
        <v>342</v>
      </c>
    </row>
    <row r="31" spans="1:10" x14ac:dyDescent="0.35">
      <c r="A31" s="116"/>
      <c r="B31" s="118"/>
      <c r="C31" s="33" t="s">
        <v>343</v>
      </c>
      <c r="D31" s="34">
        <v>-0.54415100466841004</v>
      </c>
      <c r="F31" t="s">
        <v>344</v>
      </c>
      <c r="G31" t="s">
        <v>345</v>
      </c>
      <c r="H31" t="s">
        <v>345</v>
      </c>
      <c r="I31" t="s">
        <v>3372</v>
      </c>
      <c r="J31" s="43" t="s">
        <v>346</v>
      </c>
    </row>
    <row r="32" spans="1:10" x14ac:dyDescent="0.35">
      <c r="A32" s="116"/>
      <c r="B32" s="118"/>
      <c r="C32" s="33" t="s">
        <v>347</v>
      </c>
      <c r="D32" s="34">
        <v>-0.212958610182892</v>
      </c>
      <c r="F32" t="s">
        <v>348</v>
      </c>
      <c r="G32" t="s">
        <v>349</v>
      </c>
      <c r="H32" t="s">
        <v>349</v>
      </c>
      <c r="I32" t="s">
        <v>3375</v>
      </c>
      <c r="J32" s="43" t="s">
        <v>346</v>
      </c>
    </row>
    <row r="33" spans="1:18" ht="14.4" customHeight="1" x14ac:dyDescent="0.35">
      <c r="A33" s="116" t="s">
        <v>350</v>
      </c>
      <c r="B33" s="118"/>
      <c r="C33" s="33" t="s">
        <v>351</v>
      </c>
      <c r="D33" s="34">
        <v>-4.0156299847868199E-2</v>
      </c>
      <c r="F33" t="s">
        <v>352</v>
      </c>
      <c r="G33" t="s">
        <v>353</v>
      </c>
      <c r="H33" t="s">
        <v>351</v>
      </c>
      <c r="I33" t="s">
        <v>1169</v>
      </c>
      <c r="J33" s="43" t="s">
        <v>354</v>
      </c>
    </row>
    <row r="34" spans="1:18" x14ac:dyDescent="0.35">
      <c r="A34" s="116"/>
      <c r="B34" s="118"/>
      <c r="C34" s="33" t="s">
        <v>355</v>
      </c>
      <c r="D34" s="34">
        <v>-0.20928739343460701</v>
      </c>
      <c r="F34" t="s">
        <v>356</v>
      </c>
      <c r="G34" t="s">
        <v>357</v>
      </c>
      <c r="H34" t="s">
        <v>355</v>
      </c>
      <c r="I34" t="s">
        <v>2110</v>
      </c>
      <c r="J34" s="43" t="s">
        <v>354</v>
      </c>
    </row>
    <row r="35" spans="1:18" x14ac:dyDescent="0.35">
      <c r="A35" s="116"/>
      <c r="B35" s="118"/>
      <c r="C35" s="33" t="s">
        <v>358</v>
      </c>
      <c r="D35" s="9">
        <v>2.6346978241693999</v>
      </c>
      <c r="F35" t="s">
        <v>359</v>
      </c>
      <c r="G35" t="s">
        <v>360</v>
      </c>
      <c r="H35" t="s">
        <v>358</v>
      </c>
      <c r="I35" t="s">
        <v>7268</v>
      </c>
      <c r="J35" s="43" t="s">
        <v>354</v>
      </c>
    </row>
    <row r="36" spans="1:18" x14ac:dyDescent="0.35">
      <c r="A36" s="116"/>
      <c r="B36" s="118"/>
      <c r="C36" s="33" t="s">
        <v>361</v>
      </c>
      <c r="D36" s="9">
        <v>2.3535233486756701</v>
      </c>
      <c r="F36" t="s">
        <v>362</v>
      </c>
      <c r="G36" t="s">
        <v>363</v>
      </c>
      <c r="H36" t="s">
        <v>361</v>
      </c>
      <c r="I36" t="s">
        <v>11320</v>
      </c>
      <c r="J36" s="43" t="s">
        <v>354</v>
      </c>
    </row>
    <row r="37" spans="1:18" x14ac:dyDescent="0.35">
      <c r="A37" s="116"/>
      <c r="B37" s="118"/>
      <c r="C37" s="33" t="s">
        <v>364</v>
      </c>
      <c r="D37" s="9">
        <v>1.7930526875246999</v>
      </c>
      <c r="F37" t="s">
        <v>365</v>
      </c>
      <c r="G37" t="s">
        <v>366</v>
      </c>
      <c r="H37" t="s">
        <v>364</v>
      </c>
      <c r="I37" t="s">
        <v>13767</v>
      </c>
      <c r="J37" s="43" t="s">
        <v>354</v>
      </c>
    </row>
    <row r="38" spans="1:18" ht="14.4" customHeight="1" x14ac:dyDescent="0.35">
      <c r="A38" s="116" t="s">
        <v>367</v>
      </c>
      <c r="B38" t="s">
        <v>368</v>
      </c>
      <c r="C38" s="33" t="s">
        <v>369</v>
      </c>
      <c r="D38" s="9">
        <v>3.48877889991864</v>
      </c>
      <c r="F38" t="s">
        <v>370</v>
      </c>
      <c r="G38" t="s">
        <v>371</v>
      </c>
      <c r="H38" t="s">
        <v>369</v>
      </c>
      <c r="I38" t="s">
        <v>7606</v>
      </c>
      <c r="J38" s="43" t="s">
        <v>372</v>
      </c>
    </row>
    <row r="39" spans="1:18" x14ac:dyDescent="0.35">
      <c r="A39" s="116"/>
      <c r="B39" t="s">
        <v>368</v>
      </c>
      <c r="C39" s="33" t="s">
        <v>373</v>
      </c>
      <c r="D39" s="9">
        <v>-1.4433024407163999</v>
      </c>
      <c r="F39" t="s">
        <v>374</v>
      </c>
      <c r="G39" t="s">
        <v>375</v>
      </c>
      <c r="H39" t="s">
        <v>373</v>
      </c>
      <c r="I39" t="s">
        <v>11082</v>
      </c>
      <c r="J39" s="43" t="s">
        <v>376</v>
      </c>
    </row>
    <row r="40" spans="1:18" x14ac:dyDescent="0.35">
      <c r="A40" s="116" t="s">
        <v>382</v>
      </c>
      <c r="B40" s="119" t="s">
        <v>388</v>
      </c>
      <c r="C40" s="33" t="s">
        <v>389</v>
      </c>
      <c r="D40" s="9">
        <v>5.20386371303454</v>
      </c>
      <c r="F40" t="s">
        <v>390</v>
      </c>
      <c r="G40" t="s">
        <v>391</v>
      </c>
      <c r="H40" t="s">
        <v>389</v>
      </c>
      <c r="I40" t="s">
        <v>5573</v>
      </c>
      <c r="J40" s="43" t="s">
        <v>392</v>
      </c>
    </row>
    <row r="41" spans="1:18" x14ac:dyDescent="0.35">
      <c r="A41" s="116"/>
      <c r="B41" s="119"/>
      <c r="C41" s="33" t="s">
        <v>393</v>
      </c>
      <c r="D41" s="9">
        <v>6.9304144123897302</v>
      </c>
      <c r="F41" t="s">
        <v>394</v>
      </c>
      <c r="G41" t="s">
        <v>395</v>
      </c>
      <c r="H41" t="s">
        <v>393</v>
      </c>
      <c r="I41" t="s">
        <v>8005</v>
      </c>
      <c r="J41" s="43" t="s">
        <v>396</v>
      </c>
    </row>
    <row r="42" spans="1:18" x14ac:dyDescent="0.35">
      <c r="A42" s="42"/>
      <c r="B42" s="37"/>
      <c r="D42" s="9"/>
      <c r="E42" s="9"/>
      <c r="F42" s="9"/>
      <c r="J42" s="43"/>
      <c r="R42" s="36"/>
    </row>
    <row r="43" spans="1:18" ht="26" x14ac:dyDescent="0.6">
      <c r="A43" s="121" t="s">
        <v>425</v>
      </c>
      <c r="B43" s="122"/>
      <c r="C43" s="122"/>
      <c r="D43" s="122"/>
      <c r="E43" s="122"/>
      <c r="F43" s="122"/>
      <c r="G43" s="122"/>
      <c r="H43" s="122"/>
      <c r="I43" s="122"/>
      <c r="J43" s="123"/>
      <c r="K43" s="44"/>
      <c r="L43" s="44"/>
      <c r="R43" s="36"/>
    </row>
    <row r="44" spans="1:18" s="29" customFormat="1" ht="17" thickBot="1" x14ac:dyDescent="0.5">
      <c r="A44" s="45"/>
      <c r="C44" s="30" t="s">
        <v>216</v>
      </c>
      <c r="D44" s="111" t="s">
        <v>16912</v>
      </c>
      <c r="F44" s="32" t="s">
        <v>217</v>
      </c>
      <c r="G44" s="32" t="s">
        <v>218</v>
      </c>
      <c r="H44" s="32" t="s">
        <v>219</v>
      </c>
      <c r="I44" s="32" t="s">
        <v>847</v>
      </c>
      <c r="J44" s="41" t="s">
        <v>220</v>
      </c>
    </row>
    <row r="45" spans="1:18" x14ac:dyDescent="0.35">
      <c r="A45" s="114" t="s">
        <v>296</v>
      </c>
      <c r="B45" s="115"/>
      <c r="C45" s="33" t="s">
        <v>431</v>
      </c>
      <c r="D45" s="9">
        <v>3.29</v>
      </c>
      <c r="F45" t="s">
        <v>298</v>
      </c>
      <c r="G45" t="s">
        <v>299</v>
      </c>
      <c r="H45" t="s">
        <v>297</v>
      </c>
      <c r="I45" t="s">
        <v>699</v>
      </c>
      <c r="J45" s="43" t="s">
        <v>300</v>
      </c>
    </row>
    <row r="46" spans="1:18" x14ac:dyDescent="0.35">
      <c r="A46" s="114" t="s">
        <v>432</v>
      </c>
      <c r="B46" s="115"/>
      <c r="C46" s="33" t="s">
        <v>433</v>
      </c>
      <c r="D46" s="9">
        <v>0.96199999999999997</v>
      </c>
      <c r="F46" t="s">
        <v>434</v>
      </c>
      <c r="G46" t="s">
        <v>435</v>
      </c>
      <c r="H46" t="s">
        <v>436</v>
      </c>
      <c r="I46" t="s">
        <v>763</v>
      </c>
      <c r="J46" s="43" t="s">
        <v>437</v>
      </c>
    </row>
    <row r="47" spans="1:18" x14ac:dyDescent="0.35">
      <c r="A47" s="114" t="s">
        <v>438</v>
      </c>
      <c r="B47" s="115"/>
      <c r="C47" s="33" t="s">
        <v>439</v>
      </c>
      <c r="D47" s="34">
        <v>0.73199999999999998</v>
      </c>
      <c r="F47" t="s">
        <v>440</v>
      </c>
      <c r="G47" t="s">
        <v>441</v>
      </c>
      <c r="H47" t="s">
        <v>442</v>
      </c>
      <c r="I47" t="s">
        <v>722</v>
      </c>
      <c r="J47" s="43" t="s">
        <v>443</v>
      </c>
    </row>
    <row r="48" spans="1:18" x14ac:dyDescent="0.35">
      <c r="A48" s="114" t="s">
        <v>438</v>
      </c>
      <c r="B48" s="115"/>
      <c r="C48" s="33" t="s">
        <v>444</v>
      </c>
      <c r="D48" s="9">
        <v>1.79</v>
      </c>
      <c r="F48" t="s">
        <v>445</v>
      </c>
      <c r="G48" t="s">
        <v>446</v>
      </c>
      <c r="H48" t="s">
        <v>447</v>
      </c>
      <c r="I48" t="s">
        <v>765</v>
      </c>
      <c r="J48" s="43" t="s">
        <v>448</v>
      </c>
    </row>
    <row r="49" spans="1:13" x14ac:dyDescent="0.35">
      <c r="A49" s="114" t="s">
        <v>449</v>
      </c>
      <c r="B49" s="115"/>
      <c r="C49" s="33" t="s">
        <v>450</v>
      </c>
      <c r="D49" s="34">
        <v>2.06</v>
      </c>
      <c r="F49" t="s">
        <v>451</v>
      </c>
      <c r="G49" t="s">
        <v>452</v>
      </c>
      <c r="H49" t="s">
        <v>452</v>
      </c>
      <c r="I49" t="s">
        <v>1197</v>
      </c>
      <c r="J49" s="43" t="s">
        <v>420</v>
      </c>
    </row>
    <row r="50" spans="1:13" ht="14.4" customHeight="1" x14ac:dyDescent="0.35">
      <c r="A50" s="116" t="s">
        <v>367</v>
      </c>
      <c r="B50" t="s">
        <v>368</v>
      </c>
      <c r="C50" s="33" t="s">
        <v>458</v>
      </c>
      <c r="D50" s="9">
        <v>2.39</v>
      </c>
      <c r="F50" t="s">
        <v>370</v>
      </c>
      <c r="G50" t="s">
        <v>371</v>
      </c>
      <c r="H50" t="s">
        <v>369</v>
      </c>
      <c r="I50" t="s">
        <v>7606</v>
      </c>
      <c r="J50" s="43" t="s">
        <v>372</v>
      </c>
    </row>
    <row r="51" spans="1:13" x14ac:dyDescent="0.35">
      <c r="A51" s="116"/>
      <c r="B51" t="s">
        <v>368</v>
      </c>
      <c r="C51" s="33" t="s">
        <v>459</v>
      </c>
      <c r="D51" s="34">
        <v>-0.51</v>
      </c>
      <c r="F51" t="s">
        <v>374</v>
      </c>
      <c r="G51" t="s">
        <v>375</v>
      </c>
      <c r="H51" t="s">
        <v>373</v>
      </c>
      <c r="I51" t="s">
        <v>11082</v>
      </c>
      <c r="J51" s="43" t="s">
        <v>376</v>
      </c>
    </row>
    <row r="52" spans="1:13" ht="15" thickBot="1" x14ac:dyDescent="0.4">
      <c r="A52" s="117"/>
      <c r="B52" s="47" t="s">
        <v>461</v>
      </c>
      <c r="C52" s="48" t="s">
        <v>462</v>
      </c>
      <c r="D52" s="49">
        <v>-1.87</v>
      </c>
      <c r="E52" s="47"/>
      <c r="F52" s="47" t="s">
        <v>463</v>
      </c>
      <c r="G52" s="47" t="s">
        <v>464</v>
      </c>
      <c r="H52" s="47" t="s">
        <v>465</v>
      </c>
      <c r="I52" s="47" t="s">
        <v>13446</v>
      </c>
      <c r="J52" s="50" t="s">
        <v>466</v>
      </c>
    </row>
    <row r="54" spans="1:13" ht="15" thickBot="1" x14ac:dyDescent="0.4"/>
    <row r="55" spans="1:13" ht="26.5" thickBot="1" x14ac:dyDescent="0.4">
      <c r="A55" s="127" t="s">
        <v>770</v>
      </c>
      <c r="B55" s="128"/>
      <c r="C55" s="128"/>
      <c r="D55" s="128"/>
      <c r="E55" s="128"/>
      <c r="F55" s="128"/>
      <c r="G55" s="128"/>
      <c r="H55" s="128"/>
      <c r="I55" s="128"/>
      <c r="J55" s="129"/>
    </row>
    <row r="56" spans="1:13" ht="26" x14ac:dyDescent="0.35">
      <c r="A56" s="130" t="s">
        <v>215</v>
      </c>
      <c r="B56" s="131"/>
      <c r="C56" s="131"/>
      <c r="D56" s="131"/>
      <c r="E56" s="131"/>
      <c r="F56" s="131"/>
      <c r="G56" s="131"/>
      <c r="H56" s="131"/>
      <c r="I56" s="131"/>
      <c r="J56" s="132"/>
      <c r="K56" s="39"/>
      <c r="L56" s="39"/>
    </row>
    <row r="57" spans="1:13" s="29" customFormat="1" ht="17" thickBot="1" x14ac:dyDescent="0.5">
      <c r="A57" s="31"/>
      <c r="B57" s="32"/>
      <c r="C57" s="40" t="s">
        <v>216</v>
      </c>
      <c r="D57" s="111" t="s">
        <v>16913</v>
      </c>
      <c r="E57" s="32"/>
      <c r="F57" s="32" t="s">
        <v>217</v>
      </c>
      <c r="G57" s="32" t="s">
        <v>218</v>
      </c>
      <c r="H57" s="32" t="s">
        <v>219</v>
      </c>
      <c r="I57" s="32" t="s">
        <v>847</v>
      </c>
      <c r="J57" s="41" t="s">
        <v>220</v>
      </c>
    </row>
    <row r="58" spans="1:13" ht="14.4" customHeight="1" x14ac:dyDescent="0.35">
      <c r="A58" s="116" t="s">
        <v>768</v>
      </c>
      <c r="B58" s="118"/>
      <c r="C58" s="33" t="s">
        <v>222</v>
      </c>
      <c r="D58" s="9">
        <v>-1.8822312442772899</v>
      </c>
      <c r="F58" t="s">
        <v>223</v>
      </c>
      <c r="G58" t="s">
        <v>222</v>
      </c>
      <c r="H58" t="s">
        <v>222</v>
      </c>
      <c r="I58" t="s">
        <v>15537</v>
      </c>
      <c r="J58" s="43" t="s">
        <v>224</v>
      </c>
    </row>
    <row r="59" spans="1:13" x14ac:dyDescent="0.35">
      <c r="A59" s="116"/>
      <c r="B59" s="118"/>
      <c r="C59" s="33" t="s">
        <v>225</v>
      </c>
      <c r="D59" s="9">
        <v>-1.80195169478391</v>
      </c>
      <c r="F59" t="s">
        <v>226</v>
      </c>
      <c r="G59" t="s">
        <v>227</v>
      </c>
      <c r="H59" t="s">
        <v>225</v>
      </c>
      <c r="I59" t="s">
        <v>15540</v>
      </c>
      <c r="J59" s="43" t="s">
        <v>228</v>
      </c>
      <c r="K59" s="7"/>
      <c r="L59" s="7"/>
      <c r="M59" s="7"/>
    </row>
    <row r="60" spans="1:13" x14ac:dyDescent="0.35">
      <c r="A60" s="116"/>
      <c r="B60" s="118"/>
      <c r="C60" s="33" t="s">
        <v>229</v>
      </c>
      <c r="D60" s="9">
        <v>-1.81908592836448</v>
      </c>
      <c r="F60" t="s">
        <v>230</v>
      </c>
      <c r="G60" t="s">
        <v>231</v>
      </c>
      <c r="H60" t="s">
        <v>229</v>
      </c>
      <c r="I60" t="s">
        <v>15542</v>
      </c>
      <c r="J60" s="43" t="s">
        <v>232</v>
      </c>
    </row>
    <row r="61" spans="1:13" x14ac:dyDescent="0.35">
      <c r="A61" s="116"/>
      <c r="B61" s="118"/>
      <c r="C61" s="33" t="s">
        <v>233</v>
      </c>
      <c r="D61" s="9">
        <v>-2.1219674637672998</v>
      </c>
      <c r="F61" t="s">
        <v>234</v>
      </c>
      <c r="G61" t="s">
        <v>233</v>
      </c>
      <c r="H61" t="s">
        <v>233</v>
      </c>
      <c r="I61" t="s">
        <v>15544</v>
      </c>
      <c r="J61" s="43" t="s">
        <v>235</v>
      </c>
    </row>
    <row r="62" spans="1:13" x14ac:dyDescent="0.35">
      <c r="A62" s="116"/>
      <c r="B62" s="118"/>
      <c r="C62" s="33" t="s">
        <v>236</v>
      </c>
      <c r="D62" s="9">
        <v>-2.3263569529627701</v>
      </c>
      <c r="F62" t="s">
        <v>237</v>
      </c>
      <c r="G62" t="s">
        <v>238</v>
      </c>
      <c r="H62" t="s">
        <v>236</v>
      </c>
      <c r="I62" t="s">
        <v>15546</v>
      </c>
      <c r="J62" s="43" t="s">
        <v>239</v>
      </c>
    </row>
    <row r="63" spans="1:13" x14ac:dyDescent="0.35">
      <c r="A63" s="116" t="s">
        <v>771</v>
      </c>
      <c r="B63" s="118"/>
      <c r="C63" t="s">
        <v>772</v>
      </c>
      <c r="D63" s="9">
        <v>-0.92440659419901205</v>
      </c>
      <c r="E63" s="9"/>
      <c r="F63" s="35" t="s">
        <v>2247</v>
      </c>
      <c r="G63" s="35" t="s">
        <v>2248</v>
      </c>
      <c r="H63" s="35" t="s">
        <v>772</v>
      </c>
      <c r="I63" s="33" t="s">
        <v>2251</v>
      </c>
      <c r="J63" s="106" t="s">
        <v>2252</v>
      </c>
    </row>
    <row r="64" spans="1:13" x14ac:dyDescent="0.35">
      <c r="A64" s="116"/>
      <c r="B64" s="118"/>
      <c r="C64" t="s">
        <v>773</v>
      </c>
      <c r="D64" s="34">
        <v>0.73071321489418295</v>
      </c>
      <c r="E64" s="9"/>
      <c r="F64" s="35" t="s">
        <v>2253</v>
      </c>
      <c r="G64" s="35" t="s">
        <v>2254</v>
      </c>
      <c r="H64" s="35" t="s">
        <v>773</v>
      </c>
      <c r="I64" s="33" t="s">
        <v>2257</v>
      </c>
      <c r="J64" s="106" t="s">
        <v>2258</v>
      </c>
    </row>
    <row r="65" spans="1:10" x14ac:dyDescent="0.35">
      <c r="A65" s="116"/>
      <c r="B65" s="118"/>
      <c r="C65" t="s">
        <v>774</v>
      </c>
      <c r="D65" s="34">
        <v>-0.479336121723694</v>
      </c>
      <c r="E65" s="9"/>
      <c r="F65" s="9" t="s">
        <v>2242</v>
      </c>
      <c r="G65" s="9" t="s">
        <v>774</v>
      </c>
      <c r="H65" s="9" t="s">
        <v>774</v>
      </c>
      <c r="I65" t="s">
        <v>2245</v>
      </c>
      <c r="J65" s="106" t="s">
        <v>2246</v>
      </c>
    </row>
    <row r="66" spans="1:10" ht="14.4" customHeight="1" x14ac:dyDescent="0.35">
      <c r="A66" s="116" t="s">
        <v>240</v>
      </c>
      <c r="B66" s="118"/>
      <c r="C66" s="33" t="s">
        <v>241</v>
      </c>
      <c r="D66" s="9">
        <v>3.0665513331691101</v>
      </c>
      <c r="F66" t="s">
        <v>242</v>
      </c>
      <c r="G66" t="s">
        <v>241</v>
      </c>
      <c r="H66" t="s">
        <v>241</v>
      </c>
      <c r="I66" t="s">
        <v>13825</v>
      </c>
      <c r="J66" s="43" t="s">
        <v>243</v>
      </c>
    </row>
    <row r="67" spans="1:10" x14ac:dyDescent="0.35">
      <c r="A67" s="116"/>
      <c r="B67" s="118"/>
      <c r="C67" s="33" t="s">
        <v>244</v>
      </c>
      <c r="D67" s="9">
        <v>-1.3515224557980099</v>
      </c>
      <c r="F67" t="s">
        <v>245</v>
      </c>
      <c r="G67" t="s">
        <v>244</v>
      </c>
      <c r="H67" t="s">
        <v>244</v>
      </c>
      <c r="I67" t="s">
        <v>16532</v>
      </c>
      <c r="J67" s="43" t="s">
        <v>246</v>
      </c>
    </row>
    <row r="68" spans="1:10" x14ac:dyDescent="0.35">
      <c r="A68" s="116"/>
      <c r="B68" s="118"/>
      <c r="C68" s="33" t="s">
        <v>247</v>
      </c>
      <c r="D68" s="9">
        <v>-1.54974030215565</v>
      </c>
      <c r="F68" t="s">
        <v>248</v>
      </c>
      <c r="G68" t="s">
        <v>247</v>
      </c>
      <c r="H68" t="s">
        <v>247</v>
      </c>
      <c r="I68" t="s">
        <v>3860</v>
      </c>
      <c r="J68" s="43" t="s">
        <v>249</v>
      </c>
    </row>
    <row r="69" spans="1:10" ht="14.4" customHeight="1" x14ac:dyDescent="0.35">
      <c r="A69" s="116" t="s">
        <v>250</v>
      </c>
      <c r="B69" s="118"/>
      <c r="C69" s="33" t="s">
        <v>251</v>
      </c>
      <c r="D69" s="9">
        <v>-1.5756214597000899</v>
      </c>
      <c r="F69" t="s">
        <v>252</v>
      </c>
      <c r="G69" t="s">
        <v>253</v>
      </c>
      <c r="H69" t="s">
        <v>251</v>
      </c>
      <c r="I69" t="s">
        <v>1577</v>
      </c>
      <c r="J69" s="43" t="s">
        <v>254</v>
      </c>
    </row>
    <row r="70" spans="1:10" x14ac:dyDescent="0.35">
      <c r="A70" s="116"/>
      <c r="B70" s="118"/>
      <c r="C70" s="33" t="s">
        <v>255</v>
      </c>
      <c r="D70" s="9">
        <v>-1.1732658461787</v>
      </c>
      <c r="F70" t="s">
        <v>256</v>
      </c>
      <c r="G70" t="s">
        <v>257</v>
      </c>
      <c r="H70" t="s">
        <v>257</v>
      </c>
      <c r="I70" t="s">
        <v>3525</v>
      </c>
      <c r="J70" s="43" t="s">
        <v>258</v>
      </c>
    </row>
    <row r="71" spans="1:10" x14ac:dyDescent="0.35">
      <c r="A71" s="116"/>
      <c r="B71" s="118"/>
      <c r="C71" s="33" t="s">
        <v>259</v>
      </c>
      <c r="D71" s="34">
        <v>-1.01945094888934</v>
      </c>
      <c r="F71" t="s">
        <v>260</v>
      </c>
      <c r="G71" t="s">
        <v>261</v>
      </c>
      <c r="H71" t="s">
        <v>261</v>
      </c>
      <c r="I71" t="s">
        <v>5520</v>
      </c>
      <c r="J71" s="43" t="s">
        <v>262</v>
      </c>
    </row>
    <row r="72" spans="1:10" x14ac:dyDescent="0.35">
      <c r="A72" s="116"/>
      <c r="B72" s="118"/>
      <c r="C72" s="33" t="s">
        <v>263</v>
      </c>
      <c r="D72" s="34">
        <v>-1.09203591798239</v>
      </c>
      <c r="F72" t="s">
        <v>264</v>
      </c>
      <c r="G72" t="s">
        <v>265</v>
      </c>
      <c r="H72" t="s">
        <v>265</v>
      </c>
      <c r="I72" t="s">
        <v>11157</v>
      </c>
      <c r="J72" s="43" t="s">
        <v>258</v>
      </c>
    </row>
    <row r="73" spans="1:10" x14ac:dyDescent="0.35">
      <c r="A73" s="116"/>
      <c r="B73" s="118"/>
      <c r="C73" s="33" t="s">
        <v>266</v>
      </c>
      <c r="D73" s="9">
        <v>-1.41784815663317</v>
      </c>
      <c r="F73" t="s">
        <v>267</v>
      </c>
      <c r="G73" t="s">
        <v>268</v>
      </c>
      <c r="H73" t="s">
        <v>269</v>
      </c>
      <c r="I73" t="s">
        <v>11828</v>
      </c>
      <c r="J73" s="43" t="s">
        <v>270</v>
      </c>
    </row>
    <row r="74" spans="1:10" x14ac:dyDescent="0.35">
      <c r="A74" s="116"/>
      <c r="B74" s="118"/>
      <c r="C74" s="33" t="s">
        <v>271</v>
      </c>
      <c r="D74" s="9">
        <v>-2.39994250584237</v>
      </c>
      <c r="F74" t="s">
        <v>272</v>
      </c>
      <c r="G74" t="s">
        <v>273</v>
      </c>
      <c r="H74" t="s">
        <v>273</v>
      </c>
      <c r="I74" t="s">
        <v>14504</v>
      </c>
      <c r="J74" s="43" t="s">
        <v>258</v>
      </c>
    </row>
    <row r="75" spans="1:10" x14ac:dyDescent="0.35">
      <c r="A75" s="116"/>
      <c r="B75" s="118"/>
      <c r="C75" s="33" t="s">
        <v>274</v>
      </c>
      <c r="D75" s="34">
        <v>-0.94494577113861</v>
      </c>
      <c r="F75" t="s">
        <v>275</v>
      </c>
      <c r="G75" t="s">
        <v>276</v>
      </c>
      <c r="H75" t="s">
        <v>274</v>
      </c>
      <c r="I75" t="s">
        <v>14512</v>
      </c>
      <c r="J75" s="43" t="s">
        <v>277</v>
      </c>
    </row>
    <row r="76" spans="1:10" ht="14.4" customHeight="1" x14ac:dyDescent="0.35">
      <c r="A76" s="116" t="s">
        <v>278</v>
      </c>
      <c r="B76" s="118"/>
      <c r="C76" s="33" t="s">
        <v>279</v>
      </c>
      <c r="D76" s="9">
        <v>-2.3012322261589602</v>
      </c>
      <c r="F76" t="s">
        <v>280</v>
      </c>
      <c r="G76" t="s">
        <v>281</v>
      </c>
      <c r="H76" t="s">
        <v>279</v>
      </c>
      <c r="I76" t="s">
        <v>2157</v>
      </c>
      <c r="J76" s="43" t="s">
        <v>282</v>
      </c>
    </row>
    <row r="77" spans="1:10" x14ac:dyDescent="0.35">
      <c r="A77" s="116"/>
      <c r="B77" s="118"/>
      <c r="C77" s="33" t="s">
        <v>283</v>
      </c>
      <c r="D77" s="34">
        <v>-6.4140403572150104E-2</v>
      </c>
      <c r="F77" t="s">
        <v>284</v>
      </c>
      <c r="G77" t="s">
        <v>285</v>
      </c>
      <c r="H77" t="s">
        <v>283</v>
      </c>
      <c r="I77" t="s">
        <v>12760</v>
      </c>
      <c r="J77" s="43" t="s">
        <v>282</v>
      </c>
    </row>
    <row r="78" spans="1:10" x14ac:dyDescent="0.35">
      <c r="A78" s="116"/>
      <c r="B78" s="118"/>
      <c r="C78" s="33" t="s">
        <v>286</v>
      </c>
      <c r="D78" s="34">
        <v>-1.3685892226492899</v>
      </c>
      <c r="F78" t="s">
        <v>287</v>
      </c>
      <c r="G78" t="s">
        <v>288</v>
      </c>
      <c r="H78" t="s">
        <v>286</v>
      </c>
      <c r="I78" t="s">
        <v>13648</v>
      </c>
      <c r="J78" s="43" t="s">
        <v>282</v>
      </c>
    </row>
    <row r="79" spans="1:10" ht="14.4" customHeight="1" x14ac:dyDescent="0.35">
      <c r="A79" s="116" t="s">
        <v>326</v>
      </c>
      <c r="B79" s="118"/>
      <c r="C79" s="33" t="s">
        <v>327</v>
      </c>
      <c r="D79" s="34">
        <v>-1.1469808077625701</v>
      </c>
      <c r="F79" t="s">
        <v>328</v>
      </c>
      <c r="G79" t="s">
        <v>329</v>
      </c>
      <c r="H79" t="s">
        <v>327</v>
      </c>
      <c r="I79" t="s">
        <v>15415</v>
      </c>
      <c r="J79" s="43" t="s">
        <v>330</v>
      </c>
    </row>
    <row r="80" spans="1:10" x14ac:dyDescent="0.35">
      <c r="A80" s="116"/>
      <c r="B80" s="118"/>
      <c r="C80" s="33" t="s">
        <v>331</v>
      </c>
      <c r="D80" s="34">
        <v>-0.52155318668119799</v>
      </c>
      <c r="F80" t="s">
        <v>332</v>
      </c>
      <c r="G80" t="s">
        <v>333</v>
      </c>
      <c r="H80" t="s">
        <v>331</v>
      </c>
      <c r="I80" t="s">
        <v>15945</v>
      </c>
      <c r="J80" s="43" t="s">
        <v>334</v>
      </c>
    </row>
    <row r="81" spans="1:10" x14ac:dyDescent="0.35">
      <c r="A81" s="116"/>
      <c r="B81" s="118"/>
      <c r="C81" s="33" t="s">
        <v>335</v>
      </c>
      <c r="D81" s="34">
        <v>-0.273842765047842</v>
      </c>
      <c r="F81" t="s">
        <v>336</v>
      </c>
      <c r="G81" t="s">
        <v>337</v>
      </c>
      <c r="H81" t="s">
        <v>335</v>
      </c>
      <c r="I81" t="s">
        <v>620</v>
      </c>
      <c r="J81" s="43" t="s">
        <v>338</v>
      </c>
    </row>
    <row r="82" spans="1:10" x14ac:dyDescent="0.35">
      <c r="A82" s="116"/>
      <c r="B82" s="118"/>
      <c r="C82" s="33" t="s">
        <v>339</v>
      </c>
      <c r="D82" s="34">
        <v>-0.690068665420281</v>
      </c>
      <c r="F82" t="s">
        <v>340</v>
      </c>
      <c r="G82" t="s">
        <v>341</v>
      </c>
      <c r="H82" t="s">
        <v>339</v>
      </c>
      <c r="I82" t="s">
        <v>15417</v>
      </c>
      <c r="J82" s="43" t="s">
        <v>342</v>
      </c>
    </row>
    <row r="83" spans="1:10" x14ac:dyDescent="0.35">
      <c r="A83" s="116"/>
      <c r="B83" s="118"/>
      <c r="C83" s="33" t="s">
        <v>343</v>
      </c>
      <c r="D83" s="34">
        <v>-0.39614863637820302</v>
      </c>
      <c r="F83" t="s">
        <v>344</v>
      </c>
      <c r="G83" t="s">
        <v>345</v>
      </c>
      <c r="H83" t="s">
        <v>345</v>
      </c>
      <c r="I83" t="s">
        <v>3372</v>
      </c>
      <c r="J83" s="43" t="s">
        <v>346</v>
      </c>
    </row>
    <row r="84" spans="1:10" x14ac:dyDescent="0.35">
      <c r="A84" s="116"/>
      <c r="B84" s="118"/>
      <c r="C84" s="33" t="s">
        <v>347</v>
      </c>
      <c r="D84" s="34">
        <v>3.0638324998310498E-2</v>
      </c>
      <c r="F84" t="s">
        <v>348</v>
      </c>
      <c r="G84" t="s">
        <v>349</v>
      </c>
      <c r="H84" t="s">
        <v>349</v>
      </c>
      <c r="I84" t="s">
        <v>3375</v>
      </c>
      <c r="J84" s="43" t="s">
        <v>346</v>
      </c>
    </row>
    <row r="85" spans="1:10" ht="14.4" customHeight="1" x14ac:dyDescent="0.35">
      <c r="A85" s="116" t="s">
        <v>350</v>
      </c>
      <c r="B85" s="118"/>
      <c r="C85" s="33" t="s">
        <v>351</v>
      </c>
      <c r="D85" s="34">
        <v>1.0359606094391001</v>
      </c>
      <c r="F85" t="s">
        <v>352</v>
      </c>
      <c r="G85" t="s">
        <v>353</v>
      </c>
      <c r="H85" t="s">
        <v>351</v>
      </c>
      <c r="I85" t="s">
        <v>1169</v>
      </c>
      <c r="J85" s="43" t="s">
        <v>354</v>
      </c>
    </row>
    <row r="86" spans="1:10" x14ac:dyDescent="0.35">
      <c r="A86" s="116"/>
      <c r="B86" s="118"/>
      <c r="C86" s="33" t="s">
        <v>355</v>
      </c>
      <c r="D86" s="34">
        <v>0.92374991314152299</v>
      </c>
      <c r="F86" t="s">
        <v>356</v>
      </c>
      <c r="G86" t="s">
        <v>357</v>
      </c>
      <c r="H86" t="s">
        <v>355</v>
      </c>
      <c r="I86" t="s">
        <v>2110</v>
      </c>
      <c r="J86" s="43" t="s">
        <v>354</v>
      </c>
    </row>
    <row r="87" spans="1:10" x14ac:dyDescent="0.35">
      <c r="A87" s="116"/>
      <c r="B87" s="118"/>
      <c r="C87" s="33" t="s">
        <v>358</v>
      </c>
      <c r="D87" s="9">
        <v>1.95378365786041</v>
      </c>
      <c r="F87" t="s">
        <v>359</v>
      </c>
      <c r="G87" t="s">
        <v>360</v>
      </c>
      <c r="H87" t="s">
        <v>358</v>
      </c>
      <c r="I87" t="s">
        <v>7268</v>
      </c>
      <c r="J87" s="43" t="s">
        <v>354</v>
      </c>
    </row>
    <row r="88" spans="1:10" x14ac:dyDescent="0.35">
      <c r="A88" s="116"/>
      <c r="B88" s="118"/>
      <c r="C88" s="33" t="s">
        <v>361</v>
      </c>
      <c r="D88" s="34">
        <v>1.18986083142203</v>
      </c>
      <c r="F88" t="s">
        <v>362</v>
      </c>
      <c r="G88" t="s">
        <v>363</v>
      </c>
      <c r="H88" t="s">
        <v>361</v>
      </c>
      <c r="I88" t="s">
        <v>11320</v>
      </c>
      <c r="J88" s="43" t="s">
        <v>354</v>
      </c>
    </row>
    <row r="89" spans="1:10" x14ac:dyDescent="0.35">
      <c r="A89" s="116"/>
      <c r="B89" s="118"/>
      <c r="C89" s="33" t="s">
        <v>364</v>
      </c>
      <c r="D89" s="34">
        <v>1.2841320411375801</v>
      </c>
      <c r="F89" t="s">
        <v>365</v>
      </c>
      <c r="G89" t="s">
        <v>366</v>
      </c>
      <c r="H89" t="s">
        <v>364</v>
      </c>
      <c r="I89" t="s">
        <v>13767</v>
      </c>
      <c r="J89" s="43" t="s">
        <v>354</v>
      </c>
    </row>
    <row r="90" spans="1:10" ht="14.4" customHeight="1" x14ac:dyDescent="0.35">
      <c r="A90" s="116" t="s">
        <v>367</v>
      </c>
      <c r="B90" t="s">
        <v>368</v>
      </c>
      <c r="C90" s="33" t="s">
        <v>369</v>
      </c>
      <c r="D90" s="9">
        <v>3.9574403120907098</v>
      </c>
      <c r="F90" t="s">
        <v>370</v>
      </c>
      <c r="G90" t="s">
        <v>371</v>
      </c>
      <c r="H90" t="s">
        <v>369</v>
      </c>
      <c r="I90" t="s">
        <v>7606</v>
      </c>
      <c r="J90" s="43" t="s">
        <v>372</v>
      </c>
    </row>
    <row r="91" spans="1:10" x14ac:dyDescent="0.35">
      <c r="A91" s="116"/>
      <c r="B91" t="s">
        <v>368</v>
      </c>
      <c r="C91" s="33" t="s">
        <v>373</v>
      </c>
      <c r="D91" s="9">
        <v>-1.63186673442383</v>
      </c>
      <c r="F91" t="s">
        <v>374</v>
      </c>
      <c r="G91" t="s">
        <v>375</v>
      </c>
      <c r="H91" t="s">
        <v>373</v>
      </c>
      <c r="I91" t="s">
        <v>11082</v>
      </c>
      <c r="J91" s="43" t="s">
        <v>376</v>
      </c>
    </row>
    <row r="92" spans="1:10" x14ac:dyDescent="0.35">
      <c r="A92" s="116"/>
      <c r="B92" t="s">
        <v>377</v>
      </c>
      <c r="C92" s="33" t="s">
        <v>378</v>
      </c>
      <c r="D92" s="34">
        <v>-0.49009455522314799</v>
      </c>
      <c r="F92" t="s">
        <v>379</v>
      </c>
      <c r="G92" t="s">
        <v>380</v>
      </c>
      <c r="H92" t="s">
        <v>378</v>
      </c>
      <c r="I92" t="s">
        <v>7639</v>
      </c>
      <c r="J92" s="43" t="s">
        <v>381</v>
      </c>
    </row>
    <row r="93" spans="1:10" x14ac:dyDescent="0.35">
      <c r="A93" s="116" t="s">
        <v>382</v>
      </c>
      <c r="B93" s="119" t="s">
        <v>388</v>
      </c>
      <c r="C93" s="33" t="s">
        <v>389</v>
      </c>
      <c r="D93" s="34">
        <v>3.6282792040974399</v>
      </c>
      <c r="F93" t="s">
        <v>390</v>
      </c>
      <c r="G93" t="s">
        <v>391</v>
      </c>
      <c r="H93" t="s">
        <v>389</v>
      </c>
      <c r="I93" t="s">
        <v>5573</v>
      </c>
      <c r="J93" s="43" t="s">
        <v>392</v>
      </c>
    </row>
    <row r="94" spans="1:10" x14ac:dyDescent="0.35">
      <c r="A94" s="116"/>
      <c r="B94" s="119"/>
      <c r="C94" s="33" t="s">
        <v>393</v>
      </c>
      <c r="D94" s="9">
        <v>5.3522553082784601</v>
      </c>
      <c r="F94" t="s">
        <v>394</v>
      </c>
      <c r="G94" t="s">
        <v>395</v>
      </c>
      <c r="H94" t="s">
        <v>393</v>
      </c>
      <c r="I94" t="s">
        <v>8005</v>
      </c>
      <c r="J94" s="43" t="s">
        <v>396</v>
      </c>
    </row>
    <row r="95" spans="1:10" x14ac:dyDescent="0.35">
      <c r="A95" s="116" t="s">
        <v>409</v>
      </c>
      <c r="B95" t="s">
        <v>410</v>
      </c>
      <c r="C95" s="33" t="s">
        <v>411</v>
      </c>
      <c r="D95" s="9">
        <v>-2.3931878662226498</v>
      </c>
      <c r="F95" t="s">
        <v>412</v>
      </c>
      <c r="G95" t="s">
        <v>413</v>
      </c>
      <c r="H95" t="s">
        <v>411</v>
      </c>
      <c r="I95" t="s">
        <v>1166</v>
      </c>
      <c r="J95" s="43" t="s">
        <v>414</v>
      </c>
    </row>
    <row r="96" spans="1:10" x14ac:dyDescent="0.35">
      <c r="A96" s="116"/>
      <c r="B96" s="119" t="s">
        <v>415</v>
      </c>
      <c r="C96" s="33" t="s">
        <v>416</v>
      </c>
      <c r="D96" s="9">
        <v>-5.8114854004921703</v>
      </c>
      <c r="F96" t="s">
        <v>417</v>
      </c>
      <c r="G96" t="s">
        <v>418</v>
      </c>
      <c r="H96" t="s">
        <v>419</v>
      </c>
      <c r="I96" t="s">
        <v>10699</v>
      </c>
      <c r="J96" s="43" t="s">
        <v>420</v>
      </c>
    </row>
    <row r="97" spans="1:18" x14ac:dyDescent="0.35">
      <c r="A97" s="116"/>
      <c r="B97" s="119"/>
      <c r="C97" s="33" t="s">
        <v>421</v>
      </c>
      <c r="D97" s="9">
        <v>-7.0397191082323198</v>
      </c>
      <c r="F97" t="s">
        <v>422</v>
      </c>
      <c r="G97" t="s">
        <v>423</v>
      </c>
      <c r="H97" t="s">
        <v>423</v>
      </c>
      <c r="I97" t="s">
        <v>11378</v>
      </c>
      <c r="J97" s="43" t="s">
        <v>424</v>
      </c>
      <c r="P97" s="36"/>
    </row>
    <row r="98" spans="1:18" x14ac:dyDescent="0.35">
      <c r="A98" s="42"/>
      <c r="B98" s="37"/>
      <c r="D98" s="9"/>
      <c r="E98" s="9"/>
      <c r="F98" s="9"/>
      <c r="J98" s="43"/>
      <c r="R98" s="36"/>
    </row>
    <row r="99" spans="1:18" ht="26" x14ac:dyDescent="0.6">
      <c r="A99" s="121" t="s">
        <v>425</v>
      </c>
      <c r="B99" s="122"/>
      <c r="C99" s="122"/>
      <c r="D99" s="122"/>
      <c r="E99" s="122"/>
      <c r="F99" s="122"/>
      <c r="G99" s="122"/>
      <c r="H99" s="122"/>
      <c r="I99" s="122"/>
      <c r="J99" s="123"/>
      <c r="K99" s="44"/>
      <c r="L99" s="44"/>
      <c r="R99" s="36"/>
    </row>
    <row r="100" spans="1:18" s="29" customFormat="1" ht="17" thickBot="1" x14ac:dyDescent="0.5">
      <c r="A100" s="31"/>
      <c r="B100" s="32"/>
      <c r="C100" s="40" t="s">
        <v>216</v>
      </c>
      <c r="D100" s="111" t="s">
        <v>16913</v>
      </c>
      <c r="E100" s="32"/>
      <c r="F100" s="32" t="s">
        <v>217</v>
      </c>
      <c r="G100" s="32" t="s">
        <v>218</v>
      </c>
      <c r="H100" s="32" t="s">
        <v>219</v>
      </c>
      <c r="I100" s="32" t="s">
        <v>847</v>
      </c>
      <c r="J100" s="41" t="s">
        <v>220</v>
      </c>
    </row>
    <row r="101" spans="1:18" x14ac:dyDescent="0.35">
      <c r="A101" s="114" t="s">
        <v>426</v>
      </c>
      <c r="B101" s="115"/>
      <c r="C101" s="38" t="s">
        <v>427</v>
      </c>
      <c r="D101" s="9">
        <v>1.38</v>
      </c>
      <c r="F101" t="s">
        <v>428</v>
      </c>
      <c r="G101" t="s">
        <v>429</v>
      </c>
      <c r="H101" t="s">
        <v>427</v>
      </c>
      <c r="I101" t="s">
        <v>655</v>
      </c>
      <c r="J101" s="43" t="s">
        <v>430</v>
      </c>
    </row>
    <row r="102" spans="1:18" x14ac:dyDescent="0.35">
      <c r="A102" s="114" t="s">
        <v>16911</v>
      </c>
      <c r="B102" s="115"/>
      <c r="C102" s="33" t="s">
        <v>453</v>
      </c>
      <c r="D102" s="9">
        <v>-2.74</v>
      </c>
      <c r="F102" t="s">
        <v>454</v>
      </c>
      <c r="G102" t="s">
        <v>455</v>
      </c>
      <c r="H102" t="s">
        <v>456</v>
      </c>
      <c r="I102" t="s">
        <v>11965</v>
      </c>
      <c r="J102" s="43" t="s">
        <v>457</v>
      </c>
    </row>
    <row r="103" spans="1:18" ht="14.4" customHeight="1" x14ac:dyDescent="0.35">
      <c r="A103" s="116" t="s">
        <v>367</v>
      </c>
      <c r="B103" t="s">
        <v>368</v>
      </c>
      <c r="C103" s="33" t="s">
        <v>458</v>
      </c>
      <c r="D103" s="9">
        <v>2.48</v>
      </c>
      <c r="F103" t="s">
        <v>370</v>
      </c>
      <c r="G103" t="s">
        <v>371</v>
      </c>
      <c r="H103" t="s">
        <v>369</v>
      </c>
      <c r="I103" t="s">
        <v>7606</v>
      </c>
      <c r="J103" s="43" t="s">
        <v>372</v>
      </c>
    </row>
    <row r="104" spans="1:18" x14ac:dyDescent="0.35">
      <c r="A104" s="116"/>
      <c r="B104" t="s">
        <v>368</v>
      </c>
      <c r="C104" s="33" t="s">
        <v>459</v>
      </c>
      <c r="D104" s="34">
        <v>-0.66200000000000003</v>
      </c>
      <c r="F104" t="s">
        <v>374</v>
      </c>
      <c r="G104" t="s">
        <v>375</v>
      </c>
      <c r="H104" t="s">
        <v>373</v>
      </c>
      <c r="I104" t="s">
        <v>11082</v>
      </c>
      <c r="J104" s="43" t="s">
        <v>376</v>
      </c>
    </row>
    <row r="105" spans="1:18" x14ac:dyDescent="0.35">
      <c r="A105" s="116"/>
      <c r="B105" t="s">
        <v>377</v>
      </c>
      <c r="C105" s="33" t="s">
        <v>460</v>
      </c>
      <c r="D105" s="34">
        <v>-0.33600000000000002</v>
      </c>
      <c r="F105" t="s">
        <v>379</v>
      </c>
      <c r="G105" t="s">
        <v>380</v>
      </c>
      <c r="H105" t="s">
        <v>378</v>
      </c>
      <c r="I105" t="s">
        <v>7639</v>
      </c>
      <c r="J105" s="43" t="s">
        <v>381</v>
      </c>
    </row>
    <row r="106" spans="1:18" ht="15" thickBot="1" x14ac:dyDescent="0.4">
      <c r="A106" s="117"/>
      <c r="B106" s="47" t="s">
        <v>461</v>
      </c>
      <c r="C106" s="48" t="s">
        <v>462</v>
      </c>
      <c r="D106" s="49">
        <v>-1.88</v>
      </c>
      <c r="E106" s="47"/>
      <c r="F106" s="47" t="s">
        <v>463</v>
      </c>
      <c r="G106" s="47" t="s">
        <v>464</v>
      </c>
      <c r="H106" s="47" t="s">
        <v>465</v>
      </c>
      <c r="I106" s="47" t="s">
        <v>13446</v>
      </c>
      <c r="J106" s="50" t="s">
        <v>466</v>
      </c>
    </row>
  </sheetData>
  <mergeCells count="39">
    <mergeCell ref="A40:A41"/>
    <mergeCell ref="B40:B41"/>
    <mergeCell ref="A1:J1"/>
    <mergeCell ref="A2:J2"/>
    <mergeCell ref="A4:B8"/>
    <mergeCell ref="A12:B14"/>
    <mergeCell ref="A15:B17"/>
    <mergeCell ref="A18:B19"/>
    <mergeCell ref="A20:B22"/>
    <mergeCell ref="A23:B26"/>
    <mergeCell ref="A27:B32"/>
    <mergeCell ref="A33:B37"/>
    <mergeCell ref="A38:A39"/>
    <mergeCell ref="A9:B11"/>
    <mergeCell ref="A49:B49"/>
    <mergeCell ref="A50:A52"/>
    <mergeCell ref="A55:J55"/>
    <mergeCell ref="A56:J56"/>
    <mergeCell ref="A58:B62"/>
    <mergeCell ref="A43:J43"/>
    <mergeCell ref="A45:B45"/>
    <mergeCell ref="A46:B46"/>
    <mergeCell ref="A47:B47"/>
    <mergeCell ref="A48:B48"/>
    <mergeCell ref="A103:A106"/>
    <mergeCell ref="A95:A97"/>
    <mergeCell ref="B96:B97"/>
    <mergeCell ref="A63:B65"/>
    <mergeCell ref="A99:J99"/>
    <mergeCell ref="A101:B101"/>
    <mergeCell ref="A102:B102"/>
    <mergeCell ref="A76:B78"/>
    <mergeCell ref="A79:B84"/>
    <mergeCell ref="A85:B89"/>
    <mergeCell ref="A90:A92"/>
    <mergeCell ref="A93:A94"/>
    <mergeCell ref="B93:B94"/>
    <mergeCell ref="A69:B75"/>
    <mergeCell ref="A66:B68"/>
  </mergeCells>
  <conditionalFormatting sqref="D15 D12 D18 D20:D24 D35:D41 D94:D97 D63">
    <cfRule type="colorScale" priority="5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conditionalFormatting sqref="D45:D46 D48 D52 D50">
    <cfRule type="colorScale" priority="4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conditionalFormatting sqref="D58:D70 D73:D74 D90:D91 D76 D87 E63:H65 J63:J65">
    <cfRule type="colorScale" priority="3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conditionalFormatting sqref="D101:D103 D106">
    <cfRule type="colorScale" priority="2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conditionalFormatting sqref="E9:H11 J9:J11">
    <cfRule type="colorScale" priority="1">
      <colorScale>
        <cfvo type="num" val="-7.72"/>
        <cfvo type="num" val="0"/>
        <cfvo type="num" val="8.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A30F7-44B0-403C-8464-C521BB788C6E}">
  <dimension ref="A1:H43"/>
  <sheetViews>
    <sheetView zoomScale="70" zoomScaleNormal="70" workbookViewId="0"/>
  </sheetViews>
  <sheetFormatPr defaultRowHeight="14.5" x14ac:dyDescent="0.35"/>
  <cols>
    <col min="1" max="1" width="11.6328125" style="7" customWidth="1"/>
    <col min="2" max="2" width="25" customWidth="1"/>
    <col min="3" max="5" width="15.1796875" bestFit="1" customWidth="1"/>
    <col min="6" max="6" width="3.36328125" customWidth="1"/>
    <col min="7" max="7" width="19.08984375" bestFit="1" customWidth="1"/>
  </cols>
  <sheetData>
    <row r="1" spans="1:8" x14ac:dyDescent="0.35">
      <c r="A1" t="s">
        <v>11</v>
      </c>
      <c r="B1" t="s">
        <v>0</v>
      </c>
      <c r="C1" t="s">
        <v>212</v>
      </c>
      <c r="D1" t="s">
        <v>213</v>
      </c>
      <c r="E1" t="s">
        <v>214</v>
      </c>
      <c r="G1" t="s">
        <v>9</v>
      </c>
      <c r="H1" s="3" t="s">
        <v>16891</v>
      </c>
    </row>
    <row r="2" spans="1:8" x14ac:dyDescent="0.35">
      <c r="A2" s="23">
        <v>0</v>
      </c>
      <c r="B2" s="1" t="s">
        <v>190</v>
      </c>
      <c r="C2" s="17">
        <v>2000</v>
      </c>
      <c r="D2" s="17">
        <v>2000</v>
      </c>
      <c r="E2" s="17">
        <v>2000</v>
      </c>
      <c r="F2" s="18"/>
      <c r="G2" s="18">
        <f>AVERAGE(C2:E2)</f>
        <v>2000</v>
      </c>
      <c r="H2" s="19">
        <f>(_xlfn.STDEV.P(C2:E2))</f>
        <v>0</v>
      </c>
    </row>
    <row r="3" spans="1:8" x14ac:dyDescent="0.35">
      <c r="A3" s="24">
        <v>339</v>
      </c>
      <c r="B3" t="s">
        <v>190</v>
      </c>
      <c r="C3" s="16">
        <v>1665</v>
      </c>
      <c r="D3" s="16">
        <v>2226</v>
      </c>
      <c r="E3" s="16">
        <v>2441</v>
      </c>
      <c r="F3" s="16"/>
      <c r="G3" s="16">
        <f t="shared" ref="G3:G43" si="0">AVERAGE(C3:E3)</f>
        <v>2110.6666666666665</v>
      </c>
      <c r="H3" s="20">
        <f t="shared" ref="H3:H43" si="1">(_xlfn.STDEV.P(C3:E3))</f>
        <v>327.12926429097649</v>
      </c>
    </row>
    <row r="4" spans="1:8" x14ac:dyDescent="0.35">
      <c r="A4" s="24">
        <v>360</v>
      </c>
      <c r="B4" t="s">
        <v>190</v>
      </c>
      <c r="C4" s="16">
        <v>1570</v>
      </c>
      <c r="D4" s="16">
        <v>2138</v>
      </c>
      <c r="E4" s="16">
        <v>2204</v>
      </c>
      <c r="F4" s="16"/>
      <c r="G4" s="16">
        <f t="shared" si="0"/>
        <v>1970.6666666666667</v>
      </c>
      <c r="H4" s="20">
        <f t="shared" si="1"/>
        <v>284.59249619216752</v>
      </c>
    </row>
    <row r="5" spans="1:8" x14ac:dyDescent="0.35">
      <c r="A5" s="24">
        <v>378.99999999994179</v>
      </c>
      <c r="B5" t="s">
        <v>190</v>
      </c>
      <c r="C5" s="16">
        <v>1349</v>
      </c>
      <c r="D5" s="16">
        <v>1833</v>
      </c>
      <c r="E5" s="16">
        <v>1939</v>
      </c>
      <c r="F5" s="16"/>
      <c r="G5" s="16">
        <f t="shared" si="0"/>
        <v>1707</v>
      </c>
      <c r="H5" s="20">
        <f t="shared" si="1"/>
        <v>256.81640653717329</v>
      </c>
    </row>
    <row r="6" spans="1:8" x14ac:dyDescent="0.35">
      <c r="A6" s="24">
        <v>405.99999999994179</v>
      </c>
      <c r="B6" t="s">
        <v>190</v>
      </c>
      <c r="C6" s="16">
        <v>1336</v>
      </c>
      <c r="D6" s="16">
        <v>2166</v>
      </c>
      <c r="E6" s="16">
        <v>2014</v>
      </c>
      <c r="F6" s="16"/>
      <c r="G6" s="16">
        <f t="shared" si="0"/>
        <v>1838.6666666666667</v>
      </c>
      <c r="H6" s="20">
        <f t="shared" si="1"/>
        <v>360.81512656145054</v>
      </c>
    </row>
    <row r="7" spans="1:8" x14ac:dyDescent="0.35">
      <c r="A7" s="24">
        <v>456</v>
      </c>
      <c r="B7" t="s">
        <v>190</v>
      </c>
      <c r="C7" s="16">
        <v>1522</v>
      </c>
      <c r="D7" s="16">
        <v>1915</v>
      </c>
      <c r="E7" s="16">
        <v>1927</v>
      </c>
      <c r="F7" s="16"/>
      <c r="G7" s="16">
        <f t="shared" si="0"/>
        <v>1788</v>
      </c>
      <c r="H7" s="20">
        <f t="shared" si="1"/>
        <v>188.15419208723466</v>
      </c>
    </row>
    <row r="8" spans="1:8" x14ac:dyDescent="0.35">
      <c r="A8" s="25">
        <v>500.00000000005821</v>
      </c>
      <c r="B8" s="4" t="s">
        <v>190</v>
      </c>
      <c r="C8" s="21">
        <v>1451</v>
      </c>
      <c r="D8" s="21">
        <v>1868</v>
      </c>
      <c r="E8" s="21">
        <v>1671</v>
      </c>
      <c r="F8" s="21"/>
      <c r="G8" s="21">
        <f t="shared" si="0"/>
        <v>1663.3333333333333</v>
      </c>
      <c r="H8" s="22">
        <f t="shared" si="1"/>
        <v>170.32583153734754</v>
      </c>
    </row>
    <row r="9" spans="1:8" x14ac:dyDescent="0.35">
      <c r="A9" s="23">
        <v>0</v>
      </c>
      <c r="B9" s="1" t="s">
        <v>189</v>
      </c>
      <c r="C9" s="17">
        <v>2000</v>
      </c>
      <c r="D9" s="17">
        <v>2000</v>
      </c>
      <c r="E9" s="17">
        <v>2000</v>
      </c>
      <c r="F9" s="18"/>
      <c r="G9" s="18">
        <f t="shared" si="0"/>
        <v>2000</v>
      </c>
      <c r="H9" s="19">
        <f t="shared" si="1"/>
        <v>0</v>
      </c>
    </row>
    <row r="10" spans="1:8" x14ac:dyDescent="0.35">
      <c r="A10" s="24">
        <v>339</v>
      </c>
      <c r="B10" t="s">
        <v>189</v>
      </c>
      <c r="C10" s="16">
        <v>2492</v>
      </c>
      <c r="D10" s="16">
        <v>2270</v>
      </c>
      <c r="E10" s="16">
        <v>2365</v>
      </c>
      <c r="F10" s="16"/>
      <c r="G10" s="16">
        <f t="shared" si="0"/>
        <v>2375.6666666666665</v>
      </c>
      <c r="H10" s="20">
        <f t="shared" si="1"/>
        <v>90.944427475733164</v>
      </c>
    </row>
    <row r="11" spans="1:8" x14ac:dyDescent="0.35">
      <c r="A11" s="24">
        <v>360</v>
      </c>
      <c r="B11" t="s">
        <v>189</v>
      </c>
      <c r="C11" s="16">
        <v>2377</v>
      </c>
      <c r="D11" s="16">
        <v>2239</v>
      </c>
      <c r="E11" s="16">
        <v>2187</v>
      </c>
      <c r="F11" s="16"/>
      <c r="G11" s="16">
        <f t="shared" si="0"/>
        <v>2267.6666666666665</v>
      </c>
      <c r="H11" s="20">
        <f t="shared" si="1"/>
        <v>80.172037242142935</v>
      </c>
    </row>
    <row r="12" spans="1:8" x14ac:dyDescent="0.35">
      <c r="A12" s="24">
        <v>378.99999999994179</v>
      </c>
      <c r="B12" t="s">
        <v>189</v>
      </c>
      <c r="C12" s="16">
        <v>2173</v>
      </c>
      <c r="D12" s="16">
        <v>2204</v>
      </c>
      <c r="E12" s="16">
        <v>2163</v>
      </c>
      <c r="F12" s="16"/>
      <c r="G12" s="16">
        <f t="shared" si="0"/>
        <v>2180</v>
      </c>
      <c r="H12" s="20">
        <f t="shared" si="1"/>
        <v>17.454703282114728</v>
      </c>
    </row>
    <row r="13" spans="1:8" x14ac:dyDescent="0.35">
      <c r="A13" s="24">
        <v>405.99999999994179</v>
      </c>
      <c r="B13" t="s">
        <v>189</v>
      </c>
      <c r="C13" s="16">
        <v>2255</v>
      </c>
      <c r="D13" s="16">
        <v>2338</v>
      </c>
      <c r="E13" s="16">
        <v>2275</v>
      </c>
      <c r="F13" s="16"/>
      <c r="G13" s="16">
        <f t="shared" si="0"/>
        <v>2289.3333333333335</v>
      </c>
      <c r="H13" s="20">
        <f t="shared" si="1"/>
        <v>35.367907612536101</v>
      </c>
    </row>
    <row r="14" spans="1:8" x14ac:dyDescent="0.35">
      <c r="A14" s="24">
        <v>456</v>
      </c>
      <c r="B14" t="s">
        <v>189</v>
      </c>
      <c r="C14" s="16">
        <v>2247</v>
      </c>
      <c r="D14" s="16">
        <v>2291</v>
      </c>
      <c r="E14" s="16">
        <v>2395</v>
      </c>
      <c r="F14" s="16"/>
      <c r="G14" s="16">
        <f t="shared" si="0"/>
        <v>2311</v>
      </c>
      <c r="H14" s="20">
        <f t="shared" si="1"/>
        <v>62.053740150507174</v>
      </c>
    </row>
    <row r="15" spans="1:8" x14ac:dyDescent="0.35">
      <c r="A15" s="25">
        <v>500.00000000005821</v>
      </c>
      <c r="B15" s="4" t="s">
        <v>189</v>
      </c>
      <c r="C15" s="21">
        <v>2393</v>
      </c>
      <c r="D15" s="21">
        <v>2337</v>
      </c>
      <c r="E15" s="21">
        <v>2313</v>
      </c>
      <c r="F15" s="21"/>
      <c r="G15" s="21">
        <f t="shared" si="0"/>
        <v>2347.6666666666665</v>
      </c>
      <c r="H15" s="22">
        <f t="shared" si="1"/>
        <v>33.51948023993743</v>
      </c>
    </row>
    <row r="16" spans="1:8" x14ac:dyDescent="0.35">
      <c r="A16" s="23">
        <v>0</v>
      </c>
      <c r="B16" s="1" t="s">
        <v>199</v>
      </c>
      <c r="C16" s="17">
        <v>2000</v>
      </c>
      <c r="D16" s="17">
        <v>2000</v>
      </c>
      <c r="E16" s="17">
        <v>2000</v>
      </c>
      <c r="F16" s="18"/>
      <c r="G16" s="18">
        <f t="shared" si="0"/>
        <v>2000</v>
      </c>
      <c r="H16" s="19">
        <f t="shared" si="1"/>
        <v>0</v>
      </c>
    </row>
    <row r="17" spans="1:8" x14ac:dyDescent="0.35">
      <c r="A17" s="24">
        <v>339</v>
      </c>
      <c r="B17" t="s">
        <v>199</v>
      </c>
      <c r="C17" s="16">
        <v>4345</v>
      </c>
      <c r="D17" s="16">
        <v>5852</v>
      </c>
      <c r="E17" s="16">
        <v>5569</v>
      </c>
      <c r="F17" s="16"/>
      <c r="G17" s="16">
        <f t="shared" si="0"/>
        <v>5255.333333333333</v>
      </c>
      <c r="H17" s="20">
        <f t="shared" si="1"/>
        <v>653.98895675351855</v>
      </c>
    </row>
    <row r="18" spans="1:8" x14ac:dyDescent="0.35">
      <c r="A18" s="24">
        <v>360</v>
      </c>
      <c r="B18" t="s">
        <v>199</v>
      </c>
      <c r="C18" s="16">
        <v>4101</v>
      </c>
      <c r="D18" s="16">
        <v>3832</v>
      </c>
      <c r="E18" s="16">
        <v>5072</v>
      </c>
      <c r="F18" s="16"/>
      <c r="G18" s="16">
        <f t="shared" si="0"/>
        <v>4335</v>
      </c>
      <c r="H18" s="20">
        <f t="shared" si="1"/>
        <v>532.58301387358074</v>
      </c>
    </row>
    <row r="19" spans="1:8" x14ac:dyDescent="0.35">
      <c r="A19" s="24">
        <v>378.99999999994179</v>
      </c>
      <c r="B19" t="s">
        <v>199</v>
      </c>
      <c r="C19" s="16">
        <v>3085</v>
      </c>
      <c r="D19" s="16">
        <v>3121</v>
      </c>
      <c r="E19" s="16">
        <v>3300</v>
      </c>
      <c r="F19" s="16"/>
      <c r="G19" s="16">
        <f t="shared" si="0"/>
        <v>3168.6666666666665</v>
      </c>
      <c r="H19" s="20">
        <f t="shared" si="1"/>
        <v>94.022455946556846</v>
      </c>
    </row>
    <row r="20" spans="1:8" x14ac:dyDescent="0.35">
      <c r="A20" s="24">
        <v>405.99999999994179</v>
      </c>
      <c r="B20" t="s">
        <v>199</v>
      </c>
      <c r="C20" s="16">
        <v>3103</v>
      </c>
      <c r="D20" s="16">
        <v>3155</v>
      </c>
      <c r="E20" s="16">
        <v>2754</v>
      </c>
      <c r="F20" s="16"/>
      <c r="G20" s="16">
        <f t="shared" si="0"/>
        <v>3004</v>
      </c>
      <c r="H20" s="20">
        <f t="shared" si="1"/>
        <v>178.04681032432643</v>
      </c>
    </row>
    <row r="21" spans="1:8" x14ac:dyDescent="0.35">
      <c r="A21" s="24">
        <v>456</v>
      </c>
      <c r="B21" t="s">
        <v>199</v>
      </c>
      <c r="C21" s="16">
        <v>2731</v>
      </c>
      <c r="D21" s="16">
        <v>2728</v>
      </c>
      <c r="E21" s="16">
        <v>1839</v>
      </c>
      <c r="F21" s="16"/>
      <c r="G21" s="16">
        <f t="shared" si="0"/>
        <v>2432.6666666666665</v>
      </c>
      <c r="H21" s="20">
        <f t="shared" si="1"/>
        <v>419.78751238639239</v>
      </c>
    </row>
    <row r="22" spans="1:8" x14ac:dyDescent="0.35">
      <c r="A22" s="25">
        <v>500.00000000005821</v>
      </c>
      <c r="B22" s="4" t="s">
        <v>199</v>
      </c>
      <c r="C22" s="21">
        <v>2489</v>
      </c>
      <c r="D22" s="21">
        <v>2534</v>
      </c>
      <c r="E22" s="21">
        <v>2307</v>
      </c>
      <c r="F22" s="21"/>
      <c r="G22" s="21">
        <f t="shared" si="0"/>
        <v>2443.3333333333335</v>
      </c>
      <c r="H22" s="22">
        <f t="shared" si="1"/>
        <v>98.137092319310582</v>
      </c>
    </row>
    <row r="23" spans="1:8" x14ac:dyDescent="0.35">
      <c r="A23" s="23">
        <v>0</v>
      </c>
      <c r="B23" s="1" t="s">
        <v>200</v>
      </c>
      <c r="C23" s="17">
        <v>2000</v>
      </c>
      <c r="D23" s="17">
        <v>2000</v>
      </c>
      <c r="E23" s="17">
        <v>2000</v>
      </c>
      <c r="F23" s="18"/>
      <c r="G23" s="18">
        <f t="shared" si="0"/>
        <v>2000</v>
      </c>
      <c r="H23" s="19">
        <f t="shared" si="1"/>
        <v>0</v>
      </c>
    </row>
    <row r="24" spans="1:8" x14ac:dyDescent="0.35">
      <c r="A24" s="24">
        <v>339</v>
      </c>
      <c r="B24" t="s">
        <v>200</v>
      </c>
      <c r="C24" s="16">
        <v>3115</v>
      </c>
      <c r="D24" s="16">
        <v>4707.666666666667</v>
      </c>
      <c r="E24" s="16">
        <v>4091</v>
      </c>
      <c r="F24" s="16"/>
      <c r="G24" s="16">
        <f t="shared" si="0"/>
        <v>3971.2222222222226</v>
      </c>
      <c r="H24" s="20">
        <f t="shared" si="1"/>
        <v>655.69648202747533</v>
      </c>
    </row>
    <row r="25" spans="1:8" x14ac:dyDescent="0.35">
      <c r="A25" s="24">
        <v>360</v>
      </c>
      <c r="B25" t="s">
        <v>200</v>
      </c>
      <c r="C25" s="16">
        <v>2952</v>
      </c>
      <c r="D25" s="16">
        <v>3235</v>
      </c>
      <c r="E25" s="16">
        <v>3075</v>
      </c>
      <c r="F25" s="16"/>
      <c r="G25" s="16">
        <f t="shared" si="0"/>
        <v>3087.3333333333335</v>
      </c>
      <c r="H25" s="20">
        <f t="shared" si="1"/>
        <v>115.86294585510167</v>
      </c>
    </row>
    <row r="26" spans="1:8" x14ac:dyDescent="0.35">
      <c r="A26" s="24">
        <v>378.99999999994179</v>
      </c>
      <c r="B26" t="s">
        <v>200</v>
      </c>
      <c r="C26" s="16">
        <v>2750</v>
      </c>
      <c r="D26" s="16">
        <v>2657</v>
      </c>
      <c r="E26" s="16">
        <v>2714</v>
      </c>
      <c r="F26" s="16"/>
      <c r="G26" s="16">
        <f t="shared" si="0"/>
        <v>2707</v>
      </c>
      <c r="H26" s="20">
        <f t="shared" si="1"/>
        <v>38.288379438153292</v>
      </c>
    </row>
    <row r="27" spans="1:8" x14ac:dyDescent="0.35">
      <c r="A27" s="24">
        <v>405.99999999994179</v>
      </c>
      <c r="B27" t="s">
        <v>200</v>
      </c>
      <c r="C27" s="16">
        <v>2844</v>
      </c>
      <c r="D27" s="16">
        <v>2652</v>
      </c>
      <c r="E27" s="16">
        <v>3026</v>
      </c>
      <c r="F27" s="16"/>
      <c r="G27" s="16">
        <f t="shared" si="0"/>
        <v>2840.6666666666665</v>
      </c>
      <c r="H27" s="20">
        <f t="shared" si="1"/>
        <v>152.70305243256345</v>
      </c>
    </row>
    <row r="28" spans="1:8" x14ac:dyDescent="0.35">
      <c r="A28" s="24">
        <v>456</v>
      </c>
      <c r="B28" t="s">
        <v>200</v>
      </c>
      <c r="C28" s="16">
        <v>3259</v>
      </c>
      <c r="D28" s="16">
        <v>3362</v>
      </c>
      <c r="E28" s="16">
        <v>3155</v>
      </c>
      <c r="F28" s="16"/>
      <c r="G28" s="16">
        <f t="shared" si="0"/>
        <v>3258.6666666666665</v>
      </c>
      <c r="H28" s="20">
        <f t="shared" si="1"/>
        <v>84.507724827707648</v>
      </c>
    </row>
    <row r="29" spans="1:8" x14ac:dyDescent="0.35">
      <c r="A29" s="25">
        <v>500.00000000005821</v>
      </c>
      <c r="B29" s="4" t="s">
        <v>200</v>
      </c>
      <c r="C29" s="21">
        <v>3044</v>
      </c>
      <c r="D29" s="21">
        <v>3005</v>
      </c>
      <c r="E29" s="21">
        <v>3155</v>
      </c>
      <c r="F29" s="21"/>
      <c r="G29" s="21">
        <f t="shared" si="0"/>
        <v>3068</v>
      </c>
      <c r="H29" s="22">
        <f t="shared" si="1"/>
        <v>63.545259461269019</v>
      </c>
    </row>
    <row r="30" spans="1:8" x14ac:dyDescent="0.35">
      <c r="A30" s="23">
        <v>0</v>
      </c>
      <c r="B30" s="1" t="s">
        <v>208</v>
      </c>
      <c r="C30" s="17">
        <v>2000</v>
      </c>
      <c r="D30" s="17">
        <v>2000</v>
      </c>
      <c r="E30" s="17">
        <v>2000</v>
      </c>
      <c r="F30" s="18"/>
      <c r="G30" s="18">
        <f t="shared" si="0"/>
        <v>2000</v>
      </c>
      <c r="H30" s="19">
        <f t="shared" si="1"/>
        <v>0</v>
      </c>
    </row>
    <row r="31" spans="1:8" x14ac:dyDescent="0.35">
      <c r="A31" s="24">
        <v>339</v>
      </c>
      <c r="B31" t="s">
        <v>208</v>
      </c>
      <c r="C31" s="16">
        <v>5766</v>
      </c>
      <c r="D31" s="16">
        <v>5883</v>
      </c>
      <c r="E31" s="16">
        <v>5702</v>
      </c>
      <c r="F31" s="16"/>
      <c r="G31" s="16">
        <f t="shared" si="0"/>
        <v>5783.666666666667</v>
      </c>
      <c r="H31" s="20">
        <f t="shared" si="1"/>
        <v>74.94145863420475</v>
      </c>
    </row>
    <row r="32" spans="1:8" x14ac:dyDescent="0.35">
      <c r="A32" s="24">
        <v>360</v>
      </c>
      <c r="B32" t="s">
        <v>208</v>
      </c>
      <c r="C32" s="16">
        <v>5935</v>
      </c>
      <c r="D32" s="16">
        <v>5959.666666666667</v>
      </c>
      <c r="E32" s="16">
        <v>5453</v>
      </c>
      <c r="F32" s="16"/>
      <c r="G32" s="16">
        <f t="shared" si="0"/>
        <v>5782.5555555555557</v>
      </c>
      <c r="H32" s="20">
        <f t="shared" si="1"/>
        <v>233.24845016885507</v>
      </c>
    </row>
    <row r="33" spans="1:8" x14ac:dyDescent="0.35">
      <c r="A33" s="24">
        <v>378.99999999994179</v>
      </c>
      <c r="B33" t="s">
        <v>208</v>
      </c>
      <c r="C33" s="16">
        <v>4950</v>
      </c>
      <c r="D33" s="16">
        <v>4984</v>
      </c>
      <c r="E33" s="16">
        <v>4884</v>
      </c>
      <c r="F33" s="16"/>
      <c r="G33" s="16">
        <f t="shared" si="0"/>
        <v>4939.333333333333</v>
      </c>
      <c r="H33" s="20">
        <f t="shared" si="1"/>
        <v>41.515726605174038</v>
      </c>
    </row>
    <row r="34" spans="1:8" x14ac:dyDescent="0.35">
      <c r="A34" s="24">
        <v>405.99999999994179</v>
      </c>
      <c r="B34" t="s">
        <v>208</v>
      </c>
      <c r="C34" s="16">
        <v>5263</v>
      </c>
      <c r="D34" s="16">
        <v>4890</v>
      </c>
      <c r="E34" s="16">
        <v>5101</v>
      </c>
      <c r="F34" s="16"/>
      <c r="G34" s="16">
        <f t="shared" si="0"/>
        <v>5084.666666666667</v>
      </c>
      <c r="H34" s="20">
        <f t="shared" si="1"/>
        <v>152.713966471818</v>
      </c>
    </row>
    <row r="35" spans="1:8" x14ac:dyDescent="0.35">
      <c r="A35" s="24">
        <v>456</v>
      </c>
      <c r="B35" t="s">
        <v>208</v>
      </c>
      <c r="C35" s="16">
        <v>5185</v>
      </c>
      <c r="D35" s="16">
        <v>5282</v>
      </c>
      <c r="E35" s="16">
        <v>5086</v>
      </c>
      <c r="F35" s="16"/>
      <c r="G35" s="16">
        <f t="shared" si="0"/>
        <v>5184.333333333333</v>
      </c>
      <c r="H35" s="20">
        <f t="shared" si="1"/>
        <v>80.018053518496004</v>
      </c>
    </row>
    <row r="36" spans="1:8" x14ac:dyDescent="0.35">
      <c r="A36" s="25">
        <v>500.00000000005821</v>
      </c>
      <c r="B36" s="4" t="s">
        <v>208</v>
      </c>
      <c r="C36" s="21">
        <v>4743</v>
      </c>
      <c r="D36" s="21">
        <v>5035</v>
      </c>
      <c r="E36" s="21">
        <v>4832</v>
      </c>
      <c r="F36" s="21"/>
      <c r="G36" s="21">
        <f t="shared" si="0"/>
        <v>4870</v>
      </c>
      <c r="H36" s="22">
        <f t="shared" si="1"/>
        <v>122.19929077808376</v>
      </c>
    </row>
    <row r="37" spans="1:8" x14ac:dyDescent="0.35">
      <c r="A37" s="23">
        <v>0</v>
      </c>
      <c r="B37" s="1" t="s">
        <v>209</v>
      </c>
      <c r="C37" s="17">
        <v>2000</v>
      </c>
      <c r="D37" s="17">
        <v>2000</v>
      </c>
      <c r="E37" s="17">
        <v>2000</v>
      </c>
      <c r="F37" s="18"/>
      <c r="G37" s="18">
        <f t="shared" si="0"/>
        <v>2000</v>
      </c>
      <c r="H37" s="19">
        <f t="shared" si="1"/>
        <v>0</v>
      </c>
    </row>
    <row r="38" spans="1:8" x14ac:dyDescent="0.35">
      <c r="A38" s="24">
        <v>339</v>
      </c>
      <c r="B38" t="s">
        <v>209</v>
      </c>
      <c r="C38" s="16">
        <v>3968</v>
      </c>
      <c r="D38" s="16">
        <v>4058</v>
      </c>
      <c r="E38" s="16">
        <v>4567</v>
      </c>
      <c r="F38" s="16"/>
      <c r="G38" s="16">
        <f t="shared" si="0"/>
        <v>4197.666666666667</v>
      </c>
      <c r="H38" s="20">
        <f t="shared" si="1"/>
        <v>263.73008086973232</v>
      </c>
    </row>
    <row r="39" spans="1:8" x14ac:dyDescent="0.35">
      <c r="A39" s="24">
        <v>360</v>
      </c>
      <c r="B39" t="s">
        <v>209</v>
      </c>
      <c r="C39" s="16">
        <v>3943</v>
      </c>
      <c r="D39" s="16">
        <v>3998</v>
      </c>
      <c r="E39" s="16">
        <v>5343</v>
      </c>
      <c r="F39" s="16"/>
      <c r="G39" s="16">
        <f t="shared" si="0"/>
        <v>4428</v>
      </c>
      <c r="H39" s="20">
        <f t="shared" si="1"/>
        <v>647.39220466936945</v>
      </c>
    </row>
    <row r="40" spans="1:8" x14ac:dyDescent="0.35">
      <c r="A40" s="24">
        <v>378.99999999994179</v>
      </c>
      <c r="B40" t="s">
        <v>209</v>
      </c>
      <c r="C40" s="16">
        <v>4008</v>
      </c>
      <c r="D40" s="16">
        <v>3872</v>
      </c>
      <c r="E40" s="16">
        <v>3775</v>
      </c>
      <c r="F40" s="16"/>
      <c r="G40" s="16">
        <f t="shared" si="0"/>
        <v>3885</v>
      </c>
      <c r="H40" s="20">
        <f t="shared" si="1"/>
        <v>95.564986614694121</v>
      </c>
    </row>
    <row r="41" spans="1:8" x14ac:dyDescent="0.35">
      <c r="A41" s="24">
        <v>405.99999999994179</v>
      </c>
      <c r="B41" t="s">
        <v>209</v>
      </c>
      <c r="C41" s="16">
        <v>4078</v>
      </c>
      <c r="D41" s="16">
        <v>3543</v>
      </c>
      <c r="E41" s="16">
        <v>4031</v>
      </c>
      <c r="F41" s="16"/>
      <c r="G41" s="16">
        <f t="shared" si="0"/>
        <v>3884</v>
      </c>
      <c r="H41" s="20">
        <f t="shared" si="1"/>
        <v>241.88564791377487</v>
      </c>
    </row>
    <row r="42" spans="1:8" x14ac:dyDescent="0.35">
      <c r="A42" s="24">
        <v>456</v>
      </c>
      <c r="B42" t="s">
        <v>209</v>
      </c>
      <c r="C42" s="16">
        <v>4100</v>
      </c>
      <c r="D42" s="16">
        <v>4064</v>
      </c>
      <c r="E42" s="16">
        <v>4143</v>
      </c>
      <c r="F42" s="16"/>
      <c r="G42" s="16">
        <f t="shared" si="0"/>
        <v>4102.333333333333</v>
      </c>
      <c r="H42" s="20">
        <f t="shared" si="1"/>
        <v>32.293790252754306</v>
      </c>
    </row>
    <row r="43" spans="1:8" x14ac:dyDescent="0.35">
      <c r="A43" s="25">
        <v>500.00000000005821</v>
      </c>
      <c r="B43" s="4" t="s">
        <v>209</v>
      </c>
      <c r="C43" s="21">
        <v>3651</v>
      </c>
      <c r="D43" s="21">
        <v>3767</v>
      </c>
      <c r="E43" s="21">
        <v>3561</v>
      </c>
      <c r="F43" s="21"/>
      <c r="G43" s="21">
        <f t="shared" si="0"/>
        <v>3659.6666666666665</v>
      </c>
      <c r="H43" s="22">
        <f t="shared" si="1"/>
        <v>84.3221336436775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8D833-24DA-4E86-BFFD-44F413E26D21}">
  <dimension ref="A1:D36"/>
  <sheetViews>
    <sheetView zoomScale="80" zoomScaleNormal="80" workbookViewId="0"/>
  </sheetViews>
  <sheetFormatPr defaultRowHeight="14.5" x14ac:dyDescent="0.35"/>
  <cols>
    <col min="1" max="1" width="12.453125" style="53" bestFit="1" customWidth="1"/>
    <col min="2" max="2" width="20" style="53" bestFit="1" customWidth="1"/>
    <col min="3" max="3" width="24.54296875" style="53" bestFit="1" customWidth="1"/>
    <col min="4" max="4" width="27.90625" style="52" bestFit="1" customWidth="1"/>
  </cols>
  <sheetData>
    <row r="1" spans="1:4" ht="18.5" x14ac:dyDescent="0.45">
      <c r="A1" s="59" t="s">
        <v>25</v>
      </c>
      <c r="B1" s="59" t="s">
        <v>46</v>
      </c>
      <c r="C1" s="59" t="s">
        <v>44</v>
      </c>
      <c r="D1" s="60" t="s">
        <v>45</v>
      </c>
    </row>
    <row r="2" spans="1:4" ht="18.5" x14ac:dyDescent="0.35">
      <c r="A2" s="133" t="s">
        <v>775</v>
      </c>
      <c r="B2" s="134"/>
      <c r="C2" s="134"/>
      <c r="D2" s="135"/>
    </row>
    <row r="3" spans="1:4" x14ac:dyDescent="0.35">
      <c r="A3" s="61" t="s">
        <v>26</v>
      </c>
      <c r="B3" s="62">
        <v>687.26360000000011</v>
      </c>
      <c r="C3" s="62">
        <v>167.96</v>
      </c>
      <c r="D3" s="63">
        <v>0.81869759999999991</v>
      </c>
    </row>
    <row r="4" spans="1:4" x14ac:dyDescent="0.35">
      <c r="A4" s="53" t="s">
        <v>27</v>
      </c>
      <c r="B4" s="57">
        <v>483.01760000000002</v>
      </c>
      <c r="C4" s="57">
        <v>157.96</v>
      </c>
      <c r="D4" s="58">
        <v>0.71859240000000002</v>
      </c>
    </row>
    <row r="5" spans="1:4" x14ac:dyDescent="0.35">
      <c r="A5" s="64" t="s">
        <v>28</v>
      </c>
      <c r="B5" s="65">
        <v>594.21820000000002</v>
      </c>
      <c r="C5" s="65">
        <v>184.4</v>
      </c>
      <c r="D5" s="66">
        <v>0.82240519999999995</v>
      </c>
    </row>
    <row r="6" spans="1:4" x14ac:dyDescent="0.35">
      <c r="A6" s="61" t="s">
        <v>29</v>
      </c>
      <c r="B6" s="62">
        <v>582.87120000000004</v>
      </c>
      <c r="C6" s="62">
        <v>139.08000000000001</v>
      </c>
      <c r="D6" s="63">
        <v>0.6926391999999999</v>
      </c>
    </row>
    <row r="7" spans="1:4" x14ac:dyDescent="0.35">
      <c r="A7" s="53" t="s">
        <v>30</v>
      </c>
      <c r="B7" s="57">
        <v>512.51980000000003</v>
      </c>
      <c r="C7" s="57">
        <v>135.88</v>
      </c>
      <c r="D7" s="58">
        <v>0.72229999999999994</v>
      </c>
    </row>
    <row r="8" spans="1:4" x14ac:dyDescent="0.35">
      <c r="A8" s="64" t="s">
        <v>31</v>
      </c>
      <c r="B8" s="65">
        <v>340.04540000000003</v>
      </c>
      <c r="C8" s="65">
        <v>96.72</v>
      </c>
      <c r="D8" s="66">
        <v>0.5424814</v>
      </c>
    </row>
    <row r="9" spans="1:4" x14ac:dyDescent="0.35">
      <c r="A9" s="61" t="s">
        <v>32</v>
      </c>
      <c r="B9" s="62">
        <v>635.06740000000002</v>
      </c>
      <c r="C9" s="62">
        <v>80.760000000000005</v>
      </c>
      <c r="D9" s="63">
        <v>0.73342279999999982</v>
      </c>
    </row>
    <row r="10" spans="1:4" x14ac:dyDescent="0.35">
      <c r="A10" s="53" t="s">
        <v>33</v>
      </c>
      <c r="B10" s="57">
        <v>421.74380000000002</v>
      </c>
      <c r="C10" s="57">
        <v>144.52000000000001</v>
      </c>
      <c r="D10" s="58">
        <v>0.68522399999999994</v>
      </c>
    </row>
    <row r="11" spans="1:4" x14ac:dyDescent="0.35">
      <c r="A11" s="64" t="s">
        <v>34</v>
      </c>
      <c r="B11" s="65">
        <v>655.49200000000008</v>
      </c>
      <c r="C11" s="65">
        <v>128.32</v>
      </c>
      <c r="D11" s="66">
        <v>0.88543439999999984</v>
      </c>
    </row>
    <row r="12" spans="1:4" x14ac:dyDescent="0.35">
      <c r="A12" s="61" t="s">
        <v>35</v>
      </c>
      <c r="B12" s="62">
        <v>433.09080000000006</v>
      </c>
      <c r="C12" s="62">
        <v>106.08</v>
      </c>
      <c r="D12" s="63">
        <v>0.54618899999999992</v>
      </c>
    </row>
    <row r="13" spans="1:4" x14ac:dyDescent="0.35">
      <c r="A13" s="53" t="s">
        <v>36</v>
      </c>
      <c r="B13" s="57">
        <v>673.64720000000011</v>
      </c>
      <c r="C13" s="57">
        <v>166.04</v>
      </c>
      <c r="D13" s="58">
        <v>1.0522764</v>
      </c>
    </row>
    <row r="14" spans="1:4" x14ac:dyDescent="0.35">
      <c r="A14" s="64" t="s">
        <v>37</v>
      </c>
      <c r="B14" s="65">
        <v>812.08060000000012</v>
      </c>
      <c r="C14" s="65">
        <v>166.32</v>
      </c>
      <c r="D14" s="66">
        <v>0.95587879999999992</v>
      </c>
    </row>
    <row r="15" spans="1:4" x14ac:dyDescent="0.35">
      <c r="A15" s="61" t="s">
        <v>38</v>
      </c>
      <c r="B15" s="62">
        <v>580.60180000000003</v>
      </c>
      <c r="C15" s="62">
        <v>149.44</v>
      </c>
      <c r="D15" s="63">
        <v>0.78718299999999997</v>
      </c>
    </row>
    <row r="16" spans="1:4" x14ac:dyDescent="0.35">
      <c r="A16" s="53" t="s">
        <v>39</v>
      </c>
      <c r="B16" s="57">
        <v>573.79359999999997</v>
      </c>
      <c r="C16" s="57">
        <v>126.8</v>
      </c>
      <c r="D16" s="58">
        <v>0.74269179999999979</v>
      </c>
    </row>
    <row r="17" spans="1:4" x14ac:dyDescent="0.35">
      <c r="A17" s="64" t="s">
        <v>40</v>
      </c>
      <c r="B17" s="65">
        <v>753.07620000000009</v>
      </c>
      <c r="C17" s="65">
        <v>149.32</v>
      </c>
      <c r="D17" s="66">
        <v>0.76308359999999997</v>
      </c>
    </row>
    <row r="18" spans="1:4" x14ac:dyDescent="0.35">
      <c r="A18" s="53" t="s">
        <v>41</v>
      </c>
      <c r="B18" s="57">
        <v>780.30900000000008</v>
      </c>
      <c r="C18" s="57">
        <v>167.8</v>
      </c>
      <c r="D18" s="58">
        <v>1.2580481999999999</v>
      </c>
    </row>
    <row r="19" spans="1:4" x14ac:dyDescent="0.35">
      <c r="A19" s="53" t="s">
        <v>42</v>
      </c>
      <c r="B19" s="57">
        <v>709.95759999999996</v>
      </c>
      <c r="C19" s="57">
        <v>149.96</v>
      </c>
      <c r="D19" s="58">
        <v>1.0022237999999999</v>
      </c>
    </row>
    <row r="20" spans="1:4" x14ac:dyDescent="0.35">
      <c r="A20" s="53" t="s">
        <v>43</v>
      </c>
      <c r="B20" s="57">
        <v>773.50080000000003</v>
      </c>
      <c r="C20" s="57">
        <v>112.2</v>
      </c>
      <c r="D20" s="58">
        <v>0.74269179999999979</v>
      </c>
    </row>
    <row r="21" spans="1:4" ht="18.5" x14ac:dyDescent="0.35">
      <c r="A21" s="133" t="s">
        <v>776</v>
      </c>
      <c r="B21" s="134"/>
      <c r="C21" s="134"/>
      <c r="D21" s="135"/>
    </row>
    <row r="22" spans="1:4" x14ac:dyDescent="0.35">
      <c r="A22" s="61" t="s">
        <v>47</v>
      </c>
      <c r="B22" s="62">
        <v>1337.7264</v>
      </c>
      <c r="C22" s="62">
        <v>346</v>
      </c>
      <c r="D22" s="63">
        <v>2.0066591999999996</v>
      </c>
    </row>
    <row r="23" spans="1:4" x14ac:dyDescent="0.35">
      <c r="A23" s="53" t="s">
        <v>48</v>
      </c>
      <c r="B23" s="57">
        <v>1091.3506000000002</v>
      </c>
      <c r="C23" s="57">
        <v>351.56</v>
      </c>
      <c r="D23" s="58">
        <v>1.9056383999999997</v>
      </c>
    </row>
    <row r="24" spans="1:4" x14ac:dyDescent="0.35">
      <c r="A24" s="53" t="s">
        <v>49</v>
      </c>
      <c r="B24" s="57">
        <v>1161.0796</v>
      </c>
      <c r="C24" s="57">
        <v>230.36</v>
      </c>
      <c r="D24" s="58">
        <v>1.0637984</v>
      </c>
    </row>
    <row r="25" spans="1:4" x14ac:dyDescent="0.35">
      <c r="A25" s="53" t="s">
        <v>50</v>
      </c>
      <c r="B25" s="57">
        <v>1072.7562</v>
      </c>
      <c r="C25" s="57">
        <v>241.6</v>
      </c>
      <c r="D25" s="58">
        <v>1.2671028</v>
      </c>
    </row>
    <row r="26" spans="1:4" x14ac:dyDescent="0.35">
      <c r="A26" s="64" t="s">
        <v>51</v>
      </c>
      <c r="B26" s="65">
        <v>1082.0534</v>
      </c>
      <c r="C26" s="65">
        <v>291.7</v>
      </c>
      <c r="D26" s="66">
        <v>1.6347661499999999</v>
      </c>
    </row>
    <row r="27" spans="1:4" x14ac:dyDescent="0.35">
      <c r="A27" s="61" t="s">
        <v>17</v>
      </c>
      <c r="B27" s="62">
        <v>1072.7562</v>
      </c>
      <c r="C27" s="62">
        <v>241.28</v>
      </c>
      <c r="D27" s="63">
        <v>1.5788063999999999</v>
      </c>
    </row>
    <row r="28" spans="1:4" x14ac:dyDescent="0.35">
      <c r="A28" s="53" t="s">
        <v>52</v>
      </c>
      <c r="B28" s="57">
        <v>970.48700000000019</v>
      </c>
      <c r="C28" s="57">
        <v>201.36</v>
      </c>
      <c r="D28" s="58">
        <v>1.1232224000000002</v>
      </c>
    </row>
    <row r="29" spans="1:4" x14ac:dyDescent="0.35">
      <c r="A29" s="53" t="s">
        <v>18</v>
      </c>
      <c r="B29" s="57">
        <v>803.13740000000007</v>
      </c>
      <c r="C29" s="57">
        <v>235.4</v>
      </c>
      <c r="D29" s="58">
        <v>1.1014336</v>
      </c>
    </row>
    <row r="30" spans="1:4" x14ac:dyDescent="0.35">
      <c r="A30" s="53" t="s">
        <v>53</v>
      </c>
      <c r="B30" s="57">
        <v>993.73000000000013</v>
      </c>
      <c r="C30" s="57">
        <v>193.8</v>
      </c>
      <c r="D30" s="58">
        <v>1.3105797000000001</v>
      </c>
    </row>
    <row r="31" spans="1:4" x14ac:dyDescent="0.35">
      <c r="A31" s="64" t="s">
        <v>54</v>
      </c>
      <c r="B31" s="65">
        <v>659.03080000000011</v>
      </c>
      <c r="C31" s="65">
        <v>242.76</v>
      </c>
      <c r="D31" s="66">
        <v>1.2510352500000002</v>
      </c>
    </row>
    <row r="32" spans="1:4" x14ac:dyDescent="0.35">
      <c r="A32" s="61" t="s">
        <v>55</v>
      </c>
      <c r="B32" s="62">
        <v>817.08320000000003</v>
      </c>
      <c r="C32" s="62">
        <v>215.48</v>
      </c>
      <c r="D32" s="63">
        <v>1.2034448</v>
      </c>
    </row>
    <row r="33" spans="1:4" x14ac:dyDescent="0.35">
      <c r="A33" s="53" t="s">
        <v>56</v>
      </c>
      <c r="B33" s="57">
        <v>1063.4590000000001</v>
      </c>
      <c r="C33" s="57">
        <v>233.44</v>
      </c>
      <c r="D33" s="58">
        <v>1.2074064</v>
      </c>
    </row>
    <row r="34" spans="1:4" x14ac:dyDescent="0.35">
      <c r="A34" s="53" t="s">
        <v>57</v>
      </c>
      <c r="B34" s="57">
        <v>937.94680000000005</v>
      </c>
      <c r="C34" s="57">
        <v>181.56</v>
      </c>
      <c r="D34" s="58">
        <v>1.1687807999999997</v>
      </c>
    </row>
    <row r="35" spans="1:4" x14ac:dyDescent="0.35">
      <c r="A35" s="53" t="s">
        <v>58</v>
      </c>
      <c r="B35" s="57">
        <v>719.46260000000018</v>
      </c>
      <c r="C35" s="57">
        <v>218.8</v>
      </c>
      <c r="D35" s="58">
        <v>1.2652125000000001</v>
      </c>
    </row>
    <row r="36" spans="1:4" x14ac:dyDescent="0.35">
      <c r="A36" s="64" t="s">
        <v>59</v>
      </c>
      <c r="B36" s="65">
        <v>728.75980000000015</v>
      </c>
      <c r="C36" s="65">
        <v>183.2</v>
      </c>
      <c r="D36" s="66">
        <v>0.89565885000000012</v>
      </c>
    </row>
  </sheetData>
  <mergeCells count="2">
    <mergeCell ref="A2:D2"/>
    <mergeCell ref="A21:D2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G A A B Q S w M E F A A C A A g A 4 V q j X B 8 e e S O k A A A A 9 g A A A B I A H A B D b 2 5 m a W c v U G F j a 2 F n Z S 5 4 b W w g o h g A K K A U A A A A A A A A A A A A A A A A A A A A A A A A A A A A h Y 8 x D o I w G I W v Q r r T l h K N I a U M r p K Y E I 1 r U y o 0 w o + h x X I 3 B 4 / k F c Q o 6 u b 4 v v c N 7 9 2 v N 5 6 N b R N c d G 9 N B y m K M E W B B t W V B q o U D e 4 Y r l A m + F a q k 6 x 0 M M l g k 9 G W K a q d O y e E e O + x j 3 H X V 4 R R G p F D v i l U r V u J P r L 5 L 4 c G r J O g N B J 8 / x o j G I 4 W M W Z s i S k n M + S 5 g a / A p r 3 P 9 g f y 9 d C 4 o d d C Q 7 g r O J k j J + 8 P 4 g F Q S w M E F A A C A A g A 4 V q j X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F a o 1 y o y i 9 w D w M A A L k T A A A T A B w A R m 9 y b X V s Y X M v U 2 V j d G l v b j E u b S C i G A A o o B Q A A A A A A A A A A A A A A A A A A A A A A A A A A A D t V t 1 q 2 z A U v l 4 g 7 2 D c m w R M q J 0 1 s I 5 c u H b b B f K 3 x N 1 g 9 R C q o z Y C W w q S n L W U P s S g Y 6 x s d G N 7 H j / T Z D t N u 8 Y / 3 d 3 a J R e R d L 6 T 8 5 2 j f O c g j j y B K V H G 6 a q / r F a q F T 6 F D E 0 U w S D h H s M z A T w a E s G V t u I j U a 0 o 8 j O m I f O Q t F h 8 3 r C p F w a I i N o e 9 l H D o k T I A 6 + p 9 r Z r d 3 o d N / o e f Y y + R Z / k + i X 6 G f 2 K P k d f 5 e 7 a j S 7 l c i n B K 2 m 8 j n 7 I 0 5 U 0 v 9 1 1 l K 6 5 4 + 5 0 B p 3 + 3 m D U M 5 2 O N Q b O y O y P r V F n 6 A x 6 8 X k 4 G j i 7 y d b t z z F S H B w g W Q n D i L v x H q R 7 w K E f U O K u 1 N M Q p 0 K t a 4 c 2 8 n G A B W J t 9 Z m q K R b 1 w 4 D w t v 5 C U 3 a J R y e Y n L R 1 Y 8 v Q l N c h F W g s z n z U v t 0 2 + p S g 9 3 U t v Z g N d c h o I L G J 8 g r B C W J c l b f k w C P p u E A W 9 l p 6 h 5 p y u L C b v j / 2 o A 8 Z b w s W 3 g 1 p T S E 5 k R G d s x m 6 D e f E B R 1 T F q Q Z x y C v Z f B r 5 + e q r E t I X B H o V F x o y r k a 3 x j w B P P B Z m M L m D c 4 C Y M j x D I 8 d k o 9 r D w P u z c c F r M s P X J Z l h 7 F L H o J h 1 7 C o J f F N 8 o I j D I G o 4 S i W c L Q L C F o l s R v l c R v l c R v r c S / q F c r m G R q t X C e p P F M 5 + B f H y w f s J g q / Q 5 3 0 0 k C b i u h A f b 4 6 m R Z V l Y 2 Y l p P f s T I S w B 6 n q B i 0 C g C m 0 X g 8 y J w q 3 B e 5 W a U o L k p J W h u T g m a m 1 S C 5 m a V z o Z C N D e r t O 0 L 0 d y s E v R + V g 9 s 6 A 1 1 1 D c B H 3 b H t g k s G s y A r t S M u v r X 7 f x u 2 x 0 Q Z D M 8 R + 4 B k d + M Y 3 E G b m y g B x k w N o 2 W 2 / P 2 p 0 g m v Y j D X X N g g j d Y e l P G X T t u M Y b l J i 5 q D z M u w B D O E A M j 5 K M 5 J M L t Q R I u O n W I k S c f C i s l Z L S s d q d l n 9 K j o C v v k T c c e L L S u l 0 K 4 w p 5 h m z 2 E U G N j r 3 y k 8 T e h w F a Q S S 3 Q J j I P 3 y S D 8 p 1 E n p i B T 8 O S f I 0 h T 7 w f M h 5 p k M M A J L F D Z k 1 2 A e Q E P p n 6 A d K / L 4 6 j E e t b W O t 7 b W 2 l 9 p e Z H d v g D 8 m f W d W s N b 4 W u O F G n 9 c M z y z g r X G / 3 e N / w Z Q S w E C L Q A U A A I A C A D h W q N c H x 5 5 I 6 Q A A A D 2 A A A A E g A A A A A A A A A A A A A A A A A A A A A A Q 2 9 u Z m l n L 1 B h Y 2 t h Z 2 U u e G 1 s U E s B A i 0 A F A A C A A g A 4 V q j X A / K 6 a u k A A A A 6 Q A A A B M A A A A A A A A A A A A A A A A A 8 A A A A F t D b 2 5 0 Z W 5 0 X 1 R 5 c G V z X S 5 4 b W x Q S w E C L Q A U A A I A C A D h W q N c q M o v c A 8 D A A C 5 E w A A E w A A A A A A A A A A A A A A A A D h A Q A A R m 9 y b X V s Y X M v U 2 V j d G l v b j E u b V B L B Q Y A A A A A A w A D A M I A A A A 9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X X Q A A A A A A A L V d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0 c m F u c 2 N y a X B 0 X 2 N v d W 5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N i N m Y x M T A x L W M y Z m E t N D g 5 Z S 1 i N j F m L T B l N j d m N z g 3 M D Y 5 N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T Y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0 L T I 4 V D E x O j U x O j U 3 L j c x O D A 3 N z N a I i A v P j x F b n R y e S B U e X B l P S J G a W x s Q 2 9 s d W 1 u V H l w Z X M i I F Z h b H V l P S J z Q m d V R k J R V U Z C U V V G Q l F V R k J R V U Z C U V V G Q l E 9 P S I g L z 4 8 R W 5 0 c n k g V H l w Z T 0 i R m l s b E N v b H V t b k 5 h b W V z I i B W Y W x 1 Z T 0 i c 1 s m c X V v d D t D b 2 x 1 b W 4 x J n F 1 b 3 Q 7 L C Z x d W 9 0 O 0 5 2 a W V f Y 3 R y b F 8 w L j V f Q S Z x d W 9 0 O y w m c X V v d D t O d m l l X 2 N 0 c m x f M C 4 1 X 0 I m c X V v d D s s J n F 1 b 3 Q 7 T n Z p Z V 9 j d H J s X z A u N V 9 D J n F 1 b 3 Q 7 L C Z x d W 9 0 O 0 5 2 a W V f R E 1 Q U F 8 w L j V f Q S Z x d W 9 0 O y w m c X V v d D t O d m l l X 0 R N U F B f M C 4 1 X 0 I m c X V v d D s s J n F 1 b 3 Q 7 T n Z p Z V 9 E T V B Q X z A u N V 9 D J n F 1 b 3 Q 7 L C Z x d W 9 0 O 0 5 2 a W V f R E 1 Q U F 8 x X 0 E m c X V v d D s s J n F 1 b 3 Q 7 T n Z p Z V 9 E T V B Q X z F f Q i Z x d W 9 0 O y w m c X V v d D t O d m l l X 0 R N U F B f M V 9 D J n F 1 b 3 Q 7 L C Z x d W 9 0 O 0 5 2 a W V f R E 1 Q U F 8 x M l 9 B J n F 1 b 3 Q 7 L C Z x d W 9 0 O 0 5 2 a W V f R E 1 Q U F 8 x M l 9 C J n F 1 b 3 Q 7 L C Z x d W 9 0 O 0 5 2 a W V f R E 1 Q U F 8 x M l 9 D J n F 1 b 3 Q 7 L C Z x d W 9 0 O 0 5 2 a W V f R E 1 Q U F 8 z X 0 E m c X V v d D s s J n F 1 b 3 Q 7 T n Z p Z V 9 E T V B Q X z N f Q i Z x d W 9 0 O y w m c X V v d D t O d m l l X 0 R N U F B f M 1 9 D J n F 1 b 3 Q 7 L C Z x d W 9 0 O 0 5 2 a W V f R E 1 Q U F 8 2 X 0 E m c X V v d D s s J n F 1 b 3 Q 7 T n Z p Z V 9 E T V B Q X z Z f Q i Z x d W 9 0 O y w m c X V v d D t O d m l l X 0 R N U F B f N l 9 D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y Y W 5 z Y 3 J p c H R f Y 2 9 1 b n R z L 0 F 1 d G 9 S Z W 1 v d m V k Q 2 9 s d W 1 u c z E u e 0 N v b H V t b j E s M H 0 m c X V v d D s s J n F 1 b 3 Q 7 U 2 V j d G l v b j E v d H J h b n N j c m l w d F 9 j b 3 V u d H M v Q X V 0 b 1 J l b W 9 2 Z W R D b 2 x 1 b W 5 z M S 5 7 T n Z p Z V 9 j d H J s X z A u N V 9 B L D F 9 J n F 1 b 3 Q 7 L C Z x d W 9 0 O 1 N l Y 3 R p b 2 4 x L 3 R y Y W 5 z Y 3 J p c H R f Y 2 9 1 b n R z L 0 F 1 d G 9 S Z W 1 v d m V k Q 2 9 s d W 1 u c z E u e 0 5 2 a W V f Y 3 R y b F 8 w L j V f Q i w y f S Z x d W 9 0 O y w m c X V v d D t T Z W N 0 a W 9 u M S 9 0 c m F u c 2 N y a X B 0 X 2 N v d W 5 0 c y 9 B d X R v U m V t b 3 Z l Z E N v b H V t b n M x L n t O d m l l X 2 N 0 c m x f M C 4 1 X 0 M s M 3 0 m c X V v d D s s J n F 1 b 3 Q 7 U 2 V j d G l v b j E v d H J h b n N j c m l w d F 9 j b 3 V u d H M v Q X V 0 b 1 J l b W 9 2 Z W R D b 2 x 1 b W 5 z M S 5 7 T n Z p Z V 9 E T V B Q X z A u N V 9 B L D R 9 J n F 1 b 3 Q 7 L C Z x d W 9 0 O 1 N l Y 3 R p b 2 4 x L 3 R y Y W 5 z Y 3 J p c H R f Y 2 9 1 b n R z L 0 F 1 d G 9 S Z W 1 v d m V k Q 2 9 s d W 1 u c z E u e 0 5 2 a W V f R E 1 Q U F 8 w L j V f Q i w 1 f S Z x d W 9 0 O y w m c X V v d D t T Z W N 0 a W 9 u M S 9 0 c m F u c 2 N y a X B 0 X 2 N v d W 5 0 c y 9 B d X R v U m V t b 3 Z l Z E N v b H V t b n M x L n t O d m l l X 0 R N U F B f M C 4 1 X 0 M s N n 0 m c X V v d D s s J n F 1 b 3 Q 7 U 2 V j d G l v b j E v d H J h b n N j c m l w d F 9 j b 3 V u d H M v Q X V 0 b 1 J l b W 9 2 Z W R D b 2 x 1 b W 5 z M S 5 7 T n Z p Z V 9 E T V B Q X z F f Q S w 3 f S Z x d W 9 0 O y w m c X V v d D t T Z W N 0 a W 9 u M S 9 0 c m F u c 2 N y a X B 0 X 2 N v d W 5 0 c y 9 B d X R v U m V t b 3 Z l Z E N v b H V t b n M x L n t O d m l l X 0 R N U F B f M V 9 C L D h 9 J n F 1 b 3 Q 7 L C Z x d W 9 0 O 1 N l Y 3 R p b 2 4 x L 3 R y Y W 5 z Y 3 J p c H R f Y 2 9 1 b n R z L 0 F 1 d G 9 S Z W 1 v d m V k Q 2 9 s d W 1 u c z E u e 0 5 2 a W V f R E 1 Q U F 8 x X 0 M s O X 0 m c X V v d D s s J n F 1 b 3 Q 7 U 2 V j d G l v b j E v d H J h b n N j c m l w d F 9 j b 3 V u d H M v Q X V 0 b 1 J l b W 9 2 Z W R D b 2 x 1 b W 5 z M S 5 7 T n Z p Z V 9 E T V B Q X z E y X 0 E s M T B 9 J n F 1 b 3 Q 7 L C Z x d W 9 0 O 1 N l Y 3 R p b 2 4 x L 3 R y Y W 5 z Y 3 J p c H R f Y 2 9 1 b n R z L 0 F 1 d G 9 S Z W 1 v d m V k Q 2 9 s d W 1 u c z E u e 0 5 2 a W V f R E 1 Q U F 8 x M l 9 C L D E x f S Z x d W 9 0 O y w m c X V v d D t T Z W N 0 a W 9 u M S 9 0 c m F u c 2 N y a X B 0 X 2 N v d W 5 0 c y 9 B d X R v U m V t b 3 Z l Z E N v b H V t b n M x L n t O d m l l X 0 R N U F B f M T J f Q y w x M n 0 m c X V v d D s s J n F 1 b 3 Q 7 U 2 V j d G l v b j E v d H J h b n N j c m l w d F 9 j b 3 V u d H M v Q X V 0 b 1 J l b W 9 2 Z W R D b 2 x 1 b W 5 z M S 5 7 T n Z p Z V 9 E T V B Q X z N f Q S w x M 3 0 m c X V v d D s s J n F 1 b 3 Q 7 U 2 V j d G l v b j E v d H J h b n N j c m l w d F 9 j b 3 V u d H M v Q X V 0 b 1 J l b W 9 2 Z W R D b 2 x 1 b W 5 z M S 5 7 T n Z p Z V 9 E T V B Q X z N f Q i w x N H 0 m c X V v d D s s J n F 1 b 3 Q 7 U 2 V j d G l v b j E v d H J h b n N j c m l w d F 9 j b 3 V u d H M v Q X V 0 b 1 J l b W 9 2 Z W R D b 2 x 1 b W 5 z M S 5 7 T n Z p Z V 9 E T V B Q X z N f Q y w x N X 0 m c X V v d D s s J n F 1 b 3 Q 7 U 2 V j d G l v b j E v d H J h b n N j c m l w d F 9 j b 3 V u d H M v Q X V 0 b 1 J l b W 9 2 Z W R D b 2 x 1 b W 5 z M S 5 7 T n Z p Z V 9 E T V B Q X z Z f Q S w x N n 0 m c X V v d D s s J n F 1 b 3 Q 7 U 2 V j d G l v b j E v d H J h b n N j c m l w d F 9 j b 3 V u d H M v Q X V 0 b 1 J l b W 9 2 Z W R D b 2 x 1 b W 5 z M S 5 7 T n Z p Z V 9 E T V B Q X z Z f Q i w x N 3 0 m c X V v d D s s J n F 1 b 3 Q 7 U 2 V j d G l v b j E v d H J h b n N j c m l w d F 9 j b 3 V u d H M v Q X V 0 b 1 J l b W 9 2 Z W R D b 2 x 1 b W 5 z M S 5 7 T n Z p Z V 9 E T V B Q X z Z f Q y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3 R y Y W 5 z Y 3 J p c H R f Y 2 9 1 b n R z L 0 F 1 d G 9 S Z W 1 v d m V k Q 2 9 s d W 1 u c z E u e 0 N v b H V t b j E s M H 0 m c X V v d D s s J n F 1 b 3 Q 7 U 2 V j d G l v b j E v d H J h b n N j c m l w d F 9 j b 3 V u d H M v Q X V 0 b 1 J l b W 9 2 Z W R D b 2 x 1 b W 5 z M S 5 7 T n Z p Z V 9 j d H J s X z A u N V 9 B L D F 9 J n F 1 b 3 Q 7 L C Z x d W 9 0 O 1 N l Y 3 R p b 2 4 x L 3 R y Y W 5 z Y 3 J p c H R f Y 2 9 1 b n R z L 0 F 1 d G 9 S Z W 1 v d m V k Q 2 9 s d W 1 u c z E u e 0 5 2 a W V f Y 3 R y b F 8 w L j V f Q i w y f S Z x d W 9 0 O y w m c X V v d D t T Z W N 0 a W 9 u M S 9 0 c m F u c 2 N y a X B 0 X 2 N v d W 5 0 c y 9 B d X R v U m V t b 3 Z l Z E N v b H V t b n M x L n t O d m l l X 2 N 0 c m x f M C 4 1 X 0 M s M 3 0 m c X V v d D s s J n F 1 b 3 Q 7 U 2 V j d G l v b j E v d H J h b n N j c m l w d F 9 j b 3 V u d H M v Q X V 0 b 1 J l b W 9 2 Z W R D b 2 x 1 b W 5 z M S 5 7 T n Z p Z V 9 E T V B Q X z A u N V 9 B L D R 9 J n F 1 b 3 Q 7 L C Z x d W 9 0 O 1 N l Y 3 R p b 2 4 x L 3 R y Y W 5 z Y 3 J p c H R f Y 2 9 1 b n R z L 0 F 1 d G 9 S Z W 1 v d m V k Q 2 9 s d W 1 u c z E u e 0 5 2 a W V f R E 1 Q U F 8 w L j V f Q i w 1 f S Z x d W 9 0 O y w m c X V v d D t T Z W N 0 a W 9 u M S 9 0 c m F u c 2 N y a X B 0 X 2 N v d W 5 0 c y 9 B d X R v U m V t b 3 Z l Z E N v b H V t b n M x L n t O d m l l X 0 R N U F B f M C 4 1 X 0 M s N n 0 m c X V v d D s s J n F 1 b 3 Q 7 U 2 V j d G l v b j E v d H J h b n N j c m l w d F 9 j b 3 V u d H M v Q X V 0 b 1 J l b W 9 2 Z W R D b 2 x 1 b W 5 z M S 5 7 T n Z p Z V 9 E T V B Q X z F f Q S w 3 f S Z x d W 9 0 O y w m c X V v d D t T Z W N 0 a W 9 u M S 9 0 c m F u c 2 N y a X B 0 X 2 N v d W 5 0 c y 9 B d X R v U m V t b 3 Z l Z E N v b H V t b n M x L n t O d m l l X 0 R N U F B f M V 9 C L D h 9 J n F 1 b 3 Q 7 L C Z x d W 9 0 O 1 N l Y 3 R p b 2 4 x L 3 R y Y W 5 z Y 3 J p c H R f Y 2 9 1 b n R z L 0 F 1 d G 9 S Z W 1 v d m V k Q 2 9 s d W 1 u c z E u e 0 5 2 a W V f R E 1 Q U F 8 x X 0 M s O X 0 m c X V v d D s s J n F 1 b 3 Q 7 U 2 V j d G l v b j E v d H J h b n N j c m l w d F 9 j b 3 V u d H M v Q X V 0 b 1 J l b W 9 2 Z W R D b 2 x 1 b W 5 z M S 5 7 T n Z p Z V 9 E T V B Q X z E y X 0 E s M T B 9 J n F 1 b 3 Q 7 L C Z x d W 9 0 O 1 N l Y 3 R p b 2 4 x L 3 R y Y W 5 z Y 3 J p c H R f Y 2 9 1 b n R z L 0 F 1 d G 9 S Z W 1 v d m V k Q 2 9 s d W 1 u c z E u e 0 5 2 a W V f R E 1 Q U F 8 x M l 9 C L D E x f S Z x d W 9 0 O y w m c X V v d D t T Z W N 0 a W 9 u M S 9 0 c m F u c 2 N y a X B 0 X 2 N v d W 5 0 c y 9 B d X R v U m V t b 3 Z l Z E N v b H V t b n M x L n t O d m l l X 0 R N U F B f M T J f Q y w x M n 0 m c X V v d D s s J n F 1 b 3 Q 7 U 2 V j d G l v b j E v d H J h b n N j c m l w d F 9 j b 3 V u d H M v Q X V 0 b 1 J l b W 9 2 Z W R D b 2 x 1 b W 5 z M S 5 7 T n Z p Z V 9 E T V B Q X z N f Q S w x M 3 0 m c X V v d D s s J n F 1 b 3 Q 7 U 2 V j d G l v b j E v d H J h b n N j c m l w d F 9 j b 3 V u d H M v Q X V 0 b 1 J l b W 9 2 Z W R D b 2 x 1 b W 5 z M S 5 7 T n Z p Z V 9 E T V B Q X z N f Q i w x N H 0 m c X V v d D s s J n F 1 b 3 Q 7 U 2 V j d G l v b j E v d H J h b n N j c m l w d F 9 j b 3 V u d H M v Q X V 0 b 1 J l b W 9 2 Z W R D b 2 x 1 b W 5 z M S 5 7 T n Z p Z V 9 E T V B Q X z N f Q y w x N X 0 m c X V v d D s s J n F 1 b 3 Q 7 U 2 V j d G l v b j E v d H J h b n N j c m l w d F 9 j b 3 V u d H M v Q X V 0 b 1 J l b W 9 2 Z W R D b 2 x 1 b W 5 z M S 5 7 T n Z p Z V 9 E T V B Q X z Z f Q S w x N n 0 m c X V v d D s s J n F 1 b 3 Q 7 U 2 V j d G l v b j E v d H J h b n N j c m l w d F 9 j b 3 V u d H M v Q X V 0 b 1 J l b W 9 2 Z W R D b 2 x 1 b W 5 z M S 5 7 T n Z p Z V 9 E T V B Q X z Z f Q i w x N 3 0 m c X V v d D s s J n F 1 b 3 Q 7 U 2 V j d G l v b j E v d H J h b n N j c m l w d F 9 j b 3 V u d H M v Q X V 0 b 1 J l b W 9 2 Z W R D b 2 x 1 b W 5 z M S 5 7 T n Z p Z V 9 E T V B Q X z Z f Q y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y Y W 5 z Y 3 J p c H R f Y 2 9 1 b n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y Y W 5 z Y 3 J p c H R f Y 2 9 1 b n R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y Y W 5 z Y 3 J p c H R f Y 2 9 1 b n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H J h b n N j c m l w d F 9 j b 3 V u d H N f R E 1 Q U F 9 B V F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M D A 3 Z j c 5 O C 0 5 M z Z m L T R j N D c t Y m Y 3 N i 1 l N 2 V h Y W I 0 Z D F i M T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E 2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C 0 y O F Q x M j o y N D o 0 N S 4 y M T A 4 N D M y W i I g L z 4 8 R W 5 0 c n k g V H l w Z T 0 i R m l s b E N v b H V t b l R 5 c G V z I i B W Y W x 1 Z T 0 i c 0 J n V U Z C U V V G Q l F V R k J R V U Z C U V V G Q l E 9 P S I g L z 4 8 R W 5 0 c n k g V H l w Z T 0 i R m l s b E N v b H V t b k 5 h b W V z I i B W Y W x 1 Z T 0 i c 1 s m c X V v d D t D b 2 x 1 b W 4 x J n F 1 b 3 Q 7 L C Z x d W 9 0 O 0 5 2 a W V f Q V R V X z E m c X V v d D s s J n F 1 b 3 Q 7 T n Z p Z V 9 B V F V f M i Z x d W 9 0 O y w m c X V v d D t O d m l l X 0 F U V V 8 z J n F 1 b 3 Q 7 L C Z x d W 9 0 O 0 5 2 a W V f Q V R V X z Q m c X V v d D s s J n F 1 b 3 Q 7 T n Z p Z V 9 B V F V f N S Z x d W 9 0 O y w m c X V v d D t O d m l l X 2 N 0 c m x f M S Z x d W 9 0 O y w m c X V v d D t O d m l l X 2 N 0 c m x f M i Z x d W 9 0 O y w m c X V v d D t O d m l l X 2 N 0 c m x f M y Z x d W 9 0 O y w m c X V v d D t O d m l l X 2 N 0 c m x f N C Z x d W 9 0 O y w m c X V v d D t O d m l l X 2 N 0 c m x f N S Z x d W 9 0 O y w m c X V v d D t O d m l l X 0 R N U F B f M S Z x d W 9 0 O y w m c X V v d D t O d m l l X 0 R N U F B f M i Z x d W 9 0 O y w m c X V v d D t O d m l l X 0 R N U F B f M y Z x d W 9 0 O y w m c X V v d D t O d m l l X 0 R N U F B f N C Z x d W 9 0 O y w m c X V v d D t O d m l l X 0 R N U F B f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c m F u c 2 N y a X B 0 X 2 N v d W 5 0 c 1 9 E T V B Q X 0 F U V S 9 B d X R v U m V t b 3 Z l Z E N v b H V t b n M x L n t D b 2 x 1 b W 4 x L D B 9 J n F 1 b 3 Q 7 L C Z x d W 9 0 O 1 N l Y 3 R p b 2 4 x L 3 R y Y W 5 z Y 3 J p c H R f Y 2 9 1 b n R z X 0 R N U F B f Q V R V L 0 F 1 d G 9 S Z W 1 v d m V k Q 2 9 s d W 1 u c z E u e 0 5 2 a W V f Q V R V X z E s M X 0 m c X V v d D s s J n F 1 b 3 Q 7 U 2 V j d G l v b j E v d H J h b n N j c m l w d F 9 j b 3 V u d H N f R E 1 Q U F 9 B V F U v Q X V 0 b 1 J l b W 9 2 Z W R D b 2 x 1 b W 5 z M S 5 7 T n Z p Z V 9 B V F V f M i w y f S Z x d W 9 0 O y w m c X V v d D t T Z W N 0 a W 9 u M S 9 0 c m F u c 2 N y a X B 0 X 2 N v d W 5 0 c 1 9 E T V B Q X 0 F U V S 9 B d X R v U m V t b 3 Z l Z E N v b H V t b n M x L n t O d m l l X 0 F U V V 8 z L D N 9 J n F 1 b 3 Q 7 L C Z x d W 9 0 O 1 N l Y 3 R p b 2 4 x L 3 R y Y W 5 z Y 3 J p c H R f Y 2 9 1 b n R z X 0 R N U F B f Q V R V L 0 F 1 d G 9 S Z W 1 v d m V k Q 2 9 s d W 1 u c z E u e 0 5 2 a W V f Q V R V X z Q s N H 0 m c X V v d D s s J n F 1 b 3 Q 7 U 2 V j d G l v b j E v d H J h b n N j c m l w d F 9 j b 3 V u d H N f R E 1 Q U F 9 B V F U v Q X V 0 b 1 J l b W 9 2 Z W R D b 2 x 1 b W 5 z M S 5 7 T n Z p Z V 9 B V F V f N S w 1 f S Z x d W 9 0 O y w m c X V v d D t T Z W N 0 a W 9 u M S 9 0 c m F u c 2 N y a X B 0 X 2 N v d W 5 0 c 1 9 E T V B Q X 0 F U V S 9 B d X R v U m V t b 3 Z l Z E N v b H V t b n M x L n t O d m l l X 2 N 0 c m x f M S w 2 f S Z x d W 9 0 O y w m c X V v d D t T Z W N 0 a W 9 u M S 9 0 c m F u c 2 N y a X B 0 X 2 N v d W 5 0 c 1 9 E T V B Q X 0 F U V S 9 B d X R v U m V t b 3 Z l Z E N v b H V t b n M x L n t O d m l l X 2 N 0 c m x f M i w 3 f S Z x d W 9 0 O y w m c X V v d D t T Z W N 0 a W 9 u M S 9 0 c m F u c 2 N y a X B 0 X 2 N v d W 5 0 c 1 9 E T V B Q X 0 F U V S 9 B d X R v U m V t b 3 Z l Z E N v b H V t b n M x L n t O d m l l X 2 N 0 c m x f M y w 4 f S Z x d W 9 0 O y w m c X V v d D t T Z W N 0 a W 9 u M S 9 0 c m F u c 2 N y a X B 0 X 2 N v d W 5 0 c 1 9 E T V B Q X 0 F U V S 9 B d X R v U m V t b 3 Z l Z E N v b H V t b n M x L n t O d m l l X 2 N 0 c m x f N C w 5 f S Z x d W 9 0 O y w m c X V v d D t T Z W N 0 a W 9 u M S 9 0 c m F u c 2 N y a X B 0 X 2 N v d W 5 0 c 1 9 E T V B Q X 0 F U V S 9 B d X R v U m V t b 3 Z l Z E N v b H V t b n M x L n t O d m l l X 2 N 0 c m x f N S w x M H 0 m c X V v d D s s J n F 1 b 3 Q 7 U 2 V j d G l v b j E v d H J h b n N j c m l w d F 9 j b 3 V u d H N f R E 1 Q U F 9 B V F U v Q X V 0 b 1 J l b W 9 2 Z W R D b 2 x 1 b W 5 z M S 5 7 T n Z p Z V 9 E T V B Q X z E s M T F 9 J n F 1 b 3 Q 7 L C Z x d W 9 0 O 1 N l Y 3 R p b 2 4 x L 3 R y Y W 5 z Y 3 J p c H R f Y 2 9 1 b n R z X 0 R N U F B f Q V R V L 0 F 1 d G 9 S Z W 1 v d m V k Q 2 9 s d W 1 u c z E u e 0 5 2 a W V f R E 1 Q U F 8 y L D E y f S Z x d W 9 0 O y w m c X V v d D t T Z W N 0 a W 9 u M S 9 0 c m F u c 2 N y a X B 0 X 2 N v d W 5 0 c 1 9 E T V B Q X 0 F U V S 9 B d X R v U m V t b 3 Z l Z E N v b H V t b n M x L n t O d m l l X 0 R N U F B f M y w x M 3 0 m c X V v d D s s J n F 1 b 3 Q 7 U 2 V j d G l v b j E v d H J h b n N j c m l w d F 9 j b 3 V u d H N f R E 1 Q U F 9 B V F U v Q X V 0 b 1 J l b W 9 2 Z W R D b 2 x 1 b W 5 z M S 5 7 T n Z p Z V 9 E T V B Q X z Q s M T R 9 J n F 1 b 3 Q 7 L C Z x d W 9 0 O 1 N l Y 3 R p b 2 4 x L 3 R y Y W 5 z Y 3 J p c H R f Y 2 9 1 b n R z X 0 R N U F B f Q V R V L 0 F 1 d G 9 S Z W 1 v d m V k Q 2 9 s d W 1 u c z E u e 0 5 2 a W V f R E 1 Q U F 8 1 L D E 1 f S Z x d W 9 0 O 1 0 s J n F 1 b 3 Q 7 Q 2 9 s d W 1 u Q 2 9 1 b n Q m c X V v d D s 6 M T Y s J n F 1 b 3 Q 7 S 2 V 5 Q 2 9 s d W 1 u T m F t Z X M m c X V v d D s 6 W 1 0 s J n F 1 b 3 Q 7 Q 2 9 s d W 1 u S W R l b n R p d G l l c y Z x d W 9 0 O z p b J n F 1 b 3 Q 7 U 2 V j d G l v b j E v d H J h b n N j c m l w d F 9 j b 3 V u d H N f R E 1 Q U F 9 B V F U v Q X V 0 b 1 J l b W 9 2 Z W R D b 2 x 1 b W 5 z M S 5 7 Q 2 9 s d W 1 u M S w w f S Z x d W 9 0 O y w m c X V v d D t T Z W N 0 a W 9 u M S 9 0 c m F u c 2 N y a X B 0 X 2 N v d W 5 0 c 1 9 E T V B Q X 0 F U V S 9 B d X R v U m V t b 3 Z l Z E N v b H V t b n M x L n t O d m l l X 0 F U V V 8 x L D F 9 J n F 1 b 3 Q 7 L C Z x d W 9 0 O 1 N l Y 3 R p b 2 4 x L 3 R y Y W 5 z Y 3 J p c H R f Y 2 9 1 b n R z X 0 R N U F B f Q V R V L 0 F 1 d G 9 S Z W 1 v d m V k Q 2 9 s d W 1 u c z E u e 0 5 2 a W V f Q V R V X z I s M n 0 m c X V v d D s s J n F 1 b 3 Q 7 U 2 V j d G l v b j E v d H J h b n N j c m l w d F 9 j b 3 V u d H N f R E 1 Q U F 9 B V F U v Q X V 0 b 1 J l b W 9 2 Z W R D b 2 x 1 b W 5 z M S 5 7 T n Z p Z V 9 B V F V f M y w z f S Z x d W 9 0 O y w m c X V v d D t T Z W N 0 a W 9 u M S 9 0 c m F u c 2 N y a X B 0 X 2 N v d W 5 0 c 1 9 E T V B Q X 0 F U V S 9 B d X R v U m V t b 3 Z l Z E N v b H V t b n M x L n t O d m l l X 0 F U V V 8 0 L D R 9 J n F 1 b 3 Q 7 L C Z x d W 9 0 O 1 N l Y 3 R p b 2 4 x L 3 R y Y W 5 z Y 3 J p c H R f Y 2 9 1 b n R z X 0 R N U F B f Q V R V L 0 F 1 d G 9 S Z W 1 v d m V k Q 2 9 s d W 1 u c z E u e 0 5 2 a W V f Q V R V X z U s N X 0 m c X V v d D s s J n F 1 b 3 Q 7 U 2 V j d G l v b j E v d H J h b n N j c m l w d F 9 j b 3 V u d H N f R E 1 Q U F 9 B V F U v Q X V 0 b 1 J l b W 9 2 Z W R D b 2 x 1 b W 5 z M S 5 7 T n Z p Z V 9 j d H J s X z E s N n 0 m c X V v d D s s J n F 1 b 3 Q 7 U 2 V j d G l v b j E v d H J h b n N j c m l w d F 9 j b 3 V u d H N f R E 1 Q U F 9 B V F U v Q X V 0 b 1 J l b W 9 2 Z W R D b 2 x 1 b W 5 z M S 5 7 T n Z p Z V 9 j d H J s X z I s N 3 0 m c X V v d D s s J n F 1 b 3 Q 7 U 2 V j d G l v b j E v d H J h b n N j c m l w d F 9 j b 3 V u d H N f R E 1 Q U F 9 B V F U v Q X V 0 b 1 J l b W 9 2 Z W R D b 2 x 1 b W 5 z M S 5 7 T n Z p Z V 9 j d H J s X z M s O H 0 m c X V v d D s s J n F 1 b 3 Q 7 U 2 V j d G l v b j E v d H J h b n N j c m l w d F 9 j b 3 V u d H N f R E 1 Q U F 9 B V F U v Q X V 0 b 1 J l b W 9 2 Z W R D b 2 x 1 b W 5 z M S 5 7 T n Z p Z V 9 j d H J s X z Q s O X 0 m c X V v d D s s J n F 1 b 3 Q 7 U 2 V j d G l v b j E v d H J h b n N j c m l w d F 9 j b 3 V u d H N f R E 1 Q U F 9 B V F U v Q X V 0 b 1 J l b W 9 2 Z W R D b 2 x 1 b W 5 z M S 5 7 T n Z p Z V 9 j d H J s X z U s M T B 9 J n F 1 b 3 Q 7 L C Z x d W 9 0 O 1 N l Y 3 R p b 2 4 x L 3 R y Y W 5 z Y 3 J p c H R f Y 2 9 1 b n R z X 0 R N U F B f Q V R V L 0 F 1 d G 9 S Z W 1 v d m V k Q 2 9 s d W 1 u c z E u e 0 5 2 a W V f R E 1 Q U F 8 x L D E x f S Z x d W 9 0 O y w m c X V v d D t T Z W N 0 a W 9 u M S 9 0 c m F u c 2 N y a X B 0 X 2 N v d W 5 0 c 1 9 E T V B Q X 0 F U V S 9 B d X R v U m V t b 3 Z l Z E N v b H V t b n M x L n t O d m l l X 0 R N U F B f M i w x M n 0 m c X V v d D s s J n F 1 b 3 Q 7 U 2 V j d G l v b j E v d H J h b n N j c m l w d F 9 j b 3 V u d H N f R E 1 Q U F 9 B V F U v Q X V 0 b 1 J l b W 9 2 Z W R D b 2 x 1 b W 5 z M S 5 7 T n Z p Z V 9 E T V B Q X z M s M T N 9 J n F 1 b 3 Q 7 L C Z x d W 9 0 O 1 N l Y 3 R p b 2 4 x L 3 R y Y W 5 z Y 3 J p c H R f Y 2 9 1 b n R z X 0 R N U F B f Q V R V L 0 F 1 d G 9 S Z W 1 v d m V k Q 2 9 s d W 1 u c z E u e 0 5 2 a W V f R E 1 Q U F 8 0 L D E 0 f S Z x d W 9 0 O y w m c X V v d D t T Z W N 0 a W 9 u M S 9 0 c m F u c 2 N y a X B 0 X 2 N v d W 5 0 c 1 9 E T V B Q X 0 F U V S 9 B d X R v U m V t b 3 Z l Z E N v b H V t b n M x L n t O d m l l X 0 R N U F B f N S w x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y Y W 5 z Y 3 J p c H R f Y 2 9 1 b n R z X 0 R N U F B f Q V R V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y Y W 5 z Y 3 J p c H R f Y 2 9 1 b n R z X 0 R N U F B f Q V R V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y Y W 5 z Y 3 J p c H R f Y 2 9 1 b n R z X 0 R N U F B f Q V R V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k 5 B X 3 N Q T F N E Q V 9 D b 2 1 w X z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0 Z G Y y M G I z M i 1 h M W R k L T R h M D U t Y m I 1 N y 0 x N m M z N z Q 3 N D g 2 Y 2 Y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1 J O Q V 9 z U E x T R E F f Q 2 9 t c F 8 x X 1 8 y I i A v P j x F b n R y e S B U e X B l P S J G a W x s Z W R D b 2 1 w b G V 0 Z V J l c 3 V s d F R v V 2 9 y a 3 N o Z W V 0 I i B W Y W x 1 Z T 0 i b D E i I C 8 + P E V u d H J 5 I F R 5 c G U 9 I k Z p b G x D b 2 x 1 b W 5 O Y W 1 l c y I g V m F s d W U 9 I n N b J n F 1 b 3 Q 7 T G 9 j d X M u V G F n J n F 1 b 3 Q 7 L C Z x d W 9 0 O 0 x v Y W R p b m d z J n F 1 b 3 Q 7 L C Z x d W 9 0 O 0 d l b m U u S U Q m c X V v d D s s J n F 1 b 3 Q 7 R 2 V u Z S 5 O Y W 1 l J n F 1 b 3 Q 7 L C Z x d W 9 0 O 1 B y b 3 R l a W 4 u Q 2 9 k Z S Z x d W 9 0 O y w m c X V v d D t Q c m 9 0 Z W l u L l B y b 2 R 1 Y 3 Q m c X V v d D s s J n F 1 b 3 Q 7 Z n V u Y 3 R p b 2 5 h b F 9 j b G F z c y Z x d W 9 0 O y w m c X V v d D t m d W 5 j b G F z c 1 9 u Y W 1 l J n F 1 b 3 Q 7 L C Z x d W 9 0 O 2 F y Q 0 9 H X 2 F u b m 9 0 J n F 1 b 3 Q 7 X S I g L z 4 8 R W 5 0 c n k g V H l w Z T 0 i R m l s b E N v b H V t b l R 5 c G V z I i B W Y W x 1 Z T 0 i c 0 J n V U d C Z 1 l H Q m d Z R y I g L z 4 8 R W 5 0 c n k g V H l w Z T 0 i R m l s b E x h c 3 R V c G R h d G V k I i B W Y W x 1 Z T 0 i Z D I w M j Y t M D Q t M T F U M D Y 6 N T Y 6 M z U u N j A 5 N j g 4 M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w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O Q V 9 z U E x T R E F f Q 2 9 t c F 8 x I C g y K S 9 B d X R v U m V t b 3 Z l Z E N v b H V t b n M x L n t M b 2 N 1 c y 5 U Y W c s M H 0 m c X V v d D s s J n F 1 b 3 Q 7 U 2 V j d G l v b j E v U k 5 B X 3 N Q T F N E Q V 9 D b 2 1 w X z E g K D I p L 0 F 1 d G 9 S Z W 1 v d m V k Q 2 9 s d W 1 u c z E u e 0 x v Y W R p b m d z L D F 9 J n F 1 b 3 Q 7 L C Z x d W 9 0 O 1 N l Y 3 R p b 2 4 x L 1 J O Q V 9 z U E x T R E F f Q 2 9 t c F 8 x I C g y K S 9 B d X R v U m V t b 3 Z l Z E N v b H V t b n M x L n t H Z W 5 l L k l E L D J 9 J n F 1 b 3 Q 7 L C Z x d W 9 0 O 1 N l Y 3 R p b 2 4 x L 1 J O Q V 9 z U E x T R E F f Q 2 9 t c F 8 x I C g y K S 9 B d X R v U m V t b 3 Z l Z E N v b H V t b n M x L n t H Z W 5 l L k 5 h b W U s M 3 0 m c X V v d D s s J n F 1 b 3 Q 7 U 2 V j d G l v b j E v U k 5 B X 3 N Q T F N E Q V 9 D b 2 1 w X z E g K D I p L 0 F 1 d G 9 S Z W 1 v d m V k Q 2 9 s d W 1 u c z E u e 1 B y b 3 R l a W 4 u Q 2 9 k Z S w 0 f S Z x d W 9 0 O y w m c X V v d D t T Z W N 0 a W 9 u M S 9 S T k F f c 1 B M U 0 R B X 0 N v b X B f M S A o M i k v Q X V 0 b 1 J l b W 9 2 Z W R D b 2 x 1 b W 5 z M S 5 7 U H J v d G V p b i 5 Q c m 9 k d W N 0 L D V 9 J n F 1 b 3 Q 7 L C Z x d W 9 0 O 1 N l Y 3 R p b 2 4 x L 1 J O Q V 9 z U E x T R E F f Q 2 9 t c F 8 x I C g y K S 9 B d X R v U m V t b 3 Z l Z E N v b H V t b n M x L n t m d W 5 j d G l v b m F s X 2 N s Y X N z L D Z 9 J n F 1 b 3 Q 7 L C Z x d W 9 0 O 1 N l Y 3 R p b 2 4 x L 1 J O Q V 9 z U E x T R E F f Q 2 9 t c F 8 x I C g y K S 9 B d X R v U m V t b 3 Z l Z E N v b H V t b n M x L n t m d W 5 j b G F z c 1 9 u Y W 1 l L D d 9 J n F 1 b 3 Q 7 L C Z x d W 9 0 O 1 N l Y 3 R p b 2 4 x L 1 J O Q V 9 z U E x T R E F f Q 2 9 t c F 8 x I C g y K S 9 B d X R v U m V t b 3 Z l Z E N v b H V t b n M x L n t h c k N P R 1 9 h b m 5 v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S T k F f c 1 B M U 0 R B X 0 N v b X B f M S A o M i k v Q X V 0 b 1 J l b W 9 2 Z W R D b 2 x 1 b W 5 z M S 5 7 T G 9 j d X M u V G F n L D B 9 J n F 1 b 3 Q 7 L C Z x d W 9 0 O 1 N l Y 3 R p b 2 4 x L 1 J O Q V 9 z U E x T R E F f Q 2 9 t c F 8 x I C g y K S 9 B d X R v U m V t b 3 Z l Z E N v b H V t b n M x L n t M b 2 F k a W 5 n c y w x f S Z x d W 9 0 O y w m c X V v d D t T Z W N 0 a W 9 u M S 9 S T k F f c 1 B M U 0 R B X 0 N v b X B f M S A o M i k v Q X V 0 b 1 J l b W 9 2 Z W R D b 2 x 1 b W 5 z M S 5 7 R 2 V u Z S 5 J R C w y f S Z x d W 9 0 O y w m c X V v d D t T Z W N 0 a W 9 u M S 9 S T k F f c 1 B M U 0 R B X 0 N v b X B f M S A o M i k v Q X V 0 b 1 J l b W 9 2 Z W R D b 2 x 1 b W 5 z M S 5 7 R 2 V u Z S 5 O Y W 1 l L D N 9 J n F 1 b 3 Q 7 L C Z x d W 9 0 O 1 N l Y 3 R p b 2 4 x L 1 J O Q V 9 z U E x T R E F f Q 2 9 t c F 8 x I C g y K S 9 B d X R v U m V t b 3 Z l Z E N v b H V t b n M x L n t Q c m 9 0 Z W l u L k N v Z G U s N H 0 m c X V v d D s s J n F 1 b 3 Q 7 U 2 V j d G l v b j E v U k 5 B X 3 N Q T F N E Q V 9 D b 2 1 w X z E g K D I p L 0 F 1 d G 9 S Z W 1 v d m V k Q 2 9 s d W 1 u c z E u e 1 B y b 3 R l a W 4 u U H J v Z H V j d C w 1 f S Z x d W 9 0 O y w m c X V v d D t T Z W N 0 a W 9 u M S 9 S T k F f c 1 B M U 0 R B X 0 N v b X B f M S A o M i k v Q X V 0 b 1 J l b W 9 2 Z W R D b 2 x 1 b W 5 z M S 5 7 Z n V u Y 3 R p b 2 5 h b F 9 j b G F z c y w 2 f S Z x d W 9 0 O y w m c X V v d D t T Z W N 0 a W 9 u M S 9 S T k F f c 1 B M U 0 R B X 0 N v b X B f M S A o M i k v Q X V 0 b 1 J l b W 9 2 Z W R D b 2 x 1 b W 5 z M S 5 7 Z n V u Y 2 x h c 3 N f b m F t Z S w 3 f S Z x d W 9 0 O y w m c X V v d D t T Z W N 0 a W 9 u M S 9 S T k F f c 1 B M U 0 R B X 0 N v b X B f M S A o M i k v Q X V 0 b 1 J l b W 9 2 Z W R D b 2 x 1 b W 5 z M S 5 7 Y X J D T 0 d f Y W 5 u b 3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O Q V 9 z U E x T R E F f Q 2 9 t c F 8 x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O Q V 9 z U E x T R E F f Q 2 9 t c F 8 x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O Q V 9 z U E x T R E F f Q 2 9 t c F 8 x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k 5 B X 3 N Q T F N E Q V 9 D b 2 1 w X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1 M T l j N z F i Z S 0 w N 2 F l L T Q x M W M t Y W V m M S 1 m O T Y 4 Z T k 4 Y W J h M j k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1 J O Q V 9 z U E x T R E F f Q 2 9 t c F 8 y I i A v P j x F b n R y e S B U e X B l P S J G a W x s Z W R D b 2 1 w b G V 0 Z V J l c 3 V s d F R v V 2 9 y a 3 N o Z W V 0 I i B W Y W x 1 Z T 0 i b D E i I C 8 + P E V u d H J 5 I F R 5 c G U 9 I k Z p b G x D b 2 x 1 b W 5 O Y W 1 l c y I g V m F s d W U 9 I n N b J n F 1 b 3 Q 7 T G 9 j d X M u V G F n J n F 1 b 3 Q 7 L C Z x d W 9 0 O 0 x v Y W R p b m d z J n F 1 b 3 Q 7 L C Z x d W 9 0 O 0 d l b m U u S U Q m c X V v d D s s J n F 1 b 3 Q 7 R 2 V u Z S 5 O Y W 1 l J n F 1 b 3 Q 7 L C Z x d W 9 0 O 1 B y b 3 R l a W 4 u Q 2 9 k Z S Z x d W 9 0 O y w m c X V v d D t Q c m 9 0 Z W l u L l B y b 2 R 1 Y 3 Q m c X V v d D s s J n F 1 b 3 Q 7 Z n V u Y 3 R p b 2 5 h b F 9 j b G F z c y Z x d W 9 0 O y w m c X V v d D t m d W 5 j b G F z c 1 9 u Y W 1 l J n F 1 b 3 Q 7 L C Z x d W 9 0 O 2 F y Q 0 9 H X 2 F u b m 9 0 J n F 1 b 3 Q 7 X S I g L z 4 8 R W 5 0 c n k g V H l w Z T 0 i R m l s b E N v b H V t b l R 5 c G V z I i B W Y W x 1 Z T 0 i c 0 J n V U d C Z 1 l H Q m d Z R y I g L z 4 8 R W 5 0 c n k g V H l w Z T 0 i R m l s b E x h c 3 R V c G R h d G V k I i B W Y W x 1 Z T 0 i Z D I w M j Y t M D Q t M T F U M D Y 6 N T Y 6 N T Y u N D Y z N D c 2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I x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O Q V 9 z U E x T R E F f Q 2 9 t c F 8 y L 0 F 1 d G 9 S Z W 1 v d m V k Q 2 9 s d W 1 u c z E u e 0 x v Y 3 V z L l R h Z y w w f S Z x d W 9 0 O y w m c X V v d D t T Z W N 0 a W 9 u M S 9 S T k F f c 1 B M U 0 R B X 0 N v b X B f M i 9 B d X R v U m V t b 3 Z l Z E N v b H V t b n M x L n t M b 2 F k a W 5 n c y w x f S Z x d W 9 0 O y w m c X V v d D t T Z W N 0 a W 9 u M S 9 S T k F f c 1 B M U 0 R B X 0 N v b X B f M i 9 B d X R v U m V t b 3 Z l Z E N v b H V t b n M x L n t H Z W 5 l L k l E L D J 9 J n F 1 b 3 Q 7 L C Z x d W 9 0 O 1 N l Y 3 R p b 2 4 x L 1 J O Q V 9 z U E x T R E F f Q 2 9 t c F 8 y L 0 F 1 d G 9 S Z W 1 v d m V k Q 2 9 s d W 1 u c z E u e 0 d l b m U u T m F t Z S w z f S Z x d W 9 0 O y w m c X V v d D t T Z W N 0 a W 9 u M S 9 S T k F f c 1 B M U 0 R B X 0 N v b X B f M i 9 B d X R v U m V t b 3 Z l Z E N v b H V t b n M x L n t Q c m 9 0 Z W l u L k N v Z G U s N H 0 m c X V v d D s s J n F 1 b 3 Q 7 U 2 V j d G l v b j E v U k 5 B X 3 N Q T F N E Q V 9 D b 2 1 w X z I v Q X V 0 b 1 J l b W 9 2 Z W R D b 2 x 1 b W 5 z M S 5 7 U H J v d G V p b i 5 Q c m 9 k d W N 0 L D V 9 J n F 1 b 3 Q 7 L C Z x d W 9 0 O 1 N l Y 3 R p b 2 4 x L 1 J O Q V 9 z U E x T R E F f Q 2 9 t c F 8 y L 0 F 1 d G 9 S Z W 1 v d m V k Q 2 9 s d W 1 u c z E u e 2 Z 1 b m N 0 a W 9 u Y W x f Y 2 x h c 3 M s N n 0 m c X V v d D s s J n F 1 b 3 Q 7 U 2 V j d G l v b j E v U k 5 B X 3 N Q T F N E Q V 9 D b 2 1 w X z I v Q X V 0 b 1 J l b W 9 2 Z W R D b 2 x 1 b W 5 z M S 5 7 Z n V u Y 2 x h c 3 N f b m F t Z S w 3 f S Z x d W 9 0 O y w m c X V v d D t T Z W N 0 a W 9 u M S 9 S T k F f c 1 B M U 0 R B X 0 N v b X B f M i 9 B d X R v U m V t b 3 Z l Z E N v b H V t b n M x L n t h c k N P R 1 9 h b m 5 v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S T k F f c 1 B M U 0 R B X 0 N v b X B f M i 9 B d X R v U m V t b 3 Z l Z E N v b H V t b n M x L n t M b 2 N 1 c y 5 U Y W c s M H 0 m c X V v d D s s J n F 1 b 3 Q 7 U 2 V j d G l v b j E v U k 5 B X 3 N Q T F N E Q V 9 D b 2 1 w X z I v Q X V 0 b 1 J l b W 9 2 Z W R D b 2 x 1 b W 5 z M S 5 7 T G 9 h Z G l u Z 3 M s M X 0 m c X V v d D s s J n F 1 b 3 Q 7 U 2 V j d G l v b j E v U k 5 B X 3 N Q T F N E Q V 9 D b 2 1 w X z I v Q X V 0 b 1 J l b W 9 2 Z W R D b 2 x 1 b W 5 z M S 5 7 R 2 V u Z S 5 J R C w y f S Z x d W 9 0 O y w m c X V v d D t T Z W N 0 a W 9 u M S 9 S T k F f c 1 B M U 0 R B X 0 N v b X B f M i 9 B d X R v U m V t b 3 Z l Z E N v b H V t b n M x L n t H Z W 5 l L k 5 h b W U s M 3 0 m c X V v d D s s J n F 1 b 3 Q 7 U 2 V j d G l v b j E v U k 5 B X 3 N Q T F N E Q V 9 D b 2 1 w X z I v Q X V 0 b 1 J l b W 9 2 Z W R D b 2 x 1 b W 5 z M S 5 7 U H J v d G V p b i 5 D b 2 R l L D R 9 J n F 1 b 3 Q 7 L C Z x d W 9 0 O 1 N l Y 3 R p b 2 4 x L 1 J O Q V 9 z U E x T R E F f Q 2 9 t c F 8 y L 0 F 1 d G 9 S Z W 1 v d m V k Q 2 9 s d W 1 u c z E u e 1 B y b 3 R l a W 4 u U H J v Z H V j d C w 1 f S Z x d W 9 0 O y w m c X V v d D t T Z W N 0 a W 9 u M S 9 S T k F f c 1 B M U 0 R B X 0 N v b X B f M i 9 B d X R v U m V t b 3 Z l Z E N v b H V t b n M x L n t m d W 5 j d G l v b m F s X 2 N s Y X N z L D Z 9 J n F 1 b 3 Q 7 L C Z x d W 9 0 O 1 N l Y 3 R p b 2 4 x L 1 J O Q V 9 z U E x T R E F f Q 2 9 t c F 8 y L 0 F 1 d G 9 S Z W 1 v d m V k Q 2 9 s d W 1 u c z E u e 2 Z 1 b m N s Y X N z X 2 5 h b W U s N 3 0 m c X V v d D s s J n F 1 b 3 Q 7 U 2 V j d G l v b j E v U k 5 B X 3 N Q T F N E Q V 9 D b 2 1 w X z I v Q X V 0 b 1 J l b W 9 2 Z W R D b 2 x 1 b W 5 z M S 5 7 Y X J D T 0 d f Y W 5 u b 3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O Q V 9 z U E x T R E F f Q 2 9 t c F 8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O Q V 9 z U E x T R E F f Q 2 9 t c F 8 y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O Q V 9 z U E x T R E F f Q 2 9 t c F 8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G V p b l 9 z U E x T R E F f Q 2 9 t c F 8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W U z N 2 U 3 Y z k t M 2 R i M i 0 0 Z G M z L T l l N D M t N T V j Z j Y x N D R l M D I x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Q c m 9 0 Z W l u X 3 N Q T F N E Q V 9 D b 2 1 w X z E i I C 8 + P E V u d H J 5 I F R 5 c G U 9 I k Z p b G x l Z E N v b X B s Z X R l U m V z d W x 0 V G 9 X b 3 J r c 2 h l Z X Q i I F Z h b H V l P S J s M S I g L z 4 8 R W 5 0 c n k g V H l w Z T 0 i R m l s b E N v b H V t b k 5 h b W V z I i B W Y W x 1 Z T 0 i c 1 s m c X V v d D t M b 2 N 1 c y 5 U Y W c m c X V v d D s s J n F 1 b 3 Q 7 T G 9 h Z G l u Z 3 M m c X V v d D s s J n F 1 b 3 Q 7 R 2 V u Z S 5 J R C Z x d W 9 0 O y w m c X V v d D t H Z W 5 l L k 5 h b W U m c X V v d D s s J n F 1 b 3 Q 7 U H J v d G V p b i 5 D b 2 R l J n F 1 b 3 Q 7 L C Z x d W 9 0 O 1 B y b 3 R l a W 4 u U H J v Z H V j d C Z x d W 9 0 O y w m c X V v d D t m d W 5 j d G l v b m F s X 2 N s Y X N z J n F 1 b 3 Q 7 L C Z x d W 9 0 O 2 Z 1 b m N s Y X N z X 2 5 h b W U m c X V v d D s s J n F 1 b 3 Q 7 Y X J D T 0 d f Y W 5 u b 3 Q m c X V v d D t d I i A v P j x F b n R y e S B U e X B l P S J G a W x s Q 2 9 s d W 1 u V H l w Z X M i I F Z h b H V l P S J z Q m d V R 0 J n W U d C Z 1 l H I i A v P j x F b n R y e S B U e X B l P S J G a W x s T G F z d F V w Z G F 0 Z W Q i I F Z h b H V l P S J k M j A y N i 0 w N C 0 x M V Q w N j o 1 N z o x M C 4 y O D M 1 O D I 4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S I g L z 4 8 R W 5 0 c n k g V H l w Z T 0 i R m l s b F N 0 Y X R 1 c y I g V m F s d W U 9 I n N D b 2 1 w b G V 0 Z S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c m 9 0 Z W l u X 3 N Q T F N E Q V 9 D b 2 1 w X z E v Q X V 0 b 1 J l b W 9 2 Z W R D b 2 x 1 b W 5 z M S 5 7 T G 9 j d X M u V G F n L D B 9 J n F 1 b 3 Q 7 L C Z x d W 9 0 O 1 N l Y 3 R p b 2 4 x L 1 B y b 3 R l a W 5 f c 1 B M U 0 R B X 0 N v b X B f M S 9 B d X R v U m V t b 3 Z l Z E N v b H V t b n M x L n t M b 2 F k a W 5 n c y w x f S Z x d W 9 0 O y w m c X V v d D t T Z W N 0 a W 9 u M S 9 Q c m 9 0 Z W l u X 3 N Q T F N E Q V 9 D b 2 1 w X z E v Q X V 0 b 1 J l b W 9 2 Z W R D b 2 x 1 b W 5 z M S 5 7 R 2 V u Z S 5 J R C w y f S Z x d W 9 0 O y w m c X V v d D t T Z W N 0 a W 9 u M S 9 Q c m 9 0 Z W l u X 3 N Q T F N E Q V 9 D b 2 1 w X z E v Q X V 0 b 1 J l b W 9 2 Z W R D b 2 x 1 b W 5 z M S 5 7 R 2 V u Z S 5 O Y W 1 l L D N 9 J n F 1 b 3 Q 7 L C Z x d W 9 0 O 1 N l Y 3 R p b 2 4 x L 1 B y b 3 R l a W 5 f c 1 B M U 0 R B X 0 N v b X B f M S 9 B d X R v U m V t b 3 Z l Z E N v b H V t b n M x L n t Q c m 9 0 Z W l u L k N v Z G U s N H 0 m c X V v d D s s J n F 1 b 3 Q 7 U 2 V j d G l v b j E v U H J v d G V p b l 9 z U E x T R E F f Q 2 9 t c F 8 x L 0 F 1 d G 9 S Z W 1 v d m V k Q 2 9 s d W 1 u c z E u e 1 B y b 3 R l a W 4 u U H J v Z H V j d C w 1 f S Z x d W 9 0 O y w m c X V v d D t T Z W N 0 a W 9 u M S 9 Q c m 9 0 Z W l u X 3 N Q T F N E Q V 9 D b 2 1 w X z E v Q X V 0 b 1 J l b W 9 2 Z W R D b 2 x 1 b W 5 z M S 5 7 Z n V u Y 3 R p b 2 5 h b F 9 j b G F z c y w 2 f S Z x d W 9 0 O y w m c X V v d D t T Z W N 0 a W 9 u M S 9 Q c m 9 0 Z W l u X 3 N Q T F N E Q V 9 D b 2 1 w X z E v Q X V 0 b 1 J l b W 9 2 Z W R D b 2 x 1 b W 5 z M S 5 7 Z n V u Y 2 x h c 3 N f b m F t Z S w 3 f S Z x d W 9 0 O y w m c X V v d D t T Z W N 0 a W 9 u M S 9 Q c m 9 0 Z W l u X 3 N Q T F N E Q V 9 D b 2 1 w X z E v Q X V 0 b 1 J l b W 9 2 Z W R D b 2 x 1 b W 5 z M S 5 7 Y X J D T 0 d f Y W 5 u b 3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H J v d G V p b l 9 z U E x T R E F f Q 2 9 t c F 8 x L 0 F 1 d G 9 S Z W 1 v d m V k Q 2 9 s d W 1 u c z E u e 0 x v Y 3 V z L l R h Z y w w f S Z x d W 9 0 O y w m c X V v d D t T Z W N 0 a W 9 u M S 9 Q c m 9 0 Z W l u X 3 N Q T F N E Q V 9 D b 2 1 w X z E v Q X V 0 b 1 J l b W 9 2 Z W R D b 2 x 1 b W 5 z M S 5 7 T G 9 h Z G l u Z 3 M s M X 0 m c X V v d D s s J n F 1 b 3 Q 7 U 2 V j d G l v b j E v U H J v d G V p b l 9 z U E x T R E F f Q 2 9 t c F 8 x L 0 F 1 d G 9 S Z W 1 v d m V k Q 2 9 s d W 1 u c z E u e 0 d l b m U u S U Q s M n 0 m c X V v d D s s J n F 1 b 3 Q 7 U 2 V j d G l v b j E v U H J v d G V p b l 9 z U E x T R E F f Q 2 9 t c F 8 x L 0 F 1 d G 9 S Z W 1 v d m V k Q 2 9 s d W 1 u c z E u e 0 d l b m U u T m F t Z S w z f S Z x d W 9 0 O y w m c X V v d D t T Z W N 0 a W 9 u M S 9 Q c m 9 0 Z W l u X 3 N Q T F N E Q V 9 D b 2 1 w X z E v Q X V 0 b 1 J l b W 9 2 Z W R D b 2 x 1 b W 5 z M S 5 7 U H J v d G V p b i 5 D b 2 R l L D R 9 J n F 1 b 3 Q 7 L C Z x d W 9 0 O 1 N l Y 3 R p b 2 4 x L 1 B y b 3 R l a W 5 f c 1 B M U 0 R B X 0 N v b X B f M S 9 B d X R v U m V t b 3 Z l Z E N v b H V t b n M x L n t Q c m 9 0 Z W l u L l B y b 2 R 1 Y 3 Q s N X 0 m c X V v d D s s J n F 1 b 3 Q 7 U 2 V j d G l v b j E v U H J v d G V p b l 9 z U E x T R E F f Q 2 9 t c F 8 x L 0 F 1 d G 9 S Z W 1 v d m V k Q 2 9 s d W 1 u c z E u e 2 Z 1 b m N 0 a W 9 u Y W x f Y 2 x h c 3 M s N n 0 m c X V v d D s s J n F 1 b 3 Q 7 U 2 V j d G l v b j E v U H J v d G V p b l 9 z U E x T R E F f Q 2 9 t c F 8 x L 0 F 1 d G 9 S Z W 1 v d m V k Q 2 9 s d W 1 u c z E u e 2 Z 1 b m N s Y X N z X 2 5 h b W U s N 3 0 m c X V v d D s s J n F 1 b 3 Q 7 U 2 V j d G l v b j E v U H J v d G V p b l 9 z U E x T R E F f Q 2 9 t c F 8 x L 0 F 1 d G 9 S Z W 1 v d m V k Q 2 9 s d W 1 u c z E u e 2 F y Q 0 9 H X 2 F u b m 9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c m 9 0 Z W l u X 3 N Q T F N E Q V 9 D b 2 1 w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G V p b l 9 z U E x T R E F f Q 2 9 t c F 8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l a W 5 f c 1 B M U 0 R B X 0 N v b X B f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l a W 5 f c 1 B M U 0 R B X 0 N v b X B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U 2 N z M w Y W M w L T M z O W M t N D Y 5 N C 1 h Z W R k L T J l M T J i M j J l N W N i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Q c m 9 0 Z W l u X 3 N Q T F N E Q V 9 D b 2 1 w X z I i I C 8 + P E V u d H J 5 I F R 5 c G U 9 I k Z p b G x l Z E N v b X B s Z X R l U m V z d W x 0 V G 9 X b 3 J r c 2 h l Z X Q i I F Z h b H V l P S J s M S I g L z 4 8 R W 5 0 c n k g V H l w Z T 0 i R m l s b E N v b H V t b k 5 h b W V z I i B W Y W x 1 Z T 0 i c 1 s m c X V v d D t M b 2 N 1 c y 5 U Y W c m c X V v d D s s J n F 1 b 3 Q 7 T G 9 h Z G l u Z 3 M m c X V v d D s s J n F 1 b 3 Q 7 R 2 V u Z S 5 J R C Z x d W 9 0 O y w m c X V v d D t H Z W 5 l L k 5 h b W U m c X V v d D s s J n F 1 b 3 Q 7 U H J v d G V p b i 5 D b 2 R l J n F 1 b 3 Q 7 L C Z x d W 9 0 O 1 B y b 3 R l a W 4 u U H J v Z H V j d C Z x d W 9 0 O y w m c X V v d D t m d W 5 j d G l v b m F s X 2 N s Y X N z J n F 1 b 3 Q 7 L C Z x d W 9 0 O 2 Z 1 b m N s Y X N z X 2 5 h b W U m c X V v d D s s J n F 1 b 3 Q 7 Y X J D T 0 d f Y W 5 u b 3 Q m c X V v d D t d I i A v P j x F b n R y e S B U e X B l P S J G a W x s Q 2 9 s d W 1 u V H l w Z X M i I F Z h b H V l P S J z Q m d V R 0 J n W U d C Z 1 l H I i A v P j x F b n R y e S B U e X B l P S J G a W x s T G F z d F V w Z G F 0 Z W Q i I F Z h b H V l P S J k M j A y N i 0 w N C 0 x M V Q w N j o 1 N z o z M S 4 0 O T M y M D Q 3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j Y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H J v d G V p b l 9 z U E x T R E F f Q 2 9 t c F 8 y L 0 F 1 d G 9 S Z W 1 v d m V k Q 2 9 s d W 1 u c z E u e 0 x v Y 3 V z L l R h Z y w w f S Z x d W 9 0 O y w m c X V v d D t T Z W N 0 a W 9 u M S 9 Q c m 9 0 Z W l u X 3 N Q T F N E Q V 9 D b 2 1 w X z I v Q X V 0 b 1 J l b W 9 2 Z W R D b 2 x 1 b W 5 z M S 5 7 T G 9 h Z G l u Z 3 M s M X 0 m c X V v d D s s J n F 1 b 3 Q 7 U 2 V j d G l v b j E v U H J v d G V p b l 9 z U E x T R E F f Q 2 9 t c F 8 y L 0 F 1 d G 9 S Z W 1 v d m V k Q 2 9 s d W 1 u c z E u e 0 d l b m U u S U Q s M n 0 m c X V v d D s s J n F 1 b 3 Q 7 U 2 V j d G l v b j E v U H J v d G V p b l 9 z U E x T R E F f Q 2 9 t c F 8 y L 0 F 1 d G 9 S Z W 1 v d m V k Q 2 9 s d W 1 u c z E u e 0 d l b m U u T m F t Z S w z f S Z x d W 9 0 O y w m c X V v d D t T Z W N 0 a W 9 u M S 9 Q c m 9 0 Z W l u X 3 N Q T F N E Q V 9 D b 2 1 w X z I v Q X V 0 b 1 J l b W 9 2 Z W R D b 2 x 1 b W 5 z M S 5 7 U H J v d G V p b i 5 D b 2 R l L D R 9 J n F 1 b 3 Q 7 L C Z x d W 9 0 O 1 N l Y 3 R p b 2 4 x L 1 B y b 3 R l a W 5 f c 1 B M U 0 R B X 0 N v b X B f M i 9 B d X R v U m V t b 3 Z l Z E N v b H V t b n M x L n t Q c m 9 0 Z W l u L l B y b 2 R 1 Y 3 Q s N X 0 m c X V v d D s s J n F 1 b 3 Q 7 U 2 V j d G l v b j E v U H J v d G V p b l 9 z U E x T R E F f Q 2 9 t c F 8 y L 0 F 1 d G 9 S Z W 1 v d m V k Q 2 9 s d W 1 u c z E u e 2 Z 1 b m N 0 a W 9 u Y W x f Y 2 x h c 3 M s N n 0 m c X V v d D s s J n F 1 b 3 Q 7 U 2 V j d G l v b j E v U H J v d G V p b l 9 z U E x T R E F f Q 2 9 t c F 8 y L 0 F 1 d G 9 S Z W 1 v d m V k Q 2 9 s d W 1 u c z E u e 2 Z 1 b m N s Y X N z X 2 5 h b W U s N 3 0 m c X V v d D s s J n F 1 b 3 Q 7 U 2 V j d G l v b j E v U H J v d G V p b l 9 z U E x T R E F f Q 2 9 t c F 8 y L 0 F 1 d G 9 S Z W 1 v d m V k Q 2 9 s d W 1 u c z E u e 2 F y Q 0 9 H X 2 F u b m 9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B y b 3 R l a W 5 f c 1 B M U 0 R B X 0 N v b X B f M i 9 B d X R v U m V t b 3 Z l Z E N v b H V t b n M x L n t M b 2 N 1 c y 5 U Y W c s M H 0 m c X V v d D s s J n F 1 b 3 Q 7 U 2 V j d G l v b j E v U H J v d G V p b l 9 z U E x T R E F f Q 2 9 t c F 8 y L 0 F 1 d G 9 S Z W 1 v d m V k Q 2 9 s d W 1 u c z E u e 0 x v Y W R p b m d z L D F 9 J n F 1 b 3 Q 7 L C Z x d W 9 0 O 1 N l Y 3 R p b 2 4 x L 1 B y b 3 R l a W 5 f c 1 B M U 0 R B X 0 N v b X B f M i 9 B d X R v U m V t b 3 Z l Z E N v b H V t b n M x L n t H Z W 5 l L k l E L D J 9 J n F 1 b 3 Q 7 L C Z x d W 9 0 O 1 N l Y 3 R p b 2 4 x L 1 B y b 3 R l a W 5 f c 1 B M U 0 R B X 0 N v b X B f M i 9 B d X R v U m V t b 3 Z l Z E N v b H V t b n M x L n t H Z W 5 l L k 5 h b W U s M 3 0 m c X V v d D s s J n F 1 b 3 Q 7 U 2 V j d G l v b j E v U H J v d G V p b l 9 z U E x T R E F f Q 2 9 t c F 8 y L 0 F 1 d G 9 S Z W 1 v d m V k Q 2 9 s d W 1 u c z E u e 1 B y b 3 R l a W 4 u Q 2 9 k Z S w 0 f S Z x d W 9 0 O y w m c X V v d D t T Z W N 0 a W 9 u M S 9 Q c m 9 0 Z W l u X 3 N Q T F N E Q V 9 D b 2 1 w X z I v Q X V 0 b 1 J l b W 9 2 Z W R D b 2 x 1 b W 5 z M S 5 7 U H J v d G V p b i 5 Q c m 9 k d W N 0 L D V 9 J n F 1 b 3 Q 7 L C Z x d W 9 0 O 1 N l Y 3 R p b 2 4 x L 1 B y b 3 R l a W 5 f c 1 B M U 0 R B X 0 N v b X B f M i 9 B d X R v U m V t b 3 Z l Z E N v b H V t b n M x L n t m d W 5 j d G l v b m F s X 2 N s Y X N z L D Z 9 J n F 1 b 3 Q 7 L C Z x d W 9 0 O 1 N l Y 3 R p b 2 4 x L 1 B y b 3 R l a W 5 f c 1 B M U 0 R B X 0 N v b X B f M i 9 B d X R v U m V t b 3 Z l Z E N v b H V t b n M x L n t m d W 5 j b G F z c 1 9 u Y W 1 l L D d 9 J n F 1 b 3 Q 7 L C Z x d W 9 0 O 1 N l Y 3 R p b 2 4 x L 1 B y b 3 R l a W 5 f c 1 B M U 0 R B X 0 N v b X B f M i 9 B d X R v U m V t b 3 Z l Z E N v b H V t b n M x L n t h c k N P R 1 9 h b m 5 v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J v d G V p b l 9 z U E x T R E F f Q 2 9 t c F 8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l a W 5 f c 1 B M U 0 R B X 0 N v b X B f M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Z W l u X 3 N Q T F N E Q V 9 D b 2 1 w X z I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4 O b v / m G W N U e s y i R d B Z M Q 7 Q A A A A A C A A A A A A A Q Z g A A A A E A A C A A A A A 2 A R 0 M K p i u P N a U 6 Z 5 Q t 7 b O N N k Y W I g T z v T H C 3 E T g O W o 1 A A A A A A O g A A A A A I A A C A A A A C 2 l F m 3 T l J g 2 L L J T i f T A a A 4 + O I i w F n a C g y x P Q 3 9 m 2 T G 9 F A A A A C r o H L U r w x k T / n P I n + S E W g B Q K 5 Z a S d Z 6 m z b A y i Y 8 u a m B U S F e A x Q H 7 + A w s X t + 1 2 o k g H c k 7 r I y A Q A R Q / + a + h l l P p r k L w M b 5 G Q h e I y u v P b c c A 7 O k A A A A C z I 5 U V r W 8 L C + G h a Y I B z 1 4 o D t 1 e h 6 W n U Y 0 M O 3 5 H H t 8 U K p f M D N 2 1 Y b h X e e p 9 1 / D w O f F N 7 h k 8 u b l s h u c n r O C 4 L s g Y < / D a t a M a s h u p > 
</file>

<file path=customXml/itemProps1.xml><?xml version="1.0" encoding="utf-8"?>
<ds:datastoreItem xmlns:ds="http://schemas.openxmlformats.org/officeDocument/2006/customXml" ds:itemID="{6E111831-B057-4858-BA19-852CC04A493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Notes</vt:lpstr>
      <vt:lpstr>Figure 2A</vt:lpstr>
      <vt:lpstr>Figure 4A</vt:lpstr>
      <vt:lpstr>Figure 5</vt:lpstr>
      <vt:lpstr>Figure 6AB</vt:lpstr>
      <vt:lpstr>Figure 7ABCD</vt:lpstr>
      <vt:lpstr>Figure 8A and B</vt:lpstr>
      <vt:lpstr>Ammonium Data</vt:lpstr>
      <vt:lpstr>Extracts</vt:lpstr>
      <vt:lpstr>Transcriptome Information</vt:lpstr>
      <vt:lpstr>Copper comparison</vt:lpstr>
      <vt:lpstr>Nvie Master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Δημήτρης Δαλκίδης</dc:creator>
  <cp:lastModifiedBy>Logan Hodgskiss</cp:lastModifiedBy>
  <dcterms:created xsi:type="dcterms:W3CDTF">2015-06-05T18:19:34Z</dcterms:created>
  <dcterms:modified xsi:type="dcterms:W3CDTF">2026-05-10T06:58:28Z</dcterms:modified>
</cp:coreProperties>
</file>